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iant panda sperm" sheetId="1" state="visible" r:id="rId2"/>
    <sheet name="Boar sperm" sheetId="2" state="visible" r:id="rId3"/>
  </sheets>
  <definedNames>
    <definedName function="false" hidden="false" localSheetId="1" name="Excel_BuiltIn__FilterDatabase" vbProcedure="false">'Boar sperm'!$E$1:$E$4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3" uniqueCount="1961">
  <si>
    <t xml:space="preserve">Species</t>
  </si>
  <si>
    <t xml:space="preserve">#ID</t>
  </si>
  <si>
    <t xml:space="preserve">Correspond piRNA</t>
  </si>
  <si>
    <t xml:space="preserve">log2FC</t>
  </si>
  <si>
    <t xml:space="preserve">regulated</t>
  </si>
  <si>
    <t xml:space="preserve">NR_annoation</t>
  </si>
  <si>
    <t xml:space="preserve">Giant panda</t>
  </si>
  <si>
    <t xml:space="preserve">Panda_newGene_103187</t>
  </si>
  <si>
    <t xml:space="preserve">18048_x1,105482_x2,2282_x2,60318_x5,31287_x1,91988_x6,47241_x2,50333_x1,16124_x1,80757_x1,87161_x17,86360_x7,93165_x3,60066_x1,99105_x1,29147_x4,14698_x1,27289_x4,8730_x3,52175_x2,106764_x5,52922_x8,98709_x16,33395_x3,61670_x2,8339_x1,67296_x1,48137_x1,342_x1,104841_x24,79858_x3,59100_x1,67283_x1,100947_x1,61672_x1,36981_x2,58660_x3,88216_x1,92848_x1,81067_x2,43270_x2,45397_x1,13408_x3,50534_x5,111955_x1,85993_x1,76275_x2,74518_x9,73907_x1,25552_x1,50206_x1,104887_x1,22950_x1,32366_x3,56119_x1,60118_x1,63038_x1,105959_x2,67117_x1,69824_x1,22203_x1,63175_x4,80787_x1,6287_x1,70553_x1,73516_x2,14456_x1,7624_x2,101802_x1,104228_x1,91754_x2,71600_x1,100220_x1,109820_x1,1463_x1,36156_x1,3050_x2,79328_x1,42439_x2,72266_x1,46572_x1,34817_x1,31548_x1,76078_x1,67333_x1,4678_x8,97557_x11,34904_x2,21663_x1,39030_x2,70782_x1,109819_x2,37197_x1,59384_x1,700_x1,112520_x1,1696_x1,93996_x2,110833_x1,99670_x1,49854_x1,113522_x2,51995_x1,85068_x3,110761_x1,89948_x1,80009_x1,38827_x1,60519_x1,85195_x1,78990_x1,37142_x2,57397_x1,116697_x2</t>
  </si>
  <si>
    <t xml:space="preserve">down</t>
  </si>
  <si>
    <t xml:space="preserve">Panda_newGene_106985</t>
  </si>
  <si>
    <t xml:space="preserve">30223_x3,39074_x1,68854_x3,49333_x1,59481_x1,11121_x1,41182_x1,53478_x2,26707_x1,98701_x1,71685_x1,78802_x1,45850_x3,54908_x4,102413_x1,53041_x1,102697_x1,39135_x1,94740_x3,114099_x2,54178_x1,58244_x1,78731_x3,73294_x1,16638_x4,108173_x1,12776_x1,112853_x3,46877_x3,18723_x1,100522_x1,66173_x1,108947_x1,96039_x1,18275_x1,13869_x1,34443_x1,98726_x1,98830_x1,87829_x2,46726_x1,17202_x1,66641_x1,91463_x1,28986_x1,78582_x1,19958_x1,83649_x1,71377_x18,31668_x1,105590_x2,114211_x1,39839_x1,107932_x1,24667_x4,6004_x1,106123_x1,54722_x1,95681_x1,91197_x2,114965_x1,93253_x3,8694_x2,57276_x2,95030_x1,115033_x1,872_x2,25126_x2,92021_x1,68428_x1,76195_x2,42973_x8,54467_x5,13694_x1,39960_x1,61890_x1,33873_x4,63628_x1,3744_x3,15006_x28,56656_x2,31661_x1,44636_x9,49923_x1,105977_x2,53585_x1,45660_x5,76660_x1,34170_x1,61661_x1,90339_x9,66969_x1,43135_x1,57565_x1,46959_x1,82671_x1,102507_x1,50896_x1,11612_x1,11755_x1,62094_x2,54040_x1,16730_x1,73698_x1</t>
  </si>
  <si>
    <t xml:space="preserve">Panda_newGene_108963</t>
  </si>
  <si>
    <t xml:space="preserve">39074_x1,68854_x3,101013_x1,49333_x1,90874_x2,59481_x1,11121_x1,41182_x1,26707_x1,31941_x2,98701_x1,59990_x1,71685_x1,78802_x1,54908_x4,53041_x1,32067_x1,102697_x1,39135_x1,68186_x2,59596_x1,114099_x2,54178_x1,58244_x1,73294_x1,24354_x1,108173_x1,76524_x1,12776_x1,115917_x2,41726_x2,46877_x3,18723_x1,100522_x1,61767_x1,108947_x1,13869_x1,34443_x1,84568_x3,31278_x2,106888_x3,98726_x1,98830_x1,87829_x2,46726_x1,28986_x1,78582_x1,32621_x1,10743_x1,71377_x18,31668_x1,107932_x1,6004_x1,106123_x1,54722_x1,95681_x1,28305_x1,91197_x2,114965_x1,78388_x1,93253_x3,44754_x1,8694_x2,57276_x2,30090_x2,64657_x1,872_x2,25126_x2,92021_x1,33006_x1,98341_x1,76195_x2,85814_x1,42973_x8,54467_x5,13694_x1,61890_x1,33873_x4,63628_x1,3744_x3,56656_x2,31661_x1,44636_x9,105977_x2,53585_x1,34170_x1,28449_x1,80568_x2,43135_x1,28704_x1,57565_x1,46959_x1,71477_x1,116545_x1,102507_x1,50896_x1,62584_x2,101780_x1,11612_x1,11755_x1,103327_x2,111932_x1,35567_x1,23028_x2,73698_x1</t>
  </si>
  <si>
    <t xml:space="preserve">hypothetical protein M91_07252 [Bos mutus]</t>
  </si>
  <si>
    <t xml:space="preserve">Panda_newGene_109063</t>
  </si>
  <si>
    <t xml:space="preserve">30223_x3,39074_x1,68854_x3,49333_x1,90874_x2,59481_x1,73897_x1,11121_x1,41182_x1,89187_x3,53478_x2,26707_x1,98701_x1,71685_x1,78802_x1,45850_x3,102413_x1,25305_x1,53041_x1,102697_x1,39135_x1,114099_x2,111419_x1,54178_x1,58244_x1,78731_x3,73294_x1,98714_x1,12776_x1,112853_x3,46877_x3,18723_x1,100522_x1,66173_x1,61767_x1,108947_x1,18275_x1,1483_x1,13869_x1,105614_x1,98726_x1,37076_x1,98830_x1,87829_x2,26405_x2,46726_x1,66641_x1,76268_x2,91463_x1,28986_x1,7868_x1,32621_x1,83649_x1,71377_x18,31668_x1,114211_x1,70221_x1,107932_x1,24667_x4,6004_x1,106123_x1,54722_x1,95681_x1,3037_x1,9300_x2,15196_x1,93253_x3,44754_x1,57276_x2,30090_x2,95030_x1,115033_x1,73626_x1,27191_x1,872_x2,97631_x1,25126_x2,92021_x1,68428_x1,33006_x1,50761_x1,98341_x1,76195_x2,23429_x1,85814_x1,42973_x8,93576_x1,13694_x1,61890_x1,33873_x4,63628_x1,70520_x1,3744_x3,15006_x28,56656_x2,70600_x1,68450_x1,31661_x1,94303_x2,44636_x9,94814_x1,53585_x1,45660_x5,34170_x1,90339_x9,116149_x1,28397_x1,66969_x1,57565_x1,46959_x1,71477_x1,82671_x1,116545_x1,102507_x1,9725_x1,50896_x1,11612_x1,11755_x1,62094_x2,103327_x2,91002_x1,111932_x1,16730_x1,23028_x2,6976_x1,73698_x1</t>
  </si>
  <si>
    <t xml:space="preserve">Panda_newGene_109940</t>
  </si>
  <si>
    <t xml:space="preserve">30223_x3,68854_x3,68854_x3,49333_x1,49333_x1,49333_x1,90874_x2,59481_x1,59481_x1,11121_x1,41182_x1,89187_x3,53478_x2,98701_x1,98701_x1,98701_x1,59990_x1,45850_x3,54908_x4,102413_x1,53041_x1,53041_x1,102478_x1,31620_x1,73648_x1,49667_x1,65745_x2,78731_x3,27596_x1,108173_x1,88420_x1,106242_x1,98714_x1,12776_x1,12776_x1,112853_x3,41726_x2,16596_x1,16596_x1,46877_x3,18723_x1,100522_x1,66173_x1,61767_x1,18275_x1,1483_x1,34443_x1,84568_x3,105614_x1,31278_x2,12631_x1,15031_x1,98830_x1,96979_x1,87829_x2,87829_x2,87829_x2,26405_x2,105789_x2,105789_x2,66641_x1,76268_x2,91463_x1,78582_x1,24416_x1,61111_x4,83649_x1,71377_x18,114211_x1,24667_x4,95681_x1,3037_x1,28305_x1,91197_x2,114965_x1,78388_x1,44754_x1,8694_x2,14439_x1,39028_x1,39028_x1,103667_x1,103667_x1,95030_x1,115033_x1,73626_x1,27191_x1,68428_x1,50761_x1,18934_x1,76195_x2,85814_x1,93576_x1,54467_x5,13694_x1,61890_x1,33873_x4,33873_x4,756_x3,70520_x1,3744_x3,15006_x28,56656_x2,56656_x2,70600_x1,71559_x3,105977_x2,53585_x1,45660_x5,34170_x1,34170_x1,34170_x1,90339_x9,28449_x1,19397_x3,66969_x1,43135_x1,57565_x1,57565_x1,71477_x1,102507_x1,102507_x1,82664_x2,9725_x1,62584_x2,65855_x1,11755_x1,11755_x1,31036_x1,31036_x1,62094_x2,103327_x2,91002_x1,73698_x1,73698_x1,56226_x1</t>
  </si>
  <si>
    <t xml:space="preserve">Panda_newGene_114896</t>
  </si>
  <si>
    <t xml:space="preserve">71806_x3,18091_x3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90858_x21,106764_x5,52922_x8,35539_x5,87187_x1,77522_x2,49751_x1,42786_x3,13090_x5,10166_x1,98709_x16,113226_x4,33395_x3,61670_x2,67296_x1,50378_x1,60171_x2,86630_x6,85907_x6,342_x1,3883_x1,81062_x1,110820_x1,8946_x1,6247_x1,94636_x1,104841_x24,9196_x1,79858_x3,29282_x1,65103_x1,94368_x1,91111_x1,67283_x1,100947_x1,48927_x1,4573_x1,61672_x1,36981_x2,6532_x1,36373_x1,12601_x1,58660_x3,10748_x1,82207_x1,92848_x1,42149_x6,43270_x2,45397_x1,48894_x1,16458_x3,35286_x1,50534_x5,38422_x2,12600_x2,58182_x1,44253_x1,111955_x1,85993_x1,76275_x2,74518_x9,2384_x1,88365_x1,73907_x1,45374_x1,8555_x1,25552_x1,43375_x3,50206_x1,9550_x2,20113_x1,104887_x1,34996_x1,84084_x1,22950_x1,110828_x2,32366_x3,64571_x7,8899_x1,8095_x1,56119_x1,106019_x2,60118_x1,105959_x2,108327_x1,82460_x1,50877_x4,114302_x1,34230_x1,55940_x1,67117_x1,71500_x3,25666_x1,69824_x1,8971_x1,70002_x1,22203_x1,63175_x4,46646_x1,80787_x1,6287_x1,70553_x1,73516_x2,24933_x1,115108_x1,14456_x1,28802_x1,98034_x1,7624_x2,53591_x1,113153_x2,85728_x2,101802_x1,68611_x1,5960_x1,12151_x2,91633_x1,29299_x1,104228_x1,6864_x1,71632_x1,23256_x1,54844_x2,57947_x1,59253_x1,91754_x2,48489_x1,71600_x1,100220_x1,26321_x1,53721_x1,702_x2,109820_x1,81158_x4,78675_x1,36156_x1,67908_x2,631_x1,3050_x2,103459_x1,79328_x1,58101_x1,51057_x2,42439_x2,103075_x1,27536_x2,70933_x1,46572_x1,34817_x1,95471_x1,34774_x3,31548_x1,1829_x1,20924_x1,102951_x1,38168_x1,76078_x1,17498_x1,42533_x3,9342_x1,81399_x1,69144_x2,54273_x1,85437_x1,67333_x1,4678_x8,80110_x1,76979_x3,4875_x1,93087_x1,97557_x11,18347_x1,26145_x2,78020_x1,34904_x2,68005_x1,28613_x1,21663_x1,39030_x2,30312_x1,79760_x1,35730_x1,39227_x1,73120_x1,37197_x1,59384_x1,45156_x1,48360_x1,700_x1,8888_x1,112520_x1,109471_x1,98674_x2,1696_x1,71812_x1,93996_x2,36715_x1,110833_x1,96947_x1,99670_x1,109062_x1,58671_x1,69257_x1,53699_x8,113522_x2,85068_x3,110761_x1,89948_x1,81958_x2,111880_x1,80009_x1,74716_x1,38827_x1,60519_x1,21390_x1,85195_x1,78990_x1,38688_x1,37142_x2,357_x5,85812_x1,65463_x1,57397_x1,116697_x2,56890_x2,37565_x1</t>
  </si>
  <si>
    <t xml:space="preserve">Panda_newGene_116198</t>
  </si>
  <si>
    <t xml:space="preserve">30223_x3,68854_x3,49333_x1,90874_x2,10453_x1,28324_x1,59481_x1,73897_x1,44731_x2,98701_x1,102413_x1,34422_x1,53041_x1,18926_x1,111419_x1,65745_x2,78731_x3,102177_x1,73294_x1,88420_x1,76524_x1,12776_x1,102300_x1,66173_x1,61767_x1,18275_x1,1483_x1,105614_x1,15031_x1,2783_x1,98830_x1,87829_x2,71119_x1,26405_x2,100506_x1,76268_x2,29577_x1,91463_x1,7868_x1,28206_x2,106123_x1,3037_x1,94238_x2,9300_x2,91197_x2,25844_x1,114965_x1,44754_x1,84276_x1,82402_x3,95030_x1,115033_x1,27191_x1,97631_x1,92021_x1,68428_x1,85814_x1,54467_x5,112161_x3,33873_x4,756_x3,93079_x1,70520_x1,15006_x28,56656_x2,105977_x2,34170_x1,90339_x9,24588_x1,19397_x3,116149_x1,66969_x1,43135_x1,57565_x1,40464_x1,71477_x1,82671_x1,102507_x1,34278_x1,9725_x1,101780_x1,11755_x1,103327_x2,16730_x1,23028_x2,6976_x1,64156_x1,73698_x1</t>
  </si>
  <si>
    <t xml:space="preserve">PREDICTED: killer cell lectin-like receptor 2 [Ursus maritimus]</t>
  </si>
  <si>
    <t xml:space="preserve">Panda_newGene_123261</t>
  </si>
  <si>
    <t xml:space="preserve">10264_x2,30223_x3,39074_x1,90874_x2,73897_x1,19411_x4,11121_x1,83209_x1,53478_x2,26707_x1,49700_x1,45850_x3,102413_x1,114751_x1,53041_x1,42528_x1,94740_x3,45401_x2,68186_x2,74109_x1,12165_x1,104396_x2,78731_x3,84438_x1,24354_x1,12776_x1,96386_x1,112853_x3,16596_x1,46877_x3,100522_x1,56203_x1,66173_x1,61767_x1,18275_x1,1483_x1,31278_x2,106888_x3,61495_x2,72340_x1,98830_x1,82737_x1,26405_x2,27643_x1,17202_x1,105789_x2,66641_x1,76268_x2,91463_x1,7868_x1,32621_x1,10743_x1,3439_x3,19958_x1,83649_x1,71377_x18,114211_x1,70221_x1,18872_x1,47540_x3,24667_x4,95681_x1,3037_x1,9300_x2,15196_x1,84034_x3,28305_x1,44754_x1,82369_x1,84936_x2,13955_x1,30090_x2,39028_x1,103667_x1,95030_x1,115033_x1,27191_x1,97631_x1,68428_x1,33006_x1,98341_x1,76195_x2,23429_x1,98492_x2,61890_x1,33873_x4,63628_x1,70520_x1,15006_x28,56656_x2,68450_x1,6486_x1,93040_x1,53585_x1,45660_x5,90339_x9,116149_x1,66969_x1,57565_x1,71477_x1,116545_x1,9725_x1,62584_x2,11755_x1,31036_x1,62094_x2,103327_x2,111932_x1,111188_x3,54040_x1,16730_x1,23028_x2,61196_x1,47948_x4,73698_x1</t>
  </si>
  <si>
    <t xml:space="preserve">Panda_newGene_123384</t>
  </si>
  <si>
    <t xml:space="preserve">10264_x2,30223_x3,39074_x1,68854_x3,68854_x3,49333_x1,49333_x1,90874_x2,90874_x2,59481_x1,59481_x1,73897_x1,19411_x4,11121_x1,89187_x3,83209_x1,53478_x2,26707_x1,98701_x1,49700_x1,45850_x3,54908_x4,102413_x1,43911_x1,25305_x1,26555_x1,114751_x1,53041_x1,102697_x1,42528_x1,39135_x1,45401_x2,68186_x2,103521_x5,104396_x2,111419_x1,107131_x3,78731_x3,84438_x1,24354_x1,108173_x1,98714_x1,112853_x3,60158_x2,46877_x3,18723_x1,100522_x1,56203_x1,66173_x1,61767_x1,18275_x1,1483_x1,1483_x1,13869_x1,34443_x1,105614_x1,31278_x2,106888_x3,61495_x2,72340_x1,37076_x1,98830_x1,82737_x1,87829_x2,26405_x2,66641_x1,76268_x2,91463_x1,78582_x1,7868_x1,32621_x1,10743_x1,3439_x3,83649_x1,71377_x18,98193_x3,114211_x1,70221_x1,18872_x1,47540_x3,24667_x4,95681_x1,3037_x1,9300_x2,32078_x2,15196_x1,28305_x1,44754_x1,44754_x1,19129_x2,82369_x1,8694_x2,30090_x2,95030_x1,115033_x1,73626_x1,27191_x1,27191_x1,97631_x1,68428_x1,33006_x1,50761_x1,98341_x1,76195_x2,23429_x1,85814_x1,42973_x8,93576_x1,13694_x1,61890_x1,33873_x4,63628_x1,70520_x1,70520_x1,3744_x3,15006_x28,87651_x1,70600_x1,68450_x1,86904_x2,72304_x1,6486_x1,46183_x1,94303_x2,44636_x9,94814_x1,53585_x1,45660_x5,34170_x1,34170_x1,90339_x9,105587_x2,42567_x2,116149_x1,116149_x1,66969_x1,57565_x1,58761_x2,52739_x1,71477_x1,82671_x1,116545_x1,102507_x1,2655_x1,9725_x1,9725_x1,62584_x2,11612_x1,24444_x1,11755_x1,110584_x1,62094_x2,103327_x2,91002_x1,111932_x1,62027_x1,111188_x3,16730_x1,23028_x2,6976_x1,112227_x1,29633_x1,47948_x4,73698_x1</t>
  </si>
  <si>
    <t xml:space="preserve">Panda_newGene_124780</t>
  </si>
  <si>
    <t xml:space="preserve">30223_x3,39074_x1,361_x1,41182_x1,26707_x1,71685_x1,78802_x1,102413_x1,59596_x1,114099_x2,54178_x1,58244_x1,65745_x2,78731_x3,102177_x1,88420_x1,76524_x1,115917_x2,66173_x1,108947_x1,18275_x1,13869_x1,62633_x3,45632_x1,31278_x2,15031_x1,98726_x1,100506_x1,29577_x1,91463_x1,28986_x1,31668_x1,107932_x1,6004_x1,54722_x1,28305_x1,91197_x2,114965_x1,93253_x3,57276_x2,95030_x1,115033_x1,872_x2,25126_x2,68428_x1,85814_x1,42973_x8,54467_x5,33873_x4,102477_x1,756_x3,93079_x1,63628_x1,15006_x28,56656_x2,31661_x1,72784_x3,44636_x9,11885_x1,105977_x2,90339_x9,24588_x1,19397_x3,66969_x1,43135_x1,46959_x1,75154_x1,102507_x1,50896_x1,62584_x2,101780_x1,101780_x1,11612_x1,11755_x1,78641_x2</t>
  </si>
  <si>
    <t xml:space="preserve">Panda_newGene_125145</t>
  </si>
  <si>
    <t xml:space="preserve">105482_x2,100868_x1,2282_x2,60318_x5,31287_x1,53136_x1,47241_x2,94983_x2,33350_x3,50333_x1,16124_x1,87161_x17,86360_x7,93165_x3,604_x1,60066_x1,99105_x1,29147_x4,14698_x1,27289_x4,8730_x3,61449_x1,52175_x2,106764_x5,52922_x8,35539_x5,87187_x1,42786_x3,98709_x16,113226_x4,33395_x3,67296_x1,342_x1,110820_x1,94636_x1,104841_x24,79858_x3,91111_x1,48927_x1,4573_x1,36981_x2,12601_x1,58660_x3,10748_x1,82207_x1,42149_x6,43270_x2,45397_x1,35286_x1,38422_x2,12600_x2,58182_x1,44253_x1,111955_x1,85993_x1,76275_x2,74518_x9,2384_x1,73907_x1,45374_x1,43375_x3,50206_x1,104887_x1,84084_x1,110828_x2,32366_x3,64571_x7,8095_x1,56119_x1,60118_x1,105959_x2,114302_x1,113792_x1,69824_x1,70002_x1,63175_x4,80787_x1,70553_x1,73516_x2,115108_x1,7624_x2,113153_x2,85728_x2,101802_x1,35422_x2,68611_x1,5960_x1,12151_x2,6864_x1,91754_x2,48489_x1,71600_x1,26321_x1,702_x2,109820_x1,81158_x4,78675_x1,67908_x2,70933_x1,46572_x1,34817_x1,95471_x1,1829_x1,20924_x1,38168_x1,76078_x1,54273_x1,67333_x1,4678_x8,80110_x1,93087_x1,97557_x11,26145_x2,78020_x1,34904_x2,21663_x1,39030_x2,37197_x1,59384_x1,112520_x1,1696_x1,93996_x2,110833_x1,96947_x1,99670_x1,113522_x2,73174_x2,85068_x3,110761_x1,81958_x2,80009_x1,60519_x1,85195_x1,78990_x1,38688_x1,85812_x1,65463_x1,57397_x1,116697_x2</t>
  </si>
  <si>
    <t xml:space="preserve">Panda_newGene_126313</t>
  </si>
  <si>
    <t xml:space="preserve">30223_x3,100868_x1,39074_x1,11121_x1,89187_x3,53478_x2,26707_x1,98701_x1,71685_x1,78802_x1,45850_x3,102413_x1,45837_x4,25974_x1,53041_x1,114099_x2,36613_x1,78731_x3,94636_x1,9196_x1,98714_x1,112853_x3,46877_x3,18723_x1,100947_x1,48927_x1,66173_x1,108947_x1,18275_x1,12601_x1,82207_x1,98726_x1,44253_x1,98830_x1,87829_x2,66641_x1,91463_x1,110828_x2,102530_x1,8095_x1,82460_x1,83649_x1,25666_x1,71377_x18,31668_x1,114211_x1,107932_x1,24667_x4,6004_x1,115108_x1,54722_x1,95681_x1,48489_x1,95030_x1,115033_x1,73626_x1,100220_x1,26321_x1,872_x2,47852_x1,25126_x2,68428_x1,50761_x1,1463_x1,78675_x1,67908_x2,3050_x2,85814_x1,51057_x2,42973_x8,13694_x1,61890_x1,33873_x4,63628_x1,3744_x3,20924_x1,15006_x28,38168_x1,70600_x1,31661_x1,93087_x1,53585_x1,45660_x5,68005_x1,90339_x9,105587_x2,66969_x1,57565_x1,82671_x1,102507_x1,50896_x1,11755_x1,62094_x2,91002_x1,16730_x1,85812_x1,73698_x1,56226_x1</t>
  </si>
  <si>
    <t xml:space="preserve">Panda_newGene_126631</t>
  </si>
  <si>
    <t xml:space="preserve">71806_x3,83882_x1,113616_x1,30223_x3,111737_x2,105994_x1,100868_x1,98175_x1,68854_x3,90269_x1,53136_x1,49333_x1,59481_x1,29934_x1,67032_x1,94983_x2,11121_x1,67428_x1,100780_x2,89187_x3,33350_x3,53478_x2,98701_x1,7860_x2,45850_x3,86360_x7,52490_x1,604_x1,82227_x1,102413_x1,60066_x1,94236_x4,53041_x1,115705_x1,61449_x1,35539_x5,87187_x1,77522_x2,49751_x1,42786_x3,10166_x1,47722_x1,113226_x4,78731_x3,50378_x1,60171_x2,86630_x6,85907_x6,3883_x1,8946_x1,6247_x1,94636_x1,104841_x24,9196_x1,98714_x1,79858_x3,103315_x1,112853_x3,29282_x1,94368_x1,91111_x1,46877_x3,18723_x1,100947_x1,48927_x1,66173_x1,84439_x1,4573_x1,18275_x1,6532_x1,36373_x1,12601_x1,10748_x1,82207_x1,42149_x6,43270_x2,48894_x1,16458_x3,35286_x1,38422_x2,44253_x1,98830_x1,87829_x2,2384_x1,88365_x1,8555_x1,43375_x3,66641_x1,91463_x1,9550_x2,20113_x1,34996_x1,84084_x1,110828_x2,64571_x7,8899_x1,8095_x1,108327_x1,82460_x1,50877_x4,114302_x1,55940_x1,83649_x1,71500_x3,25666_x1,8971_x1,70002_x1,71377_x18,46646_x1,114211_x1,24667_x4,24933_x1,115108_x1,95681_x1,98034_x1,53591_x1,85728_x2,69959_x2,68611_x1,5960_x1,29299_x1,6864_x1,71632_x1,23256_x1,54844_x2,57947_x1,48489_x1,95030_x1,115033_x1,73626_x1,100220_x1,26321_x1,68428_x1,53721_x1,50761_x1,81158_x4,78675_x1,67908_x2,631_x1,85814_x1,103459_x1,79328_x1,58101_x1,42439_x2,103075_x1,27536_x2,70933_x1,13694_x1,46572_x1,61890_x1,33873_x4,95471_x1,34774_x3,1829_x1,3744_x3,20924_x1,15006_x28,38168_x1,70600_x1,17498_x1,42533_x3,9342_x1,81399_x1,69144_x2,54273_x1,85437_x1,67333_x1,80110_x1,76979_x3,93087_x1,53585_x1,26145_x2,45660_x5,78020_x1,34904_x2,68005_x1,28613_x1,21663_x1,34170_x1,90339_x9,35730_x1,73120_x1,66969_x1,45156_x1,48360_x1,8888_x1,109471_x1,98674_x2,106735_x1,102507_x1,71812_x1,36715_x1,96947_x1,58671_x1,69257_x1,53699_x8,62094_x2,91002_x1,111880_x1,82048_x1,74716_x1,21390_x1,16730_x1,357_x5,85812_x1,73698_x1,56890_x2,37565_x1</t>
  </si>
  <si>
    <t xml:space="preserve">Panda_newGene_12698</t>
  </si>
  <si>
    <t xml:space="preserve">30223_x3,39074_x1,68854_x3,49333_x1,90874_x2,59481_x1,11121_x1,41182_x1,53478_x2,26707_x1,98701_x1,71685_x1,78802_x1,45850_x3,102413_x1,53041_x1,102697_x1,39135_x1,94740_x3,114099_x2,54178_x1,58244_x1,78731_x3,73294_x1,12776_x1,112853_x3,46877_x3,100522_x1,66173_x1,61767_x1,108947_x1,18275_x1,13869_x1,98726_x1,98830_x1,87829_x2,46726_x1,17202_x1,66641_x1,76268_x2,91463_x1,28986_x1,19958_x1,83649_x1,71377_x18,31668_x1,114211_x1,107932_x1,24667_x4,6004_x1,106123_x1,54722_x1,95681_x1,93253_x3,44754_x1,13955_x1,57276_x2,95030_x1,115033_x1,49230_x2,872_x2,25126_x2,92021_x1,68428_x1,76195_x2,98492_x2,42973_x8,61890_x1,33873_x4,63628_x1,15006_x28,56656_x2,31661_x1,44636_x9,53585_x1,45660_x5,34170_x1,90339_x9,66969_x1,57565_x1,46959_x1,71477_x1,82671_x1,102507_x1,50896_x1,11612_x1,11755_x1,62094_x2,103327_x2,54040_x1,16730_x1,23028_x2,73698_x1</t>
  </si>
  <si>
    <t xml:space="preserve">unnamed protein product [Canis lupus familiaris]</t>
  </si>
  <si>
    <t xml:space="preserve">Panda_newGene_129059</t>
  </si>
  <si>
    <t xml:space="preserve">30223_x3,68854_x3,49333_x1,90874_x2,59481_x1,73897_x1,11121_x1,53478_x2,98701_x1,45850_x3,102413_x1,53041_x1,94740_x3,111419_x1,58244_x1,78731_x3,16638_x4,112853_x3,46877_x3,18723_x1,66173_x1,61767_x1,96039_x1,18275_x1,1483_x1,105614_x1,98830_x1,87829_x2,26405_x2,17202_x1,66641_x1,76268_x2,91463_x1,28986_x1,7868_x1,19958_x1,83649_x1,71377_x18,50201_x1,105590_x2,114211_x1,39839_x1,24667_x4,106123_x1,95681_x1,3037_x1,9300_x2,91197_x2,114965_x1,93253_x3,44754_x1,69218_x2,95030_x1,115033_x1,27191_x1,97631_x1,68428_x1,54467_x5,13694_x1,39960_x1,61890_x1,33873_x4,102477_x1,70520_x1,3744_x3,15006_x28,49923_x1,105977_x2,53585_x1,45660_x5,76660_x1,34170_x1,61661_x1,90339_x9,116149_x1,66969_x1,43135_x1,46959_x1,71477_x1,102507_x1,9725_x1,11755_x1,62094_x2,103327_x2,54040_x1,16730_x1,23028_x2,6976_x1,73698_x1</t>
  </si>
  <si>
    <t xml:space="preserve">Panda_newGene_130710</t>
  </si>
  <si>
    <t xml:space="preserve">30223_x3,39074_x1,68854_x3,49333_x1,90874_x2,59481_x1,73897_x1,11121_x1,41182_x1,89187_x3,53478_x2,26707_x1,98701_x1,49700_x1,71685_x1,78802_x1,45850_x3,102413_x1,53041_x1,102697_x1,39135_x1,114099_x2,54178_x1,58244_x1,78731_x3,73294_x1,98714_x1,12776_x1,112853_x3,46877_x3,18723_x1,100522_x1,66173_x1,61767_x1,108947_x1,18275_x1,1483_x1,42724_x1,13869_x1,105614_x1,98726_x1,98830_x1,87829_x2,26405_x2,46726_x1,66641_x1,76268_x2,91463_x1,28986_x1,7868_x1,32621_x1,83649_x1,71377_x18,31668_x1,114211_x1,18872_x1,107932_x1,24667_x4,6004_x1,106123_x1,54722_x1,95681_x1,3037_x1,9300_x2,93253_x3,44754_x1,82369_x1,57276_x2,30090_x2,115033_x1,73626_x1,27191_x1,872_x2,97631_x1,25126_x2,92021_x1,68428_x1,33006_x1,50761_x1,98341_x1,76195_x2,85814_x1,42973_x8,93576_x1,13694_x1,61890_x1,33873_x4,63628_x1,70520_x1,3744_x3,15006_x28,56656_x2,70600_x1,31661_x1,44636_x9,53585_x1,45660_x5,34170_x1,90339_x9,116149_x1,66969_x1,57565_x1,46959_x1,71477_x1,82671_x1,116545_x1,102507_x1,9725_x1,50896_x1,11612_x1,11755_x1,62094_x2,103327_x2,91002_x1,111932_x1,23028_x2,73698_x1</t>
  </si>
  <si>
    <t xml:space="preserve">Panda_newGene_130913</t>
  </si>
  <si>
    <t xml:space="preserve">71806_x3,83882_x1,113616_x1,111737_x2,105994_x1,100868_x1,98175_x1,68854_x3,90269_x1,53136_x1,49333_x1,29934_x1,67032_x1,94983_x2,11121_x1,67428_x1,100780_x2,33350_x3,98701_x1,59990_x1,7860_x2,86360_x7,52490_x1,604_x1,82227_x1,60066_x1,94236_x4,53041_x1,115705_x1,61449_x1,35539_x5,87187_x1,77522_x2,49751_x1,42786_x3,10166_x1,111419_x1,47722_x1,58244_x1,113226_x4,50378_x1,60171_x2,86630_x6,85907_x6,3883_x1,8946_x1,6247_x1,94636_x1,104841_x24,79858_x3,41726_x2,29282_x1,94368_x1,91111_x1,46877_x3,18723_x1,100947_x1,48927_x1,84439_x1,4573_x1,6532_x1,36373_x1,12601_x1,62633_x3,10748_x1,82207_x1,42149_x6,84568_x3,43270_x2,48894_x1,16458_x3,35286_x1,105614_x1,38422_x2,44253_x1,98830_x1,87829_x2,56687_x5,2384_x1,88365_x1,73907_x1,8555_x1,43375_x3,9550_x2,20113_x1,28986_x1,34996_x1,84084_x1,110828_x2,64571_x7,8899_x1,108327_x1,82460_x1,50877_x4,114302_x1,55940_x1,71500_x3,25666_x1,8971_x1,70002_x1,71377_x18,46646_x1,50201_x1,73516_x2,24933_x1,115108_x1,28802_x1,95681_x1,98034_x1,7624_x2,53591_x1,113153_x2,85728_x2,69959_x2,68611_x1,5960_x1,78388_x1,29299_x1,6864_x1,93253_x3,71632_x1,23256_x1,69218_x2,54844_x2,57947_x1,91754_x2,48489_x1,100220_x1,26321_x1,93901_x1,53721_x1,81158_x4,78675_x1,67908_x2,631_x1,3050_x2,103459_x1,79328_x1,58101_x1,42439_x2,103075_x1,27536_x2,70933_x1,13694_x1,46572_x1,61890_x1,33873_x4,95471_x1,102477_x1,34774_x3,1829_x1,3744_x3,20924_x1,38168_x1,17498_x1,42533_x3,9342_x1,81399_x1,69144_x2,54273_x1,85437_x1,67333_x1,80110_x1,76979_x3,93087_x1,11885_x1,53585_x1,26145_x2,78020_x1,34904_x2,68005_x1,28613_x1,21663_x1,34170_x1,82955_x1,35730_x1,28449_x1,39227_x1,73120_x1,45156_x1,48360_x1,8888_x1,109471_x1,46959_x1,98674_x2,106735_x1,71812_x1,36715_x1,96947_x1,58671_x1,69257_x1,53699_x8,85068_x3,110761_x1,111880_x1,82048_x1,74716_x1,21390_x1,16730_x1,38688_x1,357_x5,85812_x1,6976_x1,73698_x1,56890_x2,37565_x1</t>
  </si>
  <si>
    <t xml:space="preserve">Panda_newGene_131990</t>
  </si>
  <si>
    <t xml:space="preserve">10264_x2,39074_x1,68854_x3,49333_x1,90874_x2,59481_x1,73897_x1,19411_x4,11121_x1,83209_x1,26707_x1,49700_x1,71685_x1,78802_x1,54908_x4,26555_x1,114751_x1,25974_x1,102697_x1,42528_x1,39135_x1,45401_x2,68186_x2,114099_x2,103521_x5,104396_x2,107131_x3,84438_x1,73294_x1,24354_x1,108173_x1,60158_x2,46877_x3,18723_x1,100522_x1,56203_x1,61767_x1,108947_x1,1483_x1,13869_x1,34443_x1,31278_x2,106888_x3,61495_x2,98726_x1,72340_x1,98830_x1,82737_x1,26405_x2,46726_x1,76268_x2,78582_x1,7868_x1,32621_x1,10743_x1,3439_x3,71377_x18,31668_x1,98193_x3,70221_x1,18872_x1,47540_x3,107932_x1,6004_x1,54722_x1,95681_x1,3037_x1,9300_x2,32078_x2,15196_x1,28305_x1,44754_x1,82369_x1,8694_x2,57276_x2,30090_x2,27191_x1,872_x2,97631_x1,25126_x2,33006_x1,98341_x1,76195_x2,23429_x1,13694_x1,61890_x1,33873_x4,63628_x1,70520_x1,3744_x3,68450_x1,31661_x1,86904_x2,72304_x1,6486_x1,94814_x1,53585_x1,34170_x1,105587_x2,116149_x1,46959_x1,71477_x1,82671_x1,116545_x1,9725_x1,50896_x1,62584_x2,11612_x1,24444_x1,110584_x1,103327_x2,111932_x1,62027_x1,111188_x3,16730_x1,23028_x2,112227_x1,29633_x1,47948_x4,73698_x1,56226_x1</t>
  </si>
  <si>
    <t xml:space="preserve">Panda_newGene_133832</t>
  </si>
  <si>
    <t xml:space="preserve">30223_x3,68854_x3,101013_x1,49333_x1,90874_x2,59481_x1,11121_x1,31941_x2,98701_x1,102413_x1,25305_x1,110117_x4,112397_x3,54880_x2,53041_x1,72603_x2,32067_x1,78731_x3,102177_x1,115917_x2,66173_x1,61767_x1,18275_x1,42724_x1,48953_x3,106888_x3,70987_x1,37076_x1,98830_x1,87829_x2,40791_x1,91463_x1,32621_x1,10743_x1,50201_x1,43918_x1,98193_x3,39839_x1,17520_x2,44754_x1,30090_x2,66117_x3,95030_x1,12482_x2,115033_x1,68428_x1,33006_x1,98341_x1,104654_x1,61890_x1,33873_x4,93079_x1,15006_x28,61388_x1,32257_x2,94303_x2,101481_x3,53585_x1,34170_x1,61661_x1,90339_x9,66969_x1,28704_x1,57565_x1,71477_x1,82671_x1,116545_x1,102507_x1,48257_x3,101780_x1,11755_x1,94539_x1,33915_x1,103327_x2,111932_x1,39195_x1,35567_x1,16730_x1,23028_x2,64156_x1,73698_x1</t>
  </si>
  <si>
    <t xml:space="preserve">Panda_newGene_134811</t>
  </si>
  <si>
    <t xml:space="preserve">55394_x1,27584_x1,105643_x1,60420_x7,37353_x45,83400_x2,104085_x77,28094_x1,63310_x1,8986_x11,42975_x1,51815_x1,4378_x1,102298_x67,115346_x1,4333_x1,61876_x1,108908_x1,97134_x1,92915_x1,47500_x5,68620_x1,104243_x4,21951_x6,36937_x3,103545_x1,39585_x1,31850_x1,13118_x7,73121_x1,6368_x1,75896_x1,111235_x16,49810_x2,29707_x1,49070_x1,81655_x2,23898_x3,91325_x9,45589_x1,38687_x1,29230_x1,10448_x1,87212_x1,87501_x1,94537_x2,104552_x1,115713_x2,112050_x1,75338_x1,11066_x2,24686_x1,32090_x3,96521_x1,70451_x4,72308_x3,6468_x1,95708_x3,55891_x5,100168_x1,62730_x4,51968_x1,3698_x4,91899_x1,48069_x2,101449_x1,108147_x1,46812_x3,15577_x1,65607_x4,21246_x1,56512_x8,28470_x1,103502_x1,116167_x4,105699_x1,75681_x1,44347_x1,84019_x1,10252_x2,28254_x1,92106_x1,40772_x1,12524_x3,107680_x1,40526_x1,45999_x1,35282_x1,59659_x1,8601_x1,37473_x2,85012_x1,107132_x1,98012_x304,100796_x3,66961_x1,34415_x1,59776_x4,46150_x2,103189_x1,33881_x2,52802_x2,116558_x15,12005_x1,65494_x1,65964_x1,112304_x1,61333_x1,86453_x3,50981_x9,108459_x1,112415_x1,8762_x1,3536_x1,30468_x4,113259_x3,48290_x4,86610_x1,84957_x1,20671_x1,51297_x1</t>
  </si>
  <si>
    <t xml:space="preserve">Panda_newGene_135037</t>
  </si>
  <si>
    <t xml:space="preserve">10264_x2,30223_x3,39074_x1,68854_x3,49333_x1,90874_x2,59481_x1,73897_x1,19411_x4,11121_x1,89187_x3,83209_x1,53478_x2,26707_x1,98701_x1,49700_x1,71685_x1,78802_x1,45850_x3,102413_x1,43911_x1,26555_x1,114751_x1,25974_x1,53041_x1,42528_x1,45401_x2,68186_x2,114099_x2,103521_x5,104396_x2,54178_x1,107131_x3,78731_x3,84438_x1,24354_x1,98714_x1,115917_x2,112853_x3,60158_x2,46877_x3,18723_x1,56203_x1,66173_x1,61767_x1,108947_x1,18275_x1,1483_x1,62633_x3,31278_x2,106888_x3,61495_x2,98726_x1,72340_x1,98830_x1,82737_x1,87829_x2,26405_x2,27643_x1,66641_x1,76268_x2,91463_x1,7868_x1,32621_x1,10743_x1,3439_x3,83649_x1,71377_x18,31668_x1,98193_x3,114211_x1,70221_x1,18872_x1,47540_x3,107932_x1,24667_x4,6004_x1,106123_x1,54722_x1,95681_x1,3037_x1,9300_x2,32078_x2,15196_x1,28305_x1,93253_x3,44754_x1,19129_x2,82369_x1,30090_x2,115033_x1,73626_x1,27191_x1,872_x2,97631_x1,25126_x2,68428_x1,33006_x1,50761_x1,98341_x1,23429_x1,85814_x1,13694_x1,61890_x1,33873_x4,63628_x1,70520_x1,3744_x3,15006_x28,87651_x1,70600_x1,68450_x1,31661_x1,86904_x2,72304_x1,6486_x1,46183_x1,94814_x1,11885_x1,53585_x1,45660_x5,34170_x1,90339_x9,105587_x2,42567_x2,116149_x1,66969_x1,58761_x2,52739_x1,75154_x1,71477_x1,116545_x1,102507_x1,2655_x1,9725_x1,50896_x1,62584_x2,101780_x1,24444_x1,11755_x1,110584_x1,62094_x2,103327_x2,91002_x1,111932_x1,62027_x1,111188_x3,78641_x2,23028_x2,112227_x1,29633_x1,47948_x4,73698_x1,56226_x1</t>
  </si>
  <si>
    <t xml:space="preserve">Panda_newGene_13550</t>
  </si>
  <si>
    <t xml:space="preserve">18048_x1,71806_x3,83882_x1,83882_x1,18091_x3,113616_x1,111737_x2,105994_x1,105482_x2,100868_x1,60318_x5,98175_x1,90269_x1,31287_x1,53136_x1,90874_x2,115056_x1,91988_x6,47241_x2,66498_x2,29934_x1,67032_x1,67032_x1,94983_x2,94983_x2,67428_x1,100780_x2,33350_x3,33350_x3,50333_x1,16124_x1,7860_x2,80757_x1,87161_x17,86360_x7,93165_x3,52490_x1,604_x1,604_x1,82227_x1,89455_x1,60066_x1,99105_x1,99105_x1,94236_x4,29147_x4,14698_x1,27289_x4,47476_x3,8730_x3,115705_x1,61449_x1,61449_x1,52175_x2,52175_x2,90858_x21,106764_x5,52922_x8,35539_x5,35539_x5,87187_x1,87187_x1,77522_x2,77522_x2,91389_x1,49751_x1,49751_x1,92972_x1,42786_x3,42786_x3,13090_x5,10166_x1,1443_x2,98709_x16,47722_x1,113226_x4,33395_x3,61670_x2,8339_x1,67296_x1,19971_x1,50378_x1,60171_x2,60171_x2,86630_x6,62752_x1,40877_x1,85907_x6,342_x1,3883_x1,105982_x1,81062_x1,8946_x1,8946_x1,6247_x1,94636_x1,94636_x1,104841_x24,76683_x1,9196_x1,79858_x3,106616_x1,45141_x3,59100_x1,102873_x1,29282_x1,29282_x1,94368_x1,91111_x1,91111_x1,83555_x1,67283_x1,100947_x1,100947_x1,48927_x1,84439_x1,4573_x1,61672_x1,1483_x1,36981_x2,14472_x1,3862_x1,7239_x2,6532_x1,36373_x1,5413_x1,12601_x1,58660_x3,10748_x1,10748_x1,82207_x1,82207_x1,92848_x1,29083_x1,81067_x2,42149_x6,42149_x6,43270_x2,45397_x1,48894_x1,16458_x3,35286_x1,35286_x1,50534_x5,114910_x1,38422_x2,38422_x2,44253_x1,44253_x1,111955_x1,85993_x1,85993_x1,76275_x2,74518_x9,2384_x1,2384_x1,88365_x1,73907_x1,45374_x1,8555_x1,71769_x1,25552_x1,92480_x2,43375_x3,43375_x3,19114_x2,50206_x1,9550_x2,20113_x1,104887_x1,34996_x1,84084_x1,22950_x1,110828_x2,110828_x2,32366_x3,89476_x1,8899_x1,8095_x1,56119_x1,83892_x1,60118_x1,60118_x1,63038_x1,105959_x2,108327_x1,795_x1,82460_x1,82460_x1,50877_x4,114302_x1,55940_x1,67117_x1,71500_x3,25666_x1,25666_x1,69824_x1,77323_x1,8971_x1,22203_x1,98245_x1,63175_x4,46646_x1,80787_x1,6287_x1,24933_x1,115108_x1,115108_x1,14456_x1,28802_x1,86381_x2,1619_x4,3932_x1,98034_x1,7624_x2,53591_x1,53591_x1,69959_x2,69959_x2,36852_x3,68611_x1,68611_x1,5960_x1,29299_x1,29299_x1,104228_x1,6864_x1,6864_x1,44754_x1,71632_x1,71632_x1,23256_x1,54844_x2,15521_x2,57947_x1,91754_x2,29631_x1,48489_x1,48489_x1,71600_x1,27191_x1,100220_x1,100220_x1,26321_x1,26321_x1,53721_x1,109820_x1,81158_x4,81158_x4,1463_x1,78675_x1,36156_x1,67908_x2,67908_x2,631_x1,3050_x2,3050_x2,103459_x1,19942_x2,19942_x2,79328_x1,79328_x1,58101_x1,58101_x1,51057_x2,103075_x1,103075_x1,27536_x2,111272_x1,46572_x1,34817_x1,95471_x1,95471_x1,34774_x3,31548_x1,1829_x1,70520_x1,20924_x1,102951_x1,38168_x1,76078_x1,17498_x1,17498_x1,42533_x3,42533_x3,9342_x1,81399_x1,69144_x2,54273_x1,54273_x1,85437_x1,67333_x1,4678_x8,80110_x1,80110_x1,55854_x2,55854_x2,76979_x3,52188_x1,4875_x1,4875_x1,93087_x1,93087_x1,97557_x11,74989_x1,18347_x1,26145_x2,78020_x1,34904_x2,115765_x3,68005_x1,68005_x1,28613_x1,28613_x1,21663_x1,21663_x1,39030_x2,39030_x2,109819_x2,30312_x1,7338_x1,35730_x1,39227_x1,73120_x1,37197_x1,59384_x1,45156_x1,45156_x1,48360_x1,700_x1,8888_x1,15681_x3,112520_x1,109471_x1,98674_x2,106735_x1,7553_x1,1696_x1,71812_x1,93996_x2,9725_x1,36715_x1,99670_x1,49854_x1,58671_x1,58671_x1,69257_x1,69257_x1,103630_x2,1049_x1,53699_x8,113522_x2,60366_x1,85068_x3,110761_x1,89948_x1,103327_x2,111880_x1,111880_x1,82048_x1,74716_x1,38827_x1,60519_x1,21390_x1,21390_x1,85195_x1,78990_x1,37142_x2,357_x5,357_x5,85812_x1,85812_x1,57397_x1,113219_x1,116697_x2,56890_x2,73576_x1,37565_x1</t>
  </si>
  <si>
    <t xml:space="preserve">Panda_newGene_136939</t>
  </si>
  <si>
    <t xml:space="preserve">30223_x3,39074_x1,38382_x2,68854_x3,49333_x1,90874_x2,59481_x1,73897_x1,98701_x1,102413_x1,53041_x1,111419_x1,65745_x2,78731_x3,88420_x1,102300_x1,66173_x1,61767_x1,18275_x1,1483_x1,105614_x1,15031_x1,98830_x1,87829_x2,71119_x1,26405_x2,76268_x2,91463_x1,7868_x1,50201_x1,106123_x1,54722_x1,3037_x1,9300_x2,25844_x1,44754_x1,69218_x2,95030_x1,115033_x1,27191_x1,97631_x1,68428_x1,33873_x4,756_x3,70520_x1,15006_x28,34170_x1,82955_x1,90339_x9,19397_x3,116149_x1,66969_x1,57565_x1,40464_x1,71477_x1,82671_x1,9725_x1,11755_x1,103327_x2,16730_x1,23028_x2,6976_x1,64156_x1,73698_x1</t>
  </si>
  <si>
    <t xml:space="preserve">Panda_newGene_1403</t>
  </si>
  <si>
    <t xml:space="preserve">30223_x3,39074_x1,39074_x1,68854_x3,101013_x1,49333_x1,90874_x2,59481_x1,73897_x1,11121_x1,41182_x1,53478_x2,26707_x1,31941_x2,98701_x1,71685_x1,78802_x1,45850_x3,54908_x4,102413_x1,53041_x1,32067_x1,102697_x1,31620_x1,39135_x1,94740_x3,57697_x2,68186_x2,59596_x1,114099_x2,54178_x1,58244_x1,20908_x3,78731_x3,73294_x1,24354_x1,108173_x1,12776_x1,115917_x2,115917_x2,112853_x3,46877_x3,100522_x1,66173_x1,61767_x1,61767_x1,108947_x1,18275_x1,13869_x1,34443_x1,31278_x2,12631_x1,98726_x1,98830_x1,87829_x2,71119_x1,26405_x2,46726_x1,17202_x1,66641_x1,76268_x2,91463_x1,28986_x1,78582_x1,7868_x1,19958_x1,113301_x2,61111_x4,83649_x1,71377_x18,31668_x1,114211_x1,107932_x1,24667_x4,6004_x1,106123_x1,54722_x1,54722_x1,95681_x1,3037_x1,9300_x2,1165_x6,28305_x1,93253_x3,44754_x1,8694_x2,13955_x1,57276_x2,57276_x2,95030_x1,115033_x1,112973_x2,27191_x1,872_x2,97631_x1,25126_x2,92021_x1,68428_x1,76195_x2,98492_x2,42973_x8,61890_x1,33873_x4,63628_x1,70520_x1,15006_x28,56656_x2,56656_x2,31661_x1,44636_x9,53585_x1,45660_x5,5277_x1,34170_x1,90339_x9,116149_x1,66969_x1,28704_x1,57565_x1,116389_x1,46959_x1,71477_x1,102507_x1,82664_x2,9725_x1,50896_x1,62584_x2,101780_x1,101780_x1,11612_x1,11755_x1,62094_x2,103327_x2,54040_x1,35567_x1,23028_x2,64156_x1,73698_x1</t>
  </si>
  <si>
    <t xml:space="preserve">Panda_newGene_150153</t>
  </si>
  <si>
    <t xml:space="preserve">71806_x3,83882_x1,30223_x3,105994_x1,100868_x1,98175_x1,68854_x3,90269_x1,53136_x1,49333_x1,115056_x1,59481_x1,29934_x1,67032_x1,94983_x2,11121_x1,67428_x1,100780_x2,33350_x3,98701_x1,7860_x2,52490_x1,604_x1,82227_x1,102413_x1,94236_x4,53041_x1,61449_x1,35539_x5,87187_x1,77522_x2,49751_x1,42786_x3,10166_x1,111419_x1,47722_x1,113226_x4,78731_x3,50378_x1,60171_x2,86630_x6,85907_x6,3883_x1,8946_x1,6247_x1,94636_x1,29282_x1,94368_x1,91111_x1,48927_x1,66173_x1,4573_x1,18275_x1,6532_x1,36373_x1,12601_x1,10748_x1,82207_x1,42149_x6,16458_x3,35286_x1,105614_x1,38422_x2,44253_x1,98830_x1,87829_x2,2384_x1,88365_x1,43375_x3,9263_x2,91463_x1,9550_x2,20113_x1,34996_x1,110828_x2,8899_x1,108327_x1,82460_x1,114302_x1,55940_x1,48859_x1,71500_x3,25666_x1,8971_x1,46646_x1,39839_x1,24933_x1,115108_x1,98034_x1,53591_x1,69959_x2,68611_x1,29299_x1,71632_x1,23256_x1,54844_x2,57947_x1,39028_x1,48489_x1,5188_x8,95030_x1,115033_x1,15536_x2,100220_x1,26321_x1,68428_x1,53721_x1,81158_x4,54436_x1,78675_x1,67908_x2,19942_x2,79328_x1,58101_x1,103075_x1,27536_x2,61890_x1,33873_x4,95471_x1,34774_x3,1829_x1,20924_x1,15006_x28,38168_x1,17498_x1,42533_x3,9342_x1,85714_x1,81399_x1,69144_x2,54273_x1,76979_x3,93087_x1,53585_x1,26145_x2,78020_x1,68005_x1,28613_x1,34170_x1,61661_x1,90339_x9,1244_x2,35730_x1,16857_x3,73120_x1,66969_x1,45156_x1,109471_x1,98674_x2,106735_x1,102507_x1,7553_x1,71812_x1,36715_x1,58671_x1,69257_x1,3679_x2,53699_x8,111880_x1,82048_x1,74716_x1,21390_x1,16730_x1,357_x5,85812_x1,6976_x1,73698_x1,56890_x2,37565_x1</t>
  </si>
  <si>
    <t xml:space="preserve">Panda_newGene_15102</t>
  </si>
  <si>
    <t xml:space="preserve">71806_x3,113616_x1,30223_x3,111737_x2,105994_x1,85695_x1,100868_x1,39074_x1,98175_x1,90269_x1,53136_x1,49333_x1,66498_x2,29934_x1,67032_x1,94983_x2,11121_x1,41182_x1,67428_x1,100780_x2,89187_x3,33350_x3,53478_x2,26707_x1,53107_x1,98701_x1,71685_x1,78802_x1,7860_x2,45850_x3,86360_x7,52490_x1,604_x1,82227_x1,102413_x1,25305_x1,60066_x1,94236_x4,3610_x2,53041_x1,6531_x2,61449_x1,90858_x21,102697_x1,39135_x1,35539_x5,114099_x2,87187_x1,77522_x2,49751_x1,67592_x1,42786_x3,13090_x5,10166_x1,111419_x1,54178_x1,58244_x1,113226_x4,78731_x3,50378_x1,60171_x2,86630_x6,85907_x6,73294_x1,3883_x1,81062_x1,8946_x1,6247_x1,94636_x1,104841_x24,98714_x1,12776_x1,79858_x3,112853_x3,29282_x1,16596_x1,94368_x1,91111_x1,46877_x3,18723_x1,83555_x1,67283_x1,100947_x1,48927_x1,66173_x1,4573_x1,108947_x1,18275_x1,6532_x1,36373_x1,12601_x1,13869_x1,10748_x1,82207_x1,29083_x1,42149_x6,43270_x2,48894_x1,16458_x3,35286_x1,105614_x1,50534_x5,38422_x2,98726_x1,44253_x1,37076_x1,98830_x1,87829_x2,2384_x1,88365_x1,46726_x1,8555_x1,43375_x3,19114_x2,105789_x2,66641_x1,91463_x1,9550_x2,20113_x1,28986_x1,34996_x1,84084_x1,110828_x2,102530_x1,64571_x7,8899_x1,108327_x1,82460_x1,28040_x1,50877_x4,72035_x1,114302_x1,55940_x1,24675_x2,83649_x1,71500_x3,25666_x1,8971_x1,70002_x1,71377_x18,46646_x1,31668_x1,114211_x1,107932_x1,24667_x4,24933_x1,6004_x1,115108_x1,28802_x1,54722_x1,95681_x1,98034_x1,53591_x1,85728_x2,68611_x1,5960_x1,29299_x1,104228_x1,6864_x1,93253_x3,71632_x1,54844_x2,57947_x1,57276_x2,59253_x1,88373_x2,39028_x1,48489_x1,103667_x1,3402_x1,95030_x1,115033_x1,73626_x1,26321_x1,872_x2,25126_x2,68428_x1,53721_x1,50761_x1,81158_x4,76195_x2,78675_x1,36156_x1,67908_x2,631_x1,3050_x2,85814_x1,103459_x1,79328_x1,58101_x1,51057_x2,42973_x8,42439_x2,103075_x1,27536_x2,93576_x1,70933_x1,13694_x1,46572_x1,61890_x1,33873_x4,95471_x1,34774_x3,1829_x1,63628_x1,3744_x3,20924_x1,15006_x28,56656_x2,102951_x1,38168_x1,70600_x1,31661_x1,17498_x1,42533_x3,9342_x1,69144_x2,54273_x1,85437_x1,67333_x1,80110_x1,44636_x9,76979_x3,52188_x1,4875_x1,93087_x1,53585_x1,18347_x1,26145_x2,45660_x5,78020_x1,34904_x2,68005_x1,28613_x1,21663_x1,34170_x1,90339_x9,35730_x1,39227_x1,73120_x1,66969_x1,45156_x1,48360_x1,57565_x1,8888_x1,109471_x1,46959_x1,2309_x1,98674_x2,82671_x1,102507_x1,71812_x1,36715_x1,50896_x1,96947_x1,11612_x1,109062_x1,58671_x1,69257_x1,53699_x8,11755_x1,89948_x1,31036_x1,62094_x2,91002_x1,111880_x1,74716_x1,21390_x1,16730_x1,37142_x2,357_x5,85812_x1,6976_x1,73698_x1,56890_x2,73576_x1,37565_x1</t>
  </si>
  <si>
    <t xml:space="preserve">Panda_newGene_151392</t>
  </si>
  <si>
    <t xml:space="preserve">111737_x2,105994_x1,105482_x2,100868_x1,60318_x5,31287_x1,91988_x6,47241_x2,67032_x1,94983_x2,33350_x3,50333_x1,16124_x1,80757_x1,87161_x17,86360_x7,93165_x3,604_x1,60066_x1,99105_x1,29147_x4,14698_x1,27289_x4,8730_x3,61449_x1,52175_x2,7743_x1,106764_x5,52922_x8,35539_x5,87187_x1,98709_x16,33395_x3,61670_x2,67296_x1,56604_x1,342_x1,94636_x1,104841_x24,79858_x3,59100_x1,91111_x1,48927_x1,61672_x1,36981_x2,12601_x1,58660_x3,5915_x1,42149_x6,43270_x2,45397_x1,35286_x1,38422_x2,44253_x1,111955_x1,85993_x1,76275_x2,74518_x9,2384_x1,73907_x1,45374_x1,43375_x3,50206_x1,20113_x1,104887_x1,84084_x1,110828_x2,32366_x3,56119_x1,60118_x1,105959_x2,67117_x1,89762_x1,69824_x1,63175_x4,80787_x1,6287_x1,115108_x1,3932_x1,7624_x2,53591_x1,110762_x1,68611_x1,6864_x1,23256_x1,91754_x2,48489_x1,71600_x1,26321_x1,109820_x1,81158_x4,78675_x1,67908_x2,19942_x2,46572_x1,24900_x1,34817_x1,95471_x1,20924_x1,38168_x1,76078_x1,54273_x1,67333_x1,4678_x8,80110_x1,108924_x3,15877_x1,93087_x1,97557_x11,34904_x2,21663_x1,39030_x2,37197_x1,59384_x1,700_x1,112520_x1,7553_x1,1696_x1,93996_x2,99670_x1,113522_x2,85068_x3,110761_x1,38578_x1,60519_x1,85195_x1,78990_x1,85812_x1,57397_x1,116697_x2</t>
  </si>
  <si>
    <t xml:space="preserve">hypothetical protein M91_01141 [Bos mutus]</t>
  </si>
  <si>
    <t xml:space="preserve">Panda_newGene_153274</t>
  </si>
  <si>
    <t xml:space="preserve">71806_x3,83882_x1,18091_x3,113616_x1,52013_x2,111737_x2,105482_x2,2282_x2,60318_x5,98175_x1,90269_x1,31287_x1,53136_x1,91988_x6,47241_x2,29934_x1,67032_x1,94983_x2,67428_x1,100780_x2,33350_x3,50333_x1,16124_x1,7860_x2,80757_x1,74796_x2,87161_x17,86360_x7,93165_x3,52490_x1,604_x1,82227_x1,89455_x1,60066_x1,99105_x1,94236_x4,29147_x4,14698_x1,27289_x4,8730_x3,115705_x1,61449_x1,52175_x2,106764_x5,52922_x8,35539_x5,87187_x1,77522_x2,49751_x1,42786_x3,10166_x1,1443_x2,98709_x16,47722_x1,113226_x4,33395_x3,61670_x2,67296_x1,19971_x1,50378_x1,60171_x2,86630_x6,85907_x6,342_x1,3883_x1,105982_x1,110820_x1,8946_x1,6247_x1,104841_x24,79858_x3,59100_x1,29282_x1,94368_x1,91111_x1,100947_x1,84439_x1,4573_x1,61672_x1,36981_x2,58660_x3,10748_x1,92848_x1,29083_x1,42149_x6,43270_x2,45397_x1,48894_x1,16458_x3,35286_x1,38422_x2,12600_x2,58182_x1,44253_x1,111955_x1,85993_x1,76275_x2,74518_x9,2384_x1,73907_x1,45374_x1,8555_x1,25552_x1,92480_x2,43375_x3,50206_x1,9550_x2,20113_x1,104887_x1,34996_x1,84084_x1,22950_x1,32366_x3,64571_x7,8899_x1,56119_x1,83892_x1,60118_x1,105959_x2,108327_x1,50877_x4,114302_x1,55940_x1,67117_x1,71500_x3,69824_x1,8971_x1,70002_x1,22203_x1,63175_x4,46646_x1,80787_x1,6287_x1,70553_x1,73516_x2,24933_x1,14456_x1,86381_x2,7624_x2,53591_x1,113153_x2,85728_x2,69959_x2,101802_x1,68611_x1,5960_x1,12151_x2,29299_x1,6864_x1,71632_x1,23256_x1,15521_x2,91754_x2,71600_x1,100220_x1,53721_x1,702_x2,109820_x1,81158_x4,631_x1,3050_x2,103459_x1,19942_x2,79328_x1,58101_x1,42439_x2,103075_x1,70933_x1,46572_x1,34817_x1,95471_x1,31548_x1,76078_x1,17498_x1,42533_x3,9342_x1,81399_x1,69144_x2,54273_x1,85437_x1,67333_x1,4678_x8,80110_x1,55854_x2,52188_x1,97557_x11,26145_x2,78020_x1,34904_x2,68005_x1,28613_x1,21663_x1,39030_x2,35730_x1,73120_x1,37197_x1,59384_x1,45156_x1,48360_x1,700_x1,8888_x1,112520_x1,98674_x2,106735_x1,1696_x1,71812_x1,93996_x2,36715_x1,110833_x1,96947_x1,99670_x1,58671_x1,69257_x1,113522_x2,85068_x3,110761_x1,81958_x2,111880_x1,80009_x1,82048_x1,38827_x1,60519_x1,21390_x1,85195_x1,78990_x1,38688_x1,357_x5,65463_x1,57397_x1,116697_x2,73576_x1,37565_x1</t>
  </si>
  <si>
    <t xml:space="preserve">hypothetical protein PANDA_017931 [Ailuropoda melanoleuca]</t>
  </si>
  <si>
    <t xml:space="preserve">Panda_newGene_157586</t>
  </si>
  <si>
    <t xml:space="preserve">18091_x3,105994_x1,105482_x2,100868_x1,2282_x2,60318_x5,31287_x1,53136_x1,91988_x6,47241_x2,94983_x2,33350_x3,50333_x1,16124_x1,80757_x1,87161_x17,86360_x7,93165_x3,604_x1,45837_x4,60066_x1,99105_x1,29147_x4,14698_x1,27289_x4,8730_x3,61449_x1,52175_x2,106764_x5,52922_x8,35539_x5,87187_x1,42786_x3,98709_x16,113226_x4,33395_x3,61670_x2,36613_x1,67296_x1,342_x1,110820_x1,94636_x1,104841_x24,9196_x1,79858_x3,59100_x1,91111_x1,67283_x1,48927_x1,4573_x1,61672_x1,36981_x2,12601_x1,58660_x3,10748_x1,82207_x1,92848_x1,42149_x6,43270_x2,45397_x1,35286_x1,38422_x2,12600_x2,58182_x1,44253_x1,111955_x1,85993_x1,76275_x2,74518_x9,2384_x1,73907_x1,45374_x1,25552_x1,92480_x2,43375_x3,50206_x1,104887_x1,22950_x1,110828_x2,32366_x3,102530_x1,64571_x7,8095_x1,56119_x1,83892_x1,106019_x2,60118_x1,105959_x2,82460_x1,114302_x1,67117_x1,25666_x1,69824_x1,22203_x1,63175_x4,80787_x1,6287_x1,70553_x1,73516_x2,115108_x1,14456_x1,98034_x1,7624_x2,113153_x2,85728_x2,101802_x1,68611_x1,12151_x2,6864_x1,23256_x1,91754_x2,48489_x1,71600_x1,100220_x1,26321_x1,47852_x1,702_x2,109820_x1,81158_x4,78675_x1,67908_x2,3050_x2,51057_x2,27536_x2,70933_x1,46572_x1,34817_x1,95471_x1,34774_x3,31548_x1,1829_x1,20924_x1,38168_x1,76078_x1,81399_x1,54273_x1,67333_x1,4678_x8,80110_x1,93087_x1,97557_x11,26145_x2,78020_x1,34904_x2,68005_x1,21663_x1,39030_x2,37197_x1,59384_x1,700_x1,112520_x1,1696_x1,93996_x2,110833_x1,96947_x1,99670_x1,113522_x2,85068_x3,110761_x1,89948_x1,81958_x2,80009_x1,38827_x1,60519_x1,85195_x1,78990_x1,38688_x1,37142_x2,85812_x1,65463_x1,57397_x1,116697_x2,56890_x2</t>
  </si>
  <si>
    <t xml:space="preserve">Panda_newGene_157970</t>
  </si>
  <si>
    <t xml:space="preserve">30223_x3,39074_x1,90874_x2,19931_x2,11121_x1,41182_x1,53478_x2,26707_x1,71685_x1,78802_x1,45850_x3,102413_x1,25305_x1,53041_x1,102697_x1,39135_x1,94740_x3,114099_x2,11486_x1,111419_x1,54178_x1,58244_x1,78731_x3,73294_x1,16638_x4,112853_x3,99428_x1,46877_x3,18723_x1,100522_x1,66173_x1,61767_x1,108947_x1,96039_x1,18275_x1,56377_x1,13869_x1,105614_x1,98726_x1,37076_x1,98830_x1,113110_x1,46726_x1,17202_x1,66641_x1,76268_x2,91463_x1,28986_x1,7868_x1,19958_x1,83649_x1,71290_x1,71377_x18,31668_x1,105590_x2,114211_x1,39839_x1,107932_x1,24667_x4,6004_x1,54722_x1,95681_x1,3037_x1,91197_x2,114965_x1,93253_x3,44754_x1,57276_x2,95030_x1,115033_x1,872_x2,25126_x2,68428_x1,76195_x2,42973_x8,93576_x1,54467_x5,13694_x1,39960_x1,61890_x1,33873_x4,63628_x1,3744_x3,15006_x28,56656_x2,31661_x1,6486_x1,44636_x9,49923_x1,105977_x2,53585_x1,45660_x5,76660_x1,61661_x1,90339_x9,66969_x1,43135_x1,57565_x1,46959_x1,82671_x1,50896_x1,64199_x2,11612_x1,85202_x1,11755_x1,62094_x2,103327_x2,54040_x1,16730_x1,6976_x1,73698_x1</t>
  </si>
  <si>
    <t xml:space="preserve">Panda_newGene_160467</t>
  </si>
  <si>
    <t xml:space="preserve">71806_x3,18091_x3,113616_x1,111737_x2,105994_x1,105482_x2,85695_x1,100868_x1,2282_x2,60318_x5,98175_x1,90269_x1,31287_x1,53136_x1,91988_x6,47241_x2,66498_x2,29934_x1,67032_x1,94983_x2,67428_x1,100780_x2,33350_x3,50333_x1,16124_x1,7860_x2,80757_x1,80757_x1,87161_x17,86360_x7,93165_x3,52490_x1,604_x1,82227_x1,60066_x1,99105_x1,94236_x4,29147_x4,14698_x1,27289_x4,8730_x3,61449_x1,52175_x2,90858_x21,106764_x5,52922_x8,35539_x5,87187_x1,77522_x2,49751_x1,42786_x3,13090_x5,10166_x1,98709_x16,113226_x4,33395_x3,61670_x2,67296_x1,50378_x1,60171_x2,86630_x6,85907_x6,342_x1,3883_x1,110820_x1,8946_x1,6247_x1,94636_x1,104841_x24,9196_x1,79858_x3,29282_x1,94368_x1,91111_x1,83555_x1,67283_x1,100947_x1,48927_x1,4573_x1,61672_x1,36981_x2,6532_x1,36373_x1,12601_x1,58660_x3,10748_x1,82207_x1,92848_x1,29083_x1,42149_x6,43270_x2,45397_x1,48894_x1,16458_x3,35286_x1,50534_x5,38422_x2,12600_x2,58182_x1,80704_x7,44253_x1,111955_x1,85993_x1,76275_x2,74518_x9,2384_x1,88365_x1,73907_x1,45374_x1,8555_x1,25552_x1,43375_x3,19114_x2,50206_x1,9550_x2,20113_x1,104887_x1,34996_x1,84084_x1,22950_x1,110828_x2,32366_x3,102530_x1,64571_x7,8899_x1,8095_x1,56119_x1,60118_x1,105959_x2,108327_x1,82460_x1,50877_x4,114302_x1,55940_x1,67117_x1,71500_x3,25666_x1,69824_x1,8971_x1,70002_x1,63175_x4,46646_x1,80787_x1,6287_x1,70553_x1,73516_x2,24933_x1,115108_x1,14456_x1,28802_x1,98034_x1,7624_x2,53591_x1,113153_x2,85728_x2,101802_x1,68611_x1,5960_x1,12151_x2,29299_x1,104228_x1,6864_x1,71632_x1,23256_x1,54844_x2,57947_x1,50510_x1,91754_x2,48489_x1,3402_x1,71600_x1,26321_x1,53721_x1,702_x2,109820_x1,81158_x4,78675_x1,36156_x1,67908_x2,631_x1,3050_x2,103459_x1,58101_x1,51057_x2,42439_x2,103075_x1,27536_x2,70933_x1,46572_x1,34817_x1,95471_x1,34774_x3,31548_x1,1829_x1,20924_x1,102951_x1,38168_x1,76078_x1,17498_x1,42533_x3,9342_x1,69144_x2,54273_x1,85437_x1,67333_x1,4678_x8,80110_x1,55854_x2,76979_x3,52188_x1,4875_x1,93087_x1,97557_x11,18347_x1,26145_x2,78020_x1,34904_x2,68005_x1,28613_x1,21663_x1,39030_x2,35730_x1,39227_x1,73120_x1,37197_x1,59384_x1,45156_x1,48360_x1,700_x1,8888_x1,112520_x1,109471_x1,101933_x2,98674_x2,1696_x1,71812_x1,93996_x2,36715_x1,110833_x1,96947_x1,99670_x1,109062_x1,58671_x1,69257_x1,53699_x8,113522_x2,85068_x3,110761_x1,89948_x1,81958_x2,111880_x1,80009_x1,74716_x1,60519_x1,21390_x1,85195_x1,78990_x1,38688_x1,37142_x2,357_x5,85812_x1,65463_x1,57397_x1,116697_x2,56890_x2,73576_x1,37565_x1</t>
  </si>
  <si>
    <t xml:space="preserve">Panda_newGene_161649</t>
  </si>
  <si>
    <t xml:space="preserve">71806_x3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4518_x1,27289_x4,8730_x3,61449_x1,52175_x2,106764_x5,52922_x8,35539_x5,87187_x1,77522_x2,49751_x1,42786_x3,10166_x1,98709_x16,113226_x4,33395_x3,61670_x2,67296_x1,50378_x1,60171_x2,86630_x6,85907_x6,342_x1,3883_x1,110820_x1,8946_x1,6247_x1,94636_x1,104841_x24,79858_x3,29282_x1,94368_x1,91111_x1,48927_x1,4573_x1,61672_x1,36981_x2,6532_x1,36373_x1,58660_x3,10748_x1,92848_x1,42149_x6,43270_x2,45397_x1,48894_x1,16458_x3,35286_x1,38422_x2,12600_x2,58182_x1,44253_x1,111955_x1,85993_x1,76275_x2,74518_x9,2384_x1,88365_x1,73907_x1,45374_x1,8555_x1,25552_x1,43375_x3,50206_x1,9550_x2,20113_x1,104887_x1,34996_x1,84084_x1,22950_x1,32366_x3,64571_x7,8899_x1,56119_x1,60118_x1,105959_x2,108327_x1,50877_x4,114302_x1,55940_x1,67117_x1,71500_x3,69824_x1,8971_x1,70002_x1,22203_x1,63175_x4,46646_x1,80787_x1,6287_x1,70553_x1,73516_x2,24933_x1,115108_x1,14456_x1,98034_x1,7624_x2,53591_x1,113153_x2,85728_x2,101802_x1,68611_x1,5960_x1,12151_x2,29299_x1,6864_x1,71632_x1,54844_x2,57947_x1,91754_x2,71600_x1,26321_x1,53721_x1,702_x2,109820_x1,81158_x4,631_x1,103459_x1,58101_x1,42439_x2,103075_x1,27536_x2,70933_x1,46572_x1,34817_x1,95471_x1,34774_x3,31548_x1,1829_x1,38168_x1,76078_x1,17498_x1,42533_x3,9342_x1,69144_x2,54273_x1,85437_x1,67333_x1,4678_x8,80110_x1,76979_x3,97557_x11,26145_x2,78020_x1,34904_x2,28613_x1,21663_x1,39030_x2,35730_x1,73120_x1,37197_x1,59384_x1,45156_x1,48360_x1,700_x1,8888_x1,112520_x1,109471_x1,98674_x2,1696_x1,71812_x1,93996_x2,36715_x1,110833_x1,96947_x1,99670_x1,58671_x1,69257_x1,53699_x8,113522_x2,85068_x3,110761_x1,81958_x2,111880_x1,80009_x1,74716_x1,38827_x1,60519_x1,21390_x1,85195_x1,78990_x1,38688_x1,357_x5,65463_x1,57397_x1,116697_x2,56890_x2,37565_x1</t>
  </si>
  <si>
    <t xml:space="preserve">hypothetical protein M91_06506 [Bos mutus]</t>
  </si>
  <si>
    <t xml:space="preserve">Panda_newGene_161671</t>
  </si>
  <si>
    <t xml:space="preserve">71806_x3,31287_x1,53136_x1,47241_x2,94983_x2,67428_x1,33350_x3,109490_x5,36154_x5,84828_x1,7860_x2,87161_x17,86360_x7,93165_x3,604_x1,60066_x1,99105_x1,94236_x4,14698_x1,61449_x1,52175_x2,106764_x5,35539_x5,9710_x1,87187_x1,49751_x1,42786_x3,113226_x4,33395_x3,61670_x2,60171_x2,86630_x6,342_x1,3883_x1,31782_x1,8946_x1,6247_x1,82821_x1,104841_x24,79858_x3,94368_x1,91111_x1,67283_x1,100947_x1,4573_x1,58660_x3,52352_x1,10748_x1,42149_x6,43270_x2,35286_x1,50534_x5,38422_x2,44253_x1,111955_x1,85993_x1,76275_x2,2384_x1,73907_x1,43375_x3,104887_x1,60118_x1,114302_x1,85002_x1,71500_x3,69824_x1,8971_x1,63175_x4,6287_x1,14456_x1,3932_x1,7624_x2,40968_x1,68611_x1,12151_x2,91633_x1,104228_x1,6864_x1,63906_x1,71632_x1,67891_x1,91754_x2,100220_x1,14546_x1,81158_x4,1463_x1,36156_x1,3050_x2,19942_x2,79328_x1,103075_x1,46572_x1,95471_x1,42533_x3,54273_x1,67333_x1,80110_x1,97557_x11,26145_x2,78020_x1,34904_x2,21663_x1,39030_x2,109819_x2,37197_x1,45156_x1,700_x1,98674_x2,7553_x1,1696_x1,36715_x1,69257_x1,85068_x3,110761_x1,89948_x1,111880_x1,21390_x1,85195_x1,37142_x2,357_x5,57397_x1,116697_x2,37565_x1</t>
  </si>
  <si>
    <t xml:space="preserve">Panda_newGene_163919</t>
  </si>
  <si>
    <t xml:space="preserve">55394_x1,27584_x1,105643_x1,24080_x1,60420_x7,37353_x45,83400_x2,104085_x77,28094_x1,63310_x1,8986_x11,33349_x1,42975_x1,51815_x1,4378_x1,102298_x67,115346_x1,4333_x1,61876_x1,108908_x1,97134_x1,79542_x1,92915_x1,47500_x5,111137_x1,68620_x1,104243_x4,108977_x1,21951_x6,36937_x3,103545_x1,31850_x1,13118_x7,89622_x1,6368_x1,75896_x1,111235_x16,49810_x2,29707_x1,49070_x1,81655_x2,23898_x3,91325_x9,45589_x1,38687_x1,29230_x1,10448_x1,87501_x1,94537_x2,104552_x1,115713_x2,112050_x1,75338_x1,11066_x2,106542_x1,24686_x1,721_x1,32090_x3,96521_x1,70451_x4,72308_x3,6468_x1,55891_x5,100168_x1,62730_x4,51968_x1,3698_x4,91899_x1,48069_x2,28493_x1,101449_x1,108147_x1,46812_x3,15577_x1,65607_x4,21246_x1,56512_x8,28470_x1,116167_x4,105699_x1,75681_x1,44347_x1,84019_x1,42028_x1,28254_x1,92106_x1,40772_x1,12524_x3,107680_x1,40526_x1,45999_x1,35282_x1,59659_x1,8601_x1,37473_x2,107132_x1,98012_x304,100796_x3,66961_x1,111139_x1,34415_x1,59776_x4,103189_x1,33881_x2,52802_x2,116558_x15,12005_x1,65494_x1,65964_x1,112304_x1,61333_x1,86453_x3,50981_x9,39921_x1,108459_x1,23295_x1,112415_x1,8762_x1,30468_x4,113259_x3,3895_x1,48290_x4,86610_x1,84957_x1,20671_x1,51297_x1,40639_x1</t>
  </si>
  <si>
    <t xml:space="preserve">Retrovirus-related Pol polyprotein LINE-1 [Pteropus alecto]</t>
  </si>
  <si>
    <t xml:space="preserve">Panda_newGene_164507</t>
  </si>
  <si>
    <t xml:space="preserve">10264_x2,30223_x3,39074_x1,68854_x3,101013_x1,49333_x1,90874_x2,59481_x1,73897_x1,19411_x4,11121_x1,41182_x1,83209_x1,26707_x1,31941_x2,98701_x1,49700_x1,71685_x1,78802_x1,54908_x4,102413_x1,112397_x3,114751_x1,53041_x1,32067_x1,102697_x1,42528_x1,39135_x1,45401_x2,114099_x2,104396_x2,111419_x1,54178_x1,58244_x1,107131_x3,78731_x3,84438_x1,73294_x1,108173_x1,15601_x1,12776_x1,100522_x1,56203_x1,66173_x1,61767_x1,108947_x1,18275_x1,1483_x1,13869_x1,34443_x1,48953_x3,105614_x1,106888_x3,61495_x2,98726_x1,72340_x1,37076_x1,98830_x1,82737_x1,87829_x2,26405_x2,46726_x1,76268_x2,40791_x1,91463_x1,28986_x1,78582_x1,7868_x1,32621_x1,10743_x1,3439_x3,31668_x1,98193_x3,70221_x1,18872_x1,47540_x3,39839_x1,107932_x1,6004_x1,106123_x1,54722_x1,3037_x1,9300_x2,32078_x2,15196_x1,17520_x2,93253_x3,44754_x1,82369_x1,8694_x2,57276_x2,30090_x2,66117_x3,95030_x1,115033_x1,27191_x1,872_x2,97631_x1,25126_x2,92021_x1,68428_x1,33006_x1,98341_x1,76195_x2,23429_x1,42973_x8,61890_x1,33873_x4,63628_x1,70520_x1,15006_x28,56656_x2,68450_x1,31661_x1,6486_x1,32257_x2,94303_x2,44636_x9,53585_x1,34170_x1,61661_x1,90339_x9,116149_x1,66969_x1,28704_x1,57565_x1,46959_x1,71477_x1,82671_x1,116545_x1,102507_x1,48257_x3,9725_x1,50896_x1,11612_x1,11755_x1,33915_x1,103327_x2,111932_x1,46548_x4,39195_x1,111188_x3,35567_x1,16730_x1,23028_x2,6976_x1,47948_x4,73698_x1,40385_x1</t>
  </si>
  <si>
    <t xml:space="preserve">Panda_newGene_168452</t>
  </si>
  <si>
    <t xml:space="preserve">30223_x3,39074_x1,49333_x1,11121_x1,41182_x1,53478_x2,26707_x1,98701_x1,71685_x1,78802_x1,45850_x3,54908_x4,102413_x1,25305_x1,53041_x1,102697_x1,94740_x3,114099_x2,111419_x1,54178_x1,58244_x1,78731_x3,73294_x1,12776_x1,112853_x3,46877_x3,100522_x1,66173_x1,108947_x1,18275_x1,13869_x1,98726_x1,37076_x1,98830_x1,87829_x2,46726_x1,17202_x1,66641_x1,91463_x1,28986_x1,19958_x1,83649_x1,71377_x18,31668_x1,114211_x1,107932_x1,24667_x4,6004_x1,106123_x1,54722_x1,95681_x1,93253_x3,13955_x1,57276_x2,95030_x1,115033_x1,872_x2,25126_x2,92021_x1,68428_x1,76195_x2,98492_x2,42973_x8,61890_x1,33873_x4,63628_x1,15006_x28,56656_x2,31661_x1,44636_x9,53585_x1,45660_x5,34170_x1,90339_x9,66969_x1,57565_x1,46959_x1,82671_x1,102507_x1,50896_x1,11612_x1,48592_x2,11755_x1,62094_x2,54040_x1,16730_x1,68828_x1,73698_x1</t>
  </si>
  <si>
    <t xml:space="preserve">Panda_newGene_170961</t>
  </si>
  <si>
    <t xml:space="preserve">18048_x1,83882_x1,111737_x2,105482_x2,60318_x5,112091_x2,31287_x1,91988_x6,47241_x2,33350_x3,50333_x1,16124_x1,80757_x1,87161_x17,86360_x7,93165_x3,60066_x1,99105_x1,29147_x4,14698_x1,27289_x4,47476_x3,8730_x3,52175_x2,106764_x5,52922_x8,7140_x4,77522_x2,91389_x1,92972_x1,13090_x5,98709_x16,33395_x3,61670_x2,8339_x1,67296_x1,40877_x1,342_x1,104841_x24,79858_x3,106616_x1,59100_x1,102873_x1,29282_x1,98059_x1,61672_x1,36981_x2,3862_x1,5413_x1,58660_x3,88216_x1,92848_x1,81067_x2,43270_x2,45397_x1,114910_x1,111955_x1,85993_x1,76275_x2,74518_x9,2384_x1,73907_x1,45374_x1,25552_x1,50206_x1,104887_x1,84084_x1,22950_x1,32366_x3,89476_x1,56119_x1,60118_x1,63038_x1,105959_x2,82460_x1,72035_x1,67117_x1,71500_x3,25666_x1,69824_x1,22203_x1,63175_x4,101779_x1,80787_x1,6287_x1,14456_x1,1619_x4,7624_x2,69959_x2,29299_x1,6864_x1,60432_x2,91754_x2,71600_x1,109820_x1,79328_x1,72266_x1,46572_x1,34817_x1,31548_x1,76078_x1,17498_x1,42533_x3,67333_x1,4678_x8,80110_x1,97557_x11,34904_x2,68005_x1,28613_x1,21663_x1,39030_x2,70782_x1,59879_x2,37197_x1,59384_x1,700_x1,15681_x3,112520_x1,1696_x1,93996_x2,99670_x1,49854_x1,58671_x1,1049_x1,113522_x2,60366_x1,51995_x1,85068_x3,110761_x1,38827_x1,60519_x1,21390_x1,85195_x1,78990_x1,57397_x1,116697_x2</t>
  </si>
  <si>
    <t xml:space="preserve">Panda_newGene_171308</t>
  </si>
  <si>
    <t xml:space="preserve">10264_x2,30223_x3,39074_x1,90874_x2,73897_x1,19411_x4,83209_x1,26707_x1,49700_x1,71685_x1,78802_x1,54908_x4,102413_x1,43911_x1,26555_x1,114751_x1,25974_x1,53041_x1,102697_x1,42528_x1,39135_x1,45401_x2,68186_x2,114099_x2,103521_x5,104396_x2,107131_x3,78731_x3,84438_x1,73294_x1,24354_x1,108173_x1,115917_x2,60158_x2,100522_x1,56203_x1,66173_x1,61767_x1,108947_x1,18275_x1,1483_x1,13869_x1,34443_x1,31278_x2,106888_x3,61495_x2,98726_x1,72340_x1,98830_x1,82737_x1,26405_x2,46726_x1,76268_x2,91463_x1,78582_x1,7868_x1,32621_x1,10743_x1,3439_x3,31668_x1,98193_x3,70221_x1,18872_x1,47540_x3,107932_x1,6004_x1,54722_x1,3037_x1,9300_x2,32078_x2,15196_x1,28305_x1,44754_x1,19129_x2,82369_x1,8694_x2,57276_x2,30090_x2,95030_x1,115033_x1,27191_x1,872_x2,97631_x1,25126_x2,68428_x1,33006_x1,98341_x1,76195_x2,23429_x1,33873_x4,63628_x1,70520_x1,15006_x28,87651_x1,68450_x1,31661_x1,86904_x2,72304_x1,6486_x1,46183_x1,94814_x1,90339_x9,105587_x2,42567_x2,116149_x1,66969_x1,58761_x2,52739_x1,46959_x1,71477_x1,116545_x1,102507_x1,2655_x1,9725_x1,50896_x1,62584_x2,101780_x1,11612_x1,24444_x1,11755_x1,110584_x1,103327_x2,111932_x1,62027_x1,111188_x3,23028_x2,112227_x1,29633_x1,47948_x4,73698_x1,56226_x1</t>
  </si>
  <si>
    <t xml:space="preserve">Panda_newGene_17319</t>
  </si>
  <si>
    <t xml:space="preserve">71806_x3,83882_x1,113616_x1,105994_x1,100868_x1,39074_x1,98175_x1,68854_x3,90269_x1,53136_x1,49333_x1,115056_x1,29934_x1,67032_x1,94983_x2,11121_x1,41182_x1,67428_x1,100780_x2,33350_x3,26707_x1,71685_x1,78802_x1,7860_x2,52490_x1,604_x1,82227_x1,25305_x1,94236_x4,25974_x1,115705_x1,61449_x1,90858_x21,35539_x5,114099_x2,87187_x1,77522_x2,49751_x1,42786_x3,13090_x5,10166_x1,111419_x1,54178_x1,58244_x1,113226_x4,50378_x1,60171_x2,86630_x6,85907_x6,3883_x1,8946_x1,6247_x1,94636_x1,9196_x1,29282_x1,94368_x1,91111_x1,46877_x3,18723_x1,100947_x1,48927_x1,84439_x1,4573_x1,108947_x1,6532_x1,36373_x1,12601_x1,13869_x1,10748_x1,82207_x1,42149_x6,48894_x1,16458_x3,35286_x1,105614_x1,50534_x5,38422_x2,98726_x1,80704_x7,44253_x1,37076_x1,98830_x1,2384_x1,88365_x1,8555_x1,43375_x3,9550_x2,20113_x1,28986_x1,34996_x1,110828_x2,8899_x1,8095_x1,108327_x1,82460_x1,50877_x4,72035_x1,114302_x1,55940_x1,71500_x3,25666_x1,8971_x1,71377_x18,46646_x1,31668_x1,107932_x1,24933_x1,6004_x1,115108_x1,28802_x1,54722_x1,95681_x1,3932_x1,98034_x1,53591_x1,69959_x2,68611_x1,5960_x1,29299_x1,104228_x1,6864_x1,93253_x3,71632_x1,54844_x2,57947_x1,57276_x2,29631_x1,48489_x1,26321_x1,872_x2,25126_x2,53721_x1,81158_x4,1463_x1,78675_x1,36156_x1,67908_x2,631_x1,3050_x2,103459_x1,19942_x2,79328_x1,58101_x1,51057_x2,42973_x8,103075_x1,27536_x2,93576_x1,13694_x1,111272_x1,61890_x1,33873_x4,95471_x1,34774_x3,1829_x1,63628_x1,3744_x3,20924_x1,56656_x2,102951_x1,38168_x1,31661_x1,17498_x1,42533_x3,9342_x1,69144_x2,54273_x1,85437_x1,80110_x1,44636_x9,55854_x2,76979_x3,4875_x1,93087_x1,53585_x1,18347_x1,26145_x2,78020_x1,68005_x1,28613_x1,21663_x1,34170_x1,7338_x1,35730_x1,39227_x1,73120_x1,45156_x1,48360_x1,8888_x1,109471_x1,46959_x1,98674_x2,7553_x1,71812_x1,36715_x1,50896_x1,11612_x1,58671_x1,69257_x1,103630_x2,53699_x8,11755_x1,111880_x1,82048_x1,74716_x1,21390_x1,16730_x1,357_x5,85812_x1,6976_x1,73698_x1,56890_x2,37565_x1</t>
  </si>
  <si>
    <t xml:space="preserve">Panda_newGene_177505</t>
  </si>
  <si>
    <t xml:space="preserve">30223_x3,68854_x3,49333_x1,90874_x2,59481_x1,59481_x1,73897_x1,98701_x1,54908_x4,102413_x1,53041_x1,111419_x1,78731_x3,108173_x1,102300_x1,100522_x1,66173_x1,61767_x1,18275_x1,34443_x1,105614_x1,98830_x1,82737_x1,87829_x2,71119_x1,26405_x2,76268_x2,76268_x2,91463_x1,78582_x1,7868_x1,50201_x1,3037_x1,9300_x2,37563_x1,91197_x2,25844_x1,114965_x1,44754_x1,69218_x2,8694_x2,95030_x1,115033_x1,27191_x1,97631_x1,68428_x1,18934_x1,76195_x2,54467_x5,33873_x4,70520_x1,15006_x28,35283_x2,105977_x2,34170_x1,90339_x9,116149_x1,66969_x1,43135_x1,40464_x1,71477_x1,102507_x1,9725_x1,103327_x2,16730_x1,23028_x2,61196_x1,6976_x1,64156_x1,73698_x1</t>
  </si>
  <si>
    <t xml:space="preserve">Panda_newGene_180264</t>
  </si>
  <si>
    <t xml:space="preserve">30223_x3,39074_x1,11121_x1,41182_x1,53478_x2,26707_x1,98701_x1,71685_x1,78802_x1,45850_x3,53041_x1,102697_x1,39135_x1,114099_x2,54178_x1,58244_x1,73294_x1,12776_x1,112853_x3,46877_x3,18723_x1,100522_x1,108947_x1,13869_x1,98726_x1,98830_x1,87829_x2,46726_x1,66641_x1,28986_x1,83649_x1,64492_x1,71377_x18,31668_x1,114211_x1,107932_x1,24667_x4,6004_x1,106123_x1,54722_x1,95681_x1,93253_x3,57276_x2,115033_x1,73626_x1,872_x2,25126_x2,92021_x1,76195_x2,85814_x1,42973_x8,13694_x1,61890_x1,33873_x4,63628_x1,3744_x3,15006_x28,56656_x2,70600_x1,31661_x1,44636_x9,53585_x1,45660_x5,34170_x1,34170_x1,57565_x1,46959_x1,102507_x1,50896_x1,11612_x1,11755_x1,62094_x2,91002_x1,73698_x1</t>
  </si>
  <si>
    <t xml:space="preserve">Panda_newGene_181507</t>
  </si>
  <si>
    <t xml:space="preserve">30223_x3,39074_x1,361_x1,68854_x3,49333_x1,49333_x1,90874_x2,90874_x2,59481_x1,59481_x1,11121_x1,89187_x3,53478_x2,49700_x1,45850_x3,102413_x1,25305_x1,53041_x1,111419_x1,78731_x3,98714_x1,112853_x3,46877_x3,18723_x1,66173_x1,18275_x1,1483_x1,1483_x1,105614_x1,37076_x1,98830_x1,66641_x1,91463_x1,7868_x1,83649_x1,71377_x18,114211_x1,24667_x4,54722_x1,95681_x1,3037_x1,44754_x1,44754_x1,95030_x1,115033_x1,73626_x1,27191_x1,27191_x1,68428_x1,50761_x1,85814_x1,93576_x1,13694_x1,61890_x1,33873_x4,70520_x1,70520_x1,3744_x3,15006_x28,70600_x1,94303_x2,53585_x1,45660_x5,34170_x1,90339_x9,66969_x1,57565_x1,71477_x1,82671_x1,9725_x1,9725_x1,11755_x1,62094_x2,103327_x2,103327_x2,91002_x1,16730_x1,6976_x1,73698_x1</t>
  </si>
  <si>
    <t xml:space="preserve">Panda_newGene_183896</t>
  </si>
  <si>
    <t xml:space="preserve">10264_x2,30223_x3,39074_x1,68854_x3,49333_x1,90874_x2,59481_x1,73897_x1,19411_x4,11121_x1,41182_x1,83209_x1,53478_x2,26707_x1,98701_x1,49700_x1,71685_x1,78802_x1,45850_x3,54908_x4,114751_x1,53041_x1,102697_x1,42528_x1,39135_x1,45401_x2,114099_x2,104396_x2,111419_x1,54178_x1,58244_x1,107131_x3,84438_x1,73294_x1,108173_x1,12776_x1,112853_x3,46877_x3,18723_x1,100522_x1,56203_x1,61767_x1,108947_x1,1483_x1,13869_x1,34443_x1,106888_x3,61495_x2,98726_x1,72340_x1,37076_x1,98830_x1,82737_x1,87829_x2,26405_x2,46726_x1,17202_x1,66641_x1,76268_x2,28986_x1,78582_x1,7868_x1,32621_x1,10743_x1,3439_x3,83649_x1,71377_x18,31668_x1,98193_x3,114211_x1,70221_x1,18872_x1,47540_x3,107932_x1,24667_x4,6004_x1,106123_x1,54722_x1,95681_x1,3037_x1,9300_x2,32078_x2,15196_x1,93253_x3,44754_x1,82369_x1,8694_x2,57276_x2,30090_x2,66117_x3,95030_x1,115033_x1,27191_x1,872_x2,97631_x1,25126_x2,92021_x1,33006_x1,98341_x1,76195_x2,23429_x1,42973_x8,13694_x1,61890_x1,33873_x4,63628_x1,70520_x1,3744_x3,15006_x28,56656_x2,70600_x1,68450_x1,31661_x1,6486_x1,32257_x2,94303_x2,44636_x9,53585_x1,45660_x5,34170_x1,116149_x1,57565_x1,46959_x1,71477_x1,82671_x1,116545_x1,102507_x1,37722_x2,9725_x1,50896_x1,11612_x1,11755_x1,33915_x1,62094_x2,103327_x2,111932_x1,23718_x2,46548_x4,39195_x1,111188_x3,16730_x1,23028_x2,47948_x4,73698_x1</t>
  </si>
  <si>
    <t xml:space="preserve">Panda_newGene_194568</t>
  </si>
  <si>
    <t xml:space="preserve">49333_x1,90874_x2,59481_x1,73897_x1,11121_x1,98701_x1,59990_x1,53041_x1,85523_x2,41726_x2,46877_x3,18723_x1,61767_x1,84568_x3,105614_x1,31278_x2,98830_x1,87829_x2,71119_x1,26405_x2,76268_x2,7868_x1,85590_x1,25680_x3,2585_x2,71377_x18,100683_x1,95681_x1,3037_x1,9300_x2,116626_x2,28305_x1,78388_x1,44754_x1,69218_x2,27191_x1,97631_x1,93901_x1,93576_x1,13694_x1,61890_x1,33873_x4,70520_x1,3744_x3,53585_x1,89702_x1,34170_x1,82955_x1,28449_x1,116149_x1,40464_x1,71477_x1,9725_x1,62584_x2,6223_x1,103327_x2,80549_x1,23028_x2,64156_x1,75274_x2,73698_x1</t>
  </si>
  <si>
    <t xml:space="preserve">Panda_newGene_196983</t>
  </si>
  <si>
    <t xml:space="preserve">71806_x3,113616_x1,30223_x3,111737_x2,105994_x1,100868_x1,98175_x1,68854_x3,90269_x1,53136_x1,49333_x1,59481_x1,29934_x1,67032_x1,94983_x2,11121_x1,67428_x1,100780_x2,89187_x3,33350_x3,53478_x2,98701_x1,7860_x2,45850_x3,86360_x7,52490_x1,604_x1,82227_x1,102413_x1,89455_x1,60066_x1,94236_x4,53041_x1,61449_x1,35539_x5,87187_x1,77522_x2,49751_x1,42786_x3,10166_x1,1443_x2,113226_x4,19971_x1,78731_x3,50378_x1,60171_x2,86630_x6,85907_x6,3883_x1,105982_x1,8946_x1,6247_x1,94636_x1,104841_x24,98714_x1,79858_x3,103315_x1,112853_x3,29282_x1,94368_x1,91111_x1,46877_x3,18723_x1,100947_x1,48927_x1,66173_x1,4573_x1,18275_x1,6532_x1,36373_x1,12601_x1,10748_x1,82207_x1,29083_x1,42149_x6,43270_x2,48894_x1,16458_x3,35286_x1,105614_x1,38422_x2,44253_x1,98830_x1,87829_x2,2384_x1,88365_x1,8555_x1,43375_x3,66641_x1,91463_x1,9550_x2,20113_x1,34996_x1,84084_x1,110828_x2,64571_x7,8899_x1,8095_x1,108327_x1,82460_x1,50877_x4,114302_x1,55940_x1,83649_x1,71500_x3,25666_x1,8971_x1,70002_x1,71377_x18,46646_x1,114211_x1,24667_x4,24933_x1,115108_x1,86381_x2,95681_x1,98034_x1,53591_x1,85728_x2,68611_x1,5960_x1,29299_x1,6864_x1,71632_x1,69218_x2,54844_x2,15521_x2,57947_x1,48489_x1,95030_x1,115033_x1,73626_x1,26321_x1,68428_x1,53721_x1,50761_x1,81158_x4,78675_x1,67908_x2,631_x1,3050_x2,85814_x1,103459_x1,79328_x1,58101_x1,42439_x2,103075_x1,27536_x2,93576_x1,70933_x1,13694_x1,46572_x1,61890_x1,33873_x4,95471_x1,34774_x3,1829_x1,3744_x3,20924_x1,15006_x28,38168_x1,70600_x1,17498_x1,42533_x3,9342_x1,69144_x2,54273_x1,85437_x1,67333_x1,80110_x1,55854_x2,76979_x3,52188_x1,93087_x1,53585_x1,26145_x2,45660_x5,78020_x1,34904_x2,68005_x1,28613_x1,21663_x1,34170_x1,90339_x9,35730_x1,73120_x1,66969_x1,45156_x1,48360_x1,8888_x1,109471_x1,98674_x2,82671_x1,102507_x1,71812_x1,36715_x1,96947_x1,58671_x1,69257_x1,53699_x8,62094_x2,91002_x1,111880_x1,74716_x1,21390_x1,357_x5,85812_x1,73698_x1,56890_x2,73576_x1,37565_x1</t>
  </si>
  <si>
    <t xml:space="preserve">Panda_newGene_197407</t>
  </si>
  <si>
    <t xml:space="preserve">30223_x3,90874_x2,28324_x1,11121_x1,89187_x3,53478_x2,45850_x3,102413_x1,53041_x1,18926_x1,11486_x1,111419_x1,58244_x1,78731_x3,98714_x1,112853_x3,46877_x3,18723_x1,100522_x1,66173_x1,18275_x1,1483_x1,56377_x1,105614_x1,98830_x1,66641_x1,91463_x1,28986_x1,83649_x1,71377_x18,114211_x1,24667_x4,95681_x1,3037_x1,93253_x3,44754_x1,95030_x1,115033_x1,73626_x1,27191_x1,68428_x1,50761_x1,76195_x2,85814_x1,13694_x1,61890_x1,33873_x4,102477_x1,70520_x1,3744_x3,15006_x28,70600_x1,53585_x1,45660_x5,90339_x9,66969_x1,57565_x1,46959_x1,71477_x1,82671_x1,102507_x1,9725_x1,11755_x1,62094_x2,103327_x2,91002_x1,16730_x1,6976_x1,73698_x1</t>
  </si>
  <si>
    <t xml:space="preserve">Panda_newGene_210544</t>
  </si>
  <si>
    <t xml:space="preserve">30223_x3,105994_x1,100868_x1,39074_x1,49333_x1,91988_x6,59481_x1,11121_x1,41182_x1,53478_x2,26707_x1,98701_x1,71685_x1,78802_x1,45850_x3,80757_x1,86360_x7,102413_x1,60066_x1,53041_x1,94740_x3,68186_x2,114099_x2,111419_x1,54178_x1,70590_x2,58244_x1,78731_x3,342_x1,73294_x1,16638_x4,110820_x1,24354_x1,94636_x1,104841_x24,12776_x1,79858_x3,115917_x2,112853_x3,46877_x3,18723_x1,48927_x1,66173_x1,108947_x1,96039_x1,18275_x1,12601_x1,13869_x1,92848_x1,43270_x2,45397_x1,35286_x1,105614_x1,31278_x2,98726_x1,44253_x1,98830_x1,87829_x2,46726_x1,73907_x1,17202_x1,25552_x1,66641_x1,91463_x1,28986_x1,84084_x1,22950_x1,110828_x2,64571_x7,32621_x1,19958_x1,67117_x1,83649_x1,70002_x1,71377_x18,63175_x4,31668_x1,105590_x2,114211_x1,70221_x1,39839_x1,107932_x1,24667_x4,73516_x2,6004_x1,115108_x1,106123_x1,14456_x1,54722_x1,95681_x1,7624_x2,113153_x2,15196_x1,85728_x2,28305_x1,91197_x2,101802_x1,114965_x1,6864_x1,93253_x3,5671_x1,57276_x2,30090_x2,91754_x2,48489_x1,95030_x1,115033_x1,26321_x1,872_x2,25126_x2,92021_x1,68428_x1,33006_x1,98341_x1,702_x2,109820_x1,76195_x2,78675_x1,67908_x2,23429_x1,42973_x8,70933_x1,54467_x5,13694_x1,46572_x1,39960_x1,61890_x1,20324_x1,33873_x4,55016_x1,31548_x1,1829_x1,63628_x1,3744_x3,20924_x1,15006_x28,67572_x3,56656_x2,38168_x1,87651_x1,68450_x1,31661_x1,12667_x1,67333_x1,46183_x1,94303_x2,44636_x9,77430_x1,94814_x1,49923_x1,93087_x1,105977_x2,53585_x1,45660_x5,34904_x2,21663_x1,76660_x1,34170_x1,61661_x1,90339_x9,28397_x1,66969_x1,43135_x1,57565_x1,58761_x2,112520_x1,46959_x1,32734_x3,102507_x1,2655_x1,50896_x1,96947_x1,49854_x1,62584_x2,101780_x1,11612_x1,73174_x2,85068_x3,110761_x1,11755_x1,62094_x2,111932_x1,75244_x3,60519_x1,86909_x1,54040_x1,16730_x1,38688_x1,85812_x1,6976_x1,73698_x1</t>
  </si>
  <si>
    <t xml:space="preserve">Panda_newGene_211128</t>
  </si>
  <si>
    <t xml:space="preserve">10264_x2,18091_x3,30223_x3,105994_x1,100868_x1,98175_x1,90269_x1,101013_x1,90874_x2,73897_x1,94983_x2,19411_x4,11121_x1,89187_x3,33350_x3,83209_x1,53478_x2,31941_x2,98701_x1,49700_x1,45850_x3,604_x1,82227_x1,102413_x1,112397_x3,114751_x1,53041_x1,61449_x1,32067_x1,42528_x1,35539_x5,45401_x2,68186_x2,59596_x1,87187_x1,104396_x2,111419_x1,47722_x1,113226_x4,107131_x3,78731_x3,60171_x2,84438_x1,85907_x6,24354_x1,94636_x1,98714_x1,12776_x1,115917_x2,112853_x3,91111_x1,46877_x3,18723_x1,56203_x1,100947_x1,48927_x1,66173_x1,61767_x1,18275_x1,1483_x1,12601_x1,82207_x1,42149_x6,48953_x3,16458_x3,35286_x1,105614_x1,31278_x2,38422_x2,106888_x3,61495_x2,72340_x1,44253_x1,98830_x1,82737_x1,87829_x2,26405_x2,88365_x1,43375_x3,66641_x1,76268_x2,40791_x1,91463_x1,7868_x1,34996_x1,110828_x2,32621_x1,108327_x1,82460_x1,114302_x1,10743_x1,3439_x3,83649_x1,25666_x1,71377_x18,46646_x1,98193_x3,114211_x1,70221_x1,18872_x1,47540_x3,24667_x4,24933_x1,115108_x1,106123_x1,95681_x1,3037_x1,9300_x2,98034_x1,32078_x2,15196_x1,28305_x1,68611_x1,17520_x2,44754_x1,23256_x1,82369_x1,57947_x1,30090_x2,48489_x1,66117_x3,95030_x1,115033_x1,73626_x1,27191_x1,100220_x1,26321_x1,97631_x1,92021_x1,68428_x1,33006_x1,50761_x1,98341_x1,81158_x4,78675_x1,67908_x2,23429_x1,85814_x1,58101_x1,27536_x2,13694_x1,61890_x1,33873_x4,95471_x1,34774_x3,1829_x1,70520_x1,3744_x3,20924_x1,15006_x28,56656_x2,38168_x1,70600_x1,68450_x1,9342_x1,81399_x1,6486_x1,54273_x1,32257_x2,93087_x1,53585_x1,45660_x5,78020_x1,68005_x1,90339_x9,73120_x1,116149_x1,66969_x1,28704_x1,57565_x1,71477_x1,116545_x1,106735_x1,102507_x1,48257_x3,9725_x1,62584_x2,101780_x1,69257_x1,53699_x8,11755_x1,33915_x1,62094_x2,103327_x2,91002_x1,111932_x1,46548_x4,39195_x1,111188_x3,35567_x1,16730_x1,23028_x2,85812_x1,6976_x1,47948_x4,73698_x1,56890_x2</t>
  </si>
  <si>
    <t xml:space="preserve">Panda_newGene_212267</t>
  </si>
  <si>
    <t xml:space="preserve">18048_x1,71806_x3,71806_x3,83882_x1,18091_x3,18091_x3,113616_x1,113616_x1,111737_x2,111737_x2,105994_x1,105482_x2,100868_x1,2282_x2,2282_x2,60318_x5,98175_x1,98175_x1,90269_x1,90269_x1,31287_x1,53136_x1,53136_x1,91988_x6,91988_x6,47241_x2,47241_x2,83245_x1,29934_x1,29934_x1,67032_x1,67032_x1,94983_x2,94983_x2,67428_x1,67428_x1,100780_x2,100780_x2,33350_x3,33350_x3,99162_x2,109490_x5,50333_x1,51964_x11,16124_x1,16124_x1,7860_x2,7860_x2,80757_x1,80757_x1,11040_x2,74796_x2,87161_x17,86360_x7,86360_x7,93165_x3,52490_x1,52490_x1,106927_x1,604_x1,604_x1,82227_x1,82227_x1,48124_x1,45837_x4,60066_x1,60066_x1,99105_x1,94236_x4,94236_x4,29147_x4,14698_x1,14698_x1,115819_x3,27289_x4,47476_x3,8730_x3,115705_x1,61449_x1,61449_x1,52175_x2,106764_x5,52922_x8,52922_x8,35539_x5,35539_x5,109086_x4,87187_x1,87187_x1,77522_x2,77522_x2,49751_x1,49751_x1,42786_x3,42786_x3,103119_x1,10166_x1,10166_x1,98709_x16,47722_x1,113226_x4,113226_x4,33395_x3,61670_x2,8339_x1,36613_x1,67296_x1,48137_x1,50378_x1,50378_x1,60171_x2,60171_x2,86630_x6,86630_x6,85907_x6,85907_x6,342_x1,342_x1,3883_x1,3883_x1,110820_x1,110820_x1,8946_x1,8946_x1,6247_x1,6247_x1,94636_x1,82821_x1,104841_x24,104841_x24,79858_x3,79858_x3,59100_x1,102873_x1,29282_x1,29282_x1,94368_x1,94368_x1,91111_x1,91111_x1,67283_x1,100947_x1,48927_x1,84439_x1,98059_x1,4573_x1,4573_x1,61672_x1,36981_x2,36981_x2,48559_x4,6532_x1,6532_x1,36373_x1,36373_x1,5413_x1,12601_x1,45985_x4,58660_x3,10748_x1,10748_x1,82207_x1,92848_x1,92848_x1,29083_x1,81067_x2,42149_x6,42149_x6,43270_x2,43270_x2,45397_x1,45397_x1,48894_x1,48894_x1,13408_x3,16458_x3,16458_x3,35286_x1,35286_x1,114910_x1,38422_x2,38422_x2,12600_x2,12600_x2,104319_x1,58182_x1,58182_x1,44253_x1,44253_x1,111955_x1,85993_x1,76275_x2,74518_x9,2384_x1,2384_x1,88365_x1,88365_x1,73907_x1,73907_x1,45374_x1,45374_x1,8555_x1,8555_x1,25552_x1,25552_x1,43375_x3,43375_x3,50206_x1,50206_x1,9550_x2,9550_x2,20113_x1,20113_x1,104887_x1,34996_x1,34996_x1,84084_x1,84084_x1,22950_x1,22950_x1,110828_x2,110828_x2,32366_x3,102530_x1,64571_x7,64571_x7,8899_x1,8899_x1,56119_x1,60118_x1,63038_x1,105959_x2,108327_x1,108327_x1,82460_x1,50877_x4,50877_x4,114302_x1,114302_x1,55940_x1,55940_x1,67117_x1,67117_x1,89762_x1,71500_x3,71500_x3,25666_x1,69824_x1,8971_x1,8971_x1,70002_x1,70002_x1,22203_x1,63175_x4,63175_x4,46646_x1,46646_x1,80787_x1,6287_x1,106805_x2,70553_x1,70553_x1,73516_x2,73516_x2,24933_x1,24933_x1,115108_x1,14456_x1,14456_x1,1619_x4,98034_x1,98034_x1,7624_x2,7624_x2,53591_x1,53591_x1,113153_x2,113153_x2,85728_x2,85728_x2,69959_x2,56242_x1,101802_x1,101802_x1,110762_x1,68611_x1,68611_x1,5960_x1,5960_x1,67018_x6,12151_x2,12151_x2,91633_x1,29299_x1,29299_x1,21679_x1,6864_x1,6864_x1,71632_x1,71632_x1,23256_x1,23256_x1,54844_x2,55561_x1,57947_x1,57947_x1,91754_x2,91754_x2,48489_x1,48489_x1,71600_x1,100220_x1,100220_x1,26321_x1,47852_x1,9895_x1,69254_x2,53721_x1,53721_x1,702_x2,702_x2,109820_x1,109820_x1,81158_x4,81158_x4,1463_x1,78675_x1,67908_x2,67908_x2,631_x1,631_x1,3050_x2,103459_x1,103459_x1,19942_x2,79328_x1,58101_x1,58101_x1,51057_x2,57165_x2,42439_x2,42439_x2,103075_x1,103075_x1,27536_x2,27536_x2,70933_x1,70933_x1,72266_x1,46572_x1,46572_x1,34817_x1,95471_x1,95471_x1,34774_x3,34774_x3,31548_x1,31548_x1,1829_x1,8515_x3,72713_x1,20924_x1,38168_x1,22177_x2,76078_x1,76078_x1,17498_x1,17498_x1,90100_x1,42533_x3,42533_x3,9342_x1,9342_x1,81399_x1,81399_x1,69144_x2,69144_x2,54273_x1,54273_x1,49428_x3,85437_x1,85437_x1,67333_x1,67333_x1,4678_x8,80110_x1,80110_x1,55854_x2,77430_x1,76979_x3,76979_x3,52188_x1,93087_x1,93087_x1,97557_x11,26145_x2,26145_x2,78020_x1,78020_x1,34904_x2,34904_x2,68005_x1,28613_x1,28613_x1,21663_x1,21663_x1,39030_x2,70782_x1,109819_x2,30312_x1,35730_x1,35730_x1,42696_x2,73120_x1,73120_x1,37197_x1,59384_x1,45156_x1,45156_x1,48360_x1,48360_x1,700_x1,8888_x1,8888_x1,15681_x3,112520_x1,112520_x1,11226_x1,109471_x1,109471_x1,98674_x2,98674_x2,103214_x1,106735_x1,106735_x1,103309_x1,74170_x3,1696_x1,71812_x1,71812_x1,93996_x2,36715_x1,36715_x1,110833_x1,110833_x1,96947_x1,96947_x1,99670_x1,49854_x1,58671_x1,58671_x1,69257_x1,69257_x1,53699_x8,53699_x8,113522_x2,51995_x1,85068_x3,85068_x3,110761_x1,110761_x1,89948_x1,81958_x2,81958_x2,111880_x1,111880_x1,80009_x1,80009_x1,75244_x3,82048_x1,74716_x1,74716_x1,38827_x1,60519_x1,60519_x1,21390_x1,21390_x1,85195_x1,85195_x1,78990_x1,38688_x1,38688_x1,37142_x2,357_x5,357_x5,85812_x1,65463_x1,65463_x1,57397_x1,57397_x1,116697_x2,56890_x2,56890_x2,73576_x1,37565_x1,37565_x1,2594_x1</t>
  </si>
  <si>
    <t xml:space="preserve">Panda_newGene_214343</t>
  </si>
  <si>
    <t xml:space="preserve">10264_x2,30223_x3,39074_x1,59481_x1,11121_x1,41182_x1,53478_x2,26707_x1,98701_x1,71685_x1,78802_x1,45850_x3,53041_x1,102697_x1,39135_x1,68186_x2,74109_x1,114099_x2,104396_x2,54178_x1,58244_x1,73294_x1,24354_x1,12776_x1,112853_x3,46877_x3,18723_x1,100522_x1,108947_x1,13869_x1,31278_x2,98726_x1,98830_x1,82737_x1,87829_x2,46726_x1,17202_x1,66641_x1,28986_x1,83649_x1,71377_x18,31668_x1,114211_x1,107932_x1,24667_x4,6004_x1,106123_x1,54722_x1,95681_x1,84034_x3,28305_x1,93253_x3,57276_x2,95030_x1,115033_x1,872_x2,25126_x2,92021_x1,76195_x2,42973_x8,13694_x1,61890_x1,33873_x4,63628_x1,3744_x3,15006_x28,56656_x2,70600_x1,31661_x1,6486_x1,93040_x1,44636_x9,53585_x1,45660_x5,34170_x1,57565_x1,46959_x1,102507_x1,37722_x2,50896_x1,62584_x2,11612_x1,11755_x1,62094_x2,23718_x2,61196_x1,73698_x1</t>
  </si>
  <si>
    <t xml:space="preserve">Panda_newGene_22080</t>
  </si>
  <si>
    <t xml:space="preserve">71806_x3,59990_x1,54908_x4,39135_x1,42786_x3,108173_x1,41726_x2,46877_x3,18723_x1,100522_x1,10748_x1,34443_x1,84568_x3,78582_x1,55940_x1,71377_x18,95681_x1,78388_x1,8694_x2,93901_x1,76195_x2,13694_x1,61890_x1,33873_x4,3744_x3,82955_x1,28449_x1,57565_x1,36715_x1,6976_x1</t>
  </si>
  <si>
    <t xml:space="preserve">Panda_newGene_221919</t>
  </si>
  <si>
    <t xml:space="preserve">30223_x3,39074_x1,68854_x3,4445_x1,49333_x1,90874_x2,59481_x1,73897_x1,11121_x1,89187_x3,53478_x2,26707_x1,98701_x1,45850_x3,54908_x4,102413_x1,53041_x1,39135_x1,83426_x1,54178_x1,58244_x1,78731_x3,108173_x1,8419_x1,98714_x1,115917_x2,112853_x3,46877_x3,18723_x1,100522_x1,66173_x1,61767_x1,18275_x1,1483_x1,34443_x1,106888_x3,47632_x1,98830_x1,87829_x2,71119_x1,26405_x2,66641_x1,76268_x2,91463_x1,28986_x1,78582_x1,7868_x1,32621_x1,10743_x1,11235_x1,83649_x1,71377_x18,77368_x1,114211_x1,24667_x4,95681_x1,3037_x1,92489_x3,9300_x2,12030_x1,93253_x3,44754_x1,8694_x2,30090_x2,95030_x1,115033_x1,73626_x1,36010_x1,27191_x1,97631_x1,68428_x1,33006_x1,50761_x1,98341_x1,76195_x2,85814_x1,39280_x1,13694_x1,61890_x1,33873_x4,63628_x1,107441_x1,70520_x1,3744_x3,15006_x28,70600_x1,53585_x1,45660_x5,34170_x1,90339_x9,116149_x1,66969_x1,57565_x1,46959_x1,71477_x1,82671_x1,116545_x1,102507_x1,28272_x1,9725_x1,101780_x1,11755_x1,62094_x2,103327_x2,91002_x1,111932_x1,16730_x1,23028_x2,64156_x1,73698_x1</t>
  </si>
  <si>
    <t xml:space="preserve">Panda_newGene_222494</t>
  </si>
  <si>
    <t xml:space="preserve">71806_x3,30223_x3,105994_x1,39074_x1,98175_x1,90269_x1,53136_x1,49333_x1,29934_x1,67032_x1,94983_x2,41182_x1,67428_x1,100780_x2,33350_x3,26707_x1,98701_x1,71685_x1,78802_x1,7860_x2,52490_x1,604_x1,82227_x1,102413_x1,94236_x4,53041_x1,61449_x1,35539_x5,114099_x2,87187_x1,77522_x2,49751_x1,42786_x3,10166_x1,111419_x1,54178_x1,58244_x1,113226_x4,65745_x2,78731_x3,50378_x1,60171_x2,86630_x6,85907_x6,3883_x1,8946_x1,6247_x1,88420_x1,12776_x1,29282_x1,16596_x1,94368_x1,91111_x1,48927_x1,66173_x1,4573_x1,108947_x1,18275_x1,6532_x1,36373_x1,13869_x1,62633_x3,10748_x1,42149_x6,16458_x3,35286_x1,105614_x1,38422_x2,15031_x1,98726_x1,44253_x1,98830_x1,87829_x2,2384_x1,88365_x1,43375_x3,105789_x2,91463_x1,9550_x2,20113_x1,28986_x1,34996_x1,8899_x1,108327_x1,114302_x1,55940_x1,71500_x3,8971_x1,46646_x1,31668_x1,107932_x1,24933_x1,6004_x1,54722_x1,98034_x1,53591_x1,68611_x1,29299_x1,93253_x3,71632_x1,54844_x2,57947_x1,57276_x2,39028_x1,103667_x1,95030_x1,115033_x1,872_x2,25126_x2,68428_x1,53721_x1,81158_x4,58101_x1,42973_x8,103075_x1,27536_x2,33873_x4,95471_x1,34774_x3,756_x3,1829_x1,63628_x1,15006_x28,56656_x2,31661_x1,17498_x1,42533_x3,9342_x1,69144_x2,54273_x1,44636_x9,76979_x3,11885_x1,26145_x2,78020_x1,28613_x1,34170_x1,82955_x1,90339_x9,35730_x1,19397_x3,73120_x1,66969_x1,45156_x1,109471_x1,46959_x1,75154_x1,98674_x2,71812_x1,36715_x1,50896_x1,11612_x1,58671_x1,69257_x1,53699_x8,11755_x1,31036_x1,111880_x1,74716_x1,21390_x1,78641_x2,16730_x1,357_x5,6976_x1,73698_x1,56890_x2,37565_x1</t>
  </si>
  <si>
    <t xml:space="preserve">Panda_newGene_223799</t>
  </si>
  <si>
    <t xml:space="preserve">27393_x1,2282_x2,39074_x1,91988_x6,47241_x2,69290_x1,11121_x1,109490_x5,98701_x1,51964_x11,59990_x1,16124_x1,80757_x1,11040_x2,86360_x7,106927_x1,48124_x1,60066_x1,99105_x1,14698_x1,115819_x3,47476_x3,53041_x1,52175_x2,52922_x8,109086_x4,103119_x1,48137_x1,342_x1,110820_x1,82821_x1,76524_x1,104841_x24,79858_x3,41726_x2,46877_x3,18723_x1,36981_x2,48559_x4,5413_x1,45985_x4,92848_x1,84568_x3,43270_x2,45397_x1,13408_x3,114910_x1,12600_x2,58182_x1,85993_x1,76275_x2,98830_x1,87829_x2,73907_x1,25552_x1,50206_x1,22950_x1,64571_x7,60118_x1,67117_x1,89762_x1,71377_x18,63175_x4,106805_x2,70553_x1,73516_x2,14456_x1,54722_x1,1619_x4,95681_x1,7624_x2,1165_x6,113153_x2,85728_x2,91197_x2,101802_x1,110762_x1,114965_x1,67018_x6,78388_x1,21679_x1,6864_x1,55561_x1,91754_x2,64657_x1,9895_x1,702_x2,109820_x1,7261_x1,85814_x1,70933_x1,54467_x5,13694_x1,46572_x1,61890_x1,33873_x4,31548_x1,72713_x1,3744_x3,22177_x2,90100_x1,49428_x3,67333_x1,80110_x1,77430_x1,105977_x2,53585_x1,34904_x2,21663_x1,34170_x1,39030_x2,28449_x1,80568_x2,42696_x2,43135_x1,15681_x3,112520_x1,11226_x1,103214_x1,102507_x1,103309_x1,110833_x1,96947_x1,85068_x3,110761_x1,81958_x2,80009_x1,75244_x3,60519_x1,85195_x1,38688_x1,65463_x1,57397_x1,73698_x1,2594_x1</t>
  </si>
  <si>
    <t xml:space="preserve">Panda_newGene_227971</t>
  </si>
  <si>
    <t xml:space="preserve">30223_x3,39074_x1,68854_x3,101013_x1,49333_x1,90874_x2,59481_x1,11121_x1,41182_x1,89187_x3,53478_x2,26707_x1,31941_x2,98701_x1,71685_x1,78802_x1,45850_x3,54908_x4,102413_x1,110117_x4,112397_x3,53041_x1,32067_x1,102697_x1,39135_x1,68186_x2,59596_x1,114099_x2,54178_x1,58244_x1,78731_x3,73294_x1,24354_x1,108173_x1,98714_x1,12776_x1,115917_x2,112853_x3,46877_x3,18723_x1,100522_x1,66173_x1,61767_x1,108947_x1,18275_x1,13869_x1,34443_x1,48953_x3,31278_x2,106888_x3,98726_x1,70987_x1,98830_x1,87829_x2,46726_x1,66641_x1,40791_x1,91463_x1,28986_x1,78582_x1,32621_x1,10743_x1,83649_x1,71377_x18,31668_x1,98193_x3,114211_x1,107932_x1,24667_x4,6004_x1,106123_x1,54722_x1,95681_x1,28305_x1,17520_x2,93253_x3,44754_x1,8694_x2,57276_x2,30090_x2,66117_x3,95030_x1,115033_x1,73626_x1,872_x2,25126_x2,92021_x1,68428_x1,33006_x1,50761_x1,98341_x1,104654_x1,76195_x2,85814_x1,42973_x8,13694_x1,61890_x1,33873_x4,63628_x1,3744_x3,15006_x28,56656_x2,70600_x1,31661_x1,32257_x2,44636_x9,53585_x1,45660_x5,34170_x1,90339_x9,66969_x1,28704_x1,57565_x1,46959_x1,71477_x1,82671_x1,116545_x1,102507_x1,48257_x3,50896_x1,62584_x2,101780_x1,11612_x1,11755_x1,33915_x1,62094_x2,103327_x2,91002_x1,111932_x1,39195_x1,35567_x1,16730_x1,23028_x2,64156_x1,73698_x1</t>
  </si>
  <si>
    <t xml:space="preserve">Panda_newGene_233388</t>
  </si>
  <si>
    <t xml:space="preserve">71806_x3,113616_x1,111737_x2,105994_x1,105482_x2,100868_x1,2282_x2,60318_x5,98175_x1,90269_x1,31287_x1,53136_x1,91988_x6,47241_x2,66498_x2,29934_x1,67032_x1,94983_x2,67428_x1,100780_x2,33350_x3,50333_x1,16124_x1,7860_x2,80757_x1,87161_x17,86360_x7,93165_x3,52490_x1,604_x1,82227_x1,60066_x1,99105_x1,94236_x4,29147_x4,14698_x1,27289_x4,8730_x3,61449_x1,52175_x2,106764_x5,52922_x8,35539_x5,87187_x1,77522_x2,49751_x1,42786_x3,10166_x1,98709_x16,113226_x4,33395_x3,61670_x2,67296_x1,50378_x1,60171_x2,86630_x6,85907_x6,342_x1,3883_x1,110820_x1,8946_x1,6247_x1,104841_x24,79858_x3,29282_x1,94368_x1,91111_x1,83555_x1,48927_x1,4573_x1,61672_x1,36981_x2,6532_x1,36373_x1,58660_x3,10748_x1,92848_x1,42149_x6,43270_x2,45397_x1,48894_x1,16458_x3,35286_x1,38422_x2,12600_x2,58182_x1,44253_x1,111955_x1,85993_x1,76275_x2,74518_x9,2384_x1,88365_x1,73907_x1,45374_x1,8555_x1,25552_x1,43375_x3,19114_x2,50206_x1,9550_x2,20113_x1,104887_x1,34996_x1,84084_x1,22950_x1,32366_x3,64571_x7,8899_x1,56119_x1,60118_x1,105959_x2,108327_x1,50877_x4,72035_x1,114302_x1,55940_x1,67117_x1,71500_x3,69824_x1,8971_x1,70002_x1,22203_x1,63175_x4,46646_x1,80787_x1,6287_x1,70553_x1,73516_x2,24933_x1,14456_x1,98034_x1,7624_x2,53591_x1,113153_x2,85728_x2,101802_x1,68611_x1,5960_x1,12151_x2,29299_x1,6864_x1,71632_x1,54844_x2,57947_x1,91754_x2,71600_x1,53721_x1,702_x2,109820_x1,81158_x4,78675_x1,631_x1,103459_x1,58101_x1,42439_x2,103075_x1,27536_x2,70933_x1,46572_x1,34817_x1,95471_x1,34774_x3,31548_x1,1829_x1,20924_x1,38168_x1,76078_x1,17498_x1,42533_x3,9342_x1,69144_x2,54273_x1,85437_x1,67333_x1,4678_x8,80110_x1,76979_x3,97557_x11,26145_x2,78020_x1,34904_x2,28613_x1,21663_x1,39030_x2,35730_x1,73120_x1,37197_x1,59384_x1,45156_x1,48360_x1,700_x1,8888_x1,112520_x1,109471_x1,98674_x2,1696_x1,71812_x1,93996_x2,36715_x1,110833_x1,96947_x1,99670_x1,58671_x1,69257_x1,53699_x8,113522_x2,73174_x2,85068_x3,110761_x1,81958_x2,111880_x1,80009_x1,74716_x1,38827_x1,60519_x1,21390_x1,85195_x1,78990_x1,38688_x1,357_x5,85812_x1,65463_x1,57397_x1,116697_x2,56890_x2,37565_x1</t>
  </si>
  <si>
    <t xml:space="preserve">Panda_newGene_234444</t>
  </si>
  <si>
    <t xml:space="preserve">83882_x1,18091_x3,105994_x1,105482_x2,85695_x1,100868_x1,60318_x5,98175_x1,90269_x1,31287_x1,53136_x1,115056_x1,91988_x6,47241_x2,66498_x2,94983_x2,94983_x2,67428_x1,100780_x2,33350_x3,33350_x3,50333_x1,16124_x1,80757_x1,87161_x17,86360_x7,93165_x3,52490_x1,604_x1,604_x1,82227_x1,82227_x1,75008_x1,99105_x1,29147_x4,14698_x1,27289_x4,67090_x6,8730_x3,61449_x1,61449_x1,52175_x2,90858_x21,106764_x5,52922_x8,35539_x5,35539_x5,87187_x1,87187_x1,67592_x1,13090_x5,1443_x2,98709_x16,113226_x4,33395_x3,61670_x2,36613_x1,67296_x1,60171_x2,44536_x2,85907_x6,85907_x6,342_x1,8946_x1,94636_x1,104841_x24,9196_x1,103315_x1,65103_x1,91111_x1,91111_x1,83555_x1,67283_x1,100947_x1,48927_x1,84439_x1,4573_x1,61672_x1,36981_x2,6532_x1,36373_x1,12601_x1,58660_x3,10748_x1,82207_x1,92848_x1,29083_x1,42149_x6,42149_x6,43270_x2,45397_x1,16458_x3,16458_x3,35286_x1,35286_x1,50534_x5,38422_x2,38422_x2,103696_x3,15993_x2,44253_x1,111955_x1,85993_x1,76275_x2,74518_x9,88365_x1,73907_x1,52720_x1,66357_x1,45374_x1,25552_x1,43375_x3,43375_x3,19114_x2,50206_x1,104270_x2,20113_x1,104887_x1,108998_x3,34996_x1,34996_x1,22950_x1,110828_x2,32366_x3,102530_x1,8899_x1,8095_x1,56119_x1,60118_x1,105959_x2,108327_x1,82460_x1,28040_x1,72035_x1,114302_x1,24675_x2,67117_x1,89762_x1,25666_x1,69824_x1,8971_x1,22203_x1,63175_x4,46646_x1,80787_x1,6287_x1,24933_x1,115108_x1,14456_x1,28802_x1,98034_x1,98034_x1,7624_x2,69959_x2,110762_x1,44634_x1,68611_x1,68611_x1,104228_x1,23256_x1,57947_x1,57947_x1,59253_x1,88373_x2,91754_x2,48489_x1,3402_x1,71600_x1,26321_x1,109820_x1,81158_x4,81158_x4,25685_x3,78675_x1,36156_x1,67908_x2,3050_x2,19942_x2,79328_x1,58101_x1,51057_x2,103075_x1,27536_x2,27536_x2,46572_x1,24900_x1,34817_x1,95471_x1,95471_x1,34774_x3,34774_x3,31548_x1,1829_x1,20924_x1,102951_x1,38168_x1,76078_x1,9342_x1,9342_x1,54273_x1,54273_x1,4678_x8,52188_x1,4875_x1,93087_x1,97557_x11,18347_x1,26145_x2,78020_x1,68005_x1,39030_x2,35730_x1,39227_x1,73120_x1,37197_x1,59384_x1,45156_x1,700_x1,112520_x1,34620_x1,15782_x1,98674_x2,7553_x1,1696_x1,93996_x2,99670_x1,109062_x1,69257_x1,53699_x8,53699_x8,113522_x2,85068_x3,110761_x1,89948_x1,111880_x1,82048_x1,74716_x1,38827_x1,60519_x1,21390_x1,85195_x1,78990_x1,37142_x2,357_x5,85812_x1,57397_x1,116697_x2,56890_x2,56890_x2,73576_x1</t>
  </si>
  <si>
    <t xml:space="preserve">Panda_newGene_235810</t>
  </si>
  <si>
    <t xml:space="preserve">39074_x1,90874_x2,59481_x1,11121_x1,26707_x1,98701_x1,59990_x1,71685_x1,78802_x1,53041_x1,102697_x1,42528_x1,39135_x1,18926_x1,59596_x1,114099_x2,54178_x1,73294_x1,76524_x1,115917_x2,41726_x2,46877_x3,18723_x1,100522_x1,61767_x1,108947_x1,13869_x1,10717_x1,84568_x3,31278_x2,98726_x1,98830_x1,87829_x2,46726_x1,76268_x2,28986_x1,71377_x18,31668_x1,107932_x1,6004_x1,54722_x1,95681_x1,91197_x2,114965_x1,78388_x1,93253_x3,44754_x1,57276_x2,39028_x1,64657_x1,872_x2,25126_x2,76195_x2,85814_x1,42973_x8,54467_x5,13694_x1,61890_x1,33873_x4,63628_x1,3744_x3,31661_x1,44636_x9,105977_x2,53585_x1,28449_x1,80568_x2,43135_x1,57565_x1,46959_x1,71477_x1,102507_x1,50896_x1,101780_x1,11612_x1,11755_x1,103327_x2,73698_x1</t>
  </si>
  <si>
    <t xml:space="preserve">Panda_newGene_237134</t>
  </si>
  <si>
    <t xml:space="preserve">10264_x2,10264_x2,30223_x3,30223_x3,100868_x1,39074_x1,68854_x3,101013_x1,101013_x1,105150_x4,49333_x1,49333_x1,90874_x2,90874_x2,28324_x1,59481_x1,59481_x1,19931_x2,19411_x4,11121_x1,11121_x1,41182_x1,89187_x3,83209_x1,53478_x2,53478_x2,99162_x2,26707_x1,31941_x2,31941_x2,98701_x1,98701_x1,45850_x3,45850_x3,54908_x4,54908_x4,102413_x1,102413_x1,38712_x2,96456_x1,25305_x1,3610_x2,112397_x3,112397_x3,114751_x1,54880_x2,53041_x1,53041_x1,6531_x2,115705_x1,90858_x21,32067_x1,32067_x1,42528_x1,42528_x1,39135_x1,94740_x3,73648_x1,45401_x2,68186_x2,18926_x1,18457_x3,59596_x1,104396_x2,104396_x2,49667_x1,54178_x1,58244_x1,81949_x3,107131_x3,78731_x3,78731_x3,84438_x1,77540_x1,24354_x1,108173_x1,108173_x1,94636_x1,85523_x2,76683_x1,98714_x1,115917_x2,112853_x3,112853_x3,68585_x2,99428_x1,15544_x2,46877_x3,46877_x3,18723_x1,100522_x1,100522_x1,56203_x1,48927_x1,66173_x1,66173_x1,61767_x1,61767_x1,18275_x1,18275_x1,12601_x1,62633_x3,34443_x1,34443_x1,82207_x1,48238_x3,48953_x3,48953_x3,105614_x1,31278_x2,106888_x3,106888_x3,61495_x2,17258_x1,14318_x2,72340_x1,16159_x1,44253_x1,37076_x1,98830_x1,98830_x1,96979_x1,82737_x1,82737_x1,113110_x1,57369_x1,87829_x2,87829_x2,56687_x5,17202_x1,71769_x1,66641_x1,66641_x1,76268_x2,40791_x1,40791_x1,91463_x1,91463_x1,28986_x1,78582_x1,78582_x1,110828_x2,32621_x1,32621_x1,24416_x1,70139_x1,10743_x1,10743_x1,58176_x6,3439_x3,19958_x1,83649_x1,83649_x1,71290_x1,95477_x7,71377_x18,71377_x18,50201_x1,98193_x3,114211_x1,114211_x1,70221_x1,18872_x1,47540_x3,24667_x4,24667_x4,115108_x1,86553_x1,40_x1,95681_x1,95681_x1,32078_x2,32078_x2,15196_x1,28305_x1,27625_x7,17520_x2,17520_x2,93253_x3,44754_x1,44754_x1,82369_x1,69218_x2,8694_x2,8694_x2,84936_x2,13955_x1,55689_x2,30090_x2,30090_x2,48489_x1,66117_x3,95030_x1,95030_x1,12482_x2,115033_x1,115033_x1,73626_x1,26321_x1,68428_x1,68428_x1,69254_x2,33006_x1,33006_x1,50761_x1,98341_x1,98341_x1,18934_x1,76195_x2,76195_x2,78675_x1,67908_x2,11635_x1,23429_x1,98492_x2,3050_x2,85814_x1,79328_x1,90141_x1,93576_x1,13694_x1,61890_x1,61890_x1,33873_x4,33873_x4,102477_x1,1829_x1,8515_x3,63628_x1,3744_x3,20924_x1,15006_x28,15006_x28,56656_x2,38168_x1,70600_x1,68450_x1,85714_x1,106080_x1,113341_x1,6486_x1,6486_x1,17733_x1,32257_x2,32257_x2,16939_x1,101481_x3,4875_x1,93087_x1,11885_x1,53585_x1,53585_x1,45660_x5,45660_x5,34170_x1,34170_x1,90339_x9,90339_x9,90932_x1,116163_x1,66969_x1,66969_x1,28704_x1,28704_x1,57565_x1,46959_x1,71477_x1,71477_x1,82671_x1,116545_x1,116545_x1,102507_x1,102507_x1,48257_x3,48257_x3,23275_x1,62584_x2,101780_x1,64199_x2,96888_x1,85202_x1,11755_x1,11755_x1,94539_x1,33915_x1,62094_x2,62094_x2,103327_x2,103327_x2,91002_x1,60768_x4,111932_x1,111932_x1,46548_x4,46548_x4,62027_x1,39195_x1,39195_x1,111188_x3,54040_x1,35567_x1,35567_x1,23028_x2,23028_x2,61196_x1,85812_x1,47948_x4,73698_x1,73698_x1,56226_x1</t>
  </si>
  <si>
    <t xml:space="preserve">Panda_newGene_237910</t>
  </si>
  <si>
    <t xml:space="preserve">113616_x1,30223_x3,111737_x2,105482_x2,2282_x2,39074_x1,60318_x5,31287_x1,70565_x1,91988_x6,47241_x2,59481_x1,11121_x1,41182_x1,53478_x2,26707_x1,50333_x1,98701_x1,71685_x1,16124_x1,78802_x1,45850_x3,80757_x1,87161_x17,86360_x7,93165_x3,25305_x1,60066_x1,99105_x1,29147_x4,14698_x1,24518_x1,23786_x1,27289_x4,53041_x1,8730_x3,52175_x2,106764_x5,102697_x1,52922_x8,39135_x1,19733_x1,114099_x2,92972_x1,111419_x1,54178_x1,98709_x16,47722_x1,58244_x1,33395_x3,61670_x2,67296_x1,342_x1,73294_x1,110820_x1,94636_x1,104841_x24,12776_x1,79858_x3,103315_x1,112853_x3,16596_x1,46877_x3,18723_x1,53046_x2,100947_x1,48927_x1,61672_x1,108947_x1,36981_x2,12601_x1,58660_x3,13869_x1,82207_x1,92848_x1,43270_x2,45397_x1,48894_x1,114500_x1,12600_x2,58182_x1,98726_x1,44253_x1,111955_x1,85993_x1,37076_x1,76275_x2,98830_x1,56687_x5,74518_x9,46726_x1,73907_x1,17202_x1,45374_x1,8555_x1,25552_x1,105789_x2,66641_x1,50206_x1,28986_x1,99711_x2,104887_x1,84084_x1,22950_x1,110828_x2,32366_x3,64571_x7,56119_x1,60118_x1,105959_x2,82460_x1,50877_x4,55940_x1,67117_x1,83649_x1,25666_x1,69824_x1,70002_x1,22203_x1,71377_x18,63175_x4,31668_x1,80787_x1,6287_x1,114211_x1,70553_x1,107932_x1,24667_x4,73516_x2,6004_x1,115108_x1,14456_x1,28802_x1,54722_x1,95681_x1,7624_x2,113153_x2,85728_x2,101802_x1,5960_x1,12151_x2,6864_x1,93253_x3,23256_x1,54844_x2,8043_x1,57276_x2,39028_x1,91754_x2,48489_x1,103667_x1,95030_x1,115033_x1,71600_x1,100220_x1,26321_x1,872_x2,25126_x2,702_x2,109820_x1,76195_x2,78675_x1,67908_x2,631_x1,3050_x2,42973_x8,42439_x2,93576_x1,70933_x1,13694_x1,46572_x1,61890_x1,33873_x4,46826_x1,34817_x1,71188_x1,31548_x1,63628_x1,3744_x3,20924_x1,15006_x28,56656_x2,38168_x1,70600_x1,31661_x1,76078_x1,81399_x1,27542_x1,85437_x1,67333_x1,4678_x8,80110_x1,44636_x9,76979_x3,93087_x1,97557_x11,53585_x1,45660_x5,34904_x2,68005_x1,21663_x1,39030_x2,39227_x1,37197_x1,59384_x1,48360_x1,57565_x1,700_x1,8888_x1,112520_x1,46959_x1,82671_x1,106735_x1,42577_x1,102507_x1,1696_x1,37722_x2,93996_x2,110833_x1,50896_x1,96947_x1,99670_x1,11612_x1,113522_x2,85068_x3,68040_x1,110761_x1,11755_x1,31036_x1,62094_x2,23718_x2,81958_x2,80009_x1,38827_x1,60519_x1,85195_x1,36911_x1,16730_x1,78990_x1,38688_x1,85812_x1,65463_x1,57397_x1,73698_x1,116697_x2</t>
  </si>
  <si>
    <t xml:space="preserve">LINE-1 element ORF2 (predicted) [Sorex araneus]</t>
  </si>
  <si>
    <t xml:space="preserve">Panda_newGene_237919</t>
  </si>
  <si>
    <t xml:space="preserve">18048_x1,71806_x3,71806_x3,83882_x1,83882_x1,18091_x3,18091_x3,113616_x1,113616_x1,111737_x2,111737_x2,105994_x1,105482_x2,100868_x1,2282_x2,39074_x1,60318_x5,98175_x1,68854_x3,90269_x1,31287_x1,4445_x1,53136_x1,53136_x1,49333_x1,115056_x1,91988_x6,47241_x2,59481_x1,29934_x1,67032_x1,67032_x1,94983_x2,94983_x2,11121_x1,67428_x1,67428_x1,100780_x2,33350_x3,33350_x3,26707_x1,50333_x1,98701_x1,16124_x1,7860_x2,7860_x2,54908_x4,80757_x1,87161_x17,86360_x7,86360_x7,93165_x3,52490_x1,604_x1,604_x1,82227_x1,25305_x1,60066_x1,60066_x1,99105_x1,94236_x4,94236_x4,29147_x4,14698_x1,27289_x4,53041_x1,8730_x3,115705_x1,115705_x1,61449_x1,61449_x1,52175_x2,90858_x21,90858_x21,106764_x5,52922_x8,35539_x5,35539_x5,87187_x1,87187_x1,77522_x2,77522_x2,49751_x1,49751_x1,42786_x3,42786_x3,13090_x5,13090_x5,10166_x1,10166_x1,111419_x1,98709_x16,47722_x1,47722_x1,113226_x4,113226_x4,33395_x3,61670_x2,8339_x1,67296_x1,50378_x1,50378_x1,60171_x2,60171_x2,86630_x6,86630_x6,85907_x6,342_x1,3883_x1,3883_x1,110820_x1,8946_x1,8946_x1,108173_x1,6247_x1,6247_x1,94636_x1,94636_x1,104841_x24,104841_x24,9196_x1,79858_x3,79858_x3,103315_x1,59100_x1,29282_x1,29282_x1,94368_x1,94368_x1,91111_x1,91111_x1,46877_x3,18723_x1,100522_x1,67283_x1,67283_x1,100947_x1,100947_x1,48927_x1,84439_x1,84439_x1,4573_x1,4573_x1,61672_x1,36981_x2,6532_x1,36373_x1,12601_x1,58660_x3,10748_x1,10748_x1,34443_x1,82207_x1,82207_x1,92848_x1,81067_x2,42149_x6,42149_x6,43270_x2,43270_x2,45397_x1,48894_x1,48894_x1,16458_x3,35286_x1,35286_x1,105614_x1,50534_x5,50534_x5,38422_x2,38422_x2,12600_x2,58182_x1,80704_x7,44253_x1,44253_x1,111955_x1,85993_x1,37076_x1,76275_x2,98830_x1,87829_x2,74518_x9,2384_x1,2384_x1,88365_x1,73907_x1,45374_x1,50266_x2,8555_x1,8555_x1,25552_x1,43375_x3,43375_x3,50206_x1,9550_x2,20113_x1,104887_x1,78582_x1,34996_x1,84084_x1,84084_x1,22950_x1,110828_x2,110828_x2,32366_x3,64571_x7,64571_x7,8899_x1,8095_x1,56119_x1,60118_x1,63038_x1,105959_x2,108327_x1,82460_x1,82460_x1,50877_x4,50877_x4,72035_x1,114302_x1,114302_x1,55940_x1,55940_x1,67117_x1,71500_x3,71500_x3,25666_x1,25666_x1,69824_x1,8971_x1,8971_x1,70002_x1,70002_x1,22203_x1,71377_x18,63175_x4,46646_x1,80787_x1,6287_x1,70553_x1,73516_x2,24933_x1,115108_x1,115108_x1,106123_x1,14456_x1,28802_x1,28802_x1,95681_x1,3932_x1,98034_x1,7624_x2,53591_x1,53591_x1,113153_x2,85728_x2,85728_x2,69959_x2,69959_x2,101802_x1,68611_x1,68611_x1,5960_x1,5960_x1,12151_x2,29299_x1,29299_x1,104228_x1,104228_x1,6864_x1,6864_x1,71632_x1,71632_x1,23256_x1,23256_x1,8694_x2,54844_x2,57947_x1,91754_x2,48489_x1,48489_x1,71600_x1,100220_x1,100220_x1,26321_x1,26321_x1,53721_x1,53721_x1,702_x2,109820_x1,81158_x4,81158_x4,76195_x2,1463_x1,1463_x1,78675_x1,36156_x1,36156_x1,67908_x2,67908_x2,631_x1,631_x1,3050_x2,3050_x2,103459_x1,19942_x2,79328_x1,79328_x1,58101_x1,51057_x2,42439_x2,42439_x2,103075_x1,103075_x1,27536_x2,93576_x1,70933_x1,70933_x1,13694_x1,111272_x1,46572_x1,46572_x1,61890_x1,33873_x4,34817_x1,95471_x1,95471_x1,34774_x3,31548_x1,1829_x1,3744_x3,20924_x1,102951_x1,102951_x1,38168_x1,31661_x1,76078_x1,17498_x1,17498_x1,42533_x3,42533_x3,9342_x1,81399_x1,81399_x1,69144_x2,54273_x1,54273_x1,85437_x1,85437_x1,67333_x1,67333_x1,4678_x8,80110_x1,80110_x1,55854_x2,76979_x3,4875_x1,4875_x1,93087_x1,93087_x1,97557_x11,53585_x1,18347_x1,18347_x1,26145_x2,26145_x2,78020_x1,78020_x1,34904_x2,34904_x2,68005_x1,68005_x1,28613_x1,28613_x1,21663_x1,21663_x1,34170_x1,39030_x2,109819_x2,109819_x2,7338_x1,35730_x1,39227_x1,39227_x1,73120_x1,37197_x1,59384_x1,45156_x1,45156_x1,48360_x1,48360_x1,700_x1,8888_x1,8888_x1,112520_x1,109471_x1,98674_x2,98674_x2,82671_x1,106735_x1,106735_x1,7553_x1,1696_x1,71812_x1,93996_x2,36715_x1,36715_x1,110833_x1,96947_x1,96947_x1,99670_x1,49854_x1,58671_x1,58671_x1,69257_x1,69257_x1,48592_x2,53699_x8,113522_x2,85068_x3,110761_x1,11755_x1,89948_x1,89948_x1,81958_x2,111880_x1,111880_x1,80009_x1,82048_x1,82048_x1,74716_x1,38827_x1,60519_x1,21390_x1,21390_x1,85195_x1,16730_x1,78990_x1,38688_x1,37142_x2,37142_x2,357_x5,357_x5,85812_x1,52385_x1,6976_x1,65463_x1,57397_x1,73698_x1,63262_x1,116697_x2,56890_x2,37565_x1,37565_x1</t>
  </si>
  <si>
    <t xml:space="preserve">Panda_newGene_239608</t>
  </si>
  <si>
    <t xml:space="preserve">27812_x4,18461_x1,99527_x1,91467_x4,90904_x9,107703_x1,59618_x4,5661_x1,22347_x18,6758_x1,85658_x1,44527_x7,31490_x4,92621_x12,87018_x2,99003_x302,51616_x14,19177_x2,43657_x1,46816_x1,17189_x1,34582_x28,75127_x1,77592_x6,80210_x1,39918_x4,116308_x119,15375_x1,107054_x42,116435_x1,27208_x60,111147_x2,58714_x2,63562_x5,59541_x1,17309_x2,1030_x3,11369_x30,28142_x1,96467_x1,97104_x8,96229_x34,90434_x7,78413_x1,106305_x1</t>
  </si>
  <si>
    <t xml:space="preserve">up</t>
  </si>
  <si>
    <t xml:space="preserve">hypothetical protein PANDA_002651 [Ailuropoda melanoleuca]</t>
  </si>
  <si>
    <t xml:space="preserve">Panda_newGene_239643</t>
  </si>
  <si>
    <t xml:space="preserve">30223_x3,39074_x1,49333_x1,11121_x1,89187_x3,53478_x2,26707_x1,98701_x1,45850_x3,102413_x1,25305_x1,53041_x1,111419_x1,78731_x3,108173_x1,98714_x1,12776_x1,112853_x3,46877_x3,18723_x1,100522_x1,66173_x1,18275_x1,105614_x1,37076_x1,98830_x1,87829_x2,46726_x1,66641_x1,91463_x1,83649_x1,71377_x18,114211_x1,24667_x4,106123_x1,95681_x1,8694_x2,95030_x1,115033_x1,73626_x1,92021_x1,68428_x1,50761_x1,76195_x2,85814_x1,93576_x1,13694_x1,61890_x1,33873_x4,63628_x1,3744_x3,15006_x28,56656_x2,70600_x1,94303_x2,53585_x1,45660_x5,34170_x1,90339_x9,66969_x1,57565_x1,82671_x1,102507_x1,11755_x1,62094_x2,91002_x1,16730_x1,6976_x1,73698_x1</t>
  </si>
  <si>
    <t xml:space="preserve">Panda_newGene_241481</t>
  </si>
  <si>
    <t xml:space="preserve">55394_x1,24080_x1,60420_x7,37353_x45,83400_x2,104085_x77,63310_x1,8986_x11,33349_x1,42975_x1,4378_x1,102298_x67,9459_x2,4333_x1,61876_x1,97134_x1,79542_x1,92915_x1,111137_x1,68620_x1,104243_x4,108977_x1,21951_x6,36937_x3,31850_x1,13118_x7,89622_x1,94536_x1,6368_x1,75896_x1,111235_x16,49810_x2,29707_x1,49070_x1,23898_x3,91325_x9,38687_x1,29230_x1,23401_x2,87501_x1,94537_x2,104552_x1,115713_x2,112050_x1,106542_x1,721_x1,32090_x3,70451_x4,72308_x3,6468_x1,55891_x5,100168_x1,62730_x4,51968_x1,3698_x4,91899_x1,48069_x2,28493_x1,101449_x1,46812_x3,15577_x1,21246_x1,56512_x8,20106_x1,116167_x4,34462_x1,105699_x1,40743_x2,75681_x1,44347_x1,72923_x1,84019_x1,28254_x1,92106_x1,12524_x3,40526_x1,35282_x1,59659_x1,8601_x1,88341_x1,107132_x1,98012_x304,100796_x3,66961_x1,111139_x1,59776_x4,103189_x1,33881_x2,52802_x2,116558_x15,65494_x1,65964_x1,50981_x9,6180_x1,39921_x1,108459_x1,23295_x1,112415_x1,8762_x1,30468_x4,113259_x3,3895_x1,48290_x4,84957_x1,20671_x1,40639_x1</t>
  </si>
  <si>
    <t xml:space="preserve">Panda_newGene_245690</t>
  </si>
  <si>
    <t xml:space="preserve">18048_x1,18091_x3,111737_x2,105994_x1,105482_x2,100868_x1,60318_x5,98175_x1,68854_x3,90269_x1,31287_x1,53136_x1,49333_x1,91988_x6,47241_x2,59481_x1,103892_x5,83245_x1,19931_x2,29934_x1,57896_x1,67032_x1,94983_x2,67428_x1,100780_x2,33350_x3,50333_x1,98701_x1,16124_x1,20168_x2,7860_x2,80757_x1,87161_x17,86360_x7,93165_x3,52490_x1,604_x1,82227_x1,60066_x1,99105_x1,29147_x4,14698_x1,27289_x4,53041_x1,8730_x3,61449_x1,52175_x2,5538_x1,106764_x5,52922_x8,35539_x5,59596_x1,87187_x1,77522_x2,49751_x1,42786_x3,98709_x16,58409_x2,113226_x4,33395_x3,61670_x2,8339_x1,67296_x1,60171_x2,86630_x6,85907_x6,342_x1,8946_x1,94636_x1,104841_x24,79858_x3,115917_x2,44861_x2,78955_x2,59100_x1,29282_x1,91111_x1,48927_x1,4573_x1,61672_x1,36981_x2,6532_x1,36373_x1,12601_x1,58660_x3,10748_x1,82207_x1,92848_x1,60468_x1,81067_x2,42149_x6,39275_x1,43270_x2,45397_x1,16458_x3,35286_x1,31278_x2,38422_x2,56266_x1,44253_x1,111955_x1,85993_x1,76275_x2,87829_x2,74518_x9,2384_x1,88365_x1,73907_x1,45374_x1,25552_x1,92480_x2,43375_x3,50206_x1,108630_x1,9550_x2,20113_x1,104887_x1,34996_x1,84084_x1,22950_x1,110828_x2,32366_x3,8899_x1,56119_x1,83892_x1,60118_x1,63038_x1,105959_x2,108327_x1,82460_x1,114302_x1,14165_x1,67117_x1,89762_x1,71500_x3,25666_x1,69824_x1,8971_x1,22203_x1,63175_x4,46646_x1,80787_x1,6287_x1,2512_x1,24933_x1,115108_x1,14456_x1,98034_x1,7624_x2,53591_x1,28305_x1,110762_x1,68611_x1,29299_x1,6864_x1,71632_x1,23256_x1,54844_x2,57947_x1,105285_x1,91754_x2,48489_x1,71600_x1,100220_x1,26321_x1,109820_x1,81158_x4,78675_x1,67908_x2,58101_x1,103075_x1,27536_x2,46572_x1,24900_x1,34817_x1,95471_x1,34774_x3,31548_x1,1829_x1,20924_x1,38168_x1,103699_x1,76078_x1,17498_x1,42533_x3,9342_x1,81399_x1,69144_x2,54273_x1,67333_x1,4678_x8,80110_x1,93087_x1,97557_x11,26145_x2,78020_x1,34904_x2,68005_x1,28613_x1,21663_x1,34170_x1,39030_x2,35730_x1,73120_x1,37197_x1,59384_x1,45156_x1,700_x1,112520_x1,109471_x1,98674_x2,106735_x1,74170_x3,1696_x1,71812_x1,93996_x2,99670_x1,49854_x1,62584_x2,101780_x1,58671_x1,69257_x1,53699_x8,113522_x2,85068_x3,110761_x1,8819_x1,111880_x1,74716_x1,38827_x1,60519_x1,21390_x1,85195_x1,78990_x1,357_x5,85812_x1,57397_x1,21226_x1,116697_x2,56890_x2</t>
  </si>
  <si>
    <t xml:space="preserve">Panda_newGene_250531</t>
  </si>
  <si>
    <t xml:space="preserve">18048_x1,71806_x3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106764_x5,52922_x8,35539_x5,87187_x1,77522_x2,49751_x1,42786_x3,10166_x1,98709_x16,113226_x4,33395_x3,61670_x2,8339_x1,67296_x1,50378_x1,60171_x2,86630_x6,85907_x6,342_x1,3883_x1,110820_x1,8946_x1,6247_x1,94636_x1,104841_x24,79858_x3,59100_x1,29282_x1,94368_x1,91111_x1,48927_x1,4573_x1,61672_x1,36981_x2,6532_x1,36373_x1,12601_x1,58660_x3,10748_x1,82207_x1,92848_x1,81067_x2,42149_x6,43270_x2,45397_x1,48894_x1,16458_x3,35286_x1,38422_x2,12600_x2,58182_x1,44253_x1,111955_x1,85993_x1,76275_x2,74518_x9,2384_x1,88365_x1,73907_x1,45374_x1,8555_x1,25552_x1,92480_x2,43375_x3,50206_x1,9550_x2,20113_x1,104887_x1,34996_x1,84084_x1,22950_x1,110828_x2,32366_x3,64571_x7,8899_x1,56119_x1,83892_x1,60118_x1,63038_x1,105959_x2,108327_x1,50877_x4,114302_x1,55940_x1,67117_x1,71500_x3,69824_x1,8971_x1,70002_x1,22203_x1,63175_x4,46646_x1,80787_x1,6287_x1,70553_x1,73516_x2,24933_x1,115108_x1,14456_x1,98034_x1,7624_x2,53591_x1,113153_x2,85728_x2,101802_x1,68611_x1,5960_x1,12151_x2,29299_x1,6864_x1,71632_x1,54844_x2,57947_x1,91754_x2,48489_x1,71600_x1,26321_x1,53721_x1,702_x2,109820_x1,81158_x4,78675_x1,67908_x2,631_x1,103459_x1,58101_x1,42439_x2,103075_x1,27536_x2,70933_x1,46572_x1,34817_x1,95471_x1,34774_x3,31548_x1,1829_x1,20924_x1,38168_x1,76078_x1,17498_x1,42533_x3,9342_x1,69144_x2,54273_x1,85437_x1,67333_x1,4678_x8,80110_x1,76979_x3,93087_x1,97557_x11,26145_x2,78020_x1,34904_x2,28613_x1,21663_x1,39030_x2,35730_x1,73120_x1,37197_x1,59384_x1,45156_x1,48360_x1,700_x1,8888_x1,112520_x1,109471_x1,98674_x2,1696_x1,71812_x1,93996_x2,36715_x1,110833_x1,96947_x1,99670_x1,49854_x1,58671_x1,69257_x1,53699_x8,113522_x2,85068_x3,110761_x1,81958_x2,111880_x1,80009_x1,74716_x1,38827_x1,60519_x1,21390_x1,85195_x1,78990_x1,38688_x1,357_x5,85812_x1,65463_x1,57397_x1,116697_x2,56890_x2,37565_x1</t>
  </si>
  <si>
    <t xml:space="preserve">Panda_newGene_251319</t>
  </si>
  <si>
    <t xml:space="preserve">68854_x3,49333_x1,90874_x2,59481_x1,11121_x1,26707_x1,98701_x1,59990_x1,38712_x2,53041_x1,58244_x1,76524_x1,115917_x2,41726_x2,46877_x3,18723_x1,62633_x3,84568_x3,98830_x1,87829_x2,28986_x1,71377_x18,95681_x1,3037_x1,91197_x2,114965_x1,78388_x1,93253_x3,44754_x1,64657_x1,85814_x1,54467_x5,13694_x1,61890_x1,33873_x4,3744_x3,11885_x1,105977_x2,53585_x1,34170_x1,28449_x1,80568_x2,43135_x1,46959_x1,102507_x1,101780_x1,103327_x2,73698_x1</t>
  </si>
  <si>
    <t xml:space="preserve">Panda_newGene_253480</t>
  </si>
  <si>
    <t xml:space="preserve">55394_x1,27584_x1,97242_x2,64158_x1,113062_x1,7773_x3,105643_x1,24080_x1,73372_x3,60420_x7,7502_x1,37353_x45,70108_x3,58743_x1,83400_x2,11703_x1,73193_x2,104085_x77,86603_x2,91942_x1,30211_x3,63310_x1,8986_x11,33349_x1,42975_x1,51815_x1,4378_x1,102298_x67,54720_x2,41723_x1,55178_x3,10829_x1,34246_x1,56492_x3,9459_x2,4333_x1,61876_x1,108908_x1,97134_x1,79542_x1,92915_x1,111137_x1,4151_x2,68620_x1,104243_x4,21951_x6,36937_x3,103545_x1,33062_x1,105305_x3,101635_x1,55186_x1,31850_x1,29571_x1,36396_x1,13118_x7,16763_x2,89622_x1,10356_x1,17493_x1,8744_x2,64727_x1,6368_x1,75896_x1,111235_x16,106204_x3,49810_x2,29707_x1,49070_x1,81655_x2,96764_x2,23898_x3,91325_x9,45589_x1,38687_x1,29230_x1,10448_x1,70885_x1,76039_x1,30342_x1,87501_x1,70203_x1,102050_x3,90088_x2,94537_x2,104552_x1,115713_x2,36300_x1,112050_x1,35365_x3,84167_x1,97161_x1,75338_x1,251_x1,106542_x1,60686_x1,116618_x1,97801_x1,9701_x1,24686_x1,29238_x3,721_x1,32090_x3,101081_x2,96521_x1,70451_x4,72308_x3,70308_x2,6468_x1,55891_x5,3200_x1,100776_x2,100168_x1,62730_x4,51968_x1,3698_x4,91899_x1,48069_x2,80947_x11,51679_x1,65395_x2,8289_x2,90922_x2,28493_x1,18114_x1,101449_x1,108147_x1,110314_x1,37801_x1,20977_x3,46812_x3,15577_x1,65607_x4,100493_x1,13696_x1,21246_x1,17261_x1,47997_x1,56512_x8,66689_x1,28470_x1,111027_x1,116167_x4,75183_x1,3909_x1,89015_x1,105699_x1,75681_x1,59976_x1,44347_x1,99840_x7,89914_x1,53536_x4,106047_x1,57671_x1,84019_x1,34788_x1,42028_x1,22384_x1,88507_x1,114439_x6,28254_x1,92106_x1,40772_x1,113524_x1,12524_x3,107680_x1,28677_x2,2023_x1,10645_x1,40526_x1,58044_x3,47055_x1,112622_x1,45999_x1,35282_x1,75298_x1,32616_x1,59659_x1,8601_x1,37473_x2,29745_x2,70930_x1,98841_x1,107132_x1,98012_x304,55658_x1,47153_x1,5002_x1,100796_x3,67873_x1,66961_x1,17534_x1,73417_x2,45594_x1,111139_x1,59776_x4,113835_x1,103189_x1,92512_x1,10523_x1,11432_x1,33881_x2,52802_x2,91637_x1,8923_x1,109391_x1,91726_x1,78267_x1,116558_x15,47025_x2,65494_x1,65964_x1,86820_x1,5829_x3,63512_x1,112304_x1,30541_x7,61333_x1,86453_x3,50981_x9,39921_x1,108459_x1,23982_x2,2289_x1,63528_x1,104386_x2,112415_x1,39085_x2,8762_x1,39872_x1,30468_x4,33627_x1,113259_x3,3895_x1,48290_x4,61014_x10,86610_x1,11163_x2,84957_x1,19269_x1,20671_x1,96215_x2,51297_x1</t>
  </si>
  <si>
    <t xml:space="preserve">Panda_newGene_25404</t>
  </si>
  <si>
    <t xml:space="preserve">10264_x2,30223_x3,39074_x1,101013_x1,90874_x2,73897_x1,19411_x4,11121_x1,83209_x1,53478_x2,26707_x1,31941_x2,98701_x1,49700_x1,45850_x3,54908_x4,102413_x1,25305_x1,112397_x3,114751_x1,53041_x1,32067_x1,102697_x1,42528_x1,39135_x1,94740_x3,45401_x2,68186_x2,59596_x1,104396_x2,111419_x1,107131_x3,78731_x3,84438_x1,16638_x4,24354_x1,108173_x1,115917_x2,112853_x3,46877_x3,18723_x1,100522_x1,56203_x1,66173_x1,61767_x1,96039_x1,18275_x1,1483_x1,13869_x1,34443_x1,48953_x3,105614_x1,31278_x2,106888_x3,61495_x2,72340_x1,37076_x1,98830_x1,82737_x1,87829_x2,26405_x2,17202_x1,66641_x1,76268_x2,40791_x1,91463_x1,78582_x1,7868_x1,32621_x1,10743_x1,3439_x3,19958_x1,83649_x1,71377_x18,105590_x2,98193_x3,114211_x1,70221_x1,18872_x1,47540_x3,39839_x1,24667_x4,95681_x1,3037_x1,9300_x2,32078_x2,15196_x1,28305_x1,91197_x2,114965_x1,17520_x2,44754_x1,82369_x1,8694_x2,30090_x2,66117_x3,95030_x1,115033_x1,27191_x1,97631_x1,68428_x1,33006_x1,98341_x1,76195_x2,23429_x1,42973_x8,93576_x1,54467_x5,13694_x1,39960_x1,61890_x1,33873_x4,63628_x1,70520_x1,3744_x3,15006_x28,68450_x1,6486_x1,32257_x2,94303_x2,44636_x9,49923_x1,105977_x2,53585_x1,45660_x5,76660_x1,61661_x1,90339_x9,116149_x1,66969_x1,43135_x1,28704_x1,57565_x1,71477_x1,82671_x1,116545_x1,102507_x1,48257_x3,9725_x1,62584_x2,101780_x1,11612_x1,11755_x1,33915_x1,62094_x2,103327_x2,111932_x1,46548_x4,39195_x1,111188_x3,54040_x1,35567_x1,16730_x1,23028_x2,6976_x1,47948_x4,73698_x1</t>
  </si>
  <si>
    <t xml:space="preserve">Panda_newGene_258532</t>
  </si>
  <si>
    <t xml:space="preserve">30223_x3,39074_x1,361_x1,41182_x1,53478_x2,26707_x1,71685_x1,78802_x1,102413_x1,94740_x3,59596_x1,114099_x2,111419_x1,54178_x1,58244_x1,78731_x3,73294_x1,16638_x4,115917_x2,46877_x3,18723_x1,100522_x1,66173_x1,108947_x1,18275_x1,13869_x1,45632_x1,105614_x1,31278_x2,106888_x3,98726_x1,98830_x1,71119_x1,46726_x1,27643_x1,17202_x1,66641_x1,91463_x1,28986_x1,7868_x1,32621_x1,10743_x1,19958_x1,50201_x1,31668_x1,114211_x1,107932_x1,24667_x4,6004_x1,106123_x1,54722_x1,3037_x1,28305_x1,91197_x2,114965_x1,93253_x3,69218_x2,57276_x2,30090_x2,95030_x1,115033_x1,872_x2,25126_x2,68428_x1,33006_x1,98341_x1,18934_x1,76195_x2,42973_x8,39960_x1,33873_x4,55016_x1,102477_x1,63628_x1,15006_x28,56656_x2,31661_x1,89444_x1,44636_x9,49923_x1,90339_x9,66969_x1,46959_x1,116545_x1,50896_x1,62584_x2,101780_x1,11612_x1,11755_x1,62094_x2,111932_x1,54040_x1,16730_x1,6976_x1,73698_x1</t>
  </si>
  <si>
    <t xml:space="preserve">Panda_newGene_25990</t>
  </si>
  <si>
    <t xml:space="preserve">27584_x1,71806_x3,83882_x1,30223_x3,105994_x1,100868_x1,39074_x1,105643_x1,98175_x1,68854_x3,90269_x1,53136_x1,49333_x1,115056_x1,59481_x1,29934_x1,67032_x1,94983_x2,11121_x1,41182_x1,67428_x1,100780_x2,33350_x3,53478_x2,26707_x1,98701_x1,71685_x1,78802_x1,7860_x2,45850_x3,52490_x1,604_x1,82227_x1,51815_x1,25305_x1,94236_x4,53041_x1,115705_x1,61449_x1,97134_x1,102697_x1,39135_x1,111137_x1,35539_x5,114099_x2,87187_x1,77522_x2,49751_x1,42786_x3,10166_x1,111419_x1,54178_x1,58244_x1,113226_x4,103545_x1,50378_x1,60171_x2,86630_x6,85907_x6,73294_x1,39585_x1,3883_x1,8946_x1,6247_x1,94636_x1,103315_x1,112853_x3,29282_x1,94368_x1,50382_x2,91111_x1,46877_x3,48927_x1,84439_x1,4573_x1,108947_x1,6532_x1,36373_x1,12601_x1,81655_x2,45589_x1,13869_x1,10448_x1,10748_x1,82207_x1,42149_x6,30342_x1,16458_x3,35286_x1,38422_x2,98726_x1,75338_x1,44253_x1,11066_x2,37076_x1,98830_x1,87829_x2,2384_x1,88365_x1,46726_x1,96521_x1,17202_x1,43375_x3,66641_x1,9550_x2,20113_x1,28986_x1,34996_x1,110828_x2,51968_x1,8899_x1,108327_x1,65395_x2,82460_x1,114302_x1,55940_x1,108147_x1,83649_x1,71500_x3,25666_x1,8971_x1,71377_x18,46646_x1,65607_x4,31668_x1,17261_x1,114211_x1,107932_x1,24667_x4,24933_x1,6004_x1,115108_x1,28470_x1,54722_x1,95681_x1,98034_x1,53591_x1,69959_x2,68611_x1,29299_x1,93253_x3,71632_x1,54844_x2,57947_x1,57276_x2,40772_x1,107680_x1,48489_x1,95030_x1,115033_x1,114243_x2,26321_x1,872_x2,18739_x4,25126_x2,37473_x2,53721_x1,81158_x4,78675_x1,67908_x2,19942_x2,79328_x1,58101_x1,42973_x8,103075_x1,27536_x2,93576_x1,61890_x1,33873_x4,95471_x1,34774_x3,1829_x1,63628_x1,20924_x1,15006_x28,56656_x2,38168_x1,31661_x1,17498_x1,42533_x3,9342_x1,69144_x2,54273_x1,94303_x2,44636_x9,76979_x3,93087_x1,53585_x1,26145_x2,45660_x5,78020_x1,68005_x1,28613_x1,34170_x1,35730_x1,73120_x1,112304_x1,45156_x1,57565_x1,86453_x3,109471_x1,46959_x1,98674_x2,82671_x1,102507_x1,7553_x1,71812_x1,36715_x1,50896_x1,11612_x1,58671_x1,69257_x1,53699_x8,11755_x1,62094_x2,111880_x1,82048_x1,74716_x1,21390_x1,86610_x1,16730_x1,357_x5,85812_x1,51297_x1,73698_x1,56890_x2,37565_x1</t>
  </si>
  <si>
    <t xml:space="preserve">hypothetical protein PANDA_006066 [Ailuropoda melanoleuca]</t>
  </si>
  <si>
    <t xml:space="preserve">Panda_newGene_263932</t>
  </si>
  <si>
    <t xml:space="preserve">10264_x2,30223_x3,39074_x1,68854_x3,101013_x1,49333_x1,90874_x2,59481_x1,73897_x1,19411_x4,11121_x1,83209_x1,53478_x2,26707_x1,31941_x2,98701_x1,49700_x1,45850_x3,102413_x1,112397_x3,114751_x1,53041_x1,32067_x1,42528_x1,94740_x3,73648_x1,45401_x2,68186_x2,59596_x1,104396_x2,107131_x3,78731_x3,84438_x1,16638_x4,24354_x1,115917_x2,112853_x3,46877_x3,18723_x1,56203_x1,66173_x1,61767_x1,96039_x1,18275_x1,1483_x1,10717_x1,48953_x3,31278_x2,106888_x3,61495_x2,72340_x1,98830_x1,96979_x1,82737_x1,87829_x2,26405_x2,27643_x1,17202_x1,66641_x1,76268_x2,40791_x1,91463_x1,7868_x1,32621_x1,10743_x1,3439_x3,19958_x1,83649_x1,71377_x18,105590_x2,98193_x3,114211_x1,70221_x1,18872_x1,47540_x3,39839_x1,24667_x4,95681_x1,3037_x1,9300_x2,32078_x2,15196_x1,28305_x1,91197_x2,114965_x1,17520_x2,44754_x1,82369_x1,30090_x2,39028_x1,66117_x3,95030_x1,115033_x1,27191_x1,97631_x1,68428_x1,33006_x1,98341_x1,18934_x1,76195_x2,23429_x1,54467_x5,13694_x1,39960_x1,61890_x1,33873_x4,63628_x1,70520_x1,3744_x3,15006_x28,68450_x1,31661_x1,6486_x1,32257_x2,94303_x2,49923_x1,105977_x2,53585_x1,45660_x5,76660_x1,34170_x1,61661_x1,90339_x9,116149_x1,66969_x1,43135_x1,28704_x1,71477_x1,116545_x1,102507_x1,48257_x3,9725_x1,62584_x2,101780_x1,11755_x1,33915_x1,62094_x2,103327_x2,111932_x1,46548_x4,39195_x1,111188_x3,54040_x1,35567_x1,16730_x1,23028_x2,47948_x4,73698_x1</t>
  </si>
  <si>
    <t xml:space="preserve">PREDICTED: stathmin domain-containing protein 1 [Leptonychotes weddellii]</t>
  </si>
  <si>
    <t xml:space="preserve">Panda_newGene_269161</t>
  </si>
  <si>
    <t xml:space="preserve">10264_x2,30223_x3,39074_x1,19411_x4,11121_x1,41182_x1,83209_x1,53478_x2,26707_x1,45850_x3,102413_x1,43911_x1,26555_x1,114751_x1,53041_x1,42528_x1,94740_x3,45401_x2,68186_x2,103521_x5,104396_x2,11486_x1,107131_x3,78731_x3,84438_x1,24354_x1,12776_x1,112853_x3,60158_x2,16596_x1,46877_x3,56203_x1,66173_x1,61767_x1,18275_x1,56377_x1,106888_x3,61495_x2,72340_x1,98830_x1,82737_x1,17202_x1,105789_x2,66641_x1,91463_x1,32621_x1,10743_x1,3439_x3,19958_x1,83649_x1,71377_x18,98193_x3,114211_x1,70221_x1,18872_x1,47540_x3,24667_x4,32078_x2,15196_x1,19129_x2,82369_x1,37390_x1,30090_x2,39028_x1,103667_x1,95030_x1,115033_x1,68428_x1,33006_x1,98341_x1,23429_x1,61890_x1,33873_x4,63628_x1,15006_x28,56656_x2,68450_x1,86904_x2,72304_x1,6486_x1,94814_x1,53585_x1,45660_x5,90339_x9,42567_x2,66969_x1,57565_x1,52739_x1,71477_x1,116545_x1,24444_x1,11755_x1,31036_x1,110584_x1,62094_x2,111932_x1,62027_x1,111188_x3,54040_x1,16730_x1,23028_x2,112227_x1,29633_x1,47948_x4,73698_x1</t>
  </si>
  <si>
    <t xml:space="preserve">Panda_newGene_269843</t>
  </si>
  <si>
    <t xml:space="preserve">30223_x3,39074_x1,102413_x1,75008_x1,89634_x1,53041_x1,78731_x3,12315_x4,73294_x1,12776_x1,66173_x1,18275_x1,105614_x1,2783_x1,98830_x1,91463_x1,818_x3,4744_x20,48859_x1,106123_x1,54722_x1,94238_x2,69218_x2,84276_x1,5188_x8,95030_x1,115033_x1,92021_x1,68428_x1,54436_x1,7960_x1,79328_x1,61890_x1,33873_x4,15006_x28,56656_x2,85714_x1,67573_x1,53585_x1,90339_x9,1244_x2,16857_x3,66969_x1,57565_x1,3679_x2,11755_x1,73698_x1</t>
  </si>
  <si>
    <t xml:space="preserve">Panda_newGene_270011</t>
  </si>
  <si>
    <t xml:space="preserve">10264_x2,30223_x3,39074_x1,361_x1,68854_x3,49333_x1,90874_x2,59481_x1,73897_x1,19411_x4,11121_x1,41182_x1,83209_x1,26707_x1,31941_x2,98701_x1,10965_x1,49700_x1,71685_x1,78802_x1,54908_x4,102413_x1,112397_x3,114751_x1,53041_x1,32067_x1,102697_x1,42528_x1,39135_x1,45401_x2,114099_x2,104396_x2,54178_x1,58244_x1,107131_x3,78731_x3,84438_x1,73294_x1,108173_x1,100522_x1,56203_x1,66173_x1,61767_x1,108947_x1,18275_x1,1483_x1,13869_x1,34443_x1,48953_x3,45632_x1,106888_x3,61495_x2,98726_x1,72340_x1,98830_x1,82737_x1,87829_x2,26405_x2,46726_x1,76268_x2,40791_x1,91463_x1,28986_x1,78582_x1,7868_x1,32621_x1,10743_x1,3439_x3,31668_x1,98193_x3,70221_x1,18872_x1,47540_x3,39839_x1,107932_x1,6004_x1,54722_x1,3037_x1,9300_x2,32078_x2,15196_x1,17520_x2,93253_x3,44754_x1,82369_x1,8694_x2,57276_x2,30090_x2,66117_x3,95030_x1,115033_x1,27191_x1,872_x2,97631_x1,25126_x2,68428_x1,33006_x1,98341_x1,76195_x2,23429_x1,42973_x8,109002_x1,61890_x1,33873_x4,102477_x1,63628_x1,70520_x1,15006_x28,56656_x2,68450_x1,31661_x1,6486_x1,32257_x2,44636_x9,53585_x1,34170_x1,61661_x1,90339_x9,116149_x1,66969_x1,28704_x1,57565_x1,46959_x1,71477_x1,34620_x1,116545_x1,102507_x1,115820_x1,48257_x3,9725_x1,50896_x1,11612_x1,11755_x1,33915_x1,103327_x2,56387_x3,111932_x1,46548_x4,39195_x1,111188_x3,23028_x2,47948_x4,73698_x1</t>
  </si>
  <si>
    <t xml:space="preserve">Panda_newGene_272738</t>
  </si>
  <si>
    <t xml:space="preserve">10264_x2,30223_x3,39074_x1,68854_x3,49333_x1,90874_x2,59481_x1,19931_x2,11121_x1,41182_x1,83209_x1,53478_x2,26707_x1,98701_x1,71685_x1,78802_x1,45850_x3,54908_x4,102413_x1,43911_x1,96456_x1,25305_x1,26555_x1,53041_x1,102697_x1,42528_x1,39135_x1,94740_x3,68186_x2,114099_x2,103521_x5,104396_x2,111419_x1,54178_x1,58244_x1,78731_x3,73294_x1,16638_x4,24354_x1,108173_x1,12776_x1,112853_x3,60158_x2,99428_x1,15544_x2,46877_x3,18723_x1,100522_x1,56203_x1,66173_x1,61767_x1,108947_x1,96039_x1,18275_x1,13869_x1,34443_x1,105614_x1,31278_x2,98726_x1,17258_x1,37076_x1,98830_x1,82737_x1,113110_x1,87829_x2,46726_x1,17202_x1,66641_x1,76268_x2,91463_x1,28986_x1,78582_x1,32621_x1,58176_x6,19958_x1,83649_x1,71290_x1,71377_x18,31668_x1,105590_x2,114211_x1,70221_x1,39839_x1,107932_x1,24667_x4,6004_x1,106123_x1,54722_x1,95681_x1,32078_x2,15196_x1,28305_x1,91197_x2,114965_x1,93253_x3,44754_x1,19129_x2,8694_x2,84936_x2,57276_x2,30090_x2,95030_x1,115033_x1,872_x2,25126_x2,92021_x1,68428_x1,33006_x1,98341_x1,76195_x2,23429_x1,42973_x8,93576_x1,54467_x5,13694_x1,39960_x1,61890_x1,33873_x4,63628_x1,3744_x3,15006_x28,56656_x2,87651_x1,68450_x1,31661_x1,86904_x2,72304_x1,6486_x1,46183_x1,94303_x2,44636_x9,49923_x1,105977_x2,53585_x1,45660_x5,76660_x1,34170_x1,61661_x1,90339_x9,90932_x1,42567_x2,66969_x1,43135_x1,57565_x1,58761_x2,52739_x1,46959_x1,71477_x1,82671_x1,116545_x1,102507_x1,2655_x1,23275_x1,50896_x1,62584_x2,64199_x2,11612_x1,85202_x1,24444_x1,11755_x1,110584_x1,62094_x2,103327_x2,60768_x4,111932_x1,46548_x4,62027_x1,54040_x1,16730_x1,23028_x2,61196_x1,6976_x1,112227_x1,29633_x1,73698_x1</t>
  </si>
  <si>
    <t xml:space="preserve">Panda_newGene_273477</t>
  </si>
  <si>
    <t xml:space="preserve">18048_x1,71806_x3,18091_x3,113616_x1,111737_x2,105482_x2,2282_x2,60318_x5,98175_x1,90269_x1,31287_x1,53136_x1,91988_x6,47241_x2,29934_x1,67032_x1,67428_x1,100780_x2,33350_x3,50333_x1,16124_x1,7860_x2,80757_x1,87161_x17,86360_x7,93165_x3,52490_x1,604_x1,82227_x1,60066_x1,99105_x1,94236_x4,29147_x4,14698_x1,27289_x4,8730_x3,61449_x1,52175_x2,106764_x5,52922_x8,35539_x5,87187_x1,77522_x2,49751_x1,42786_x3,10166_x1,98709_x16,113226_x4,33395_x3,61670_x2,8339_x1,67296_x1,50378_x1,60171_x2,86630_x6,85907_x6,342_x1,3883_x1,110820_x1,8946_x1,6247_x1,104841_x24,79858_x3,103315_x1,59100_x1,29282_x1,94368_x1,91111_x1,67283_x1,4573_x1,61672_x1,36981_x2,58660_x3,10748_x1,92848_x1,81067_x2,42149_x6,43270_x2,45397_x1,48894_x1,16458_x3,35286_x1,50534_x5,38422_x2,12600_x2,58182_x1,111955_x1,85993_x1,76275_x2,74518_x9,2384_x1,73907_x1,45374_x1,8555_x1,25552_x1,92480_x2,43375_x3,50206_x1,9550_x2,20113_x1,104887_x1,34996_x1,84084_x1,22950_x1,32366_x3,102530_x1,64571_x7,8899_x1,56119_x1,83892_x1,60118_x1,63038_x1,105959_x2,108327_x1,50877_x4,114302_x1,55940_x1,67117_x1,71500_x3,69824_x1,8971_x1,70002_x1,22203_x1,63175_x4,46646_x1,80787_x1,6287_x1,70553_x1,73516_x2,24933_x1,14456_x1,7624_x2,53591_x1,113153_x2,85728_x2,101802_x1,68611_x1,5960_x1,12151_x2,29299_x1,104228_x1,6864_x1,71632_x1,23256_x1,91754_x2,3402_x1,71600_x1,53721_x1,702_x2,109820_x1,81158_x4,36156_x1,631_x1,3050_x2,103459_x1,58101_x1,51057_x2,42439_x2,103075_x1,70933_x1,46572_x1,34817_x1,95471_x1,31548_x1,76078_x1,17498_x1,42533_x3,9342_x1,81399_x1,69144_x2,54273_x1,85437_x1,67333_x1,4678_x8,80110_x1,97557_x11,26145_x2,78020_x1,34904_x2,28613_x1,21663_x1,39030_x2,35730_x1,73120_x1,37197_x1,59384_x1,45156_x1,48360_x1,700_x1,8888_x1,112520_x1,98674_x2,1696_x1,71812_x1,93996_x2,36715_x1,110833_x1,96947_x1,99670_x1,49854_x1,109062_x1,58671_x1,69257_x1,113522_x2,85068_x3,110761_x1,89948_x1,81958_x2,111880_x1,80009_x1,38827_x1,60519_x1,21390_x1,85195_x1,78990_x1,38688_x1,37142_x2,357_x5,65463_x1,57397_x1,116697_x2,37565_x1</t>
  </si>
  <si>
    <t xml:space="preserve">transposase [Sus scrofa]</t>
  </si>
  <si>
    <t xml:space="preserve">Panda_newGene_27349</t>
  </si>
  <si>
    <t xml:space="preserve">55394_x1,24080_x1,68204_x2,60420_x7,37353_x45,83400_x2,104085_x77,63310_x1,8986_x11,42975_x1,4378_x1,102298_x67,4333_x1,61876_x1,108908_x1,31214_x1,92915_x1,111137_x1,68620_x1,104243_x4,21951_x6,36937_x3,18729_x2,39585_x1,31850_x1,13118_x7,73121_x1,50382_x2,7721_x2,6368_x1,75896_x1,111235_x16,49810_x2,29707_x1,49070_x1,23898_x3,91325_x9,38687_x1,29230_x1,49412_x3,87501_x1,94537_x2,104552_x1,115713_x2,112050_x1,62770_x2,98827_x3,11066_x2,32090_x3,70451_x4,72308_x3,6468_x1,95708_x3,55891_x5,43461_x1,91528_x2,100168_x1,62730_x4,44825_x2,3698_x4,91899_x1,80947_x11,88664_x1,101449_x1,60146_x5,46812_x3,15577_x1,21246_x1,56512_x8,108438_x2,103502_x1,116167_x4,105699_x1,72629_x2,75681_x1,954_x1,44347_x1,84019_x1,74358_x1,10252_x2,35638_x1,92106_x1,12524_x3,40526_x1,65255_x1,35282_x1,59659_x1,8601_x1,85012_x1,107132_x1,98012_x304,5793_x1,5002_x1,100796_x3,66961_x1,62594_x1,59776_x4,46150_x2,103189_x1,33881_x2,52802_x2,116558_x15,65494_x1,65964_x1,86820_x1,58103_x1,50981_x9,108459_x1,10510_x1,112415_x1,8762_x1,3536_x1,30468_x4,113259_x3,48290_x4,84957_x1,16352_x2,20671_x1,56296_x1</t>
  </si>
  <si>
    <t xml:space="preserve">Panda_newGene_274825</t>
  </si>
  <si>
    <t xml:space="preserve">10264_x2,71806_x3,83882_x1,30223_x3,30223_x3,105994_x1,100868_x1,39074_x1,39074_x1,98175_x1,68854_x3,68854_x3,90269_x1,101013_x1,53136_x1,49333_x1,49333_x1,90874_x2,90874_x2,59481_x1,59481_x1,29934_x1,73897_x1,67032_x1,94983_x2,19411_x4,11121_x1,67428_x1,100780_x2,33350_x3,83209_x1,53478_x2,26707_x1,31941_x2,98701_x1,98701_x1,49700_x1,7860_x2,45850_x3,52490_x1,604_x1,82227_x1,102413_x1,38712_x2,94236_x4,112397_x3,114751_x1,53041_x1,115705_x1,61449_x1,32067_x1,42528_x1,94740_x3,35539_x5,45401_x2,68186_x2,59596_x1,87187_x1,77522_x2,104396_x2,49751_x1,42786_x3,10166_x1,54178_x1,58244_x1,113226_x4,107131_x3,78731_x3,50378_x1,60171_x2,86630_x6,84438_x1,85907_x6,3883_x1,16638_x4,8946_x1,24354_x1,6247_x1,94636_x1,9196_x1,115917_x2,103315_x1,112853_x3,59100_x1,29282_x1,94368_x1,91111_x1,46877_x3,18723_x1,56203_x1,48927_x1,66173_x1,61767_x1,61767_x1,84439_x1,4573_x1,96039_x1,18275_x1,1483_x1,6532_x1,36373_x1,12601_x1,62633_x3,10748_x1,82207_x1,42149_x6,10717_x1,48953_x3,16458_x3,35286_x1,31278_x2,38422_x2,106888_x3,61495_x2,80704_x7,70987_x1,72340_x1,44253_x1,98830_x1,98830_x1,96979_x1,82737_x1,87829_x2,87829_x2,56687_x5,26405_x2,2384_x1,88365_x1,17202_x1,8555_x1,92480_x2,43375_x3,66641_x1,76268_x2,40791_x1,91463_x1,9550_x2,20113_x1,28986_x1,7868_x1,34996_x1,110828_x2,32621_x1,8899_x1,8095_x1,57417_x1,83892_x1,106019_x2,108327_x1,82460_x1,114302_x1,55940_x1,10743_x1,3439_x3,19958_x1,83649_x1,71500_x3,25666_x1,8971_x1,71377_x18,46646_x1,105590_x2,98193_x3,114211_x1,70221_x1,18872_x1,47540_x3,39839_x1,24667_x4,24933_x1,115108_x1,28802_x1,95681_x1,3037_x1,9300_x2,98034_x1,53591_x1,32078_x2,15196_x1,69959_x2,28305_x1,91197_x2,114965_x1,68611_x1,17520_x2,29299_x1,93253_x3,44754_x1,44754_x1,71632_x1,23256_x1,82369_x1,54844_x2,57947_x1,30090_x2,39028_x1,48489_x1,66117_x3,66117_x3,95030_x1,115033_x1,115033_x1,27191_x1,100220_x1,26321_x1,97631_x1,68428_x1,53721_x1,33006_x1,98341_x1,18934_x1,104654_x1,81158_x4,78675_x1,67908_x2,23429_x1,631_x1,3050_x2,103459_x1,79328_x1,58101_x1,103075_x1,27536_x2,54467_x5,13694_x1,39960_x1,61890_x1,33873_x4,33873_x4,95471_x1,102477_x1,34774_x3,1829_x1,63628_x1,70520_x1,3744_x3,20924_x1,15006_x28,15006_x28,38168_x1,68450_x1,31661_x1,17498_x1,42533_x3,9342_x1,85714_x1,81399_x1,69144_x2,6486_x1,54273_x1,32257_x2,80110_x1,76979_x3,49923_x1,93087_x1,11885_x1,105977_x2,53585_x1,26145_x2,45660_x5,78020_x1,68005_x1,28613_x1,76660_x1,34170_x1,34170_x1,61661_x1,90339_x9,35730_x1,39227_x1,73120_x1,116149_x1,66969_x1,43135_x1,45156_x1,28704_x1,57565_x1,57565_x1,109471_x1,46959_x1,71477_x1,71477_x1,34620_x1,98674_x2,116545_x1,116545_x1,102507_x1,48257_x3,71812_x1,9725_x1,36715_x1,62584_x2,101780_x1,58671_x1,69257_x1,103630_x2,53699_x8,11755_x1,11755_x1,33915_x1,33915_x1,62094_x2,103327_x2,103327_x2,111932_x1,46548_x4,111880_x1,82048_x1,74716_x1,39195_x1,111188_x3,21390_x1,54040_x1,35567_x1,23028_x2,23028_x2,357_x5,85812_x1,64156_x1,47948_x4,73698_x1,73698_x1,56890_x2,37565_x1</t>
  </si>
  <si>
    <t xml:space="preserve">endonuclease/reverse transcriptase [Sus scrofa]</t>
  </si>
  <si>
    <t xml:space="preserve">Panda_newGene_275985</t>
  </si>
  <si>
    <t xml:space="preserve">85408_x1,44048_x1,110133_x1,29063_x4,99527_x1,69621_x16,12531_x7,18273_x1,90904_x9,6758_x1,51792_x7,82938_x22,85658_x1,32548_x5,35300_x166,31490_x4,87018_x2,93280_x8,17680_x1,92633_x1,75044_x1,69616_x1,23479_x1,49971_x1,51616_x14,69057_x2,43657_x1,73481_x275,95377_x2,72436_x39,34582_x28,21766_x2,28838_x1,55164_x64,59356_x10,15375_x1,109510_x14,51888_x1,59541_x1,67796_x1,90670_x1,46705_x1,68418_x40,97104_x8,70828_x17,12162_x1,78413_x1,91940_x143</t>
  </si>
  <si>
    <t xml:space="preserve">Panda_newGene_276655</t>
  </si>
  <si>
    <t xml:space="preserve">10264_x2,30223_x3,90874_x2,59481_x1,73897_x1,19411_x4,11121_x1,83209_x1,53478_x2,98701_x1,49700_x1,45850_x3,54908_x4,102413_x1,114751_x1,53041_x1,42528_x1,94740_x3,45401_x2,104396_x2,107131_x3,78731_x3,84438_x1,16638_x4,108173_x1,12776_x1,112853_x3,46877_x3,18723_x1,100522_x1,56203_x1,66173_x1,61767_x1,96039_x1,18275_x1,1483_x1,34443_x1,48953_x3,106888_x3,61495_x2,72340_x1,98830_x1,82737_x1,87829_x2,26405_x2,17202_x1,66641_x1,76268_x2,91463_x1,78582_x1,7868_x1,32621_x1,10743_x1,3439_x3,19958_x1,83649_x1,71377_x18,105590_x2,98193_x3,114211_x1,70221_x1,18872_x1,47540_x3,39839_x1,24667_x4,106123_x1,95681_x1,3037_x1,9300_x2,32078_x2,15196_x1,91197_x2,114965_x1,17520_x2,44754_x1,82369_x1,8694_x2,30090_x2,66117_x3,95030_x1,115033_x1,27191_x1,97631_x1,92021_x1,68428_x1,33006_x1,98341_x1,76195_x2,23429_x1,54467_x5,13694_x1,39960_x1,61890_x1,33873_x4,70520_x1,3744_x3,15006_x28,56656_x2,68450_x1,6486_x1,32257_x2,49923_x1,105977_x2,53585_x1,45660_x5,76660_x1,61661_x1,90339_x9,116149_x1,66969_x1,43135_x1,57565_x1,71477_x1,116545_x1,102507_x1,48257_x3,9725_x1,11755_x1,33915_x1,62094_x2,103327_x2,111932_x1,46548_x4,39195_x1,111188_x3,54040_x1,23028_x2,47948_x4,73698_x1</t>
  </si>
  <si>
    <t xml:space="preserve">Panda_newGene_278465</t>
  </si>
  <si>
    <t xml:space="preserve">10264_x2,30223_x3,68854_x3,101013_x1,49333_x1,90874_x2,59481_x1,19931_x2,11121_x1,89187_x3,53478_x2,31941_x2,98701_x1,45850_x3,102413_x1,96456_x1,112397_x3,53041_x1,32067_x1,42528_x1,68186_x2,59596_x1,104396_x2,78731_x3,24354_x1,98714_x1,12776_x1,115917_x2,112853_x3,99428_x1,15544_x2,46877_x3,18723_x1,66173_x1,61767_x1,18275_x1,30155_x1,48953_x3,31278_x2,106888_x3,17258_x1,98830_x1,96979_x1,82737_x1,113110_x1,87829_x2,66641_x1,76268_x2,40791_x1,91463_x1,32621_x1,10743_x1,58176_x6,83649_x1,71290_x1,71377_x18,114211_x1,24667_x4,106123_x1,95681_x1,32078_x2,28305_x1,17520_x2,44754_x1,84936_x2,30090_x2,95030_x1,115033_x1,73626_x1,92021_x1,68428_x1,33006_x1,50761_x1,98341_x1,85814_x1,13694_x1,61890_x1,33873_x4,3744_x3,15006_x28,56656_x2,70600_x1,6486_x1,32257_x2,53585_x1,45660_x5,34170_x1,90339_x9,90932_x1,66969_x1,28704_x1,57565_x1,71477_x1,116545_x1,102507_x1,48257_x3,23275_x1,62584_x2,101780_x1,64199_x2,85202_x1,11755_x1,62094_x2,103327_x2,91002_x1,60768_x4,111932_x1,46548_x4,62027_x1,39195_x1,35567_x1,23028_x2,61196_x1,73698_x1,56226_x1</t>
  </si>
  <si>
    <t xml:space="preserve">Transcription initiation factor IIB, partial [Myotis brandtii]</t>
  </si>
  <si>
    <t xml:space="preserve">Panda_newGene_27948</t>
  </si>
  <si>
    <t xml:space="preserve">30223_x3,39074_x1,53478_x2,26707_x1,45850_x3,54908_x4,102413_x1,94740_x3,78731_x3,73294_x1,108173_x1,100522_x1,66173_x1,18275_x1,34443_x1,2783_x1,17202_x1,66641_x1,91463_x1,78582_x1,19958_x1,114211_x1,24667_x4,95681_x1,8694_x2,13955_x1,95030_x1,115033_x1,53657_x1,68428_x1,76195_x2,98492_x2,13694_x1,33873_x4,63628_x1,15006_x28,85714_x1,90339_x9,66969_x1,57565_x1,11755_x1,62094_x2,54040_x1</t>
  </si>
  <si>
    <t xml:space="preserve">Panda_newGene_281750</t>
  </si>
  <si>
    <t xml:space="preserve">68854_x3,49333_x1,90874_x2,59481_x1,73897_x1,11121_x1,98701_x1,38712_x2,53041_x1,59596_x1,115917_x2,46877_x3,61767_x1,1483_x1,62633_x3,84568_x3,24856_x1,31278_x2,98830_x1,87829_x2,26405_x2,76268_x2,28986_x1,7868_x1,71377_x18,3037_x1,9300_x2,28305_x1,78388_x1,93253_x3,44754_x1,27191_x1,97631_x1,93901_x1,61890_x1,70520_x1,11885_x1,53585_x1,34170_x1,82955_x1,116149_x1,46959_x1,71477_x1,9725_x1,62584_x2,101780_x1,103327_x2,23028_x2,73698_x1</t>
  </si>
  <si>
    <t xml:space="preserve">Panda_newGene_282737</t>
  </si>
  <si>
    <t xml:space="preserve">10264_x2,30223_x3,39074_x1,361_x1,90874_x2,59481_x1,73897_x1,19411_x4,41182_x1,83209_x1,26707_x1,98701_x1,71685_x1,78802_x1,102413_x1,26555_x1,114751_x1,53041_x1,42528_x1,45401_x2,68186_x2,114099_x2,103521_x5,104396_x2,111419_x1,54178_x1,58244_x1,107131_x3,78731_x3,84438_x1,24354_x1,60158_x2,56203_x1,66173_x1,61767_x1,108947_x1,18275_x1,13869_x1,45632_x1,105614_x1,31278_x2,106888_x3,61495_x2,98726_x1,72340_x1,98830_x1,82737_x1,87829_x2,91463_x1,28986_x1,7868_x1,32621_x1,10743_x1,3439_x3,31668_x1,98193_x3,70221_x1,18872_x1,47540_x3,107932_x1,6004_x1,54722_x1,3037_x1,32078_x2,15196_x1,28305_x1,93253_x3,44754_x1,82369_x1,57276_x2,30090_x2,95030_x1,115033_x1,872_x2,97631_x1,25126_x2,68428_x1,33006_x1,98341_x1,23429_x1,42973_x8,39960_x1,33873_x4,102477_x1,63628_x1,15006_x28,56656_x2,68450_x1,31661_x1,86904_x2,72304_x1,6486_x1,44636_x9,94814_x1,53585_x1,34170_x1,90339_x9,105587_x2,66969_x1,46959_x1,71477_x1,116545_x1,102507_x1,50896_x1,62584_x2,11612_x1,24444_x1,11755_x1,110584_x1,103327_x2,111932_x1,62027_x1,111188_x3,16730_x1,23028_x2,6976_x1,112227_x1,29633_x1,47948_x4,73698_x1</t>
  </si>
  <si>
    <t xml:space="preserve">Panda_newGene_284105</t>
  </si>
  <si>
    <t xml:space="preserve">30223_x3,39074_x1,68854_x3,49333_x1,90874_x2,28324_x1,59481_x1,26707_x1,70973_x1,98701_x1,54908_x4,102413_x1,38712_x2,39135_x1,54178_x1,58244_x1,78731_x3,108173_x1,100522_x1,66173_x1,18275_x1,1483_x1,62633_x3,34443_x1,98830_x1,87829_x2,91463_x1,28986_x1,78582_x1,57417_x1,93253_x3,44754_x1,8694_x2,95030_x1,115033_x1,27191_x1,68428_x1,76195_x2,33873_x4,102477_x1,63628_x1,70520_x1,15006_x28,85714_x1,17733_x1,11885_x1,34170_x1,90339_x9,66969_x1,57565_x1,46959_x1,115820_x1,9725_x1,11755_x1,73698_x1</t>
  </si>
  <si>
    <t xml:space="preserve">Panda_newGene_284407</t>
  </si>
  <si>
    <t xml:space="preserve">10264_x2,30223_x3,68854_x3,101013_x1,49333_x1,90874_x2,59481_x1,73897_x1,19411_x4,11121_x1,89187_x3,83209_x1,53478_x2,31941_x2,98701_x1,49700_x1,45850_x3,54908_x4,102413_x1,112397_x3,114751_x1,53041_x1,32067_x1,42528_x1,45401_x2,68186_x2,59596_x1,104396_x2,107131_x3,78731_x3,84438_x1,24354_x1,108173_x1,98714_x1,12776_x1,115917_x2,112853_x3,46877_x3,18723_x1,100522_x1,56203_x1,66173_x1,61767_x1,18275_x1,1483_x1,34443_x1,48953_x3,31278_x2,106888_x3,61495_x2,72340_x1,98830_x1,82737_x1,87829_x2,26405_x2,46726_x1,66641_x1,76268_x2,40791_x1,91463_x1,78582_x1,7868_x1,32621_x1,10743_x1,3439_x3,83649_x1,71377_x18,98193_x3,114211_x1,70221_x1,18872_x1,47540_x3,24667_x4,106123_x1,95681_x1,3037_x1,9300_x2,32078_x2,15196_x1,28305_x1,17520_x2,44754_x1,82369_x1,8694_x2,30090_x2,66117_x3,95030_x1,115033_x1,73626_x1,27191_x1,97631_x1,92021_x1,68428_x1,33006_x1,50761_x1,98341_x1,76195_x2,23429_x1,85814_x1,13694_x1,61890_x1,33873_x4,70520_x1,3744_x3,15006_x28,56656_x2,70600_x1,68450_x1,6486_x1,32257_x2,53585_x1,45660_x5,34170_x1,90339_x9,116149_x1,66969_x1,28704_x1,57565_x1,71477_x1,116545_x1,102507_x1,48257_x3,9725_x1,62584_x2,101780_x1,11755_x1,33915_x1,62094_x2,103327_x2,91002_x1,111932_x1,46548_x4,39195_x1,111188_x3,35567_x1,23028_x2,47948_x4,73698_x1</t>
  </si>
  <si>
    <t xml:space="preserve">Panda_newGene_284760</t>
  </si>
  <si>
    <t xml:space="preserve">30223_x3,39074_x1,68854_x3,49333_x1,59481_x1,11121_x1,89187_x3,53478_x2,26707_x1,98701_x1,71685_x1,78802_x1,45850_x3,102413_x1,25305_x1,53041_x1,114099_x2,111419_x1,54178_x1,78731_x3,98714_x1,112853_x3,46877_x3,18723_x1,66173_x1,108947_x1,18275_x1,13869_x1,62633_x3,105614_x1,98726_x1,37076_x1,98830_x1,87829_x2,66641_x1,91463_x1,28986_x1,83649_x1,71377_x18,31668_x1,114211_x1,107932_x1,24667_x4,6004_x1,54722_x1,95681_x1,93253_x3,57276_x2,95030_x1,115033_x1,73626_x1,872_x2,25126_x2,68428_x1,50761_x1,85814_x1,42973_x8,93576_x1,13694_x1,61890_x1,33873_x4,63628_x1,3744_x3,15006_x28,56656_x2,70600_x1,31661_x1,44636_x9,11885_x1,53585_x1,45660_x5,34170_x1,90339_x9,66969_x1,46959_x1,75154_x1,82671_x1,102507_x1,50896_x1,11612_x1,62094_x2,91002_x1,78641_x2,16730_x1,6976_x1,73698_x1</t>
  </si>
  <si>
    <t xml:space="preserve">Panda_newGene_286344</t>
  </si>
  <si>
    <t xml:space="preserve">10264_x2,30223_x3,68854_x3,49333_x1,90874_x2,59481_x1,73897_x1,19411_x4,83209_x1,98701_x1,49700_x1,102413_x1,25305_x1,114751_x1,53041_x1,42528_x1,45401_x2,104396_x2,111419_x1,65745_x2,78731_x3,84438_x1,102177_x1,88420_x1,76524_x1,56203_x1,66173_x1,61767_x1,18275_x1,1483_x1,105614_x1,15031_x1,106888_x3,61495_x2,72340_x1,37076_x1,98830_x1,82737_x1,87829_x2,26405_x2,100506_x1,76268_x2,29577_x1,91463_x1,7868_x1,32621_x1,10743_x1,3439_x3,70221_x1,18872_x1,47540_x3,3037_x1,9300_x2,15196_x1,91197_x2,114965_x1,44754_x1,82369_x1,30090_x2,95030_x1,115033_x1,27191_x1,97631_x1,68428_x1,33006_x1,98341_x1,85814_x1,93576_x1,54467_x5,33873_x4,756_x3,93079_x1,70520_x1,15006_x28,68450_x1,6486_x1,105977_x2,34170_x1,90339_x9,24588_x1,19397_x3,116149_x1,66969_x1,43135_x1,71477_x1,82671_x1,116545_x1,102507_x1,9725_x1,103327_x2,111932_x1,111188_x3,16730_x1,23028_x2,6976_x1,47948_x4,73698_x1</t>
  </si>
  <si>
    <t xml:space="preserve">hypothetical protein M91_12176, partial [Bos mutus]</t>
  </si>
  <si>
    <t xml:space="preserve">Panda_newGene_286975</t>
  </si>
  <si>
    <t xml:space="preserve">10264_x2,30223_x3,101013_x1,90874_x2,11121_x1,53478_x2,31941_x2,45850_x3,102413_x1,96456_x1,112397_x3,53041_x1,32067_x1,42528_x1,94740_x3,68186_x2,59596_x1,104396_x2,11486_x1,78731_x3,16638_x4,24354_x1,115917_x2,112853_x3,99428_x1,15544_x2,46877_x3,18723_x1,66173_x1,61767_x1,96039_x1,18275_x1,56377_x1,48953_x3,106888_x3,17258_x1,98830_x1,82737_x1,113110_x1,17202_x1,66641_x1,76268_x2,40791_x1,91463_x1,32621_x1,10743_x1,58176_x6,19958_x1,83649_x1,71290_x1,71377_x18,105590_x2,114211_x1,39839_x1,24667_x4,95681_x1,32078_x2,91197_x2,114965_x1,17520_x2,44754_x1,84936_x2,30090_x2,95030_x1,115033_x1,68428_x1,33006_x1,98341_x1,54467_x5,13694_x1,39960_x1,61890_x1,33873_x4,3744_x3,15006_x28,6486_x1,32257_x2,49923_x1,105977_x2,53585_x1,45660_x5,76660_x1,61661_x1,90339_x9,90932_x1,66969_x1,43135_x1,28704_x1,71477_x1,116545_x1,48257_x3,23275_x1,62584_x2,101780_x1,64199_x2,85202_x1,62094_x2,103327_x2,60768_x4,111932_x1,46548_x4,62027_x1,39195_x1,54040_x1,35567_x1,23028_x2,61196_x1,73698_x1</t>
  </si>
  <si>
    <t xml:space="preserve">hypothetical protein M91_00785, partial [Bos mutus]</t>
  </si>
  <si>
    <t xml:space="preserve">Panda_newGene_290705</t>
  </si>
  <si>
    <t xml:space="preserve">10264_x2,30223_x3,39074_x1,101013_x1,90874_x2,59481_x1,73897_x1,19411_x4,11121_x1,89187_x3,83209_x1,53478_x2,26707_x1,31941_x2,49700_x1,71685_x1,78802_x1,45850_x3,102413_x1,112397_x3,114751_x1,53041_x1,32067_x1,42528_x1,45401_x2,68186_x2,59596_x1,114099_x2,12165_x1,104396_x2,107131_x3,78731_x3,84438_x1,24354_x1,98714_x1,96386_x1,115917_x2,112853_x3,46877_x3,18723_x1,56203_x1,66173_x1,61767_x1,108947_x1,18275_x1,1483_x1,48953_x3,31278_x2,106888_x3,61495_x2,98726_x1,72340_x1,98830_x1,82737_x1,26405_x2,66641_x1,76268_x2,40791_x1,91463_x1,7868_x1,32621_x1,10743_x1,3439_x3,83649_x1,71377_x18,31668_x1,98193_x3,114211_x1,70221_x1,18872_x1,47540_x3,107932_x1,24667_x4,6004_x1,54722_x1,95681_x1,3037_x1,9300_x2,32078_x2,15196_x1,28305_x1,17520_x2,44754_x1,82369_x1,30090_x2,66117_x3,95030_x1,115033_x1,73626_x1,27191_x1,97631_x1,25126_x2,68428_x1,33006_x1,50761_x1,98341_x1,23429_x1,85814_x1,13694_x1,61890_x1,33873_x4,63628_x1,70520_x1,3744_x3,15006_x28,70600_x1,68450_x1,31661_x1,6486_x1,32257_x2,53585_x1,45660_x5,90339_x9,116149_x1,66969_x1,28704_x1,71477_x1,116545_x1,48257_x3,9725_x1,50896_x1,62584_x2,101780_x1,33915_x1,62094_x2,103327_x2,91002_x1,111932_x1,46548_x4,39195_x1,111188_x3,35567_x1,23028_x2,47948_x4,73698_x1</t>
  </si>
  <si>
    <t xml:space="preserve">Panda_newGene_291211</t>
  </si>
  <si>
    <t xml:space="preserve">10264_x2,30223_x3,101013_x1,11121_x1,89187_x3,53478_x2,31941_x2,98701_x1,45850_x3,102413_x1,96456_x1,112397_x3,53041_x1,32067_x1,68186_x2,59596_x1,104396_x2,78731_x3,24354_x1,98714_x1,12776_x1,115917_x2,112853_x3,15544_x2,46877_x3,18723_x1,100522_x1,66173_x1,61767_x1,18275_x1,48953_x3,31278_x2,106888_x3,17258_x1,98830_x1,82737_x1,87829_x2,66641_x1,76268_x2,40791_x1,91463_x1,10743_x1,58176_x6,83649_x1,71377_x18,114211_x1,24667_x4,106123_x1,95681_x1,32078_x2,28305_x1,17520_x2,84936_x2,95030_x1,115033_x1,73626_x1,92021_x1,68428_x1,50761_x1,85814_x1,13694_x1,61890_x1,33873_x4,3744_x3,15006_x28,56656_x2,70600_x1,6486_x1,32257_x2,53585_x1,45660_x5,90339_x9,66969_x1,28704_x1,57565_x1,82671_x1,102507_x1,48257_x3,23275_x1,62584_x2,101780_x1,11755_x1,62094_x2,91002_x1,60768_x4,46548_x4,62027_x1,39195_x1,35567_x1,16730_x1,61196_x1,73698_x1</t>
  </si>
  <si>
    <t xml:space="preserve">Panda_newGene_29622</t>
  </si>
  <si>
    <t xml:space="preserve">27584_x1,105643_x1,60420_x7,37353_x45,83400_x2,104085_x77,63310_x1,8986_x11,42975_x1,51815_x1,4378_x1,102298_x67,4333_x1,61876_x1,97134_x1,92915_x1,47500_x5,111137_x1,68620_x1,104243_x4,108977_x1,21951_x6,36937_x3,103545_x1,31850_x1,13118_x7,75896_x1,111235_x16,49810_x2,29707_x1,49070_x1,81655_x2,23898_x3,91325_x9,45589_x1,38687_x1,29230_x1,87501_x1,94537_x2,104552_x1,115713_x2,112050_x1,75338_x1,11066_x2,24686_x1,32090_x3,96521_x1,72308_x3,6468_x1,55891_x5,100168_x1,62730_x4,3698_x4,91899_x1,48069_x2,101449_x1,108147_x1,46812_x3,15577_x1,65607_x4,21246_x1,56512_x8,28470_x1,116167_x4,105699_x1,75681_x1,44347_x1,84019_x1,28254_x1,92106_x1,40772_x1,12524_x3,107680_x1,40526_x1,35282_x1,59659_x1,8601_x1,107132_x1,98012_x304,100796_x3,66961_x1,59776_x4,103189_x1,33881_x2,52802_x2,116558_x15,65494_x1,65964_x1,112304_x1,61333_x1,86453_x3,50981_x9,108459_x1,23295_x1,112415_x1,8762_x1,30468_x4,113259_x3,48290_x4,86610_x1,84957_x1,20671_x1,51297_x1</t>
  </si>
  <si>
    <t xml:space="preserve">Panda_newGene_297280</t>
  </si>
  <si>
    <t xml:space="preserve">30223_x3,39074_x1,68854_x3,49333_x1,59481_x1,19931_x2,11121_x1,53478_x2,26707_x1,98701_x1,45850_x3,102413_x1,25305_x1,53041_x1,94740_x3,111419_x1,78731_x3,16638_x4,12776_x1,112853_x3,99428_x1,46877_x3,18723_x1,100522_x1,66173_x1,96039_x1,18275_x1,105614_x1,37076_x1,98830_x1,87829_x2,17202_x1,66641_x1,76268_x2,91463_x1,19958_x1,83649_x1,71290_x1,71377_x18,105590_x2,114211_x1,39839_x1,24667_x4,106123_x1,95681_x1,91197_x2,114965_x1,95030_x1,115033_x1,92021_x1,68428_x1,76195_x2,93576_x1,54467_x5,13694_x1,39960_x1,61890_x1,33873_x4,63628_x1,3744_x3,15006_x28,56656_x2,94303_x2,49923_x1,105977_x2,53585_x1,45660_x5,76660_x1,34170_x1,61661_x1,90339_x9,66969_x1,43135_x1,57565_x1,82671_x1,102507_x1,64199_x2,85202_x1,11755_x1,62094_x2,54040_x1,16730_x1,6976_x1,73698_x1</t>
  </si>
  <si>
    <t xml:space="preserve">Panda_newGene_301259</t>
  </si>
  <si>
    <t xml:space="preserve">83882_x1,30223_x3,111737_x2,105994_x1,100868_x1,98175_x1,68854_x3,90269_x1,53136_x1,49333_x1,59481_x1,29934_x1,67032_x1,94983_x2,11121_x1,67428_x1,100780_x2,33350_x3,53478_x2,50333_x1,98701_x1,7860_x2,45850_x3,52490_x1,604_x1,82227_x1,102413_x1,53041_x1,115705_x1,61449_x1,94740_x3,35539_x5,87187_x1,77522_x2,91389_x1,49751_x1,92972_x1,42786_x3,47722_x1,113226_x4,78731_x3,60171_x2,86630_x6,85907_x6,16638_x4,8946_x1,94636_x1,106616_x1,45141_x3,112853_x3,29282_x1,91111_x1,46877_x3,18723_x1,100947_x1,48927_x1,66173_x1,84439_x1,4573_x1,96039_x1,18275_x1,14472_x1,3862_x1,6532_x1,36373_x1,12601_x1,10748_x1,82207_x1,42149_x6,16458_x3,35286_x1,38422_x2,44253_x1,98830_x1,87829_x2,2384_x1,88365_x1,17202_x1,43375_x3,66641_x1,91463_x1,9550_x2,20113_x1,34996_x1,84084_x1,110828_x2,89476_x1,8899_x1,108327_x1,795_x1,82460_x1,114302_x1,19958_x1,83649_x1,71500_x3,25666_x1,77323_x1,8971_x1,71377_x18,46646_x1,105590_x2,114211_x1,39839_x1,24667_x4,24933_x1,115108_x1,95681_x1,98034_x1,53591_x1,69959_x2,36852_x3,91197_x2,114965_x1,68611_x1,29299_x1,6864_x1,71632_x1,23256_x1,54844_x2,57947_x1,48489_x1,95030_x1,115033_x1,100220_x1,26321_x1,68428_x1,81158_x4,78675_x1,67908_x2,79328_x1,58101_x1,103075_x1,27536_x2,54467_x5,13694_x1,39960_x1,61890_x1,33873_x4,95471_x1,34774_x3,1829_x1,3744_x3,20924_x1,15006_x28,38168_x1,76078_x1,17498_x1,42533_x3,9342_x1,81399_x1,69144_x2,54273_x1,80110_x1,49923_x1,93087_x1,105977_x2,53585_x1,74989_x1,26145_x2,45660_x5,78020_x1,115765_x3,68005_x1,28613_x1,21663_x1,76660_x1,34170_x1,61661_x1,90339_x9,35730_x1,73120_x1,66969_x1,43135_x1,45156_x1,15681_x3,109471_x1,98674_x2,106735_x1,102507_x1,71812_x1,58671_x1,69257_x1,1049_x1,53699_x8,113522_x2,60366_x1,62094_x2,111880_x1,82048_x1,74716_x1,21390_x1,54040_x1,357_x5,85812_x1,73698_x1,56890_x2</t>
  </si>
  <si>
    <t xml:space="preserve">Panda_newGene_306867</t>
  </si>
  <si>
    <t xml:space="preserve">30223_x3,39074_x1,90874_x2,59481_x1,11121_x1,41182_x1,83209_x1,53478_x2,26707_x1,71685_x1,78802_x1,45850_x3,54908_x4,102413_x1,43911_x1,110117_x4,26555_x1,53041_x1,102697_x1,39135_x1,94740_x3,68186_x2,114099_x2,103521_x5,54178_x1,58244_x1,107131_x3,78731_x3,73294_x1,16638_x4,108173_x1,12776_x1,112853_x3,60158_x2,16596_x1,46877_x3,18723_x1,100522_x1,56203_x1,66173_x1,61767_x1,108947_x1,96039_x1,18275_x1,13869_x1,34443_x1,98726_x1,70987_x1,98830_x1,46726_x1,17202_x1,105789_x2,66641_x1,91463_x1,28986_x1,78582_x1,32621_x1,19958_x1,83649_x1,71377_x18,31668_x1,105590_x2,114211_x1,70221_x1,39839_x1,107932_x1,24667_x4,6004_x1,54722_x1,95681_x1,15196_x1,91197_x2,114965_x1,93253_x3,44754_x1,19129_x2,8694_x2,57276_x2,30090_x2,39028_x1,103667_x1,66117_x3,95030_x1,115033_x1,872_x2,25126_x2,68428_x1,33006_x1,98341_x1,104654_x1,76195_x2,23429_x1,42973_x8,54467_x5,13694_x1,39960_x1,61890_x1,33873_x4,63628_x1,3744_x3,15006_x28,56656_x2,68450_x1,31661_x1,86904_x2,72304_x1,32257_x2,44636_x9,49923_x1,105977_x2,53585_x1,45660_x5,76660_x1,61661_x1,90339_x9,42567_x2,66969_x1,43135_x1,57565_x1,52739_x1,46959_x1,71477_x1,116545_x1,50896_x1,11612_x1,24444_x1,11755_x1,31036_x1,33915_x1,110584_x1,62094_x2,103327_x2,111932_x1,62027_x1,54040_x1,16730_x1,23028_x2,112227_x1,64156_x1,29633_x1,47948_x4,73698_x1</t>
  </si>
  <si>
    <t xml:space="preserve">Panda_newGene_308691</t>
  </si>
  <si>
    <t xml:space="preserve">71806_x3,18091_x3,113616_x1,30223_x3,39074_x1,98175_x1,68854_x3,53136_x1,49333_x1,59481_x1,67032_x1,94983_x2,11121_x1,67428_x1,100780_x2,89187_x3,33350_x3,53478_x2,26707_x1,98701_x1,71685_x1,78802_x1,7860_x2,45850_x3,52490_x1,604_x1,102413_x1,89455_x1,94236_x4,53041_x1,61449_x1,90858_x21,102697_x1,39135_x1,35539_x5,114099_x2,87187_x1,77522_x2,49751_x1,42786_x3,13090_x5,10166_x1,54178_x1,47722_x1,113226_x4,78731_x3,50378_x1,60171_x2,86630_x6,62752_x1,73294_x1,3883_x1,8946_x1,6247_x1,9196_x1,98714_x1,112853_x3,29282_x1,94368_x1,91111_x1,46877_x3,18723_x1,67283_x1,100947_x1,66173_x1,4573_x1,108947_x1,18275_x1,13869_x1,10748_x1,82207_x1,42149_x6,10717_x1,48894_x1,35286_x1,50534_x5,38422_x2,98726_x1,80704_x7,44253_x1,98830_x1,87829_x2,2384_x1,46726_x1,8555_x1,101344_x1,43375_x3,66641_x1,91463_x1,28986_x1,8899_x1,8095_x1,82460_x1,28040_x1,50877_x4,114302_x1,55940_x1,83649_x1,71500_x3,25666_x1,8971_x1,70002_x1,71377_x18,31668_x1,65802_x2,114211_x1,107932_x1,24667_x4,6004_x1,28802_x1,54722_x1,95681_x1,53591_x1,68611_x1,29299_x1,104228_x1,6864_x1,93253_x3,71632_x1,23256_x1,57276_x2,88373_x2,39028_x1,95030_x1,115033_x1,73626_x1,100220_x1,872_x2,25126_x2,68428_x1,53721_x1,50761_x1,81158_x4,1463_x1,36156_x1,631_x1,3050_x2,85814_x1,103459_x1,79328_x1,58101_x1,51057_x2,42973_x8,103075_x1,13694_x1,61890_x1,33873_x4,95471_x1,63628_x1,3744_x3,15006_x28,102951_x1,70600_x1,31661_x1,17498_x1,42533_x3,9342_x1,81399_x1,54273_x1,85437_x1,80110_x1,44636_x9,4875_x1,53585_x1,18347_x1,26145_x2,45660_x5,78020_x1,68005_x1,28613_x1,21663_x1,34170_x1,109819_x2,90339_x9,35730_x1,39227_x1,66969_x1,45156_x1,48360_x1,57565_x1,8888_x1,46959_x1,98674_x2,106735_x1,102507_x1,36715_x1,50896_x1,11612_x1,58671_x1,69257_x1,11755_x1,89948_x1,62094_x2,91002_x1,111880_x1,21390_x1,37142_x2,357_x5,73698_x1,37565_x1</t>
  </si>
  <si>
    <t xml:space="preserve">Panda_newGene_308877</t>
  </si>
  <si>
    <t xml:space="preserve">18048_x1,111737_x2,105994_x1,105482_x2,100868_x1,60318_x5,98175_x1,90269_x1,31287_x1,53136_x1,91988_x6,47241_x2,66498_x2,29934_x1,67032_x1,94983_x2,67428_x1,100780_x2,33350_x3,53107_x1,50333_x1,16124_x1,7860_x2,80757_x1,87161_x17,86360_x7,93165_x3,52490_x1,604_x1,82227_x1,75008_x1,60066_x1,99105_x1,29147_x4,14698_x1,27289_x4,47476_x3,8730_x3,61449_x1,52175_x2,90858_x21,106764_x5,52922_x8,35539_x5,87187_x1,77522_x2,91389_x1,49751_x1,67592_x1,92972_x1,42786_x3,13090_x5,98709_x16,113226_x4,33395_x3,61670_x2,8339_x1,67296_x1,60171_x2,86630_x6,40877_x1,85907_x6,342_x1,8946_x1,94636_x1,104841_x24,79858_x3,106616_x1,45141_x3,59100_x1,102873_x1,29282_x1,91111_x1,83555_x1,100947_x1,48927_x1,4573_x1,61672_x1,36981_x2,14472_x1,3862_x1,6532_x1,36373_x1,5413_x1,12601_x1,58660_x3,10748_x1,82207_x1,92848_x1,81067_x2,42149_x6,43270_x2,45397_x1,16458_x3,35286_x1,50534_x5,114910_x1,38422_x2,44253_x1,111955_x1,85993_x1,76275_x2,74518_x9,2384_x1,88365_x1,73907_x1,45374_x1,25552_x1,92480_x2,43375_x3,19114_x2,50206_x1,9550_x2,20113_x1,104887_x1,34996_x1,84084_x1,22950_x1,110828_x2,32366_x3,89476_x1,8899_x1,56119_x1,83892_x1,106019_x2,60118_x1,63038_x1,105959_x2,108327_x1,795_x1,28040_x1,114302_x1,24675_x2,67117_x1,71500_x3,69824_x1,77323_x1,8971_x1,22203_x1,63175_x4,46646_x1,80787_x1,6287_x1,24933_x1,115108_x1,14456_x1,28802_x1,1619_x4,98034_x1,7624_x2,53591_x1,36852_x3,68611_x1,29299_x1,104228_x1,6864_x1,71632_x1,54844_x2,57947_x1,59253_x1,88373_x2,91754_x2,48489_x1,71600_x1,26321_x1,109820_x1,81158_x4,78675_x1,36156_x1,67908_x2,3050_x2,58101_x1,51057_x2,103075_x1,27536_x2,46572_x1,34817_x1,95471_x1,34774_x3,31548_x1,1829_x1,20924_x1,102951_x1,38168_x1,76078_x1,17498_x1,42533_x3,9342_x1,69144_x2,54273_x1,67333_x1,4678_x8,80110_x1,4875_x1,93087_x1,97557_x11,74989_x1,18347_x1,26145_x2,78020_x1,34904_x2,115765_x3,28613_x1,21663_x1,39030_x2,35730_x1,39227_x1,73120_x1,37197_x1,59384_x1,45156_x1,700_x1,15681_x3,112520_x1,109471_x1,2309_x1,98674_x2,1696_x1,71812_x1,93996_x2,99670_x1,49854_x1,109062_x1,58671_x1,69257_x1,1049_x1,53699_x8,113522_x2,60366_x1,85068_x3,110761_x1,111880_x1,74716_x1,38827_x1,60519_x1,21390_x1,85195_x1,78990_x1,357_x5,85812_x1,57397_x1,116697_x2,56890_x2</t>
  </si>
  <si>
    <t xml:space="preserve">Panda_newGene_309893</t>
  </si>
  <si>
    <t xml:space="preserve">59596_x1,115917_x2,46877_x3,84568_x3,31278_x2,57369_x1,57369_x1,76268_x2,71377_x18,40_x1,28305_x1,78388_x1,39028_x1,93901_x1,18754_x1,99792_x1,82955_x1,116163_x1,95515_x1,62584_x2,101780_x1</t>
  </si>
  <si>
    <t xml:space="preserve">Panda_newGene_31080</t>
  </si>
  <si>
    <t xml:space="preserve">39074_x1,68854_x3,49333_x1,90874_x2,59481_x1,73897_x1,11121_x1,26707_x1,46877_x3,18723_x1,100522_x1,61767_x1,1483_x1,31278_x2,98830_x1,71119_x1,26405_x2,63922_x1,76268_x2,7868_x1,71377_x18,95681_x1,3037_x1,9300_x2,28305_x1,44754_x1,30090_x2,27191_x1,97631_x1,33006_x1,98341_x1,76195_x2,13694_x1,61890_x1,33873_x4,63628_x1,70520_x1,3744_x3,53585_x1,116149_x1,71477_x1,116545_x1,9725_x1,62584_x2,103327_x2,23028_x2,6976_x1,64156_x1,73698_x1</t>
  </si>
  <si>
    <t xml:space="preserve">Panda_newGene_312118</t>
  </si>
  <si>
    <t xml:space="preserve">113616_x1,30223_x3,68854_x3,49333_x1,59481_x1,66498_x2,98701_x1,86360_x7,102413_x1,45837_x4,60066_x1,53041_x1,85184_x1,65745_x2,36613_x1,78731_x3,102177_x1,94636_x1,88420_x1,76524_x1,104841_x24,79858_x3,83555_x1,100947_x1,66173_x1,18275_x1,34443_x1,43270_x2,48894_x1,15031_x1,98830_x1,87829_x2,100506_x1,87894_x1,8555_x1,19114_x2,29577_x1,91463_x1,84084_x1,110828_x2,102530_x1,64571_x7,50877_x4,55940_x1,70002_x1,115108_x1,85728_x2,91197_x2,114965_x1,5960_x1,6864_x1,48489_x1,95030_x1,115033_x1,26321_x1,47852_x1,68428_x1,1463_x1,67908_x2,3050_x2,85814_x1,51057_x2,42439_x2,70933_x1,54467_x5,46572_x1,33873_x4,102477_x1,756_x3,93079_x1,41890_x1,20924_x1,15006_x28,85437_x1,67333_x1,80110_x1,93087_x1,105977_x2,34904_x2,21663_x1,34170_x1,90339_x9,24588_x1,19397_x3,66969_x1,43135_x1,48360_x1,8888_x1,102507_x1,96947_x1,85812_x1,13241_x1,73698_x1</t>
  </si>
  <si>
    <t xml:space="preserve">Panda_newGene_312666</t>
  </si>
  <si>
    <t xml:space="preserve">30223_x3,39074_x1,90874_x2,59481_x1,73897_x1,19411_x4,11121_x1,41182_x1,53478_x2,26707_x1,49700_x1,71685_x1,78802_x1,45850_x3,54908_x4,53041_x1,102697_x1,39135_x1,45401_x2,114099_x2,12165_x1,54178_x1,73294_x1,108173_x1,96386_x1,112853_x3,46877_x3,18723_x1,100522_x1,61767_x1,108947_x1,1483_x1,13869_x1,34443_x1,106888_x3,61495_x2,98726_x1,72340_x1,98830_x1,26405_x2,46726_x1,17202_x1,66641_x1,76268_x2,28986_x1,78582_x1,7868_x1,32621_x1,3439_x3,83649_x1,71377_x18,31668_x1,114211_x1,70221_x1,18872_x1,47540_x3,107932_x1,24667_x4,6004_x1,54722_x1,95681_x1,3037_x1,9300_x2,15196_x1,93253_x3,44754_x1,82369_x1,8694_x2,57276_x2,30090_x2,95030_x1,115033_x1,27191_x1,872_x2,97631_x1,25126_x2,33006_x1,98341_x1,76195_x2,42973_x8,13694_x1,61890_x1,33873_x4,63628_x1,70520_x1,3744_x3,15006_x28,70600_x1,68450_x1,31661_x1,6486_x1,44636_x9,53585_x1,45660_x5,116149_x1,46959_x1,71477_x1,116545_x1,37722_x2,9725_x1,50896_x1,11612_x1,62094_x2,103327_x2,111932_x1,23718_x2,23028_x2,73698_x1</t>
  </si>
  <si>
    <t xml:space="preserve">Panda_newGene_313843</t>
  </si>
  <si>
    <t xml:space="preserve">30223_x3,68854_x3,49333_x1,90874_x2,59481_x1,73897_x1,98701_x1,53041_x1,59596_x1,111419_x1,17987_x2,12776_x1,115917_x2,16596_x1,102300_x1,61767_x1,1483_x1,31278_x2,98830_x1,87829_x2,71119_x1,26405_x2,105789_x2,76268_x2,7868_x1,50201_x1,106123_x1,3037_x1,9300_x2,28305_x1,25844_x1,44754_x1,69218_x2,39028_x1,103667_x1,115033_x1,27191_x1,97631_x1,33873_x4,70520_x1,15006_x28,56656_x2,34170_x1,82955_x1,116149_x1,57565_x1,40464_x1,71477_x1,9725_x1,62584_x2,101780_x1,11755_x1,31036_x1,103327_x2,16730_x1,23028_x2,64156_x1,73698_x1</t>
  </si>
  <si>
    <t xml:space="preserve">Panda_newGene_316259</t>
  </si>
  <si>
    <t xml:space="preserve">30223_x3,39074_x1,68854_x3,49333_x1,90874_x2,59481_x1,11121_x1,41182_x1,53478_x2,26707_x1,98701_x1,71685_x1,78802_x1,45850_x3,53041_x1,114099_x2,54178_x1,58244_x1,73294_x1,12776_x1,115917_x2,112853_x3,46877_x3,18723_x1,61767_x1,108947_x1,13869_x1,98726_x1,98830_x1,87829_x2,46726_x1,66641_x1,28986_x1,7868_x1,83649_x1,71377_x18,31668_x1,114211_x1,107932_x1,24667_x4,6004_x1,106123_x1,54722_x1,95681_x1,3037_x1,93253_x3,44754_x1,57276_x2,66117_x3,115033_x1,872_x2,25126_x2,92021_x1,42973_x8,13694_x1,61890_x1,33873_x4,55016_x1,63628_x1,3744_x3,15006_x28,56656_x2,70600_x1,31661_x1,44636_x9,53585_x1,45660_x5,34170_x1,57565_x1,46959_x1,82671_x1,102507_x1,50896_x1,101780_x1,11612_x1,11755_x1,33915_x1,62094_x2,103327_x2,16730_x1,64156_x1,73698_x1</t>
  </si>
  <si>
    <t xml:space="preserve">Panda_newGene_320798</t>
  </si>
  <si>
    <t xml:space="preserve">30223_x3,39074_x1,361_x1,68854_x3,49333_x1,59481_x1,11121_x1,41182_x1,89187_x3,53478_x2,26707_x1,98701_x1,71685_x1,78802_x1,45850_x3,102413_x1,53041_x1,114099_x2,54178_x1,58244_x1,78731_x3,98714_x1,112853_x3,46877_x3,18723_x1,66173_x1,108947_x1,18275_x1,1483_x1,13869_x1,62633_x3,45632_x1,98726_x1,98830_x1,87829_x2,66641_x1,91463_x1,28986_x1,83649_x1,71377_x18,31668_x1,114211_x1,107932_x1,24667_x4,6004_x1,54722_x1,95681_x1,93253_x3,57276_x2,95030_x1,115033_x1,73626_x1,872_x2,25126_x2,68428_x1,50761_x1,85814_x1,42973_x8,13694_x1,61890_x1,33873_x4,102477_x1,63628_x1,3744_x3,15006_x28,56656_x2,70600_x1,31661_x1,44636_x9,11885_x1,53585_x1,45660_x5,34170_x1,90339_x9,66969_x1,57565_x1,46959_x1,75154_x1,102507_x1,50896_x1,11612_x1,11755_x1,62094_x2,91002_x1,78641_x2,73698_x1</t>
  </si>
  <si>
    <t xml:space="preserve">PREDICTED: TBC1 domain family member 22B [Camelus dromedarius]</t>
  </si>
  <si>
    <t xml:space="preserve">Panda_newGene_323558</t>
  </si>
  <si>
    <t xml:space="preserve">30223_x3,68854_x3,68854_x3,101013_x1,49333_x1,49333_x1,90874_x2,90874_x2,28324_x1,59481_x1,59481_x1,15692_x6,11121_x1,53478_x2,31941_x2,98701_x1,45850_x3,54908_x4,53041_x1,18926_x1,111419_x1,73294_x1,65718_x2,12776_x1,112853_x3,46877_x3,18723_x1,100522_x1,61767_x1,1483_x1,1483_x1,34443_x1,106888_x3,2783_x1,98830_x1,87829_x2,17202_x1,66641_x1,78582_x1,32621_x1,10743_x1,83649_x1,71377_x18,114211_x1,24667_x4,106123_x1,95681_x1,94238_x2,44754_x1,44754_x1,8694_x2,84276_x1,30090_x2,95030_x1,115033_x1,27191_x1,27191_x1,92021_x1,33006_x1,98070_x2,98341_x1,76195_x2,13694_x1,61890_x1,33873_x4,70520_x1,70520_x1,3744_x3,15006_x28,56656_x2,70600_x1,53585_x1,45660_x5,34170_x1,34170_x1,116149_x1,116149_x1,28704_x1,57565_x1,71477_x1,82671_x1,116545_x1,102507_x1,37722_x2,9725_x1,9725_x1,11755_x1,62094_x2,103327_x2,111932_x1,23718_x2,35567_x1,16730_x1,23028_x2,73698_x1</t>
  </si>
  <si>
    <t xml:space="preserve">hypothetical protein [Rhinolophus ferrumequinum]</t>
  </si>
  <si>
    <t xml:space="preserve">Panda_newGene_324984</t>
  </si>
  <si>
    <t xml:space="preserve">18048_x1,71806_x3,83882_x1,18091_x3,105994_x1,100868_x1,98175_x1,90269_x1,31287_x1,53136_x1,115056_x1,91988_x6,47241_x2,83245_x1,29934_x1,94983_x2,67428_x1,100780_x2,33350_x3,7860_x2,80757_x1,87161_x17,86360_x7,93165_x3,52490_x1,604_x1,82227_x1,45837_x4,60066_x1,99105_x1,94236_x4,14698_x1,115705_x1,61449_x1,52175_x2,106764_x5,35539_x5,87187_x1,49751_x1,42786_x3,113226_x4,33395_x3,61670_x2,8339_x1,36613_x1,60171_x2,86630_x6,85907_x6,342_x1,3883_x1,8946_x1,6247_x1,94636_x1,104841_x24,9196_x1,79858_x3,103315_x1,108390_x1,91111_x1,67283_x1,100947_x1,48927_x1,84439_x1,4573_x1,61672_x1,6532_x1,36373_x1,12601_x1,58660_x3,10748_x1,82207_x1,92848_x1,42149_x6,43270_x2,16458_x3,35286_x1,50534_x5,38422_x2,56773_x1,44253_x1,111955_x1,85993_x1,76275_x2,2384_x1,88365_x1,73907_x1,25552_x1,43375_x3,9550_x2,20113_x1,104887_x1,34996_x1,22950_x1,110828_x2,102530_x1,8899_x1,8095_x1,106019_x2,60118_x1,108327_x1,82460_x1,114302_x1,71500_x3,25666_x1,69824_x1,8971_x1,22203_x1,63175_x4,46646_x1,80787_x1,6287_x1,24933_x1,115108_x1,14456_x1,3932_x1,98034_x1,7624_x2,53591_x1,69959_x2,68611_x1,104228_x1,6864_x1,71632_x1,23256_x1,54844_x2,57947_x1,91754_x2,48489_x1,3402_x1,40203_x2,100220_x1,26321_x1,47852_x1,81158_x4,78675_x1,36156_x1,67908_x2,3050_x2,19942_x2,79328_x1,58101_x1,51057_x2,103075_x1,27536_x2,111272_x1,46572_x1,95471_x1,34774_x3,31548_x1,1829_x1,20924_x1,38168_x1,42533_x3,9342_x1,81399_x1,69144_x2,54273_x1,67333_x1,80110_x1,16939_x1,93087_x1,97557_x11,26145_x2,78020_x1,34904_x2,68005_x1,21663_x1,39030_x2,7338_x1,35730_x1,73120_x1,37197_x1,45156_x1,700_x1,109471_x1,98674_x2,106735_x1,74170_x3,7553_x1,1696_x1,71812_x1,109062_x1,69257_x1,53699_x8,85068_x3,110761_x1,89948_x1,111880_x1,82048_x1,74716_x1,38827_x1,21390_x1,85195_x1,37142_x2,357_x5,85812_x1,57397_x1,116697_x2,56890_x2</t>
  </si>
  <si>
    <t xml:space="preserve">Panda_newGene_326696</t>
  </si>
  <si>
    <t xml:space="preserve">30223_x3,68854_x3,68854_x3,49333_x1,49333_x1,59481_x1,59481_x1,11121_x1,98701_x1,102413_x1,25305_x1,53041_x1,72603_x2,111419_x1,78731_x3,102177_x1,100522_x1,66173_x1,18275_x1,105614_x1,37076_x1,98830_x1,87829_x2,91463_x1,43918_x1,39839_x1,95030_x1,115033_x1,68428_x1,76195_x2,93576_x1,61890_x1,33873_x4,93079_x1,15006_x28,61388_x1,94303_x2,53585_x1,34170_x1,34170_x1,61661_x1,90339_x9,66969_x1,57565_x1,82671_x1,102507_x1,16730_x1,6976_x1,73698_x1</t>
  </si>
  <si>
    <t xml:space="preserve">Panda_newGene_327227</t>
  </si>
  <si>
    <t xml:space="preserve">71806_x3,83882_x1,30223_x3,105994_x1,100868_x1,39074_x1,98175_x1,90269_x1,53136_x1,49333_x1,115056_x1,29934_x1,67032_x1,94983_x2,11121_x1,41182_x1,67428_x1,100780_x2,89187_x3,33350_x3,53478_x2,26707_x1,98701_x1,7860_x2,45850_x3,54908_x4,52490_x1,604_x1,82227_x1,102413_x1,94236_x4,53041_x1,115705_x1,61449_x1,90858_x21,35539_x5,87187_x1,77522_x2,49751_x1,42786_x3,13090_x5,10166_x1,58244_x1,113226_x4,78731_x3,50378_x1,60171_x2,86630_x6,85907_x6,3883_x1,8946_x1,108173_x1,6247_x1,94636_x1,9196_x1,98714_x1,12776_x1,103315_x1,112853_x3,29282_x1,94368_x1,91111_x1,46877_x3,18723_x1,100522_x1,100947_x1,48927_x1,66173_x1,84439_x1,4573_x1,18275_x1,6532_x1,36373_x1,12601_x1,81655_x2,10748_x1,34443_x1,82207_x1,42149_x6,16458_x3,35286_x1,50534_x5,38422_x2,80704_x7,44253_x1,98830_x1,96979_x1,87829_x2,2384_x1,88365_x1,96521_x1,43375_x3,66641_x1,91463_x1,9550_x2,20113_x1,78582_x1,34996_x1,91528_x2,110828_x2,8899_x1,8095_x1,108327_x1,82460_x1,72035_x1,114302_x1,55940_x1,108147_x1,83649_x1,71500_x3,25666_x1,8971_x1,71377_x18,46646_x1,114211_x1,24667_x4,24933_x1,115108_x1,106123_x1,28802_x1,95681_x1,3932_x1,98034_x1,53591_x1,69959_x2,68611_x1,29299_x1,104228_x1,71632_x1,8694_x2,54844_x2,57947_x1,40772_x1,48489_x1,95030_x1,115033_x1,73626_x1,100220_x1,26321_x1,92021_x1,62298_x1,68428_x1,53721_x1,50761_x1,18934_x1,81158_x4,76195_x2,1463_x1,78675_x1,36156_x1,67908_x2,3050_x2,85814_x1,19942_x2,79328_x1,58101_x1,51057_x2,103075_x1,27536_x2,13694_x1,111272_x1,61890_x1,33873_x4,95471_x1,34774_x3,1829_x1,63628_x1,3744_x3,20924_x1,15006_x28,56656_x2,102951_x1,38168_x1,70600_x1,17498_x1,42533_x3,9342_x1,69144_x2,54273_x1,55854_x2,76979_x3,4875_x1,93087_x1,53585_x1,18347_x1,26145_x2,45660_x5,78020_x1,68005_x1,28613_x1,34170_x1,90339_x9,7338_x1,35730_x1,39227_x1,73120_x1,66969_x1,112304_x1,45156_x1,57565_x1,109471_x1,98674_x2,82671_x1,102507_x1,7553_x1,71812_x1,36715_x1,58671_x1,69257_x1,53699_x8,11755_x1,62094_x2,91002_x1,111880_x1,82048_x1,74716_x1,21390_x1,16730_x1,357_x5,85812_x1,73698_x1,56890_x2,56226_x1,37565_x1</t>
  </si>
  <si>
    <t xml:space="preserve">Panda_newGene_327382</t>
  </si>
  <si>
    <t xml:space="preserve">39074_x1,90874_x2,11121_x1,41182_x1,26707_x1,98701_x1,59990_x1,54908_x4,25305_x1,53041_x1,111419_x1,58244_x1,108173_x1,76524_x1,12776_x1,41726_x2,46877_x3,18723_x1,100522_x1,61767_x1,1483_x1,34443_x1,84568_x3,105614_x1,37076_x1,98830_x1,96979_x1,87829_x2,26405_x2,76268_x2,78582_x1,7868_x1,71377_x18,106123_x1,95681_x1,3037_x1,9300_x2,91197_x2,114965_x1,78388_x1,44754_x1,8694_x2,64657_x1,27191_x1,97631_x1,92021_x1,18934_x1,76195_x2,85814_x1,93576_x1,54467_x5,13694_x1,61890_x1,33873_x4,63628_x1,70520_x1,3744_x3,56656_x2,94303_x2,105977_x2,53585_x1,28449_x1,80568_x2,43135_x1,57565_x1,71477_x1,82671_x1,102507_x1,9725_x1,11755_x1,103327_x2,16730_x1,6976_x1,73698_x1,56226_x1</t>
  </si>
  <si>
    <t xml:space="preserve">Panda_newGene_330138</t>
  </si>
  <si>
    <t xml:space="preserve">71806_x3,18091_x3,113616_x1,30223_x3,111737_x2,105994_x1,85695_x1,100868_x1,39074_x1,98175_x1,90269_x1,53136_x1,49333_x1,83245_x1,29934_x1,67032_x1,94983_x2,11121_x1,41182_x1,67428_x1,100780_x2,33350_x3,53478_x2,26707_x1,98701_x1,7860_x2,45850_x3,74796_x2,86360_x7,52490_x1,604_x1,82227_x1,102413_x1,25305_x1,60066_x1,94236_x4,53041_x1,61449_x1,90858_x21,94740_x3,35539_x5,87187_x1,77522_x2,49751_x1,42786_x3,13090_x5,10166_x1,111419_x1,58244_x1,113226_x4,78731_x3,50378_x1,60171_x2,86630_x6,85907_x6,3883_x1,16638_x4,8946_x1,6247_x1,94636_x1,104841_x24,12776_x1,79858_x3,103315_x1,112853_x3,29282_x1,108390_x1,16596_x1,94368_x1,91111_x1,46877_x3,18723_x1,67283_x1,100947_x1,48927_x1,66173_x1,4573_x1,96039_x1,18275_x1,6532_x1,36373_x1,12601_x1,10748_x1,82207_x1,29083_x1,42149_x6,43270_x2,48894_x1,16458_x3,35286_x1,105614_x1,50534_x5,38422_x2,56773_x1,44253_x1,37076_x1,98830_x1,96979_x1,87829_x2,2384_x1,88365_x1,17202_x1,8555_x1,43375_x3,105789_x2,66641_x1,91463_x1,9550_x2,20113_x1,34996_x1,84084_x1,110828_x2,102530_x1,64571_x7,8899_x1,106019_x2,108327_x1,82460_x1,50877_x4,114302_x1,55940_x1,19958_x1,83649_x1,71500_x3,25666_x1,8971_x1,70002_x1,71377_x18,46646_x1,105590_x2,114211_x1,39839_x1,24667_x4,24933_x1,115108_x1,28802_x1,54722_x1,95681_x1,98034_x1,53591_x1,85728_x2,91197_x2,114965_x1,68611_x1,5960_x1,29299_x1,104228_x1,6864_x1,71632_x1,23256_x1,54844_x2,57947_x1,39028_x1,48489_x1,103667_x1,3402_x1,95030_x1,115033_x1,40203_x2,100220_x1,26321_x1,68428_x1,53721_x1,81158_x4,78675_x1,36156_x1,67908_x2,631_x1,3050_x2,103459_x1,79328_x1,58101_x1,51057_x2,42439_x2,103075_x1,27536_x2,93576_x1,70933_x1,54467_x5,13694_x1,46572_x1,39960_x1,61890_x1,33873_x4,95471_x1,34774_x3,1829_x1,63628_x1,3744_x3,20924_x1,15006_x28,56656_x2,102951_x1,38168_x1,17498_x1,42533_x3,9342_x1,81399_x1,69144_x2,54273_x1,85437_x1,67333_x1,80110_x1,55854_x2,76979_x3,52188_x1,49923_x1,4875_x1,93087_x1,105977_x2,53585_x1,18347_x1,26145_x2,45660_x5,78020_x1,34904_x2,68005_x1,28613_x1,21663_x1,76660_x1,34170_x1,61661_x1,90339_x9,79760_x1,35730_x1,39227_x1,73120_x1,66969_x1,43135_x1,45156_x1,48360_x1,57565_x1,8888_x1,109471_x1,98674_x2,82671_x1,106735_x1,102507_x1,74170_x3,71812_x1,36715_x1,96947_x1,109062_x1,58671_x1,69257_x1,53699_x8,11755_x1,89948_x1,31036_x1,62094_x2,111880_x1,74716_x1,21390_x1,54040_x1,16730_x1,37142_x2,357_x5,85812_x1,6976_x1,73698_x1,56890_x2,56226_x1,73576_x1,37565_x1</t>
  </si>
  <si>
    <t xml:space="preserve">Panda_newGene_334044</t>
  </si>
  <si>
    <t xml:space="preserve">18048_x1,71806_x3,83882_x1,18091_x3,113616_x1,30223_x3,105994_x1,100868_x1,39074_x1,98175_x1,68854_x3,90269_x1,53136_x1,49333_x1,90874_x2,47241_x2,28324_x1,59481_x1,29934_x1,67032_x1,94983_x2,11121_x1,41182_x1,67428_x1,100780_x2,33350_x3,53478_x2,26707_x1,98701_x1,7860_x2,45850_x3,86360_x7,52490_x1,604_x1,82227_x1,102413_x1,60066_x1,99105_x1,94236_x4,14698_x1,53041_x1,115705_x1,61449_x1,52175_x2,90858_x21,94740_x3,35539_x5,18926_x1,114099_x2,87187_x1,77522_x2,49751_x1,42786_x3,13090_x5,10166_x1,111419_x1,47722_x1,58244_x1,113226_x4,8339_x1,78731_x3,50378_x1,60171_x2,86630_x6,85907_x6,342_x1,3883_x1,16638_x4,8946_x1,6247_x1,94636_x1,104841_x24,9196_x1,12776_x1,79858_x3,103315_x1,112853_x3,59100_x1,29282_x1,94368_x1,91111_x1,46877_x3,18723_x1,67283_x1,100947_x1,48927_x1,66173_x1,61767_x1,84439_x1,4573_x1,96039_x1,18275_x1,1483_x1,6532_x1,36373_x1,12601_x1,10748_x1,82207_x1,81067_x2,42149_x6,43270_x2,48894_x1,16458_x3,35286_x1,105614_x1,50534_x5,38422_x2,106888_x3,80704_x7,44253_x1,85993_x1,76275_x2,98830_x1,87829_x2,2384_x1,88365_x1,73907_x1,17202_x1,8555_x1,92480_x2,43375_x3,66641_x1,91463_x1,9550_x2,20113_x1,34996_x1,110828_x2,32621_x1,8899_x1,8095_x1,83892_x1,60118_x1,63038_x1,108327_x1,82460_x1,50877_x4,114302_x1,55940_x1,10743_x1,19958_x1,83649_x1,71500_x3,25666_x1,8971_x1,71377_x18,63175_x4,46646_x1,31668_x1,105590_x2,114211_x1,39839_x1,24667_x4,24933_x1,115108_x1,106123_x1,28802_x1,54722_x1,95681_x1,98034_x1,7624_x2,53591_x1,69959_x2,91197_x2,114965_x1,68611_x1,5960_x1,29299_x1,104228_x1,6864_x1,44754_x1,71632_x1,23256_x1,54844_x2,57947_x1,30090_x2,91754_x2,48489_x1,95030_x1,115033_x1,27191_x1,100220_x1,26321_x1,92021_x1,68428_x1,53721_x1,33006_x1,110503_x4,98341_x1,81158_x4,1463_x1,78675_x1,36156_x1,67908_x2,631_x1,3050_x2,103459_x1,79328_x1,58101_x1,51057_x2,73640_x1,103075_x1,27536_x2,54467_x5,13694_x1,46572_x1,39960_x1,61890_x1,33873_x4,95471_x1,34774_x3,1829_x1,63628_x1,70520_x1,3744_x3,20924_x1,15006_x28,56656_x2,102951_x1,38168_x1,31661_x1,17498_x1,42533_x3,9342_x1,81399_x1,69144_x2,54273_x1,85437_x1,67333_x1,80110_x1,76979_x3,49923_x1,4875_x1,93087_x1,105977_x2,53585_x1,18347_x1,26145_x2,45660_x5,78020_x1,34904_x2,68005_x1,28613_x1,21663_x1,76660_x1,34170_x1,39030_x2,61661_x1,109819_x2,90339_x9,35730_x1,39227_x1,73120_x1,116149_x1,66969_x1,43135_x1,45156_x1,48360_x1,57565_x1,8888_x1,109471_x1,71477_x1,98674_x2,82671_x1,116545_x1,106735_x1,6025_x2,102507_x1,71812_x1,9725_x1,36715_x1,49854_x1,58671_x1,69257_x1,53699_x8,85068_x3,110761_x1,11755_x1,89948_x1,62094_x2,103327_x2,111932_x1,111880_x1,82048_x1,74716_x1,21390_x1,85195_x1,54040_x1,16730_x1,23028_x2,37142_x2,357_x5,85812_x1,6976_x1,57397_x1,73698_x1,56890_x2,14742_x1,37565_x1</t>
  </si>
  <si>
    <t xml:space="preserve">Panda_newGene_337296</t>
  </si>
  <si>
    <t xml:space="preserve">10264_x2,39074_x1,49333_x1,59481_x1,11121_x1,83209_x1,26707_x1,43911_x1,38712_x2,25305_x1,26555_x1,42528_x1,68186_x2,103521_x5,104396_x2,111419_x1,54178_x1,58244_x1,69420_x1,24354_x1,115917_x2,60158_x2,46877_x3,18723_x1,56203_x1,61767_x1,62633_x3,105614_x1,31278_x2,37076_x1,98830_x1,82737_x1,28986_x1,32621_x1,71377_x18,70221_x1,95681_x1,32078_x2,15196_x1,28305_x1,93253_x3,19129_x2,30090_x2,33006_x1,98341_x1,76195_x2,23429_x1,93576_x1,13694_x1,61890_x1,33873_x4,55016_x1,102477_x1,63628_x1,3744_x3,87651_x1,68450_x1,31661_x1,85714_x1,86904_x2,72304_x1,6486_x1,46183_x1,94303_x2,11885_x1,53585_x1,34170_x1,42567_x2,57565_x1,58761_x2,52739_x1,46959_x1,82671_x1,116545_x1,2655_x1,62584_x2,101780_x1,24444_x1,11755_x1,110584_x1,111932_x1,62027_x1,16730_x1,6976_x1,112227_x1,29633_x1,73698_x1</t>
  </si>
  <si>
    <t xml:space="preserve">hypothetical protein D623_10025836 [Myotis brandtii]</t>
  </si>
  <si>
    <t xml:space="preserve">Panda_newGene_339177</t>
  </si>
  <si>
    <t xml:space="preserve">55394_x1,27584_x1,105643_x1,24080_x1,24080_x1,60420_x7,37353_x45,83400_x2,104085_x77,63310_x1,8986_x11,42975_x1,51815_x1,4378_x1,102298_x67,4333_x1,61876_x1,108908_x1,97134_x1,92915_x1,68620_x1,104243_x4,21951_x6,36937_x3,103545_x1,31850_x1,13118_x7,7721_x2,6368_x1,75896_x1,111235_x16,49810_x2,29707_x1,49070_x1,81655_x2,23898_x3,91325_x9,45589_x1,38687_x1,29230_x1,30342_x1,87501_x1,94537_x2,104552_x1,115713_x2,112050_x1,75338_x1,24686_x1,32090_x3,96521_x1,70451_x4,72308_x3,6468_x1,55891_x5,100168_x1,62730_x4,3698_x4,91899_x1,65395_x2,101449_x1,108147_x1,46812_x3,15577_x1,65607_x4,21246_x1,17261_x1,56512_x8,28470_x1,116167_x4,105699_x1,75681_x1,44347_x1,84019_x1,92106_x1,40772_x1,12524_x3,107680_x1,40526_x1,45999_x1,35282_x1,59659_x1,8601_x1,107132_x1,98012_x304,100796_x3,66961_x1,59776_x4,103189_x1,33881_x2,52802_x2,116558_x15,65494_x1,65964_x1,112304_x1,58103_x1,61333_x1,86453_x3,50981_x9,108459_x1,112415_x1,8762_x1,30468_x4,113259_x3,48290_x4,86610_x1,84957_x1,20671_x1,51297_x1</t>
  </si>
  <si>
    <t xml:space="preserve">Panda_newGene_339901</t>
  </si>
  <si>
    <t xml:space="preserve">10264_x2,30223_x3,39074_x1,68854_x3,68854_x3,49333_x1,49333_x1,90874_x2,90874_x2,59481_x1,59481_x1,73897_x1,19411_x4,11121_x1,41182_x1,83209_x1,53478_x2,26707_x1,98701_x1,49700_x1,71685_x1,78802_x1,45850_x3,54908_x4,43911_x1,26555_x1,114751_x1,53041_x1,102697_x1,42528_x1,39135_x1,45401_x2,68186_x2,68186_x2,74109_x1,114099_x2,103521_x5,104396_x2,111419_x1,54178_x1,58244_x1,107131_x3,84438_x1,73294_x1,24354_x1,24354_x1,108173_x1,12776_x1,115917_x2,112853_x3,60158_x2,46877_x3,18723_x1,100522_x1,56203_x1,61767_x1,61767_x1,108947_x1,1483_x1,13869_x1,34443_x1,31278_x2,31278_x2,106888_x3,61495_x2,98726_x1,72340_x1,37076_x1,98830_x1,82737_x1,87829_x2,26405_x2,46726_x1,27643_x1,17202_x1,66641_x1,76268_x2,28986_x1,78582_x1,7868_x1,32621_x1,10743_x1,3439_x3,83649_x1,71377_x18,31668_x1,98193_x3,114211_x1,70221_x1,18872_x1,47540_x3,107932_x1,24667_x4,6004_x1,106123_x1,54722_x1,95681_x1,3037_x1,9300_x2,32078_x2,15196_x1,84034_x3,28305_x1,28305_x1,93253_x3,44754_x1,44754_x1,19129_x2,82369_x1,8694_x2,57276_x2,30090_x2,30090_x2,95030_x1,115033_x1,27191_x1,872_x2,97631_x1,25126_x2,92021_x1,33006_x1,33006_x1,98341_x1,98341_x1,76195_x2,23429_x1,42973_x8,13694_x1,61890_x1,33873_x4,63628_x1,70520_x1,3744_x3,15006_x28,56656_x2,87651_x1,70600_x1,68450_x1,31661_x1,86904_x2,72304_x1,6486_x1,46183_x1,94303_x2,93040_x1,44636_x9,94814_x1,53585_x1,45660_x5,34170_x1,34170_x1,42567_x2,116149_x1,57565_x1,58761_x2,52739_x1,46959_x1,71477_x1,71477_x1,82671_x1,116545_x1,116545_x1,102507_x1,2655_x1,37722_x2,9725_x1,50896_x1,62584_x2,62584_x2,101780_x1,11612_x1,24444_x1,11755_x1,110584_x1,62094_x2,103327_x2,103327_x2,111932_x1,23718_x2,62027_x1,111188_x3,16730_x1,23028_x2,23028_x2,112227_x1,29633_x1,47948_x4,73698_x1</t>
  </si>
  <si>
    <t xml:space="preserve">Panda_newGene_340211</t>
  </si>
  <si>
    <t xml:space="preserve">30223_x3,101013_x1,90874_x2,11121_x1,31941_x2,54908_x4,102413_x1,110117_x4,112397_x3,53041_x1,72603_x2,32067_x1,73648_x1,68186_x2,18926_x1,59596_x1,49667_x1,111419_x1,78731_x3,102177_x1,24354_x1,108173_x1,115917_x2,100522_x1,66173_x1,61767_x1,18275_x1,34443_x1,48953_x3,105614_x1,31278_x2,106888_x3,70987_x1,98830_x1,96979_x1,40791_x1,91463_x1,78582_x1,32621_x1,24416_x1,10743_x1,43918_x1,98193_x3,39839_x1,28305_x1,17520_x2,44754_x1,8694_x2,30090_x2,66117_x3,95030_x1,115033_x1,68428_x1,33006_x1,98341_x1,18934_x1,104654_x1,76195_x2,61890_x1,33873_x4,93079_x1,15006_x28,61388_x1,32257_x2,53585_x1,61661_x1,90339_x9,66969_x1,28704_x1,57565_x1,71477_x1,82671_x1,116545_x1,48257_x3,62584_x2,101780_x1,11755_x1,33915_x1,103327_x2,111932_x1,39195_x1,35567_x1,16730_x1,23028_x2,6976_x1,64156_x1,73698_x1,56226_x1</t>
  </si>
  <si>
    <t xml:space="preserve">Panda_newGene_344098</t>
  </si>
  <si>
    <t xml:space="preserve">18048_x1,83882_x1,31287_x1,47241_x2,109490_x5,84828_x1,80757_x1,87161_x17,86360_x7,93165_x3,60066_x1,99105_x1,14698_x1,52175_x2,90858_x21,106764_x5,13090_x5,33395_x3,61670_x2,8339_x1,342_x1,82821_x1,104841_x24,9196_x1,79858_x3,59100_x1,67283_x1,100947_x1,58660_x3,92848_x1,81067_x2,43270_x2,50534_x5,80704_x7,44253_x1,111955_x1,85993_x1,76275_x2,73907_x1,25552_x1,104887_x1,22950_x1,8095_x1,60118_x1,63038_x1,72035_x1,69824_x1,22203_x1,63175_x4,6287_x1,14456_x1,28802_x1,7624_x2,69959_x2,12151_x2,104228_x1,67891_x1,91754_x2,100220_x1,14546_x1,1463_x1,36156_x1,3050_x2,51057_x2,72266_x1,46572_x1,31548_x1,102951_x1,67333_x1,55854_x2,4875_x1,97557_x11,18347_x1,34904_x2,39030_x2,70782_x1,109819_x2,39227_x1,37197_x1,700_x1,1696_x1,49854_x1,51995_x1,85068_x3,110761_x1,89948_x1,38827_x1,85195_x1,37142_x2,57397_x1,116697_x2</t>
  </si>
  <si>
    <t xml:space="preserve">Panda_newGene_345283</t>
  </si>
  <si>
    <t xml:space="preserve">10264_x2,30223_x3,39074_x1,68854_x3,68854_x3,49333_x1,49333_x1,90874_x2,90874_x2,59481_x1,59481_x1,73897_x1,19411_x4,11121_x1,83209_x1,53478_x2,26707_x1,98701_x1,49700_x1,45850_x3,54908_x4,43911_x1,38712_x2,26555_x1,114751_x1,53041_x1,42528_x1,39135_x1,45401_x2,68186_x2,103521_x5,104396_x2,54178_x1,58244_x1,107131_x3,84438_x1,24354_x1,108173_x1,115917_x2,112853_x3,60158_x2,46877_x3,18723_x1,100522_x1,56203_x1,61767_x1,1483_x1,1483_x1,62633_x3,34443_x1,31278_x2,106888_x3,61495_x2,72340_x1,98830_x1,82737_x1,87829_x2,26405_x2,17202_x1,66641_x1,76268_x2,28986_x1,78582_x1,7868_x1,32621_x1,10743_x1,3439_x3,83649_x1,71377_x18,98193_x3,114211_x1,70221_x1,18872_x1,47540_x3,24667_x4,95681_x1,3037_x1,9300_x2,32078_x2,15196_x1,28305_x1,93253_x3,44754_x1,44754_x1,19129_x2,82369_x1,8694_x2,30090_x2,95030_x1,115033_x1,27191_x1,97631_x1,33006_x1,98341_x1,76195_x2,23429_x1,13694_x1,61890_x1,33873_x4,102477_x1,63628_x1,70520_x1,3744_x3,15006_x28,87651_x1,70600_x1,68450_x1,85714_x1,86904_x2,72304_x1,6486_x1,17733_x1,46183_x1,94814_x1,11885_x1,53585_x1,45660_x5,34170_x1,34170_x1,42567_x2,116149_x1,57565_x1,58761_x2,52739_x1,46959_x1,71477_x1,82671_x1,116545_x1,102507_x1,2655_x1,37722_x2,9725_x1,9725_x1,62584_x2,101780_x1,24444_x1,11755_x1,110584_x1,62094_x2,103327_x2,111932_x1,23718_x2,62027_x1,111188_x3,16730_x1,23028_x2,112227_x1,29633_x1,47948_x4,73698_x1</t>
  </si>
  <si>
    <t xml:space="preserve">Panda_newGene_346925</t>
  </si>
  <si>
    <t xml:space="preserve">10264_x2,39074_x1,90874_x2,73897_x1,19411_x4,11121_x1,41182_x1,83209_x1,26707_x1,98701_x1,59990_x1,49700_x1,71685_x1,78802_x1,54908_x4,43911_x1,26555_x1,114751_x1,53041_x1,102697_x1,42528_x1,39135_x1,45401_x2,68186_x2,114099_x2,103521_x5,104396_x2,54178_x1,58244_x1,107131_x3,84438_x1,73294_x1,24354_x1,108173_x1,85523_x2,76524_x1,12776_x1,115917_x2,60158_x2,41726_x2,16596_x1,46877_x3,18723_x1,100522_x1,56203_x1,61767_x1,108947_x1,1483_x1,42724_x1,13869_x1,34443_x1,84568_x3,105614_x1,31278_x2,106888_x3,61495_x2,98726_x1,72340_x1,98830_x1,82737_x1,87829_x2,26405_x2,46726_x1,105789_x2,76268_x2,28986_x1,78582_x1,7868_x1,32621_x1,10743_x1,3439_x3,71377_x18,31668_x1,98193_x3,70221_x1,18872_x1,47540_x3,107932_x1,6004_x1,54722_x1,95681_x1,3037_x1,9300_x2,32078_x2,15196_x1,28305_x1,91197_x2,114965_x1,78388_x1,93253_x3,44754_x1,19129_x2,82369_x1,69218_x2,8694_x2,57276_x2,30090_x2,39028_x1,103667_x1,64657_x1,27191_x1,872_x2,97631_x1,25126_x2,33006_x1,98341_x1,76195_x2,23429_x1,85814_x1,42973_x8,93576_x1,54467_x5,13694_x1,61890_x1,33873_x4,63628_x1,70520_x1,3744_x3,56656_x2,87651_x1,68450_x1,31661_x1,86904_x2,72304_x1,6486_x1,46183_x1,44636_x9,94814_x1,105977_x2,53585_x1,28449_x1,42567_x2,80568_x2,116149_x1,43135_x1,57565_x1,58761_x2,52739_x1,46959_x1,71477_x1,82671_x1,116545_x1,102507_x1,2655_x1,9725_x1,50896_x1,62584_x2,101780_x1,11612_x1,24444_x1,11755_x1,31036_x1,110584_x1,103327_x2,111932_x1,62027_x1,111188_x3,16730_x1,23028_x2,112227_x1,29633_x1,47948_x4,73698_x1</t>
  </si>
  <si>
    <t xml:space="preserve">PREDICTED: transcription factor Sp4 [Bos mutus]</t>
  </si>
  <si>
    <t xml:space="preserve">Panda_newGene_347458</t>
  </si>
  <si>
    <t xml:space="preserve">55394_x1,24080_x1,60420_x7,37353_x45,83400_x2,79509_x2,104085_x77,112623_x3,28094_x1,63310_x1,8986_x11,33349_x1,42975_x1,51815_x1,4378_x1,102298_x67,115346_x1,9459_x2,4333_x1,61876_x1,108908_x1,79542_x1,31214_x1,92915_x1,47500_x5,68620_x1,104243_x4,21951_x6,36937_x3,61713_x2,87486_x1,18729_x2,31850_x1,13118_x7,89622_x1,7721_x2,6368_x1,75896_x1,111235_x16,49810_x2,29707_x1,49070_x1,81655_x2,23898_x3,91325_x9,45589_x1,38687_x1,29230_x1,87501_x1,94537_x2,104552_x1,115713_x2,112050_x1,62770_x2,75338_x1,71442_x1,106542_x1,43132_x1,97801_x1,24686_x1,29238_x3,721_x1,32090_x3,96521_x1,70451_x4,72308_x3,6468_x1,55891_x5,91528_x2,100168_x1,62730_x4,3698_x4,91899_x1,48069_x2,88664_x1,28493_x1,101449_x1,108147_x1,46812_x3,15577_x1,87316_x1,21246_x1,56512_x8,116167_x4,105699_x1,72629_x2,75681_x1,44347_x1,5084_x2,84019_x1,42028_x1,35638_x1,28254_x1,92106_x1,40772_x1,12524_x3,40526_x1,112622_x1,35282_x1,59659_x1,8601_x1,2688_x1,107132_x1,98012_x304,55658_x1,100796_x3,66961_x1,34415_x1,59776_x4,103189_x1,33881_x2,52802_x2,116558_x15,12005_x1,65494_x1,65964_x1,112304_x1,58103_x1,50981_x9,39921_x1,108459_x1,10510_x1,23295_x1,112415_x1,54358_x1,8762_x1,30468_x4,75494_x1,113259_x3,48290_x4,11163_x2,84957_x1,20671_x1,74029_x3,51297_x1</t>
  </si>
  <si>
    <t xml:space="preserve">Panda_newGene_34796</t>
  </si>
  <si>
    <t xml:space="preserve">10264_x2,30223_x3,39074_x1,68854_x3,49333_x1,90874_x2,59481_x1,73897_x1,19411_x4,11121_x1,41182_x1,89187_x3,83209_x1,53478_x2,26707_x1,98701_x1,49700_x1,71685_x1,78802_x1,45850_x3,54908_x4,102413_x1,25305_x1,112397_x3,114751_x1,53041_x1,102697_x1,42528_x1,39135_x1,45401_x2,114099_x2,104396_x2,111419_x1,54178_x1,58244_x1,107131_x3,78731_x3,84438_x1,73294_x1,108173_x1,98714_x1,112853_x3,46877_x3,18723_x1,100522_x1,56203_x1,66173_x1,61767_x1,108947_x1,18275_x1,1483_x1,13869_x1,34443_x1,48953_x3,105614_x1,106888_x3,61495_x2,98726_x1,72340_x1,37076_x1,98830_x1,82737_x1,87829_x2,26405_x2,46726_x1,66641_x1,76268_x2,40791_x1,91463_x1,28986_x1,78582_x1,7868_x1,32621_x1,10743_x1,3439_x3,83649_x1,71377_x18,31668_x1,98193_x3,114211_x1,70221_x1,18872_x1,47540_x3,107932_x1,24667_x4,6004_x1,54722_x1,95681_x1,3037_x1,9300_x2,32078_x2,15196_x1,17520_x2,93253_x3,44754_x1,82369_x1,8694_x2,57276_x2,30090_x2,66117_x3,95030_x1,115033_x1,73626_x1,114243_x2,27191_x1,872_x2,97631_x1,25126_x2,68428_x1,33006_x1,50761_x1,98341_x1,76195_x2,23429_x1,85814_x1,42973_x8,93576_x1,13694_x1,61890_x1,33873_x4,63628_x1,70520_x1,3744_x3,15006_x28,56656_x2,70600_x1,68450_x1,31661_x1,6486_x1,32257_x2,94303_x2,44636_x9,53585_x1,45660_x5,34170_x1,90339_x9,116149_x1,66969_x1,57565_x1,46959_x1,71477_x1,82671_x1,116545_x1,102507_x1,48257_x3,9725_x1,50896_x1,11612_x1,11755_x1,33915_x1,62094_x2,103327_x2,91002_x1,111932_x1,46548_x4,39195_x1,111188_x3,16730_x1,23028_x2,6976_x1,47948_x4,73698_x1</t>
  </si>
  <si>
    <t xml:space="preserve">Panda_newGene_350112</t>
  </si>
  <si>
    <t xml:space="preserve">10264_x2,30223_x3,39074_x1,68854_x3,101013_x1,49333_x1,90874_x2,59481_x1,73897_x1,19411_x4,11121_x1,41182_x1,83209_x1,53478_x2,26707_x1,31941_x2,98701_x1,49700_x1,71685_x1,78802_x1,45850_x3,54908_x4,25305_x1,112397_x3,114751_x1,53041_x1,32067_x1,102697_x1,42528_x1,39135_x1,45401_x2,68186_x2,59596_x1,114099_x2,104396_x2,111419_x1,54178_x1,58244_x1,107131_x3,84438_x1,73294_x1,24354_x1,108173_x1,12776_x1,115917_x2,112853_x3,46877_x3,18723_x1,100522_x1,56203_x1,61767_x1,108947_x1,1483_x1,13869_x1,34443_x1,48953_x3,31278_x2,106888_x3,61495_x2,98726_x1,72340_x1,37076_x1,98830_x1,82737_x1,87829_x2,26405_x2,46726_x1,17202_x1,66641_x1,76268_x2,40791_x1,28986_x1,78582_x1,7868_x1,32621_x1,10743_x1,3439_x3,83649_x1,71377_x18,31668_x1,98193_x3,114211_x1,70221_x1,18872_x1,47540_x3,107932_x1,24667_x4,6004_x1,106123_x1,54722_x1,95681_x1,3037_x1,9300_x2,32078_x2,15196_x1,28305_x1,17520_x2,93253_x3,44754_x1,82369_x1,8694_x2,57276_x2,30090_x2,66117_x3,95030_x1,115033_x1,27191_x1,872_x2,97631_x1,25126_x2,92021_x1,33006_x1,98341_x1,76195_x2,23429_x1,42973_x8,93576_x1,13694_x1,61890_x1,33873_x4,63628_x1,70520_x1,3744_x3,15006_x28,56656_x2,70600_x1,68450_x1,31661_x1,6486_x1,32257_x2,94303_x2,44636_x9,53585_x1,45660_x5,34170_x1,116149_x1,28704_x1,57565_x1,46959_x1,71477_x1,82671_x1,116545_x1,102507_x1,48257_x3,37722_x2,9725_x1,50896_x1,62584_x2,101780_x1,11612_x1,11755_x1,33915_x1,62094_x2,103327_x2,111932_x1,23718_x2,46548_x4,39195_x1,111188_x3,35567_x1,16730_x1,23028_x2,47948_x4,73698_x1</t>
  </si>
  <si>
    <t xml:space="preserve">Panda_newGene_355473</t>
  </si>
  <si>
    <t xml:space="preserve">10264_x2,1747_x1,30223_x3,30223_x3,39074_x1,68854_x3,68854_x3,49333_x1,49333_x1,90874_x2,90874_x2,59481_x1,59481_x1,73897_x1,73897_x1,19411_x4,41182_x1,83209_x1,26707_x1,98701_x1,98701_x1,49700_x1,71685_x1,78802_x1,54908_x4,102413_x1,102413_x1,25305_x1,25305_x1,112397_x3,114751_x1,53041_x1,53041_x1,32067_x1,102697_x1,42528_x1,39135_x1,45401_x2,114099_x2,104396_x2,111419_x1,111419_x1,54178_x1,58244_x1,107131_x3,78731_x3,78731_x3,84438_x1,73294_x1,108173_x1,15601_x1,12776_x1,102300_x1,100522_x1,56203_x1,66173_x1,66173_x1,61767_x1,61767_x1,108947_x1,18275_x1,18275_x1,1483_x1,1483_x1,13869_x1,34443_x1,48953_x3,105614_x1,105614_x1,106888_x3,61495_x2,98726_x1,72340_x1,37076_x1,37076_x1,98830_x1,98830_x1,82737_x1,87829_x2,87829_x2,71119_x1,26405_x2,26405_x2,46726_x1,76268_x2,76268_x2,40791_x1,91463_x1,91463_x1,28986_x1,78582_x1,7868_x1,7868_x1,32621_x1,10743_x1,3439_x3,31668_x1,98193_x3,70221_x1,18872_x1,47540_x3,107932_x1,6004_x1,106123_x1,54722_x1,3037_x1,3037_x1,9300_x2,9300_x2,32078_x2,15196_x1,25844_x1,17520_x2,93253_x3,44754_x1,44754_x1,82369_x1,8694_x2,57276_x2,30090_x2,66117_x3,95030_x1,95030_x1,115033_x1,115033_x1,27191_x1,27191_x1,872_x2,97631_x1,97631_x1,25126_x2,92021_x1,68428_x1,68428_x1,33006_x1,98341_x1,76195_x2,23429_x1,42973_x8,93576_x1,93576_x1,39960_x1,39960_x1,33873_x4,33873_x4,63628_x1,70520_x1,70520_x1,15006_x28,15006_x28,56656_x2,68450_x1,31661_x1,6486_x1,32257_x2,94303_x2,94303_x2,44636_x9,53585_x1,53585_x1,34170_x1,34170_x1,90339_x9,90339_x9,116149_x1,116149_x1,66969_x1,66969_x1,28704_x1,57565_x1,57565_x1,46959_x1,40464_x1,71477_x1,71477_x1,82671_x1,82671_x1,116545_x1,102507_x1,102507_x1,48257_x3,9725_x1,9725_x1,50896_x1,11612_x1,11755_x1,33915_x1,103327_x2,103327_x2,111932_x1,46548_x4,39195_x1,111188_x3,16730_x1,16730_x1,23028_x2,23028_x2,6976_x1,6976_x1,64156_x1,47948_x4,73698_x1,73698_x1,40385_x1</t>
  </si>
  <si>
    <t xml:space="preserve">Panda_newGene_358253</t>
  </si>
  <si>
    <t xml:space="preserve">30223_x3,105994_x1,100868_x1,68854_x3,49333_x1,90874_x2,59481_x1,94983_x2,11121_x1,53478_x2,98701_x1,45850_x3,25305_x1,53041_x1,39135_x1,111419_x1,94636_x1,9196_x1,112853_x3,46877_x3,18723_x1,48927_x1,1483_x1,12601_x1,82207_x1,35286_x1,38422_x2,44253_x1,37076_x1,98830_x1,87829_x2,66641_x1,110828_x2,8095_x1,82460_x1,83649_x1,25666_x1,71377_x18,114211_x1,24667_x4,115108_x1,28802_x1,95681_x1,98034_x1,44754_x1,59253_x1,48489_x1,95030_x1,115033_x1,27191_x1,26321_x1,78675_x1,67908_x2,3050_x2,79328_x1,27536_x2,93576_x1,13694_x1,61890_x1,34774_x3,1829_x1,70520_x1,3744_x3,20924_x1,15006_x28,102951_x1,38168_x1,70600_x1,81399_x1,94303_x2,93087_x1,53585_x1,45660_x5,68005_x1,34170_x1,79760_x1,39227_x1,82671_x1,102507_x1,37722_x2,9725_x1,62094_x2,103327_x2,23718_x2,16730_x1,85812_x1,73698_x1,56890_x2</t>
  </si>
  <si>
    <t xml:space="preserve">Panda_newGene_364138</t>
  </si>
  <si>
    <t xml:space="preserve">10264_x2,30223_x3,39074_x1,32236_x2,68854_x3,49333_x1,90874_x2,59481_x1,73897_x1,19411_x4,11121_x1,41182_x1,83209_x1,53478_x2,26707_x1,98701_x1,49700_x1,71685_x1,78802_x1,45850_x3,54908_x4,102413_x1,43911_x1,3610_x2,26555_x1,114751_x1,53041_x1,6531_x2,102697_x1,42528_x1,39135_x1,94740_x3,45401_x2,68186_x2,114099_x2,103521_x5,104396_x2,111419_x1,54178_x1,58244_x1,107131_x3,78731_x3,84438_x1,73294_x1,16638_x4,24354_x1,108173_x1,12776_x1,115917_x2,112853_x3,60158_x2,46877_x3,18723_x1,100522_x1,56203_x1,66173_x1,61767_x1,108947_x1,96039_x1,18275_x1,1483_x1,13869_x1,34443_x1,105614_x1,31278_x2,106888_x3,61495_x2,98726_x1,72340_x1,98830_x1,82737_x1,87829_x2,26405_x2,46726_x1,17202_x1,66641_x1,76268_x2,91463_x1,28986_x1,78582_x1,7868_x1,32621_x1,10743_x1,3439_x3,19958_x1,83649_x1,71377_x18,50201_x1,31668_x1,105590_x2,98193_x3,114211_x1,70221_x1,18872_x1,47540_x3,39839_x1,107932_x1,24667_x4,6004_x1,106123_x1,54722_x1,95681_x1,3037_x1,9300_x2,32078_x2,15196_x1,28305_x1,91197_x2,114965_x1,53611_x2,93253_x3,44754_x1,19129_x2,82369_x1,69218_x2,8694_x2,57276_x2,30090_x2,95030_x1,115033_x1,27191_x1,872_x2,97631_x1,25126_x2,92021_x1,68428_x1,33006_x1,98341_x1,76195_x2,23429_x1,42973_x8,54467_x5,13694_x1,39960_x1,61890_x1,33873_x4,63628_x1,70520_x1,3744_x3,15006_x28,56656_x2,87651_x1,68450_x1,31661_x1,113341_x1,86904_x2,72304_x1,6486_x1,46183_x1,44636_x9,94814_x1,49923_x1,105977_x2,53585_x1,45660_x5,76660_x1,34170_x1,61661_x1,90339_x9,42567_x2,116149_x1,66969_x1,43135_x1,57565_x1,58761_x2,52739_x1,46959_x1,71477_x1,116545_x1,102507_x1,2655_x1,9725_x1,50896_x1,62584_x2,101780_x1,11612_x1,24444_x1,11755_x1,110584_x1,62094_x2,103327_x2,111932_x1,62027_x1,111188_x3,54040_x1,16730_x1,23028_x2,6976_x1,112227_x1,29633_x1,47948_x4,73698_x1</t>
  </si>
  <si>
    <t xml:space="preserve">Panda_newGene_366055</t>
  </si>
  <si>
    <t xml:space="preserve">10264_x2,90874_x2,73897_x1,19411_x4,11121_x1,83209_x1,49700_x1,43911_x1,26555_x1,114751_x1,42528_x1,45401_x2,68186_x2,103521_x5,104396_x2,107131_x3,84438_x1,24354_x1,12776_x1,60158_x2,46877_x3,18723_x1,56203_x1,61767_x1,1483_x1,106888_x3,61495_x2,72340_x1,98830_x1,82737_x1,26405_x2,76268_x2,7868_x1,32621_x1,10743_x1,3439_x3,71377_x18,98193_x3,70221_x1,18872_x1,47540_x3,106123_x1,3037_x1,9300_x2,32078_x2,15196_x1,44754_x1,19129_x2,82369_x1,30090_x2,27191_x1,97631_x1,92021_x1,33006_x1,98341_x1,23429_x1,13694_x1,61890_x1,70520_x1,3744_x3,56656_x2,68450_x1,86904_x2,72304_x1,6486_x1,94814_x1,53585_x1,42567_x2,116149_x1,57565_x1,52739_x1,71477_x1,82671_x1,116545_x1,9725_x1,24444_x1,11755_x1,110584_x1,103327_x2,111932_x1,62027_x1,111188_x3,23028_x2,112227_x1,29633_x1,47948_x4,73698_x1</t>
  </si>
  <si>
    <t xml:space="preserve">Panda_newGene_367221</t>
  </si>
  <si>
    <t xml:space="preserve">68854_x3,59481_x1,11121_x1,89187_x3,25305_x1,111419_x1,24354_x1,98714_x1,46877_x3,18723_x1,61767_x1,1483_x1,105614_x1,37076_x1,98830_x1,52720_x1,71377_x18,95681_x1,84034_x3,15536_x2,50761_x1,18934_x1,93576_x1,13694_x1,61890_x1,33873_x4,3744_x3,94303_x2,93040_x1,53585_x1,76660_x1,34620_x1,82671_x1,9725_x1,91002_x1,16730_x1,6976_x1,73698_x1</t>
  </si>
  <si>
    <t xml:space="preserve">Panda_newGene_36972</t>
  </si>
  <si>
    <t xml:space="preserve">30223_x3,68854_x3,49333_x1,90874_x2,59481_x1,73897_x1,11121_x1,53478_x2,98701_x1,45850_x3,53041_x1,68186_x2,24354_x1,115917_x2,112853_x3,46877_x3,18723_x1,61767_x1,1483_x1,31278_x2,98830_x1,87829_x2,26405_x2,17202_x1,66641_x1,76268_x2,7868_x1,32621_x1,83649_x1,71377_x18,114211_x1,70221_x1,24667_x4,95681_x1,3037_x1,9300_x2,15196_x1,28305_x1,44754_x1,30090_x2,95030_x1,115033_x1,27191_x1,97631_x1,33006_x1,98341_x1,23429_x1,13694_x1,61890_x1,33873_x4,70520_x1,3744_x3,15006_x28,87651_x1,70600_x1,68450_x1,46183_x1,94814_x1,53585_x1,45660_x5,34170_x1,116149_x1,28397_x1,58761_x2,71477_x1,116545_x1,102507_x1,2655_x1,37722_x2,9725_x1,62584_x2,101780_x1,62094_x2,103327_x2,111932_x1,23718_x2,16730_x1,23028_x2,73698_x1</t>
  </si>
  <si>
    <t xml:space="preserve">Panda_newGene_369861</t>
  </si>
  <si>
    <t xml:space="preserve">71806_x3,113616_x1,111737_x2,105994_x1,105482_x2,100868_x1,2282_x2,60318_x5,98175_x1,90269_x1,31287_x1,53136_x1,91988_x6,47241_x2,29934_x1,67032_x1,94983_x2,67428_x1,100780_x2,33350_x3,50333_x1,16124_x1,7860_x2,80757_x1,87161_x17,86360_x7,93165_x3,52490_x1,604_x1,82227_x1,75008_x1,60066_x1,99105_x1,94236_x4,29147_x4,14698_x1,112213_x1,27289_x4,8730_x3,61449_x1,52175_x2,106764_x5,52922_x8,35539_x5,87187_x1,77522_x2,49751_x1,42786_x3,10166_x1,98709_x16,113226_x4,33395_x3,61670_x2,67296_x1,50378_x1,60171_x2,86630_x6,85907_x6,342_x1,3883_x1,110820_x1,8946_x1,6247_x1,94636_x1,104841_x24,79858_x3,29282_x1,94368_x1,91111_x1,48927_x1,4573_x1,61672_x1,36981_x2,6532_x1,36373_x1,12601_x1,58660_x3,10748_x1,82207_x1,92848_x1,42149_x6,43270_x2,45397_x1,48894_x1,16458_x3,35286_x1,38422_x2,12600_x2,58182_x1,44253_x1,111955_x1,85993_x1,76275_x2,74518_x9,2384_x1,88365_x1,73907_x1,45374_x1,8555_x1,25552_x1,43375_x3,50206_x1,9550_x2,20113_x1,104887_x1,34996_x1,84084_x1,22950_x1,110828_x2,32366_x3,102530_x1,64571_x7,8899_x1,56119_x1,106019_x2,60118_x1,105959_x2,108327_x1,50877_x4,114302_x1,55940_x1,67117_x1,71500_x3,69824_x1,8971_x1,70002_x1,22203_x1,63175_x4,46646_x1,80787_x1,6287_x1,70553_x1,73516_x2,24933_x1,115108_x1,14456_x1,98034_x1,7624_x2,53591_x1,113153_x2,85728_x2,101802_x1,68611_x1,5960_x1,12151_x2,29299_x1,6864_x1,71632_x1,54844_x2,57947_x1,91754_x2,48489_x1,71600_x1,26321_x1,53721_x1,702_x2,109820_x1,81158_x4,78675_x1,67908_x2,631_x1,103459_x1,79328_x1,58101_x1,51057_x2,42439_x2,103075_x1,27536_x2,70933_x1,46572_x1,34817_x1,95471_x1,34774_x3,31548_x1,1829_x1,20924_x1,38168_x1,76078_x1,17498_x1,42533_x3,9342_x1,69144_x2,54273_x1,85437_x1,67333_x1,4678_x8,80110_x1,76979_x3,93087_x1,97557_x11,26145_x2,78020_x1,34904_x2,28613_x1,21663_x1,39030_x2,79760_x1,35730_x1,73120_x1,37197_x1,59384_x1,45156_x1,48360_x1,700_x1,8888_x1,112520_x1,109471_x1,98674_x2,1696_x1,71812_x1,93996_x2,36715_x1,110833_x1,96947_x1,99670_x1,58671_x1,69257_x1,53699_x8,113522_x2,85068_x3,110761_x1,81958_x2,111880_x1,80009_x1,74716_x1,38827_x1,60519_x1,21390_x1,85195_x1,78990_x1,38688_x1,357_x5,85812_x1,65463_x1,57397_x1,116697_x2,56890_x2,37565_x1</t>
  </si>
  <si>
    <t xml:space="preserve">Panda_newGene_371092</t>
  </si>
  <si>
    <t xml:space="preserve">10264_x2,30223_x3,39074_x1,68854_x3,49333_x1,90874_x2,59481_x1,11121_x1,41182_x1,53478_x2,26707_x1,98701_x1,71685_x1,78802_x1,45850_x3,102413_x1,25305_x1,53041_x1,102697_x1,42528_x1,39135_x1,94740_x3,114099_x2,104396_x2,111419_x1,54178_x1,58244_x1,78731_x3,69420_x1,73294_x1,16638_x4,12776_x1,112853_x3,16596_x1,46877_x3,18723_x1,100522_x1,66173_x1,61767_x1,108947_x1,96039_x1,18275_x1,13869_x1,105614_x1,98726_x1,37076_x1,98830_x1,82737_x1,87829_x2,46726_x1,17202_x1,105789_x2,66641_x1,76268_x2,91463_x1,28986_x1,32621_x1,19958_x1,83649_x1,71377_x18,31668_x1,105590_x2,114211_x1,39839_x1,107932_x1,24667_x4,6004_x1,54722_x1,95681_x1,32078_x2,91197_x2,114965_x1,93253_x3,44754_x1,57276_x2,30090_x2,39028_x1,103667_x1,95030_x1,115033_x1,872_x2,25126_x2,68428_x1,33006_x1,98341_x1,76195_x2,42973_x8,93576_x1,54467_x5,13694_x1,39960_x1,61890_x1,33873_x4,63628_x1,3744_x3,15006_x28,56656_x2,31661_x1,6486_x1,44636_x9,49923_x1,105977_x2,53585_x1,45660_x5,76660_x1,34170_x1,61661_x1,90339_x9,66969_x1,43135_x1,57565_x1,46959_x1,71477_x1,82671_x1,116545_x1,102507_x1,50896_x1,11612_x1,11755_x1,31036_x1,62094_x2,103327_x2,111932_x1,54040_x1,16730_x1,23028_x2,6976_x1,73698_x1</t>
  </si>
  <si>
    <t xml:space="preserve">Panda_newGene_376866</t>
  </si>
  <si>
    <t xml:space="preserve">30223_x3,39074_x1,68854_x3,49333_x1,90874_x2,59481_x1,73897_x1,98701_x1,102413_x1,53041_x1,59596_x1,65745_x2,78731_x3,88420_x1,12776_x1,115917_x2,66173_x1,61767_x1,18275_x1,1483_x1,24856_x1,31278_x2,15031_x1,98830_x1,87829_x2,26405_x2,76268_x2,91463_x1,7868_x1,106123_x1,54722_x1,3037_x1,9300_x2,28305_x1,44754_x1,95030_x1,115033_x1,27191_x1,97631_x1,92021_x1,68428_x1,33873_x4,756_x3,70520_x1,15006_x28,56656_x2,34170_x1,82955_x1,90339_x9,19397_x3,116149_x1,66969_x1,57565_x1,71477_x1,9725_x1,62584_x2,101780_x1,11755_x1,103327_x2,23028_x2,73698_x1</t>
  </si>
  <si>
    <t xml:space="preserve">Panda_newGene_378078</t>
  </si>
  <si>
    <t xml:space="preserve">30223_x3,39074_x1,79671_x1,68854_x3,49333_x1,90874_x2,59481_x1,73897_x1,26707_x1,98701_x1,54908_x4,102413_x1,53041_x1,68186_x2,65745_x2,78731_x3,24354_x1,108173_x1,88420_x1,12776_x1,115917_x2,100522_x1,66173_x1,61767_x1,18275_x1,1483_x1,34443_x1,31278_x2,15031_x1,98830_x1,87829_x2,26405_x2,46726_x1,76268_x2,91463_x1,78582_x1,7868_x1,32621_x1,70221_x1,106123_x1,3037_x1,9300_x2,15196_x1,28305_x1,44754_x1,8694_x2,30090_x2,95030_x1,115033_x1,27191_x1,97631_x1,92021_x1,68428_x1,33006_x1,98341_x1,76195_x2,23429_x1,33873_x4,756_x3,63628_x1,70520_x1,15006_x28,56656_x2,87651_x1,68450_x1,46183_x1,94814_x1,34170_x1,82955_x1,90339_x9,19397_x3,116149_x1,28397_x1,66969_x1,57565_x1,58761_x2,71477_x1,116545_x1,2655_x1,9725_x1,62584_x2,101780_x1,11755_x1,103327_x2,111932_x1,23028_x2,73698_x1</t>
  </si>
  <si>
    <t xml:space="preserve">Panda_newGene_378964</t>
  </si>
  <si>
    <t xml:space="preserve">30223_x3,39074_x1,68854_x3,68854_x3,49333_x1,49333_x1,90874_x2,90874_x2,59481_x1,59481_x1,11121_x1,89187_x3,53478_x2,26707_x1,98701_x1,71685_x1,78802_x1,45850_x3,54908_x4,102413_x1,25305_x1,53041_x1,102697_x1,39135_x1,114099_x2,111419_x1,78731_x3,73294_x1,108173_x1,98714_x1,112853_x3,46877_x3,18723_x1,100522_x1,66173_x1,61767_x1,108947_x1,18275_x1,1483_x1,13869_x1,34443_x1,105614_x1,98726_x1,37076_x1,98830_x1,87829_x2,46726_x1,66641_x1,91463_x1,78582_x1,7868_x1,83649_x1,71377_x18,31668_x1,114211_x1,107932_x1,24667_x4,6004_x1,54722_x1,95681_x1,3037_x1,44754_x1,44754_x1,8694_x2,57276_x2,95030_x1,115033_x1,73626_x1,27191_x1,872_x2,25126_x2,68428_x1,50761_x1,76195_x2,85814_x1,93576_x1,13694_x1,61890_x1,33873_x4,63628_x1,70520_x1,3744_x3,15006_x28,56656_x2,70600_x1,31661_x1,53585_x1,45660_x5,34170_x1,34170_x1,90339_x9,66969_x1,46959_x1,82671_x1,102507_x1,9725_x1,50896_x1,11612_x1,62094_x2,103327_x2,103327_x2,91002_x1,78641_x2,16730_x1,6976_x1,64156_x1,73698_x1</t>
  </si>
  <si>
    <t xml:space="preserve">Panda_newGene_383881</t>
  </si>
  <si>
    <t xml:space="preserve">10264_x2,30223_x3,39074_x1,90874_x2,59481_x1,19931_x2,11121_x1,41182_x1,89187_x3,83209_x1,53478_x2,26707_x1,98701_x1,71685_x1,78802_x1,45850_x3,54908_x4,102413_x1,43911_x1,96456_x1,25305_x1,26555_x1,53041_x1,102697_x1,42528_x1,39135_x1,68186_x2,114099_x2,103521_x5,104396_x2,111419_x1,54178_x1,58244_x1,78731_x3,73294_x1,24354_x1,108173_x1,98714_x1,12776_x1,115917_x2,112853_x3,60158_x2,99428_x1,15544_x2,46877_x3,18723_x1,100522_x1,56203_x1,66173_x1,61767_x1,108947_x1,18275_x1,13869_x1,34443_x1,105614_x1,31278_x2,98726_x1,17258_x1,37076_x1,98830_x1,82737_x1,113110_x1,46726_x1,66641_x1,76268_x2,91463_x1,28986_x1,78582_x1,32621_x1,58176_x6,83649_x1,71290_x1,71377_x18,31668_x1,114211_x1,70221_x1,107932_x1,24667_x4,6004_x1,106123_x1,54722_x1,95681_x1,32078_x2,15196_x1,28305_x1,93253_x3,44754_x1,19129_x2,8694_x2,84936_x2,57276_x2,30090_x2,95030_x1,115033_x1,73626_x1,872_x2,25126_x2,92021_x1,68428_x1,33006_x1,50761_x1,98341_x1,76195_x2,23429_x1,85814_x1,42973_x8,93576_x1,13694_x1,61890_x1,33873_x4,63628_x1,3744_x3,15006_x28,56656_x2,87651_x1,70600_x1,68450_x1,31661_x1,86904_x2,72304_x1,6486_x1,46183_x1,94303_x2,44636_x9,53585_x1,45660_x5,90339_x9,90932_x1,42567_x2,66969_x1,57565_x1,58761_x2,52739_x1,46959_x1,71477_x1,82671_x1,116545_x1,102507_x1,2655_x1,23275_x1,50896_x1,62584_x2,101780_x1,64199_x2,11612_x1,85202_x1,24444_x1,11755_x1,110584_x1,62094_x2,103327_x2,91002_x1,60768_x4,111932_x1,46548_x4,62027_x1,16730_x1,23028_x2,61196_x1,6976_x1,112227_x1,29633_x1,73698_x1</t>
  </si>
  <si>
    <t xml:space="preserve">hypothetical protein M91_20110 [Bos mutus]</t>
  </si>
  <si>
    <t xml:space="preserve">Panda_newGene_384940</t>
  </si>
  <si>
    <t xml:space="preserve">30223_x3,39074_x1,361_x1,11121_x1,41182_x1,53478_x2,26707_x1,98701_x1,71685_x1,78802_x1,45850_x3,102413_x1,53041_x1,94740_x3,114099_x2,111419_x1,54178_x1,58244_x1,78731_x3,73294_x1,16638_x4,112853_x3,46877_x3,18723_x1,66173_x1,108947_x1,96039_x1,18275_x1,13869_x1,45632_x1,105614_x1,98726_x1,37076_x1,98830_x1,87829_x2,46726_x1,17202_x1,66641_x1,91463_x1,28986_x1,19958_x1,83649_x1,71377_x18,31668_x1,105590_x2,114211_x1,39839_x1,107932_x1,24667_x4,6004_x1,54722_x1,95681_x1,91197_x2,114965_x1,93253_x3,57276_x2,95030_x1,115033_x1,872_x2,25126_x2,68428_x1,76195_x2,42973_x8,54467_x5,13694_x1,39960_x1,61890_x1,33873_x4,55016_x1,102477_x1,63628_x1,3744_x3,15006_x28,56656_x2,31661_x1,94303_x2,44636_x9,49923_x1,105977_x2,53585_x1,45660_x5,76660_x1,61661_x1,90339_x9,66969_x1,43135_x1,46959_x1,102507_x1,50896_x1,11612_x1,11755_x1,62094_x2,54040_x1,16730_x1,6976_x1,73698_x1</t>
  </si>
  <si>
    <t xml:space="preserve">Panda_newGene_388161</t>
  </si>
  <si>
    <t xml:space="preserve">30223_x3,39074_x1,361_x1,68854_x3,49333_x1,90874_x2,59481_x1,11121_x1,41182_x1,83209_x1,53478_x2,26707_x1,31941_x2,98701_x1,71685_x1,78802_x1,45850_x3,54908_x4,102413_x1,112397_x3,114751_x1,53041_x1,32067_x1,102697_x1,39135_x1,94740_x3,45401_x2,114099_x2,111419_x1,54178_x1,58244_x1,107131_x3,78731_x3,73294_x1,108173_x1,112853_x3,46877_x3,100522_x1,56203_x1,66173_x1,61767_x1,108947_x1,18275_x1,13869_x1,34443_x1,48953_x3,45632_x1,106888_x3,98726_x1,98830_x1,87829_x2,46726_x1,17202_x1,66641_x1,40791_x1,91463_x1,28986_x1,78582_x1,32621_x1,10743_x1,3439_x3,19958_x1,83649_x1,71377_x18,31668_x1,98193_x3,114211_x1,70221_x1,18872_x1,47540_x3,107932_x1,24667_x4,6004_x1,54722_x1,95681_x1,15196_x1,17520_x2,93253_x3,44754_x1,8694_x2,13955_x1,57276_x2,30090_x2,66117_x3,95030_x1,115033_x1,872_x2,25126_x2,68428_x1,33006_x1,98341_x1,76195_x2,23429_x1,98492_x2,42973_x8,61890_x1,33873_x4,102477_x1,63628_x1,15006_x28,56656_x2,68450_x1,31661_x1,32257_x2,44636_x9,53585_x1,45660_x5,34170_x1,90339_x9,66969_x1,28704_x1,57565_x1,46959_x1,71477_x1,116545_x1,102507_x1,48257_x3,50896_x1,11612_x1,11755_x1,33915_x1,62094_x2,103327_x2,111932_x1,39195_x1,111188_x3,54040_x1,16730_x1,23028_x2,47948_x4,73698_x1</t>
  </si>
  <si>
    <t xml:space="preserve">Panda_newGene_388446</t>
  </si>
  <si>
    <t xml:space="preserve">55394_x1,27584_x1,64158_x1,105643_x1,24080_x1,60420_x7,37353_x45,83400_x2,104085_x77,63310_x1,8986_x11,33349_x1,42975_x1,51815_x1,4378_x1,102298_x67,9459_x2,4333_x1,61876_x1,108908_x1,97134_x1,79542_x1,92915_x1,111137_x1,68620_x1,104243_x4,21951_x6,36937_x3,103545_x1,39585_x1,55186_x1,31850_x1,13118_x7,73121_x1,89622_x1,64727_x1,6368_x1,75896_x1,111235_x16,49810_x2,29707_x1,49070_x1,81655_x2,23898_x3,91325_x9,45589_x1,38687_x1,29230_x1,30342_x1,87501_x1,94537_x2,104552_x1,115713_x2,112050_x1,75338_x1,11066_x2,106542_x1,97801_x1,24686_x1,29238_x3,721_x1,32090_x3,96521_x1,70451_x4,72308_x3,70308_x2,6468_x1,95708_x3,55891_x5,100168_x1,62730_x4,3698_x4,91899_x1,48069_x2,65395_x2,28493_x1,101449_x1,108147_x1,46812_x3,15577_x1,65607_x4,13696_x1,21246_x1,17261_x1,47997_x1,56512_x8,66689_x1,28470_x1,103502_x1,116167_x4,105699_x1,75681_x1,44347_x1,84019_x1,42028_x1,10252_x2,28254_x1,92106_x1,40772_x1,12524_x3,107680_x1,40526_x1,45999_x1,35282_x1,75298_x1,59659_x1,8601_x1,85012_x1,107132_x1,98012_x304,100796_x3,66961_x1,111139_x1,59776_x4,46150_x2,103189_x1,33881_x2,52802_x2,116558_x15,65494_x1,65964_x1,112304_x1,61333_x1,86453_x3,50981_x9,39921_x1,108459_x1,112415_x1,8762_x1,3536_x1,30468_x4,33627_x1,113259_x3,3895_x1,48290_x4,86610_x1,84957_x1,20671_x1,51297_x1</t>
  </si>
  <si>
    <t xml:space="preserve">Panda_newGene_388785</t>
  </si>
  <si>
    <t xml:space="preserve">10264_x2,30223_x3,68854_x3,90874_x2,59481_x1,73897_x1,19411_x4,26408_x2,83209_x1,53478_x2,49700_x1,45850_x3,102413_x1,25305_x1,26555_x1,114751_x1,42528_x1,94740_x3,45401_x2,68186_x2,104396_x2,111419_x1,107131_x3,78731_x3,84438_x1,16638_x4,24354_x1,46877_x3,18723_x1,56203_x1,66173_x1,61767_x1,96039_x1,18275_x1,1483_x1,34443_x1,105614_x1,31278_x2,15031_x1,106888_x3,61495_x2,72340_x1,37076_x1,98830_x1,82737_x1,26405_x2,17202_x1,66641_x1,76268_x2,91463_x1,7868_x1,32621_x1,10743_x1,3439_x3,19958_x1,71377_x18,105590_x2,98193_x3,114211_x1,70221_x1,18872_x1,47540_x3,39839_x1,24667_x4,106123_x1,3037_x1,9300_x2,32078_x2,15196_x1,28305_x1,91197_x2,114965_x1,44754_x1,82369_x1,30090_x2,95030_x1,115033_x1,27191_x1,97631_x1,68428_x1,33006_x1,98341_x1,18934_x1,23429_x1,93576_x1,54467_x5,13694_x1,39960_x1,33873_x4,70520_x1,3744_x3,15006_x28,68450_x1,86904_x2,6486_x1,94814_x1,49923_x1,76660_x1,90339_x9,116149_x1,66969_x1,43135_x1,71477_x1,82671_x1,116545_x1,9725_x1,62584_x2,48592_x2,11755_x1,110584_x1,62094_x2,103327_x2,111932_x1,62027_x1,111188_x3,54040_x1,16730_x1,23028_x2,68828_x1,6976_x1,112227_x1,47948_x4,73698_x1</t>
  </si>
  <si>
    <t xml:space="preserve">Panda_newGene_392954</t>
  </si>
  <si>
    <t xml:space="preserve">30223_x3,39074_x1,68854_x3,101013_x1,49333_x1,90874_x2,59481_x1,11121_x1,41182_x1,53478_x2,26707_x1,31941_x2,98701_x1,71685_x1,78802_x1,45850_x3,54908_x4,102413_x1,110117_x4,112397_x3,53041_x1,32067_x1,102697_x1,39135_x1,94740_x3,68186_x2,59596_x1,114099_x2,54178_x1,58244_x1,78731_x3,73294_x1,16638_x4,24354_x1,108173_x1,12776_x1,115917_x2,112853_x3,46877_x3,18723_x1,100522_x1,66173_x1,61767_x1,108947_x1,96039_x1,18275_x1,13869_x1,34443_x1,48953_x3,106888_x3,98726_x1,70987_x1,98830_x1,87829_x2,46726_x1,17202_x1,66641_x1,40791_x1,91463_x1,28986_x1,78582_x1,32621_x1,10743_x1,19958_x1,83649_x1,71377_x18,31668_x1,105590_x2,98193_x3,114211_x1,39839_x1,107932_x1,24667_x4,6004_x1,106123_x1,54722_x1,95681_x1,28305_x1,91197_x2,114965_x1,17520_x2,93253_x3,44754_x1,8694_x2,57276_x2,30090_x2,66117_x3,95030_x1,115033_x1,872_x2,25126_x2,92021_x1,68428_x1,33006_x1,98341_x1,104654_x1,76195_x2,42973_x8,54467_x5,13694_x1,39960_x1,61890_x1,33873_x4,63628_x1,3744_x3,15006_x28,56656_x2,31661_x1,32257_x2,44636_x9,49923_x1,105977_x2,53585_x1,45660_x5,76660_x1,34170_x1,61661_x1,90339_x9,66969_x1,43135_x1,28704_x1,57565_x1,46959_x1,71477_x1,82671_x1,116545_x1,102507_x1,48257_x3,50896_x1,62584_x2,101780_x1,11612_x1,11755_x1,33915_x1,62094_x2,103327_x2,111932_x1,39195_x1,54040_x1,35567_x1,23028_x2,64156_x1,73698_x1</t>
  </si>
  <si>
    <t xml:space="preserve">Panda_newGene_393845</t>
  </si>
  <si>
    <t xml:space="preserve">55394_x1,27584_x1,105643_x1,24080_x1,68204_x2,60420_x7,37353_x45,83400_x2,104085_x77,63310_x1,8986_x11,42975_x1,51815_x1,4378_x1,102298_x67,4333_x1,61876_x1,108908_x1,97134_x1,92915_x1,111137_x1,68620_x1,104243_x4,21951_x6,75263_x2,36937_x3,103545_x1,31850_x1,13118_x7,50382_x2,6368_x1,75896_x1,111235_x16,49810_x2,29707_x1,49070_x1,23898_x3,91325_x9,45589_x1,38687_x1,29230_x1,10448_x1,49412_x3,87501_x1,94537_x2,104552_x1,115713_x2,112050_x1,75338_x1,98827_x3,11066_x2,32090_x3,70451_x4,72308_x3,6468_x1,55891_x5,43461_x1,100168_x1,62730_x4,44825_x2,51968_x1,3698_x4,91899_x1,80947_x11,101449_x1,108147_x1,60146_x5,46812_x3,15577_x1,65607_x4,21246_x1,56512_x8,108438_x2,28470_x1,116167_x4,105699_x1,75681_x1,954_x1,44347_x1,84019_x1,74358_x1,30041_x1,92106_x1,12524_x3,40526_x1,65255_x1,45999_x1,35282_x1,59659_x1,8601_x1,37473_x2,107132_x1,98012_x304,5793_x1,5002_x1,100796_x3,66961_x1,62594_x1,111139_x1,59776_x4,103189_x1,33881_x2,52802_x2,116558_x15,65494_x1,65964_x1,86820_x1,112304_x1,61333_x1,86453_x3,50981_x9,108459_x1,112415_x1,8762_x1,30468_x4,113259_x3,48290_x4,86610_x1,84957_x1,16352_x2,20671_x1,51297_x1,56296_x1</t>
  </si>
  <si>
    <t xml:space="preserve">Panda_newGene_393894</t>
  </si>
  <si>
    <t xml:space="preserve">71806_x3,18091_x3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90858_x21,106764_x5,52922_x8,35539_x5,87187_x1,77522_x2,49751_x1,42786_x3,13090_x5,10166_x1,98709_x16,47722_x1,113226_x4,33395_x3,61670_x2,67296_x1,50378_x1,60171_x2,86630_x6,85907_x6,342_x1,3883_x1,110820_x1,8946_x1,6247_x1,94636_x1,104841_x24,9196_x1,79858_x3,103315_x1,29282_x1,94368_x1,91111_x1,67283_x1,100947_x1,48927_x1,4573_x1,61672_x1,36981_x2,6532_x1,36373_x1,12601_x1,58660_x3,10748_x1,82207_x1,42149_x6,43270_x2,45397_x1,48894_x1,16458_x3,35286_x1,50534_x5,38422_x2,12600_x2,58182_x1,80704_x7,44253_x1,111955_x1,85993_x1,76275_x2,74518_x9,2384_x1,88365_x1,73907_x1,45374_x1,8555_x1,25552_x1,43375_x3,50206_x1,9550_x2,20113_x1,104887_x1,34996_x1,84084_x1,22950_x1,110828_x2,32366_x3,64571_x7,8899_x1,8095_x1,56119_x1,60118_x1,105959_x2,108327_x1,82460_x1,50877_x4,72035_x1,114302_x1,55940_x1,67117_x1,71500_x3,25666_x1,69824_x1,8971_x1,70002_x1,22203_x1,63175_x4,46646_x1,80787_x1,6287_x1,70553_x1,73516_x2,24933_x1,115108_x1,14456_x1,28802_x1,98034_x1,7624_x2,53591_x1,113153_x2,85728_x2,101802_x1,68611_x1,5960_x1,12151_x2,29299_x1,104228_x1,6864_x1,71632_x1,23256_x1,54844_x2,57947_x1,91754_x2,48489_x1,71600_x1,100220_x1,26321_x1,53721_x1,702_x2,109820_x1,81158_x4,1463_x1,78675_x1,36156_x1,67908_x2,631_x1,3050_x2,103459_x1,58101_x1,51057_x2,42439_x2,103075_x1,27536_x2,70933_x1,46572_x1,34817_x1,95471_x1,34774_x3,31548_x1,1829_x1,20924_x1,102951_x1,38168_x1,76078_x1,17498_x1,42533_x3,9342_x1,81399_x1,69144_x2,54273_x1,85437_x1,67333_x1,4678_x8,80110_x1,55854_x2,76979_x3,4875_x1,93087_x1,97557_x11,18347_x1,26145_x2,78020_x1,34904_x2,68005_x1,28613_x1,21663_x1,39030_x2,109819_x2,35730_x1,39227_x1,73120_x1,37197_x1,59384_x1,45156_x1,48360_x1,700_x1,8888_x1,112520_x1,109471_x1,98674_x2,106735_x1,1696_x1,71812_x1,93996_x2,36715_x1,110833_x1,96947_x1,99670_x1,58671_x1,69257_x1,53699_x8,113522_x2,85068_x3,110761_x1,89948_x1,81958_x2,111880_x1,80009_x1,74716_x1,38827_x1,60519_x1,21390_x1,85195_x1,78990_x1,38688_x1,37142_x2,357_x5,85812_x1,65463_x1,57397_x1,116697_x2,56890_x2,37565_x1</t>
  </si>
  <si>
    <t xml:space="preserve">Panda_newGene_396300</t>
  </si>
  <si>
    <t xml:space="preserve">71806_x3,71806_x3,83882_x1,18091_x3,113616_x1,105994_x1,105994_x1,85695_x1,100868_x1,100868_x1,39074_x1,361_x1,98175_x1,98175_x1,90269_x1,90269_x1,53136_x1,53136_x1,115056_x1,83245_x1,29934_x1,29934_x1,67032_x1,67032_x1,94983_x2,94983_x2,11121_x1,41182_x1,67428_x1,67428_x1,100780_x2,100780_x2,33350_x3,33350_x3,26707_x1,98701_x1,59990_x1,71685_x1,78802_x1,7860_x2,7860_x2,54908_x4,74796_x2,52490_x1,52490_x1,604_x1,604_x1,82227_x1,82227_x1,94236_x4,94236_x4,48634_x1,53041_x1,115705_x1,61449_x1,61449_x1,90858_x21,102697_x1,39135_x1,35539_x5,35539_x5,114099_x2,87187_x1,87187_x1,77522_x2,77522_x2,49751_x1,49751_x1,42786_x3,42786_x3,13090_x5,10166_x1,10166_x1,54178_x1,58244_x1,113226_x4,113226_x4,50378_x1,50378_x1,60171_x2,60171_x2,86630_x6,86630_x6,85907_x6,85907_x6,73294_x1,3883_x1,3883_x1,8946_x1,8946_x1,108173_x1,6247_x1,6247_x1,94636_x1,94636_x1,76524_x1,9196_x1,41726_x2,29282_x1,29282_x1,108390_x1,94368_x1,94368_x1,91111_x1,91111_x1,46877_x3,18723_x1,100522_x1,67283_x1,100947_x1,100947_x1,48927_x1,48927_x1,84439_x1,4573_x1,4573_x1,108947_x1,6532_x1,6532_x1,36373_x1,36373_x1,12601_x1,12601_x1,13869_x1,10748_x1,10748_x1,34443_x1,82207_x1,82207_x1,29083_x1,42149_x6,42149_x6,84568_x3,48894_x1,45632_x1,16458_x3,16458_x3,35286_x1,35286_x1,50534_x5,38422_x2,38422_x2,56773_x1,98726_x1,44253_x1,44253_x1,98830_x1,87829_x2,2384_x1,2384_x1,88365_x1,88365_x1,46726_x1,8555_x1,43375_x3,43375_x3,9550_x2,9550_x2,20113_x1,20113_x1,28986_x1,78582_x1,34996_x1,34996_x1,110828_x2,110828_x2,102530_x1,89476_x1,8899_x1,8899_x1,8095_x1,106019_x2,108327_x1,108327_x1,82460_x1,82460_x1,50877_x4,72035_x1,114302_x1,114302_x1,55940_x1,55940_x1,71500_x3,71500_x3,25666_x1,25666_x1,8971_x1,8971_x1,71377_x18,46646_x1,46646_x1,31668_x1,107932_x1,24933_x1,24933_x1,6004_x1,115108_x1,115108_x1,28802_x1,54722_x1,95681_x1,98034_x1,98034_x1,53591_x1,53591_x1,69959_x2,91197_x2,114965_x1,68611_x1,68611_x1,5960_x1,78388_x1,29299_x1,29299_x1,104228_x1,6864_x1,93253_x3,71632_x1,71632_x1,23256_x1,8694_x2,54844_x2,54844_x2,57947_x1,57947_x1,57276_x2,29631_x1,48489_x1,48489_x1,3402_x1,64657_x1,40203_x2,100220_x1,26321_x1,26321_x1,872_x2,18739_x4,25126_x2,53721_x1,53721_x1,81158_x4,81158_x4,76195_x2,78675_x1,78675_x1,36156_x1,67908_x2,67908_x2,631_x1,631_x1,3050_x2,3050_x2,85814_x1,103459_x1,103459_x1,19942_x2,79328_x1,58101_x1,58101_x1,51057_x2,42973_x8,103075_x1,103075_x1,27536_x2,27536_x2,54467_x5,13694_x1,61890_x1,33873_x4,95471_x1,95471_x1,99708_x1,102477_x1,34774_x3,34774_x3,1829_x1,1829_x1,63628_x1,3744_x3,20924_x1,20924_x1,56656_x2,102951_x1,38168_x1,38168_x1,31661_x1,17498_x1,17498_x1,42533_x3,42533_x3,9342_x1,9342_x1,81399_x1,69144_x2,69144_x2,54273_x1,54273_x1,85437_x1,80110_x1,44636_x9,76979_x3,76979_x3,52188_x1,4875_x1,93087_x1,93087_x1,105977_x2,53585_x1,18347_x1,26145_x2,26145_x2,78020_x1,78020_x1,68005_x1,68005_x1,28613_x1,28613_x1,21663_x1,35730_x1,35730_x1,28449_x1,39227_x1,80568_x2,73120_x1,73120_x1,43135_x1,45156_x1,45156_x1,48360_x1,8888_x1,109471_x1,109471_x1,46959_x1,98674_x2,98674_x2,106735_x1,102507_x1,74170_x3,7553_x1,71812_x1,71812_x1,36715_x1,36715_x1,50896_x1,11612_x1,109062_x1,58671_x1,58671_x1,69257_x1,69257_x1,103630_x2,53699_x8,53699_x8,11755_x1,89948_x1,45633_x2,111880_x1,111880_x1,82048_x1,74716_x1,74716_x1,21390_x1,21390_x1,16730_x1,37142_x2,357_x5,357_x5,85812_x1,85812_x1,6976_x1,73698_x1,56890_x2,56890_x2,73576_x1,37565_x1,37565_x1</t>
  </si>
  <si>
    <t xml:space="preserve">Panda_newGene_396991</t>
  </si>
  <si>
    <t xml:space="preserve">10264_x2,30223_x3,39074_x1,68854_x3,49333_x1,90874_x2,59481_x1,73897_x1,19411_x4,83209_x1,26707_x1,98701_x1,49700_x1,54908_x4,102413_x1,43911_x1,26555_x1,114751_x1,42528_x1,45401_x2,68186_x2,103521_x5,104396_x2,107131_x3,78731_x3,84438_x1,24354_x1,108173_x1,115917_x2,60158_x2,100522_x1,56203_x1,66173_x1,61767_x1,18275_x1,1483_x1,34443_x1,10717_x1,31278_x2,106888_x3,61495_x2,72340_x1,98830_x1,82737_x1,87829_x2,26405_x2,76268_x2,91463_x1,78582_x1,7868_x1,32621_x1,10743_x1,3439_x3,98193_x3,70221_x1,18872_x1,47540_x3,3037_x1,9300_x2,32078_x2,15196_x1,28305_x1,44754_x1,19129_x2,82369_x1,8694_x2,30090_x2,39028_x1,95030_x1,115033_x1,27191_x1,97631_x1,68428_x1,33006_x1,98341_x1,76195_x2,23429_x1,33873_x4,63628_x1,70520_x1,15006_x28,87651_x1,68450_x1,86904_x2,72304_x1,6486_x1,46183_x1,94814_x1,34170_x1,90339_x9,42567_x2,116149_x1,66969_x1,51692_x1,58761_x2,52739_x1,71477_x1,116545_x1,2655_x1,9725_x1,62584_x2,101780_x1,24444_x1,110584_x1,103327_x2,111932_x1,62027_x1,111188_x3,23028_x2,112227_x1,29633_x1,47948_x4,73698_x1</t>
  </si>
  <si>
    <t xml:space="preserve">Panda_newGene_397970</t>
  </si>
  <si>
    <t xml:space="preserve">18048_x1,71806_x3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106764_x5,52922_x8,35539_x5,87187_x1,77522_x2,49751_x1,42786_x3,10166_x1,98709_x16,113226_x4,33395_x3,61670_x2,8339_x1,67296_x1,50378_x1,60171_x2,86630_x6,85907_x6,342_x1,3883_x1,110820_x1,8946_x1,6247_x1,94636_x1,104841_x24,79858_x3,103315_x1,59100_x1,29282_x1,94368_x1,91111_x1,48927_x1,4573_x1,61672_x1,36981_x2,6532_x1,36373_x1,12601_x1,58660_x3,10748_x1,92848_x1,81067_x2,42149_x6,43270_x2,45397_x1,48894_x1,16458_x3,35286_x1,38422_x2,12600_x2,58182_x1,44253_x1,111955_x1,85993_x1,76275_x2,74518_x9,2384_x1,88365_x1,73907_x1,45374_x1,8555_x1,25552_x1,92480_x2,43375_x3,50206_x1,9550_x2,20113_x1,104887_x1,34996_x1,84084_x1,22950_x1,110828_x2,32366_x3,64571_x7,8899_x1,56119_x1,83892_x1,60118_x1,63038_x1,105959_x2,108327_x1,50877_x4,114302_x1,55940_x1,67117_x1,71500_x3,69824_x1,8971_x1,70002_x1,22203_x1,63175_x4,46646_x1,80787_x1,6287_x1,70553_x1,73516_x2,24933_x1,115108_x1,14456_x1,98034_x1,7624_x2,53591_x1,113153_x2,85728_x2,101802_x1,68611_x1,5960_x1,12151_x2,29299_x1,6864_x1,71632_x1,54844_x2,57947_x1,91754_x2,48489_x1,71600_x1,26321_x1,53721_x1,702_x2,109820_x1,81158_x4,78675_x1,67908_x2,631_x1,103459_x1,19942_x2,79328_x1,58101_x1,51057_x2,42439_x2,103075_x1,27536_x2,70933_x1,46572_x1,34817_x1,95471_x1,34774_x3,31548_x1,1829_x1,20924_x1,38168_x1,76078_x1,17498_x1,42533_x3,9342_x1,69144_x2,54273_x1,85437_x1,67333_x1,4678_x8,80110_x1,76979_x3,93087_x1,97557_x11,26145_x2,78020_x1,34904_x2,28613_x1,21663_x1,39030_x2,35730_x1,73120_x1,37197_x1,59384_x1,45156_x1,48360_x1,700_x1,8888_x1,112520_x1,109471_x1,98674_x2,1696_x1,71812_x1,93996_x2,36715_x1,110833_x1,96947_x1,99670_x1,49854_x1,58671_x1,69257_x1,53699_x8,113522_x2,85068_x3,110761_x1,81958_x2,111880_x1,80009_x1,82048_x1,74716_x1,38827_x1,60519_x1,21390_x1,85195_x1,78990_x1,38688_x1,357_x5,85812_x1,65463_x1,57397_x1,116697_x2,56890_x2,37565_x1</t>
  </si>
  <si>
    <t xml:space="preserve">Panda_newGene_398593</t>
  </si>
  <si>
    <t xml:space="preserve">10264_x2,30223_x3,39074_x1,68854_x3,101013_x1,49333_x1,90874_x2,59481_x1,73897_x1,19411_x4,11121_x1,83209_x1,53478_x2,31941_x2,98701_x1,49700_x1,45850_x3,102413_x1,112397_x3,114751_x1,53041_x1,32067_x1,42528_x1,94740_x3,45401_x2,104396_x2,107131_x3,78731_x3,84438_x1,16638_x4,115917_x2,112853_x3,46877_x3,18723_x1,56203_x1,66173_x1,61767_x1,96039_x1,18275_x1,1483_x1,48953_x3,106888_x3,61495_x2,72340_x1,98830_x1,82737_x1,87829_x2,26405_x2,17202_x1,66641_x1,76268_x2,40791_x1,91463_x1,7868_x1,32621_x1,10743_x1,3439_x3,19958_x1,83649_x1,71377_x18,105590_x2,98193_x3,114211_x1,70221_x1,18872_x1,47540_x3,39839_x1,24667_x4,95681_x1,3037_x1,9300_x2,32078_x2,15196_x1,91197_x2,114965_x1,17520_x2,44754_x1,82369_x1,30090_x2,66117_x3,95030_x1,115033_x1,27191_x1,97631_x1,68428_x1,33006_x1,98341_x1,23429_x1,54467_x5,13694_x1,39960_x1,61890_x1,33873_x4,70520_x1,3744_x3,15006_x28,68450_x1,6486_x1,32257_x2,49923_x1,105977_x2,53585_x1,45660_x5,76660_x1,34170_x1,61661_x1,90339_x9,116149_x1,66969_x1,43135_x1,28704_x1,57565_x1,71477_x1,82671_x1,116545_x1,102507_x1,48257_x3,9725_x1,101780_x1,11755_x1,33915_x1,62094_x2,103327_x2,111932_x1,46548_x4,39195_x1,111188_x3,54040_x1,35567_x1,16730_x1,23028_x2,47948_x4,73698_x1</t>
  </si>
  <si>
    <t xml:space="preserve">Panda_newGene_400736</t>
  </si>
  <si>
    <t xml:space="preserve">68854_x3,49333_x1,90874_x2,28324_x1,59481_x1,11121_x1,98701_x1,54908_x4,53041_x1,18926_x1,111419_x1,108173_x1,46877_x3,18723_x1,100522_x1,61767_x1,1483_x1,34443_x1,105614_x1,98830_x1,87829_x2,78582_x1,71377_x18,95681_x1,44754_x1,8694_x2,30090_x2,27191_x1,98341_x1,76195_x2,13694_x1,61890_x1,33873_x4,70520_x1,3744_x3,53585_x1,34170_x1,57565_x1,71477_x1,82671_x1,116545_x1,9725_x1,11755_x1,103327_x2,16730_x1,23028_x2,6976_x1,73698_x1</t>
  </si>
  <si>
    <t xml:space="preserve">hypothetical protein M91_02272, partial [Bos mutus]</t>
  </si>
  <si>
    <t xml:space="preserve">Panda_newGene_402667</t>
  </si>
  <si>
    <t xml:space="preserve">10264_x2,39074_x1,361_x1,68854_x3,49333_x1,59481_x1,19411_x4,11121_x1,41182_x1,83209_x1,26707_x1,98701_x1,59990_x1,71685_x1,78802_x1,54908_x4,114751_x1,53041_x1,42528_x1,45401_x2,68186_x2,114099_x2,104396_x2,111419_x1,54178_x1,58244_x1,84438_x1,73294_x1,76524_x1,41726_x2,46877_x3,18723_x1,100522_x1,56203_x1,61767_x1,108947_x1,13869_x1,84568_x3,45632_x1,105614_x1,106888_x3,61495_x2,98726_x1,72340_x1,98830_x1,82737_x1,87829_x2,46726_x1,28986_x1,32621_x1,10743_x1,3439_x3,71377_x18,31668_x1,70221_x1,18872_x1,47540_x3,107932_x1,6004_x1,54722_x1,95681_x1,15196_x1,91197_x2,114965_x1,78388_x1,93253_x3,82369_x1,57276_x2,30090_x2,64657_x1,872_x2,25126_x2,33006_x1,98341_x1,76195_x2,23429_x1,85814_x1,42973_x8,54467_x5,13694_x1,61890_x1,33873_x4,102477_x1,63628_x1,3744_x3,56656_x2,68450_x1,31661_x1,6486_x1,44636_x9,105977_x2,53585_x1,34170_x1,28449_x1,80568_x2,43135_x1,57565_x1,46959_x1,116545_x1,102507_x1,50896_x1,11612_x1,11755_x1,111932_x1,111188_x3,16730_x1,23028_x2,6976_x1,47948_x4,73698_x1</t>
  </si>
  <si>
    <t xml:space="preserve">Panda_newGene_402995</t>
  </si>
  <si>
    <t xml:space="preserve">30223_x3,39074_x1,361_x1,90874_x2,11121_x1,41182_x1,53478_x2,26707_x1,71685_x1,78802_x1,45850_x3,102413_x1,53041_x1,94740_x3,114099_x2,54178_x1,78731_x3,73294_x1,16638_x4,112853_x3,46877_x3,18723_x1,100522_x1,66173_x1,108947_x1,96039_x1,18275_x1,1483_x1,13869_x1,98726_x1,98830_x1,46726_x1,17202_x1,66641_x1,91463_x1,28986_x1,19958_x1,83649_x1,71377_x18,31668_x1,105590_x2,114211_x1,39839_x1,107932_x1,24667_x4,6004_x1,106123_x1,54722_x1,95681_x1,3037_x1,91197_x2,114965_x1,93253_x3,44754_x1,57276_x2,95030_x1,115033_x1,27191_x1,872_x2,25126_x2,68428_x1,18934_x1,76195_x2,42973_x8,54467_x5,13694_x1,39960_x1,61890_x1,33873_x4,55016_x1,63628_x1,70520_x1,3744_x3,15006_x28,31661_x1,44636_x9,49923_x1,105977_x2,53585_x1,45660_x5,76660_x1,61661_x1,90339_x9,66969_x1,43135_x1,57565_x1,46959_x1,71477_x1,9725_x1,50896_x1,11612_x1,11755_x1,62094_x2,103327_x2,54040_x1,73698_x1</t>
  </si>
  <si>
    <t xml:space="preserve">hypothetical protein PANDA_006643 [Ailuropoda melanoleuca]</t>
  </si>
  <si>
    <t xml:space="preserve">Panda_newGene_403035</t>
  </si>
  <si>
    <t xml:space="preserve">30223_x3,39074_x1,28324_x1,11121_x1,41182_x1,53478_x2,26707_x1,98701_x1,45850_x3,54908_x4,53041_x1,18926_x1,111419_x1,58244_x1,108173_x1,12776_x1,112853_x3,46877_x3,18723_x1,100522_x1,34443_x1,98830_x1,96979_x1,87829_x2,66641_x1,78582_x1,83649_x1,71377_x18,114211_x1,24667_x4,106123_x1,95681_x1,8694_x2,115033_x1,92021_x1,18934_x1,76195_x2,13694_x1,61890_x1,33873_x4,63628_x1,3744_x3,15006_x28,56656_x2,70600_x1,53585_x1,45660_x5,34170_x1,57565_x1,82671_x1,102507_x1,11755_x1,62094_x2,16730_x1,73698_x1,56226_x1</t>
  </si>
  <si>
    <t xml:space="preserve">Panda_newGene_40602</t>
  </si>
  <si>
    <t xml:space="preserve">10264_x2,30223_x3,39074_x1,68854_x3,49333_x1,90874_x2,59481_x1,73897_x1,19411_x4,11121_x1,83209_x1,53478_x2,98701_x1,49700_x1,45850_x3,26555_x1,114751_x1,25974_x1,53041_x1,51846_x2,102697_x1,42528_x1,45401_x2,104396_x2,11175_x1,111419_x1,107131_x3,84438_x1,112853_x3,46877_x3,18723_x1,56203_x1,61767_x1,1483_x1,13869_x1,106888_x3,61495_x2,72340_x1,98830_x1,82737_x1,87829_x2,26405_x2,17202_x1,66641_x1,76268_x2,7868_x1,32621_x1,10743_x1,3439_x3,83649_x1,71377_x18,50201_x1,98193_x3,114211_x1,70221_x1,18872_x1,47540_x3,24667_x4,95681_x1,3037_x1,9300_x2,32078_x2,15196_x1,30478_x1,44754_x1,82369_x1,69218_x2,30090_x2,95030_x1,115033_x1,27191_x1,94371_x1,97631_x1,33006_x1,98341_x1,23429_x1,42973_x8,13694_x1,61890_x1,33873_x4,70520_x1,3744_x3,15006_x28,56656_x2,81285_x1,70600_x1,68450_x1,6486_x1,44636_x9,94814_x1,53585_x1,93699_x1,45660_x5,34170_x1,116149_x1,75154_x1,71477_x1,116545_x1,102507_x1,37722_x2,9725_x1,11612_x1,62094_x2,103327_x2,111932_x1,23718_x2,53738_x1,111188_x3,16730_x1,23028_x2,47948_x4,40833_x1,73698_x1</t>
  </si>
  <si>
    <t xml:space="preserve">Panda_newGene_406609</t>
  </si>
  <si>
    <t xml:space="preserve">30223_x3,39074_x1,53478_x2,26707_x1,54908_x4,102413_x1,38712_x2,39135_x1,94740_x3,54178_x1,58244_x1,78731_x3,16638_x4,108173_x1,85523_x2,18723_x1,100522_x1,66173_x1,18275_x1,42724_x1,62633_x3,34443_x1,105614_x1,17202_x1,91463_x1,28986_x1,78582_x1,19958_x1,114211_x1,91197_x2,114965_x1,93253_x3,69218_x2,8694_x2,95030_x1,115033_x1,68428_x1,76195_x2,93576_x1,33873_x4,102477_x1,63628_x1,15006_x28,85714_x1,17733_x1,49923_x1,11885_x1,90339_x9,66969_x1,57565_x1,46959_x1,82671_x1,11755_x1,62094_x2,54040_x1,16730_x1</t>
  </si>
  <si>
    <t xml:space="preserve">Panda_newGene_406788</t>
  </si>
  <si>
    <t xml:space="preserve">30223_x3,39074_x1,68854_x3,101013_x1,49333_x1,90874_x2,59481_x1,11121_x1,111654_x1,53478_x2,26707_x1,31941_x2,98701_x1,45850_x3,102413_x1,75008_x1,110117_x4,112397_x3,53041_x1,32067_x1,94740_x3,7140_x4,68186_x2,59596_x1,111419_x1,78731_x3,16638_x4,24354_x1,12776_x1,115917_x2,112853_x3,46877_x3,18723_x1,100522_x1,66173_x1,61767_x1,96039_x1,18275_x1,48953_x3,105614_x1,106888_x3,97189_x3,70987_x1,37076_x1,98830_x1,87829_x2,63922_x1,17202_x1,66641_x1,40791_x1,91463_x1,32621_x1,10743_x1,19958_x1,83649_x1,113792_x1,71377_x18,105590_x2,98193_x3,114211_x1,82166_x1,39839_x1,24667_x4,106123_x1,95681_x1,91197_x2,114965_x1,17520_x2,44754_x1,30090_x2,66117_x3,95030_x1,115033_x1,92021_x1,68428_x1,33006_x1,98341_x1,104654_x1,76195_x2,40074_x1,54467_x5,13694_x1,39960_x1,61890_x1,33873_x4,26191_x1,63628_x1,3744_x3,15006_x28,56656_x2,32257_x2,53692_x2,94303_x2,49923_x1,105977_x2,53585_x1,45660_x5,76660_x1,34170_x1,61661_x1,90339_x9,66969_x1,43135_x1,28704_x1,57565_x1,71477_x1,82671_x1,116545_x1,102507_x1,48257_x3,39587_x1,101780_x1,11755_x1,33915_x1,62094_x2,103327_x2,111932_x1,39195_x1,54040_x1,35567_x1,16730_x1,23028_x2,6976_x1,64156_x1,73698_x1</t>
  </si>
  <si>
    <t xml:space="preserve">Panda_newGene_409663</t>
  </si>
  <si>
    <t xml:space="preserve">83882_x1,18091_x3,105482_x2,85695_x1,100868_x1,2282_x2,60318_x5,31287_x1,53136_x1,115056_x1,91988_x6,47241_x2,83245_x1,94983_x2,33350_x3,50333_x1,16124_x1,80757_x1,74796_x2,87161_x17,86360_x7,93165_x3,604_x1,60066_x1,99105_x1,29147_x4,14698_x1,27289_x4,8730_x3,115705_x1,61449_x1,52175_x2,90858_x21,106764_x5,52922_x8,35539_x5,87187_x1,42786_x3,13090_x5,98709_x16,113226_x4,33395_x3,61670_x2,67296_x1,342_x1,110820_x1,94636_x1,104841_x24,9196_x1,79858_x3,108390_x1,91111_x1,67283_x1,100947_x1,48927_x1,84439_x1,4573_x1,61672_x1,36981_x2,12601_x1,58660_x3,10748_x1,82207_x1,29083_x1,42149_x6,43270_x2,45397_x1,35286_x1,50534_x5,38422_x2,12600_x2,58182_x1,56773_x1,80704_x7,44253_x1,111955_x1,85993_x1,76275_x2,74518_x9,2384_x1,73907_x1,45374_x1,25552_x1,43375_x3,50206_x1,104887_x1,84084_x1,22950_x1,110828_x2,32366_x3,102530_x1,64571_x7,8095_x1,56119_x1,106019_x2,60118_x1,105959_x2,82460_x1,72035_x1,114302_x1,67117_x1,25666_x1,69824_x1,70002_x1,22203_x1,63175_x4,80787_x1,6287_x1,70553_x1,73516_x2,115108_x1,14456_x1,28802_x1,3932_x1,7624_x2,113153_x2,85728_x2,69959_x2,101802_x1,68611_x1,5960_x1,12151_x2,104228_x1,6864_x1,23256_x1,91754_x2,48489_x1,3402_x1,71600_x1,40203_x2,100220_x1,26321_x1,702_x2,109820_x1,81158_x4,78675_x1,36156_x1,67908_x2,3050_x2,19942_x2,79328_x1,51057_x2,70933_x1,111272_x1,46572_x1,34817_x1,95471_x1,31548_x1,1829_x1,20924_x1,102951_x1,38168_x1,76078_x1,81399_x1,54273_x1,67333_x1,4678_x8,80110_x1,55854_x2,52188_x1,4875_x1,93087_x1,97557_x11,18347_x1,26145_x2,78020_x1,34904_x2,68005_x1,21663_x1,39030_x2,7338_x1,39227_x1,37197_x1,59384_x1,700_x1,112520_x1,106735_x1,74170_x3,7553_x1,1696_x1,93996_x2,110833_x1,96947_x1,99670_x1,109062_x1,113522_x2,85068_x3,110761_x1,89948_x1,81958_x2,80009_x1,82048_x1,38827_x1,60519_x1,85195_x1,78990_x1,38688_x1,37142_x2,85812_x1,65463_x1,57397_x1,116697_x2,73576_x1</t>
  </si>
  <si>
    <t xml:space="preserve">hypothetical protein M91_15199 [Bos mutus]</t>
  </si>
  <si>
    <t xml:space="preserve">Panda_newGene_410891</t>
  </si>
  <si>
    <t xml:space="preserve">30223_x3,39074_x1,68854_x3,49333_x1,90874_x2,59481_x1,73897_x1,11121_x1,89187_x3,53478_x2,26707_x1,98701_x1,45850_x3,54908_x4,102413_x1,53041_x1,102697_x1,39135_x1,78731_x3,108173_x1,98714_x1,112853_x3,46877_x3,18723_x1,100522_x1,66173_x1,61767_x1,18275_x1,1483_x1,13869_x1,34443_x1,98830_x1,87829_x2,26405_x2,66641_x1,76268_x2,91463_x1,78582_x1,7868_x1,83649_x1,71377_x18,114211_x1,24667_x4,95681_x1,3037_x1,9300_x2,44754_x1,8694_x2,95030_x1,115033_x1,73626_x1,27191_x1,97631_x1,68428_x1,50761_x1,76195_x2,85814_x1,42973_x8,13694_x1,61890_x1,33873_x4,63628_x1,70520_x1,3744_x3,15006_x28,70600_x1,44636_x9,53585_x1,45660_x5,34170_x1,90339_x9,105587_x2,116149_x1,66969_x1,71477_x1,82671_x1,102507_x1,9725_x1,11612_x1,62094_x2,103327_x2,91002_x1,16730_x1,23028_x2,6976_x1,73698_x1</t>
  </si>
  <si>
    <t xml:space="preserve">Panda_newGene_411410</t>
  </si>
  <si>
    <t xml:space="preserve">18048_x1,71806_x3,18091_x3,113616_x1,111737_x2,105994_x1,105482_x2,85695_x1,100868_x1,2282_x2,60318_x5,98175_x1,90269_x1,31287_x1,53136_x1,91988_x6,47241_x2,83245_x1,66498_x2,29934_x1,67032_x1,94983_x2,67428_x1,100780_x2,33350_x3,50333_x1,16124_x1,7860_x2,80757_x1,74796_x2,87161_x17,86360_x7,93165_x3,52490_x1,604_x1,82227_x1,60066_x1,99105_x1,94236_x4,29147_x4,14698_x1,27289_x4,8730_x3,115705_x1,61449_x1,52175_x2,90858_x21,106764_x5,52922_x8,35539_x5,87187_x1,77522_x2,49751_x1,42786_x3,13090_x5,10166_x1,98709_x16,113226_x4,33395_x3,61670_x2,8339_x1,67296_x1,50378_x1,60171_x2,86630_x6,85907_x6,342_x1,3883_x1,110820_x1,8946_x1,6247_x1,94636_x1,104841_x24,9196_x1,79858_x3,103315_x1,59100_x1,29282_x1,108390_x1,94368_x1,91111_x1,83555_x1,67283_x1,100947_x1,48927_x1,4573_x1,61672_x1,36981_x2,6532_x1,36373_x1,12601_x1,58660_x3,10748_x1,82207_x1,92848_x1,29083_x1,81067_x2,42149_x6,43270_x2,45397_x1,48894_x1,16458_x3,35286_x1,50534_x5,38422_x2,12600_x2,58182_x1,56773_x1,80704_x7,44253_x1,111955_x1,85993_x1,76275_x2,74518_x9,2384_x1,88365_x1,73907_x1,45374_x1,8555_x1,25552_x1,92480_x2,43375_x3,19114_x2,50206_x1,9550_x2,20113_x1,104887_x1,34996_x1,84084_x1,22950_x1,110828_x2,32366_x3,102530_x1,64571_x7,8899_x1,8095_x1,56119_x1,83892_x1,106019_x2,60118_x1,63038_x1,105959_x2,108327_x1,82460_x1,50877_x4,114302_x1,55940_x1,67117_x1,71500_x3,25666_x1,69824_x1,8971_x1,70002_x1,22203_x1,63175_x4,46646_x1,80787_x1,6287_x1,70553_x1,73516_x2,24933_x1,115108_x1,14456_x1,28802_x1,98034_x1,7624_x2,53591_x1,113153_x2,85728_x2,101802_x1,68611_x1,5960_x1,12151_x2,29299_x1,104228_x1,6864_x1,71632_x1,23256_x1,54844_x2,57947_x1,91754_x2,48489_x1,3402_x1,71600_x1,40203_x2,100220_x1,26321_x1,53721_x1,702_x2,109820_x1,81158_x4,78675_x1,36156_x1,67908_x2,631_x1,3050_x2,103459_x1,79328_x1,58101_x1,51057_x2,42439_x2,103075_x1,27536_x2,70933_x1,46572_x1,34817_x1,95471_x1,34774_x3,31548_x1,1829_x1,20924_x1,102951_x1,38168_x1,76078_x1,17498_x1,42533_x3,9342_x1,81399_x1,69144_x2,54273_x1,85437_x1,67333_x1,4678_x8,80110_x1,55854_x2,76979_x3,52188_x1,4875_x1,93087_x1,97557_x11,18347_x1,26145_x2,78020_x1,34904_x2,68005_x1,28613_x1,21663_x1,39030_x2,35730_x1,39227_x1,73120_x1,37197_x1,59384_x1,45156_x1,48360_x1,700_x1,8888_x1,112520_x1,109471_x1,98674_x2,106735_x1,74170_x3,1696_x1,71812_x1,93996_x2,36715_x1,110833_x1,96947_x1,99670_x1,49854_x1,109062_x1,58671_x1,69257_x1,53699_x8,113522_x2,85068_x3,110761_x1,89948_x1,81958_x2,111880_x1,80009_x1,82048_x1,74716_x1,38827_x1,60519_x1,21390_x1,85195_x1,78990_x1,38688_x1,37142_x2,357_x5,85812_x1,65463_x1,57397_x1,116697_x2,56890_x2,73576_x1,37565_x1</t>
  </si>
  <si>
    <t xml:space="preserve">Panda_newGene_411432</t>
  </si>
  <si>
    <t xml:space="preserve">39074_x1,49333_x1,90874_x2,19411_x4,11121_x1,83209_x1,26707_x1,98701_x1,59990_x1,54908_x4,25305_x1,26555_x1,114751_x1,53041_x1,45401_x2,103521_x5,111419_x1,107131_x3,84438_x1,108173_x1,76524_x1,12776_x1,60158_x2,41726_x2,46877_x3,18723_x1,100522_x1,56203_x1,61767_x1,34443_x1,84568_x3,105614_x1,106888_x3,72340_x1,37076_x1,98830_x1,87829_x2,78582_x1,32621_x1,10743_x1,3439_x3,71377_x18,98193_x3,70221_x1,18872_x1,47540_x3,106123_x1,95681_x1,15196_x1,91197_x2,114965_x1,78388_x1,44754_x1,82369_x1,8694_x2,30090_x2,64657_x1,92021_x1,33006_x1,98341_x1,76195_x2,23429_x1,85814_x1,93576_x1,54467_x5,13694_x1,61890_x1,33873_x4,63628_x1,3744_x3,56656_x2,68450_x1,86904_x2,72304_x1,94303_x2,94814_x1,105977_x2,53585_x1,34170_x1,28449_x1,80568_x2,43135_x1,57565_x1,71477_x1,82671_x1,116545_x1,102507_x1,24444_x1,11755_x1,110584_x1,103327_x2,111932_x1,62027_x1,111188_x3,16730_x1,23028_x2,6976_x1,112227_x1,29633_x1,47948_x4,73698_x1</t>
  </si>
  <si>
    <t xml:space="preserve">Panda_newGene_417225</t>
  </si>
  <si>
    <t xml:space="preserve">30223_x3,105994_x1,100868_x1,39074_x1,98175_x1,68854_x3,90269_x1,53136_x1,49333_x1,91609_x4,59481_x1,94983_x2,11121_x1,41182_x1,67428_x1,100780_x2,63341_x1,33350_x3,26707_x1,98701_x1,71685_x1,78802_x1,116702_x6,52490_x1,604_x1,82227_x1,102413_x1,53041_x1,61449_x1,102697_x1,39135_x1,35539_x5,114099_x2,87187_x1,42786_x3,54178_x1,58244_x1,113226_x4,78731_x3,50378_x1,60171_x2,85907_x6,58420_x1,73294_x1,8946_x1,94636_x1,12776_x1,91111_x1,48927_x1,66173_x1,4573_x1,108947_x1,18275_x1,6532_x1,36373_x1,12601_x1,13869_x1,10748_x1,82207_x1,42149_x6,16458_x3,35286_x1,105614_x1,38422_x2,98726_x1,44253_x1,98830_x1,20797_x1,87829_x2,88365_x1,46726_x1,54867_x1,43375_x3,91463_x1,20113_x1,28986_x1,34996_x1,110828_x2,8899_x1,80431_x1,108327_x1,82460_x1,114302_x1,59832_x2,85492_x1,25666_x1,8971_x1,46646_x1,31668_x1,39839_x1,107932_x1,24933_x1,6004_x1,115108_x1,106123_x1,54722_x1,98034_x1,68611_x1,93253_x3,54844_x2,57947_x1,57276_x2,48489_x1,95030_x1,115033_x1,26321_x1,872_x2,25126_x2,68428_x1,81158_x4,78675_x1,67908_x2,58101_x1,42973_x8,103075_x1,27536_x2,93576_x1,61890_x1,33873_x4,95471_x1,34774_x3,1829_x1,63628_x1,20924_x1,15006_x28,56656_x2,38168_x1,31661_x1,9342_x1,54273_x1,44636_x9,93087_x1,53585_x1,26145_x2,78020_x1,68005_x1,34170_x1,61661_x1,90339_x9,35730_x1,73120_x1,66969_x1,45156_x1,57565_x1,46959_x1,3341_x1,98674_x2,102507_x1,50896_x1,11612_x1,69257_x1,53699_x8,11755_x1,111880_x1,38868_x1,74716_x1,21390_x1,357_x5,85812_x1,73698_x1,56890_x2</t>
  </si>
  <si>
    <t xml:space="preserve">Panda_newGene_418111</t>
  </si>
  <si>
    <t xml:space="preserve">30223_x3,68854_x3,49333_x1,90874_x2,59481_x1,11121_x1,89187_x3,53478_x2,98701_x1,45850_x3,102413_x1,53041_x1,78731_x3,98714_x1,12776_x1,112853_x3,46877_x3,18723_x1,66173_x1,61767_x1,18275_x1,1483_x1,98830_x1,87829_x2,26405_x2,66641_x1,76268_x2,91463_x1,83649_x1,71377_x18,114211_x1,24667_x4,106123_x1,95681_x1,3037_x1,44754_x1,95030_x1,115033_x1,73626_x1,27191_x1,92021_x1,68428_x1,50761_x1,85814_x1,13694_x1,61890_x1,33873_x4,70520_x1,3744_x3,15006_x28,56656_x2,70600_x1,53585_x1,45660_x5,34170_x1,90339_x9,66969_x1,57565_x1,71477_x1,82671_x1,102507_x1,9725_x1,11755_x1,62094_x2,103327_x2,91002_x1,16730_x1,73698_x1</t>
  </si>
  <si>
    <t xml:space="preserve">PREDICTED: uncharacterized protein LOC101692162 [Mustela putorius furo] </t>
  </si>
  <si>
    <t xml:space="preserve">Panda_newGene_419366</t>
  </si>
  <si>
    <t xml:space="preserve">60420_x7,37353_x45,83400_x2,79509_x2,104085_x77,28094_x1,63310_x1,8986_x11,42975_x1,102298_x67,4333_x1,61876_x1,108908_x1,79542_x1,92915_x1,47500_x5,111137_x1,68620_x1,104243_x4,21951_x6,36937_x3,39585_x1,31850_x1,13118_x7,73121_x1,89622_x1,6368_x1,75896_x1,111235_x16,49810_x2,23898_x3,91325_x9,45589_x1,38687_x1,29230_x1,10448_x1,87501_x1,35310_x1,104552_x1,115713_x2,112050_x1,75338_x1,11066_x2,721_x1,72308_x3,6468_x1,95708_x3,55891_x5,100168_x1,62730_x4,91899_x1,80947_x11,28493_x1,101449_x1,46812_x3,15577_x1,21246_x1,56512_x8,116167_x4,23145_x1,105699_x1,75681_x1,84019_x1,92106_x1,12524_x3,35282_x1,37473_x2,2688_x1,107132_x1,100796_x3,66961_x1,59776_x4,46150_x2,103189_x1,33881_x2,52802_x2,116558_x15,65494_x1,65964_x1,108459_x1,112415_x1,54358_x1,30468_x4,84957_x1,20671_x1,74029_x3,51297_x1</t>
  </si>
  <si>
    <t xml:space="preserve">Panda_newGene_419605</t>
  </si>
  <si>
    <t xml:space="preserve">27584_x1,27584_x1,105643_x1,105643_x1,24080_x1,60420_x7,63310_x1,8986_x11,42975_x1,51815_x1,102298_x67,61876_x1,108908_x1,97134_x1,97134_x1,92915_x1,111137_x1,4151_x2,68620_x1,104243_x4,36937_x3,103545_x1,103545_x1,31850_x1,70503_x2,13118_x7,111235_x16,81655_x2,91325_x9,45589_x1,38687_x1,29230_x1,30342_x1,87501_x1,104552_x1,115713_x2,112050_x1,75338_x1,24686_x1,96521_x1,72308_x3,6468_x1,51968_x1,48069_x2,80947_x11,65395_x2,101449_x1,108147_x1,46812_x3,15577_x1,65607_x4,65607_x4,17261_x1,28470_x1,75681_x1,84019_x1,28254_x1,92106_x1,40772_x1,12524_x3,107680_x1,45999_x1,35282_x1,107132_x1,5002_x1,100796_x3,66961_x1,103189_x1,57698_x1,33881_x2,52802_x2,116558_x15,65494_x1,65964_x1,86820_x1,112304_x1,86453_x3,112415_x1,30468_x4,86610_x1,84957_x1,20671_x1,51297_x1</t>
  </si>
  <si>
    <t xml:space="preserve">Panda_newGene_423929</t>
  </si>
  <si>
    <t xml:space="preserve">71806_x3,83882_x1,18091_x3,113616_x1,111737_x2,105994_x1,105482_x2,100868_x1,2282_x2,60318_x5,98175_x1,90269_x1,31287_x1,53136_x1,47241_x2,66498_x2,29934_x1,67032_x1,94983_x2,67428_x1,100780_x2,33350_x3,50333_x1,16124_x1,7860_x2,87161_x17,86360_x7,93165_x3,52490_x1,604_x1,82227_x1,60066_x1,99105_x1,94236_x4,29147_x4,14698_x1,3610_x2,27289_x4,6531_x2,8730_x3,115705_x1,61449_x1,52175_x2,90858_x21,106764_x5,52922_x8,35539_x5,87187_x1,77522_x2,49751_x1,42786_x3,13090_x5,10166_x1,98709_x16,47722_x1,113226_x4,33395_x3,61670_x2,67296_x1,50378_x1,60171_x2,86630_x6,85907_x6,342_x1,3883_x1,77540_x1,110820_x1,8946_x1,6247_x1,94636_x1,104841_x24,76683_x1,9196_x1,79858_x3,59100_x1,29282_x1,94368_x1,91111_x1,83555_x1,67283_x1,100947_x1,48927_x1,84439_x1,4573_x1,36981_x2,6532_x1,36373_x1,12601_x1,58660_x3,10748_x1,82207_x1,42149_x6,43270_x2,45397_x1,48894_x1,16458_x3,35286_x1,50534_x5,38422_x2,12600_x2,104319_x1,58182_x1,80704_x7,44253_x1,111955_x1,85993_x1,76275_x2,74518_x9,2384_x1,88365_x1,73907_x1,45374_x1,8555_x1,43375_x3,19114_x2,50206_x1,9550_x2,20113_x1,104887_x1,34996_x1,84084_x1,110828_x2,32366_x3,64571_x7,8899_x1,8095_x1,56119_x1,60118_x1,105959_x2,108327_x1,82460_x1,50877_x4,114302_x1,55940_x1,67117_x1,71500_x3,25666_x1,69824_x1,8971_x1,70002_x1,63175_x4,46646_x1,80787_x1,70553_x1,73516_x2,24933_x1,115108_x1,28802_x1,98034_x1,7624_x2,53591_x1,113153_x2,85728_x2,69959_x2,101802_x1,68611_x1,5960_x1,12151_x2,91633_x1,29299_x1,104228_x1,6864_x1,71632_x1,23256_x1,54844_x2,57947_x1,91754_x2,48489_x1,71600_x1,100220_x1,26321_x1,53721_x1,702_x2,109820_x1,81158_x4,1463_x1,78675_x1,36156_x1,67908_x2,631_x1,3050_x2,103459_x1,19942_x2,79328_x1,58101_x1,51057_x2,42439_x2,103075_x1,27536_x2,70933_x1,46572_x1,34817_x1,95471_x1,34774_x3,1829_x1,20924_x1,102951_x1,38168_x1,76078_x1,17498_x1,42533_x3,9342_x1,113341_x1,81399_x1,69144_x2,54273_x1,85437_x1,67333_x1,4678_x8,80110_x1,55854_x2,76979_x3,4875_x1,93087_x1,97557_x11,18347_x1,26145_x2,78020_x1,34904_x2,68005_x1,28613_x1,21663_x1,39030_x2,109819_x2,35730_x1,39227_x1,73120_x1,37197_x1,59384_x1,45156_x1,48360_x1,700_x1,8888_x1,112520_x1,109471_x1,98674_x2,106735_x1,1696_x1,71812_x1,93996_x2,36715_x1,110833_x1,96947_x1,99670_x1,58671_x1,69257_x1,53699_x8,113522_x2,85068_x3,110761_x1,89948_x1,81958_x2,111880_x1,80009_x1,82048_x1,74716_x1,60519_x1,21390_x1,85195_x1,78990_x1,38688_x1,37142_x2,357_x5,85812_x1,65463_x1,57397_x1,116697_x2,56890_x2,37565_x1</t>
  </si>
  <si>
    <t xml:space="preserve">Panda_newGene_424196</t>
  </si>
  <si>
    <t xml:space="preserve">83882_x1,18091_x3,111737_x2,105482_x2,60318_x5,31287_x1,115056_x1,91988_x6,47241_x2,67032_x1,94983_x2,33350_x3,50333_x1,16124_x1,80757_x1,87161_x17,86360_x7,93165_x3,604_x1,60066_x1,99105_x1,29147_x4,14698_x1,27289_x4,47476_x3,8730_x3,115705_x1,61449_x1,52175_x2,106764_x5,52922_x8,35539_x5,87187_x1,77522_x2,91389_x1,49751_x1,92972_x1,42786_x3,98709_x16,47722_x1,33395_x3,61670_x2,67296_x1,60171_x2,40877_x1,342_x1,81062_x1,8946_x1,94636_x1,104841_x24,79858_x3,106616_x1,45141_x3,102873_x1,29282_x1,100947_x1,84439_x1,61672_x1,36981_x2,14472_x1,3862_x1,7239_x2,5413_x1,58660_x3,10748_x1,82207_x1,92848_x1,42149_x6,43270_x2,45397_x1,114910_x1,111955_x1,85993_x1,76275_x2,74518_x9,2384_x1,73907_x1,45374_x1,25552_x1,43375_x3,50206_x1,104887_x1,84084_x1,22950_x1,110828_x2,32366_x3,89476_x1,56119_x1,60118_x1,105959_x2,795_x1,82460_x1,67117_x1,25666_x1,69824_x1,77323_x1,22203_x1,98245_x1,63175_x4,80787_x1,6287_x1,115108_x1,14456_x1,1619_x4,7624_x2,53591_x1,69959_x2,36852_x3,29299_x1,6864_x1,71632_x1,23256_x1,91754_x2,48489_x1,71600_x1,100220_x1,26321_x1,109820_x1,67908_x2,19942_x2,79328_x1,58101_x1,103075_x1,111272_x1,46572_x1,34817_x1,95471_x1,31548_x1,76078_x1,17498_x1,42533_x3,81399_x1,54273_x1,67333_x1,4678_x8,80110_x1,93087_x1,97557_x11,74989_x1,34904_x2,115765_x3,68005_x1,28613_x1,21663_x1,39030_x2,30312_x1,7338_x1,37197_x1,59384_x1,45156_x1,700_x1,15681_x3,112520_x1,106735_x1,7553_x1,1696_x1,93996_x2,99670_x1,58671_x1,69257_x1,1049_x1,113522_x2,60366_x1,85068_x3,110761_x1,111880_x1,82048_x1,38827_x1,60519_x1,21390_x1,85195_x1,78990_x1,357_x5,85812_x1,57397_x1,113219_x1,116697_x2</t>
  </si>
  <si>
    <t xml:space="preserve">hypothetical protein PANDA_018041 [Ailuropoda melanoleuca]</t>
  </si>
  <si>
    <t xml:space="preserve">Panda_newGene_430142</t>
  </si>
  <si>
    <t xml:space="preserve">71806_x3,83882_x1,18091_x3,113616_x1,111737_x2,105994_x1,100868_x1,98175_x1,68854_x3,90269_x1,53136_x1,59481_x1,29934_x1,67032_x1,94983_x2,11121_x1,67428_x1,100780_x2,89187_x3,33350_x3,7860_x2,86360_x7,52490_x1,604_x1,82227_x1,60066_x1,94236_x4,115705_x1,61449_x1,90858_x21,35539_x5,87187_x1,77522_x2,49751_x1,42786_x3,13090_x5,10166_x1,111419_x1,47722_x1,113226_x4,50378_x1,60171_x2,86630_x6,85907_x6,3883_x1,8946_x1,6247_x1,94636_x1,104841_x24,9196_x1,98714_x1,79858_x3,103315_x1,29282_x1,94368_x1,91111_x1,46877_x3,18723_x1,67283_x1,100947_x1,48927_x1,84439_x1,4573_x1,6532_x1,36373_x1,12601_x1,10748_x1,82207_x1,42149_x6,43270_x2,48894_x1,16458_x3,35286_x1,105614_x1,50534_x5,38422_x2,80704_x7,44253_x1,98830_x1,2384_x1,88365_x1,8555_x1,43375_x3,9550_x2,20113_x1,34996_x1,84084_x1,110828_x2,64571_x7,8899_x1,8095_x1,108327_x1,82460_x1,50877_x4,114302_x1,55940_x1,71500_x3,25666_x1,8971_x1,70002_x1,71377_x18,46646_x1,50201_x1,24933_x1,115108_x1,28802_x1,95681_x1,98034_x1,53591_x1,85728_x2,69959_x2,68611_x1,5960_x1,29299_x1,104228_x1,6864_x1,71632_x1,23256_x1,69218_x2,54844_x2,57947_x1,48489_x1,100220_x1,26321_x1,53721_x1,50761_x1,81158_x4,1463_x1,78675_x1,36156_x1,67908_x2,631_x1,3050_x2,103459_x1,79328_x1,58101_x1,51057_x2,42439_x2,103075_x1,27536_x2,70933_x1,13694_x1,46572_x1,61890_x1,33873_x4,95471_x1,34774_x3,1829_x1,3744_x3,20924_x1,102951_x1,38168_x1,17498_x1,42533_x3,9342_x1,81399_x1,69144_x2,54273_x1,85437_x1,67333_x1,80110_x1,76979_x3,4875_x1,93087_x1,53585_x1,18347_x1,26145_x2,78020_x1,34904_x2,68005_x1,28613_x1,21663_x1,109819_x2,35730_x1,39227_x1,73120_x1,45156_x1,48360_x1,8888_x1,109471_x1,98674_x2,106735_x1,71812_x1,36715_x1,96947_x1,58671_x1,69257_x1,53699_x8,89948_x1,111880_x1,82048_x1,74716_x1,21390_x1,16730_x1,37142_x2,357_x5,85812_x1,6976_x1,73698_x1,56890_x2,37565_x1</t>
  </si>
  <si>
    <t xml:space="preserve">Panda_newGene_430941</t>
  </si>
  <si>
    <t xml:space="preserve">10264_x2,39074_x1,361_x1,68854_x3,49333_x1,90874_x2,59481_x1,19931_x2,11121_x1,41182_x1,26707_x1,98701_x1,71685_x1,78802_x1,54908_x4,96456_x1,53041_x1,72603_x2,102697_x1,39135_x1,114099_x2,104396_x2,54178_x1,58244_x1,73294_x1,108173_x1,115917_x2,99428_x1,15544_x2,46877_x3,18723_x1,100522_x1,61767_x1,108947_x1,13869_x1,34443_x1,45632_x1,98726_x1,98830_x1,82737_x1,113110_x1,87829_x2,46726_x1,76268_x2,28986_x1,78582_x1,71290_x1,71377_x18,31668_x1,39839_x1,107932_x1,6004_x1,54722_x1,95681_x1,32078_x2,93253_x3,44754_x1,8694_x2,57276_x2,872_x2,25126_x2,76195_x2,42973_x8,13694_x1,61890_x1,33873_x4,102477_x1,63628_x1,3744_x3,56656_x2,31661_x1,6486_x1,44636_x9,53585_x1,34170_x1,34170_x1,61661_x1,57565_x1,46959_x1,71477_x1,116545_x1,102507_x1,23275_x1,50896_x1,101780_x1,64199_x2,11612_x1,85202_x1,11755_x1,103327_x2,60768_x4,46548_x4,23028_x2,61196_x1,73698_x1</t>
  </si>
  <si>
    <t xml:space="preserve">Panda_newGene_432714</t>
  </si>
  <si>
    <t xml:space="preserve">18048_x1,71806_x3,83882_x1,113616_x1,30223_x3,111737_x2,105482_x2,2282_x2,60318_x5,98175_x1,90269_x1,31287_x1,53136_x1,115056_x1,91988_x6,47241_x2,29934_x1,67032_x1,94983_x2,11121_x1,67428_x1,100780_x2,33350_x3,53478_x2,50333_x1,16124_x1,7860_x2,45850_x3,80757_x1,87161_x17,86360_x7,93165_x3,52490_x1,604_x1,82227_x1,102413_x1,89455_x1,60066_x1,99105_x1,94236_x4,29147_x4,14698_x1,27289_x4,53041_x1,8730_x3,115705_x1,61449_x1,52175_x2,106764_x5,52922_x8,94740_x3,35539_x5,87187_x1,77522_x2,49751_x1,42786_x3,10166_x1,1443_x2,98709_x16,113226_x4,33395_x3,61670_x2,8339_x1,67296_x1,19971_x1,78731_x3,50378_x1,60171_x2,86630_x6,85907_x6,342_x1,3883_x1,105982_x1,16638_x4,110820_x1,8946_x1,6247_x1,104841_x24,9196_x1,79858_x3,103315_x1,112853_x3,59100_x1,29282_x1,94368_x1,91111_x1,46877_x3,18723_x1,100947_x1,66173_x1,84439_x1,4573_x1,61672_x1,96039_x1,18275_x1,36981_x2,58660_x3,10748_x1,82207_x1,92848_x1,29083_x1,81067_x2,42149_x6,43270_x2,45397_x1,48894_x1,16458_x3,35286_x1,38422_x2,12600_x2,58182_x1,44253_x1,111955_x1,85993_x1,76275_x2,98830_x1,74518_x9,2384_x1,73907_x1,17202_x1,45374_x1,8555_x1,25552_x1,43375_x3,66641_x1,50206_x1,91463_x1,9550_x2,20113_x1,104887_x1,34996_x1,84084_x1,22950_x1,32366_x3,64571_x7,8899_x1,8095_x1,56119_x1,60118_x1,63038_x1,105959_x2,108327_x1,82460_x1,50877_x4,114302_x1,55940_x1,19958_x1,67117_x1,83649_x1,71500_x3,25666_x1,69824_x1,8971_x1,70002_x1,22203_x1,71377_x18,63175_x4,46646_x1,80787_x1,105590_x2,6287_x1,114211_x1,70553_x1,39839_x1,24667_x4,73516_x2,24933_x1,14456_x1,86381_x2,95681_x1,3932_x1,7624_x2,53591_x1,113153_x2,85728_x2,69959_x2,91197_x2,101802_x1,114965_x1,68611_x1,5960_x1,12151_x2,29299_x1,6864_x1,71632_x1,15521_x2,91754_x2,95030_x1,115033_x1,71600_x1,100220_x1,68428_x1,53721_x1,702_x2,109820_x1,81158_x4,631_x1,3050_x2,103459_x1,19942_x2,79328_x1,58101_x1,42439_x2,103075_x1,70933_x1,54467_x5,72266_x1,13694_x1,111272_x1,46572_x1,39960_x1,61890_x1,33873_x4,34817_x1,95471_x1,31548_x1,3744_x3,15006_x28,76078_x1,17498_x1,42533_x3,9342_x1,69144_x2,54273_x1,85437_x1,67333_x1,4678_x8,80110_x1,55854_x2,52188_x1,49923_x1,105977_x2,97557_x11,53585_x1,26145_x2,45660_x5,78020_x1,34904_x2,68005_x1,28613_x1,21663_x1,76660_x1,39030_x2,70782_x1,61661_x1,90339_x9,7338_x1,35730_x1,73120_x1,66969_x1,43135_x1,37197_x1,59384_x1,45156_x1,48360_x1,700_x1,8888_x1,112520_x1,98674_x2,7553_x1,1696_x1,71812_x1,93996_x2,36715_x1,110833_x1,96947_x1,99670_x1,49854_x1,58671_x1,69257_x1,113522_x2,51995_x1,85068_x3,110761_x1,62094_x2,81958_x2,111880_x1,80009_x1,82048_x1,38827_x1,60519_x1,21390_x1,85195_x1,54040_x1,78990_x1,38688_x1,357_x5,65463_x1,57397_x1,73698_x1,116697_x2,73576_x1,37565_x1</t>
  </si>
  <si>
    <t xml:space="preserve">Panda_newGene_434849</t>
  </si>
  <si>
    <t xml:space="preserve">18048_x1,105482_x2,68854_x3,31287_x1,49333_x1,90874_x2,91988_x6,47241_x2,59481_x1,94983_x2,33350_x3,46195_x1,50333_x1,98701_x1,59990_x1,80757_x1,87161_x17,86360_x7,93165_x3,604_x1,60066_x1,99105_x1,29147_x4,14698_x1,27289_x4,53041_x1,8730_x3,61449_x1,52175_x2,106764_x5,52922_x8,31620_x1,35539_x5,87187_x1,4430_x2,98709_x16,113226_x4,33395_x3,65745_x2,61670_x2,8339_x1,67296_x1,342_x1,3883_x1,94636_x1,88420_x1,104841_x24,79858_x3,59100_x1,41726_x2,91111_x1,61672_x1,36981_x2,12601_x1,58660_x3,82207_x1,92848_x1,81067_x2,42149_x6,84568_x3,43270_x2,35286_x1,12631_x1,38422_x2,15031_x1,44253_x1,111955_x1,85993_x1,76275_x2,87829_x2,74518_x9,73907_x1,25552_x1,43375_x3,104887_x1,22950_x1,110828_x2,60118_x1,105959_x2,114302_x1,61111_x4,69824_x1,22203_x1,63175_x4,101779_x1,80787_x1,6287_x1,115108_x1,14456_x1,3037_x1,7624_x2,68611_x1,78388_x1,6864_x1,44754_x1,100880_x1,91754_x2,48489_x1,64657_x1,26321_x1,107141_x2,81158_x4,67908_x2,85814_x1,42087_x4,46572_x1,34817_x1,95471_x1,756_x3,31548_x1,20924_x1,113879_x3,71559_x3,54273_x1,67333_x1,61874_x1,80110_x1,93087_x1,97557_x11,78020_x1,34904_x2,21663_x1,34170_x1,67914_x3,39030_x2,28449_x1,19397_x3,59879_x2,37197_x1,59384_x1,700_x1,41678_x2,102507_x1,82664_x2,1696_x1,99670_x1,85068_x3,110761_x1,103327_x2,38827_x1,85195_x1,78990_x1,85812_x1,64156_x1,57397_x1,73698_x1,116697_x2</t>
  </si>
  <si>
    <t xml:space="preserve">Panda_newGene_436607</t>
  </si>
  <si>
    <t xml:space="preserve">39074_x1,49333_x1,90874_x2,59481_x1,11121_x1,41182_x1,26707_x1,98701_x1,59990_x1,54908_x4,53041_x1,42528_x1,111419_x1,58244_x1,108173_x1,76524_x1,12776_x1,41726_x2,16596_x1,46877_x3,18723_x1,100522_x1,61767_x1,34443_x1,84568_x3,105614_x1,98830_x1,96979_x1,87829_x2,105789_x2,76268_x2,78582_x1,71377_x18,95681_x1,91197_x2,114965_x1,78388_x1,44754_x1,8694_x2,39028_x1,103667_x1,64657_x1,18934_x1,76195_x2,85814_x1,54467_x5,13694_x1,61890_x1,33873_x4,63628_x1,3744_x3,56656_x2,6486_x1,105977_x2,53585_x1,28449_x1,80568_x2,43135_x1,57565_x1,71477_x1,102507_x1,11755_x1,31036_x1,103327_x2,16730_x1,23028_x2,6976_x1,73698_x1,56226_x1</t>
  </si>
  <si>
    <t xml:space="preserve">Panda_newGene_436635</t>
  </si>
  <si>
    <t xml:space="preserve">55394_x1,27584_x1,105643_x1,24080_x1,60420_x7,37353_x45,104085_x77,63310_x1,8986_x11,51815_x1,4378_x1,102298_x67,4333_x1,61876_x1,108908_x1,97134_x1,47500_x5,104243_x4,21951_x6,36937_x3,103545_x1,31850_x1,13118_x7,6368_x1,75896_x1,111235_x16,49070_x1,81655_x2,23898_x3,91325_x9,45589_x1,29230_x1,87501_x1,94537_x2,104552_x1,112050_x1,75338_x1,32090_x3,96521_x1,70451_x4,72308_x3,6468_x1,55891_x5,100168_x1,62730_x4,3698_x4,91899_x1,101449_x1,108147_x1,46812_x3,15577_x1,65607_x4,21246_x1,28470_x1,116167_x4,105699_x1,75681_x1,44347_x1,92106_x1,37973_x1,40772_x1,12524_x3,107680_x1,40526_x1,45999_x1,35282_x1,59659_x1,8601_x1,107132_x1,98012_x304,100796_x3,66961_x1,33881_x2,52802_x2,116558_x15,65964_x1,112304_x1,61333_x1,86453_x3,50981_x9,108459_x1,112415_x1,8762_x1,30468_x4,113259_x3,48290_x4,86610_x1,84957_x1,20671_x1,51297_x1,42746_x1</t>
  </si>
  <si>
    <t xml:space="preserve">Panda_newGene_437804</t>
  </si>
  <si>
    <t xml:space="preserve">30223_x3,39074_x1,49333_x1,11121_x1,41182_x1,53478_x2,26707_x1,98701_x1,71685_x1,78802_x1,45850_x3,54908_x4,102413_x1,53041_x1,102697_x1,39135_x1,94740_x3,114099_x2,111419_x1,54178_x1,58244_x1,78731_x3,73294_x1,16638_x4,108173_x1,12776_x1,112853_x3,46877_x3,18723_x1,100522_x1,66173_x1,108947_x1,96039_x1,18275_x1,13869_x1,34443_x1,105614_x1,98726_x1,98830_x1,87829_x2,46726_x1,17202_x1,66641_x1,91463_x1,28986_x1,78582_x1,19958_x1,83649_x1,71377_x18,31668_x1,105590_x2,114211_x1,39839_x1,107932_x1,24667_x4,6004_x1,106123_x1,54722_x1,95681_x1,91197_x2,114965_x1,93253_x3,8694_x2,57276_x2,95030_x1,115033_x1,872_x2,25126_x2,92021_x1,68428_x1,76195_x2,42973_x8,54467_x5,13694_x1,39960_x1,61890_x1,33873_x4,63628_x1,3744_x3,15006_x28,56656_x2,31661_x1,94303_x2,44636_x9,49923_x1,105977_x2,53585_x1,45660_x5,76660_x1,61661_x1,90339_x9,66969_x1,43135_x1,57565_x1,46959_x1,102507_x1,50896_x1,11612_x1,11755_x1,62094_x2,54040_x1,16730_x1,6976_x1,73698_x1</t>
  </si>
  <si>
    <t xml:space="preserve">hypothetical protein M91_11778 [Bos mutus]</t>
  </si>
  <si>
    <t xml:space="preserve">Panda_newGene_440120</t>
  </si>
  <si>
    <t xml:space="preserve">71806_x3,18091_x3,113616_x1,111737_x2,105994_x1,105482_x2,100868_x1,2282_x2,60318_x5,98175_x1,90269_x1,53136_x1,115056_x1,47241_x2,29934_x1,67032_x1,94983_x2,67428_x1,100780_x2,33350_x3,50333_x1,16124_x1,84828_x1,7860_x2,87161_x17,86360_x7,52490_x1,604_x1,82227_x1,60066_x1,99105_x1,94236_x4,29147_x4,14698_x1,27289_x4,8730_x3,61449_x1,52175_x2,106764_x5,52922_x8,35539_x5,87187_x1,77522_x2,49751_x1,42786_x3,10166_x1,98709_x16,113226_x4,67296_x1,50378_x1,60171_x2,86630_x6,85907_x6,342_x1,3883_x1,110820_x1,8946_x1,6247_x1,94636_x1,104841_x24,79858_x3,103315_x1,29282_x1,94368_x1,91111_x1,67283_x1,48927_x1,84439_x1,4573_x1,36981_x2,6532_x1,36373_x1,12601_x1,58660_x3,10748_x1,82207_x1,42149_x6,43270_x2,45397_x1,48894_x1,16458_x3,35286_x1,38422_x2,12600_x2,58182_x1,44253_x1,85993_x1,76275_x2,74518_x9,2384_x1,88365_x1,73907_x1,45374_x1,8555_x1,43375_x3,50206_x1,9550_x2,20113_x1,104887_x1,34996_x1,84084_x1,110828_x2,32366_x3,64571_x7,8899_x1,56119_x1,106019_x2,60118_x1,105959_x2,108327_x1,82460_x1,50877_x4,114302_x1,55940_x1,71500_x3,25666_x1,8971_x1,70002_x1,63175_x4,46646_x1,80787_x1,106805_x2,70553_x1,73516_x2,24933_x1,115108_x1,3932_x1,98034_x1,7624_x2,53591_x1,113153_x2,85728_x2,69959_x2,101802_x1,68611_x1,5960_x1,12151_x2,29299_x1,6864_x1,71632_x1,23256_x1,54844_x2,57947_x1,91754_x2,48489_x1,71600_x1,100220_x1,26321_x1,53721_x1,702_x2,109820_x1,81158_x4,78675_x1,67908_x2,631_x1,103459_x1,19942_x2,79328_x1,58101_x1,42439_x2,103075_x1,27536_x2,70933_x1,111272_x1,46572_x1,34817_x1,95471_x1,34774_x3,1829_x1,20924_x1,38168_x1,76078_x1,17498_x1,42533_x3,9342_x1,81399_x1,69144_x2,54273_x1,85437_x1,67333_x1,4678_x8,80110_x1,76979_x3,93087_x1,26145_x2,78020_x1,34904_x2,68005_x1,28613_x1,21663_x1,39030_x2,7338_x1,35730_x1,73120_x1,59384_x1,45156_x1,48360_x1,8888_x1,112520_x1,109471_x1,98674_x2,7553_x1,1696_x1,71812_x1,93996_x2,36715_x1,110833_x1,96947_x1,99670_x1,58671_x1,69257_x1,53699_x8,113522_x2,85068_x3,110761_x1,89948_x1,81958_x2,111880_x1,80009_x1,82048_x1,74716_x1,60519_x1,21390_x1,85195_x1,78990_x1,38688_x1,37142_x2,357_x5,85812_x1,65463_x1,57397_x1,56890_x2,37565_x1</t>
  </si>
  <si>
    <t xml:space="preserve">Panda_newGene_440486</t>
  </si>
  <si>
    <t xml:space="preserve">83882_x1,18091_x3,30223_x3,105994_x1,100868_x1,39074_x1,98175_x1,90269_x1,53136_x1,49333_x1,115056_x1,29934_x1,67032_x1,94983_x2,11121_x1,67428_x1,100780_x2,89187_x3,33350_x3,53478_x2,26707_x1,98701_x1,7860_x2,45850_x3,52490_x1,604_x1,82227_x1,102413_x1,25305_x1,53041_x1,61449_x1,90858_x21,35539_x5,87187_x1,49751_x1,13090_x5,111419_x1,47722_x1,58409_x2,113226_x4,78731_x3,60171_x2,86630_x6,85907_x6,73294_x1,8946_x1,94636_x1,9196_x1,98714_x1,12776_x1,112853_x3,91111_x1,46877_x3,18723_x1,100522_x1,67283_x1,100947_x1,48927_x1,66173_x1,84439_x1,4573_x1,18275_x1,6532_x1,36373_x1,12601_x1,10748_x1,82207_x1,42149_x6,16458_x3,35286_x1,105614_x1,50534_x5,38422_x2,80704_x7,44253_x1,2783_x1,37076_x1,98830_x1,87829_x2,88365_x1,43375_x3,66641_x1,91463_x1,9550_x2,20113_x1,34996_x1,110828_x2,8899_x1,8095_x1,108327_x1,82460_x1,72035_x1,114302_x1,14165_x1,83649_x1,71500_x3,25666_x1,8971_x1,71377_x18,46646_x1,114211_x1,24667_x4,24933_x1,115108_x1,106123_x1,28802_x1,95681_x1,3932_x1,94238_x2,98034_x1,53591_x1,69959_x2,68611_x1,104228_x1,71632_x1,23256_x1,54844_x2,84276_x1,57947_x1,48489_x1,95030_x1,115033_x1,73626_x1,100220_x1,26321_x1,92021_x1,68428_x1,50761_x1,18934_x1,81158_x4,76195_x2,1463_x1,78675_x1,36156_x1,67908_x2,3050_x2,85814_x1,19942_x2,79328_x1,58101_x1,51057_x2,103075_x1,27536_x2,93576_x1,13694_x1,111272_x1,61890_x1,33873_x4,95471_x1,34774_x3,1829_x1,63628_x1,3744_x3,20924_x1,15006_x28,56656_x2,102951_x1,38168_x1,70600_x1,103699_x1,31661_x1,42533_x3,9342_x1,85714_x1,81399_x1,69144_x2,54273_x1,94303_x2,55854_x2,4875_x1,93087_x1,53585_x1,18347_x1,26145_x2,45660_x5,78020_x1,68005_x1,34170_x1,109819_x2,90339_x9,7338_x1,35730_x1,39227_x1,73120_x1,66969_x1,45156_x1,57565_x1,109471_x1,98674_x2,82671_x1,106735_x1,102507_x1,7553_x1,71812_x1,69257_x1,53699_x8,11755_x1,89948_x1,62094_x2,91002_x1,111880_x1,82048_x1,74716_x1,21390_x1,16730_x1,37142_x2,357_x5,85812_x1,6976_x1,73698_x1,56890_x2</t>
  </si>
  <si>
    <t xml:space="preserve">Panda_newGene_442591</t>
  </si>
  <si>
    <t xml:space="preserve">10264_x2,30223_x3,39074_x1,68854_x3,68854_x3,49333_x1,49333_x1,90874_x2,59481_x1,59481_x1,19931_x2,11121_x1,53478_x2,26707_x1,98701_x1,45850_x3,54908_x4,102413_x1,38712_x2,96456_x1,25305_x1,53041_x1,39135_x1,94740_x3,104396_x2,111419_x1,54178_x1,58244_x1,78731_x3,16638_x4,108173_x1,112853_x3,99428_x1,15544_x2,46877_x3,18723_x1,100522_x1,66173_x1,61767_x1,96039_x1,18275_x1,62633_x3,34443_x1,105614_x1,37076_x1,98830_x1,82737_x1,113110_x1,87829_x2,17202_x1,66641_x1,76268_x2,91463_x1,28986_x1,78582_x1,19958_x1,83649_x1,71290_x1,71377_x18,105590_x2,114211_x1,39839_x1,24667_x4,95681_x1,32078_x2,91197_x2,114965_x1,93253_x3,44754_x1,8694_x2,30090_x2,95030_x1,115033_x1,68428_x1,98341_x1,76195_x2,93576_x1,54467_x5,13694_x1,39960_x1,61890_x1,33873_x4,102477_x1,63628_x1,3744_x3,15006_x28,85714_x1,6486_x1,17733_x1,49923_x1,11885_x1,105977_x2,53585_x1,45660_x5,76660_x1,34170_x1,34170_x1,61661_x1,90339_x9,66969_x1,43135_x1,46959_x1,71477_x1,82671_x1,116545_x1,102507_x1,23275_x1,64199_x2,85202_x1,11755_x1,62094_x2,103327_x2,60768_x4,46548_x4,54040_x1,16730_x1,23028_x2,61196_x1,6976_x1,73698_x1</t>
  </si>
  <si>
    <t xml:space="preserve">Panda_newGene_443163</t>
  </si>
  <si>
    <t xml:space="preserve">30223_x3,39074_x1,102413_x1,25974_x1,102697_x1,11175_x1,78731_x3,100522_x1,66173_x1,18275_x1,13869_x1,91463_x1,30478_x1,95030_x1,115033_x1,94371_x1,68428_x1,76195_x2,42973_x8,33873_x4,15006_x28,94303_x2,44636_x9,90339_x9,105587_x2,66969_x1,57565_x1,75154_x1,82671_x1,11612_x1,11755_x1,53738_x1,16730_x1</t>
  </si>
  <si>
    <t xml:space="preserve">Panda_newGene_449295</t>
  </si>
  <si>
    <t xml:space="preserve">27584_x1,97242_x2,105643_x1,60420_x7,7502_x1,37353_x45,83400_x2,73193_x2,104085_x77,63310_x1,8986_x11,33349_x1,42975_x1,51815_x1,4378_x1,102298_x67,54720_x2,34246_x1,56492_x3,9459_x2,4333_x1,61876_x1,108908_x1,97134_x1,79542_x1,92915_x1,47500_x5,68620_x1,104243_x4,21951_x6,36937_x3,103545_x1,33062_x1,31850_x1,29571_x1,13118_x7,50382_x2,89622_x1,10356_x1,17493_x1,75896_x1,111235_x16,49810_x2,29707_x1,49070_x1,81655_x2,23898_x3,91325_x9,45589_x1,38687_x1,29230_x1,76039_x1,87501_x1,94537_x2,104552_x1,115713_x2,112050_x1,75338_x1,106542_x1,60686_x1,97801_x1,9701_x1,29238_x3,721_x1,32090_x3,96521_x1,70451_x4,72308_x3,6468_x1,55891_x5,100168_x1,62730_x4,3698_x4,91899_x1,28493_x1,101449_x1,108147_x1,110314_x1,37801_x1,46812_x3,15577_x1,65607_x4,21246_x1,47997_x1,56512_x8,28470_x1,116167_x4,34462_x1,105699_x1,75681_x1,59976_x1,44347_x1,106047_x1,84019_x1,42028_x1,114439_x6,92106_x1,40772_x1,113524_x1,12524_x3,40526_x1,47055_x1,112622_x1,35282_x1,75298_x1,59659_x1,8601_x1,107132_x1,98012_x304,55658_x1,100796_x3,66961_x1,111139_x1,59776_x4,103189_x1,92512_x1,33881_x2,52802_x2,116558_x15,65494_x1,65964_x1,112304_x1,86453_x3,50981_x9,39921_x1,108459_x1,112415_x1,8762_x1,39872_x1,30468_x4,33627_x1,113259_x3,3895_x1,48290_x4,86610_x1,11163_x2,84957_x1,20671_x1,51297_x1</t>
  </si>
  <si>
    <t xml:space="preserve">Panda_newGene_450991</t>
  </si>
  <si>
    <t xml:space="preserve">30223_x3,39074_x1,19931_x2,11121_x1,53478_x2,26707_x1,98701_x1,45850_x3,102413_x1,53041_x1,94740_x3,111419_x1,78731_x3,112853_x3,99428_x1,46877_x3,66173_x1,61767_x1,18275_x1,10717_x1,98830_x1,96979_x1,87829_x2,17202_x1,66641_x1,76268_x2,91463_x1,19958_x1,83649_x1,71290_x1,71377_x18,114211_x1,24667_x4,95681_x1,13955_x1,39028_x1,95030_x1,115033_x1,68428_x1,98492_x2,61890_x1,33873_x4,63628_x1,15006_x28,56656_x2,6486_x1,53585_x1,45660_x5,90339_x9,66969_x1,102507_x1,64199_x2,85202_x1,62094_x2,54040_x1,16730_x1,73698_x1</t>
  </si>
  <si>
    <t xml:space="preserve">Panda_newGene_451799</t>
  </si>
  <si>
    <t xml:space="preserve">18048_x1,71806_x3,83882_x1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106764_x5,52922_x8,35539_x5,87187_x1,77522_x2,49751_x1,42786_x3,10166_x1,1443_x2,98709_x16,113226_x4,33395_x3,61670_x2,8339_x1,67296_x1,50378_x1,60171_x2,86630_x6,85907_x6,342_x1,3883_x1,110820_x1,8946_x1,6247_x1,94636_x1,104841_x24,79858_x3,103315_x1,59100_x1,29282_x1,94368_x1,91111_x1,48927_x1,98059_x1,4573_x1,61672_x1,36981_x2,6532_x1,36373_x1,12601_x1,58660_x3,10748_x1,82207_x1,92848_x1,81067_x2,42149_x6,43270_x2,45397_x1,48894_x1,16458_x3,35286_x1,38422_x2,12600_x2,58182_x1,44253_x1,111955_x1,85993_x1,76275_x2,74518_x9,2384_x1,88365_x1,73907_x1,45374_x1,8555_x1,25552_x1,92480_x2,43375_x3,50206_x1,9550_x2,20113_x1,104887_x1,34996_x1,84084_x1,22950_x1,110828_x2,32366_x3,64571_x7,8899_x1,56119_x1,83892_x1,60118_x1,63038_x1,105959_x2,108327_x1,82460_x1,50877_x4,114302_x1,55940_x1,67117_x1,71500_x3,25666_x1,69824_x1,8971_x1,70002_x1,22203_x1,63175_x4,46646_x1,80787_x1,6287_x1,70553_x1,73516_x2,24933_x1,115108_x1,14456_x1,98034_x1,7624_x2,53591_x1,113153_x2,85728_x2,69959_x2,101802_x1,68611_x1,5960_x1,12151_x2,29299_x1,6864_x1,71632_x1,23256_x1,54844_x2,57947_x1,91754_x2,48489_x1,71600_x1,100220_x1,26321_x1,53721_x1,702_x2,109820_x1,81158_x4,78675_x1,67908_x2,631_x1,103459_x1,79328_x1,58101_x1,42439_x2,103075_x1,27536_x2,70933_x1,46572_x1,34817_x1,95471_x1,34774_x3,31548_x1,1829_x1,20924_x1,38168_x1,76078_x1,17498_x1,42533_x3,9342_x1,81399_x1,69144_x2,54273_x1,85437_x1,67333_x1,4678_x8,80110_x1,76979_x3,93087_x1,97557_x11,26145_x2,78020_x1,34904_x2,68005_x1,28613_x1,21663_x1,39030_x2,35730_x1,73120_x1,37197_x1,59384_x1,45156_x1,48360_x1,700_x1,8888_x1,112520_x1,109471_x1,98674_x2,1696_x1,71812_x1,93996_x2,36715_x1,110833_x1,96947_x1,99670_x1,49854_x1,58671_x1,69257_x1,53699_x8,113522_x2,85068_x3,110761_x1,81958_x2,111880_x1,80009_x1,74716_x1,38827_x1,60519_x1,21390_x1,85195_x1,78990_x1,38688_x1,357_x5,85812_x1,65463_x1,57397_x1,116697_x2,56890_x2,37565_x1</t>
  </si>
  <si>
    <t xml:space="preserve">Panda_newGene_453477</t>
  </si>
  <si>
    <t xml:space="preserve">71806_x3,30223_x3,105994_x1,100868_x1,39074_x1,98175_x1,68854_x3,90269_x1,53136_x1,49333_x1,59481_x1,29934_x1,67032_x1,94983_x2,11121_x1,67428_x1,100780_x2,33350_x3,26707_x1,98701_x1,7860_x2,52490_x1,604_x1,82227_x1,102413_x1,25305_x1,94236_x4,25974_x1,53041_x1,61449_x1,72603_x2,102697_x1,39135_x1,35539_x5,87187_x1,77522_x2,49751_x1,42786_x3,10166_x1,11175_x1,111419_x1,113226_x4,78731_x3,50378_x1,60171_x2,86630_x6,85907_x6,102177_x1,3883_x1,8946_x1,6247_x1,94636_x1,9196_x1,29282_x1,94368_x1,91111_x1,100522_x1,48927_x1,66173_x1,4573_x1,18275_x1,6532_x1,36373_x1,12601_x1,13869_x1,10748_x1,82207_x1,42149_x6,16458_x3,35286_x1,105614_x1,38422_x2,44253_x1,37076_x1,98830_x1,87829_x2,2384_x1,88365_x1,43375_x3,91463_x1,9550_x2,20113_x1,34996_x1,110828_x2,8899_x1,8095_x1,108327_x1,82460_x1,114302_x1,55940_x1,68926_x1,71500_x3,25666_x1,8971_x1,46646_x1,43918_x1,39839_x1,24933_x1,115108_x1,98034_x1,53591_x1,68611_x1,29299_x1,30478_x1,71632_x1,54844_x2,57947_x1,48489_x1,95030_x1,115033_x1,26321_x1,94371_x1,68428_x1,53721_x1,81158_x4,76195_x2,78675_x1,67908_x2,58101_x1,42973_x8,103075_x1,27536_x2,93576_x1,61890_x1,33873_x4,95471_x1,34774_x3,93079_x1,1829_x1,63628_x1,20924_x1,15006_x28,38168_x1,61388_x1,17498_x1,42533_x3,9342_x1,69144_x2,54273_x1,94303_x2,44636_x9,55854_x2,76979_x3,93087_x1,53585_x1,26145_x2,78020_x1,68005_x1,28613_x1,34170_x1,61661_x1,90339_x9,35730_x1,73120_x1,66969_x1,45156_x1,57565_x1,109471_x1,75154_x1,98674_x2,82671_x1,102507_x1,71812_x1,36715_x1,11612_x1,58671_x1,69257_x1,53699_x8,73174_x2,11755_x1,96162_x1,111880_x1,74716_x1,53738_x1,21390_x1,16730_x1,357_x5,85812_x1,6976_x1,73698_x1,56890_x2,37565_x1</t>
  </si>
  <si>
    <t xml:space="preserve">Panda_newGene_455688</t>
  </si>
  <si>
    <t xml:space="preserve">30223_x3,361_x1,68854_x3,49333_x1,59481_x1,11121_x1,41182_x1,98701_x1,98701_x1,54908_x4,102413_x1,53041_x1,53041_x1,72603_x2,73648_x1,49667_x1,111419_x1,78731_x3,102177_x1,108173_x1,100522_x1,66173_x1,18275_x1,34443_x1,45632_x1,105614_x1,98830_x1,98830_x1,96979_x1,87829_x2,87829_x2,91463_x1,78582_x1,24416_x1,43918_x1,39839_x1,8694_x2,95030_x1,115033_x1,68428_x1,18934_x1,76195_x2,61890_x1,61890_x1,33873_x4,102477_x1,93079_x1,15006_x28,56656_x2,61388_x1,53585_x1,53585_x1,34170_x1,34170_x1,61661_x1,90339_x9,66969_x1,57565_x1,102507_x1,102507_x1,11755_x1,16730_x1,6976_x1,73698_x1,73698_x1,56226_x1</t>
  </si>
  <si>
    <t xml:space="preserve">Panda_newGene_455774</t>
  </si>
  <si>
    <t xml:space="preserve">39074_x1,68854_x3,49333_x1,59481_x1,11121_x1,26707_x1,71685_x1,78802_x1,102697_x1,39135_x1,114099_x2,54178_x1,69270_x2,73294_x1,46877_x3,18723_x1,100522_x1,108947_x1,13869_x1,10717_x1,98726_x1,98830_x1,115939_x1,46726_x1,28986_x1,114908_x1,71377_x18,31668_x1,105590_x2,107932_x1,6004_x1,54722_x1,95681_x1,93253_x3,57276_x2,39028_x1,73626_x1,872_x2,25126_x2,76195_x2,42973_x8,13694_x1,61890_x1,33873_x4,63628_x1,3744_x3,31661_x1,44636_x9,53585_x1,34170_x1,46959_x1,50896_x1,11612_x1,11755_x1,73698_x1</t>
  </si>
  <si>
    <t xml:space="preserve">Panda_newGene_456304</t>
  </si>
  <si>
    <t xml:space="preserve">71806_x3,105994_x1,100868_x1,39074_x1,98175_x1,90269_x1,53136_x1,66498_x2,29934_x1,67032_x1,94983_x2,11121_x1,67428_x1,100780_x2,33350_x3,26707_x1,7860_x2,54908_x4,52490_x1,604_x1,82227_x1,38712_x2,94236_x4,61449_x1,90858_x21,39135_x1,35539_x5,87187_x1,77522_x2,49751_x1,67592_x1,42786_x3,13090_x5,10166_x1,54178_x1,58244_x1,113226_x4,36613_x1,50378_x1,60171_x2,86630_x6,85907_x6,3883_x1,8946_x1,108173_x1,6247_x1,94636_x1,85523_x2,29282_x1,94368_x1,91111_x1,46877_x3,18723_x1,83555_x1,6892_x2,100522_x1,100947_x1,48927_x1,4573_x1,6532_x1,36373_x1,12601_x1,62633_x3,10748_x1,34443_x1,82207_x1,42149_x6,16458_x3,35286_x1,105614_x1,50534_x5,38422_x2,44253_x1,2384_x1,88365_x1,43375_x3,19114_x2,9550_x2,20113_x1,28986_x1,78582_x1,34996_x1,110828_x2,8899_x1,108327_x1,82460_x1,28040_x1,72035_x1,114302_x1,55940_x1,24675_x2,71500_x3,25666_x1,6418_x1,8971_x1,71377_x18,46646_x1,100683_x1,24933_x1,115108_x1,28802_x1,95681_x1,98034_x1,53591_x1,68611_x1,29299_x1,104228_x1,93253_x3,71632_x1,69218_x2,8694_x2,54844_x2,57947_x1,88373_x2,48489_x1,26321_x1,53721_x1,81158_x4,76195_x2,1463_x1,78675_x1,36156_x1,67908_x2,3050_x2,58101_x1,51057_x2,103075_x1,27536_x2,93576_x1,13694_x1,61890_x1,33873_x4,95471_x1,102477_x1,34774_x3,1829_x1,63628_x1,3744_x3,20924_x1,102951_x1,38168_x1,17498_x1,42533_x3,9342_x1,85714_x1,69144_x2,54273_x1,17733_x1,76979_x3,4875_x1,93087_x1,11885_x1,18347_x1,26145_x2,78020_x1,68005_x1,28613_x1,35730_x1,39227_x1,73120_x1,45156_x1,109471_x1,46959_x1,98674_x2,71812_x1,36715_x1,58671_x1,69257_x1,53699_x8,11755_x1,111880_x1,74716_x1,21390_x1,357_x5,85812_x1,56890_x2,37565_x1</t>
  </si>
  <si>
    <t xml:space="preserve">Panda_newGene_456955</t>
  </si>
  <si>
    <t xml:space="preserve">30223_x3,68854_x3,49333_x1,59481_x1,19931_x2,11121_x1,53478_x2,98701_x1,45850_x3,102413_x1,53041_x1,94740_x3,78731_x3,112853_x3,99428_x1,46877_x3,66173_x1,18275_x1,31278_x2,98830_x1,87829_x2,17202_x1,66641_x1,76268_x2,91463_x1,19958_x1,83649_x1,71290_x1,71377_x18,114211_x1,24667_x4,95681_x1,28305_x1,13955_x1,95030_x1,115033_x1,68428_x1,98492_x2,61890_x1,33873_x4,15006_x28,53585_x1,45660_x5,34170_x1,12005_x1,90339_x9,66969_x1,102507_x1,62584_x2,62094_x2,54040_x1,73698_x1</t>
  </si>
  <si>
    <t xml:space="preserve">Panda_newGene_463178</t>
  </si>
  <si>
    <t xml:space="preserve">30223_x3,39074_x1,68854_x3,49333_x1,90874_x2,59481_x1,73897_x1,11121_x1,41182_x1,53478_x2,26707_x1,98701_x1,71685_x1,78802_x1,45850_x3,102413_x1,25305_x1,53041_x1,102697_x1,39135_x1,94740_x3,114099_x2,111419_x1,54178_x1,58244_x1,78731_x3,73294_x1,16638_x4,15601_x1,12776_x1,112853_x3,46877_x3,18723_x1,100522_x1,66173_x1,61767_x1,108947_x1,96039_x1,18275_x1,1483_x1,13869_x1,105614_x1,98726_x1,37076_x1,98830_x1,87829_x2,26405_x2,46726_x1,27643_x1,17202_x1,66641_x1,76268_x2,91463_x1,28986_x1,7868_x1,19958_x1,83649_x1,71377_x18,31668_x1,105590_x2,114211_x1,39839_x1,107932_x1,24667_x4,6004_x1,106123_x1,54722_x1,95681_x1,3037_x1,9300_x2,91197_x2,114965_x1,93253_x3,44754_x1,57276_x2,95030_x1,115033_x1,27191_x1,872_x2,97631_x1,25126_x2,92021_x1,68428_x1,76195_x2,42973_x8,93576_x1,54467_x5,13694_x1,39960_x1,61890_x1,33873_x4,63628_x1,70520_x1,3744_x3,15006_x28,56656_x2,31661_x1,44636_x9,49923_x1,105977_x2,53585_x1,45660_x5,76660_x1,34170_x1,61661_x1,90339_x9,116149_x1,66969_x1,43135_x1,57565_x1,46959_x1,71477_x1,82671_x1,102507_x1,9725_x1,50896_x1,11612_x1,11755_x1,62094_x2,103327_x2,54040_x1,16730_x1,23028_x2,6976_x1,73698_x1,40385_x1</t>
  </si>
  <si>
    <t xml:space="preserve">Panda_newGene_465775</t>
  </si>
  <si>
    <t xml:space="preserve">10264_x2,68854_x3,49333_x1,90874_x2,59481_x1,73897_x1,19411_x4,11121_x1,83209_x1,98701_x1,59990_x1,49700_x1,54908_x4,25305_x1,112397_x3,114751_x1,1866_x2,53041_x1,102697_x1,42528_x1,45401_x2,104396_x2,111419_x1,107131_x3,84438_x1,73294_x1,108173_x1,76524_x1,41726_x2,46877_x3,18723_x1,100522_x1,56203_x1,61767_x1,1483_x1,100922_x1,13869_x1,34443_x1,84568_x3,48953_x3,105614_x1,106888_x3,61495_x2,72340_x1,37076_x1,98830_x1,82737_x1,87829_x2,26405_x2,50266_x2,76268_x2,40791_x1,78582_x1,7868_x1,32621_x1,10743_x1,3439_x3,71377_x18,98193_x3,70221_x1,18872_x1,47540_x3,95681_x1,3037_x1,9300_x2,32078_x2,15196_x1,91197_x2,35422_x2,114965_x1,17520_x2,78388_x1,44754_x1,82369_x1,8694_x2,30090_x2,66117_x3,64657_x1,27191_x1,97631_x1,39533_x1,33006_x1,98341_x1,76195_x2,23429_x1,19108_x1,85814_x1,42973_x8,93576_x1,54467_x5,13694_x1,61890_x1,33873_x4,70520_x1,3744_x3,68450_x1,6486_x1,32257_x2,94303_x2,105977_x2,53585_x1,111658_x1,34170_x1,28449_x1,80568_x2,116149_x1,43135_x1,71477_x1,82671_x1,116545_x1,102507_x1,48257_x3,9725_x1,11612_x1,33915_x1,103327_x2,111932_x1,46548_x4,39195_x1,111188_x3,16730_x1,23028_x2,6976_x1,47948_x4,73698_x1</t>
  </si>
  <si>
    <t xml:space="preserve">Panda_newGene_466077</t>
  </si>
  <si>
    <t xml:space="preserve">39074_x1,11121_x1,41182_x1,26707_x1,71685_x1,78802_x1,54908_x4,25305_x1,102697_x1,39135_x1,114099_x2,111419_x1,54178_x1,58244_x1,73294_x1,108173_x1,12776_x1,16596_x1,46877_x3,18723_x1,100522_x1,108947_x1,13869_x1,34443_x1,98726_x1,37076_x1,98830_x1,46726_x1,17202_x1,105789_x2,28986_x1,78582_x1,83649_x1,71377_x18,31668_x1,114211_x1,107932_x1,6004_x1,54722_x1,95681_x1,93253_x3,8694_x2,57276_x2,39028_x1,103667_x1,95030_x1,872_x2,25126_x2,76195_x2,42973_x8,93576_x1,13694_x1,61890_x1,63628_x1,3744_x3,56656_x2,70600_x1,31661_x1,44636_x9,53585_x1,45660_x5,57565_x1,46959_x1,82671_x1,37722_x2,50896_x1,11612_x1,11755_x1,31036_x1,23718_x2,16730_x1,73698_x1</t>
  </si>
  <si>
    <t xml:space="preserve">Panda_newGene_467454</t>
  </si>
  <si>
    <t xml:space="preserve">111654_x1,75008_x1,7140_x4,68838_x1,23358_x5,59100_x1,97189_x3,52720_x1,50266_x2,92480_x2,83892_x1,113792_x1,82166_x1,44971_x103,40074_x1,26191_x1,5002_x1,53692_x2,42733_x2,39587_x1,63262_x1,112367_x1</t>
  </si>
  <si>
    <t xml:space="preserve">Panda_newGene_468161</t>
  </si>
  <si>
    <t xml:space="preserve">30223_x3,39074_x1,101013_x1,49333_x1,90874_x2,59481_x1,11121_x1,41182_x1,89187_x3,53478_x2,26707_x1,31941_x2,98701_x1,71685_x1,78802_x1,45850_x3,54908_x4,102413_x1,25305_x1,53041_x1,32067_x1,102697_x1,39135_x1,68186_x2,59596_x1,114099_x2,111419_x1,54178_x1,58244_x1,78731_x3,73294_x1,24354_x1,108173_x1,98714_x1,12776_x1,115917_x2,112853_x3,46877_x3,18723_x1,100522_x1,66173_x1,61767_x1,108947_x1,18275_x1,13869_x1,34443_x1,48953_x3,105614_x1,31278_x2,106888_x3,98726_x1,37076_x1,98830_x1,87829_x2,46726_x1,66641_x1,91463_x1,28986_x1,78582_x1,32621_x1,10743_x1,83649_x1,71377_x18,31668_x1,114211_x1,107932_x1,24667_x4,6004_x1,106123_x1,54722_x1,95681_x1,28305_x1,93253_x3,44754_x1,8694_x2,57276_x2,30090_x2,95030_x1,115033_x1,73626_x1,872_x2,25126_x2,92021_x1,68428_x1,33006_x1,50761_x1,98341_x1,76195_x2,85814_x1,42973_x8,93576_x1,13694_x1,61890_x1,33873_x4,63628_x1,3744_x3,15006_x28,56656_x2,70600_x1,31661_x1,44636_x9,53585_x1,45660_x5,90339_x9,66969_x1,28704_x1,57565_x1,46959_x1,71477_x1,82671_x1,116545_x1,102507_x1,50896_x1,62584_x2,101780_x1,11612_x1,48592_x2,11755_x1,62094_x2,103327_x2,91002_x1,111932_x1,35567_x1,16730_x1,23028_x2,68828_x1,6976_x1,73698_x1</t>
  </si>
  <si>
    <t xml:space="preserve">Panda_newGene_470886</t>
  </si>
  <si>
    <t xml:space="preserve">10264_x2,83882_x1,18091_x3,100868_x1,39074_x1,68854_x3,53136_x1,49333_x1,90874_x2,47241_x2,59481_x1,73897_x1,94983_x2,19411_x4,11121_x1,33350_x3,83209_x1,98701_x1,59990_x1,49700_x1,86360_x7,604_x1,43911_x1,25305_x1,60066_x1,99105_x1,14698_x1,26555_x1,114751_x1,53041_x1,61449_x1,52175_x2,90858_x21,42528_x1,35539_x5,45401_x2,68186_x2,103521_x5,87187_x1,104396_x2,42786_x3,13090_x5,111419_x1,47722_x1,113226_x4,107131_x3,84438_x1,342_x1,73294_x1,94636_x1,76524_x1,104841_x24,9196_x1,12776_x1,79858_x3,60158_x2,59100_x1,41726_x2,91111_x1,46877_x3,18723_x1,56203_x1,67283_x1,100947_x1,48927_x1,61767_x1,4573_x1,1483_x1,12601_x1,10748_x1,82207_x1,42149_x6,84568_x3,43270_x2,35286_x1,105614_x1,50534_x5,38422_x2,106888_x3,61495_x2,80704_x7,72340_x1,44253_x1,85993_x1,2783_x1,37076_x1,76275_x2,98830_x1,82737_x1,87829_x2,26405_x2,2384_x1,73907_x1,92480_x2,43375_x3,76268_x2,7868_x1,84084_x1,110828_x2,64571_x7,32621_x1,8095_x1,83892_x1,60118_x1,63038_x1,82460_x1,72035_x1,114302_x1,10743_x1,3439_x3,25666_x1,70002_x1,71377_x18,63175_x4,98193_x3,70221_x1,18872_x1,47540_x3,115108_x1,106123_x1,28802_x1,54722_x1,95681_x1,3037_x1,94238_x2,9300_x2,7624_x2,32078_x2,15196_x1,85728_x2,69959_x2,91197_x2,114965_x1,68611_x1,5960_x1,78388_x1,104228_x1,6864_x1,44754_x1,23256_x1,82369_x1,84276_x1,30090_x2,91754_x2,48489_x1,64657_x1,27191_x1,100220_x1,26321_x1,97631_x1,92021_x1,33006_x1,98341_x1,81158_x4,1463_x1,78675_x1,36156_x1,67908_x2,23429_x1,3050_x2,85814_x1,79328_x1,51057_x2,93576_x1,70933_x1,54467_x5,13694_x1,111272_x1,46572_x1,61890_x1,33873_x4,95471_x1,1829_x1,70520_x1,3744_x3,20924_x1,56656_x2,102951_x1,38168_x1,68450_x1,85714_x1,86904_x2,72304_x1,81399_x1,6486_x1,54273_x1,67333_x1,94303_x2,80110_x1,55854_x2,94814_x1,4875_x1,93087_x1,105977_x2,53585_x1,18347_x1,26145_x2,78020_x1,34904_x2,68005_x1,21663_x1,34170_x1,39030_x2,109819_x2,7338_x1,28449_x1,39227_x1,42567_x2,80568_x2,116149_x1,43135_x1,57565_x1,71477_x1,82671_x1,116545_x1,106735_x1,102507_x1,9725_x1,96947_x1,49854_x1,24444_x1,85068_x3,110761_x1,11755_x1,89948_x1,110584_x1,103327_x2,111932_x1,62027_x1,111188_x3,85195_x1,16730_x1,23028_x2,37142_x2,85812_x1,6976_x1,112227_x1,57397_x1,29633_x1,47948_x4,73698_x1</t>
  </si>
  <si>
    <t xml:space="preserve">Panda_newGene_471487</t>
  </si>
  <si>
    <t xml:space="preserve">27584_x1,105643_x1,60420_x7,37353_x45,83400_x2,104085_x77,63310_x1,8986_x11,42975_x1,4378_x1,102298_x67,9459_x2,4333_x1,61876_x1,108908_x1,97134_x1,79542_x1,92915_x1,111137_x1,68620_x1,104243_x4,108977_x1,21951_x6,36937_x3,103545_x1,31850_x1,13118_x7,89622_x1,75896_x1,111235_x16,49810_x2,29707_x1,49070_x1,23898_x3,91325_x9,45589_x1,38687_x1,29230_x1,10448_x1,87212_x1,87501_x1,94537_x2,104552_x1,115713_x2,112050_x1,75338_x1,11066_x2,97801_x1,24686_x1,721_x1,32090_x3,72308_x3,6468_x1,55891_x5,100168_x1,62730_x4,51968_x1,3698_x4,91899_x1,48069_x2,28493_x1,101449_x1,46812_x3,15577_x1,65607_x4,21246_x1,56512_x8,116167_x4,105699_x1,75681_x1,44347_x1,84019_x1,42028_x1,28254_x1,92106_x1,12524_x3,40526_x1,111943_x2,35282_x1,59659_x1,8601_x1,37473_x2,107132_x1,98012_x304,55658_x1,100796_x3,66961_x1,59776_x4,103189_x1,1423_x1,33881_x2,52802_x2,116558_x15,65494_x1,65964_x1,61333_x1,86453_x3,50981_x9,39921_x1,108459_x1,112415_x1,8762_x1,30468_x4,113318_x1,113259_x3,48290_x4,84957_x1,20671_x1</t>
  </si>
  <si>
    <t xml:space="preserve">Panda_newGene_472267</t>
  </si>
  <si>
    <t xml:space="preserve">55046_x3,10965_x1,94333_x1,29416_x1,25900_x1,88409_x1,11806_x1,13709_x1,52720_x1,30432_x2,25662_x4,22144_x3,53545_x1,93161_x1,67386_x38,89321_x1,44971_x103,16849_x5,83568_x54,71131_x1,61862_x1,50733_x3,109002_x1,77930_x1,21127_x1,34620_x1,72916_x1,11339_x2,24775_x16,53192_x1,56653_x369</t>
  </si>
  <si>
    <t xml:space="preserve">Panda_newGene_4727</t>
  </si>
  <si>
    <t xml:space="preserve">10264_x2,30223_x3,39074_x1,68854_x3,49333_x1,90874_x2,28324_x1,59481_x1,73897_x1,19411_x4,11121_x1,41182_x1,83209_x1,53478_x2,26707_x1,98701_x1,49700_x1,71685_x1,78802_x1,45850_x3,54908_x4,102413_x1,43911_x1,26555_x1,114751_x1,53041_x1,102697_x1,42528_x1,39135_x1,94740_x3,45401_x2,68186_x2,18926_x1,114099_x2,103521_x5,104396_x2,111419_x1,54178_x1,58244_x1,107131_x3,78731_x3,84438_x1,73294_x1,16638_x4,24354_x1,108173_x1,12776_x1,112853_x3,60158_x2,46877_x3,18723_x1,100522_x1,56203_x1,66173_x1,61767_x1,108947_x1,96039_x1,18275_x1,1483_x1,13869_x1,33870_x1,34443_x1,105614_x1,106888_x3,61495_x2,98726_x1,72340_x1,98830_x1,82737_x1,87829_x2,26405_x2,46726_x1,17202_x1,66641_x1,76268_x2,91463_x1,28986_x1,78582_x1,7868_x1,32621_x1,10743_x1,3439_x3,19958_x1,83649_x1,71377_x18,31668_x1,105590_x2,98193_x3,114211_x1,70221_x1,18872_x1,47540_x3,39839_x1,107932_x1,24667_x4,6004_x1,106123_x1,54722_x1,95681_x1,3037_x1,9300_x2,32078_x2,15196_x1,91197_x2,114965_x1,93253_x3,44754_x1,19129_x2,82369_x1,8694_x2,57276_x2,30090_x2,95030_x1,115033_x1,27191_x1,872_x2,97631_x1,25126_x2,92021_x1,68428_x1,33006_x1,98341_x1,76195_x2,23429_x1,42973_x8,54467_x5,13694_x1,39960_x1,61890_x1,33873_x4,63628_x1,70520_x1,3744_x3,15006_x28,56656_x2,68450_x1,31661_x1,86904_x2,72304_x1,6486_x1,44636_x9,94814_x1,49923_x1,105977_x2,53585_x1,45660_x5,76660_x1,34170_x1,61661_x1,90339_x9,42567_x2,116149_x1,66969_x1,43135_x1,57565_x1,52739_x1,46959_x1,71477_x1,82671_x1,116545_x1,102507_x1,9725_x1,50896_x1,11612_x1,24444_x1,11755_x1,110584_x1,62094_x2,103327_x2,111932_x1,62027_x1,111188_x3,54040_x1,16730_x1,23028_x2,6976_x1,112227_x1,29633_x1,47948_x4,73698_x1</t>
  </si>
  <si>
    <t xml:space="preserve">hypothetical protein M91_05014, partial [Bos mutus]</t>
  </si>
  <si>
    <t xml:space="preserve">Panda_newGene_474731</t>
  </si>
  <si>
    <t xml:space="preserve">10264_x2,83882_x1,18091_x3,30223_x3,100868_x1,49333_x1,90874_x2,115056_x1,59481_x1,73897_x1,19411_x4,11121_x1,89187_x3,83209_x1,53478_x2,49700_x1,45850_x3,102413_x1,112397_x3,114751_x1,53041_x1,115705_x1,90858_x21,32067_x1,42528_x1,45401_x2,104396_x2,13090_x5,47722_x1,107131_x3,78731_x3,84438_x1,94636_x1,9196_x1,98714_x1,103315_x1,112853_x3,46877_x3,18723_x1,56203_x1,67283_x1,100947_x1,48927_x1,66173_x1,61767_x1,84439_x1,18275_x1,1483_x1,12601_x1,82207_x1,48953_x3,50534_x5,106888_x3,61495_x2,80704_x7,72340_x1,44253_x1,98830_x1,82737_x1,26405_x2,66641_x1,76268_x2,40791_x1,91463_x1,7868_x1,110828_x2,32621_x1,8095_x1,82460_x1,72035_x1,10743_x1,3439_x3,83649_x1,25666_x1,71377_x18,98193_x3,114211_x1,70221_x1,18872_x1,47540_x3,24667_x4,115108_x1,28802_x1,95681_x1,3932_x1,3037_x1,9300_x2,32078_x2,15196_x1,69959_x2,17520_x2,104228_x1,44754_x1,23256_x1,82369_x1,30090_x2,48489_x1,66117_x3,95030_x1,115033_x1,73626_x1,27191_x1,100220_x1,26321_x1,97631_x1,68428_x1,33006_x1,50761_x1,98341_x1,1463_x1,78675_x1,36156_x1,67908_x2,23429_x1,3050_x2,85814_x1,19942_x2,79328_x1,51057_x2,13694_x1,111272_x1,61890_x1,33873_x4,70520_x1,3744_x3,20924_x1,15006_x28,102951_x1,38168_x1,70600_x1,68450_x1,81399_x1,6486_x1,32257_x2,55854_x2,4875_x1,93087_x1,53585_x1,18347_x1,45660_x5,68005_x1,109819_x2,90339_x9,7338_x1,39227_x1,116149_x1,66969_x1,71477_x1,116545_x1,106735_x1,48257_x3,7553_x1,9725_x1,89948_x1,33915_x1,62094_x2,103327_x2,91002_x1,111932_x1,46548_x4,82048_x1,39195_x1,111188_x3,23028_x2,37142_x2,85812_x1,47948_x4,73698_x1</t>
  </si>
  <si>
    <t xml:space="preserve">Panda_newGene_48592</t>
  </si>
  <si>
    <t xml:space="preserve">71806_x3,83882_x1,30223_x3,98175_x1,68854_x3,90269_x1,48028_x2,53136_x1,49333_x1,115056_x1,91609_x4,59481_x1,29934_x1,67032_x1,94983_x2,11121_x1,67428_x1,100780_x2,33350_x3,53478_x2,98701_x1,7860_x2,45850_x3,116702_x6,52490_x1,604_x1,82227_x1,102413_x1,21522_x1,94236_x4,53041_x1,115705_x1,61449_x1,90858_x21,94740_x3,35539_x5,87187_x1,77522_x2,49751_x1,67592_x1,42786_x3,13090_x5,10166_x1,113226_x4,78731_x3,50378_x1,60171_x2,86630_x6,85907_x6,3883_x1,16638_x4,8946_x1,6247_x1,103315_x1,112853_x3,29282_x1,103308_x1,94368_x1,91111_x1,46877_x3,18723_x1,100947_x1,66173_x1,3962_x1,44808_x1,84439_x1,4573_x1,96039_x1,18275_x1,6532_x1,36373_x1,10748_x1,42149_x6,16458_x3,35286_x1,50534_x5,38422_x2,98830_x1,87829_x2,2384_x1,88365_x1,17202_x1,43375_x3,66641_x1,91463_x1,9550_x2,20113_x1,34996_x1,8899_x1,106019_x2,108327_x1,28040_x1,114302_x1,55940_x1,24675_x2,19958_x1,83649_x1,85492_x1,71500_x3,8971_x1,75471_x1,71377_x18,46646_x1,105590_x2,114211_x1,39839_x1,24667_x4,24933_x1,9546_x4,28802_x1,95681_x1,98034_x1,53591_x1,69959_x2,100561_x1,91197_x2,114965_x1,68611_x1,29299_x1,104228_x1,71632_x1,57947_x1,88373_x2,95030_x1,115033_x1,68428_x1,53721_x1,81158_x4,36156_x1,3050_x2,19942_x2,79328_x1,58101_x1,51057_x2,103075_x1,27536_x2,54467_x5,13694_x1,39960_x1,61890_x1,33873_x4,95471_x1,34774_x3,1829_x1,3744_x3,15006_x28,102951_x1,17498_x1,42533_x3,9342_x1,69144_x2,54273_x1,65282_x5,76381_x6,76979_x3,49923_x1,4875_x1,105977_x2,53585_x1,18347_x1,26145_x2,45660_x5,78020_x1,28613_x1,76660_x1,34170_x1,61661_x1,90339_x9,35730_x1,39227_x1,73120_x1,66969_x1,43135_x1,45156_x1,57565_x1,109471_x1,2309_x1,98674_x2,102507_x1,7553_x1,71812_x1,36715_x1,109062_x1,58671_x1,69257_x1,53699_x8,11755_x1,62094_x2,111880_x1,38868_x1,82048_x1,74716_x1,21390_x1,54040_x1,357_x5,73698_x1,56890_x2,37565_x1</t>
  </si>
  <si>
    <t xml:space="preserve">Panda_newGene_489514</t>
  </si>
  <si>
    <t xml:space="preserve">18048_x1,71806_x3,83882_x1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106764_x5,52922_x8,35539_x5,87187_x1,77522_x2,49751_x1,42786_x3,10166_x1,98709_x16,113226_x4,33395_x3,61670_x2,8339_x1,67296_x1,50378_x1,60171_x2,86630_x6,85907_x6,342_x1,3883_x1,110820_x1,8946_x1,6247_x1,94636_x1,104841_x24,79858_x3,59100_x1,29282_x1,94368_x1,91111_x1,48927_x1,98059_x1,4573_x1,61672_x1,36981_x2,6532_x1,36373_x1,12601_x1,58660_x3,10748_x1,82207_x1,92848_x1,81067_x2,42149_x6,43270_x2,45397_x1,48894_x1,16458_x3,35286_x1,38422_x2,12600_x2,58182_x1,44253_x1,111955_x1,85993_x1,76275_x2,74518_x9,2384_x1,88365_x1,73907_x1,45374_x1,8555_x1,25552_x1,92480_x2,43375_x3,50206_x1,9550_x2,20113_x1,104887_x1,34996_x1,84084_x1,22950_x1,110828_x2,32366_x3,64571_x7,8899_x1,56119_x1,83892_x1,60118_x1,63038_x1,105959_x2,108327_x1,82460_x1,50877_x4,114302_x1,55940_x1,67117_x1,71500_x3,25666_x1,69824_x1,8971_x1,70002_x1,22203_x1,63175_x4,46646_x1,80787_x1,6287_x1,70553_x1,73516_x2,24933_x1,115108_x1,14456_x1,98034_x1,7624_x2,53591_x1,113153_x2,85728_x2,69959_x2,101802_x1,68611_x1,5960_x1,12151_x2,29299_x1,6864_x1,71632_x1,54844_x2,57947_x1,91754_x2,48489_x1,71600_x1,100220_x1,26321_x1,18739_x4,53721_x1,702_x2,109820_x1,81158_x4,78675_x1,67908_x2,631_x1,103459_x1,79328_x1,58101_x1,42439_x2,103075_x1,27536_x2,70933_x1,46572_x1,34817_x1,95471_x1,34774_x3,31548_x1,1829_x1,20924_x1,38168_x1,76078_x1,17498_x1,42533_x3,9342_x1,69144_x2,54273_x1,85437_x1,67333_x1,4678_x8,80110_x1,76979_x3,93087_x1,97557_x11,26145_x2,78020_x1,34904_x2,68005_x1,28613_x1,21663_x1,39030_x2,35730_x1,73120_x1,37197_x1,59384_x1,45156_x1,48360_x1,700_x1,8888_x1,112520_x1,109471_x1,98674_x2,1696_x1,71812_x1,93996_x2,36715_x1,110833_x1,96947_x1,99670_x1,49854_x1,58671_x1,69257_x1,53699_x8,113522_x2,85068_x3,110761_x1,81958_x2,111880_x1,80009_x1,74716_x1,38827_x1,60519_x1,21390_x1,85195_x1,78990_x1,38688_x1,357_x5,85812_x1,65463_x1,57397_x1,116697_x2,56890_x2,37565_x1</t>
  </si>
  <si>
    <t xml:space="preserve">Panda_newGene_489576</t>
  </si>
  <si>
    <t xml:space="preserve">30223_x3,39074_x1,36146_x1,49333_x1,59481_x1,41182_x1,26707_x1,70973_x1,98701_x1,71685_x1,78802_x1,102413_x1,53041_x1,59596_x1,114099_x2,58244_x1,65745_x2,78731_x3,102177_x1,88420_x1,76524_x1,12776_x1,115917_x2,16596_x1,66173_x1,108947_x1,18275_x1,31278_x2,15031_x1,98726_x1,98830_x1,87829_x2,100506_x1,27643_x1,105789_x2,29577_x1,91463_x1,31668_x1,107932_x1,6004_x1,54722_x1,28305_x1,91197_x2,114965_x1,39028_x1,103667_x1,66117_x3,95030_x1,115033_x1,25126_x2,68428_x1,85814_x1,54467_x5,33873_x4,756_x3,93079_x1,63628_x1,15006_x28,56656_x2,31661_x1,105977_x2,34170_x1,90339_x9,24588_x1,19397_x3,66969_x1,43135_x1,102507_x1,50896_x1,62584_x2,101780_x1,11755_x1,31036_x1,33915_x1,64156_x1,73698_x1</t>
  </si>
  <si>
    <t xml:space="preserve">hypothetical protein M91_16983, partial [Bos mutus]</t>
  </si>
  <si>
    <t xml:space="preserve">Panda_newGene_492886</t>
  </si>
  <si>
    <t xml:space="preserve">55046_x3,94333_x1,29416_x1,25900_x1,88409_x1,11806_x1,13709_x1,52720_x1,30432_x2,25662_x4,22144_x3,53545_x1,93161_x1,67386_x38,89321_x1,44971_x103,16849_x5,83568_x54,71131_x1,61862_x1,50733_x3,77930_x1,21127_x1,34620_x1,72916_x1,11339_x2,24775_x16,53192_x1,56653_x369</t>
  </si>
  <si>
    <t xml:space="preserve">hypothetical protein M91_08556, partial [Bos mutus]</t>
  </si>
  <si>
    <t xml:space="preserve">Panda_newGene_494352</t>
  </si>
  <si>
    <t xml:space="preserve">30223_x3,68854_x3,49333_x1,59481_x1,11121_x1,89187_x3,53478_x2,98701_x1,45850_x3,102413_x1,53041_x1,58244_x1,78731_x3,98714_x1,112853_x3,46877_x3,18723_x1,66173_x1,18275_x1,98830_x1,87829_x2,66641_x1,91463_x1,83649_x1,71377_x18,114211_x1,24667_x4,95681_x1,115033_x1,73626_x1,68428_x1,50761_x1,85814_x1,13694_x1,61890_x1,33873_x4,102477_x1,3744_x3,15006_x28,70600_x1,53585_x1,45660_x5,34170_x1,90339_x9,66969_x1,102507_x1,11755_x1,62094_x2,91002_x1,73698_x1</t>
  </si>
  <si>
    <t xml:space="preserve">Panda_newGene_494835</t>
  </si>
  <si>
    <t xml:space="preserve">30223_x3,39074_x1,68854_x3,49333_x1,90874_x2,59481_x1,11121_x1,41182_x1,53478_x2,26707_x1,98701_x1,71685_x1,78802_x1,45850_x3,102413_x1,53041_x1,94740_x3,114099_x2,54178_x1,58244_x1,78731_x3,16638_x4,12776_x1,112853_x3,46877_x3,18723_x1,66173_x1,61767_x1,108947_x1,96039_x1,18275_x1,13869_x1,62633_x3,98726_x1,98830_x1,87829_x2,17202_x1,66641_x1,91463_x1,28986_x1,19958_x1,83649_x1,71377_x18,31668_x1,105590_x2,114211_x1,39839_x1,107932_x1,24667_x4,6004_x1,106123_x1,54722_x1,95681_x1,91197_x2,114965_x1,93253_x3,44754_x1,57276_x2,95030_x1,115033_x1,872_x2,25126_x2,92021_x1,68428_x1,42973_x8,54467_x5,13694_x1,39960_x1,61890_x1,33873_x4,63628_x1,3744_x3,15006_x28,56656_x2,31661_x1,44636_x9,49923_x1,11885_x1,105977_x2,53585_x1,45660_x5,76660_x1,34170_x1,61661_x1,90339_x9,66969_x1,43135_x1,57565_x1,46959_x1,75154_x1,71477_x1,82671_x1,102507_x1,50896_x1,11612_x1,11755_x1,62094_x2,103327_x2,54040_x1,78641_x2,16730_x1,73698_x1</t>
  </si>
  <si>
    <t xml:space="preserve">PREDICTED: olfactory receptor 4C46-like [Mustela putorius furo] </t>
  </si>
  <si>
    <t xml:space="preserve">Panda_newGene_495689</t>
  </si>
  <si>
    <t xml:space="preserve">18048_x1,71806_x3,83882_x1,113616_x1,111737_x2,105994_x1,105482_x2,100868_x1,2282_x2,60318_x5,98175_x1,90269_x1,31287_x1,53136_x1,91988_x6,47241_x2,29934_x1,67032_x1,94983_x2,67428_x1,100780_x2,33350_x3,50333_x1,16124_x1,7860_x2,80757_x1,74796_x2,87161_x17,86360_x7,93165_x3,52490_x1,604_x1,82227_x1,89455_x1,75008_x1,60066_x1,99105_x1,94236_x4,29147_x4,14698_x1,27289_x4,8730_x3,61449_x1,52175_x2,106764_x5,52922_x8,35539_x5,87187_x1,77522_x2,49751_x1,42786_x3,10166_x1,1443_x2,98709_x16,113226_x4,33395_x3,61670_x2,8339_x1,67296_x1,19971_x1,50378_x1,60171_x2,86630_x6,85907_x6,342_x1,3883_x1,105982_x1,110820_x1,8946_x1,6247_x1,94636_x1,104841_x24,9196_x1,79858_x3,103315_x1,59100_x1,29282_x1,94368_x1,91111_x1,48927_x1,4573_x1,61672_x1,36981_x2,6532_x1,36373_x1,12601_x1,58660_x3,10748_x1,82207_x1,92848_x1,29083_x1,81067_x2,42149_x6,43270_x2,45397_x1,48894_x1,16458_x3,35286_x1,50534_x5,38422_x2,12600_x2,58182_x1,44253_x1,111955_x1,85993_x1,76275_x2,74518_x9,2384_x1,88365_x1,73907_x1,45374_x1,8555_x1,25552_x1,92480_x2,43375_x3,50206_x1,9550_x2,20113_x1,12885_x1,104887_x1,34996_x1,84084_x1,22950_x1,110828_x2,32366_x3,64571_x7,8899_x1,8095_x1,56119_x1,83892_x1,60118_x1,63038_x1,105959_x2,108327_x1,82460_x1,50877_x4,114302_x1,55940_x1,67117_x1,71500_x3,25666_x1,69824_x1,8971_x1,70002_x1,22203_x1,63175_x4,46646_x1,80787_x1,6287_x1,70553_x1,73516_x2,24933_x1,115108_x1,14456_x1,86381_x2,116409_x1,98034_x1,7624_x2,53591_x1,113153_x2,28055_x2,85728_x2,69959_x2,101802_x1,68611_x1,5960_x1,12151_x2,29299_x1,104228_x1,6864_x1,71632_x1,54844_x2,57947_x1,91754_x2,48489_x1,71600_x1,26321_x1,53721_x1,702_x2,109820_x1,81158_x4,78675_x1,36156_x1,67908_x2,631_x1,3050_x2,103459_x1,79328_x1,58101_x1,42439_x2,103075_x1,27536_x2,70933_x1,46572_x1,34817_x1,95471_x1,34774_x3,31548_x1,1829_x1,20924_x1,38168_x1,76078_x1,17498_x1,42533_x3,9342_x1,69144_x2,54273_x1,85437_x1,67333_x1,4678_x8,80110_x1,55854_x2,76979_x3,52188_x1,93087_x1,97557_x11,26145_x2,78020_x1,34904_x2,68005_x1,28613_x1,21663_x1,39030_x2,35730_x1,73120_x1,37197_x1,59384_x1,45156_x1,48360_x1,700_x1,8888_x1,112520_x1,109471_x1,98674_x2,1696_x1,71812_x1,93996_x2,36715_x1,110833_x1,96947_x1,99670_x1,49854_x1,58671_x1,69257_x1,53699_x8,113522_x2,85068_x3,110761_x1,81958_x2,111880_x1,80009_x1,74716_x1,38827_x1,60519_x1,21390_x1,85195_x1,78990_x1,38688_x1,357_x5,85812_x1,65463_x1,57397_x1,116697_x2,56890_x2,73576_x1,37565_x1</t>
  </si>
  <si>
    <t xml:space="preserve">Panda_newGene_497419</t>
  </si>
  <si>
    <t xml:space="preserve">71806_x3,83882_x1,18091_x3,113616_x1,111737_x2,105994_x1,100868_x1,39074_x1,39074_x1,98175_x1,90269_x1,53136_x1,49333_x1,83245_x1,29934_x1,67032_x1,94983_x2,11121_x1,41182_x1,67428_x1,100780_x2,33350_x3,26707_x1,98701_x1,71685_x1,78802_x1,7860_x2,86360_x7,52490_x1,604_x1,82227_x1,60066_x1,94236_x4,53041_x1,61449_x1,102697_x1,39135_x1,35539_x5,114099_x2,87187_x1,77522_x2,49751_x1,42786_x3,10166_x1,111419_x1,54178_x1,58244_x1,113226_x4,50378_x1,60171_x2,86630_x6,85907_x6,73294_x1,3883_x1,8946_x1,6247_x1,94636_x1,104841_x24,9196_x1,12776_x1,79858_x3,115917_x2,103315_x1,29282_x1,94368_x1,91111_x1,46877_x3,18723_x1,100522_x1,67283_x1,100947_x1,48927_x1,4573_x1,108947_x1,6532_x1,36373_x1,12601_x1,13869_x1,10748_x1,82207_x1,42149_x6,43270_x2,48894_x1,16458_x3,35286_x1,105614_x1,50534_x5,38422_x2,98726_x1,80704_x7,44253_x1,37076_x1,98830_x1,87829_x2,56687_x5,2384_x1,88365_x1,46726_x1,27643_x1,8555_x1,43375_x3,9550_x2,20113_x1,28986_x1,34996_x1,84084_x1,110828_x2,64571_x7,8899_x1,8095_x1,108327_x1,82460_x1,50877_x4,72035_x1,114302_x1,55940_x1,71500_x3,25666_x1,8971_x1,70002_x1,71377_x18,46646_x1,31668_x1,107932_x1,24933_x1,6004_x1,115108_x1,106123_x1,28802_x1,54722_x1,54722_x1,95681_x1,98034_x1,53591_x1,85728_x2,69959_x2,68611_x1,5960_x1,29299_x1,104228_x1,6864_x1,93253_x3,71632_x1,23256_x1,54844_x2,57947_x1,57276_x2,48489_x1,66117_x3,100220_x1,26321_x1,872_x2,25126_x2,92021_x1,53721_x1,81158_x4,76195_x2,78675_x1,36156_x1,67908_x2,631_x1,3050_x2,103459_x1,79328_x1,58101_x1,42973_x8,42439_x2,103075_x1,27536_x2,70933_x1,13694_x1,111272_x1,46572_x1,61890_x1,33873_x4,95471_x1,55016_x1,34774_x3,1829_x1,63628_x1,3744_x3,20924_x1,56656_x2,38168_x1,31661_x1,17498_x1,42533_x3,9342_x1,81399_x1,69144_x2,54273_x1,85437_x1,67333_x1,94303_x2,80110_x1,44636_x9,55854_x2,76979_x3,93087_x1,53585_x1,26145_x2,78020_x1,34904_x2,68005_x1,28613_x1,21663_x1,34170_x1,7338_x1,35730_x1,39227_x1,73120_x1,45156_x1,48360_x1,57565_x1,8888_x1,109471_x1,46959_x1,98674_x2,82671_x1,106735_x1,102507_x1,74170_x3,71812_x1,36715_x1,50896_x1,96947_x1,101780_x1,11612_x1,58671_x1,69257_x1,53699_x8,11755_x1,11755_x1,89948_x1,33915_x1,111880_x1,74716_x1,21390_x1,16730_x1,37142_x2,357_x5,85812_x1,6976_x1,73698_x1,56890_x2,37565_x1</t>
  </si>
  <si>
    <t xml:space="preserve">Panda_newGene_497541</t>
  </si>
  <si>
    <t xml:space="preserve">71806_x3,18091_x3,30223_x3,105994_x1,100868_x1,39074_x1,98175_x1,90269_x1,53136_x1,29934_x1,94983_x2,11121_x1,41182_x1,67428_x1,100780_x2,33350_x3,53478_x2,26707_x1,98701_x1,71685_x1,78802_x1,7860_x2,45850_x3,54908_x4,52490_x1,604_x1,82227_x1,102413_x1,94236_x4,53041_x1,61449_x1,102697_x1,39135_x1,94740_x3,35539_x5,114099_x2,87187_x1,77522_x2,49751_x1,42786_x3,10166_x1,111419_x1,54178_x1,47722_x1,58244_x1,113226_x4,78731_x3,50378_x1,60171_x2,86630_x6,85907_x6,73294_x1,3883_x1,16638_x4,8946_x1,108173_x1,6247_x1,94636_x1,12776_x1,112853_x3,94368_x1,91111_x1,46877_x3,18723_x1,100522_x1,67283_x1,100947_x1,48927_x1,66173_x1,4573_x1,108947_x1,96039_x1,18275_x1,6532_x1,36373_x1,12601_x1,13869_x1,10748_x1,34443_x1,82207_x1,42149_x6,16458_x3,35286_x1,105614_x1,38422_x2,98726_x1,44253_x1,98830_x1,87829_x2,88365_x1,46726_x1,17202_x1,43375_x3,66641_x1,91463_x1,9550_x2,20113_x1,28986_x1,78582_x1,34996_x1,110828_x2,8899_x1,108327_x1,82460_x1,114302_x1,19958_x1,83649_x1,71500_x3,25666_x1,8971_x1,71377_x18,46646_x1,31668_x1,105590_x2,114211_x1,39839_x1,107932_x1,24667_x4,24933_x1,6004_x1,115108_x1,106123_x1,54722_x1,95681_x1,98034_x1,53591_x1,91197_x2,114965_x1,68611_x1,29299_x1,93253_x3,71632_x1,23256_x1,8694_x2,54844_x2,57947_x1,57276_x2,48489_x1,3402_x1,95030_x1,115033_x1,100220_x1,26321_x1,872_x2,25126_x2,92021_x1,68428_x1,81158_x4,76195_x2,1463_x1,78675_x1,67908_x2,3050_x2,58101_x1,42973_x8,103075_x1,27536_x2,54467_x5,13694_x1,39960_x1,61890_x1,33873_x4,95471_x1,34774_x3,1829_x1,63628_x1,3744_x3,20924_x1,15006_x28,56656_x2,38168_x1,31661_x1,42533_x3,9342_x1,81399_x1,69144_x2,54273_x1,44636_x9,76979_x3,49923_x1,93087_x1,105977_x2,53585_x1,26145_x2,45660_x5,78020_x1,68005_x1,76660_x1,61661_x1,109819_x2,90339_x9,35730_x1,73120_x1,66969_x1,43135_x1,45156_x1,57565_x1,109471_x1,46959_x1,98674_x2,106735_x1,102507_x1,71812_x1,36715_x1,50896_x1,11612_x1,58671_x1,69257_x1,53699_x8,11755_x1,89948_x1,62094_x2,111880_x1,74716_x1,21390_x1,54040_x1,16730_x1,37142_x2,357_x5,85812_x1,6976_x1,73698_x1,56890_x2,37565_x1</t>
  </si>
  <si>
    <t xml:space="preserve">Panda_newGene_500097</t>
  </si>
  <si>
    <t xml:space="preserve">30223_x3,39074_x1,361_x1,68854_x3,49333_x1,59481_x1,11121_x1,41182_x1,53478_x2,26707_x1,98701_x1,71685_x1,78802_x1,45850_x3,102413_x1,53041_x1,102697_x1,39135_x1,94740_x3,114099_x2,54178_x1,58244_x1,78731_x3,73294_x1,16638_x4,85523_x2,112853_x3,46877_x3,18723_x1,66173_x1,108947_x1,96039_x1,18275_x1,42724_x1,13869_x1,45632_x1,105614_x1,98726_x1,98830_x1,87829_x2,46726_x1,17202_x1,66641_x1,91463_x1,28986_x1,19958_x1,83649_x1,71377_x18,31668_x1,105590_x2,114211_x1,39839_x1,107932_x1,24667_x4,6004_x1,54722_x1,95681_x1,91197_x2,114965_x1,93253_x3,69218_x2,57276_x2,95030_x1,115033_x1,872_x2,25126_x2,68428_x1,76195_x2,42973_x8,93576_x1,54467_x5,13694_x1,39960_x1,61890_x1,33873_x4,102477_x1,63628_x1,3744_x3,15006_x28,56656_x2,31661_x1,44636_x9,49923_x1,105977_x2,53585_x1,45660_x5,76660_x1,34170_x1,61661_x1,90339_x9,66969_x1,43135_x1,57565_x1,46959_x1,82671_x1,102507_x1,50896_x1,11612_x1,11755_x1,62094_x2,54040_x1,16730_x1,73698_x1</t>
  </si>
  <si>
    <t xml:space="preserve">Panda_newGene_500381</t>
  </si>
  <si>
    <t xml:space="preserve">71806_x3,83882_x1,113616_x1,30223_x3,111737_x2,98175_x1,68854_x3,90269_x1,53136_x1,49333_x1,115056_x1,59481_x1,29934_x1,67032_x1,94983_x2,11121_x1,67428_x1,100780_x2,33350_x3,53478_x2,98701_x1,7860_x2,45850_x3,86360_x7,52490_x1,604_x1,82227_x1,45837_x4,25305_x1,60066_x1,94236_x4,53041_x1,115705_x1,61449_x1,35539_x5,87187_x1,77522_x2,49751_x1,42786_x3,10166_x1,111419_x1,113226_x4,36613_x1,50378_x1,60171_x2,86630_x6,85907_x6,3883_x1,8946_x1,6247_x1,104841_x24,9196_x1,79858_x3,112853_x3,29282_x1,94368_x1,91111_x1,46877_x3,18723_x1,84439_x1,4573_x1,6532_x1,36373_x1,10748_x1,42149_x6,43270_x2,48894_x1,16458_x3,35286_x1,38422_x2,44253_x1,37076_x1,98830_x1,87829_x2,2384_x1,88365_x1,17202_x1,8555_x1,43375_x3,66641_x1,9550_x2,20113_x1,34996_x1,84084_x1,102530_x1,64571_x7,8899_x1,8095_x1,106019_x2,108327_x1,50877_x4,114302_x1,55940_x1,83649_x1,71500_x3,8971_x1,70002_x1,71377_x18,46646_x1,114211_x1,24667_x4,24933_x1,106123_x1,95681_x1,3932_x1,98034_x1,53591_x1,85728_x2,69959_x2,68611_x1,5960_x1,29299_x1,6864_x1,71632_x1,54844_x2,57947_x1,48489_x1,95030_x1,115033_x1,47852_x1,53721_x1,81158_x4,631_x1,3050_x2,103459_x1,19942_x2,79328_x1,58101_x1,51057_x2,42439_x2,103075_x1,27536_x2,93576_x1,70933_x1,13694_x1,111272_x1,46572_x1,61890_x1,33873_x4,95471_x1,102477_x1,34774_x3,1829_x1,3744_x3,15006_x28,70600_x1,17498_x1,42533_x3,9342_x1,69144_x2,54273_x1,85437_x1,67333_x1,80110_x1,76979_x3,53585_x1,26145_x2,45660_x5,78020_x1,34904_x2,28613_x1,21663_x1,34170_x1,7338_x1,35730_x1,73120_x1,45156_x1,48360_x1,8888_x1,109471_x1,98674_x2,82671_x1,102507_x1,7553_x1,37722_x2,71812_x1,36715_x1,96947_x1,58671_x1,69257_x1,48592_x2,53699_x8,62094_x2,23718_x2,111880_x1,82048_x1,74716_x1,21390_x1,16730_x1,357_x5,68828_x1,73698_x1,56890_x2,37565_x1</t>
  </si>
  <si>
    <t xml:space="preserve">Panda_newGene_502571</t>
  </si>
  <si>
    <t xml:space="preserve">105994_x1,100868_x1,98175_x1,90269_x1,31287_x1,53136_x1,115056_x1,47241_x2,66498_x2,94983_x2,67428_x1,100780_x2,33350_x3,80757_x1,87161_x17,93165_x3,52490_x1,604_x1,82227_x1,99105_x1,14698_x1,61449_x1,52175_x2,106764_x5,35539_x5,87187_x1,67592_x1,47722_x1,113226_x4,33395_x3,61670_x2,60171_x2,85907_x6,8946_x1,94636_x1,91111_x1,83555_x1,100947_x1,48927_x1,84439_x1,6532_x1,36373_x1,12601_x1,58660_x3,82207_x1,92848_x1,42149_x6,16458_x3,35286_x1,38422_x2,44253_x1,111955_x1,85993_x1,76275_x2,56687_x5,88365_x1,25552_x1,43375_x3,19114_x2,20113_x1,104887_x1,34996_x1,22950_x1,110828_x2,8899_x1,60118_x1,108327_x1,82460_x1,28040_x1,114302_x1,24675_x2,25666_x1,69824_x1,8971_x1,22203_x1,46646_x1,6287_x1,24933_x1,115108_x1,14456_x1,28802_x1,98034_x1,69959_x2,68611_x1,23256_x1,54844_x2,57947_x1,59253_x1,88373_x2,48489_x1,100220_x1,26321_x1,81158_x4,78675_x1,67908_x2,3050_x2,19942_x2,79328_x1,58101_x1,103075_x1,27536_x2,95471_x1,34774_x3,31548_x1,1829_x1,20924_x1,38168_x1,9342_x1,81399_x1,54273_x1,93087_x1,97557_x11,26145_x2,78020_x1,68005_x1,39030_x2,35730_x1,39227_x1,73120_x1,37197_x1,45156_x1,700_x1,98674_x2,106735_x1,7553_x1,1696_x1,69257_x1,53699_x8,111880_x1,82048_x1,74716_x1,38827_x1,21390_x1,85195_x1,357_x5,85812_x1,57397_x1,116697_x2,56890_x2</t>
  </si>
  <si>
    <t xml:space="preserve">Panda_newGene_50620</t>
  </si>
  <si>
    <t xml:space="preserve">10264_x2,30223_x3,68854_x3,101013_x1,49333_x1,90874_x2,59481_x1,73897_x1,19411_x4,83209_x1,31941_x2,49700_x1,102413_x1,112397_x3,114751_x1,32067_x1,42528_x1,45401_x2,68186_x2,59596_x1,104396_x2,107131_x3,78731_x3,84438_x1,24354_x1,115917_x2,100522_x1,56203_x1,66173_x1,61767_x1,18275_x1,1483_x1,48953_x3,31278_x2,106888_x3,61495_x2,72340_x1,98830_x1,82737_x1,26405_x2,76268_x2,40791_x1,91463_x1,28986_x1,7868_x1,32621_x1,10743_x1,3439_x3,98193_x3,70221_x1,18872_x1,47540_x3,3037_x1,9300_x2,32078_x2,15196_x1,28305_x1,75176_x1,17520_x2,19538_x1,44754_x1,82369_x1,30090_x2,66117_x3,95030_x1,115033_x1,27191_x1,97631_x1,68428_x1,33006_x1,98341_x1,76195_x2,23429_x1,33873_x4,70520_x1,15006_x28,68450_x1,6486_x1,32257_x2,90339_x9,116149_x1,66969_x1,28704_x1,71477_x1,116545_x1,48257_x3,9725_x1,62584_x2,101780_x1,33915_x1,103327_x2,111932_x1,46548_x4,39195_x1,111188_x3,35567_x1,23028_x2,47948_x4,73698_x1</t>
  </si>
  <si>
    <t xml:space="preserve">Panda_newGene_514741</t>
  </si>
  <si>
    <t xml:space="preserve">10264_x2,30223_x3,39074_x1,68854_x3,49333_x1,90874_x2,59481_x1,19931_x2,11121_x1,41182_x1,53478_x2,26707_x1,98701_x1,71685_x1,78802_x1,45850_x3,102413_x1,96456_x1,53041_x1,102697_x1,42528_x1,39135_x1,94740_x3,114099_x2,104396_x2,111419_x1,54178_x1,58244_x1,78731_x3,73294_x1,16638_x4,12776_x1,112853_x3,16596_x1,99428_x1,15544_x2,46877_x3,18723_x1,100522_x1,66173_x1,61767_x1,108947_x1,96039_x1,18275_x1,13869_x1,105614_x1,98726_x1,17258_x1,98830_x1,82737_x1,113110_x1,87829_x2,46726_x1,17202_x1,105789_x2,66641_x1,76268_x2,91463_x1,28986_x1,32621_x1,58176_x6,19958_x1,83649_x1,71290_x1,71377_x18,31668_x1,105590_x2,114211_x1,39839_x1,107932_x1,24667_x4,6004_x1,54722_x1,95681_x1,32078_x2,91197_x2,114965_x1,93253_x3,44754_x1,84936_x2,57276_x2,30090_x2,39028_x1,103667_x1,95030_x1,115033_x1,872_x2,25126_x2,68428_x1,33006_x1,98341_x1,76195_x2,42973_x8,54467_x5,13694_x1,39960_x1,61890_x1,33873_x4,63628_x1,3744_x3,15006_x28,56656_x2,31661_x1,6486_x1,44636_x9,49923_x1,105977_x2,53585_x1,45660_x5,76660_x1,34170_x1,61661_x1,90339_x9,90932_x1,66969_x1,43135_x1,46959_x1,71477_x1,116545_x1,102507_x1,23275_x1,50896_x1,64199_x2,11612_x1,85202_x1,11755_x1,31036_x1,62094_x2,103327_x2,60768_x4,111932_x1,46548_x4,62027_x1,54040_x1,16730_x1,23028_x2,61196_x1,6976_x1,73698_x1</t>
  </si>
  <si>
    <t xml:space="preserve">Panda_newGene_518623</t>
  </si>
  <si>
    <t xml:space="preserve">30223_x3,39074_x1,68854_x3,49333_x1,90874_x2,59481_x1,73897_x1,11121_x1,53478_x2,26707_x1,98701_x1,49700_x1,45850_x3,102413_x1,38712_x2,53041_x1,39135_x1,94740_x3,54178_x1,58244_x1,78731_x3,115917_x2,112853_x3,46877_x3,100522_x1,66173_x1,61767_x1,18275_x1,1483_x1,62633_x3,106888_x3,98830_x1,87829_x2,26405_x2,17202_x1,66641_x1,76268_x2,13742_x1,91463_x1,28986_x1,7868_x1,32621_x1,10743_x1,19958_x1,83649_x1,71377_x18,105590_x2,114211_x1,24667_x4,3037_x1,9300_x2,58031_x1,93253_x3,44754_x1,82369_x1,30090_x2,95030_x1,115033_x1,27191_x1,97631_x1,68428_x1,33006_x1,98341_x1,76195_x2,54467_x5,61890_x1,33873_x4,102477_x1,63628_x1,70520_x1,15006_x28,85714_x1,17733_x1,94303_x2,49923_x1,11885_x1,105977_x2,53585_x1,45660_x5,76660_x1,34170_x1,61661_x1,90339_x9,116149_x1,66969_x1,46959_x1,71477_x1,116545_x1,102507_x1,9725_x1,101780_x1,11755_x1,62094_x2,103327_x2,111932_x1,54040_x1,16730_x1,23028_x2,73698_x1</t>
  </si>
  <si>
    <t xml:space="preserve">Panda_newGene_519531</t>
  </si>
  <si>
    <t xml:space="preserve">10264_x2,10264_x2,18048_x1,71806_x3,83882_x1,113616_x1,30223_x3,105994_x1,100868_x1,39074_x1,39074_x1,98175_x1,68854_x3,68854_x3,90269_x1,53136_x1,49333_x1,49333_x1,90874_x2,90874_x2,59481_x1,59481_x1,66498_x2,29934_x1,73897_x1,73897_x1,67032_x1,94983_x2,19411_x4,19411_x4,11121_x1,41182_x1,67428_x1,100780_x2,33350_x3,83209_x1,83209_x1,26707_x1,26707_x1,98701_x1,98701_x1,49700_x1,49700_x1,71685_x1,78802_x1,7860_x2,54908_x4,54908_x4,52490_x1,604_x1,82227_x1,102413_x1,43911_x1,94236_x4,26555_x1,26555_x1,114751_x1,114751_x1,53041_x1,53041_x1,67090_x6,61449_x1,90858_x21,102697_x1,42528_x1,42528_x1,39135_x1,35539_x5,45401_x2,45401_x2,68186_x2,68186_x2,114099_x2,103521_x5,103521_x5,87187_x1,77522_x2,104396_x2,104396_x2,49751_x1,67592_x1,42786_x3,13090_x5,10166_x1,1443_x2,54178_x1,58244_x1,113226_x4,8339_x1,36613_x1,107131_x3,107131_x3,78731_x3,50378_x1,60171_x2,86630_x6,84438_x1,84438_x1,44536_x2,62752_x1,85907_x6,73294_x1,3883_x1,8946_x1,24354_x1,62783_x1,108173_x1,108173_x1,6247_x1,94636_x1,9196_x1,12776_x1,115917_x2,60158_x2,60158_x2,59100_x1,29282_x1,94368_x1,91111_x1,83555_x1,100522_x1,100522_x1,56203_x1,56203_x1,100947_x1,48927_x1,66173_x1,61767_x1,61767_x1,4573_x1,108947_x1,18275_x1,1483_x1,1483_x1,6532_x1,36373_x1,12601_x1,13869_x1,10748_x1,34443_x1,34443_x1,82207_x1,81067_x2,42149_x6,48894_x1,16458_x3,35286_x1,31278_x2,50534_x5,38422_x2,106888_x3,106888_x3,61495_x2,61495_x2,98726_x1,103696_x3,72340_x1,72340_x1,44253_x1,98830_x1,98830_x1,96979_x1,82737_x1,82737_x1,87829_x2,87829_x2,26405_x2,26405_x2,2384_x1,88365_x1,46726_x1,8555_x1,43375_x3,19114_x2,76268_x2,76268_x2,91463_x1,9550_x2,20113_x1,28986_x1,78582_x1,78582_x1,108998_x3,7868_x1,7868_x1,34996_x1,110828_x2,32621_x1,32621_x1,8899_x1,8095_x1,63038_x1,108327_x1,82460_x1,28040_x1,50877_x4,72035_x1,114302_x1,55940_x1,10743_x1,10743_x1,24675_x2,3439_x3,3439_x3,71500_x3,25666_x1,8971_x1,46646_x1,35267_x1,31668_x1,98193_x3,98193_x3,92194_x2,70221_x1,70221_x1,18872_x1,18872_x1,47540_x3,47540_x3,39839_x1,107932_x1,24933_x1,6004_x1,115108_x1,106123_x1,28802_x1,54722_x1,3037_x1,3037_x1,9300_x2,9300_x2,98034_x1,53591_x1,32078_x2,32078_x2,15196_x1,15196_x1,69959_x2,28305_x1,92909_x1,68611_x1,5960_x1,29299_x1,104228_x1,6864_x1,93253_x3,44754_x1,44754_x1,71632_x1,19129_x2,82369_x1,82369_x1,8694_x2,8694_x2,54844_x2,57947_x1,57276_x2,59253_x1,88373_x2,30090_x2,30090_x2,29631_x1,48489_x1,95030_x1,115033_x1,27191_x1,27191_x1,26321_x1,872_x2,97631_x1,97631_x1,10634_x1,25126_x2,92021_x1,68428_x1,53721_x1,33006_x1,33006_x1,98341_x1,98341_x1,18934_x1,81158_x4,76195_x2,76195_x2,1463_x1,78675_x1,36156_x1,67908_x2,23429_x1,23429_x1,631_x1,3050_x2,85814_x1,103459_x1,58101_x1,51057_x2,27106_x1,42973_x8,103075_x1,27536_x2,72266_x1,61890_x1,33873_x4,95471_x1,34774_x3,18165_x1,1829_x1,63628_x1,70520_x1,70520_x1,20924_x1,15006_x28,56656_x2,102951_x1,38168_x1,87651_x1,68450_x1,68450_x1,31661_x1,17498_x1,42533_x3,9342_x1,86904_x2,86904_x2,72304_x1,72304_x1,69144_x2,6486_x1,6486_x1,54273_x1,85437_x1,46183_x1,80110_x1,44636_x9,37141_x1,76979_x3,94814_x1,94814_x1,4875_x1,93087_x1,53585_x1,18347_x1,26145_x2,78020_x1,68005_x1,28613_x1,21663_x1,34170_x1,34170_x1,39729_x2,70782_x1,61661_x1,90339_x9,35730_x1,39227_x1,42567_x2,73120_x1,116149_x1,116149_x1,66969_x1,45156_x1,48360_x1,57565_x1,8888_x1,58761_x2,52739_x1,109471_x1,46959_x1,71477_x1,71477_x1,98674_x2,82671_x1,116545_x1,116545_x1,102507_x1,102507_x1,2655_x1,71812_x1,9725_x1,9725_x1,36715_x1,50896_x1,49854_x1,62584_x2,101780_x1,11612_x1,58671_x1,69257_x1,103630_x2,53699_x8,51995_x1,24444_x1,24444_x1,11755_x1,11755_x1,110584_x1,110584_x1,103327_x2,103327_x2,111932_x1,111932_x1,111880_x1,62027_x1,62027_x1,74716_x1,111188_x3,111188_x3,21390_x1,16730_x1,23028_x2,23028_x2,357_x5,85812_x1,112227_x1,112227_x1,29633_x1,29633_x1,47948_x4,47948_x4,73698_x1,73698_x1,56890_x2,56226_x1,37565_x1</t>
  </si>
  <si>
    <t xml:space="preserve">Panda_newGene_519647</t>
  </si>
  <si>
    <t xml:space="preserve">68854_x3,49333_x1,90874_x2,90874_x2,59481_x1,73897_x1,73897_x1,11121_x1,89187_x3,49700_x1,25305_x1,25974_x1,102697_x1,11175_x1,111419_x1,24354_x1,98714_x1,115917_x2,46877_x3,18723_x1,61767_x1,61767_x1,1483_x1,1483_x1,13869_x1,105614_x1,31278_x2,37076_x1,98830_x1,71119_x1,26405_x2,26405_x2,27643_x1,76268_x2,76268_x2,7868_x1,7868_x1,113301_x2,71377_x18,95681_x1,3037_x1,3037_x1,9300_x2,9300_x2,28305_x1,44754_x1,44754_x1,30090_x2,27191_x1,27191_x1,94371_x1,97631_x1,97631_x1,50761_x1,98341_x1,42973_x8,93576_x1,13694_x1,61890_x1,33873_x4,70520_x1,70520_x1,3744_x3,87651_x1,46183_x1,94303_x2,53585_x1,116149_x1,116149_x1,58761_x2,75154_x1,71477_x1,71477_x1,82671_x1,116545_x1,2655_x1,9725_x1,9725_x1,62584_x2,101780_x1,11612_x1,103327_x2,103327_x2,53738_x1,16730_x1,23028_x2,23028_x2,6976_x1,64156_x1,73698_x1</t>
  </si>
  <si>
    <t xml:space="preserve">Panda_newGene_520066</t>
  </si>
  <si>
    <t xml:space="preserve">10264_x2,39074_x1,68854_x3,49333_x1,90874_x2,59481_x1,19931_x2,11121_x1,41182_x1,83209_x1,26707_x1,98701_x1,71685_x1,78802_x1,43911_x1,96456_x1,25305_x1,26555_x1,42528_x1,68186_x2,114099_x2,103521_x5,104396_x2,111419_x1,54178_x1,58244_x1,24354_x1,12776_x1,115917_x2,60158_x2,99428_x1,15544_x2,46877_x3,18723_x1,100522_x1,56203_x1,61767_x1,108947_x1,13869_x1,105614_x1,31278_x2,98726_x1,17258_x1,37076_x1,98830_x1,82737_x1,113110_x1,87829_x2,76268_x2,28986_x1,32621_x1,58176_x6,71290_x1,71377_x18,31668_x1,70221_x1,107932_x1,6004_x1,106123_x1,54722_x1,95681_x1,32078_x2,15196_x1,28305_x1,93253_x3,44754_x1,19129_x2,84936_x2,57276_x2,30090_x2,872_x2,25126_x2,92021_x1,33006_x1,98341_x1,76195_x2,23429_x1,42973_x8,93576_x1,13694_x1,61890_x1,33873_x4,63628_x1,3744_x3,56656_x2,87651_x1,68450_x1,31661_x1,86904_x2,72304_x1,6486_x1,46183_x1,94303_x2,44636_x9,53585_x1,34170_x1,105587_x2,90932_x1,42567_x2,57565_x1,58761_x2,52739_x1,46959_x1,71477_x1,82671_x1,116545_x1,2655_x1,23275_x1,50896_x1,62584_x2,101780_x1,64199_x2,11612_x1,85202_x1,24444_x1,11755_x1,110584_x1,103327_x2,60768_x4,111932_x1,46548_x4,62027_x1,16730_x1,23028_x2,61196_x1,6976_x1,112227_x1,29633_x1,73698_x1</t>
  </si>
  <si>
    <t xml:space="preserve">Panda_newGene_520069</t>
  </si>
  <si>
    <t xml:space="preserve">71806_x3,83882_x1,18091_x3,113616_x1,111737_x2,105994_x1,105482_x2,100868_x1,2282_x2,60318_x5,98175_x1,90269_x1,31287_x1,53136_x1,115056_x1,47241_x2,83245_x1,29934_x1,67032_x1,94983_x2,67428_x1,100780_x2,33350_x3,50333_x1,16124_x1,7860_x2,87161_x17,86360_x7,93165_x3,52490_x1,604_x1,82227_x1,60066_x1,99105_x1,94236_x4,29147_x4,14698_x1,3610_x2,27289_x4,6531_x2,8730_x3,115705_x1,61449_x1,52175_x2,106764_x5,52922_x8,35539_x5,87187_x1,77522_x2,49751_x1,42786_x3,10166_x1,98709_x16,113226_x4,33395_x3,61670_x2,67296_x1,50378_x1,60171_x2,86630_x6,85907_x6,342_x1,3883_x1,77540_x1,110820_x1,8946_x1,6247_x1,94636_x1,104841_x24,79858_x3,103315_x1,29282_x1,94368_x1,91111_x1,67283_x1,48927_x1,84439_x1,4573_x1,36981_x2,6532_x1,36373_x1,12601_x1,58660_x3,10748_x1,82207_x1,42149_x6,43270_x2,45397_x1,48894_x1,16458_x3,35286_x1,50534_x5,38422_x2,12600_x2,58182_x1,16159_x1,44253_x1,111955_x1,85993_x1,76275_x2,57369_x1,74518_x9,2384_x1,88365_x1,73907_x1,45374_x1,8555_x1,71769_x1,43375_x3,50206_x1,9550_x2,20113_x1,104887_x1,34996_x1,84084_x1,110828_x2,32366_x3,64571_x7,8899_x1,56119_x1,60118_x1,105959_x2,108327_x1,82460_x1,50877_x4,114302_x1,55940_x1,67117_x1,71500_x3,25666_x1,69824_x1,8971_x1,70002_x1,63175_x4,46646_x1,80787_x1,6287_x1,70553_x1,73516_x2,24933_x1,115108_x1,86553_x1,40_x1,98034_x1,7624_x2,53591_x1,113153_x2,85728_x2,69959_x2,101802_x1,68611_x1,5960_x1,12151_x2,29299_x1,104228_x1,6864_x1,71632_x1,23256_x1,54844_x2,57947_x1,91754_x2,48489_x1,71600_x1,100220_x1,26321_x1,53721_x1,702_x2,109820_x1,81158_x4,78675_x1,36156_x1,67908_x2,631_x1,103459_x1,19942_x2,79328_x1,58101_x1,42439_x2,103075_x1,90141_x1,27536_x2,70933_x1,46572_x1,34817_x1,95471_x1,34774_x3,1829_x1,20924_x1,38168_x1,76078_x1,17498_x1,42533_x3,9342_x1,113341_x1,81399_x1,69144_x2,54273_x1,85437_x1,67333_x1,4678_x8,80110_x1,16939_x1,76979_x3,93087_x1,97557_x11,26145_x2,78020_x1,34904_x2,68005_x1,28613_x1,21663_x1,39030_x2,35730_x1,116163_x1,73120_x1,37197_x1,59384_x1,45156_x1,48360_x1,700_x1,8888_x1,112520_x1,109471_x1,98674_x2,106735_x1,74170_x3,7553_x1,1696_x1,71812_x1,93996_x2,36715_x1,110833_x1,96947_x1,99670_x1,58671_x1,69257_x1,53699_x8,113522_x2,85068_x3,110761_x1,89948_x1,81958_x2,111880_x1,80009_x1,82048_x1,74716_x1,60519_x1,21390_x1,85195_x1,78990_x1,38688_x1,37142_x2,357_x5,85812_x1,65463_x1,57397_x1,116697_x2,56890_x2,37565_x1</t>
  </si>
  <si>
    <t xml:space="preserve">Panda_newGene_520332</t>
  </si>
  <si>
    <t xml:space="preserve">83882_x1,30223_x3,39074_x1,68854_x3,49333_x1,115056_x1,11121_x1,89187_x3,53478_x2,98701_x1,45850_x3,102413_x1,25305_x1,30977_x2,79174_x1,53041_x1,115705_x1,19733_x1,111419_x1,78731_x3,73294_x1,98714_x1,112853_x3,46877_x3,18723_x1,100522_x1,66173_x1,84439_x1,18275_x1,10717_x1,105614_x1,37076_x1,98830_x1,87829_x2,66641_x1,91463_x1,110828_x2,42522_x1,83649_x1,95477_x7,71377_x18,114211_x1,24667_x4,95681_x1,69959_x2,8043_x1,39028_x1,48489_x1,95030_x1,115033_x1,73626_x1,68428_x1,50761_x1,76195_x2,67908_x2,85814_x1,19942_x2,79328_x1,93576_x1,13694_x1,61890_x1,33873_x4,46826_x1,63628_x1,3744_x3,15006_x28,56656_x2,70600_x1,85714_x1,75459_x2,80110_x1,16939_x1,93087_x1,53585_x1,45660_x5,34170_x1,90339_x9,66969_x1,82671_x1,102507_x1,7553_x1,62094_x2,91002_x1,82048_x1,16730_x1,6976_x1,13241_x1,73698_x1</t>
  </si>
  <si>
    <t xml:space="preserve">Panda_newGene_521057</t>
  </si>
  <si>
    <t xml:space="preserve">30223_x3,39074_x1,90874_x2,73897_x1,11121_x1,41182_x1,89187_x3,53478_x2,26707_x1,71685_x1,78802_x1,45850_x3,102413_x1,57697_x2,114099_x2,54178_x1,58244_x1,20908_x3,78731_x3,98714_x1,12776_x1,115917_x2,112853_x3,16596_x1,46877_x3,18723_x1,66173_x1,61767_x1,108947_x1,18275_x1,13869_x1,62633_x3,98726_x1,98830_x1,71119_x1,26405_x2,105789_x2,76268_x2,91463_x1,28986_x1,7868_x1,113301_x2,83649_x1,71377_x18,31668_x1,114211_x1,107932_x1,24667_x4,6004_x1,54722_x1,95681_x1,3037_x1,9300_x2,1165_x6,93253_x3,44754_x1,57276_x2,39028_x1,103667_x1,95030_x1,115033_x1,112973_x2,73626_x1,27191_x1,872_x2,97631_x1,25126_x2,68428_x1,50761_x1,85814_x1,42973_x8,13694_x1,61890_x1,33873_x4,63628_x1,70520_x1,3744_x3,15006_x28,56656_x2,70600_x1,31661_x1,44636_x9,11885_x1,53585_x1,45660_x5,90339_x9,116149_x1,66969_x1,116389_x1,46959_x1,75154_x1,71477_x1,9725_x1,50896_x1,101780_x1,11612_x1,11755_x1,31036_x1,62094_x2,103327_x2,91002_x1,78641_x2,23028_x2,64156_x1,73698_x1</t>
  </si>
  <si>
    <t xml:space="preserve">Panda_newGene_523194</t>
  </si>
  <si>
    <t xml:space="preserve">55394_x1,24080_x1,60420_x7,37353_x45,83400_x2,79509_x2,104085_x77,112623_x3,63310_x1,8986_x11,42975_x1,4378_x1,102298_x67,99836_x2,4333_x1,61876_x1,108908_x1,92915_x1,47500_x5,111137_x1,68620_x1,104243_x4,108977_x1,21951_x6,36937_x3,87486_x1,31850_x1,13118_x7,6368_x1,75896_x1,111235_x16,49810_x2,29707_x1,49070_x1,81655_x2,23898_x3,91325_x9,45589_x1,38687_x1,29230_x1,87501_x1,94537_x2,104552_x1,115713_x2,112050_x1,75338_x1,71442_x1,11066_x2,24686_x1,32090_x3,96521_x1,70451_x4,72308_x3,6468_x1,55891_x5,91528_x2,100168_x1,62730_x4,3698_x4,91899_x1,48069_x2,101449_x1,108147_x1,46812_x3,15577_x1,21246_x1,56512_x8,116167_x4,105699_x1,75681_x1,44347_x1,84019_x1,28254_x1,92106_x1,40772_x1,12524_x3,40526_x1,45999_x1,35282_x1,59659_x1,8601_x1,2688_x1,107132_x1,98012_x304,100796_x3,66961_x1,59776_x4,103189_x1,33881_x2,52802_x2,116558_x15,65494_x1,65964_x1,112304_x1,61333_x1,50981_x9,108459_x1,23295_x1,112415_x1,54358_x1,8762_x1,30468_x4,68162_x2,75494_x1,113259_x3,48290_x4,84957_x1,20671_x1,74029_x3</t>
  </si>
  <si>
    <t xml:space="preserve">Panda_newGene_524081</t>
  </si>
  <si>
    <t xml:space="preserve">30223_x3,39074_x1,361_x1,68854_x3,49333_x1,90874_x2,59481_x1,41182_x1,26707_x1,98701_x1,71685_x1,78802_x1,68394_x1,102413_x1,53041_x1,114099_x2,111419_x1,54178_x1,65745_x2,78731_x3,88420_x1,100522_x1,66173_x1,61767_x1,98059_x1,108947_x1,18275_x1,1483_x1,13869_x1,105614_x1,15031_x1,23026_x1,106888_x3,98726_x1,98830_x1,87829_x2,26405_x2,76268_x2,91463_x1,28986_x1,7868_x1,32621_x1,10743_x1,50201_x1,31668_x1,107932_x1,6004_x1,106123_x1,54722_x1,3037_x1,9300_x2,93253_x3,44754_x1,69218_x2,57276_x2,30090_x2,95030_x1,115033_x1,27191_x1,872_x2,97631_x1,25126_x2,68428_x1,33006_x1,98341_x1,76195_x2,42973_x8,44790_x1,33873_x4,756_x3,63628_x1,70520_x1,15006_x28,31661_x1,44636_x9,34170_x1,82955_x1,90339_x9,105587_x2,90932_x1,19397_x3,81700_x1,66969_x1,57565_x1,46959_x1,71477_x1,82671_x1,116545_x1,9725_x1,50896_x1,11612_x1,11755_x1,103327_x2,111932_x1,16730_x1,23028_x2,6976_x1,73698_x1</t>
  </si>
  <si>
    <t xml:space="preserve">PREDICTED: DNA primase large subunit isoform X2 [Ursus maritimus]</t>
  </si>
  <si>
    <t xml:space="preserve">Panda_newGene_524293</t>
  </si>
  <si>
    <t xml:space="preserve">10264_x2,30223_x3,39074_x1,68854_x3,49333_x1,90874_x2,59481_x1,73897_x1,19411_x4,11121_x1,41182_x1,83209_x1,53478_x2,26707_x1,98701_x1,49700_x1,71685_x1,78802_x1,45850_x3,114751_x1,53041_x1,42528_x1,45401_x2,68186_x2,74109_x1,114099_x2,104396_x2,54178_x1,58244_x1,84438_x1,73294_x1,24354_x1,12776_x1,112853_x3,16596_x1,46877_x3,18723_x1,100522_x1,56203_x1,61767_x1,108947_x1,1483_x1,13869_x1,31278_x2,106888_x3,61495_x2,98726_x1,72340_x1,98830_x1,82737_x1,87829_x2,26405_x2,46726_x1,17202_x1,105789_x2,66641_x1,76268_x2,28986_x1,7868_x1,32621_x1,10743_x1,3439_x3,83649_x1,71377_x18,31668_x1,114211_x1,70221_x1,18872_x1,47540_x3,107932_x1,24667_x4,6004_x1,54722_x1,95681_x1,3037_x1,9300_x2,15196_x1,84034_x3,28305_x1,93253_x3,44754_x1,82369_x1,84936_x2,57276_x2,30090_x2,39028_x1,103667_x1,95030_x1,115033_x1,27191_x1,872_x2,97631_x1,25126_x2,33006_x1,98341_x1,18934_x1,76195_x2,23429_x1,42973_x8,13694_x1,61890_x1,33873_x4,55016_x1,63628_x1,70520_x1,3744_x3,15006_x28,56656_x2,70600_x1,68450_x1,31661_x1,6486_x1,93040_x1,44636_x9,53585_x1,45660_x5,34170_x1,116149_x1,57565_x1,46959_x1,71477_x1,116545_x1,102507_x1,37722_x2,9725_x1,50896_x1,62584_x2,11612_x1,11755_x1,31036_x1,62094_x2,103327_x2,111932_x1,23718_x2,111188_x3,16730_x1,23028_x2,61196_x1,47948_x4,73698_x1</t>
  </si>
  <si>
    <t xml:space="preserve">Panda_newGene_52638</t>
  </si>
  <si>
    <t xml:space="preserve">10264_x2,30223_x3,90874_x2,11121_x1,89187_x3,53478_x2,98701_x1,45850_x3,54908_x4,102413_x1,96456_x1,25305_x1,112397_x3,54880_x2,53041_x1,42528_x1,73648_x1,104396_x2,49667_x1,78731_x3,108173_x1,98714_x1,115917_x2,112853_x3,99428_x1,15544_x2,46877_x3,18723_x1,100522_x1,66173_x1,61767_x1,18275_x1,42724_x1,34443_x1,30155_x1,48953_x3,106888_x3,17258_x1,37076_x1,98830_x1,96979_x1,82737_x1,113110_x1,87829_x2,66641_x1,76268_x2,40791_x1,91463_x1,78582_x1,32621_x1,10743_x1,58176_x6,83649_x1,71290_x1,71377_x18,50201_x1,114211_x1,24667_x4,95681_x1,32078_x2,17520_x2,44754_x1,8694_x2,84936_x2,30090_x2,95030_x1,12482_x2,115033_x1,73626_x1,68428_x1,33006_x1,50761_x1,98341_x1,18934_x1,76195_x2,85814_x1,13694_x1,61890_x1,33873_x4,3744_x3,15006_x28,70600_x1,6486_x1,32257_x2,101481_x3,53585_x1,45660_x5,34170_x1,90339_x9,90932_x1,66969_x1,71477_x1,82671_x1,116545_x1,102507_x1,48257_x3,23275_x1,101780_x1,64199_x2,85202_x1,11755_x1,94539_x1,62094_x2,103327_x2,91002_x1,60768_x4,111932_x1,46548_x4,62027_x1,39195_x1,16730_x1,23028_x2,61196_x1,73698_x1,56226_x1</t>
  </si>
  <si>
    <t xml:space="preserve">Panda_newGene_529107</t>
  </si>
  <si>
    <t xml:space="preserve">30223_x3,111737_x2,105994_x1,100868_x1,39074_x1,98175_x1,90269_x1,53136_x1,49333_x1,28324_x1,29934_x1,67032_x1,94983_x2,11121_x1,41182_x1,67428_x1,100780_x2,33350_x3,53478_x2,26707_x1,98701_x1,71685_x1,78802_x1,7860_x2,45850_x3,52490_x1,604_x1,82227_x1,102413_x1,53041_x1,61449_x1,5538_x1,94740_x3,35539_x5,18926_x1,114099_x2,87187_x1,77522_x2,49751_x1,42786_x3,111419_x1,54178_x1,58409_x2,58244_x1,113226_x4,78731_x3,60171_x2,86630_x6,85907_x6,73294_x1,16638_x4,8946_x1,94636_x1,12776_x1,112853_x3,29282_x1,91111_x1,46877_x3,18723_x1,100522_x1,48927_x1,66173_x1,4573_x1,108947_x1,96039_x1,18275_x1,6532_x1,36373_x1,13869_x1,10748_x1,42149_x6,16458_x3,35286_x1,105614_x1,38422_x2,98726_x1,56266_x1,44253_x1,98830_x1,87829_x2,2384_x1,88365_x1,46726_x1,17202_x1,45374_x1,43375_x3,66641_x1,91463_x1,9550_x2,20113_x1,28986_x1,34996_x1,84084_x1,110828_x2,8899_x1,108327_x1,114302_x1,14165_x1,19958_x1,83649_x1,71500_x3,8971_x1,71377_x18,46646_x1,31668_x1,105590_x2,114211_x1,39839_x1,107932_x1,24667_x4,24933_x1,6004_x1,106123_x1,54722_x1,95681_x1,98034_x1,53591_x1,91197_x2,114965_x1,68611_x1,29299_x1,6864_x1,93253_x3,71632_x1,54844_x2,57947_x1,57276_x2,48489_x1,95030_x1,115033_x1,100220_x1,872_x2,25126_x2,92021_x1,68428_x1,18934_x1,81158_x4,76195_x2,78675_x1,67908_x2,58101_x1,42973_x8,103075_x1,27536_x2,54467_x5,13694_x1,39960_x1,61890_x1,33873_x4,95471_x1,55016_x1,34774_x3,1829_x1,63628_x1,3744_x3,20924_x1,15006_x28,56656_x2,38168_x1,103699_x1,31661_x1,17498_x1,42533_x3,9342_x1,69144_x2,54273_x1,80110_x1,44636_x9,49923_x1,93087_x1,105977_x2,53585_x1,26145_x2,45660_x5,78020_x1,28613_x1,21663_x1,76660_x1,34170_x1,61661_x1,90339_x9,35730_x1,73120_x1,66969_x1,43135_x1,45156_x1,57565_x1,109471_x1,46959_x1,98674_x2,82671_x1,102507_x1,71812_x1,50896_x1,11612_x1,58671_x1,69257_x1,53699_x8,11755_x1,62094_x2,111880_x1,74716_x1,21390_x1,54040_x1,16730_x1,357_x5,85812_x1,6976_x1,73698_x1,56890_x2</t>
  </si>
  <si>
    <t xml:space="preserve">Panda_newGene_529576</t>
  </si>
  <si>
    <t xml:space="preserve">30223_x3,39074_x1,49333_x1,90874_x2,59481_x1,73897_x1,11121_x1,41182_x1,89187_x3,53478_x2,26707_x1,98701_x1,71685_x1,78802_x1,45850_x3,102413_x1,25305_x1,53041_x1,114099_x2,87295_x1,111419_x1,54178_x1,58244_x1,78731_x3,73294_x1,98714_x1,112853_x3,46877_x3,18723_x1,100522_x1,66173_x1,61767_x1,108947_x1,18275_x1,13869_x1,105614_x1,98726_x1,37076_x1,98830_x1,87829_x2,71119_x1,26405_x2,46726_x1,66641_x1,76268_x2,91463_x1,28986_x1,7868_x1,32621_x1,83649_x1,71377_x18,31668_x1,114211_x1,70221_x1,107932_x1,24667_x4,6004_x1,54722_x1,95681_x1,3037_x1,1174_x1,9300_x2,15196_x1,93253_x3,44754_x1,57276_x2,30090_x2,95030_x1,115033_x1,73626_x1,27191_x1,872_x2,97631_x1,25126_x2,68428_x1,33006_x1,50761_x1,98341_x1,18934_x1,76195_x2,23429_x1,85814_x1,42973_x8,93576_x1,13694_x1,61890_x1,33873_x4,55016_x1,63628_x1,70520_x1,3744_x3,15006_x28,56656_x2,70600_x1,68450_x1,31661_x1,94303_x2,44636_x9,94814_x1,53585_x1,45660_x5,34170_x1,90339_x9,116149_x1,66969_x1,57565_x1,46959_x1,71477_x1,82671_x1,116545_x1,102507_x1,9725_x1,50896_x1,11612_x1,11755_x1,62094_x2,103327_x2,91002_x1,111932_x1,16730_x1,23028_x2,6976_x1,64156_x1,73698_x1</t>
  </si>
  <si>
    <t xml:space="preserve">Panda_newGene_529790</t>
  </si>
  <si>
    <t xml:space="preserve">10264_x2,30223_x3,68854_x3,101013_x1,49333_x1,90874_x2,59481_x1,73897_x1,19411_x4,11121_x1,83209_x1,53478_x2,31941_x2,98701_x1,49700_x1,45850_x3,112397_x3,114751_x1,53041_x1,32067_x1,42528_x1,45401_x2,68186_x2,59596_x1,104396_x2,58244_x1,107131_x3,84438_x1,24354_x1,115917_x2,112853_x3,46877_x3,18723_x1,56203_x1,61767_x1,1483_x1,48953_x3,31278_x2,106888_x3,61495_x2,72340_x1,98830_x1,82737_x1,87829_x2,26405_x2,27643_x1,17202_x1,66641_x1,76268_x2,40791_x1,28986_x1,7868_x1,32621_x1,10743_x1,3439_x3,83649_x1,71377_x18,98193_x3,114211_x1,70221_x1,18872_x1,47540_x3,24667_x4,95681_x1,3037_x1,9300_x2,32078_x2,15196_x1,28305_x1,17520_x2,93253_x3,44754_x1,82369_x1,30090_x2,66117_x3,95030_x1,115033_x1,27191_x1,97631_x1,33006_x1,98341_x1,76195_x2,23429_x1,13694_x1,61890_x1,33873_x4,70520_x1,3744_x3,15006_x28,70600_x1,68450_x1,6486_x1,32257_x2,94303_x2,53585_x1,45660_x5,34170_x1,116149_x1,28704_x1,46959_x1,71477_x1,116545_x1,102507_x1,48257_x3,37722_x2,9725_x1,62584_x2,101780_x1,33915_x1,62094_x2,103327_x2,111932_x1,23718_x2,46548_x4,39195_x1,111188_x3,35567_x1,23028_x2,47948_x4,73698_x1</t>
  </si>
  <si>
    <t xml:space="preserve">Panda_newGene_532732</t>
  </si>
  <si>
    <t xml:space="preserve">55394_x1,27584_x1,97242_x2,64158_x1,105643_x1,24080_x1,60420_x7,7502_x1,37353_x45,58743_x1,83400_x2,73193_x2,104085_x77,63310_x1,8986_x11,33349_x1,42975_x1,51815_x1,4378_x1,102298_x67,54720_x2,34246_x1,56492_x3,9459_x2,4333_x1,61876_x1,108908_x1,97134_x1,79542_x1,92915_x1,111137_x1,4151_x2,68620_x1,104243_x4,21951_x6,36937_x3,103545_x1,33062_x1,39585_x1,55186_x1,31850_x1,29571_x1,13118_x7,73121_x1,89622_x1,10356_x1,17493_x1,64727_x1,6368_x1,75896_x1,111235_x16,49810_x2,29707_x1,49070_x1,81655_x2,23898_x3,91325_x9,45589_x1,38687_x1,29230_x1,10448_x1,76039_x1,30342_x1,87501_x1,90088_x2,94537_x2,104552_x1,115713_x2,112050_x1,75338_x1,11066_x2,106542_x1,60686_x1,97801_x1,9701_x1,29238_x3,721_x1,32090_x3,96521_x1,70451_x4,72308_x3,70308_x2,6468_x1,95708_x3,55891_x5,100168_x1,62730_x4,51968_x1,3698_x4,91899_x1,65395_x2,28493_x1,101449_x1,108147_x1,110314_x1,37801_x1,46812_x3,15577_x1,65607_x4,13696_x1,21246_x1,17261_x1,47997_x1,56512_x8,66689_x1,28470_x1,116167_x4,105699_x1,75681_x1,59976_x1,44347_x1,106047_x1,84019_x1,42028_x1,114439_x6,92106_x1,40772_x1,113524_x1,12524_x3,107680_x1,40526_x1,47055_x1,112622_x1,45999_x1,35282_x1,75298_x1,59659_x1,8601_x1,37473_x2,107132_x1,98012_x304,55658_x1,100796_x3,66961_x1,111139_x1,59776_x4,46150_x2,103189_x1,92512_x1,33881_x2,52802_x2,116558_x15,65494_x1,65964_x1,112304_x1,61333_x1,86453_x3,50981_x9,39921_x1,108459_x1,23295_x1,112415_x1,8762_x1,39872_x1,30468_x4,33627_x1,113259_x3,3895_x1,48290_x4,86610_x1,11163_x2,84957_x1,20671_x1,51297_x1</t>
  </si>
  <si>
    <t xml:space="preserve">Panda_newGene_533220</t>
  </si>
  <si>
    <t xml:space="preserve">10264_x2,30223_x3,39074_x1,68854_x3,101013_x1,49333_x1,90874_x2,59481_x1,73897_x1,19411_x4,11121_x1,41182_x1,83209_x1,53478_x2,26707_x1,31941_x2,98701_x1,49700_x1,71685_x1,78802_x1,45850_x3,54908_x4,102413_x1,112397_x3,114751_x1,53041_x1,32067_x1,102697_x1,42528_x1,39135_x1,94740_x3,45401_x2,114099_x2,104396_x2,54178_x1,58244_x1,107131_x3,78731_x3,84438_x1,73294_x1,108173_x1,12776_x1,112853_x3,46877_x3,100522_x1,56203_x1,66173_x1,61767_x1,108947_x1,18275_x1,1483_x1,13869_x1,34443_x1,48953_x3,106888_x3,61495_x2,98726_x1,72340_x1,98830_x1,82737_x1,87829_x2,26405_x2,46726_x1,17202_x1,66641_x1,76268_x2,40791_x1,91463_x1,28986_x1,78582_x1,7868_x1,32621_x1,10743_x1,3439_x3,19958_x1,83649_x1,71377_x18,31668_x1,98193_x3,114211_x1,70221_x1,18872_x1,47540_x3,107932_x1,24667_x4,6004_x1,106123_x1,54722_x1,95681_x1,3037_x1,9300_x2,32078_x2,15196_x1,17520_x2,93253_x3,44754_x1,82369_x1,8694_x2,57276_x2,30090_x2,66117_x3,95030_x1,115033_x1,27191_x1,872_x2,97631_x1,25126_x2,92021_x1,68428_x1,33006_x1,98341_x1,76195_x2,23429_x1,42973_x8,61890_x1,33873_x4,63628_x1,70520_x1,15006_x28,56656_x2,68450_x1,31661_x1,6486_x1,32257_x2,44636_x9,53585_x1,45660_x5,34170_x1,90339_x9,116149_x1,66969_x1,28704_x1,57565_x1,46959_x1,71477_x1,116545_x1,102507_x1,48257_x3,9725_x1,50896_x1,11612_x1,11755_x1,33915_x1,62094_x2,103327_x2,111932_x1,46548_x4,39195_x1,111188_x3,54040_x1,35567_x1,23028_x2,47948_x4,73698_x1</t>
  </si>
  <si>
    <t xml:space="preserve">hypothetical protein M91_03766 [Bos mutus]</t>
  </si>
  <si>
    <t xml:space="preserve">Panda_newGene_535097</t>
  </si>
  <si>
    <t xml:space="preserve">30223_x3,68854_x3,101013_x1,49333_x1,59481_x1,11121_x1,53478_x2,31941_x2,98701_x1,45850_x3,102413_x1,110117_x4,112397_x3,53041_x1,32067_x1,111137_x1,94740_x3,68186_x2,4151_x2,59596_x1,78731_x3,39585_x1,16638_x4,24354_x1,115917_x2,112853_x3,73121_x1,46877_x3,18723_x1,66173_x1,61767_x1,96039_x1,18275_x1,10448_x1,48953_x3,31278_x2,106888_x3,70987_x1,11066_x2,98830_x1,87829_x2,17202_x1,66641_x1,95708_x3,40791_x1,91463_x1,51968_x1,32621_x1,10743_x1,19958_x1,83649_x1,71377_x18,105590_x2,98193_x3,114211_x1,39839_x1,24667_x4,95681_x1,103502_x1,28305_x1,91197_x2,114965_x1,17520_x2,10252_x2,66117_x3,95030_x1,115033_x1,37473_x2,68428_x1,33006_x1,104654_x1,85012_x1,54467_x5,13694_x1,39960_x1,61890_x1,33873_x4,49612_x1,3744_x3,15006_x28,32257_x2,46150_x2,49923_x1,105977_x2,53585_x1,45660_x5,76660_x1,34170_x1,61661_x1,90339_x9,66969_x1,43135_x1,28704_x1,102507_x1,48257_x3,62584_x2,101780_x1,3536_x1,33915_x1,62094_x2,39195_x1,54040_x1,35567_x1,73698_x1</t>
  </si>
  <si>
    <t xml:space="preserve">Panda_newGene_535382</t>
  </si>
  <si>
    <t xml:space="preserve">30223_x3,39074_x1,68854_x3,49333_x1,90874_x2,59481_x1,73897_x1,11121_x1,53478_x2,26707_x1,98701_x1,45850_x3,38712_x2,53041_x1,39135_x1,54178_x1,58244_x1,75263_x2,112853_x3,50382_x2,46877_x3,18723_x1,100522_x1,61767_x1,1483_x1,62633_x3,31278_x2,98827_x3,98830_x1,87829_x2,71119_x1,26405_x2,17202_x1,66641_x1,76268_x2,28986_x1,7868_x1,80947_x11,83649_x1,71377_x18,114211_x1,24667_x4,95681_x1,3037_x1,9300_x2,28305_x1,93253_x3,44754_x1,30090_x2,30041_x1,95030_x1,115033_x1,65255_x1,27191_x1,97631_x1,33006_x1,98341_x1,76195_x2,13694_x1,61890_x1,33873_x4,102477_x1,5002_x1,63628_x1,70520_x1,3744_x3,15006_x28,70600_x1,62594_x1,85714_x1,17733_x1,11885_x1,53585_x1,45660_x5,34170_x1,86820_x1,116149_x1,57565_x1,46959_x1,71477_x1,82671_x1,116545_x1,102507_x1,37722_x2,9725_x1,62584_x2,11755_x1,62094_x2,103327_x2,23718_x2,16730_x1,23028_x2,64156_x1,73698_x1</t>
  </si>
  <si>
    <t xml:space="preserve">Panda_newGene_539454</t>
  </si>
  <si>
    <t xml:space="preserve">18048_x1,71806_x3,18091_x3,113616_x1,111737_x2,105994_x1,105482_x2,100868_x1,2282_x2,60318_x5,98175_x1,90269_x1,31287_x1,53136_x1,91988_x6,47241_x2,29934_x1,67032_x1,94983_x2,67428_x1,100780_x2,33350_x3,50333_x1,16124_x1,7860_x2,80757_x1,87161_x17,86360_x7,93165_x3,52490_x1,604_x1,82227_x1,60066_x1,99105_x1,94236_x4,29147_x4,14698_x1,27289_x4,8730_x3,61449_x1,52175_x2,90858_x21,106764_x5,52922_x8,35539_x5,87187_x1,77522_x2,49751_x1,42786_x3,13090_x5,10166_x1,98709_x16,47722_x1,113226_x4,33395_x3,61670_x2,8339_x1,67296_x1,50378_x1,60171_x2,86630_x6,85907_x6,342_x1,3883_x1,110820_x1,8946_x1,6247_x1,94636_x1,104841_x24,79858_x3,59100_x1,29282_x1,94368_x1,91111_x1,67283_x1,100947_x1,48927_x1,4573_x1,61672_x1,36981_x2,6532_x1,36373_x1,12601_x1,58660_x3,10748_x1,82207_x1,92848_x1,81067_x2,42149_x6,43270_x2,45397_x1,48894_x1,16458_x3,35286_x1,50534_x5,38422_x2,12600_x2,58182_x1,44253_x1,111955_x1,85993_x1,76275_x2,74518_x9,2384_x1,88365_x1,73907_x1,45374_x1,8555_x1,25552_x1,43375_x3,50206_x1,9550_x2,20113_x1,104887_x1,34996_x1,84084_x1,22950_x1,110828_x2,32366_x3,64571_x7,8899_x1,56119_x1,60118_x1,63038_x1,105959_x2,108327_x1,82460_x1,50877_x4,114302_x1,55940_x1,67117_x1,71500_x3,25666_x1,69824_x1,8971_x1,70002_x1,22203_x1,63175_x4,46646_x1,80787_x1,6287_x1,70553_x1,73516_x2,24933_x1,115108_x1,14456_x1,28802_x1,98034_x1,7624_x2,53591_x1,113153_x2,85728_x2,101802_x1,68611_x1,5960_x1,12151_x2,29299_x1,104228_x1,6864_x1,71632_x1,23256_x1,54844_x2,57947_x1,59253_x1,91754_x2,48489_x1,71600_x1,100220_x1,26321_x1,53721_x1,702_x2,109820_x1,81158_x4,1463_x1,78675_x1,36156_x1,67908_x2,631_x1,3050_x2,103459_x1,58101_x1,51057_x2,42439_x2,103075_x1,27536_x2,70933_x1,46572_x1,34817_x1,95471_x1,34774_x3,31548_x1,1829_x1,20924_x1,102951_x1,38168_x1,76078_x1,17498_x1,42533_x3,9342_x1,12667_x1,81399_x1,69144_x2,54273_x1,85437_x1,67333_x1,4678_x8,80110_x1,76979_x3,4875_x1,93087_x1,97557_x11,18347_x1,26145_x2,78020_x1,34904_x2,68005_x1,28613_x1,21663_x1,39030_x2,109819_x2,35730_x1,39227_x1,73120_x1,37197_x1,59384_x1,45156_x1,48360_x1,700_x1,8888_x1,112520_x1,109471_x1,98674_x2,106735_x1,1696_x1,71812_x1,93996_x2,36715_x1,110833_x1,96947_x1,99670_x1,49854_x1,58671_x1,69257_x1,53699_x8,113522_x2,85068_x3,110761_x1,89948_x1,81958_x2,111880_x1,80009_x1,74716_x1,38827_x1,60519_x1,21390_x1,85195_x1,78990_x1,38688_x1,37142_x2,357_x5,85812_x1,65463_x1,57397_x1,116697_x2,56890_x2,37565_x1</t>
  </si>
  <si>
    <t xml:space="preserve">Panda_newGene_5412</t>
  </si>
  <si>
    <t xml:space="preserve">81251_x3,86440_x16,113388_x2,18599_x1,57080_x14,95191_x3,105339_x29,45984_x1,93142_x1,14923_x1</t>
  </si>
  <si>
    <t xml:space="preserve">Panda_newGene_56169</t>
  </si>
  <si>
    <t xml:space="preserve">30223_x3,68854_x3,68854_x3,49333_x1,49333_x1,59481_x1,59481_x1,11121_x1,89187_x3,53478_x2,98701_x1,45850_x3,54908_x4,102413_x1,25305_x1,53041_x1,111419_x1,78731_x3,108173_x1,98714_x1,112853_x3,46877_x3,18723_x1,100522_x1,66173_x1,18275_x1,34443_x1,105614_x1,37076_x1,98830_x1,87829_x2,66641_x1,91463_x1,78582_x1,83649_x1,71377_x18,114211_x1,24667_x4,95681_x1,8694_x2,95030_x1,115033_x1,73626_x1,68428_x1,50761_x1,76195_x2,85814_x1,93576_x1,13694_x1,61890_x1,33873_x4,3744_x3,15006_x28,70600_x1,94303_x2,53585_x1,45660_x5,34170_x1,34170_x1,90339_x9,66969_x1,82671_x1,102507_x1,62094_x2,91002_x1,16730_x1,6976_x1,73698_x1</t>
  </si>
  <si>
    <t xml:space="preserve">Panda_newGene_564708</t>
  </si>
  <si>
    <t xml:space="preserve">18048_x1,18091_x3,30223_x3,105994_x1,105482_x2,100868_x1,2282_x2,39074_x1,60318_x5,98175_x1,68854_x3,90269_x1,31287_x1,49333_x1,91988_x6,47241_x2,59481_x1,94983_x2,11121_x1,41182_x1,89187_x3,33350_x3,83209_x1,53478_x2,26707_x1,50333_x1,98701_x1,71685_x1,16124_x1,78802_x1,45850_x3,54908_x4,80757_x1,87161_x17,86360_x7,93165_x3,604_x1,82227_x1,102413_x1,43911_x1,99105_x1,29147_x4,14698_x1,110117_x4,26555_x1,27289_x4,53041_x1,8730_x3,61449_x1,52175_x2,90858_x21,106764_x5,102697_x1,52922_x8,39135_x1,35539_x5,68186_x2,114099_x2,103521_x5,87187_x1,13090_x5,54178_x1,98709_x16,47722_x1,58244_x1,113226_x4,33395_x3,61670_x2,8339_x1,67296_x1,107131_x3,78731_x3,48137_x1,50378_x1,60171_x2,85907_x6,342_x1,73294_x1,24354_x1,108173_x1,94636_x1,104841_x24,98714_x1,12776_x1,79858_x3,45336_x1,115917_x2,103315_x1,112853_x3,60158_x2,59100_x1,91111_x1,46877_x3,18723_x1,100522_x1,56203_x1,67283_x1,100947_x1,48927_x1,66173_x1,61767_x1,61672_x1,108947_x1,18275_x1,36981_x2,12601_x1,58660_x3,13869_x1,34443_x1,82207_x1,92848_x1,81067_x2,42149_x6,43270_x2,45397_x1,13408_x3,16458_x3,35286_x1,31278_x2,50534_x5,38422_x2,98726_x1,70987_x1,44253_x1,111955_x1,85993_x1,76275_x2,98830_x1,87829_x2,74518_x9,88365_x1,46726_x1,73907_x1,25552_x1,92480_x2,43375_x3,66641_x1,50206_x1,91463_x1,28986_x1,104887_x1,78582_x1,34996_x1,22950_x1,110828_x2,32366_x3,56119_x1,83892_x1,60118_x1,63038_x1,105959_x2,108327_x1,82460_x1,114302_x1,67117_x1,83649_x1,25666_x1,69824_x1,22203_x1,71377_x18,63175_x4,46646_x1,31668_x1,80787_x1,6287_x1,114211_x1,70221_x1,70553_x1,107932_x1,24667_x4,73516_x2,24933_x1,6004_x1,115108_x1,106123_x1,14456_x1,28802_x1,54722_x1,95681_x1,98034_x1,7624_x2,15196_x1,28305_x1,101802_x1,68611_x1,104228_x1,93253_x3,20250_x1,19129_x2,23256_x1,8694_x2,57947_x1,57276_x2,59253_x1,91754_x2,48489_x1,43483_x1,66117_x3,95030_x1,115033_x1,73626_x1,71600_x1,100220_x1,26321_x1,872_x2,25126_x2,92021_x1,68428_x1,33006_x1,50761_x1,109820_x1,81158_x4,76195_x2,1463_x1,78675_x1,36156_x1,67908_x2,23429_x1,3050_x2,85814_x1,58101_x1,51057_x2,42973_x8,42439_x2,27536_x2,13694_x1,46572_x1,61890_x1,33873_x4,34817_x1,95471_x1,34774_x3,31548_x1,1829_x1,63628_x1,3744_x3,20924_x1,15006_x28,56656_x2,102951_x1,38168_x1,87651_x1,70600_x1,68450_x1,31661_x1,76078_x1,9342_x1,116416_x1,86904_x2,72304_x1,81399_x1,54273_x1,32257_x2,67333_x1,4678_x8,46183_x1,44636_x9,4875_x1,93087_x1,97557_x11,53585_x1,18347_x1,45660_x5,78020_x1,68005_x1,58357_x1,34170_x1,39030_x2,109819_x2,90339_x9,39227_x1,42567_x2,73120_x1,66969_x1,43318_x1,37197_x1,59384_x1,57565_x1,700_x1,58761_x2,112520_x1,52739_x1,46959_x1,82671_x1,106735_x1,102507_x1,2655_x1,1696_x1,93996_x2,110833_x1,50896_x1,88437_x1,99670_x1,49854_x1,62584_x2,101780_x1,11612_x1,69257_x1,53699_x8,113522_x2,24444_x1,85068_x3,110761_x1,11755_x1,89948_x1,33915_x1,110584_x1,62094_x2,91002_x1,111932_x1,80009_x1,62027_x1,38827_x1,60519_x1,85195_x1,33322_x2,16730_x1,78990_x1,37142_x2,85812_x1,112227_x1,57397_x1,29633_x1,47948_x4,73698_x1,116697_x2,56890_x2</t>
  </si>
  <si>
    <t xml:space="preserve">PREDICTED: oxalate decarboxylase OxdD-like [Mustela putorius furo] </t>
  </si>
  <si>
    <t xml:space="preserve">Panda_newGene_564977</t>
  </si>
  <si>
    <t xml:space="preserve">111737_x2,105994_x1,105482_x2,100868_x1,60318_x5,98175_x1,90269_x1,31287_x1,53136_x1,91988_x6,47241_x2,29934_x1,67032_x1,94983_x2,67428_x1,100780_x2,33350_x3,50333_x1,16124_x1,7860_x2,80757_x1,87161_x17,86360_x7,93165_x3,52490_x1,604_x1,82227_x1,60066_x1,99105_x1,29147_x4,14698_x1,27289_x4,47476_x3,8730_x3,61449_x1,52175_x2,106764_x5,52922_x8,35539_x5,87187_x1,77522_x2,91389_x1,49751_x1,92972_x1,42786_x3,98709_x16,113226_x4,33395_x3,61670_x2,67296_x1,60171_x2,86630_x6,40877_x1,85907_x6,342_x1,8946_x1,94636_x1,104841_x24,79858_x3,106616_x1,45141_x3,59100_x1,102873_x1,29282_x1,91111_x1,48927_x1,4573_x1,61672_x1,36981_x2,14472_x1,3862_x1,6532_x1,36373_x1,5413_x1,12601_x1,58660_x3,10748_x1,82207_x1,92848_x1,42149_x6,43270_x2,45397_x1,16458_x3,35286_x1,114910_x1,38422_x2,44253_x1,111955_x1,85993_x1,76275_x2,74518_x9,2384_x1,88365_x1,73907_x1,45374_x1,25552_x1,43375_x3,50206_x1,9550_x2,20113_x1,104887_x1,34996_x1,84084_x1,22950_x1,110828_x2,32366_x3,89476_x1,8899_x1,56119_x1,60118_x1,105959_x2,108327_x1,795_x1,82460_x1,114302_x1,67117_x1,71500_x3,25666_x1,69824_x1,77323_x1,8971_x1,22203_x1,63175_x4,46646_x1,80787_x1,6287_x1,24933_x1,115108_x1,14456_x1,1619_x4,98034_x1,7624_x2,53591_x1,36852_x3,68611_x1,29299_x1,6864_x1,71632_x1,23256_x1,54844_x2,57947_x1,91754_x2,48489_x1,71600_x1,100220_x1,26321_x1,109820_x1,81158_x4,78675_x1,67908_x2,58101_x1,103075_x1,27536_x2,46572_x1,34817_x1,95471_x1,34774_x3,31548_x1,1829_x1,20924_x1,38168_x1,76078_x1,17498_x1,42533_x3,9342_x1,81399_x1,69144_x2,54273_x1,67333_x1,4678_x8,80110_x1,93087_x1,97557_x11,74989_x1,26145_x2,78020_x1,34904_x2,115765_x3,68005_x1,28613_x1,21663_x1,39030_x2,35730_x1,73120_x1,37197_x1,59384_x1,45156_x1,700_x1,15681_x3,112520_x1,109471_x1,98674_x2,106735_x1,1696_x1,71812_x1,93996_x2,99670_x1,58671_x1,69257_x1,1049_x1,53699_x8,113522_x2,60366_x1,85068_x3,110761_x1,111880_x1,74716_x1,38827_x1,60519_x1,21390_x1,85195_x1,78990_x1,357_x5,85812_x1,57397_x1,116697_x2,56890_x2</t>
  </si>
  <si>
    <t xml:space="preserve">Panda_newGene_565085</t>
  </si>
  <si>
    <t xml:space="preserve">30223_x3,39074_x1,361_x1,11121_x1,41182_x1,89187_x3,53478_x2,26707_x1,98701_x1,71685_x1,78802_x1,45850_x3,102413_x1,53041_x1,102697_x1,39135_x1,114099_x2,54178_x1,58244_x1,78731_x3,73294_x1,98714_x1,112853_x3,46877_x3,18723_x1,100522_x1,66173_x1,108947_x1,18275_x1,13869_x1,45632_x1,98726_x1,98830_x1,87829_x2,46726_x1,66641_x1,76268_x2,91463_x1,28986_x1,83649_x1,71377_x18,31668_x1,114211_x1,107932_x1,24667_x4,6004_x1,106123_x1,54722_x1,95681_x1,93253_x3,57276_x2,95030_x1,115033_x1,73626_x1,872_x2,25126_x2,68428_x1,50761_x1,76195_x2,85814_x1,42973_x8,13694_x1,61890_x1,33873_x4,102477_x1,63628_x1,3744_x3,15006_x28,56656_x2,70600_x1,31661_x1,89444_x1,44636_x9,53585_x1,45660_x5,34170_x1,90339_x9,66969_x1,46959_x1,102507_x1,50896_x1,11612_x1,11755_x1,62094_x2,91002_x1,6976_x1,73698_x1</t>
  </si>
  <si>
    <t xml:space="preserve">Panda_newGene_565602</t>
  </si>
  <si>
    <t xml:space="preserve">71806_x3,83882_x1,18091_x3,113616_x1,111737_x2,105482_x2,2282_x2,60318_x5,98175_x1,90269_x1,53136_x1,47241_x2,83245_x1,29934_x1,67032_x1,94983_x2,67428_x1,100780_x2,33350_x3,50333_x1,16124_x1,84828_x1,7860_x2,87161_x17,86360_x7,52490_x1,604_x1,82227_x1,60066_x1,99105_x1,94236_x4,29147_x4,14698_x1,27289_x4,8730_x3,61449_x1,52175_x2,106764_x5,52922_x8,35539_x5,87187_x1,77522_x2,49751_x1,42786_x3,10166_x1,98709_x16,113226_x4,67296_x1,50378_x1,60171_x2,86630_x6,85907_x6,342_x1,3883_x1,110820_x1,8946_x1,6247_x1,104841_x24,9196_x1,79858_x3,29282_x1,94368_x1,91111_x1,67283_x1,100947_x1,4573_x1,36981_x2,58660_x3,10748_x1,42149_x6,43270_x2,45397_x1,48894_x1,16458_x3,35286_x1,50534_x5,38422_x2,12600_x2,58182_x1,85993_x1,76275_x2,74518_x9,2384_x1,73907_x1,45374_x1,8555_x1,43375_x3,50206_x1,9550_x2,20113_x1,104887_x1,34996_x1,84084_x1,32366_x3,64571_x7,8899_x1,8095_x1,56119_x1,60118_x1,105959_x2,108327_x1,50877_x4,72035_x1,114302_x1,55940_x1,71500_x3,25666_x1,95477_x7,8971_x1,70002_x1,63175_x4,46646_x1,80787_x1,106805_x2,70553_x1,73516_x2,24933_x1,7624_x2,53591_x1,113153_x2,85728_x2,69959_x2,101802_x1,68611_x1,5960_x1,12151_x2,29299_x1,104228_x1,6864_x1,71632_x1,23256_x1,91754_x2,71600_x1,100220_x1,53721_x1,702_x2,109820_x1,81158_x4,36156_x1,631_x1,3050_x2,103459_x1,58101_x1,42439_x2,103075_x1,70933_x1,111272_x1,46572_x1,34817_x1,95471_x1,76078_x1,17498_x1,42533_x3,9342_x1,81399_x1,69144_x2,54273_x1,85437_x1,67333_x1,4678_x8,80110_x1,55854_x2,26145_x2,78020_x1,34904_x2,28613_x1,21663_x1,39030_x2,7338_x1,35730_x1,73120_x1,59384_x1,45156_x1,48360_x1,8888_x1,112520_x1,98674_x2,74170_x3,1696_x1,71812_x1,93996_x2,36715_x1,110833_x1,96947_x1,99670_x1,58671_x1,69257_x1,113522_x2,85068_x3,110761_x1,89948_x1,81958_x2,111880_x1,80009_x1,60519_x1,21390_x1,85195_x1,78990_x1,38688_x1,37142_x2,357_x5,65463_x1,57397_x1,37565_x1</t>
  </si>
  <si>
    <t xml:space="preserve">Panda_newGene_567443</t>
  </si>
  <si>
    <t xml:space="preserve">10264_x2,30223_x3,90874_x2,11121_x1,53478_x2,45850_x3,25974_x1,104396_x2,111419_x1,12315_x4,12315_x4,112853_x3,46877_x3,18723_x1,61767_x1,1483_x1,12631_x1,98830_x1,82737_x1,26405_x2,17202_x1,11176_x2,66641_x1,76268_x2,76268_x2,83649_x1,71377_x18,114211_x1,24667_x4,95681_x1,3037_x1,32078_x2,44754_x1,95030_x1,115033_x1,27191_x1,13694_x1,61890_x1,33873_x4,93079_x1,70520_x1,3744_x3,15006_x28,70600_x1,6486_x1,53585_x1,45660_x5,49662_x1,75154_x1,71477_x1,37722_x2,9725_x1,62094_x2,103327_x2,23718_x2,46548_x4,16730_x1,73698_x1</t>
  </si>
  <si>
    <t xml:space="preserve">Panda_newGene_568385</t>
  </si>
  <si>
    <t xml:space="preserve">10264_x2,30223_x3,39074_x1,68854_x3,49333_x1,90874_x2,59481_x1,73897_x1,19411_x4,11121_x1,83209_x1,53478_x2,26707_x1,98701_x1,49700_x1,45850_x3,54908_x4,102413_x1,43911_x1,26555_x1,114751_x1,53041_x1,102697_x1,42528_x1,39135_x1,94740_x3,45401_x2,68186_x2,103521_x5,104396_x2,111419_x1,107131_x3,78731_x3,84438_x1,16638_x4,24354_x1,108173_x1,115917_x2,112853_x3,60158_x2,46877_x3,18723_x1,100522_x1,56203_x1,66173_x1,61767_x1,96039_x1,18275_x1,1483_x1,13869_x1,34443_x1,105614_x1,31278_x2,106888_x3,61495_x2,72340_x1,37076_x1,98830_x1,82737_x1,87829_x2,26405_x2,17202_x1,66641_x1,76268_x2,91463_x1,78582_x1,7868_x1,32621_x1,10743_x1,3439_x3,19958_x1,83649_x1,71377_x18,105590_x2,98193_x3,114211_x1,70221_x1,18872_x1,47540_x3,39839_x1,24667_x4,95681_x1,3037_x1,9300_x2,32078_x2,15196_x1,28305_x1,91197_x2,114965_x1,44754_x1,19129_x2,82369_x1,8694_x2,30090_x2,95030_x1,115033_x1,27191_x1,97631_x1,68428_x1,33006_x1,98341_x1,76195_x2,23429_x1,42973_x8,54467_x5,13694_x1,39960_x1,61890_x1,33873_x4,63628_x1,70520_x1,3744_x3,15006_x28,87651_x1,68450_x1,86904_x2,72304_x1,6486_x1,46183_x1,44636_x9,94814_x1,49923_x1,105977_x2,53585_x1,45660_x5,76660_x1,34170_x1,61661_x1,90339_x9,42567_x2,116149_x1,66969_x1,43135_x1,58761_x2,52739_x1,71477_x1,116545_x1,102507_x1,2655_x1,9725_x1,62584_x2,101780_x1,11612_x1,24444_x1,11755_x1,110584_x1,62094_x2,103327_x2,111932_x1,62027_x1,111188_x3,54040_x1,16730_x1,23028_x2,6976_x1,112227_x1,29633_x1,47948_x4,73698_x1</t>
  </si>
  <si>
    <t xml:space="preserve">Panda_newGene_570328</t>
  </si>
  <si>
    <t xml:space="preserve">10264_x2,30223_x3,39074_x1,68854_x3,101013_x1,49333_x1,90874_x2,59481_x1,73897_x1,19411_x4,11121_x1,41182_x1,83209_x1,53478_x2,26707_x1,31941_x2,98701_x1,49700_x1,71685_x1,78802_x1,45850_x3,54908_x4,102413_x1,25305_x1,112397_x3,114751_x1,53041_x1,32067_x1,102697_x1,42528_x1,39135_x1,94740_x3,45401_x2,68186_x2,114099_x2,104396_x2,111419_x1,54178_x1,58244_x1,107131_x3,78731_x3,84438_x1,73294_x1,16638_x4,108173_x1,12776_x1,112853_x3,46877_x3,18723_x1,100522_x1,56203_x1,66173_x1,61767_x1,108947_x1,96039_x1,18275_x1,1483_x1,13869_x1,34443_x1,48953_x3,105614_x1,106888_x3,61495_x2,98726_x1,72340_x1,37076_x1,98830_x1,82737_x1,87829_x2,26405_x2,46726_x1,17202_x1,66641_x1,76268_x2,40791_x1,91463_x1,28986_x1,78582_x1,7868_x1,32621_x1,10743_x1,3439_x3,19958_x1,83649_x1,71377_x18,31668_x1,105590_x2,98193_x3,114211_x1,70221_x1,18872_x1,47540_x3,39839_x1,107932_x1,24667_x4,6004_x1,106123_x1,54722_x1,95681_x1,3037_x1,9300_x2,32078_x2,15196_x1,91197_x2,114965_x1,17520_x2,93253_x3,44754_x1,82369_x1,8694_x2,57276_x2,30090_x2,66117_x3,95030_x1,115033_x1,27191_x1,872_x2,97631_x1,25126_x2,92021_x1,68428_x1,33006_x1,98341_x1,76195_x2,23429_x1,42973_x8,93576_x1,54467_x5,13694_x1,39960_x1,61890_x1,33873_x4,63628_x1,70520_x1,3744_x3,15006_x28,56656_x2,68450_x1,31661_x1,6486_x1,32257_x2,94303_x2,44636_x9,49923_x1,105977_x2,53585_x1,45660_x5,76660_x1,34170_x1,61661_x1,90339_x9,116149_x1,66969_x1,43135_x1,28704_x1,57565_x1,46959_x1,71477_x1,82671_x1,116545_x1,102507_x1,48257_x3,9725_x1,50896_x1,11612_x1,11755_x1,33915_x1,62094_x2,103327_x2,111932_x1,46548_x4,39195_x1,111188_x3,54040_x1,35567_x1,16730_x1,23028_x2,6976_x1,47948_x4,73698_x1</t>
  </si>
  <si>
    <t xml:space="preserve">Panda_newGene_575774</t>
  </si>
  <si>
    <t xml:space="preserve">10264_x2,30223_x3,39074_x1,101013_x1,49333_x1,90874_x2,19411_x4,11121_x1,83209_x1,53478_x2,26707_x1,31941_x2,98701_x1,71685_x1,78802_x1,45850_x3,54908_x4,102413_x1,112397_x3,114751_x1,25974_x1,53041_x1,32067_x1,102697_x1,42528_x1,39135_x1,94740_x3,45401_x2,114099_x2,104396_x2,107131_x3,78731_x3,84438_x1,73294_x1,16638_x4,108173_x1,115917_x2,112853_x3,46877_x3,18723_x1,100522_x1,56203_x1,66173_x1,61767_x1,108947_x1,96039_x1,18275_x1,13869_x1,34443_x1,48953_x3,106888_x3,61495_x2,98726_x1,72340_x1,98830_x1,82737_x1,87829_x2,46726_x1,17202_x1,66641_x1,40791_x1,91463_x1,78582_x1,32621_x1,10743_x1,3439_x3,19958_x1,83649_x1,71377_x18,31668_x1,105590_x2,98193_x3,114211_x1,70221_x1,18872_x1,47540_x3,39839_x1,107932_x1,24667_x4,6004_x1,54722_x1,95681_x1,32078_x2,15196_x1,91197_x2,114965_x1,17520_x2,44754_x1,82369_x1,8694_x2,57276_x2,30090_x2,66117_x3,95030_x1,115033_x1,872_x2,25126_x2,68428_x1,33006_x1,98341_x1,76195_x2,23429_x1,54467_x5,13694_x1,39960_x1,61890_x1,33873_x4,63628_x1,3744_x3,15006_x28,68450_x1,31661_x1,6486_x1,32257_x2,49923_x1,105977_x2,53585_x1,45660_x5,76660_x1,34170_x1,61661_x1,90339_x9,105587_x2,66969_x1,43135_x1,28704_x1,57565_x1,46959_x1,71477_x1,116545_x1,102507_x1,48257_x3,50896_x1,101780_x1,11612_x1,11755_x1,33915_x1,62094_x2,103327_x2,111932_x1,46548_x4,39195_x1,111188_x3,54040_x1,35567_x1,23028_x2,47948_x4,73698_x1,56226_x1</t>
  </si>
  <si>
    <t xml:space="preserve">hypothetical protein M91_01570 [Bos mutus]</t>
  </si>
  <si>
    <t xml:space="preserve">Panda_newGene_577289</t>
  </si>
  <si>
    <t xml:space="preserve">71806_x3,83882_x1,18091_x3,52013_x2,30223_x3,39074_x1,361_x1,98175_x1,90269_x1,53136_x1,49333_x1,115056_x1,29934_x1,67032_x1,94983_x2,11121_x1,41182_x1,67428_x1,100780_x2,33350_x3,53478_x2,26707_x1,98701_x1,71685_x1,78802_x1,7860_x2,45850_x3,54908_x4,74796_x2,52490_x1,604_x1,82227_x1,89455_x1,94236_x4,30977_x2,53041_x1,61449_x1,102697_x1,39135_x1,35539_x5,114099_x2,87187_x1,77522_x2,49751_x1,42786_x3,10166_x1,111419_x1,54178_x1,13001_x2,47722_x1,58244_x1,113226_x4,19971_x1,50378_x1,60171_x2,86630_x6,85907_x6,73294_x1,3883_x1,105982_x1,8946_x1,108173_x1,6247_x1,112853_x3,29282_x1,94368_x1,91111_x1,46877_x3,18723_x1,100522_x1,100947_x1,4573_x1,108947_x1,13869_x1,10748_x1,34443_x1,29083_x1,42149_x6,81241_x1,45632_x1,16458_x3,35286_x1,38422_x2,98726_x1,98830_x1,87829_x2,2384_x1,46726_x1,17202_x1,43375_x3,66641_x1,9550_x2,20113_x1,28986_x1,78582_x1,34996_x1,8899_x1,108327_x1,114302_x1,55940_x1,83649_x1,71500_x3,8971_x1,71377_x18,46646_x1,31668_x1,114211_x1,107932_x1,24667_x4,24933_x1,6004_x1,86381_x2,54722_x1,95681_x1,53591_x1,69959_x2,68611_x1,29299_x1,93253_x3,71632_x1,23256_x1,8694_x2,15521_x2,57276_x2,95030_x1,115033_x1,100220_x1,872_x2,25126_x2,53721_x1,81158_x4,76195_x2,3050_x2,79328_x1,58101_x1,42973_x8,103075_x1,13694_x1,111272_x1,61890_x1,33873_x4,95471_x1,102477_x1,63628_x1,3744_x3,15006_x28,56656_x2,70600_x1,31661_x1,17498_x1,42533_x3,9342_x1,81399_x1,69144_x2,54273_x1,44636_x9,52188_x1,53585_x1,26145_x2,45660_x5,78020_x1,68005_x1,28613_x1,34170_x1,7338_x1,35730_x1,73120_x1,45156_x1,57565_x1,46959_x1,98674_x2,106735_x1,102507_x1,37722_x2,71812_x1,36715_x1,50896_x1,11612_x1,58671_x1,69257_x1,11755_x1,62094_x2,23718_x2,111880_x1,21390_x1,16730_x1,357_x5,73698_x1,73576_x1,37565_x1</t>
  </si>
  <si>
    <t xml:space="preserve">Panda_newGene_59306</t>
  </si>
  <si>
    <t xml:space="preserve">83882_x1,18091_x3,30223_x3,100868_x1,39074_x1,49333_x1,90874_x2,115056_x1,83245_x1,11121_x1,41182_x1,53478_x2,26707_x1,98701_x1,71685_x1,78802_x1,45850_x3,54908_x4,102413_x1,53041_x1,102697_x1,39135_x1,94740_x3,114099_x2,111419_x1,54178_x1,58244_x1,78731_x3,73294_x1,42314_x1,16638_x4,108173_x1,94636_x1,9196_x1,12776_x1,103315_x1,112853_x3,108390_x1,46877_x3,18723_x1,100522_x1,67283_x1,100947_x1,48927_x1,66173_x1,61767_x1,108947_x1,96039_x1,18275_x1,12601_x1,13869_x1,34443_x1,82207_x1,105614_x1,31278_x2,50534_x5,56773_x1,98726_x1,44253_x1,37076_x1,98830_x1,87829_x2,71119_x1,46726_x1,27643_x1,17202_x1,66641_x1,91463_x1,28986_x1,78582_x1,7868_x1,110828_x2,102530_x1,8095_x1,106019_x2,82460_x1,19958_x1,83649_x1,25666_x1,71377_x18,31668_x1,105590_x2,114211_x1,39839_x1,107932_x1,24667_x4,6004_x1,115108_x1,106123_x1,54722_x1,95681_x1,3932_x1,3037_x1,69959_x2,28305_x1,91197_x2,114965_x1,104228_x1,93253_x3,44754_x1,23256_x1,8694_x2,57276_x2,30090_x2,48489_x1,3402_x1,95030_x1,115033_x1,40203_x2,100220_x1,26321_x1,872_x2,25126_x2,92021_x1,68428_x1,33006_x1,98341_x1,76195_x2,78675_x1,36156_x1,67908_x2,3050_x2,19942_x2,79328_x1,42973_x8,54467_x5,13694_x1,111272_x1,39960_x1,61890_x1,33873_x4,63628_x1,3744_x3,20924_x1,15006_x28,56656_x2,38168_x1,31661_x1,81399_x1,94303_x2,44636_x9,49923_x1,93087_x1,105977_x2,53585_x1,45660_x5,68005_x1,76660_x1,34170_x1,61661_x1,90339_x9,7338_x1,66969_x1,43135_x1,57565_x1,46959_x1,82671_x1,116545_x1,106735_x1,102507_x1,74170_x3,7553_x1,50896_x1,62584_x2,11612_x1,109062_x1,11755_x1,89948_x1,62094_x2,103327_x2,82048_x1,54040_x1,16730_x1,37142_x2,85812_x1,6976_x1,73698_x1</t>
  </si>
  <si>
    <t xml:space="preserve">Panda_newGene_59835</t>
  </si>
  <si>
    <t xml:space="preserve">68854_x3,90874_x2,59481_x1,11121_x1,26408_x2,89187_x3,83209_x1,102413_x1,43911_x1,25305_x1,110117_x4,26555_x1,102697_x1,94740_x3,68186_x2,103521_x5,111419_x1,107131_x3,78731_x3,73294_x1,98714_x1,112853_x3,60158_x2,46877_x3,18723_x1,100522_x1,56203_x1,66173_x1,61767_x1,18275_x1,13869_x1,105614_x1,70987_x1,37076_x1,98830_x1,17202_x1,91463_x1,114908_x1,32621_x1,83649_x1,71377_x18,70221_x1,95681_x1,15196_x1,44754_x1,19129_x2,30090_x2,39028_x1,66117_x3,115033_x1,73626_x1,68428_x1,33006_x1,50761_x1,98341_x1,104654_x1,76195_x2,23429_x1,85814_x1,42973_x8,93576_x1,13694_x1,61890_x1,33873_x4,3744_x3,15006_x28,70600_x1,68450_x1,86904_x2,72304_x1,32257_x2,53585_x1,45660_x5,90339_x9,42567_x2,66969_x1,52739_x1,71477_x1,82671_x1,116545_x1,11612_x1,24444_x1,33915_x1,110584_x1,103327_x2,91002_x1,111932_x1,62027_x1,54040_x1,16730_x1,23028_x2,6976_x1,112227_x1,64156_x1,29633_x1,47948_x4,73698_x1</t>
  </si>
  <si>
    <t xml:space="preserve">Panda_newGene_61683</t>
  </si>
  <si>
    <t xml:space="preserve">10264_x2,30223_x3,101013_x1,90874_x2,73897_x1,19411_x4,83209_x1,31941_x2,49700_x1,102413_x1,112397_x3,114751_x1,32067_x1,42528_x1,45401_x2,68186_x2,59596_x1,104396_x2,107131_x3,78731_x3,84438_x1,24354_x1,115917_x2,100522_x1,56203_x1,66173_x1,61767_x1,18275_x1,1483_x1,48953_x3,106888_x3,61495_x2,72340_x1,82737_x1,26405_x2,76268_x2,40791_x1,91463_x1,7868_x1,32621_x1,10743_x1,3439_x3,98193_x3,70221_x1,18872_x1,47540_x3,3037_x1,9300_x2,32078_x2,15196_x1,17520_x2,44754_x1,82369_x1,37390_x1,30090_x2,66117_x3,95030_x1,115033_x1,27191_x1,97631_x1,68428_x1,33006_x1,98341_x1,76195_x2,23429_x1,33873_x4,102477_x1,70520_x1,15006_x28,68450_x1,85714_x1,6486_x1,32257_x2,90339_x9,116149_x1,66969_x1,28704_x1,71477_x1,116545_x1,48257_x3,9725_x1,101780_x1,33915_x1,103327_x2,111932_x1,46548_x4,39195_x1,111188_x3,35567_x1,16730_x1,23028_x2,47948_x4</t>
  </si>
  <si>
    <t xml:space="preserve">Panda_newGene_62000</t>
  </si>
  <si>
    <t xml:space="preserve">30223_x3,39074_x1,49333_x1,90874_x2,28324_x1,73897_x1,19411_x4,11121_x1,41182_x1,53478_x2,26707_x1,98701_x1,49700_x1,71685_x1,78802_x1,45850_x3,102413_x1,114751_x1,53041_x1,102697_x1,39135_x1,94740_x3,45401_x2,114099_x2,54178_x1,58244_x1,78731_x3,84438_x1,73294_x1,16638_x4,108173_x1,12776_x1,112853_x3,65713_x1,46877_x3,18723_x1,100522_x1,66173_x1,61767_x1,108947_x1,96039_x1,18275_x1,13869_x1,106888_x3,61495_x2,98726_x1,72340_x1,98830_x1,87829_x2,26405_x2,46726_x1,17202_x1,66641_x1,76268_x2,91463_x1,28986_x1,7868_x1,32621_x1,3439_x3,19958_x1,83649_x1,71377_x18,31668_x1,105590_x2,114211_x1,70221_x1,18872_x1,47540_x3,39839_x1,107932_x1,24667_x4,6004_x1,106123_x1,54722_x1,95681_x1,3037_x1,9300_x2,15196_x1,91197_x2,114965_x1,93253_x3,44754_x1,82369_x1,8694_x2,57276_x2,30090_x2,95030_x1,115033_x1,27191_x1,872_x2,97631_x1,25126_x2,92021_x1,68428_x1,33006_x1,98341_x1,76195_x2,42973_x8,54467_x5,13694_x1,39960_x1,61890_x1,33873_x4,63628_x1,70520_x1,3744_x3,15006_x28,56656_x2,68450_x1,31661_x1,6486_x1,44636_x9,49923_x1,105977_x2,53585_x1,45660_x5,76660_x1,34170_x1,61661_x1,90339_x9,116149_x1,66969_x1,43135_x1,57565_x1,46959_x1,71477_x1,116545_x1,102507_x1,9725_x1,50896_x1,11612_x1,11755_x1,62094_x2,103327_x2,111932_x1,54040_x1,23028_x2,47948_x4,73698_x1</t>
  </si>
  <si>
    <t xml:space="preserve">Panda_newGene_62510</t>
  </si>
  <si>
    <t xml:space="preserve">83882_x1,18091_x3,30223_x3,85695_x1,39074_x1,68854_x3,49333_x1,90874_x2,59481_x1,83245_x1,73897_x1,11121_x1,53478_x2,26707_x1,98701_x1,45850_x3,54908_x4,74796_x2,102413_x1,25305_x1,25974_x1,53041_x1,90858_x21,102697_x1,39135_x1,94740_x3,13090_x5,11175_x1,78731_x3,16638_x4,108173_x1,94636_x1,9196_x1,115917_x2,103315_x1,112853_x3,108390_x1,46877_x3,18723_x1,100522_x1,67283_x1,100947_x1,48927_x1,66173_x1,61767_x1,96039_x1,18275_x1,1483_x1,12601_x1,13869_x1,34443_x1,82207_x1,29083_x1,50534_x5,56773_x1,80704_x7,6943_x1,37076_x1,98830_x1,87829_x2,71119_x1,26405_x2,17202_x1,66641_x1,76268_x2,91463_x1,78582_x1,7868_x1,110828_x2,102530_x1,8095_x1,106019_x2,82460_x1,72035_x1,19958_x1,83649_x1,25666_x1,71377_x18,105590_x2,114211_x1,39839_x1,24667_x4,115108_x1,28802_x1,95681_x1,3037_x1,9300_x2,69959_x2,91197_x2,114965_x1,104228_x1,30478_x1,44754_x1,23256_x1,8694_x2,48489_x1,3402_x1,95030_x1,115033_x1,27191_x1,40203_x2,100220_x1,26321_x1,94371_x1,97631_x1,68428_x1,76195_x2,78675_x1,36156_x1,67908_x2,3050_x2,79328_x1,51057_x2,42973_x8,54467_x5,13694_x1,39960_x1,61890_x1,33873_x4,63628_x1,70520_x1,3744_x3,20924_x1,15006_x28,102951_x1,38168_x1,81399_x1,44636_x9,55854_x2,52188_x1,49923_x1,4875_x1,93087_x1,105977_x2,53585_x1,18347_x1,45660_x5,68005_x1,76660_x1,34170_x1,61661_x1,90339_x9,39227_x1,116149_x1,66969_x1,43135_x1,57565_x1,75154_x1,71477_x1,82671_x1,106735_x1,102507_x1,74170_x3,9725_x1,101780_x1,11612_x1,109062_x1,11755_x1,89948_x1,62094_x2,103327_x2,53738_x1,54040_x1,23028_x2,37142_x2,85812_x1,64156_x1,73698_x1,73576_x1</t>
  </si>
  <si>
    <t xml:space="preserve">Panda_newGene_68214</t>
  </si>
  <si>
    <t xml:space="preserve">10264_x2,30223_x3,39074_x1,68854_x3,101013_x1,49333_x1,90874_x2,59481_x1,73897_x1,19411_x4,11121_x1,41182_x1,83209_x1,53478_x2,26707_x1,31941_x2,98701_x1,49700_x1,45850_x3,54908_x4,102413_x1,112397_x3,114751_x1,53041_x1,32067_x1,42528_x1,94740_x3,45401_x2,68186_x2,59596_x1,114099_x2,104396_x2,58244_x1,107131_x3,78731_x3,84438_x1,16638_x4,24354_x1,108173_x1,12776_x1,115917_x2,112853_x3,16596_x1,46877_x3,18723_x1,100522_x1,56203_x1,66173_x1,61767_x1,96039_x1,18275_x1,1483_x1,34443_x1,48953_x3,31278_x2,106888_x3,61495_x2,72340_x1,98830_x1,82737_x1,87829_x2,26405_x2,17202_x1,105789_x2,66641_x1,76268_x2,40791_x1,91463_x1,78582_x1,7868_x1,32621_x1,10743_x1,3439_x3,19958_x1,83649_x1,71377_x18,31668_x1,105590_x2,98193_x3,114211_x1,70221_x1,18872_x1,47540_x3,39839_x1,24667_x4,54722_x1,95681_x1,3037_x1,9300_x2,32078_x2,15196_x1,28305_x1,91197_x2,114965_x1,17520_x2,44754_x1,82369_x1,8694_x2,30090_x2,39028_x1,103667_x1,66117_x3,95030_x1,115033_x1,27191_x1,97631_x1,68428_x1,33006_x1,98341_x1,76195_x2,23429_x1,54467_x5,13694_x1,39960_x1,61890_x1,33873_x4,63628_x1,70520_x1,3744_x3,15006_x28,56656_x2,68450_x1,31661_x1,6486_x1,32257_x2,49923_x1,105977_x2,53585_x1,45660_x5,76660_x1,34170_x1,61661_x1,90339_x9,116149_x1,66969_x1,43135_x1,28704_x1,57565_x1,71477_x1,116545_x1,102507_x1,48257_x3,9725_x1,62584_x2,101780_x1,11755_x1,31036_x1,33915_x1,62094_x2,103327_x2,111932_x1,46548_x4,39195_x1,111188_x3,54040_x1,35567_x1,16730_x1,23028_x2,47948_x4,73698_x1</t>
  </si>
  <si>
    <t xml:space="preserve">Panda_newGene_73879</t>
  </si>
  <si>
    <t xml:space="preserve">10264_x2,30223_x3,39074_x1,68854_x3,90874_x2,59481_x1,73897_x1,19411_x4,26408_x2,83209_x1,53478_x2,26707_x1,49700_x1,45850_x3,54908_x4,102413_x1,25305_x1,114751_x1,42528_x1,94740_x3,45401_x2,68186_x2,74109_x1,104396_x2,111419_x1,78731_x3,84438_x1,16638_x4,24354_x1,108173_x1,12776_x1,46877_x3,18723_x1,100522_x1,56203_x1,66173_x1,61767_x1,96039_x1,18275_x1,1483_x1,34443_x1,105614_x1,31278_x2,15031_x1,106888_x3,61495_x2,72340_x1,37076_x1,98830_x1,82737_x1,26405_x2,63922_x1,17202_x1,66641_x1,76268_x2,91463_x1,78582_x1,7868_x1,32621_x1,10743_x1,3439_x3,19958_x1,71377_x18,105590_x2,114211_x1,70221_x1,18872_x1,47540_x3,39839_x1,24667_x4,106123_x1,3037_x1,9300_x2,15196_x1,84034_x3,28305_x1,91197_x2,114965_x1,44754_x1,82369_x1,8694_x2,84936_x2,30090_x2,95030_x1,115033_x1,27191_x1,97631_x1,92021_x1,68428_x1,33006_x1,98341_x1,76195_x2,23429_x1,93576_x1,54467_x5,13694_x1,39960_x1,33873_x4,63628_x1,70520_x1,3744_x3,15006_x28,56656_x2,68450_x1,6486_x1,93040_x1,49923_x1,76660_x1,90339_x9,116149_x1,66969_x1,43135_x1,57565_x1,71477_x1,82671_x1,116545_x1,9725_x1,62584_x2,48592_x2,11755_x1,62094_x2,103327_x2,111932_x1,111188_x3,54040_x1,16730_x1,23028_x2,61196_x1,68828_x1,6976_x1,47948_x4,73698_x1</t>
  </si>
  <si>
    <t xml:space="preserve">Panda_newGene_75288</t>
  </si>
  <si>
    <t xml:space="preserve">10264_x2,30223_x3,68854_x3,101013_x1,49333_x1,90874_x2,59481_x1,19931_x2,11121_x1,53478_x2,31941_x2,98701_x1,45850_x3,102413_x1,96456_x1,112397_x3,53041_x1,32067_x1,42528_x1,94740_x3,68186_x2,59596_x1,104396_x2,78731_x3,16638_x4,24354_x1,115917_x2,112853_x3,99428_x1,15544_x2,46877_x3,18723_x1,66173_x1,61767_x1,96039_x1,18275_x1,48953_x3,106888_x3,17258_x1,98830_x1,82737_x1,113110_x1,87829_x2,17202_x1,66641_x1,76268_x2,40791_x1,91463_x1,32621_x1,10743_x1,58176_x6,19958_x1,83649_x1,71290_x1,71377_x18,105590_x2,114211_x1,39839_x1,24667_x4,95681_x1,32078_x2,91197_x2,114965_x1,17520_x2,44754_x1,84936_x2,30090_x2,95030_x1,115033_x1,68428_x1,33006_x1,98341_x1,54467_x5,13694_x1,39960_x1,61890_x1,33873_x4,3744_x3,15006_x28,6486_x1,32257_x2,49923_x1,105977_x2,53585_x1,45660_x5,76660_x1,34170_x1,61661_x1,90339_x9,90932_x1,66969_x1,43135_x1,28704_x1,71477_x1,116545_x1,102507_x1,48257_x3,23275_x1,101780_x1,64199_x2,85202_x1,62094_x2,103327_x2,60768_x4,111932_x1,46548_x4,62027_x1,39195_x1,54040_x1,35567_x1,23028_x2,61196_x1,73698_x1</t>
  </si>
  <si>
    <t xml:space="preserve">Panda_newGene_78614</t>
  </si>
  <si>
    <t xml:space="preserve">71806_x3,113616_x1,111737_x2,105994_x1,105482_x2,100868_x1,2282_x2,60318_x5,40182_x1,98175_x1,90269_x1,31287_x1,53136_x1,91988_x6,47241_x2,29934_x1,67032_x1,94983_x2,67428_x1,100780_x2,33350_x3,50333_x1,16124_x1,7860_x2,80757_x1,87161_x17,86360_x7,93165_x3,52490_x1,604_x1,82227_x1,18922_x1,89455_x1,60066_x1,99105_x1,94236_x4,29147_x4,14698_x1,27289_x4,8730_x3,61449_x1,52175_x2,106764_x5,52922_x8,35539_x5,87187_x1,77522_x2,26676_x2,49751_x1,42786_x3,10166_x1,98709_x16,113226_x4,33395_x3,61670_x2,67296_x1,50378_x1,60171_x2,86630_x6,85907_x6,342_x1,3883_x1,110820_x1,8946_x1,6247_x1,94636_x1,104841_x24,9196_x1,79858_x3,29282_x1,94368_x1,91111_x1,48927_x1,4573_x1,61672_x1,36981_x2,6532_x1,36373_x1,12601_x1,58660_x3,10748_x1,82207_x1,92848_x1,42149_x6,43270_x2,45397_x1,48894_x1,16458_x3,35286_x1,38422_x2,12600_x2,58182_x1,80704_x7,44253_x1,111955_x1,85993_x1,76275_x2,56687_x5,74518_x9,2384_x1,88365_x1,73907_x1,17239_x2,45374_x1,24970_x2,8555_x1,25552_x1,101344_x1,43375_x3,50206_x1,9550_x2,20113_x1,104887_x1,34996_x1,84084_x1,22950_x1,110828_x2,32366_x3,64571_x7,8899_x1,8095_x1,108421_x2,56119_x1,94181_x1,83892_x1,106019_x2,60118_x1,105959_x2,108327_x1,82460_x1,28040_x1,50877_x4,114302_x1,55940_x1,67117_x1,29380_x23,71500_x3,25666_x1,69824_x1,8971_x1,70002_x1,22203_x1,63175_x4,46646_x1,80787_x1,6287_x1,65802_x2,70553_x1,73516_x2,24933_x1,115108_x1,14456_x1,28802_x1,98034_x1,7624_x2,53591_x1,113153_x2,85728_x2,101802_x1,68611_x1,5960_x1,12151_x2,29299_x1,6864_x1,71632_x1,23256_x1,54844_x2,57947_x1,88373_x2,24535_x1,91754_x2,48489_x1,71600_x1,100220_x1,26321_x1,53721_x1,702_x2,109820_x1,81158_x4,78675_x1,67908_x2,631_x1,3050_x2,103459_x1,58101_x1,42439_x2,103075_x1,15093_x1,27536_x2,70933_x1,46572_x1,34817_x1,95471_x1,34774_x3,31548_x1,1829_x1,20924_x1,38168_x1,76078_x1,17498_x1,42533_x3,9342_x1,81399_x1,69144_x2,54273_x1,85437_x1,67333_x1,4678_x8,80110_x1,76979_x3,93087_x1,97557_x11,26145_x2,78020_x1,34904_x2,68005_x1,28613_x1,21663_x1,39030_x2,35730_x1,39227_x1,73120_x1,37197_x1,59384_x1,45156_x1,48360_x1,700_x1,8888_x1,112520_x1,109471_x1,98674_x2,1696_x1,71812_x1,93996_x2,36715_x1,110833_x1,96947_x1,99670_x1,58671_x1,36363_x2,69257_x1,53699_x8,113522_x2,85068_x3,110761_x1,81958_x2,111880_x1,80009_x1,74716_x1,38827_x1,60519_x1,21390_x1,85195_x1,78990_x1,38688_x1,357_x5,85812_x1,65463_x1,57397_x1,116697_x2,56890_x2,37565_x1</t>
  </si>
  <si>
    <t xml:space="preserve">Panda_newGene_80726</t>
  </si>
  <si>
    <t xml:space="preserve">10264_x2,55394_x1,27584_x1,97242_x2,64158_x1,39074_x1,105643_x1,24080_x1,60420_x7,68854_x3,101013_x1,49333_x1,90874_x2,59481_x1,19931_x2,37353_x45,41182_x1,83400_x2,104085_x77,53478_x2,26707_x1,31941_x2,71685_x1,78802_x1,63310_x1,54908_x4,8986_x11,33349_x1,42975_x1,51815_x1,4378_x1,102298_x67,54720_x2,96456_x1,112397_x3,34246_x1,56492_x3,9459_x2,4333_x1,61876_x1,97134_x1,79542_x1,92915_x1,32067_x1,102697_x1,42528_x1,39135_x1,111137_x1,68186_x2,114099_x2,68620_x1,104243_x4,104396_x2,108977_x1,54178_x1,21951_x6,58244_x1,36937_x3,103545_x1,33062_x1,73294_x1,55186_x1,31850_x1,108173_x1,12776_x1,13118_x7,16596_x1,99428_x1,89622_x1,15544_x2,10356_x1,64727_x1,100522_x1,6368_x1,61767_x1,75896_x1,108947_x1,111235_x16,49810_x2,29707_x1,49070_x1,81655_x2,23898_x3,91325_x9,45589_x1,38687_x1,29230_x1,13869_x1,10448_x1,34443_x1,30342_x1,87501_x1,48953_x3,94537_x2,104552_x1,115713_x2,106888_x3,112050_x1,98726_x1,17258_x1,75338_x1,11066_x2,106542_x1,98830_x1,60686_x1,82737_x1,113110_x1,97801_x1,24686_x1,29238_x3,721_x1,32090_x3,46726_x1,96521_x1,70451_x4,72308_x3,17202_x1,105789_x2,66641_x1,76268_x2,6468_x1,55891_x5,40791_x1,28986_x1,78582_x1,100168_x1,62730_x4,51968_x1,3698_x4,32621_x1,91899_x1,48069_x2,65395_x2,28493_x1,101449_x1,10743_x1,108147_x1,58176_x6,110314_x1,37801_x1,71290_x1,46812_x3,15577_x1,65607_x4,31668_x1,13696_x1,21246_x1,17261_x1,114211_x1,47997_x1,56512_x8,66689_x1,107932_x1,6004_x1,28470_x1,54722_x1,95681_x1,116167_x4,32078_x2,28622_x1,105699_x1,17520_x2,75681_x1,93253_x3,44754_x1,59976_x1,44347_x1,8694_x2,84019_x1,84936_x2,42028_x1,57276_x2,30090_x2,114439_x6,28254_x1,39028_x1,92106_x1,40772_x1,113524_x1,12524_x3,107680_x1,103667_x1,95030_x1,40526_x1,112622_x1,45999_x1,35282_x1,75298_x1,872_x2,59659_x1,8601_x1,25126_x2,37473_x2,33006_x1,98341_x1,76195_x2,107132_x1,98012_x304,55658_x1,42973_x8,33873_x4,63628_x1,100796_x3,56656_x2,66961_x1,31661_x1,6486_x1,111139_x1,32257_x2,44636_x9,59776_x4,103189_x1,92512_x1,33881_x2,52802_x2,116558_x15,34170_x1,65494_x1,65964_x1,90932_x1,112304_x1,28704_x1,57565_x1,61333_x1,86453_x3,50981_x9,46959_x1,39921_x1,108459_x1,71477_x1,116545_x1,48257_x3,23275_x1,50896_x1,64199_x2,11612_x1,85202_x1,23295_x1,112415_x1,8762_x1,11755_x1,31036_x1,103327_x2,60768_x4,30468_x4,111932_x1,46548_x4,62027_x1,33627_x1,39195_x1,113259_x3,3895_x1,48290_x4,35567_x1,86610_x1,16730_x1,23028_x2,11163_x2,84957_x1,61196_x1,20671_x1,51297_x1,73698_x1,40639_x1</t>
  </si>
  <si>
    <t xml:space="preserve">hypothetical protein M91_10420, partial [Bos mutus]</t>
  </si>
  <si>
    <t xml:space="preserve">Panda_newGene_81459</t>
  </si>
  <si>
    <t xml:space="preserve">10264_x2,30223_x3,105994_x1,100868_x1,68854_x3,101013_x1,49333_x1,90874_x2,59481_x1,73897_x1,19411_x4,11121_x1,89187_x3,83209_x1,53478_x2,31941_x2,98701_x1,49700_x1,34671_x1,45850_x3,102413_x1,112397_x3,114751_x1,53041_x1,115705_x1,32067_x1,42528_x1,45401_x2,68186_x2,59596_x1,104396_x2,107131_x3,78731_x3,84438_x1,24354_x1,94636_x1,98714_x1,115917_x2,112853_x3,92217_x3,46877_x3,18723_x1,56203_x1,67283_x1,48927_x1,66173_x1,61767_x1,84439_x1,18275_x1,1483_x1,12601_x1,82207_x1,48953_x3,31278_x2,50534_x5,106888_x3,61495_x2,72340_x1,44253_x1,98830_x1,82737_x1,87829_x2,26405_x2,66641_x1,76268_x2,40791_x1,91463_x1,7868_x1,110828_x2,102530_x1,32621_x1,82460_x1,10743_x1,3439_x3,83649_x1,25666_x1,71377_x18,98193_x3,114211_x1,70221_x1,18872_x1,47540_x3,24667_x4,115108_x1,95681_x1,3037_x1,9300_x2,32078_x2,15196_x1,28305_x1,17520_x2,104228_x1,44754_x1,82369_x1,30090_x2,48489_x1,66117_x3,3402_x1,115033_x1,73626_x1,27191_x1,26321_x1,97631_x1,68428_x1,33006_x1,50761_x1,98341_x1,78675_x1,36156_x1,67908_x2,23429_x1,3050_x2,85814_x1,19942_x2,79328_x1,13694_x1,61890_x1,33873_x4,70520_x1,3744_x3,20924_x1,15006_x28,38168_x1,70600_x1,68450_x1,6486_x1,32257_x2,93087_x1,53585_x1,45660_x5,68005_x1,34170_x1,90339_x9,116149_x1,66969_x1,28704_x1,71477_x1,116545_x1,102507_x1,48257_x3,7553_x1,9725_x1,62584_x2,101780_x1,109062_x1,73174_x2,89948_x1,33915_x1,62094_x2,103327_x2,91002_x1,111932_x1,46548_x4,82048_x1,39195_x1,111188_x3,35567_x1,23028_x2,37142_x2,85812_x1,13241_x1,47948_x4,73698_x1</t>
  </si>
  <si>
    <t xml:space="preserve">Panda_newGene_85522</t>
  </si>
  <si>
    <t xml:space="preserve">10264_x2,27584_x1,39074_x1,105643_x1,68854_x3,90874_x2,19411_x4,11121_x1,41182_x1,89187_x3,83209_x1,26707_x1,71685_x1,78802_x1,51815_x1,102413_x1,25305_x1,34246_x1,114751_x1,108908_x1,97134_x1,102697_x1,42528_x1,39135_x1,45401_x2,114099_x2,104396_x2,111419_x1,54178_x1,58244_x1,103545_x1,107131_x3,84438_x1,73294_x1,98714_x1,12776_x1,46877_x3,18723_x1,56203_x1,61767_x1,75896_x1,108947_x1,18275_x1,81655_x2,45589_x1,13869_x1,30342_x1,105614_x1,106888_x3,61495_x2,98726_x1,75338_x1,72340_x1,37076_x1,98830_x1,82737_x1,24686_x1,46726_x1,96521_x1,28986_x1,32621_x1,48069_x2,65395_x2,10743_x1,108147_x1,3439_x3,110314_x1,71377_x18,65607_x4,31668_x1,98193_x3,17261_x1,70221_x1,18872_x1,47540_x3,107932_x1,6004_x1,106123_x1,28470_x1,54722_x1,95681_x1,32078_x2,15196_x1,93253_x3,44754_x1,82369_x1,57276_x2,30090_x2,28254_x1,40772_x1,107680_x1,872_x2,25126_x2,92021_x1,68428_x1,33006_x1,50761_x1,98341_x1,76195_x2,23429_x1,42973_x8,93576_x1,13694_x1,61890_x1,33873_x4,63628_x1,3744_x3,56656_x2,70600_x1,68450_x1,31661_x1,94303_x2,44636_x9,53585_x1,45660_x5,112304_x1,57565_x1,86453_x3,46959_x1,39921_x1,71477_x1,82671_x1,116545_x1,50896_x1,11612_x1,11755_x1,103327_x2,111932_x1,111188_x3,113259_x3,86610_x1,16730_x1,23028_x2,6976_x1,51297_x1,47948_x4,73698_x1</t>
  </si>
  <si>
    <t xml:space="preserve">Panda_newGene_88578</t>
  </si>
  <si>
    <t xml:space="preserve">71806_x3,83882_x1,18091_x3,113616_x1,111737_x2,105994_x1,105482_x2,100868_x1,2282_x2,39074_x1,60318_x5,361_x1,98175_x1,90269_x1,31287_x1,53136_x1,115056_x1,91988_x6,47241_x2,29934_x1,67032_x1,94983_x2,41182_x1,67428_x1,100780_x2,33350_x3,26707_x1,50333_x1,71685_x1,16124_x1,78802_x1,7860_x2,80757_x1,87161_x17,86360_x7,93165_x3,52490_x1,604_x1,82227_x1,60066_x1,99105_x1,94236_x4,29147_x4,14698_x1,27289_x4,8730_x3,115705_x1,61449_x1,52175_x2,106764_x5,52922_x8,35539_x5,114099_x2,87187_x1,77522_x2,49751_x1,42786_x3,10166_x1,54178_x1,98709_x16,47722_x1,58244_x1,20908_x3,113226_x4,33395_x3,61670_x2,67296_x1,50378_x1,60171_x2,86630_x6,85907_x6,342_x1,73294_x1,3883_x1,110820_x1,8946_x1,6247_x1,94636_x1,104841_x24,79858_x3,115917_x2,29282_x1,94368_x1,91111_x1,100947_x1,48927_x1,84439_x1,4573_x1,61672_x1,108947_x1,36981_x2,6532_x1,36373_x1,12601_x1,58660_x3,13869_x1,10748_x1,82207_x1,92848_x1,42149_x6,43270_x2,45397_x1,48894_x1,45632_x1,16458_x3,35286_x1,38422_x2,12600_x2,58182_x1,98726_x1,44253_x1,111955_x1,85993_x1,76275_x2,74518_x9,71119_x1,2384_x1,88365_x1,46726_x1,73907_x1,45374_x1,8555_x1,25552_x1,43375_x3,50206_x1,9550_x2,20113_x1,28986_x1,104887_x1,7868_x1,34996_x1,84084_x1,22950_x1,110828_x2,32366_x3,64571_x7,8899_x1,56119_x1,60118_x1,105959_x2,108327_x1,82460_x1,50877_x4,114302_x1,55940_x1,113301_x2,67117_x1,71500_x3,25666_x1,69824_x1,8971_x1,70002_x1,22203_x1,63175_x4,46646_x1,31668_x1,80787_x1,6287_x1,70553_x1,107932_x1,73516_x2,24933_x1,6004_x1,115108_x1,106123_x1,14456_x1,54722_x1,3037_x1,98034_x1,7624_x2,53591_x1,1165_x6,113153_x2,85728_x2,69959_x2,101802_x1,68611_x1,5960_x1,12151_x2,29299_x1,6864_x1,93253_x3,71632_x1,23256_x1,54844_x2,57947_x1,57276_x2,91754_x2,48489_x1,71600_x1,100220_x1,26321_x1,872_x2,25126_x2,53721_x1,702_x2,109820_x1,81158_x4,78675_x1,67908_x2,631_x1,103459_x1,19942_x2,79328_x1,58101_x1,42973_x8,42439_x2,103075_x1,27536_x2,70933_x1,46572_x1,33873_x4,34817_x1,95471_x1,55016_x1,102477_x1,34774_x3,31548_x1,1829_x1,63628_x1,20924_x1,56656_x2,38168_x1,31661_x1,76078_x1,17498_x1,42533_x3,9342_x1,81399_x1,69144_x2,54273_x1,85437_x1,67333_x1,4678_x8,80110_x1,44636_x9,76979_x3,93087_x1,97557_x11,26145_x2,78020_x1,34904_x2,68005_x1,28613_x1,21663_x1,34170_x1,39030_x2,35730_x1,73120_x1,37197_x1,59384_x1,45156_x1,48360_x1,700_x1,8888_x1,116389_x1,112520_x1,109471_x1,46959_x1,98674_x2,106735_x1,7553_x1,1696_x1,71812_x1,93996_x2,36715_x1,110833_x1,50896_x1,96947_x1,99670_x1,101780_x1,11612_x1,58671_x1,69257_x1,53699_x8,113522_x2,85068_x3,110761_x1,11755_x1,103327_x2,81958_x2,111880_x1,80009_x1,82048_x1,74716_x1,38827_x1,60519_x1,21390_x1,85195_x1,78990_x1,38688_x1,357_x5,85812_x1,6976_x1,65463_x1,57397_x1,112477_x1,116697_x2,56890_x2,37565_x1</t>
  </si>
  <si>
    <t xml:space="preserve">Panda_newGene_90460</t>
  </si>
  <si>
    <t xml:space="preserve">39074_x1,361_x1,98175_x1,68854_x3,49333_x1,59481_x1,94983_x2,11121_x1,41182_x1,100780_x2,26707_x1,71685_x1,78802_x1,54908_x4,82227_x1,25305_x1,102697_x1,39135_x1,114099_x2,42786_x3,111419_x1,54178_x1,58244_x1,50378_x1,73294_x1,108173_x1,46877_x3,18723_x1,100522_x1,108947_x1,13869_x1,10748_x1,34443_x1,45632_x1,105614_x1,38422_x2,98726_x1,37076_x1,98830_x1,2384_x1,46726_x1,54867_x1,28986_x1,78582_x1,34996_x1,8899_x1,80431_x1,59832_x2,71377_x18,31668_x1,107932_x1,6004_x1,54722_x1,95681_x1,6864_x1,93253_x3,8694_x2,57276_x2,872_x2,25126_x2,76195_x2,42973_x8,42439_x2,93576_x1,13694_x1,61890_x1,33873_x4,102477_x1,63628_x1,3744_x3,56656_x2,31661_x1,9342_x1,80110_x1,44636_x9,53585_x1,21663_x1,34170_x1,57565_x1,46959_x1,3341_x1,82671_x1,50896_x1,11612_x1,11755_x1,16730_x1,6976_x1,73698_x1</t>
  </si>
  <si>
    <t xml:space="preserve">Panda_newGene_96092</t>
  </si>
  <si>
    <t xml:space="preserve">10264_x2,18048_x1,71806_x3,83882_x1,18091_x3,113616_x1,30223_x3,111737_x2,105994_x1,105482_x2,85695_x1,100868_x1,2282_x2,39074_x1,60318_x5,98175_x1,68854_x3,90269_x1,31287_x1,53136_x1,49333_x1,90874_x2,115056_x1,91988_x6,47241_x2,59481_x1,83245_x1,29934_x1,73897_x1,67032_x1,94983_x2,19411_x4,11121_x1,41182_x1,67428_x1,100780_x2,89187_x3,33350_x3,83209_x1,53478_x2,26707_x1,50333_x1,98701_x1,49700_x1,71685_x1,16124_x1,78802_x1,7860_x2,45850_x3,80757_x1,74796_x2,87161_x17,86360_x7,93165_x3,52490_x1,604_x1,82227_x1,102413_x1,43911_x1,25305_x1,60066_x1,99105_x1,94236_x4,29147_x4,14698_x1,26555_x1,114751_x1,27289_x4,53041_x1,8730_x3,115705_x1,61449_x1,52175_x2,90858_x21,106764_x5,42528_x1,52922_x8,35539_x5,45401_x2,68186_x2,114099_x2,103521_x5,87187_x1,77522_x2,104396_x2,49751_x1,42786_x3,13090_x5,10166_x1,111419_x1,54178_x1,98709_x16,58244_x1,113226_x4,33395_x3,61670_x2,8339_x1,67296_x1,107131_x3,78731_x3,50378_x1,60171_x2,86630_x6,84438_x1,85907_x6,342_x1,3883_x1,110820_x1,8946_x1,24354_x1,6247_x1,94636_x1,104841_x24,9196_x1,98714_x1,79858_x3,103315_x1,112853_x3,60158_x2,59100_x1,29282_x1,108390_x1,94368_x1,91111_x1,46877_x3,18723_x1,100522_x1,56203_x1,67283_x1,100947_x1,48927_x1,66173_x1,61767_x1,84439_x1,4573_x1,61672_x1,108947_x1,18275_x1,1483_x1,36981_x2,6532_x1,36373_x1,12601_x1,58660_x3,13869_x1,10748_x1,82207_x1,92848_x1,29083_x1,81067_x2,42149_x6,43270_x2,45397_x1,48894_x1,16458_x3,35286_x1,105614_x1,31278_x2,50534_x5,38422_x2,12600_x2,106888_x3,61495_x2,58182_x1,56773_x1,98726_x1,72340_x1,44253_x1,111955_x1,85993_x1,37076_x1,76275_x2,98830_x1,82737_x1,87829_x2,74518_x9,26405_x2,2384_x1,88365_x1,73907_x1,45374_x1,8555_x1,25552_x1,92480_x2,43375_x3,66641_x1,76268_x2,50206_x1,91463_x1,9550_x2,20113_x1,28986_x1,104887_x1,7868_x1,34996_x1,84084_x1,22950_x1,110828_x2,32366_x3,102530_x1,64571_x7,32621_x1,8899_x1,8095_x1,56119_x1,83892_x1,106019_x2,60118_x1,63038_x1,105959_x2,108327_x1,82460_x1,50877_x4,72035_x1,114302_x1,55940_x1,10743_x1,3439_x3,67117_x1,83649_x1,71500_x3,25666_x1,69824_x1,8971_x1,70002_x1,22203_x1,71377_x18,63175_x4,46646_x1,31668_x1,80787_x1,98193_x3,6287_x1,114211_x1,70221_x1,18872_x1,47540_x3,70553_x1,107932_x1,24667_x4,73516_x2,24933_x1,6004_x1,115108_x1,14456_x1,28802_x1,54722_x1,95681_x1,3037_x1,9300_x2,98034_x1,7624_x2,53591_x1,113153_x2,32078_x2,15196_x1,85728_x2,69959_x2,28305_x1,101802_x1,68611_x1,5960_x1,12151_x2,29299_x1,104228_x1,6864_x1,93253_x3,44754_x1,71632_x1,19129_x2,23256_x1,82369_x1,54844_x2,57947_x1,57276_x2,30090_x2,91754_x2,48489_x1,3402_x1,95030_x1,115033_x1,73626_x1,71600_x1,114243_x2,27191_x1,40203_x2,100220_x1,26321_x1,872_x2,97631_x1,18739_x4,25126_x2,68428_x1,53721_x1,33006_x1,50761_x1,98341_x1,702_x2,109820_x1,81158_x4,76195_x2,78675_x1,36156_x1,67908_x2,23429_x1,631_x1,3050_x2,85814_x1,103459_x1,19942_x2,79328_x1,58101_x1,51057_x2,42973_x8,42439_x2,103075_x1,27536_x2,93576_x1,70933_x1,13694_x1,46572_x1,61890_x1,33873_x4,34817_x1,95471_x1,34774_x3,31548_x1,1829_x1,63628_x1,70520_x1,3744_x3,20924_x1,15006_x28,56656_x2,102951_x1,38168_x1,87651_x1,70600_x1,68450_x1,31661_x1,76078_x1,17498_x1,42533_x3,9342_x1,86904_x2,72304_x1,81399_x1,69144_x2,6486_x1,54273_x1,85437_x1,67333_x1,4678_x8,46183_x1,94303_x2,80110_x1,44636_x9,76979_x3,94814_x1,52188_x1,4875_x1,93087_x1,97557_x11,53585_x1,18347_x1,26145_x2,45660_x5,78020_x1,34904_x2,68005_x1,28613_x1,21663_x1,34170_x1,39030_x2,90339_x9,105587_x2,35730_x1,39227_x1,42567_x2,73120_x1,116149_x1,66969_x1,37197_x1,59384_x1,45156_x1,48360_x1,57565_x1,700_x1,8888_x1,58761_x2,112520_x1,52739_x1,109471_x1,46959_x1,71477_x1,98674_x2,82671_x1,116545_x1,106735_x1,102507_x1,2655_x1,74170_x3,7553_x1,1696_x1,71812_x1,93996_x2,9725_x1,36715_x1,110833_x1,50896_x1,96947_x1,99670_x1,49854_x1,62584_x2,11612_x1,109062_x1,58671_x1,69257_x1,53699_x8,113522_x2,24444_x1,85068_x3,110761_x1,11755_x1,89948_x1,110584_x1,62094_x2,103327_x2,91002_x1,111932_x1,81958_x2,111880_x1,80009_x1,62027_x1,82048_x1,74716_x1,38827_x1,60519_x1,111188_x3,21390_x1,85195_x1,16730_x1,78990_x1,38688_x1,23028_x2,37142_x2,357_x5,85812_x1,6976_x1,112227_x1,65463_x1,57397_x1,29633_x1,47948_x4,73698_x1,116697_x2,56890_x2,73576_x1,37565_x1</t>
  </si>
  <si>
    <t xml:space="preserve">Panda_newGene_96664</t>
  </si>
  <si>
    <t xml:space="preserve">18048_x1,71806_x3,83882_x1,18091_x3,113616_x1,111737_x2,105994_x1,105482_x2,85695_x1,100868_x1,2282_x2,60318_x5,98175_x1,90269_x1,31287_x1,53136_x1,115056_x1,91988_x6,47241_x2,83245_x1,29934_x1,67032_x1,94983_x2,67428_x1,100780_x2,33350_x3,50333_x1,16124_x1,7860_x2,80757_x1,74796_x2,87161_x17,86360_x7,93165_x3,52490_x1,604_x1,82227_x1,60066_x1,99105_x1,94236_x4,29147_x4,14698_x1,27289_x4,8730_x3,115705_x1,61449_x1,52175_x2,90858_x21,106764_x5,52922_x8,35539_x5,87187_x1,77522_x2,49751_x1,42786_x3,13090_x5,10166_x1,98709_x16,113226_x4,33395_x3,61670_x2,8339_x1,67296_x1,50378_x1,60171_x2,86630_x6,85907_x6,342_x1,3883_x1,110820_x1,8946_x1,6247_x1,94636_x1,104841_x24,9196_x1,79858_x3,103315_x1,59100_x1,29282_x1,108390_x1,94368_x1,91111_x1,67283_x1,100947_x1,48927_x1,84439_x1,4573_x1,61672_x1,36981_x2,6532_x1,36373_x1,12601_x1,58660_x3,10748_x1,82207_x1,92848_x1,29083_x1,81067_x2,42149_x6,43270_x2,45397_x1,48894_x1,16458_x3,35286_x1,50534_x5,38422_x2,12600_x2,58182_x1,56773_x1,80704_x7,44253_x1,111955_x1,85993_x1,76275_x2,74518_x9,2384_x1,88365_x1,73907_x1,45374_x1,8555_x1,25552_x1,92480_x2,43375_x3,50206_x1,9550_x2,20113_x1,104887_x1,34996_x1,84084_x1,22950_x1,110828_x2,32366_x3,102530_x1,64571_x7,8899_x1,8095_x1,56119_x1,83892_x1,106019_x2,60118_x1,63038_x1,105959_x2,108327_x1,82460_x1,50877_x4,72035_x1,114302_x1,55940_x1,67117_x1,71500_x3,25666_x1,69824_x1,8971_x1,70002_x1,22203_x1,63175_x4,46646_x1,80787_x1,6287_x1,70553_x1,73516_x2,24933_x1,115108_x1,14456_x1,28802_x1,3932_x1,98034_x1,7624_x2,53591_x1,113153_x2,85728_x2,69959_x2,101802_x1,68611_x1,5960_x1,12151_x2,29299_x1,104228_x1,6864_x1,71632_x1,23256_x1,54844_x2,57947_x1,91754_x2,48489_x1,3402_x1,71600_x1,40203_x2,100220_x1,26321_x1,53721_x1,702_x2,109820_x1,81158_x4,78675_x1,36156_x1,67908_x2,631_x1,3050_x2,103459_x1,19942_x2,79328_x1,58101_x1,51057_x2,42439_x2,103075_x1,27536_x2,70933_x1,111272_x1,46572_x1,34817_x1,95471_x1,34774_x3,31548_x1,1829_x1,20924_x1,102951_x1,38168_x1,76078_x1,17498_x1,42533_x3,9342_x1,81399_x1,69144_x2,54273_x1,85437_x1,67333_x1,4678_x8,80110_x1,55854_x2,76979_x3,52188_x1,4875_x1,93087_x1,97557_x11,18347_x1,26145_x2,78020_x1,34904_x2,68005_x1,28613_x1,21663_x1,39030_x2,7338_x1,35730_x1,39227_x1,73120_x1,37197_x1,59384_x1,45156_x1,48360_x1,700_x1,8888_x1,112520_x1,109471_x1,98674_x2,106735_x1,74170_x3,7553_x1,1696_x1,71812_x1,93996_x2,36715_x1,110833_x1,96947_x1,99670_x1,49854_x1,109062_x1,58671_x1,69257_x1,53699_x8,113522_x2,85068_x3,110761_x1,89948_x1,81958_x2,111880_x1,80009_x1,82048_x1,74716_x1,38827_x1,60519_x1,21390_x1,85195_x1,78990_x1,38688_x1,37142_x2,357_x5,85812_x1,65463_x1,57397_x1,116697_x2,56890_x2,73576_x1,37565_x1</t>
  </si>
  <si>
    <t xml:space="preserve">Panda_newGene_98496</t>
  </si>
  <si>
    <t xml:space="preserve">30223_x3,39074_x1,49333_x1,11121_x1,41182_x1,89187_x3,53478_x2,26707_x1,98701_x1,71685_x1,78802_x1,45850_x3,102413_x1,53041_x1,59596_x1,114099_x2,54178_x1,58244_x1,78731_x3,98714_x1,12776_x1,115917_x2,112853_x3,16596_x1,46877_x3,18723_x1,66173_x1,108947_x1,18275_x1,13869_x1,62633_x3,31278_x2,98726_x1,98830_x1,87829_x2,105789_x2,66641_x1,91463_x1,28986_x1,83649_x1,71377_x18,31668_x1,114211_x1,107932_x1,24667_x4,6004_x1,54722_x1,95681_x1,28305_x1,93253_x3,57276_x2,39028_x1,103667_x1,95030_x1,115033_x1,73626_x1,872_x2,25126_x2,68428_x1,50761_x1,85814_x1,42973_x8,13694_x1,61890_x1,33873_x4,63628_x1,3744_x3,15006_x28,56656_x2,70600_x1,31661_x1,44636_x9,11885_x1,53585_x1,45660_x5,34170_x1,90339_x9,66969_x1,57565_x1,46959_x1,75154_x1,102507_x1,50896_x1,62584_x2,101780_x1,11612_x1,11755_x1,31036_x1,62094_x2,91002_x1,78641_x2,16730_x1,73698_x1</t>
  </si>
  <si>
    <t xml:space="preserve">gene7678</t>
  </si>
  <si>
    <t xml:space="preserve">17374_x1,55956_x1,68374_x2,92321_x5,3106_x2,108513_x5,102146_x2,79001_x1,102539_x1,49560_x2,15693_x1,82948_x4,67169_x4,86587_x1,111632_x1,73935_x3,23216_x4,53178_x6,87720_x7,104784_x2,112240_x1,34482_x3,50932_x2,64235_x3,116133_x15,16454_x1,87383_x1,27626_x1,101501_x2,66986_x5,105375_x1,32675_x1,32828_x2,75432_x1,69001_x2,87747_x3,61637_x17,36925_x1,33128_x1,67901_x42,64743_x7,40880_x1,79376_x1,2676_x1,112198_x1,95575_x1,71053_x1,85485_x1,26140_x4,9116_x1,53473_x3,107378_x1,64849_x3,25574_x2,94505_x1,51676_x1,79172_x2,90610_x1,41878_x1,98285_x6,86733_x1,56257_x16,5403_x3,105626_x1,2696_x1,94846_x1,72646_x1,6697_x9,106409_x1,56333_x1,11461_x10,105131_x1,59939_x1,5729_x1,106778_x2,84452_x6,41428_x2,86201_x13,84467_x1,109459_x39,108009_x1,20872_x3,85459_x1,68892_x1,114374_x4,80414_x2,105760_x4,10257_x3,42070_x1,30141_x2,90938_x1,12870_x15,111289_x1,11930_x1,91747_x3,83414_x1,73358_x6,113867_x4,48417_x1,27275_x1,84809_x25,90452_x1,95795_x52,30456_x1,44627_x1,28326_x1,79488_x1,87358_x1,102688_x1,62140_x1,3403_x3,27293_x1,29119_x6,105013_x1,29068_x2,53163_x1,71061_x3,87359_x12,67610_x1,77981_x1,105731_x1,29709_x3,44916_x1,107865_x4,98287_x1,85751_x25,93438_x1,63037_x1,32678_x1,92350_x2,97571_x2,3812_x1,115958_x4,27255_x1,91386_x5,81273_x1,84934_x7,47936_x1,69260_x1,1121_x1,62739_x1,34753_x1,43397_x3,33008_x5,85312_x2,71306_x1,106270_x1,95970_x1,5724_x1,51926_x3,43405_x5,3672_x1,33247_x7,53064_x2,185_x2,4158_x1,101236_x1,64092_x1,65082_x2,43181_x1,4343_x81,19881_x1,113784_x1,93893_x1</t>
  </si>
  <si>
    <t xml:space="preserve">Boar</t>
  </si>
  <si>
    <t xml:space="preserve">ENSSSCG00000000136</t>
  </si>
  <si>
    <t xml:space="preserve">127288_x1,105514_x1,138831_x3,212761_x1,203055_x1,109412_x1,98428_x12,148154_x1,91535_x1,139364_x1,198406_x1,177160_x1,187340_x1,101198_x1,161175_x1,57960_x1,81961_x1,2220_x1,34010_x1,171285_x1,20631_x1,53855_x2,194299_x1,125372_x2,82774_x1,127946_x2,37992_x2,132108_x1,200611_x1,190894_x1,57348_x1,22971_x17,188339_x1,120198_x1,68356_x5,66091_x1,25188_x1,198336_x31,41651_x1,43984_x3,133988_x1,95480_x1,34516_x1,123543_x1,154001_x1,98681_x1,71769_x1,146947_x1,125228_x1,134173_x1,149219_x1,199861_x2,81800_x1,88014_x1,117564_x42,113782_x1,92851_x3,91692_x1,31433_x3,19442_x1,72915_x1,183964_x1,87953_x2,127612_x1,97333_x2,164713_x1,68413_x3,185334_x1,211161_x1,197111_x1,159432_x1,101540_x1,145039_x1,98204_x1,154544_x1,107404_x1,39327_x1,204437_x1,8160_x1,114026_x1,178766_x1,17072_x1,106991_x3,104481_x1,113376_x1,148847_x2,89606_x1,200988_x2,15987_x1,10081_x1,113603_x1,186806_x1,80607_x1,40742_x1,98217_x1,109312_x3,53712_x1,33980_x1,25251_x2,112086_x1,185423_x1,171961_x2,96312_x1,121380_x1,13973_x1,102113_x730,21521_x1,82542_x1,196727_x1,161987_x2,130641_x1</t>
  </si>
  <si>
    <t xml:space="preserve">cytokine receptor common subunit beta [Sus scrofa]</t>
  </si>
  <si>
    <t xml:space="preserve">ENSSSCG00000000259</t>
  </si>
  <si>
    <t xml:space="preserve">40735_x3,67232_x18,108226_x1,64154_x2,62702_x16,78541_x1,99047_x1,183936_x1,56159_x1,84111_x1,79192_x2,97868_x1,172102_x1,206725_x1,75468_x2,183931_x1,63704_x1,155273_x1,36930_x2,112108_x1,114321_x30,12582_x1,107215_x7,168005_x1,193306_x2,197753_x2,182232_x1,136997_x1,159088_x2,5239_x1,106359_x1,210114_x7,191062_x28,191052_x1,110377_x4,60773_x2,48637_x1,40731_x1,58278_x1,124097_x8,210008_x1,195235_x1,87661_x1,203003_x6,34120_x23,104492_x1,202968_x5,171837_x1,78598_x1,51128_x2,79257_x6,19964_x1,180380_x1,121645_x1,184855_x2,65880_x1,73086_x7,26528_x2,148914_x1,148440_x1,203719_x1,215817_x1,166523_x20,10124_x1</t>
  </si>
  <si>
    <t xml:space="preserve">cysteine sulfinic acid decarboxylase isoform X5 [Sus scrofa]</t>
  </si>
  <si>
    <t xml:space="preserve">ENSSSCG00000000268</t>
  </si>
  <si>
    <t xml:space="preserve">11135_x1,136260_x2,12082_x1,30804_x1,70000_x1,149111_x3,41959_x1,105514_x1,177816_x1,138831_x3,213029_x1,9001_x1,208937_x1,11730_x1,2059_x1,47468_x5,203055_x1,68671_x1,70359_x1,586_x1,177449_x1,183936_x1,148154_x1,195113_x1,91535_x1,124604_x1,132165_x1,128198_x1,4738_x3,56888_x1,80639_x5,55499_x2,118803_x1,169056_x1,198406_x1,177160_x1,203905_x2,175380_x1,21948_x4,101198_x1,161175_x1,44134_x1,156822_x2,30660_x2,189762_x1,57960_x1,210990_x1,47848_x1,145999_x1,28998_x1,131103_x1,53182_x2,202862_x1,21634_x1,66813_x1,119219_x4,69823_x1,81961_x1,2220_x1,7757_x3,171285_x1,171285_x1,20631_x1,45925_x1,194299_x1,50446_x2,6990_x1,125372_x2,89038_x4,77063_x2,82774_x1,50397_x6,43349_x4,127946_x2,96568_x2,200611_x1,121294_x2,190894_x1,179654_x1,52473_x1,118048_x4,90351_x1,22971_x17,120198_x1,68356_x5,109116_x1,2241_x1,66091_x1,84996_x1,25188_x1,207288_x5,71536_x1,97451_x1,88854_x1,41651_x1,212336_x1,43984_x3,32041_x2,53306_x3,154338_x1,13905_x1,95480_x1,200122_x1,134443_x4,726_x1,34516_x1,123543_x1,58985_x1,154001_x1,102339_x1,102339_x1,146947_x1,128185_x1,125228_x1,134173_x1,149219_x1,199861_x2,86253_x1,90320_x1,192085_x1,34163_x1,99115_x29,81800_x1,51749_x1,88014_x1,190309_x7,117564_x42,172035_x1,204994_x1,44866_x2,215784_x1,92851_x3,145839_x4,81659_x4,174056_x2,174866_x4,4332_x2,155457_x1,31433_x3,19442_x1,11643_x2,125799_x1,40880_x3,78665_x1,8126_x1,72915_x1,187673_x1,73650_x1,115941_x1,126895_x1,52654_x1,204154_x1,90080_x2,7960_x1,20634_x1,31200_x1,143669_x1,163511_x1,35086_x1,176864_x1,51673_x1,55902_x4,97333_x2,215716_x43,36769_x2,39536_x2,126118_x1,168671_x2,118452_x1,70862_x2,211554_x4,72794_x1,48642_x1,211407_x2,201176_x3,197111_x1,121497_x1,213731_x1,209115_x1,15844_x1,202852_x2,159432_x1,145326_x2,101540_x1,42223_x2,145039_x1,96966_x1,98204_x1,118663_x1,44693_x1,156636_x1,107404_x1,39327_x1,99754_x1,133778_x1,202273_x1,206205_x1,191504_x8,122973_x5,160385_x4,44910_x24,56218_x4,13718_x1,35964_x1,114026_x1,117482_x11,17769_x1,17072_x1,73343_x1,106991_x3,158879_x1,16530_x1,104481_x1,113376_x1,61377_x2,34617_x1,89606_x1,173831_x1,187637_x1,31035_x1,61699_x1,15987_x1,81444_x2,10081_x1,212131_x1,155905_x1,156308_x8,202118_x1,113961_x1,80607_x1,68848_x2,40742_x1,77792_x1,166507_x1,98217_x1,257_x1,52580_x1,6030_x1,33331_x2,53712_x1,95364_x1,33980_x1,25251_x2,25251_x2,140720_x1,112086_x1,109307_x1,120926_x1,185423_x1,59227_x1,160515_x1,181959_x5,171961_x2,42587_x1,95301_x1,96312_x1,6963_x1,121380_x1,116813_x1,13973_x1,38496_x1,30865_x1,102113_x730,23439_x1,171512_x1,182815_x1,184621_x8,58863_x1,21521_x1,36344_x1,10007_x2,3228_x1,117991_x1,147524_x1,159561_x1,130641_x1,92602_x2,31474_x1,164786_x1</t>
  </si>
  <si>
    <t xml:space="preserve">aladin [Sus scrofa]</t>
  </si>
  <si>
    <t xml:space="preserve">ENSSSCG00000000293</t>
  </si>
  <si>
    <t xml:space="preserve">40735_x3,134846_x1,128554_x43,67232_x18,195224_x1,108226_x1,13308_x2,103470_x2,62702_x16,30804_x1,210771_x1,6996_x2,149086_x1,51653_x2,115456_x1,25446_x1,213029_x1,176657_x1,116414_x1,102695_x1,121440_x1,49936_x12,155642_x2,4368_x1,36542_x1,59315_x1,85375_x1,1132_x2,132255_x1,102938_x18,179684_x2,53773_x2,106724_x9,182347_x1,115960_x2,22521_x1,84111_x1,127030_x1,25998_x1,206301_x1,44134_x1,176356_x74,124426_x3,79192_x2,24216_x2,97868_x1,172102_x1,42925_x1,213002_x1,211182_x1,162124_x1,200582_x1,40115_x2,206725_x1,75468_x2,145999_x1,92931_x2,182165_x1,143959_x3,183931_x1,173332_x2,155273_x1,2492_x1,36930_x2,74364_x1,144122_x1,138013_x2,90641_x3,41893_x1,206120_x10,74694_x1,17834_x1,119940_x3,10468_x1,208739_x1,64166_x1,66785_x1,86687_x1,112108_x1,114321_x30,122524_x1,35214_x1,12311_x2,95530_x1,62460_x1,156740_x1,119522_x18,32660_x1,213022_x1,98725_x3,123155_x1,90152_x1,24639_x1,139353_x1,55551_x1,12582_x1,107215_x7,41836_x1,75266_x2,58280_x2,9559_x1,168005_x1,24955_x1,27411_x1,43845_x1,158038_x1,191610_x1,158241_x1,197061_x1,5208_x1,93224_x1,143053_x20,65599_x1,9237_x2,129913_x1,19883_x3,64414_x1,195553_x1,21418_x1,61202_x1,118754_x1,69532_x1,46023_x1,116887_x5,57501_x2,116644_x1,116330_x1,89946_x1,26356_x8,203098_x1,17488_x1,151684_x2,197753_x2,50591_x2,169518_x1,183999_x1,206330_x1,81288_x3,136997_x1,172035_x1,89204_x5,136809_x1,79899_x1,159088_x2,106359_x1,210114_x7,94040_x1,62693_x1,10896_x1,81148_x2,191062_x28,142120_x4,200807_x1,126556_x1,101878_x1,73650_x1,191052_x1,9_x1,47581_x1,110377_x4,58693_x2,27339_x1,31869_x2,60773_x2,96116_x1,31200_x1,109073_x3,119180_x4,171959_x1,173090_x1,192765_x6,134892_x2,194708_x1,48637_x1,169381_x2,186138_x24,68266_x1,147420_x1,72389_x19,149831_x1,77443_x1,75906_x2,116136_x1,4570_x2,124097_x8,161988_x1,195708_x1,205568_x2,165009_x1,145800_x1,119078_x1,195235_x1,5914_x2,91079_x1,87661_x1,214114_x1,54614_x3,203003_x6,8495_x1,34120_x23,90940_x1,202968_x5,171837_x1,85463_x1,67642_x1,44358_x1,78598_x1,79445_x1,169299_x1,66994_x1,186767_x1,155275_x1,158777_x1,176321_x1,57325_x1,29554_x1,51128_x2,169303_x7,79257_x6,207081_x1,130377_x1,139135_x1,34822_x5,34420_x1,19964_x1,64471_x1,128365_x1,92250_x4,7293_x2,29936_x1,7344_x2,14968_x1,79510_x1,182616_x1,43265_x1,44485_x1,143277_x1,214868_x2,28763_x1,124246_x1,31938_x1,184855_x2,65880_x1,170111_x3,211489_x1,73086_x7,5081_x1,115541_x3,40963_x1,112426_x1,111746_x1,13676_x7,26528_x2,65410_x1,45851_x1,150001_x1,175370_x1,91499_x3,16341_x1,66275_x1,66909_x1,124754_x2,215816_x1,20813_x2,74336_x4,92762_x3,158844_x2,74641_x1,173039_x2,146191_x1,101409_x2,60944_x1,62010_x5,167394_x1,163592_x1,203719_x1,200706_x1,215817_x1,68734_x1,67449_x1,58863_x1,18952_x19,166523_x20,197143_x1,3708_x1,73212_x1,30531_x1,78326_x2,203263_x1,135613_x3,193280_x1</t>
  </si>
  <si>
    <t xml:space="preserve">integrin alpha-5 [Sus scrofa]</t>
  </si>
  <si>
    <t xml:space="preserve">ENSSSCG00000000384</t>
  </si>
  <si>
    <t xml:space="preserve">105514_x1,148154_x1,21948_x4,194299_x1,125372_x2,82774_x1,149993_x1,200611_x1,22971_x17,68356_x5,146947_x1,117564_x42,88533_x1,97333_x2,202273_x1,63277_x2,89606_x1,33980_x1,21521_x1,130641_x1</t>
  </si>
  <si>
    <t xml:space="preserve">PREDICTED: SOSS complex subunit B1 isoform X2 [Vicugna pacos]</t>
  </si>
  <si>
    <t xml:space="preserve">ENSSSCG00000000573</t>
  </si>
  <si>
    <t xml:space="preserve">40735_x3,64462_x1,136260_x2,67232_x18,108226_x1,12082_x1,62702_x16,149111_x3,41959_x1,177816_x1,97983_x1,9001_x1,208937_x1,2059_x1,47468_x5,177449_x1,195113_x1,132165_x1,80639_x5,55499_x2,169056_x1,84111_x1,147368_x1,186979_x4,79192_x2,156822_x2,30660_x2,172102_x1,189762_x1,206725_x1,210990_x1,75468_x2,173870_x3,28998_x1,131103_x1,202862_x1,36930_x2,119219_x4,25913_x1,45925_x1,50446_x2,165673_x3,114321_x30,6990_x1,77063_x2,50397_x6,96568_x2,12582_x1,107215_x7,168005_x1,179654_x1,118048_x4,2241_x1,93861_x11,84996_x1,71536_x1,97451_x1,88854_x1,32041_x2,53306_x3,154338_x1,68420_x2,726_x1,128185_x1,86253_x1,90320_x1,34163_x1,197753_x2,51749_x1,190309_x7,204994_x1,44866_x2,215784_x1,115313_x1,145839_x4,81659_x4,174056_x2,159088_x2,174866_x4,210114_x7,191062_x28,11643_x2,125799_x1,215097_x1,78665_x1,115941_x1,191052_x1,126895_x1,110377_x4,204154_x1,90080_x2,7960_x1,20634_x1,60773_x2,163511_x1,35086_x1,168337_x4,51673_x1,55902_x4,215716_x43,48637_x1,36769_x2,39536_x2,86745_x2,75506_x3,126118_x1,118452_x1,72794_x1,133553_x2,48642_x1,211407_x2,201176_x3,124097_x8,213731_x1,209115_x1,15844_x1,145326_x2,42223_x2,96966_x1,118663_x1,203003_x6,44693_x1,34120_x23,202968_x5,171837_x1,206205_x1,78598_x1,191504_x8,122973_x5,44910_x24,56218_x4,13718_x1,35964_x1,32487_x4,201811_x1,117482_x11,17769_x1,73343_x1,158879_x1,51128_x2,79257_x6,61377_x2,34617_x1,173831_x1,187637_x1,31035_x1,61699_x1,212131_x1,155905_x1,202118_x1,113961_x1,189102_x1,77792_x1,184855_x2,23489_x1,33331_x2,65880_x1,132176_x1,73086_x7,78572_x1,204459_x2,202025_x2,26528_x2,109307_x1,59227_x1,160515_x1,112462_x9,181959_x5,42587_x1,95301_x1,6963_x1,116813_x1,38496_x1,23439_x1,171512_x1,203719_x1,182815_x1,184621_x8,215817_x1,166523_x20,36344_x1,182310_x1,147524_x1,92602_x2</t>
  </si>
  <si>
    <t xml:space="preserve">ATP-sensitive inward rectifier potassium channel 8 [Sus scrofa]</t>
  </si>
  <si>
    <t xml:space="preserve">ENSSSCG00000000577</t>
  </si>
  <si>
    <t xml:space="preserve">134223_x1,110752_x1,210771_x1,10591_x1,105445_x1,111665_x1,212761_x1,140599_x4,31749_x2,131337_x1,90662_x1,130516_x18,5838_x6,103241_x1,169852_x1,70591_x1,112598_x1,143609_x1,34063_x6,4898_x1,181457_x1,93835_x5,146263_x3,125947_x1,68654_x2,196554_x1,179503_x1,180593_x1,210532_x1,191286_x5,113934_x1,85163_x1,176722_x1,210656_x1,148836_x1,75090_x3,4009_x1,207993_x1,121296_x1,134969_x2,48004_x3,12595_x2,65623_x1,206762_x2,183500_x1,165519_x1,6262_x1,37578_x1,14009_x2,207805_x1,149993_x1,204906_x1,50804_x1,102446_x1,24639_x1,98886_x1,163678_x1,119442_x3,192980_x1,210239_x1,144654_x1,139833_x3,101899_x1,166939_x1,176633_x1,193098_x1,10083_x2,209049_x1,149519_x3,165299_x2,136055_x2,35461_x3,193666_x1,22576_x1,167480_x1,128982_x1,201723_x1,118754_x1,154001_x1,57501_x2,39676_x1,118734_x4,147172_x2,91468_x1,139521_x1,78594_x3,183748_x1,36104_x2,114119_x1,175337_x1,71424_x1,96180_x1,128797_x1,73942_x1,162716_x6,68179_x1,39985_x4,146955_x2,172035_x1,173576_x2,189205_x1,111129_x7,171768_x1,195638_x9,79411_x1,144683_x2,54390_x4,82497_x1,120834_x1,183964_x1,29809_x1,215772_x1,155070_x1,133585_x1,139093_x1,195899_x1,46801_x1,114100_x2,112974_x12,71066_x1,59382_x1,158108_x2,205429_x1,201950_x1,50978_x1,82267_x2,34588_x1,188481_x1,48128_x1,173090_x1,89037_x1,131655_x2,185334_x1,44729_x1,131602_x4,34142_x1,55098_x1,34096_x3,169735_x1,202709_x1,145800_x1,120363_x1,61356_x1,20743_x5,15499_x1,49635_x1,157413_x1,107404_x1,28464_x2,215165_x2,111210_x1,44887_x1,200194_x1,181435_x2,63749_x1,8160_x1,60121_x1,178766_x1,188011_x1,166062_x1,46973_x1,158269_x1,165579_x1,92986_x2,196779_x3,75120_x1,25281_x1,152433_x2,153727_x2,113603_x1,58218_x1,209957_x2,7335_x4,51781_x1,10362_x1,93277_x1,122203_x2,109292_x28,7273_x1,56339_x1,24489_x1,115754_x1,115754_x1,97470_x2,206427_x4,81803_x1,25343_x2,206474_x12,205605_x1,198552_x2,81157_x1,88172_x1,175370_x1,154522_x1,4348_x3,112839_x1,66597_x57,54035_x1,107180_x1,136187_x2,79412_x5,108169_x1,89403_x1,159523_x1,139931_x1,159235_x1,22039_x5,155957_x2,89887_x1,45867_x1,129252_x3,192599_x2,71855_x1,196727_x1,104233_x1,190021_x24,152959_x1,214672_x1,139446_x6,61637_x1</t>
  </si>
  <si>
    <t xml:space="preserve">glycogen [starch] synthase, liver [Sus scrofa] </t>
  </si>
  <si>
    <t xml:space="preserve">ENSSSCG00000000605</t>
  </si>
  <si>
    <t xml:space="preserve">40735_x3,28429_x1,30116_x1,212036_x1,67232_x18,108226_x1,62702_x16,5845_x1,192126_x1,70180_x1,99047_x1,87938_x2,126534_x1,171549_x1,183112_x1,13748_x11,171151_x5,169738_x19,12930_x1,84111_x1,79192_x2,172102_x1,62216_x1,206725_x1,104920_x1,75468_x2,13218_x2,86559_x5,52673_x2,89215_x1,67701_x1,126288_x10,36930_x2,74364_x1,123252_x1,142408_x1,33985_x3,162126_x2,39132_x7,114321_x30,155222_x1,26238_x1,153566_x1,205946_x2,12582_x1,107215_x7,106651_x1,44757_x1,124744_x1,91532_x1,168005_x1,47693_x1,23820_x1,193267_x1,177118_x1,86497_x21,5462_x1,108985_x1,129913_x1,67281_x1,74192_x1,55833_x4,81830_x1,39314_x2,116644_x1,42188_x2,19579_x7,192085_x1,184364_x1,197753_x2,99265_x3,164486_x1,66224_x1,97462_x2,143763_x1,199022_x1,159088_x2,158135_x3,210114_x7,191062_x28,209802_x3,39772_x2,22722_x1,131131_x1,26210_x2,112868_x12,191052_x1,9_x1,110377_x4,90080_x2,180062_x1,60773_x2,129448_x1,204207_x2,119629_x2,167841_x1,71269_x3,113361_x1,48637_x1,21430_x2,88312_x1,89374_x1,125751_x1,158208_x2,131918_x2,124097_x8,105555_x5,15844_x1,9073_x1,148499_x1,87661_x1,133612_x4,86670_x9,79210_x1,203003_x6,34120_x23,158980_x1,202968_x5,57393_x1,171837_x1,78598_x1,79646_x1,68686_x1,1187_x1,91717_x1,11708_x1,123738_x1,125826_x1,63040_x2,190207_x1,148486_x4,51128_x2,79257_x6,130517_x1,80093_x1,19176_x2,157251_x6,45334_x1,178757_x1,122679_x1,58565_x8,168411_x1,104736_x10,182616_x1,170755_x1,68271_x1,11158_x1,86993_x1,184855_x2,126576_x2,22767_x2,6819_x1,65880_x1,160739_x3,100002_x1,73086_x7,119595_x1,26528_x2,31704_x3,119597_x2,4763_x1,463_x1,190188_x1,104631_x1,8679_x2,41217_x1,213312_x1,203719_x1,215817_x1,84802_x1,89350_x2,166523_x20,198394_x1,89440_x2,208311_x1</t>
  </si>
  <si>
    <t xml:space="preserve">endoplasmic reticulum resident protein 27 isoform X1 [Sus scrofa]</t>
  </si>
  <si>
    <t xml:space="preserve">ENSSSCG00000000741</t>
  </si>
  <si>
    <t xml:space="preserve">28429_x1,66183_x2,13308_x2,62702_x16,192126_x1,25446_x1,72347_x1,91250_x1,128487_x3,180368_x3,3456_x5,177430_x2,173258_x1,182347_x1,84111_x1,38462_x6,215678_x1,104920_x1,75468_x2,34258_x1,92547_x2,109995_x1,8156_x1,52673_x2,52543_x1,155644_x2,41893_x1,39132_x7,114321_x30,73421_x2,62460_x1,119522_x18,123155_x1,153566_x1,44757_x1,124744_x1,116703_x1,177118_x1,120077_x1,101757_x1,108985_x1,195553_x1,84238_x1,87557_x1,164486_x1,136997_x1,21413_x1,158135_x3,191062_x28,45328_x1,197879_x1,47581_x1,153478_x1,129448_x1,201793_x1,167841_x1,139306_x1,41691_x1,149264_x1,68986_x1,92442_x1,55757_x2,131918_x2,68626_x1,82055_x1,203003_x6,100422_x1,194436_x1,171837_x1,79646_x1,83501_x2,68686_x1,1187_x1,91717_x1,158777_x1,79257_x6,178757_x1,58565_x8,138150_x1,11158_x1,214868_x2,159912_x1,59999_x1,138411_x1,173850_x1,82793_x1,148704_x1,208656_x1,211489_x1,100002_x1,73086_x7,100890_x3,5081_x1,119597_x2,124754_x2,190188_x1,168368_x1,41217_x1,119112_x2,157842_x1,18952_x19,188480_x1</t>
  </si>
  <si>
    <t xml:space="preserve">nuclear receptor-interacting protein 2 [Sus scrofa]</t>
  </si>
  <si>
    <t xml:space="preserve">ENSSSCG00000000781</t>
  </si>
  <si>
    <t xml:space="preserve">27080_x1,105514_x1,10591_x1,138831_x3,212761_x1,162264_x1,7900_x1,148154_x1,143609_x1,118803_x1,195232_x5,4898_x1,93835_x5,21948_x4,161175_x1,57960_x1,27044_x1,75090_x3,169367_x1,171285_x1,187214_x1,65623_x1,194299_x1,51082_x2,125168_x2,183500_x1,61536_x1,125372_x2,82774_x1,132389_x1,149993_x1,127946_x2,200611_x1,190894_x1,98886_x1,155608_x3,22971_x17,163291_x1,120198_x1,68356_x5,25188_x1,41651_x1,36418_x1,212336_x1,43984_x3,146523_x1,140403_x1,146947_x1,134173_x1,117564_x42,92851_x3,77582_x1,171768_x1,199422_x1,195638_x9,1754_x2,14388_x1,187673_x1,109109_x1,78888_x1,147679_x1,10368_x1,97333_x2,17673_x2,194018_x1,211554_x4,61356_x1,22240_x1,159432_x1,131532_x11,101540_x1,145039_x1,98204_x1,212404_x1,106930_x1,202273_x1,41588_x2,181435_x2,8160_x1,114026_x1,106991_x3,123624_x2,89606_x1,153727_x2,80607_x1,10362_x1,40742_x1,42141_x1,7273_x1,115754_x1,162842_x1,30256_x1,30256_x1,33980_x1,38666_x1,10612_x1,25251_x2,112086_x1,198024_x1,185423_x1,154522_x1,96312_x1,121380_x1,13973_x1,67811_x1,21521_x1,75781_x3,33984_x2,130641_x1</t>
  </si>
  <si>
    <t xml:space="preserve">ATP-binding cassette sub-family D member 2 [Sus scrofa]</t>
  </si>
  <si>
    <t xml:space="preserve">ENSSSCG00000000939</t>
  </si>
  <si>
    <t xml:space="preserve">182149_x1,210771_x1,105514_x1,138831_x3,203055_x1,98428_x12,148154_x1,91535_x1,139364_x1,7135_x1,34063_x6,177160_x1,187340_x1,101198_x1,161175_x1,57960_x1,81961_x1,20631_x1,53855_x2,194299_x1,125372_x2,82774_x1,127946_x2,37992_x2,200611_x1,190894_x1,23427_x1,57348_x1,22971_x17,188339_x1,120198_x1,68356_x5,66091_x1,213620_x1,25188_x1,46696_x1,198336_x31,41651_x1,43984_x3,128982_x1,95480_x1,146947_x1,134173_x1,149219_x1,199861_x2,187491_x1,201530_x1,88014_x1,117564_x42,99353_x3,146955_x2,113782_x1,92851_x3,161834_x1,91692_x1,87953_x2,212574_x4,148108_x1,201950_x1,104988_x1,127612_x1,97333_x2,68413_x3,211161_x1,152828_x1,159432_x1,101540_x1,145039_x1,49635_x1,131057_x1,154544_x1,215165_x2,204437_x1,114026_x1,17072_x1,106991_x3,104481_x1,148847_x2,89606_x1,200988_x2,61455_x2,124139_x1,15987_x1,10081_x1,186806_x1,80607_x1,40742_x1,98217_x1,109312_x3,33980_x1,205605_x1,185423_x1,171961_x2,121380_x1,13973_x1,21521_x1,82542_x1,197143_x1,126136_x1,161987_x2,130641_x1,122019_x1</t>
  </si>
  <si>
    <t xml:space="preserve">acyl-CoA synthetase short-chain family member 3, mitochondrial isoform X1 [Sus scrofa]</t>
  </si>
  <si>
    <t xml:space="preserve">ENSSSCG00000001341</t>
  </si>
  <si>
    <t xml:space="preserve">40735_x3,67232_x18,199783_x1,62702_x16,171549_x1,128487_x3,177430_x2,199304_x1,173902_x1,84111_x1,79192_x2,206725_x1,75468_x2,200076_x1,155273_x1,36930_x2,10468_x1,165673_x3,112108_x1,114321_x30,12311_x2,153566_x1,139353_x1,12582_x1,107215_x7,121958_x1,101757_x1,71558_x1,46023_x1,198273_x1,116644_x1,197753_x2,164486_x1,173151_x1,49642_x1,115313_x1,179037_x1,159088_x2,106359_x1,210114_x7,191062_x28,191052_x1,110377_x4,137591_x3,60773_x2,96116_x1,48637_x1,95387_x1,124097_x8,195235_x1,129583_x1,68626_x1,54614_x3,203003_x6,34120_x23,202968_x5,171837_x1,67642_x1,78598_x1,83501_x2,79257_x6,19964_x1,158245_x2,138310_x1,204694_x1,28763_x1,124246_x1,23489_x1,65880_x1,180183_x1,73086_x7,100890_x3,202773_x1,40963_x1,150001_x1,112462_x9,66909_x1,123101_x1,138251_x1,42291_x1,157842_x1,166523_x20,111264_x1,193280_x1</t>
  </si>
  <si>
    <t xml:space="preserve">SLA-11 histocompatibility antigen, class I [Sus scrofa]</t>
  </si>
  <si>
    <t xml:space="preserve">ENSSSCG00000001376</t>
  </si>
  <si>
    <t xml:space="preserve">185868_x3,69771_x1,49865_x13,145927_x1,40735_x3,147874_x2,134846_x1,70004_x4,70004_x4,54432_x1,27309_x1,27309_x1,165391_x1,67232_x18,117698_x1,195224_x1,210937_x1,147552_x1,147552_x1,4794_x2,57835_x1,95964_x2,111947_x1,41974_x1,79727_x1,61904_x2,23589_x1,23589_x1,108226_x1,13308_x2,27091_x1,27091_x1,1639_x1,44850_x2,44850_x2,128023_x1,82091_x1,110752_x1,103470_x2,62702_x16,96317_x1,202483_x1,30804_x1,210771_x1,65975_x2,78054_x4,210276_x1,144865_x1,144865_x1,208340_x1,211566_x1,128670_x1,60254_x2,35194_x1,6996_x2,83512_x1,83512_x1,102317_x1,14828_x1,105445_x1,139207_x1,182986_x3,143418_x1,143418_x1,149086_x1,215246_x1,215246_x1,215145_x4,169304_x1,169304_x1,115456_x1,66546_x1,103696_x1,60270_x1,60270_x1,25446_x1,99047_x1,11499_x3,11499_x3,201980_x1,211409_x2,213029_x1,14874_x3,176657_x1,173701_x1,57312_x2,116414_x1,111665_x1,111361_x2,102695_x1,116521_x2,106972_x2,101844_x2,67246_x1,134734_x3750,58015_x2,58015_x2,121440_x1,154595_x1,154595_x1,206943_x1,155642_x2,6407_x1,32547_x1,85912_x1,136856_x1,21492_x1,211330_x1,108609_x1,54249_x4,76365_x1,76365_x1,208548_x5,208548_x5,96946_x1,87983_x47,87983_x47,160440_x4,31749_x2,51750_x1,51750_x1,196494_x3,196494_x3,197540_x1,197540_x1,182844_x2,35004_x1,183112_x1,72745_x1,182624_x2,25571_x2,25571_x2,162560_x1,85457_x1,16566_x1,16566_x1,131337_x1,25840_x1,8112_x4,36542_x1,59315_x1,158153_x1,85375_x1,85375_x1,90662_x1,130516_x18,5838_x6,48205_x8,1132_x2,82684_x2,82684_x2,132255_x1,109254_x1,109254_x1,155535_x1,212092_x1,102938_x18,80356_x13,29413_x1,105501_x2,105501_x2,103241_x1,179684_x2,169852_x1,73035_x1,112598_x1,12007_x1,12007_x1,143609_x1,93715_x1,92516_x2,194814_x1,194814_x1,106724_x9,34063_x6,79111_x2,13153_x1,136538_x1,171309_x1,173902_x1,10664_x4,182347_x1,104376_x8,104376_x8,55284_x1,62461_x1,47501_x2,151527_x1,199933_x1,43094_x3,118435_x1,161186_x1,98510_x1,134191_x1,187308_x3,22521_x1,84111_x1,214_x3,209470_x3,209470_x3,121689_x1,127030_x1,181457_x1,24232_x2,127102_x81,10187_x3,56318_x1,146263_x3,199200_x1,210681_x1,77491_x4,90900_x3617,524_x2,206301_x1,177506_x1,177506_x1,103497_x1,10661_x2,10661_x2,176356_x74,68654_x2,115709_x3,115709_x3,79192_x2,149657_x1,24216_x2,5399_x1,114912_x1,97868_x1,172102_x1,42925_x1,213002_x1,4420_x1,46527_x1,64568_x2,64568_x2,211182_x1,162124_x1,162002_x1,44171_x1,5964_x1,5964_x1,200582_x1,179575_x1,179575_x1,157133_x1,179503_x1,206725_x1,87106_x1,104541_x4,104541_x4,9207_x2,9207_x2,78858_x2,78858_x2,75468_x2,53901_x2,46133_x1,46133_x1,92931_x2,168087_x1,168087_x1,89080_x1,182165_x1,99343_x1,13218_x2,144557_x1,183931_x1,103013_x1,103013_x1,57035_x1,173332_x2,89283_x2,155273_x1,136104_x3,136104_x3,21536_x2,21536_x2,38856_x2,38856_x2,538_x1,538_x1,2492_x1,152842_x8,201552_x1,85163_x1,90687_x1,76162_x1,76162_x1,33605_x1,36930_x2,59483_x1,148836_x1,59926_x1,74364_x1,136336_x1,138013_x2,135725_x1,163210_x1,204478_x1,204478_x1,31564_x5,51349_x1,133224_x5,202950_x1,123681_x3,123681_x3,13026_x1,131395_x1,131395_x1,2220_x1,200459_x1,200459_x1,209852_x1,209960_x1,90641_x3,79743_x1,165808_x5,4009_x1,41893_x1,197461_x1,197461_x1,127037_x1,50409_x1,50409_x1,206120_x10,7142_x1,92657_x1,97225_x2,110659_x1,167520_x1,51274_x1,93111_x9,102763_x1,121296_x1,129067_x2,48004_x3,119940_x3,12595_x2,161939_x1,65623_x1,43446_x1,43446_x1,205697_x1,208739_x1,141715_x1,156180_x1,156180_x1,44646_x1,44646_x1,66785_x1,71439_x1,86687_x1,108493_x2,105650_x2,95625_x1,112108_x1,114321_x30,122524_x1,183500_x1,165519_x1,6262_x1,55181_x1,12311_x2,93512_x2,56077_x1,56077_x1,135362_x2,178556_x1,147841_x3,147841_x3,50831_x1,62460_x1,141848_x1,37578_x1,14009_x2,98712_x2,98712_x2,150427_x1,119522_x18,32660_x1,81921_x5,213022_x1,138890_x1,54657_x1,54657_x1,53751_x1,53751_x1,149993_x1,40365_x1,40365_x1,98725_x3,56050_x6,123155_x1,118747_x5,204906_x1,9685_x1,90152_x1,101319_x1,101319_x1,50804_x1,151320_x1,135812_x1,82610_x1,145030_x2,132108_x1,153147_x1,153147_x1,93476_x1,24639_x1,195255_x1,22197_x2,73555_x1,187325_x2,162187_x1,127527_x2,127527_x2,99533_x2,190300_x1,5962_x1,5962_x1,194020_x1,55551_x1,71625_x1,71625_x1,167077_x3,137491_x2,137491_x2,12582_x1,75817_x1,36805_x2,170600_x3,107215_x7,105336_x2,105336_x2,32039_x1,147363_x2,196788_x1,41836_x1,163678_x1,121691_x1,92495_x1,18539_x2,192980_x1,210239_x1,91532_x1,15740_x1,144654_x1,76683_x2,76683_x2,55518_x2,55518_x2,58280_x2,9559_x1,9559_x1,168005_x1,90918_x4,208357_x1,188300_x4,104395_x2,104395_x2,24955_x1,100085_x2,139833_x3,119296_x1,214435_x2,173793_x3,27411_x1,27411_x1,47693_x1,166939_x1,168923_x1,116568_x1,106172_x1,120089_x14,120089_x14,112494_x1,158038_x1,202380_x12,202380_x12,180519_x1,191610_x1,133123_x1,133123_x1,80817_x1,59397_x1,59397_x1,158241_x1,36051_x1,36051_x1,176431_x1,106216_x1,170893_x1,170893_x1,47607_x1,47607_x1,84475_x1,145556_x1,184012_x2,184012_x2,70726_x2,174873_x2,174873_x2,185853_x1,185853_x1,53430_x1,159893_x1,159893_x1,209692_x1,105215_x1,149519_x3,169281_x1,183008_x1,79573_x6,133678_x2,150774_x2,150774_x2,124110_x1,124110_x1,175710_x1,167291_x1,167291_x1,195109_x1,195109_x1,111300_x3,132361_x1,184992_x2,5208_x1,74961_x2,134313_x1,111901_x2,143053_x20,27143_x1,27143_x1,193666_x1,9237_x2,104016_x1,78590_x15,187264_x1,78107_x1,71318_x2,22576_x1,97258_x10,97258_x10,149230_x1,149230_x1,171636_x33,10367_x1,21914_x2,105598_x2,105598_x2,5940_x2,5940_x2,195553_x1,21418_x1,74192_x1,83845_x1,8354_x1,77778_x1,30577_x4,190605_x1,4192_x1,128982_x1,179870_x2,179870_x2,119399_x8,89580_x1,61202_x1,97833_x4,97833_x4,6273_x1,38286_x1,10822_x1,90196_x2,3796_x1,201723_x1,118754_x1,145469_x1,145469_x1,15274_x1,36225_x2,36225_x2,69532_x1,118364_x1,170674_x1,170674_x1,159645_x1,122709_x3,200343_x6,110465_x8,201018_x1,84952_x1,154001_x1,38162_x1,26976_x2,26976_x2,57501_x2,118734_x4,116644_x1,147172_x2,19285_x1,91468_x1,125804_x2,125804_x2,176890_x2,176890_x2,112840_x1,139521_x1,107858_x1,106889_x1,125981_x1,140180_x1,89946_x1,29532_x1,26356_x8,159101_x4,83373_x1,182750_x1,58751_x1,58751_x1,78594_x3,203098_x1,79756_x1,79756_x1,17488_x1,197753_x2,111471_x1,201915_x1,62524_x1,57352_x1,57352_x1,35718_x1,35718_x1,147685_x1,147685_x1,171327_x1,50591_x2,50591_x2,49661_x1,49661_x1,87557_x1,354_x1,169518_x1,6769_x1,6769_x1,122218_x3,138861_x3903,71424_x1,9295_x6,96180_x1,184968_x8,184968_x8,38576_x1,38576_x1,128797_x1,191583_x1,108491_x1,74892_x4,17309_x1,17309_x1,194625_x1,81288_x3,214237_x2,214237_x2,177439_x2,177439_x2,207178_x162,184679_x1,34724_x1,34724_x1,198800_x1,39985_x4,136997_x1,75223_x1,75223_x1,146955_x2,18279_x1,131711_x1,156213_x1,156213_x1,49232_x1,49232_x1,172035_x1,112630_x1,112630_x1,137549_x1,76431_x2,76431_x2,167703_x1,136809_x1,189139_x1,176517_x2,159088_x2,127356_x2,127356_x2,173576_x2,79622_x2,203711_x1,180604_x1,106359_x1,60297_x1,213529_x2,88190_x1,189205_x1,210114_x7,94040_x1,62693_x1,29594_x2,204442_x1,204442_x1,64429_x2,162220_x1,35211_x2,35211_x2,191062_x28,174352_x1,44854_x2,139588_x2,169884_x2,214074_x4,142120_x4,111129_x7,200807_x1,11184_x1,39772_x2,190570_x3,205974_x1,67341_x1,69854_x1,69854_x1,550_x1,136574_x1,136574_x1,126556_x1,126556_x1,160017_x1,160017_x1,144683_x2,76292_x1,36378_x1,36378_x1,26322_x3,26322_x3,77447_x1,26210_x2,27663_x1,27663_x1,101878_x1,186036_x1,112906_x1,198815_x2,54390_x4,82497_x1,95704_x5,127766_x2,127766_x2,143850_x3,143850_x3,105926_x3,97886_x7,120777_x3,182076_x4,161097_x1,73650_x1,29809_x1,215772_x1,199135_x1,48854_x1,191052_x1,84582_x1,155070_x1,133585_x1,47581_x1,136785_x2,139093_x1,209138_x1,117705_x2,117705_x2,110377_x4,195899_x1,46801_x1,75914_x2,77472_x1,162673_x1,67033_x1,104274_x1,104274_x1,114100_x2,112974_x12,27339_x1,114620_x1,13428_x1,209340_x1,209340_x1,59382_x1,60773_x2,182845_x2,155366_x1,57668_x2,169461_x1,96116_x1,73173_x1,73173_x1,76711_x1,154404_x1,118901_x1,118901_x1,201950_x1,189313_x2,23250_x1,114845_x1,162076_x4,70638_x1,156159_x1,23503_x1,10067_x1,109073_x3,60094_x2,204207_x2,88419_x1,136950_x3,108020_x2,175688_x1,175688_x1,188481_x1,40764_x1,141191_x1,141191_x1,45419_x1,193780_x3,193780_x3,113361_x1,24519_x1,24519_x1,32701_x1,102189_x2,102189_x2,171959_x1,171959_x1,173090_x1,83763_x1,192765_x6,134892_x2,129477_x1,89037_x1,43698_x3,169291_x1,48637_x1,55898_x1,4967_x1,186138_x24,68266_x1,116971_x3,145263_x1,110711_x2,196660_x3,193257_x2,193257_x2,14803_x1,143601_x1,34693_x1,80030_x2,131655_x2,102010_x1,72389_x19,3222_x1,214724_x1,114282_x1,114282_x1,157200_x1,149831_x1,193760_x1,13844_x1,13844_x1,181716_x1,202208_x1,202208_x1,140562_x2,140562_x2,124800_x1,62025_x1,62025_x1,44729_x1,160885_x7,131602_x4,7481_x1,77443_x1,75906_x2,161722_x4,45127_x2047,63613_x3,195993_x2,195016_x1,64281_x1,116136_x1,131862_x1,181537_x1,77260_x1,77260_x1,72022_x1,179783_x1,182821_x1,177862_x1,4570_x2,169955_x1,55098_x1,34096_x3,130043_x1,130043_x1,14014_x1,14014_x1,124097_x8,196100_x1,196100_x1,141941_x1,141941_x1,131805_x1,1956_x1,156942_x1,118272_x1,118272_x1,195708_x1,74062_x6,10497_x1,10497_x1,205568_x2,165009_x1,145800_x1,119078_x1,33865_x2,180546_x1,180546_x1,200128_x1,200128_x1,78905_x1,195368_x51,56845_x1,56845_x1,195235_x1,36701_x9,106472_x2,29086_x34,29086_x34,130413_x1,112268_x2,14784_x3,9073_x1,61356_x1,124362_x1,62782_x2,62782_x2,89799_x1,20743_x5,126254_x1,91079_x1,176152_x7,39669_x1,39669_x1,87661_x1,8411_x2,8411_x2,214114_x1,33566_x1,33566_x1,95574_x2,95574_x2,45534_x7,98204_x1,49635_x1,1999_x1,1999_x1,42665_x13,59156_x1,59156_x1,86524_x4,131325_x1,131325_x1,163590_x2,65511_x1,14756_x3,14756_x3,86691_x3,163199_x1,163199_x1,172324_x1,176831_x1,176831_x1,185138_x1,81109_x2,54614_x3,2983_x1,86510_x1,203003_x6,8495_x1,75691_x1,213573_x3,215512_x1,114087_x1,213416_x6,20210_x5,99664_x1,99664_x1,47984_x2,79698_x1,185749_x26,185749_x26,34120_x23,166559_x1,21434_x1,21434_x1,158980_x1,192603_x1,90940_x1,74918_x1,26319_x1,26319_x1,49537_x1,202968_x5,28464_x2,79367_x1,79367_x1,215165_x2,51766_x1,193003_x1,211772_x2,6420_x8,6420_x8,153694_x1,28066_x1,142298_x1,57154_x1,153182_x1,183179_x1,171837_x1,168083_x4,41019_x2,67642_x1,44358_x1,82459_x1,82459_x1,78598_x1,15278_x1,15278_x1,8848_x1,50799_x2,94262_x2,211807_x1,211807_x1,111210_x1,44143_x2,44143_x2,205066_x1,205066_x1,97930_x1,173214_x1,173214_x1,50427_x1,50427_x1,7083_x1,101758_x1,97014_x4,172335_x1,172335_x1,23388_x1,200194_x1,94517_x3,183187_x1,184073_x4,209303_x3,93171_x2,181435_x2,103395_x1,23498_x1,4077_x1,80129_x3,79445_x1,63749_x1,126453_x1,123286_x1,40651_x4,169299_x1,185434_x1,66994_x1,186767_x1,155275_x1,66751_x1,66751_x1,64677_x1,173663_x1,60121_x1,168692_x2,168692_x2,158777_x1,75263_x1,166062_x1,191683_x2,191683_x2,123738_x1,128230_x1,46973_x1,158269_x1,176321_x1,57325_x1,155348_x2,155348_x2,56361_x2,56361_x2,49623_x21,29554_x1,118289_x1,38802_x1,38802_x1,51128_x2,143962_x8,169303_x7,79257_x6,5738_x1,101231_x2,72257_x2,64059_x1,64059_x1,207081_x1,170189_x3,130377_x1,139135_x1,85434_x1,85434_x1,208462_x2,34822_x5,188271_x1,188271_x1,165579_x1,49817_x1,214549_x2,130044_x1,184316_x1,84218_x1,84218_x1,157251_x6,19964_x1,92986_x2,41731_x1,46540_x4,11280_x1,11280_x1,150486_x2,185543_x1,185543_x1,28737_x1,50442_x1,64471_x1,125245_x1,92250_x4,73095_x1,196779_x3,175646_x3,175646_x3,66265_x7,39414_x2,39414_x2,30554_x1,81584_x1,81584_x1,82304_x1,212778_x1,116443_x1,116443_x1,75120_x1,25281_x1,213232_x1,213232_x1,139613_x1,139613_x1,61188_x2,58803_x1,55125_x1,2744_x2,137780_x3,29936_x1,205618_x1,174996_x1,152433_x2,191881_x1,191881_x1,175749_x1,7344_x2,112834_x1,121675_x36,207302_x1,156022_x1,373_x38,142455_x7,67682_x2,169074_x2,58218_x1,209957_x2,79510_x1,61007_x1,97057_x1,97057_x1,163059_x1,182616_x1,30533_x1,7335_x4,76428_x1,178582_x1,57496_x3,170755_x1,35124_x8,35124_x8,10362_x1,69499_x1,107852_x2,207444_x3,44485_x1,126723_x3,126723_x3,17755_x1,45962_x1,143277_x1,93277_x1,37018_x3,122203_x2,109292_x28,80017_x1,37977_x6,75392_x3,75392_x3,16346_x1,16346_x1,94688_x1,94688_x1,141538_x1,204694_x1,210918_x1,210918_x1,214868_x2,102816_x1,36124_x1,178252_x1,178252_x1,52580_x1,157210_x3,157210_x3,109530_x2,35857_x1,32628_x1,143235_x3,165721_x1,159127_x1,142489_x4,24489_x1,133727_x1,133727_x1,268_x1,31938_x1,97470_x2,184855_x2,77088_x1,206427_x4,70377_x1,215213_x1,60020_x1,60020_x1,70538_x1,197471_x3,197471_x3,178242_x1,60403_x1,60403_x1,16205_x1,16205_x1,86074_x1,65880_x1,212362_x6,170111_x3,198371_x17,115454_x2,115454_x2,81468_x1,314_x1,18878_x3,6071_x1,6071_x1,1464_x1,208661_x1,104404_x1,104404_x1,81803_x1,119066_x1,119066_x1,159301_x5,45779_x1,45779_x1,41394_x1,133943_x1,211489_x1,73086_x7,114216_x1,114216_x1,13033_x1,14302_x2,5081_x1,40012_x1,143687_x2,206474_x12,195286_x1,119070_x1,59487_x4,205605_x1,68773_x29,115541_x3,200104_x1,161199_x1,198552_x2,112086_x1,14215_x1,187419_x5,201198_x1,190352_x1,190352_x1,81157_x1,40963_x1,112426_x1,69974_x1,13676_x7,26528_x2,214310_x1,214310_x1,80986_x2,85536_x2,153967_x1,65410_x1,45851_x1,120926_x1,93001_x7,93001_x7,175370_x1,154522_x1,12654_x2,12654_x2,200622_x1,4348_x3,170339_x2,170339_x2,108183_x3,123045_x2,4889_x1,4763_x1,50581_x1,100678_x1,66597_x57,210075_x1,210075_x1,202693_x1,202693_x1,19718_x3,54035_x1,112488_x4,13650_x1,117761_x3,117761_x3,16341_x1,126961_x1,126961_x1,168656_x1,168656_x1,124754_x2,140068_x1,28473_x1,28473_x1,215816_x1,162779_x1,45348_x1,71407_x4,91843_x2,171637_x1,20813_x2,98713_x2,98713_x2,74118_x1,96312_x1,67260_x1,67260_x1,166860_x37,177507_x1,58744_x1,76629_x1,76629_x1,158844_x2,205882_x2,74641_x1,79412_x5,202062_x1,209595_x1,17890_x2,152559_x1,95845_x1,150150_x5,177133_x2,50123_x2,50123_x2,148245_x1,108169_x1,162925_x3,162925_x3,146191_x1,145388_x3,101409_x2,60944_x1,162024_x1,162024_x1,62010_x5,62010_x5,185785_x1,93447_x5,93447_x5,139931_x1,159235_x1,213312_x1,183942_x1,167394_x1,32018_x1,203719_x1,57771_x1,119992_x1,155776_x1,140509_x3,140509_x3,155957_x2,164188_x3,215264_x1,174852_x1,147400_x6,147400_x6,215817_x1,68734_x1,195942_x2,195942_x2,89887_x1,67449_x1,208090_x2,8186_x1,8186_x1,193529_x2,62064_x1,84802_x1,200537_x1,145487_x1,18952_x19,162908_x1,162908_x1,166523_x20,46094_x1,3708_x1,57819_x1,90577_x2,188114_x1,26256_x1,73212_x1,129252_x3,192599_x2,166418_x1,71855_x1,30531_x1,6216_x1,135830_x1,104233_x1,149211_x1,96789_x1,37183_x1,37183_x1,190021_x24,166657_x2,166657_x2,140370_x1,208311_x1,45798_x3,11612_x1,133011_x1,404_x1,404_x1,214672_x1,133892_x4,133892_x4,203263_x1,152660_x1,182836_x1,135613_x3,71903_x1,71903_x1,85035_x1,11200_x1,164786_x1,137262_x4,150903_x2,150903_x2,134232_x1,134232_x1,209202_x1,181350_x1,147534_x1,155464_x1,58884_x1</t>
  </si>
  <si>
    <t xml:space="preserve">pre-mRNA-splicing factor ATP-dependent RNA helicase DHX16 [Sus scrofa] </t>
  </si>
  <si>
    <t xml:space="preserve">ENSSSCG00000001398</t>
  </si>
  <si>
    <t xml:space="preserve">49865_x13,40735_x3,147874_x2,134846_x1,54432_x1,27309_x1,165391_x1,67232_x18,210937_x1,111947_x1,79727_x1,61904_x2,108226_x1,13308_x2,1639_x1,92471_x4,62702_x16,96317_x1,202483_x1,102557_x8,12060_x1,105514_x1,210276_x1,144865_x1,132498_x1,35194_x1,6996_x2,202398_x2,102317_x1,182986_x3,143418_x1,78541_x1,215246_x1,215145_x4,115456_x1,66546_x1,103696_x1,25446_x1,99047_x1,11499_x3,211409_x2,14874_x3,173701_x1,57312_x2,111361_x2,102695_x1,116521_x2,106972_x2,101844_x2,67246_x1,134734_x3750,58015_x2,154595_x1,32547_x1,21492_x1,211330_x1,54249_x4,51750_x1,196494_x3,35004_x1,73761_x3,162560_x1,85457_x1,25840_x1,59315_x1,85375_x1,84604_x1,36556_x1,1132_x2,82684_x2,80356_x13,168709_x1,29413_x1,105501_x2,191694_x3,128198_x1,179684_x2,56888_x1,73035_x1,12007_x1,86085_x1,93715_x1,194814_x1,106724_x9,118803_x1,13153_x1,41502_x1,171309_x1,4572_x1,182347_x1,183970_x1,47501_x2,56159_x1,118435_x1,177160_x1,187308_x3,43931_x1,22521_x1,84111_x1,38488_x1,127030_x1,24232_x2,181864_x1,127102_x81,10187_x3,199200_x1,210681_x1,101198_x1,90900_x3617,524_x2,161175_x1,103497_x1,10661_x2,176356_x74,124426_x3,115709_x3,79192_x2,5399_x1,97868_x1,172102_x1,213002_x1,4420_x1,64568_x2,211182_x1,162124_x1,26200_x1,162002_x1,44171_x1,5964_x1,200582_x1,206725_x1,87106_x1,104541_x4,9207_x2,75468_x2,53901_x2,174596_x1,46133_x1,92931_x2,89080_x1,99343_x1,13218_x2,183931_x1,57035_x1,173332_x2,89283_x2,155273_x1,38856_x2,538_x1,152842_x8,36930_x2,59926_x1,74364_x1,69823_x1,136336_x1,138013_x2,135725_x1,163210_x1,133224_x5,27044_x1,81961_x1,22336_x1,209852_x1,209960_x1,90641_x3,79743_x1,41893_x1,197461_x1,206120_x10,93111_x9,20631_x1,187214_x1,119940_x3,10468_x1,43446_x1,205697_x1,44646_x1,66785_x1,71439_x1,108493_x2,105650_x2,112108_x1,114321_x30,35214_x1,55181_x1,12311_x2,147841_x3,62460_x1,210038_x2,141848_x1,165514_x1,150427_x1,119522_x18,138890_x1,54657_x1,98725_x3,56050_x6,123155_x1,9685_x1,90152_x1,187595_x2,101319_x1,151320_x1,135812_x1,145030_x2,5174_x2,93946_x1,22197_x2,139353_x1,162187_x1,127527_x2,99533_x2,55551_x1,137491_x2,12582_x1,75817_x1,107215_x7,32039_x1,149267_x2,196788_x1,121691_x1,91532_x1,15740_x1,76683_x2,9559_x1,168005_x1,165634_x1,24955_x1,119296_x1,214435_x2,173793_x3,27411_x1,47693_x1,156864_x1,116568_x1,47326_x11,106172_x1,191610_x1,133123_x1,80817_x1,59397_x1,15352_x1,36051_x1,106216_x1,150192_x1,84475_x1,174873_x2,66091_x1,183008_x1,167291_x1,111300_x3,132361_x1,5208_x1,74961_x2,111901_x2,143053_x20,110199_x1,9237_x2,104016_x1,78590_x15,187264_x1,78107_x1,149230_x1,171636_x33,21914_x2,195553_x1,21418_x1,30577_x4,190605_x1,179870_x2,95480_x1,89580_x1,61202_x1,144743_x1,83819_x1,7276_x1,10822_x1,145469_x1,15274_x1,69532_x1,46023_x1,200343_x6,110465_x8,84952_x1,102339_x1,26976_x2,39314_x2,116644_x1,175431_x1,116330_x1,112840_x1,106889_x1,140180_x1,149219_x1,89946_x1,29532_x1,26356_x8,199861_x2,159101_x4,182750_x1,203098_x1,17488_x1,197753_x2,31107_x1,139512_x2,111471_x1,201915_x1,62524_x1,119744_x2,114119_x1,50591_x2,87557_x1,169518_x1,122218_x3,138861_x3903,88014_x1,9295_x6,184968_x8,38576_x1,191583_x1,194625_x1,81288_x3,214237_x2,177439_x2,16046_x1,40324_x1,198800_x1,136997_x1,75223_x1,131711_x1,156213_x1,137549_x1,174156_x1,92851_x3,167703_x1,189139_x1,45142_x1,79899_x1,159088_x2,127356_x2,203711_x1,106359_x1,60297_x1,88190_x1,210114_x7,94040_x1,170098_x1,62693_x1,204442_x1,57543_x1,35211_x2,191062_x28,139588_x2,142120_x4,200807_x1,98473_x1,39772_x2,190570_x3,205974_x1,67341_x1,200801_x1,69854_x1,136574_x1,126556_x1,76292_x1,26322_x3,77447_x1,27663_x1,154631_x1,8126_x1,143850_x3,182076_x4,187673_x1,199135_x1,48854_x1,191052_x1,47581_x1,110377_x4,77472_x1,67033_x1,85851_x2,60773_x2,182845_x2,96116_x1,76711_x1,154404_x1,189313_x2,114845_x1,162076_x4,70638_x1,156159_x1,23503_x1,137018_x1,121398_x1,115376_x1,60094_x2,204207_x2,147679_x1,88419_x1,10368_x1,40764_x1,36852_x2,121609_x1,131273_x2,180657_x6,102189_x2,171959_x1,192765_x6,50492_x4,134892_x2,43698_x3,192717_x1,48637_x1,55898_x1,4967_x1,169381_x2,186138_x24,68266_x1,116971_x3,193257_x2,143601_x1,102010_x1,72389_x19,3222_x1,114282_x1,157200_x1,149831_x1,13844_x1,181716_x1,202208_x1,124800_x1,62025_x1,160885_x7,7481_x1,211554_x4,75906_x2,45127_x2047,195016_x1,116136_x1,131862_x1,72022_x1,182821_x1,4570_x2,169955_x1,25191_x2,124097_x8,196100_x1,141941_x1,34070_x1,156942_x1,195708_x1,74062_x6,10497_x1,205568_x2,210008_x1,33865_x2,56845_x1,195235_x1,106472_x2,29086_x34,130413_x1,124362_x1,129300_x1,126254_x1,91079_x1,137038_x1,176152_x7,101540_x1,39669_x1,87661_x1,214114_x1,33566_x1,1999_x1,138001_x1,42665_x13,59156_x1,86524_x4,65511_x1,86691_x3,163199_x1,212404_x1,106930_x1,54614_x3,2983_x1,203003_x6,215512_x1,166454_x1,178681_x2,181071_x1,20210_x5,99664_x1,34120_x23,202968_x5,79367_x1,51766_x1,193003_x1,28066_x1,153182_x1,133778_x1,183179_x1,57393_x1,171837_x1,41588_x2,33636_x1,191337_x1,67642_x1,66584_x1,82459_x1,78598_x1,50799_x2,194851_x7,211807_x1,44143_x2,205066_x1,97930_x1,7083_x1,101758_x1,97014_x4,172335_x1,94517_x3,183187_x1,194979_x1,93171_x2,103395_x1,210434_x1,115018_x1,106851_x1,101976_x9,79445_x1,22456_x1,155335_x1,185434_x1,186767_x1,155275_x1,66751_x1,173663_x1,158777_x1,17072_x1,191683_x2,106991_x3,42586_x1,155348_x2,56361_x2,39406_x1,38802_x1,51128_x2,169303_x7,104481_x1,83456_x1,123624_x2,79257_x6,5738_x1,42643_x1,64059_x1,139135_x1,89606_x1,34822_x5,188271_x1,214549_x2,130044_x1,84218_x1,35089_x5,19964_x1,187580_x2,11280_x1,150486_x2,185543_x1,71830_x1,92250_x4,73095_x1,164525_x1,30554_x1,15987_x1,212778_x1,213232_x1,100724_x1,10081_x1,61188_x2,58803_x1,58560_x2,195153_x1,205618_x1,7344_x2,156022_x1,142455_x7,67682_x2,169074_x2,79510_x1,182616_x1,76428_x1,178582_x1,57496_x3,167024_x1,107852_x2,44485_x1,192952_x1,17755_x1,68271_x1,45962_x1,98217_x1,75392_x3,159069_x2,42141_x1,118655_x1,94688_x1,204694_x1,210918_x1,214868_x2,102816_x1,178252_x1,257_x1,82936_x1,157210_x3,109530_x2,35857_x1,32628_x1,143235_x3,28763_x1,159127_x1,142489_x4,124246_x1,31938_x1,184855_x2,70377_x1,215213_x1,87379_x1,70538_x1,197471_x3,16205_x1,86074_x1,129538_x1,65880_x1,95364_x1,198371_x17,115454_x2,81468_x1,10638_x10,6071_x1,119066_x1,45779_x1,38666_x1,133943_x1,211489_x1,73086_x7,13033_x1,5081_x1,143687_x2,119070_x1,59487_x4,115541_x3,200104_x1,45927_x2,161199_x1,194999_x1,187419_x5,201198_x1,40963_x1,112426_x1,69974_x1,13676_x7,26528_x2,214310_x1,85536_x2,45851_x1,150001_x1,104590_x1,200622_x1,108183_x3,50581_x1,100678_x1,210075_x1,202693_x1,9186_x1,66275_x1,126961_x1,168656_x1,66909_x1,124754_x2,162779_x1,91843_x2,171961_x2,98713_x2,74118_x1,67260_x1,57940_x1,171324_x1,76629_x1,158844_x2,17890_x2,95845_x1,150150_x5,177133_x2,148245_x1,146191_x1,101409_x2,62010_x5,143396_x1,93447_x5,203719_x1,22039_x5,57771_x1,215264_x1,147400_x6,215817_x1,68734_x1,21521_x1,8186_x1,193529_x2,145487_x1,18952_x19,89350_x2,162908_x1,166523_x20,46094_x1,3708_x1,90577_x2,73212_x1,166418_x1,30531_x1,37183_x1,48528_x1,191075_x1,11612_x1,404_x1,133892_x4,10124_x1,193280_x1,137262_x4,150903_x2,155464_x1</t>
  </si>
  <si>
    <t xml:space="preserve">MHC class I antigen 6 isoform X1 [Sus scrofa]</t>
  </si>
  <si>
    <t xml:space="preserve">ENSSSCG00000001572</t>
  </si>
  <si>
    <t xml:space="preserve">185868_x3,40735_x3,134846_x1,43550_x1,67232_x18,156381_x1,117698_x1,210937_x1,38978_x2,57835_x1,95964_x2,108226_x1,44850_x2,62702_x16,96317_x1,71202_x1,208340_x1,5845_x1,192126_x1,202398_x2,102317_x1,139207_x1,143418_x1,186957_x1,60270_x1,72347_x1,7526_x3,91250_x1,6407_x1,85912_x1,76365_x1,160440_x4,180368_x3,48205_x8,212479_x6,129018_x1,194814_x1,47501_x2,151527_x1,43094_x3,84111_x1,209470_x3,56318_x1,63109_x1,177506_x1,38462_x6,79192_x2,172102_x1,4420_x1,64568_x2,128112_x2,212384_x1,40115_x2,206725_x1,75468_x2,53901_x2,183931_x1,52673_x2,155273_x1,70362_x1,90687_x1,36930_x2,170054_x1,138013_x2,131395_x1,197461_x1,95059_x1,39132_x7,196193_x1,57397_x1,114321_x30,121663_x1,154855_x2,54657_x1,53751_x1,56091_x2,22197_x2,194020_x1,181199_x1,167077_x3,12582_x1,170600_x3,107215_x7,44757_x1,124744_x1,76683_x2,47906_x1,168005_x1,188300_x4,119296_x1,85713_x1,177118_x1,87170_x1,47607_x1,145556_x1,202958_x1,209692_x1,101757_x1,108985_x1,149230_x1,4532_x3,75142_x1,4192_x1,89580_x1,6273_x1,69527_x3,175615_x2,159645_x1,201018_x1,107741_x1,159101_x4,79756_x1,17488_x1,197753_x2,31107_x1,81288_x3,207178_x162,198800_x1,18279_x1,174156_x1,159088_x2,158135_x3,106359_x1,154833_x1,210114_x7,147942_x1,191062_x28,98473_x1,1050_x2,36736_x1,191052_x1,209138_x1,110377_x4,205154_x1,7026_x1,60773_x2,81588_x3,59591_x4,210754_x1,79346_x1,139306_x1,193780_x3,149700_x2,129477_x1,48637_x1,81180_x1,68266_x1,185869_x1,193257_x2,192382_x1,86745_x2,34693_x1,209241_x3,123981_x1,72389_x19,158208_x2,131918_x2,49274_x2,124097_x8,101400_x1,45088_x1,205568_x2,195235_x1,5914_x2,95574_x2,45534_x7,206665_x3,86691_x3,4829_x1,176831_x1,203003_x6,75691_x1,79698_x1,185749_x26,34120_x23,21434_x1,202968_x5,171837_x1,122000_x2,168083_x4,78598_x1,173214_x1,79646_x1,4077_x1,30835_x1,126453_x1,1187_x1,129682_x1,91717_x1,18024_x3,49623_x21,29554_x1,51128_x2,143962_x8,42984_x1,79257_x6,101231_x2,72257_x2,170189_x3,139301_x1,54994_x1,19964_x1,28737_x1,125245_x1,175646_x3,66265_x7,53645_x1,122679_x1,184923_x1,58565_x8,112834_x1,61007_x1,104736_x10,66566_x1,189102_x1,162870_x6,138150_x1,167024_x1,5982_x1,11158_x1,87521_x2,82936_x1,165721_x1,184855_x2,126576_x2,178242_x1,65880_x1,212362_x6,160739_x3,44669_x2,6071_x1,73086_x7,18081_x1,112426_x1,80633_x1,26528_x2,80986_x2,153967_x1,163927_x1,119597_x2,123101_x1,104631_x1,183582_x1,14500_x1,205882_x2,209595_x1,199449_x1,152559_x1,50123_x2,146191_x1,145388_x3,215753_x2,162024_x1,185785_x1,183942_x1,32018_x1,203719_x1,57771_x1,183453_x5,174852_x1,215817_x1,68734_x1,125603_x1,157842_x1,21951_x1,166523_x20,57819_x1,140370_x1,110357_x3</t>
  </si>
  <si>
    <t xml:space="preserve">FYVE, RhoGEF and PH domain-containing protein 2 isoform X1 [Sus scrofa]</t>
  </si>
  <si>
    <t xml:space="preserve">ENSSSCG00000001612</t>
  </si>
  <si>
    <t xml:space="preserve">134223_x1,212036_x1,127288_x1,49654_x2,105514_x1,192126_x1,138831_x3,203055_x1,126534_x1,171549_x1,180368_x3,59315_x1,148154_x1,91535_x1,128198_x1,56888_x1,77353_x1,182721_x1,177160_x1,21948_x4,101198_x1,56382_x1,161175_x1,196554_x1,57960_x1,161074_x1,85978_x1,52673_x2,197157_x1,56893_x1,74364_x1,69823_x1,4210_x1,35709_x1,81961_x1,123252_x1,79743_x1,33985_x3,206120_x10,20631_x1,194299_x1,125372_x2,15256_x2,82774_x1,26238_x1,75870_x1,149993_x1,98725_x3,127946_x2,195255_x1,22197_x2,200611_x1,190894_x1,106651_x1,72212_x1,47607_x1,22971_x17,120198_x1,68356_x5,156529_x1,66091_x1,25188_x1,41651_x1,43984_x3,9237_x2,76458_x1,128982_x1,95480_x1,38286_x1,8182_x4,146947_x1,116644_x1,134173_x1,149219_x1,199861_x2,203098_x1,184364_x1,81800_x1,88014_x1,117564_x42,97462_x2,92851_x3,158135_x3,215728_x2,15603_x5,58848_x1,22722_x1,47049_x2,109605_x1,8126_x1,164738_x1,187673_x1,7588_x1,185755_x1,180062_x1,71839_x1,129448_x1,41290_x1,147679_x1,172652_x1,97333_x2,192765_x6,61351_x1,56457_x1,88312_x1,89374_x1,211554_x4,75906_x2,67145_x3,131918_x2,156942_x1,108707_x1,202709_x1,159432_x1,101540_x1,145039_x1,133612_x4,172324_x1,185394_x1,21434_x1,26319_x1,62377_x1,215165_x2,133778_x1,202273_x1,7083_x1,114026_x1,64677_x1,17072_x1,112405_x1,125826_x1,106991_x3,128230_x1,190207_x1,214207_x1,169303_x7,104481_x1,121270_x2,89606_x1,130517_x1,80093_x1,19176_x2,119072_x1,15987_x1,10081_x1,58565_x8,190876_x2,97704_x1,182616_x1,80607_x1,57496_x3,40742_x1,155017_x1,98217_x1,257_x1,38476_x2,115754_x1,46601_x1,215213_x1,95364_x1,33980_x1,64968_x4,206009_x1,81157_x1,111746_x1,153331_x1,15599_x1,65410_x1,185423_x1,463_x1,171961_x2,121380_x1,13973_x1,160273_x1,52405_x1,89403_x1,85112_x1,132353_x1,21521_x1,193529_x2,3708_x1,58799_x4,94405_x1,78326_x2,130641_x1,139446_x6</t>
  </si>
  <si>
    <t xml:space="preserve">adenylate cyclase type 10 [Sus scrofa]</t>
  </si>
  <si>
    <t xml:space="preserve">ENSSSCG00000001651</t>
  </si>
  <si>
    <t xml:space="preserve">37264_x1,195224_x1,97947_x1,110752_x1,30804_x1,210771_x1,65975_x2,105445_x1,149086_x1,176657_x1,116414_x1,111665_x1,121440_x1,31749_x2,188282_x1,586_x1,131337_x1,36542_x1,90662_x1,130516_x18,5838_x6,63481_x1,132255_x1,103241_x1,169852_x1,112598_x1,34063_x6,136538_x1,10664_x4,98510_x1,181457_x1,146263_x3,206301_x1,68654_x2,196554_x1,24216_x2,42925_x1,118238_x1,179503_x1,182165_x1,113934_x1,2492_x1,85163_x1,148836_x1,4009_x1,7142_x1,102763_x1,87329_x3,121296_x1,48004_x3,12595_x2,208739_x1,86687_x1,122524_x1,165519_x1,6262_x1,37578_x1,14009_x2,213022_x1,204906_x1,50804_x1,93476_x1,41836_x1,163678_x1,192980_x1,210239_x1,144654_x1,139833_x3,166939_x1,168923_x1,158038_x1,158241_x1,149519_x3,153216_x1,175710_x1,193666_x1,22576_x1,128982_x1,200122_x1,90196_x2,201723_x1,118754_x1,118364_x1,58985_x1,57501_x2,118734_x4,91468_x1,139521_x1,78594_x3,122474_x1,71424_x1,128797_x1,39985_x4,146955_x2,172035_x1,136809_x1,173576_x2,189205_x1,174352_x1,21970_x1,111129_x7,201618_x1,171768_x1,144683_x2,130278_x2,101878_x1,112906_x1,54390_x4,82497_x1,183964_x1,73650_x1,29809_x1,215772_x1,155070_x1,133585_x1,136785_x2,139093_x1,195899_x1,46801_x1,114100_x2,112974_x12,27339_x1,59382_x1,155366_x1,19074_x1,201950_x1,50978_x1,109073_x3,176864_x1,188481_x1,45419_x1,89037_x1,145263_x1,131655_x2,193760_x1,44729_x1,131602_x4,77443_x1,132699_x1,181312_x1,179783_x1,55098_x1,34096_x3,121497_x1,202709_x1,67118_x1,202852_x2,14784_x3,20743_x5,159886_x1,2849_x2,49635_x1,185138_x1,192603_x1,90940_x1,28464_x2,64107_x3,215165_x2,159568_x1,57154_x1,44358_x1,111210_x1,200194_x1,63749_x1,40651_x4,169299_x1,66994_x1,60121_x1,166062_x1,46973_x1,158269_x1,176321_x1,207081_x1,130377_x1,165579_x1,59396_x1,64471_x1,196779_x3,75120_x1,25281_x1,139311_x1,29936_x1,152433_x2,183735_x1,58218_x1,209957_x2,7335_x4,143277_x1,93277_x1,37018_x3,122203_x2,109292_x28,52580_x1,56339_x1,24489_x1,97470_x2,206427_x4,170111_x3,81803_x1,206474_x12,205605_x1,198552_x2,65410_x1,120926_x1,4348_x3,123045_x2,66597_x57,54035_x1,16341_x1,215816_x1,20813_x2,107180_x1,74641_x1,79412_x5,108169_x1,60944_x1,139931_x1,159235_x1,167394_x1,155957_x2,89887_x1,67449_x1,62064_x1,157472_x1,129252_x3,192599_x2,71855_x1,196727_x1,104233_x1,190021_x24,214672_x1,135613_x3,85035_x1,61637_x1,164786_x1</t>
  </si>
  <si>
    <t xml:space="preserve">PREDICTED: protein canopy homolog 3 [Ceratotherium simum simum]</t>
  </si>
  <si>
    <t xml:space="preserve">ENSSSCG00000001700</t>
  </si>
  <si>
    <t xml:space="preserve">49865_x13,40735_x3,147874_x2,70004_x4,54432_x1,54432_x1,119794_x3,212892_x2,27309_x1,136260_x2,156235_x1,67232_x18,117698_x1,147552_x1,111947_x1,79727_x1,79727_x1,61904_x2,23589_x1,23589_x1,108994_x1,108226_x1,13308_x2,47690_x1,27091_x1,1639_x1,3992_x1,77680_x3,156489_x2,44850_x2,44850_x2,115755_x1,128023_x1,82091_x1,150184_x1,63826_x1,62702_x16,202483_x1,33218_x6,189161_x1,41959_x1,12060_x1,78054_x4,210276_x1,144865_x1,144865_x1,208340_x1,35194_x1,177816_x1,6996_x2,83512_x1,139207_x1,182986_x3,143418_x1,186957_x1,68980_x1,215246_x1,215145_x4,169304_x1,115456_x1,60270_x1,60270_x1,99047_x1,11499_x3,211409_x2,14874_x3,57312_x2,111361_x2,102695_x1,116521_x2,116521_x2,106972_x2,101844_x2,101844_x2,67246_x1,87938_x2,58015_x2,154595_x1,126896_x1,6407_x1,32547_x1,47468_x5,85912_x1,12488_x1,9838_x5,21492_x1,33264_x1,211330_x1,211330_x1,53039_x1,76365_x1,76365_x1,208548_x5,87983_x47,76406_x9,76406_x9,51750_x1,196494_x3,197540_x1,177449_x1,35004_x1,183112_x1,73761_x3,25571_x2,206496_x1,162560_x1,85457_x1,85457_x1,16566_x1,204793_x1,25840_x1,59315_x1,85375_x1,31747_x1,76177_x1,76177_x1,82684_x2,195113_x1,212479_x6,47616_x1,109254_x1,64186_x1,80356_x13,80356_x13,132165_x1,29413_x1,105501_x2,78192_x1,179684_x2,73035_x1,73035_x1,24683_x1,80639_x5,172836_x1,172836_x1,12007_x1,93715_x1,93715_x1,194814_x1,194814_x1,146931_x2,171387_x1,13153_x1,171309_x1,171309_x1,74159_x1,198406_x1,104376_x8,104376_x8,104661_x1,151527_x1,202618_x1,118232_x1,161186_x1,187308_x3,187308_x3,22521_x1,84111_x1,214_x3,214_x3,209470_x3,209470_x3,127030_x1,127030_x1,24232_x2,24232_x2,175380_x1,127102_x81,92346_x1,10187_x3,199200_x1,199200_x1,210681_x1,160652_x1,53921_x1,53921_x1,44134_x1,177506_x1,177506_x1,103497_x1,10661_x2,115709_x3,79192_x2,5399_x1,172102_x1,213002_x1,167758_x1,64568_x2,64568_x2,211182_x1,1168_x1,162124_x1,162002_x1,44171_x1,5964_x1,212384_x1,179575_x1,189762_x1,206725_x1,87106_x1,104541_x4,166355_x1,9207_x2,78858_x2,210990_x1,75468_x2,53901_x2,174596_x1,33494_x1,46133_x1,92931_x2,168087_x1,89080_x1,135695_x1,99343_x1,183931_x1,103013_x1,57035_x1,57035_x1,173332_x2,89283_x2,89283_x2,155273_x1,70362_x1,136104_x3,21536_x2,38856_x2,538_x1,152842_x8,152842_x8,206365_x1,90687_x1,76162_x1,36930_x2,181746_x1,91605_x2,74364_x1,119219_x4,136336_x1,135725_x1,163210_x1,204478_x1,51349_x1,133224_x5,133224_x5,123681_x3,131395_x1,131395_x1,100199_x2,2220_x1,200459_x1,209852_x1,209852_x1,209960_x1,90641_x3,79324_x3,79324_x3,79743_x1,180129_x1,79063_x3,197461_x1,197461_x1,50409_x1,206120_x10,71950_x1,71950_x1,26822_x1,97814_x1,110659_x1,110659_x1,93111_x9,62703_x1,119940_x3,6693_x2,43446_x1,181296_x2,91098_x1,57397_x1,156180_x1,72997_x1,130212_x1,193811_x3,136483_x1,44646_x1,66785_x1,71439_x1,177628_x1,108493_x2,105650_x2,105650_x2,114321_x30,55181_x1,12311_x2,56077_x1,11475_x1,6990_x1,147841_x3,77063_x2,141848_x1,9123_x1,98712_x2,46762_x1,150427_x1,150427_x1,54657_x1,53751_x1,53751_x1,56091_x2,40365_x1,98725_x3,9685_x1,90152_x1,101319_x1,45195_x1,151320_x1,151320_x1,135812_x1,145030_x2,153147_x1,22197_x2,187325_x2,162187_x1,127527_x2,99533_x2,99533_x2,5962_x1,55551_x1,71625_x1,167077_x3,137491_x2,12582_x1,170600_x3,107215_x7,145606_x1,105336_x2,32039_x1,11685_x7,48272_x1,196788_x1,121691_x1,82221_x1,155760_x1869,76683_x2,55518_x2,47906_x1,9559_x1,168005_x1,208357_x1,104395_x2,24955_x1,88407_x1,100085_x2,173793_x3,27411_x1,173965_x1,70005_x1,54891_x2,116568_x1,120089_x14,112494_x1,20621_x1,138731_x1,202380_x12,191610_x1,133123_x1,34997_x1,80817_x1,59397_x1,36051_x1,106216_x1,170893_x1,47607_x1,87187_x1,150192_x1,122434_x1,184012_x2,70726_x2,198277_x3,174873_x2,112189_x11,185853_x1,52578_x1,53430_x1,159893_x1,159893_x1,2241_x1,106529_x4,79573_x6,150774_x2,97451_x1,124110_x1,116297_x2,88854_x1,167291_x1,195109_x1,111300_x3,132361_x1,132361_x1,74961_x2,111901_x2,111901_x2,64974_x1,64974_x1,27143_x1,9237_x2,104016_x1,104016_x1,78590_x15,134189_x1,97258_x10,149230_x1,149230_x1,171636_x33,105598_x2,5940_x2,53306_x3,40721_x1,21418_x1,75142_x1,74192_x1,30577_x4,30577_x4,179870_x2,119399_x8,61202_x1,61202_x1,97833_x4,6273_x1,10822_x1,10822_x1,69527_x3,175615_x2,145469_x1,34516_x1,15274_x1,36225_x2,69532_x1,170674_x1,208263_x2,200343_x6,200343_x6,110465_x8,107149_x2,123543_x1,201018_x1,84952_x1,84952_x1,154001_x1,26976_x2,83669_x1,39314_x2,39314_x2,116644_x1,19285_x1,125804_x2,176890_x2,125228_x1,106889_x1,106889_x1,140180_x1,140180_x1,89946_x1,29532_x1,19579_x7,86253_x1,182750_x1,58751_x1,192085_x1,91762_x1,203098_x1,79756_x1,79756_x1,197753_x2,201915_x1,81800_x1,62524_x1,57352_x1,35718_x1,147685_x1,50591_x2,49661_x1,49661_x1,87557_x1,87557_x1,99265_x3,169518_x1,6769_x1,16428_x2,122218_x3,105998_x1,9295_x6,190309_x7,184968_x8,38576_x1,191583_x1,17309_x1,194625_x1,194625_x1,214237_x2,177439_x2,184679_x1,34724_x1,75223_x1,18279_x1,131711_x1,131711_x1,156213_x1,49232_x1,112630_x1,137549_x1,137549_x1,204994_x1,42995_x1,78436_x1,44866_x2,30859_x1,141203_x1,33928_x1,76431_x2,76431_x2,145839_x4,167703_x1,45142_x1,21413_x1,145427_x1,159088_x2,127356_x2,7984_x2,203711_x1,203711_x1,60297_x1,154833_x1,213529_x2,88190_x1,210114_x7,147942_x1,94040_x1,170098_x1,62693_x1,160525_x1,160525_x1,11615_x1,204442_x1,204442_x1,162220_x1,162220_x1,35211_x2,35211_x2,191062_x28,150415_x4,44854_x2,139588_x2,200807_x1,11184_x1,112642_x1,190570_x3,9924_x1,31433_x3,19442_x1,117720_x5,205974_x1,69854_x1,177635_x1,136574_x1,126556_x1,160017_x1,88533_x1,76292_x1,36378_x1,26322_x3,26210_x2,27663_x1,27663_x1,105396_x1,140389_x1,192165_x3248,192165_x3248,27802_x1,127766_x2,143850_x3,97886_x7,72915_x1,182076_x4,72965_x1,199135_x1,191052_x1,137641_x2,47581_x1,48931_x3,209138_x1,117705_x2,110377_x4,77472_x1,67033_x1,104274_x1,77374_x1,123825_x28,205154_x1,20634_x1,7026_x1,114620_x1,134205_x1,209340_x1,60773_x2,182845_x2,182845_x2,81588_x3,96116_x1,73173_x1,76711_x1,154404_x1,118901_x1,59591_x4,34336_x2,34336_x2,189313_x2,210754_x1,114845_x1,162076_x4,162076_x4,70638_x1,70638_x1,156159_x1,137402_x1,60094_x2,35086_x1,88419_x1,136950_x3,136950_x3,215442_x5,175688_x1,13764_x1,40764_x1,40764_x1,141191_x1,72950_x1,193780_x3,193780_x3,113361_x1,13430_x2,24519_x1,32701_x1,102189_x2,171959_x1,192765_x6,134892_x2,129477_x1,186175_x2,43698_x3,48637_x1,4967_x1,4967_x1,199349_x12,116971_x3,116971_x3,144016_x1,26739_x1,36769_x2,39536_x2,201126_x1,201126_x1,179196_x1,193257_x2,205753_x1,143601_x1,143601_x1,102010_x1,123981_x1,114282_x1,157200_x1,149831_x1,141451_x3,141451_x3,13844_x1,181716_x1,172751_x1,202208_x1,140562_x2,124800_x1,62025_x1,214577_x3,4939_x3,105172_x3207,105172_x3207,7481_x1,75906_x2,72794_x1,195993_x2,201176_x3,195016_x1,64281_x1,116136_x1,116136_x1,131862_x1,77260_x1,72022_x1,94249_x2,94249_x2,182821_x1,4570_x2,130043_x1,69922_x1,14014_x1,124097_x8,124097_x8,196100_x1,141941_x1,141941_x1,197111_x1,131805_x1,156942_x1,80205_x2,118272_x1,17531_x1,17531_x1,195708_x1,74062_x6,10497_x1,33865_x2,180546_x1,200128_x1,70508_x1,70508_x1,56845_x1,15844_x1,106472_x2,29086_x34,130413_x1,130413_x1,124362_x1,106265_x2,62782_x2,126254_x1,91079_x1,137038_x1,176152_x7,39669_x1,39669_x1,87661_x1,8411_x2,214114_x1,33566_x1,32504_x1,95574_x2,95574_x2,45534_x7,96966_x1,98204_x1,1999_x1,42665_x13,59156_x1,86524_x4,131325_x1,206665_x3,163590_x2,65511_x1,65511_x1,75673_x1,14756_x3,163199_x1,118663_x1,176831_x1,176831_x1,54614_x3,2983_x1,203003_x6,75691_x1,123822_x3,215512_x1,215512_x1,44693_x1,20210_x5,99664_x1,2771_x1,204600_x1,185749_x26,185749_x26,34120_x23,21434_x1,21434_x1,158980_x1,26319_x1,61278_x2,202968_x5,79367_x1,194436_x1,51766_x1,51766_x1,6420_x8,39327_x1,28066_x1,28066_x1,153182_x1,171837_x1,140400_x1,85463_x1,49252_x1,67642_x1,82459_x1,87498_x1,78598_x1,15278_x1,94262_x2,94262_x2,211807_x1,191504_x8,44143_x2,205066_x1,97930_x1,173214_x1,173214_x1,50427_x1,7083_x1,101758_x1,97014_x4,172335_x1,94517_x3,183187_x1,184073_x4,93171_x2,103395_x1,48496_x1,88385_x1,156560_x2,35964_x1,93445_x1,126453_x1,78271_x2,142941_x1,128593_x1,128593_x1,147458_x2,185434_x1,129682_x1,17769_x1,208947_x19,186767_x1,70970_x3,155275_x1,66751_x1,212906_x2,168692_x2,168692_x2,158777_x1,18024_x3,191683_x2,191683_x2,33070_x1,158879_x1,16485_x8,57325_x1,155348_x2,56361_x2,49623_x21,38802_x1,51128_x2,169303_x7,42984_x1,197609_x1,113376_x1,43689_x1,79257_x6,5738_x1,5738_x1,18641_x1,108474_x1,61377_x2,64059_x1,71201_x1,170189_x3,139135_x1,85434_x1,34822_x5,188271_x1,23712_x3,139301_x1,214549_x2,115527_x1,130044_x1,84218_x1,157251_x6,19964_x1,19964_x1,11280_x1,150486_x2,150486_x2,185543_x1,65982_x1,45334_x1,45334_x1,73095_x1,175646_x3,175646_x3,39414_x2,81584_x1,212778_x1,212778_x1,116443_x1,105047_x1,213232_x1,139613_x1,100724_x1,61188_x2,58803_x1,55125_x1,212131_x1,155905_x1,205618_x1,201173_x1,64791_x1,191881_x1,175749_x1,43749_x6,7344_x2,66165_x1,120043_x1,120043_x1,156022_x1,373_x38,142455_x7,67682_x2,67682_x2,169074_x2,79510_x1,97057_x1,182616_x1,66566_x1,76428_x1,178582_x1,178582_x1,97853_x1,60665_x1,57496_x3,67798_x1,170755_x1,35124_x8,107852_x2,207444_x3,44485_x1,126723_x3,17755_x1,45962_x1,156228_x1,37977_x6,75392_x3,16346_x1,94688_x1,187972_x8,141538_x1,204694_x1,75740_x1,210918_x1,102816_x1,178252_x1,157210_x3,109530_x2,35857_x1,35857_x1,32628_x1,143235_x3,106677_x3,106677_x3,126509_x3,159127_x1,159127_x1,142489_x4,142489_x4,133727_x1,35082_x2,212375_x1,124161_x1,31938_x1,95157_x4,184855_x2,125628_x1,70377_x1,60020_x1,70538_x1,197471_x3,178242_x1,60403_x1,16205_x1,16205_x1,86074_x1,86074_x1,65880_x1,53712_x1,212362_x6,115454_x2,81468_x1,18878_x3,6071_x1,6071_x1,104404_x1,104404_x1,119066_x1,45779_x1,73086_x7,114216_x1,114216_x1,13033_x1,115267_x1,14302_x2,40012_x1,143687_x2,15426_x1,25251_x2,119070_x1,59487_x4,200104_x1,18081_x1,45927_x2,161199_x1,112086_x1,187419_x5,134451_x1,201198_x1,190352_x1,69974_x1,13676_x7,121273_x2,80633_x1,26528_x2,214310_x1,37482_x1,80986_x2,153967_x1,45851_x1,93001_x7,59227_x1,103888_x4,123850_x1,163816_x1,12654_x2,12654_x2,200622_x1,170339_x2,108183_x3,7991_x1,4889_x1,4763_x1,50581_x1,50581_x1,100678_x1,210075_x1,93691_x1,202693_x1,104856_x1,111768_x1,117761_x3,126961_x1,168656_x1,82418_x5,82418_x5,124754_x2,79002_x1,28473_x1,162779_x1,63712_x1,63712_x1,197074_x1,151614_x1,98713_x2,74118_x1,74118_x1,96312_x1,67260_x1,183582_x1,166860_x37,6963_x1,3155_x1,76629_x1,158844_x2,116813_x1,145428_x3,17890_x2,177133_x2,177133_x2,50123_x2,50123_x2,162925_x3,42660_x2,145388_x3,907_x3,170422_x1,215753_x2,101409_x2,101409_x2,162024_x1,162024_x1,139713_x1,62010_x5,20453_x1,185785_x1,7605_x1,7605_x1,102113_x730,93447_x5,93447_x5,116047_x8,171512_x1,213312_x1,183942_x1,37365_x1,203719_x1,182815_x1,140509_x3,159434_x2,147400_x6,215817_x1,195942_x2,208090_x2,8186_x1,8186_x1,193529_x2,84802_x1,21951_x1,33916_x2,145487_x1,145487_x1,162908_x1,162908_x1,79516_x2,166523_x20,166523_x20,46094_x1,46094_x1,3708_x1,57819_x1,90577_x2,90577_x2,93779_x1,26256_x1,26256_x1,73212_x1,160030_x3,30531_x1,34761_x1,6216_x1,149211_x1,53891_x2,37183_x1,48528_x1,213593_x2,166657_x2,208311_x1,49695_x2,404_x1,137438_x1,92602_x2,133892_x4,71903_x1,11200_x1,121505_x2,137262_x4,150903_x2,134232_x1,80072_x3</t>
  </si>
  <si>
    <t xml:space="preserve">equilibrative nucleoside transporter 1 isoform X5 [Sus scrofa]</t>
  </si>
  <si>
    <t xml:space="preserve">ENSSSCG00000001816</t>
  </si>
  <si>
    <t xml:space="preserve">75654_x1,119794_x3,27309_x1,147552_x1,71202_x1,17110_x1,105514_x1,144865_x1,143418_x1,186957_x1,169304_x1,7526_x3,213109_x1,117141_x1,208548_x5,171549_x1,87983_x47,76406_x9,51750_x1,196494_x3,16566_x1,109254_x1,64186_x1,199933_x1,56159_x1,92004_x1,134191_x1,8015_x1,187340_x1,38462_x6,22278_x1,179575_x1,104541_x4,46133_x1,168087_x1,57035_x1,21536_x2,204478_x1,123681_x3,180129_x1,127037_x1,50409_x1,155981_x1,106824_x2,44646_x1,167915_x1,35061_x4,135362_x2,82774_x1,127946_x2,37992_x2,153566_x1,127527_x2,190894_x1,72833_x1,105336_x2,27354_x1,155760_x1869,55518_x2,104395_x2,173793_x3,120089_x14,185374_x1,133123_x1,87170_x1,36051_x1,170893_x1,47607_x1,171597_x3,185853_x1,29174_x1,167291_x1,195109_x1,198336_x31,102535_x3,41651_x1,27143_x1,97258_x10,149230_x1,105598_x2,179870_x2,97833_x4,10822_x1,36225_x2,170674_x1,83669_x1,125804_x2,58751_x1,79756_x1,147685_x1,6769_x1,117564_x42,34724_x1,156213_x1,49232_x1,112630_x1,127356_x2,114653_x5,114356_x2,204442_x1,35211_x2,60198_x1,40480_x1,1050_x2,126556_x1,26322_x3,59305_x2,48756_x1,117705_x2,104274_x1,44_x2,135145_x1,195896_x1,87030_x1,96116_x1,79346_x1,139306_x1,108020_x2,175688_x1,141191_x1,206346_x1,193780_x3,24519_x1,97333_x2,16286_x2,204164_x1,60629_x1,13844_x1,140562_x2,62025_x1,55613_x1,94249_x2,130043_x1,196100_x1,101400_x1,118272_x1,112403_x2,210008_x1,29086_x34,123340_x1,68626_x1,62782_x2,159432_x1,101540_x1,39669_x1,8411_x2,145039_x1,1999_x1,59156_x1,154544_x1,14756_x3,163199_x1,201778_x1,81109_x2,54614_x3,23249_x2,38568_x1,26319_x1,6420_x8,211807_x1,205066_x1,50427_x1,177252_x2,22712_x2,183864_x1,208486_x2,66751_x1,168692_x2,191683_x2,155348_x2,56361_x2,188271_x1,11280_x1,81584_x1,116443_x1,213232_x1,139613_x1,58560_x2,122679_x1,107499_x1,80607_x1,51781_x1,138150_x1,82293_x1,126723_x3,87521_x2,210918_x1,178252_x1,157210_x3,133727_x1,126576_x2,70538_x1,197471_x3,115454_x2,119066_x1,45779_x1,121285_x20,190352_x1,93001_x7,104590_x1,12654_x2,6834_x1,202693_x1,117761_x3,168656_x1,8558_x5,79002_x1,53060_x1,104631_x1,177133_x2,162925_x3,7605_x1,93447_x5,147400_x6,8186_x1,157842_x1,162908_x1,53891_x2,180358_x2,37183_x1,63607_x1,133892_x4,193280_x1,150903_x2,80072_x3</t>
  </si>
  <si>
    <t xml:space="preserve">Bloom syndrome protein isoform X1 [Sus scrofa]</t>
  </si>
  <si>
    <t xml:space="preserve">ENSSSCG00000001820</t>
  </si>
  <si>
    <t xml:space="preserve">134223_x1,165391_x1,16730_x1,110752_x1,210771_x1,211566_x1,77873_x1,176703_x1,105445_x1,113832_x2,116414_x1,111665_x1,52093_x1,211330_x1,108609_x1,54249_x4,76406_x9,31749_x2,60390_x1,32743_x1,131337_x1,90662_x1,130516_x18,5838_x6,155535_x1,64186_x1,80356_x13,103241_x1,169852_x1,73729_x1,70591_x1,112598_x1,143609_x1,92516_x2,190469_x1,34063_x6,171309_x1,187308_x3,181457_x1,24232_x2,146263_x3,123618_x1,56382_x1,53921_x1,206301_x1,68654_x2,128032_x1,190314_x1,196554_x1,114912_x1,207308_x1,179503_x1,180593_x1,169228_x1,116747_x4,57035_x1,113934_x1,152842_x8,85163_x1,176722_x1,210656_x1,148836_x1,133224_x5,202950_x1,79743_x1,165808_x5,4009_x1,7142_x1,167520_x1,87329_x3,121296_x1,48004_x3,12595_x2,19993_x1,65623_x1,137792_x1,105650_x2,206762_x2,165519_x1,6262_x1,178556_x1,193018_x1,15256_x2,37578_x1,14009_x2,4692_x1,149993_x1,204906_x1,50804_x1,151320_x1,132108_x1,24639_x1,195255_x1,190300_x1,98886_x1,72212_x1,130098_x1,61909_x1,163678_x1,192980_x1,210239_x1,144654_x1,25474_x7,46217_x2,139833_x3,166939_x1,193475_x1,193098_x1,80647_x1,84475_x1,81017_x2,165855_x2,105215_x1,149519_x3,156529_x1,184992_x2,111901_x2,193666_x1,104016_x1,22576_x1,167480_x1,10367_x1,21914_x2,76458_x1,76344_x5,56264_x3,128982_x1,133988_x1,38286_x1,10822_x1,90196_x2,201723_x1,118754_x1,53877_x1,200343_x6,154001_x1,8182_x4,57501_x2,118734_x4,147172_x2,91468_x1,139521_x1,106889_x1,199836_x3,125981_x1,140180_x1,192085_x1,78594_x3,36104_x2,171327_x1,87557_x1,354_x1,71424_x1,96180_x1,128797_x1,162716_x6,74892_x4,68179_x1,39985_x4,146955_x2,131711_x1,172035_x1,44866_x2,77347_x1,101958_x1,180462_x1,173576_x2,189205_x1,215728_x2,29594_x2,111129_x7,201618_x1,171768_x1,19442_x1,67341_x1,550_x1,143766_x1,79411_x1,144683_x2,54390_x4,82497_x1,120834_x1,183964_x1,29809_x1,215772_x1,48854_x1,155070_x1,133585_x1,139093_x1,195899_x1,46801_x1,84349_x1,114100_x2,39085_x1,112974_x12,75439_x1,59382_x1,201950_x1,50978_x1,162076_x4,70638_x1,188481_x1,38472_x1,48128_x1,173090_x1,89037_x1,169291_x1,116971_x3,131655_x2,185334_x1,214724_x1,44729_x1,131602_x4,94249_x2,55098_x1,34096_x3,169735_x1,108707_x1,202709_x1,145800_x1,179604_x1,15844_x1,112268_x2,120363_x1,117280_x1,20743_x5,137038_x1,176152_x7,49635_x1,94694_x1,65511_x1,114087_x1,192603_x1,157413_x1,28464_x2,173924_x1,215165_x2,28066_x1,8848_x1,50799_x2,111210_x1,44887_x1,7083_x1,107032_x1,200194_x1,83488_x1,80129_x3,63749_x1,152612_x1,155335_x1,40651_x4,66994_x1,61146_x11,197336_x1,64677_x1,60121_x1,178766_x1,9098_x1,185691_x1,75263_x1,166062_x1,112405_x1,128230_x1,46973_x1,158269_x1,5738_x1,121270_x2,12393_x1,165579_x1,59396_x1,92986_x2,46540_x4,196779_x3,212778_x1,75120_x1,25281_x1,137780_x3,152433_x2,67682_x2,113603_x1,58218_x1,209957_x2,7335_x4,178582_x1,51781_x1,10362_x1,181603_x1,93277_x1,122203_x2,109292_x28,80017_x1,56339_x1,142489_x4,142489_x4,24489_x1,97470_x2,206427_x4,215213_x1,171872_x1,86074_x1,1464_x1,81803_x1,122719_x1,125143_x2,206474_x12,205605_x1,198552_x2,206009_x1,81157_x1,196992_x1,175370_x1,4348_x3,123045_x2,50581_x1,66597_x57,19718_x3,54035_x1,140068_x1,71407_x4,107180_x1,74118_x1,58744_x1,79412_x5,177133_x2,104222_x1,160273_x1,108169_x1,89403_x1,7605_x1,159523_x1,139931_x1,159235_x1,155957_x2,192898_x3,89887_x1,145487_x1,129252_x3,192599_x2,166418_x1,71855_x1,196727_x1,104233_x1,135732_x1,190021_x24,214672_x1,152660_x1,139446_x6,144953_x1,61637_x1</t>
  </si>
  <si>
    <t xml:space="preserve">PREDICTED: guanosine-3&amp;apos;,5&amp;apos;-bis(diphosphate) 3&amp;apos;-pyrophosphohydrolase MESH1 isoform X1 [Bos mutus]</t>
  </si>
  <si>
    <t xml:space="preserve">ENSSSCG00000001837</t>
  </si>
  <si>
    <t xml:space="preserve">205049_x1,195224_x1,41974_x1,16730_x1,110752_x1,30804_x1,118890_x1,65975_x2,211566_x1,10591_x1,105445_x1,149086_x1,176657_x1,116414_x1,111665_x1,212761_x1,121440_x1,31749_x2,60390_x1,131337_x1,36542_x1,90662_x1,130516_x18,5838_x6,132255_x1,103241_x1,169852_x1,112598_x1,143609_x1,34063_x6,136538_x1,4898_x1,98510_x1,181457_x1,93835_x5,146263_x3,206301_x1,68654_x2,24216_x2,42925_x1,179503_x1,169228_x1,182165_x1,2492_x1,85163_x1,148836_x1,13642_x7,75090_x3,4009_x1,7142_x1,102763_x1,121296_x1,48004_x3,12595_x2,65623_x1,208739_x1,141715_x1,86687_x1,122524_x1,183500_x1,165519_x1,6262_x1,37578_x1,14009_x2,213022_x1,149993_x1,204906_x1,50804_x1,93476_x1,41836_x1,163678_x1,192980_x1,210239_x1,144654_x1,179202_x3,139833_x3,166939_x1,168923_x1,158038_x1,64302_x1,158241_x1,36030_x1,149519_x3,193666_x1,22576_x1,79920_x5,93200_x6,77778_x1,128982_x1,201723_x1,118754_x1,118364_x1,210338_x1,95978_x1,57501_x2,118734_x4,91468_x1,125228_x1,139521_x1,199836_x3,119867_x2,78594_x3,71424_x1,96180_x1,128797_x1,10430_x1,7546_x2,39985_x4,146955_x2,172035_x1,178845_x1,136809_x1,173576_x2,189205_x1,174352_x1,111129_x7,58848_x1,195638_x9,62975_x1,144683_x2,101878_x1,112906_x1,54390_x4,82497_x1,73650_x1,29809_x1,215772_x1,155070_x1,133585_x1,191304_x15,139093_x1,195899_x1,46801_x1,185755_x1,114100_x2,112974_x12,27339_x1,71066_x1,59382_x1,155366_x1,65104_x1,158108_x2,201950_x1,109073_x3,188481_x1,83763_x1,89037_x1,145263_x1,131655_x2,44729_x1,131602_x4,77443_x1,55098_x1,34096_x3,112268_x2,14784_x3,61356_x1,117280_x1,20743_x5,177098_x7,49635_x1,94694_x1,172324_x1,185138_x1,193162_x1,192603_x1,90940_x1,107404_x1,28464_x2,215165_x2,57154_x1,133778_x1,44358_x1,8848_x1,111210_x1,44887_x1,145599_x1,200194_x1,181435_x2,83488_x1,63749_x1,8160_x1,166584_x2,169299_x1,66994_x1,60121_x1,75263_x1,166062_x1,167431_x7,46973_x1,158269_x1,176321_x1,161118_x1,207081_x1,130377_x1,23712_x3,165579_x1,49817_x1,201308_x1,64471_x1,192422_x1,196779_x3,94042_x2,75120_x1,25281_x1,189402_x7,29936_x1,174996_x1,152433_x2,153727_x2,58218_x1,209957_x2,7335_x4,10362_x1,107456_x1,4676_x1,143277_x1,93277_x1,37018_x3,122203_x2,109292_x28,7273_x1,52580_x1,24489_x1,115754_x1,84327_x11,97470_x2,206427_x4,215213_x1,171872_x1,170111_x3,314_x1,81803_x1,115267_x1,206474_x12,205605_x1,198552_x2,65410_x1,154522_x1,4348_x3,66597_x57,54035_x1,89873_x1,16341_x1,140068_x1,215816_x1,20813_x2,33496_x2,58744_x1,136187_x2,74641_x1,79412_x5,43975_x1,108169_x1,60944_x1,139931_x1,159235_x1,167394_x1,155957_x2,89887_x1,67449_x1,62064_x1,129252_x3,192599_x2,71855_x1,104233_x1,135732_x1,190021_x24,214672_x1,152660_x1,135613_x3,85035_x1,164786_x1,181350_x1</t>
  </si>
  <si>
    <t xml:space="preserve">Fanconi anemia group I protein [Sus scrofa]</t>
  </si>
  <si>
    <t xml:space="preserve">ENSSSCG00000002397</t>
  </si>
  <si>
    <t xml:space="preserve">82457_x1,134223_x1,205049_x1,127288_x1,195224_x1,4794_x2,66183_x2,41974_x1,81884_x1,110752_x1,158766_x2,30804_x1,65975_x2,211566_x1,10591_x1,176703_x1,33875_x2,14828_x1,105445_x1,149086_x1,201980_x1,176657_x1,116414_x1,111665_x1,121440_x1,206943_x1,159782_x16,7900_x1,171549_x1,31749_x2,111531_x2,128067_x2,60390_x1,131337_x1,36542_x1,90662_x1,130516_x18,5838_x6,132255_x1,155535_x1,185202_x2,81226_x1,103241_x1,169852_x1,112598_x1,143609_x1,34063_x6,136538_x1,98593_x1,195232_x5,173140_x1,4898_x1,98510_x1,181457_x1,93835_x5,32444_x2,146263_x3,206301_x1,68654_x2,80067_x4,196554_x1,24216_x2,114912_x1,42925_x1,132473_x1,179503_x1,161074_x1,131434_x2,182165_x1,113934_x1,2492_x1,85163_x1,202862_x1,148836_x1,30727_x1,75090_x3,1206_x5,165808_x5,4009_x1,111690_x2,7142_x1,97225_x2,167520_x1,102763_x1,87329_x3,121296_x1,48004_x3,12595_x2,65623_x1,208739_x1,141715_x1,86687_x1,122524_x1,183500_x1,165519_x1,6262_x1,178556_x1,77063_x2,37578_x1,14009_x2,132389_x1,213022_x1,160659_x1,149993_x1,204906_x1,50804_x1,93476_x1,94264_x1,195255_x1,73555_x1,190300_x1,156108_x1,36805_x2,145606_x1,41836_x1,163678_x1,181887_x1,192980_x1,210239_x1,144654_x1,139833_x3,166939_x1,168923_x1,158038_x1,158241_x1,50290_x1,121958_x1,81017_x2,165855_x2,105215_x1,149519_x3,133678_x2,193666_x1,22576_x1,154338_x1,146523_x1,77778_x1,128982_x1,200122_x1,38286_x1,90196_x2,201723_x1,118754_x1,118364_x1,154001_x1,57501_x2,118734_x4,198273_x1,147172_x2,91468_x1,139521_x1,199836_x3,131350_x3,78594_x3,354_x1,71424_x1,96180_x1,128797_x1,7546_x2,74892_x4,39985_x4,146955_x2,172035_x1,19702_x1,204994_x1,136809_x1,77347_x1,204545_x3,173576_x2,189205_x1,126064_x1,13061_x1,29594_x2,64429_x2,174352_x1,111129_x7,201618_x1,58848_x1,195638_x9,144683_x2,101878_x1,112906_x1,54390_x4,82497_x1,164738_x1,183964_x1,73650_x1,29809_x1,215772_x1,155070_x1,133585_x1,99855_x1,136785_x2,139093_x1,195899_x1,46801_x1,75914_x2,199561_x1,114100_x2,112974_x12,27339_x1,59382_x1,155366_x1,201950_x1,92871_x1,109073_x3,188481_x1,45419_x1,72950_x1,83763_x1,89037_x1,75005_x1,145263_x1,131655_x2,140246_x1,214724_x1,203340_x1,193760_x1,40993_x8,55783_x2,44729_x1,131602_x4,77443_x1,96011_x1,201176_x3,55098_x1,34096_x3,202709_x1,65699_x1,179604_x1,112268_x2,14784_x3,61356_x1,20743_x5,135052_x1,127735_x1,49635_x1,172324_x1,118663_x1,185138_x1,131731_x1,192354_x1,192603_x1,90940_x1,28464_x2,215165_x2,211772_x2,153694_x1,57154_x1,181889_x1,131696_x1,67642_x1,44358_x1,206205_x1,8848_x1,111210_x1,200194_x1,181435_x2,181769_x1,80129_x3,63749_x1,123286_x1,40651_x4,169299_x1,66994_x1,61146_x11,64677_x1,60121_x1,75263_x1,88777_x2,166062_x1,128230_x1,46973_x1,158269_x1,176321_x1,171651_x1,34617_x1,207081_x1,130377_x1,165579_x1,49817_x1,184316_x1,68097_x2,92986_x2,46540_x4,35054_x1,64471_x1,196779_x3,75120_x1,25281_x1,212785_x12,137780_x3,29936_x1,201173_x1,174996_x1,152433_x2,153727_x2,58218_x1,209957_x2,7335_x4,65717_x2,10362_x1,143277_x1,93277_x1,37018_x3,122203_x2,109292_x28,80017_x1,7273_x1,52580_x1,24489_x1,124246_x1,115754_x1,268_x1,97470_x2,177640_x1,206427_x4,86630_x1,215213_x1,33331_x2,170111_x3,314_x1,81803_x1,65629_x1,10612_x1,25251_x2,206474_x12,195286_x1,175326_x2,205605_x1,198552_x2,119595_x1,109307_x1,65410_x1,120926_x1,154522_x1,160515_x1,4348_x3,123045_x2,94026_x1,66597_x57,54035_x1,16341_x1,140068_x1,215816_x1,123101_x1,71407_x4,20813_x2,95301_x1,58744_x1,76526_x2,74641_x1,79412_x5,116813_x1,43975_x1,138251_x1,108169_x1,42291_x1,89403_x1,60944_x1,139931_x1,159235_x1,167394_x1,155957_x2,89887_x1,67449_x1,62064_x1,65121_x1,129252_x3,192599_x2,71855_x1,75781_x3,196727_x1,104233_x1,94405_x1,190021_x24,214672_x1,152660_x1,135613_x3,85035_x1,139446_x6,214014_x1,61637_x1,164786_x1,181350_x1,147534_x1</t>
  </si>
  <si>
    <t xml:space="preserve">protein O-mannosyl-transferase 2 isoform X1 [Sus scrofa]</t>
  </si>
  <si>
    <t xml:space="preserve">ENSSSCG00000002622</t>
  </si>
  <si>
    <t xml:space="preserve">40735_x3,67232_x18,66183_x2,62702_x16,33159_x1,173832_x3,14828_x1,24683_x1,173902_x1,84111_x1,79192_x2,97868_x1,206725_x1,75468_x2,155273_x1,36930_x2,105805_x5,165673_x3,112108_x1,114321_x30,12582_x1,107215_x7,54219_x1,209318_x2,121958_x1,72526_x1,133236_x4,197753_x2,182232_x1,164486_x1,14224_x1,27282_x2,136997_x1,115313_x1,145427_x1,159088_x2,5239_x1,106359_x1,210114_x7,191062_x28,94594_x2,24372_x1,67149_x1,191052_x1,110377_x4,60773_x2,181719_x1,72232_x1,113361_x1,48637_x1,40731_x1,52195_x1,55757_x2,47450_x3,124097_x8,112328_x5,195235_x1,135052_x1,203003_x6,34120_x23,158980_x1,202968_x5,194436_x1,171837_x1,78598_x1,183151_x1,34483_x1,79257_x6,157251_x6,19964_x1,66165_x1,170755_x1,214868_x2,124246_x1,23489_x1,65880_x1,73086_x7,19519_x1,159756_x1,112462_x9,167530_x1,138251_x1,84802_x1,166523_x20</t>
  </si>
  <si>
    <t xml:space="preserve">transmembrane protein 14A [Sus scrofa] </t>
  </si>
  <si>
    <t xml:space="preserve">ENSSSCG00000002635</t>
  </si>
  <si>
    <t xml:space="preserve">185868_x3,69771_x1,49865_x13,40735_x3,147874_x2,134846_x1,70004_x4,54432_x1,27309_x1,67232_x18,117698_x1,210937_x1,57835_x1,95964_x2,79727_x1,61904_x2,23589_x1,108226_x1,13308_x2,27091_x1,44850_x2,128023_x1,82091_x1,103470_x2,63826_x1,62702_x16,96317_x1,78054_x4,210276_x1,144865_x1,208340_x1,128670_x1,35194_x1,6996_x2,102317_x1,139207_x1,182986_x3,143418_x1,186957_x1,215145_x4,169304_x1,115456_x1,66546_x1,103696_x1,99047_x1,14874_x3,173701_x1,57312_x2,111361_x2,102695_x1,116521_x2,101844_x2,134734_x3750,58015_x2,155642_x2,6407_x1,32547_x1,85912_x1,12488_x1,21492_x1,211330_x1,76365_x1,208548_x5,96946_x1,87983_x47,160440_x4,51750_x1,196494_x3,35004_x1,183112_x1,72745_x1,182624_x2,25571_x2,162560_x1,85457_x1,16566_x1,25840_x1,59315_x1,48205_x8,109254_x1,212092_x1,102938_x18,80356_x13,29413_x1,105501_x2,78192_x1,179684_x2,73035_x1,12007_x1,93715_x1,171309_x1,104376_x8,55284_x1,47501_x2,151527_x1,43094_x3,118435_x1,161186_x1,187308_x3,22521_x1,84111_x1,214_x3,209470_x3,121689_x1,8015_x1,127030_x1,24232_x2,127102_x81,92346_x1,10187_x3,56318_x1,199200_x1,210681_x1,90900_x3617,524_x2,177506_x1,10661_x2,79192_x2,149657_x1,5399_x1,172102_x1,213002_x1,4420_x1,46527_x1,211182_x1,162124_x1,162002_x1,44171_x1,179575_x1,157133_x1,206725_x1,87106_x1,104541_x4,78858_x2,75468_x2,53901_x2,174596_x1,46133_x1,92931_x2,168087_x1,135695_x1,99343_x1,13218_x2,183931_x1,57035_x1,173332_x2,89283_x2,155273_x1,136104_x3,21536_x2,38856_x2,152842_x8,90687_x1,76162_x1,33605_x1,36930_x2,59483_x1,59926_x1,74364_x1,136336_x1,138013_x2,135725_x1,163210_x1,204478_x1,31564_x5,51349_x1,133224_x5,123681_x3,13026_x1,131395_x1,209852_x1,209960_x1,90641_x3,79743_x1,50409_x1,206120_x10,92657_x1,110659_x1,51274_x1,93111_x9,119940_x3,205697_x1,91098_x1,106824_x2,156180_x1,136483_x1,44646_x1,66785_x1,71439_x1,108493_x2,105650_x2,114321_x30,12311_x2,93512_x2,56077_x1,98712_x2,150427_x1,32660_x1,81921_x5,138890_x1,53751_x1,98725_x3,56050_x6,118747_x5,90152_x1,101319_x1,151320_x1,135812_x1,82610_x1,145030_x2,153147_x1,22197_x2,187325_x2,162187_x1,127527_x2,99533_x2,5962_x1,194020_x1,71625_x1,167077_x3,137491_x2,12582_x1,75817_x1,170600_x3,107215_x7,105336_x2,32039_x1,147363_x2,196788_x1,92495_x1,91532_x1,15740_x1,55518_x2,58280_x2,9559_x1,168005_x1,90918_x4,208357_x1,188300_x4,104395_x2,24955_x1,100085_x2,119296_x1,214435_x2,173793_x3,47693_x1,106172_x1,120089_x14,112494_x1,202380_x12,180519_x1,191610_x1,133123_x1,80817_x1,36051_x1,176431_x1,106216_x1,170893_x1,150192_x1,145556_x1,184012_x2,70726_x2,174873_x2,185853_x1,52578_x1,53430_x1,159893_x1,209692_x1,169281_x1,183008_x1,79573_x6,150774_x2,124110_x1,167291_x1,195109_x1,111300_x3,132361_x1,74961_x2,134313_x1,111901_x2,27143_x1,9237_x2,104016_x1,78590_x15,187264_x1,78107_x1,134189_x1,71318_x2,97258_x10,149230_x1,171636_x33,105598_x2,5940_x2,40721_x1,21418_x1,74192_x1,83845_x1,8354_x1,30577_x4,190605_x1,4192_x1,179870_x2,119399_x8,89580_x1,61202_x1,97833_x4,6273_x1,10822_x1,15274_x1,36225_x2,69532_x1,170674_x1,159645_x1,200343_x6,110465_x8,201018_x1,84952_x1,38162_x1,26976_x2,116644_x1,125804_x2,176890_x2,112840_x1,106889_x1,140180_x1,89946_x1,29532_x1,159101_x4,182750_x1,58751_x1,203098_x1,79756_x1,17488_x1,197753_x2,111471_x1,201915_x1,62524_x1,57352_x1,35718_x1,147685_x1,49661_x1,169518_x1,6769_x1,138861_x3903,38576_x1,191583_x1,17309_x1,194625_x1,81288_x3,214237_x2,177439_x2,207178_x162,184679_x1,34724_x1,198800_x1,18279_x1,131711_x1,156213_x1,49232_x1,112630_x1,137549_x1,76431_x2,167703_x1,189139_x1,45142_x1,21413_x1,159088_x2,127356_x2,203711_x1,60297_x1,213529_x2,88190_x1,210114_x7,94040_x1,170098_x1,62693_x1,204442_x1,162220_x1,35211_x2,191062_x28,44854_x2,139588_x2,169884_x2,214074_x4,200807_x1,11184_x1,39772_x2,190570_x3,205974_x1,67341_x1,69854_x1,160017_x1,76292_x1,36378_x1,26322_x3,77447_x1,26210_x2,27663_x1,186036_x1,95704_x5,127766_x2,143850_x3,105926_x3,97886_x7,182076_x4,191052_x1,47581_x1,209138_x1,117705_x2,110377_x4,77472_x1,162673_x1,67033_x1,104274_x1,114620_x1,13428_x1,209340_x1,60773_x2,182845_x2,169461_x1,96116_x1,73173_x1,76711_x1,154404_x1,118901_x1,23250_x1,114845_x1,162076_x4,70638_x1,23503_x1,60094_x2,204207_x2,136950_x3,175688_x1,40764_x1,141191_x1,113361_x1,32701_x1,102189_x2,171959_x1,192765_x6,134892_x2,129477_x1,43698_x3,48637_x1,55898_x1,4967_x1,68266_x1,116971_x3,110711_x2,143601_x1,34693_x1,80030_x2,102010_x1,72389_x19,3222_x1,157200_x1,149831_x1,13844_x1,202208_x1,140562_x2,124800_x1,62025_x1,160885_x7,7481_x1,75906_x2,161722_x4,45127_x2047,195993_x2,195016_x1,64281_x1,116136_x1,131862_x1,77260_x1,72022_x1,182821_x1,4570_x2,169955_x1,130043_x1,14014_x1,124097_x8,196100_x1,141941_x1,131805_x1,1956_x1,156942_x1,118272_x1,17531_x1,195708_x1,74062_x6,10497_x1,205568_x2,165009_x1,119078_x1,33865_x2,180546_x1,200128_x1,70508_x1,106472_x2,29086_x34,130413_x1,9073_x1,124362_x1,62782_x2,89799_x1,91079_x1,176152_x7,39669_x1,87661_x1,8411_x2,214114_x1,95574_x2,45534_x7,1999_x1,42665_x13,59156_x1,131325_x1,163590_x2,65511_x1,14756_x3,86691_x3,163199_x1,54614_x3,2983_x1,86510_x1,203003_x6,8495_x1,75691_x1,215512_x1,213416_x6,20210_x5,79698_x1,185749_x26,34120_x23,166559_x1,158980_x1,74918_x1,49537_x1,202968_x5,194436_x1,51766_x1,193003_x1,6420_x8,28066_x1,142298_x1,153182_x1,183179_x1,171837_x1,168083_x4,67642_x1,78598_x1,15278_x1,94262_x2,211807_x1,44143_x2,205066_x1,97930_x1,50427_x1,7083_x1,101758_x1,97014_x4,172335_x1,23388_x1,94517_x3,183187_x1,184073_x4,93171_x2,103395_x1,23498_x1,4077_x1,93445_x1,126453_x1,186767_x1,155275_x1,66751_x1,173663_x1,212906_x2,168692_x2,158777_x1,191683_x2,123738_x1,57325_x1,155348_x2,56361_x2,49623_x21,29554_x1,118289_x1,38802_x1,51128_x2,143962_x8,169303_x7,79257_x6,5738_x1,101231_x2,72257_x2,170189_x3,139135_x1,172594_x1,85434_x1,34822_x5,188271_x1,214549_x2,130044_x1,84218_x1,157251_x6,19964_x1,11280_x1,150486_x2,28737_x1,50442_x1,65982_x1,45334_x1,125245_x1,66265_x7,39414_x2,30554_x1,81584_x1,82304_x1,212778_x1,116443_x1,213232_x1,139613_x1,61188_x2,58803_x1,55125_x1,2744_x2,205618_x1,175749_x1,7344_x2,112834_x1,121675_x36,156022_x1,373_x38,142455_x7,67682_x2,169074_x2,79510_x1,61007_x1,97057_x1,182616_x1,76428_x1,178582_x1,57496_x3,170755_x1,35124_x8,107852_x2,207444_x3,44485_x1,17755_x1,37977_x6,16346_x1,94688_x1,141538_x1,204694_x1,210918_x1,36124_x1,178252_x1,157210_x3,109530_x2,35857_x1,32628_x1,143235_x3,165721_x1,159127_x1,142489_x4,133727_x1,31938_x1,184855_x2,70377_x1,60020_x1,70538_x1,197471_x3,178242_x1,60403_x1,16205_x1,86074_x1,65880_x1,212362_x6,198371_x17,115454_x2,81468_x1,18878_x3,208661_x1,104404_x1,119066_x1,159301_x5,133943_x1,73086_x7,114216_x1,13033_x1,14302_x2,40012_x1,59487_x4,68773_x29,200104_x1,45927_x2,161199_x1,14215_x1,187419_x5,134451_x1,201198_x1,190352_x1,112426_x1,13676_x7,26528_x2,80986_x2,85536_x2,153967_x1,45851_x1,93001_x7,12654_x2,170339_x2,108183_x3,4889_x1,4763_x1,50581_x1,100678_x1,202693_x1,117761_x3,168656_x1,82418_x5,124754_x2,28473_x1,162779_x1,45348_x1,91843_x2,171637_x1,53060_x1,151614_x1,98713_x2,74118_x1,67260_x1,166860_x37,177507_x1,76629_x1,158844_x2,205882_x2,202062_x1,209595_x1,17890_x2,152559_x1,95845_x1,150150_x5,177133_x2,50123_x2,148245_x1,162925_x3,146191_x1,145388_x3,101409_x2,162024_x1,139713_x1,62010_x5,185785_x1,93447_x5,213312_x1,183942_x1,37365_x1,32018_x1,203719_x1,57771_x1,155776_x1,140509_x3,215264_x1,174852_x1,147400_x6,215817_x1,68734_x1,195942_x2,208090_x2,8186_x1,193529_x2,84802_x1,200537_x1,145487_x1,162908_x1,166523_x20,46094_x1,3708_x1,57819_x1,90577_x2,26256_x1,73212_x1,30531_x1,6216_x1,149211_x1,96789_x1,37183_x1,166657_x2,140370_x1,208311_x1,11612_x1,133011_x1,404_x1,133892_x4,203263_x1,182836_x1,71903_x1,11200_x1,150903_x2,134232_x1,209202_x1,155464_x1</t>
  </si>
  <si>
    <t xml:space="preserve">protein spire homolog 2 isoform X1 [Sus scrofa]</t>
  </si>
  <si>
    <t xml:space="preserve">ENSSSCG00000002696</t>
  </si>
  <si>
    <t xml:space="preserve">66233_x1,195224_x1,4794_x2,49654_x2,110752_x1,30804_x1,65975_x2,105445_x1,149086_x1,201980_x1,213029_x1,176657_x1,116414_x1,111665_x1,121440_x1,67849_x1,31749_x2,131337_x1,36542_x1,90662_x1,130516_x18,5838_x6,132255_x1,88461_x1,103241_x1,169852_x1,9437_x1,112598_x1,34063_x6,79111_x2,136538_x1,133587_x1,98510_x1,149427_x1,181457_x1,146263_x3,56382_x1,206301_x1,25287_x4,68654_x2,24216_x2,114912_x1,42925_x1,179503_x1,182165_x1,119227_x1,2492_x1,201552_x1,206365_x1,85163_x1,148836_x1,36535_x2,51788_x1,4009_x1,7142_x1,102763_x1,121296_x1,48004_x3,12595_x2,208739_x1,141715_x1,86687_x1,122524_x1,165519_x1,6262_x1,37578_x1,14009_x2,211164_x1,213022_x1,204906_x1,141972_x4,50804_x1,93476_x1,24639_x1,41836_x1,163678_x1,192980_x1,210239_x1,144654_x1,139833_x3,166939_x1,168923_x1,158038_x1,158241_x1,149519_x3,133678_x2,193666_x1,22576_x1,128982_x1,90196_x2,201723_x1,118754_x1,118364_x1,122709_x3,57501_x2,118734_x4,91468_x1,139521_x1,191234_x1,78594_x3,206149_x1,71424_x1,128797_x1,108491_x1,74892_x4,39985_x4,146955_x2,172035_x1,136809_x1,173576_x2,189205_x1,64429_x2,174352_x1,111129_x7,144683_x2,101878_x1,112906_x1,54390_x4,82497_x1,73650_x1,29809_x1,215772_x1,84582_x1,155070_x1,133585_x1,139093_x1,195899_x1,46801_x1,114100_x2,112974_x12,27339_x1,59382_x1,155366_x1,201950_x1,109073_x3,188481_x1,173090_x1,89037_x1,145263_x1,196660_x3,148591_x1,131655_x2,214724_x1,193760_x1,44729_x1,131602_x4,77443_x1,55098_x1,34096_x3,145800_x1,14784_x3,20743_x5,159886_x1,49635_x1,185138_x1,192603_x1,90940_x1,28464_x2,215165_x2,57154_x1,44358_x1,111210_x1,200194_x1,15325_x1,63749_x1,123286_x1,40651_x4,169299_x1,66994_x1,60121_x1,166062_x1,112405_x1,111539_x1,128230_x1,46973_x1,158269_x1,176321_x1,214207_x1,207081_x1,130377_x1,39956_x1,165579_x1,92986_x2,64471_x1,196779_x3,75120_x1,25281_x1,137780_x3,182515_x2,29936_x1,152433_x2,207302_x1,190876_x2,58218_x1,209957_x2,7335_x4,143277_x1,93277_x1,37018_x3,122203_x2,109292_x28,80017_x1,52580_x1,24489_x1,268_x1,97470_x2,206427_x4,215213_x1,170111_x3,314_x1,81803_x1,206474_x12,205605_x1,46149_x1,198552_x2,206009_x1,81157_x1,65410_x1,120926_x1,175370_x1,4348_x3,123045_x2,66597_x57,54035_x1,16341_x1,87317_x1,215816_x1,20813_x2,24798_x1,74641_x1,79412_x5,108169_x1,60944_x1,139931_x1,159235_x1,167394_x1,155957_x2,89887_x1,67449_x1,62064_x1,65121_x1,129252_x3,192599_x2,71855_x1,104233_x1,190021_x24,214672_x1,152660_x1,135613_x3,85035_x1,164786_x1,147534_x1</t>
  </si>
  <si>
    <t xml:space="preserve">synaptic vesicle membrane protein VAT-1 homolog-like [Sus scrofa]</t>
  </si>
  <si>
    <t xml:space="preserve">ENSSSCG00000002847</t>
  </si>
  <si>
    <t xml:space="preserve">110752_x1,105445_x1,111665_x1,31749_x2,131337_x1,169852_x1,143609_x1,34063_x6,182721_x1,51474_x1,98510_x1,125947_x1,210532_x1,191286_x5,85163_x1,148836_x1,4009_x1,207993_x1,121296_x1,134969_x2,12595_x2,6262_x1,37578_x1,204906_x1,50804_x1,163678_x1,192980_x1,210239_x1,144654_x1,149519_x3,136055_x2,35461_x3,193666_x1,128982_x1,201723_x1,118734_x4,139521_x1,78594_x3,96180_x1,146955_x2,172035_x1,173576_x2,111129_x7,144683_x2,54390_x4,29809_x1,155070_x1,139093_x1,114100_x2,112974_x12,59382_x1,149760_x1,201950_x1,82267_x2,89037_x1,131655_x2,131602_x4,34142_x1,34096_x3,15499_x1,49635_x1,28464_x2,215165_x2,111210_x1,63749_x1,60121_x1,166062_x1,112405_x1,46973_x1,158269_x1,165579_x1,196779_x3,75120_x1,25281_x1,152433_x2,209957_x2,10362_x1,93277_x1,122203_x2,109292_x28,24489_x1,115754_x1,206427_x4,81803_x1,206474_x12,205605_x1,198552_x2,88172_x1,4348_x3,54035_x1,108169_x1,155957_x2,89887_x1,45867_x1,129252_x3,71855_x1,190021_x24,152959_x1,214672_x1</t>
  </si>
  <si>
    <t xml:space="preserve">alanine aminotransferase 2 [Sus scrofa] </t>
  </si>
  <si>
    <t xml:space="preserve">ENSSSCG00000002869</t>
  </si>
  <si>
    <t xml:space="preserve">82457_x1,134223_x1,205049_x1,127288_x1,195224_x1,41974_x1,41974_x1,139157_x1,115755_x1,110752_x1,30804_x1,210771_x1,210771_x1,210771_x1,65975_x2,211566_x1,176703_x1,105445_x1,105445_x1,149086_x1,201980_x1,176657_x1,176657_x1,116414_x1,116414_x1,111665_x1,111665_x1,121440_x1,206943_x1,44181_x1,145394_x1,184827_x2,31749_x2,31749_x2,131337_x1,131337_x1,100098_x1,36542_x1,90662_x1,130516_x18,5838_x6,132255_x1,155535_x1,103241_x1,169852_x1,169852_x1,112598_x1,143609_x1,134802_x1,52723_x1,92516_x2,34063_x6,136538_x1,173140_x1,98510_x1,181457_x1,175380_x1,146263_x3,56382_x1,206301_x1,206301_x1,68654_x2,196554_x1,24216_x2,114912_x1,114912_x1,42925_x1,179503_x1,189770_x1,161074_x1,169228_x1,182165_x1,182165_x1,113934_x1,2492_x1,85163_x1,85163_x1,176722_x1,165409_x1,148836_x1,148836_x1,153165_x1,165808_x5,4009_x1,4009_x1,7142_x1,7142_x1,97225_x2,167520_x1,167520_x1,102763_x1,87329_x3,121296_x1,121296_x1,48004_x3,12595_x2,12595_x2,208739_x1,208739_x1,141715_x1,141715_x1,86687_x1,122524_x1,183500_x1,165519_x1,6262_x1,178556_x1,83344_x1,37578_x1,37578_x1,14009_x2,124439_x4,213022_x1,213022_x1,204906_x1,204906_x1,50804_x1,50804_x1,93476_x1,195255_x1,195255_x1,73555_x1,190300_x1,190300_x1,98886_x1,98886_x1,41836_x1,41836_x1,163678_x1,163678_x1,192980_x1,192980_x1,210239_x1,210239_x1,144654_x1,144654_x1,139833_x3,166939_x1,168923_x1,158038_x1,64302_x1,158241_x1,36030_x1,81017_x2,105215_x1,149519_x3,149519_x3,36418_x1,193666_x1,22576_x1,79920_x5,93200_x6,77778_x1,77778_x1,128982_x1,200122_x1,38286_x1,38286_x1,90196_x2,90196_x2,201723_x1,118754_x1,118754_x1,118364_x1,57501_x2,57501_x2,118734_x4,118734_x4,91468_x1,125228_x1,139521_x1,139521_x1,125981_x1,125981_x1,148273_x1,119867_x2,78594_x3,78594_x3,90487_x1,81800_x1,31093_x1,31093_x1,354_x1,71424_x1,96180_x1,114660_x1,128797_x1,7546_x2,74892_x4,74892_x4,39985_x4,146955_x2,146955_x2,21039_x1,21039_x1,172035_x1,172035_x1,178845_x1,136809_x1,77347_x1,180462_x1,173576_x2,173576_x2,119766_x1,189205_x1,29594_x2,174352_x1,111129_x7,111129_x7,201618_x1,171768_x1,171768_x1,58848_x1,58848_x1,141654_x1,143766_x1,144683_x2,144683_x2,101878_x1,112906_x1,54390_x4,54390_x4,82497_x1,164738_x1,183964_x1,73650_x1,73650_x1,29809_x1,29809_x1,215772_x1,155070_x1,155070_x1,133585_x1,139093_x1,139093_x1,195899_x1,46801_x1,75914_x2,114100_x2,114100_x2,112974_x12,75439_x1,27339_x1,87030_x1,87030_x1,59382_x1,59382_x1,155366_x1,158108_x2,201950_x1,109073_x3,22471_x1,188481_x1,83763_x1,83763_x1,7899_x1,89037_x1,89037_x1,169291_x1,61351_x1,75005_x1,75005_x1,145263_x1,81546_x1,168734_x1,131655_x2,131655_x2,214724_x1,214724_x1,193760_x1,193760_x1,193760_x1,44729_x1,131602_x4,131602_x4,77443_x1,179783_x1,55098_x1,34096_x3,34096_x3,202709_x1,15680_x1,179604_x1,112268_x2,14784_x3,61356_x1,20743_x5,138563_x1,64671_x1,64671_x1,101959_x1,101959_x1,49635_x1,106930_x1,185138_x1,7844_x1,185394_x1,192354_x1,192354_x1,192603_x1,192603_x1,90940_x1,90940_x1,107404_x1,28464_x2,28464_x2,215165_x2,215165_x2,171137_x2,192874_x1,211772_x2,153694_x1,57154_x1,44358_x1,8848_x1,8848_x1,111210_x1,111210_x1,44887_x1,200194_x1,181435_x2,83488_x1,80129_x3,80129_x3,77331_x3,63749_x1,63749_x1,40651_x4,40651_x4,169299_x1,66994_x1,66994_x1,61146_x11,64677_x1,60121_x1,143562_x2,166062_x1,166062_x1,167431_x7,128230_x1,128230_x1,46973_x1,158269_x1,158269_x1,176321_x1,214207_x1,207081_x1,130377_x1,165579_x1,165579_x1,49817_x1,49817_x1,184316_x1,92986_x2,92986_x2,46540_x4,64471_x1,192422_x1,196779_x3,196779_x3,94042_x2,75120_x1,75120_x1,25281_x1,25281_x1,137780_x3,137780_x3,182515_x2,29936_x1,174996_x1,174996_x1,152433_x2,97704_x1,58218_x1,209957_x2,209957_x2,25696_x5,7335_x4,10362_x1,162652_x9,143277_x1,93277_x1,93277_x1,37018_x3,122203_x2,122203_x2,109292_x28,80017_x1,80017_x1,52580_x1,24489_x1,24489_x1,97470_x2,177640_x1,177640_x1,206427_x4,206427_x4,215213_x1,170111_x3,314_x1,314_x1,81803_x1,81803_x1,206474_x12,206474_x12,205605_x1,198552_x2,198552_x2,206009_x1,117197_x1,117197_x1,81157_x1,65410_x1,65410_x1,120926_x1,120926_x1,154522_x1,4348_x3,4348_x3,123045_x2,123045_x2,66597_x57,54035_x1,54035_x1,16341_x1,140068_x1,215816_x1,71407_x4,20813_x2,150554_x1,4894_x1,33496_x2,58744_x1,136187_x2,74641_x1,74641_x1,79412_x5,43975_x1,108169_x1,89403_x1,60944_x1,60944_x1,25022_x1,25022_x1,139931_x1,159235_x1,167394_x1,155957_x2,155957_x2,89887_x1,89887_x1,67449_x1,172698_x1,62064_x1,62064_x1,62064_x1,129252_x3,129252_x3,202805_x1,192599_x2,71855_x1,196727_x1,196727_x1,104233_x1,94405_x1,135732_x1,190021_x24,190021_x24,59555_x2,214672_x1,214672_x1,152660_x1,152660_x1,135613_x3,85035_x1,139446_x6,61637_x1,164786_x1,181350_x1,181350_x1</t>
  </si>
  <si>
    <t xml:space="preserve">protein LSM14 homolog A [Sus scrofa] </t>
  </si>
  <si>
    <t xml:space="preserve">ENSSSCG00000002993</t>
  </si>
  <si>
    <t xml:space="preserve">134223_x1,165391_x1,6544_x1,116857_x1,167264_x1,92471_x4,110752_x1,47976_x1,210771_x1,65975_x2,105514_x1,33875_x2,105445_x1,138831_x3,213029_x1,116414_x1,111665_x1,108609_x1,54249_x4,98428_x12,31749_x2,131337_x1,90662_x1,130516_x18,148154_x1,5838_x6,103241_x1,169852_x1,112598_x1,143609_x1,34063_x6,136538_x1,79271_x1,198406_x1,98510_x1,181457_x1,187340_x1,146263_x3,161175_x1,44134_x1,68654_x2,196554_x1,57960_x1,179503_x1,189770_x1,170888_x1,205572_x1,113934_x1,113934_x1,206365_x1,85163_x1,176722_x1,148836_x1,36535_x2,202950_x1,2220_x1,51788_x1,4009_x1,34010_x1,102763_x1,87329_x3,195538_x1,121296_x1,48004_x3,53855_x2,12595_x2,65623_x1,194299_x1,117163_x1,206762_x2,206762_x2,183500_x1,6262_x1,46874_x16,125372_x2,17176_x2,82774_x1,37578_x1,14009_x2,149993_x1,204906_x1,127946_x2,59409_x1,37992_x2,207356_x1,50804_x1,132108_x1,93476_x1,24639_x1,195255_x1,93946_x1,200611_x1,190894_x1,98886_x1,163678_x1,192980_x1,210239_x1,144654_x1,139833_x3,166939_x1,35579_x1,158241_x1,84475_x1,22971_x17,188339_x1,120198_x1,68356_x5,149519_x3,25188_x1,153216_x1,198336_x31,184992_x2,41651_x1,36418_x1,193666_x1,43984_x3,22576_x1,167480_x1,10367_x1,21914_x2,128982_x1,133988_x1,201723_x1,118754_x1,34516_x1,118364_x1,123543_x1,154001_x1,102339_x1,57501_x2,146947_x1,118734_x4,91468_x1,125228_x1,139521_x1,134173_x1,125981_x1,78594_x3,81800_x1,171327_x1,709_x1,71424_x1,117564_x42,128797_x1,151515_x1,39985_x4,146955_x2,70196_x1,21039_x1,172035_x1,113782_x1,92851_x3,173576_x2,189205_x1,126064_x1,179527_x1,91692_x1,174352_x1,111129_x7,201618_x1,31433_x3,31433_x3,19442_x1,144683_x2,142582_x1,112906_x1,54390_x4,82497_x1,120834_x1,120834_x1,72915_x1,183964_x1,183964_x1,87953_x2,187673_x1,187673_x1,29809_x1,215772_x1,48854_x1,155070_x1,133585_x1,139093_x1,195899_x1,46801_x1,199561_x1,114100_x2,112974_x12,59382_x1,64343_x6,201950_x1,50978_x1,31200_x1,188481_x1,97333_x2,173090_x1,7899_x1,11845_x2,89037_x1,169291_x1,145263_x1,68413_x3,148591_x1,131655_x2,44729_x1,131602_x4,211554_x4,211554_x4,132699_x1,181312_x1,55098_x1,34096_x3,169735_x1,197111_x1,192053_x1,202709_x1,145800_x1,14784_x3,61356_x1,179250_x1,20743_x5,159432_x1,101540_x1,101540_x1,212000_x6,145039_x1,101959_x1,98204_x1,49635_x1,154544_x1,172324_x1,185138_x1,131731_x1,114087_x1,114087_x1,157413_x1,157413_x1,28464_x2,64107_x3,215165_x2,159568_x1,39327_x1,39327_x1,93969_x1,50799_x2,111210_x1,44887_x1,44887_x1,200194_x1,194979_x1,181435_x2,15325_x1,198410_x4,63749_x1,204437_x1,92990_x2,114026_x1,60121_x1,75263_x1,164389_x1,166062_x1,111539_x1,106991_x3,46973_x1,158269_x1,113376_x1,123624_x2,207081_x1,89606_x1,165579_x1,196779_x3,214931_x2,75120_x1,25281_x1,139311_x1,152433_x2,58218_x1,209957_x2,7335_x4,80607_x1,1640_x1,10362_x1,40742_x1,93277_x1,37018_x3,122203_x2,109292_x28,42141_x1,204176_x1,56339_x1,24489_x1,97470_x2,206427_x4,53712_x1,1464_x1,46637_x1,81803_x1,20732_x1,33980_x1,206474_x12,205605_x1,198552_x2,112086_x1,81157_x1,89348_x2,8455_x1,31763_x1,185423_x1,175370_x1,154522_x1,34316_x1,4348_x3,66597_x57,19718_x3,54035_x1,9186_x1,20813_x2,107180_x1,96312_x1,79412_x5,121380_x1,13973_x1,108169_x1,89403_x1,159523_x1,159523_x1,139931_x1,159235_x1,155957_x2,89887_x1,58863_x1,21521_x1,113265_x1,157472_x1,129252_x3,192599_x2,166418_x1,71855_x1,196727_x1,196727_x1,104233_x1,190021_x24,130641_x1,214672_x1,139446_x6,61637_x1,61637_x1</t>
  </si>
  <si>
    <t xml:space="preserve">up,down</t>
  </si>
  <si>
    <t xml:space="preserve">cytochorme P450 2A19 [Sus scrofa] </t>
  </si>
  <si>
    <t xml:space="preserve">ENSSSCG00000003045</t>
  </si>
  <si>
    <t xml:space="preserve">185868_x3,69771_x1,40735_x3,134846_x1,70004_x4,54432_x1,27309_x1,212036_x1,212036_x1,140591_x14,67232_x18,117698_x1,210937_x1,147552_x1,57835_x1,95964_x2,66183_x2,111947_x1,79727_x1,23589_x1,108226_x1,47690_x1,27091_x1,1639_x1,44850_x2,63826_x1,62702_x16,96317_x1,41959_x1,210276_x1,210276_x1,144865_x1,208340_x1,192126_x1,128670_x1,6996_x2,83512_x1,202398_x2,102317_x1,14828_x1,139207_x1,143418_x1,215246_x1,169304_x1,66546_x1,103696_x1,60270_x1,25446_x1,11499_x3,211409_x2,173701_x1,111361_x2,101844_x2,67246_x1,134734_x3750,58015_x2,154595_x1,155642_x2,126896_x1,134865_x3,6407_x1,85912_x1,136856_x1,53039_x1,76365_x1,208548_x5,126534_x1,126534_x1,171549_x1,171549_x1,87983_x47,160440_x4,51750_x1,196494_x3,197540_x1,35004_x1,183936_x1,182624_x2,180368_x3,25571_x2,85457_x1,16566_x1,204793_x1,59315_x1,85375_x1,48205_x8,171151_x5,1132_x2,82684_x2,109254_x1,212092_x1,102938_x18,84278_x1,80356_x13,105501_x2,169738_x19,73035_x1,172836_x1,12007_x1,53773_x2,194814_x1,106724_x9,13153_x1,171309_x1,173902_x1,182347_x1,104376_x8,55284_x1,47501_x2,151527_x1,199933_x1,43094_x3,118435_x1,161186_x1,134191_x1,168523_x2,187308_x3,84111_x1,214_x3,209470_x3,121689_x1,127030_x1,56318_x1,199200_x1,90900_x3617,524_x2,177506_x1,153275_x1,10661_x2,176356_x74,103198_x1,115709_x3,128032_x1,79192_x2,149657_x1,30660_x2,132253_x1,172102_x1,106965_x1,4420_x1,64568_x2,5964_x1,200582_x1,194934_x3,179575_x1,206725_x1,87106_x1,104541_x4,9207_x2,78858_x2,75468_x2,53901_x2,46133_x1,168087_x1,89080_x1,13218_x2,144557_x1,183931_x1,103013_x1,57035_x1,86559_x5,52673_x2,89283_x2,155273_x1,136104_x3,21536_x2,538_x1,56893_x1,56893_x1,152842_x8,90687_x1,76162_x1,126288_x10,33605_x1,36930_x2,59483_x1,59926_x1,91605_x2,74364_x1,119219_x4,138013_x2,204478_x1,31564_x5,133224_x5,123681_x3,13026_x1,131395_x1,200459_x1,25913_x1,123252_x1,123252_x1,79743_x1,79743_x1,142408_x1,41893_x1,33985_x3,197461_x1,127037_x1,50409_x1,206120_x10,110659_x1,39132_x7,119834_x2,205697_x1,137792_x1,156180_x1,44646_x1,105650_x2,112108_x1,114321_x30,93512_x2,56077_x1,135362_x2,166659_x3,11475_x1,202424_x2,6990_x1,147841_x3,15256_x2,15256_x2,62460_x1,141848_x1,26238_x1,98712_x2,150427_x1,4692_x1,119522_x18,138890_x1,160424_x1,54657_x1,53751_x1,40365_x1,98725_x3,56050_x6,123155_x1,118747_x5,9685_x1,101319_x1,149204_x1,151320_x1,135812_x1,82610_x1,145030_x2,153147_x1,196913_x1,22197_x2,153566_x1,187325_x2,127527_x2,99533_x2,5962_x1,194020_x1,55551_x1,71625_x1,167077_x3,137491_x2,12582_x1,75817_x1,170600_x3,107215_x7,106651_x1,105336_x2,32039_x1,72212_x1,72212_x1,147363_x2,44757_x1,130098_x1,61909_x1,181887_x1,91532_x1,15740_x1,76683_x2,55518_x2,58280_x2,9559_x1,168005_x1,90140_x1,188300_x4,104395_x2,109032_x1,119296_x1,214435_x2,27411_x1,47693_x1,187646_x4,116568_x1,106172_x1,3792_x1,120089_x14,202380_x12,177118_x1,133123_x1,80817_x1,59397_x1,36051_x1,176431_x1,106216_x1,170893_x1,47607_x1,150192_x1,100639_x2,145556_x1,184012_x2,70726_x2,174873_x2,112189_x11,185853_x1,128336_x1,159893_x1,209692_x1,156529_x1,156529_x1,183008_x1,79573_x6,150774_x2,97451_x1,124110_x1,116297_x2,106928_x1,167291_x1,195109_x1,86497_x21,5208_x1,74961_x2,111901_x2,143053_x20,108985_x1,27143_x1,9237_x2,129913_x1,104016_x1,104016_x1,187264_x1,78107_x1,97258_x10,149230_x1,105598_x2,76458_x1,76458_x1,5940_x2,45254_x1,195553_x1,67281_x1,56264_x3,83845_x1,55833_x4,8354_x1,30577_x4,190605_x1,81830_x1,4192_x1,179870_x2,119399_x8,89580_x1,97833_x4,6273_x1,10822_x1,38829_x1,3796_x1,145469_x1,69783_x1,36225_x2,170674_x1,159645_x1,200343_x6,201018_x1,84952_x1,8182_x4,8182_x4,26976_x2,26976_x2,116644_x1,116644_x1,125804_x2,176890_x2,112840_x1,206900_x1,89946_x1,26356_x8,159101_x4,58751_x1,203098_x1,203098_x1,79756_x1,17488_x1,184364_x1,197753_x2,111471_x1,201915_x1,62524_x1,57352_x1,35718_x1,147685_x1,50591_x2,49661_x1,6769_x1,122218_x3,138861_x3903,164486_x1,9295_x6,173151_x1,184968_x8,38576_x1,17309_x1,194625_x1,66224_x1,97462_x2,97462_x2,81288_x3,214237_x2,177439_x2,207178_x162,34724_x1,198800_x1,75223_x1,18279_x1,131711_x1,156213_x1,49232_x1,112630_x1,19702_x1,42995_x1,44866_x2,30859_x1,76431_x2,167703_x1,189139_x1,45142_x1,159088_x2,127356_x2,79622_x2,158135_x3,106359_x1,213529_x2,210114_x7,215728_x2,215728_x2,170098_x1,204442_x1,162220_x1,35211_x2,191062_x28,44854_x2,214074_x4,142120_x4,35789_x1,39772_x2,211852_x1,22722_x1,22722_x1,67341_x1,69854_x1,136574_x1,126556_x1,160017_x1,36378_x1,26322_x3,77447_x1,27663_x1,142887_x1,59305_x2,215097_x1,95704_x5,127766_x2,143850_x3,120777_x3,16058_x1,36736_x1,7588_x1,199135_x1,191052_x1,209138_x1,117705_x2,110377_x4,67033_x1,104274_x1,180062_x1,20634_x1,112914_x1,209340_x1,60773_x2,57668_x2,73173_x1,76711_x1,118901_x1,34336_x2,189313_x2,92871_x1,162076_x4,70638_x1,156159_x1,23503_x1,129448_x1,10067_x1,204207_x2,88419_x1,136950_x3,108020_x2,175688_x1,89563_x4,141191_x1,11744_x1,71269_x3,72950_x1,193780_x3,24519_x1,138712_x2,102189_x2,171959_x1,192765_x6,192765_x6,129477_x1,48637_x1,55898_x1,4967_x1,186138_x24,68266_x1,116971_x3,26739_x1,36769_x2,110711_x2,100375_x1,193257_x2,86745_x2,56457_x1,88312_x1,88312_x1,34693_x1,80030_x2,102010_x1,72389_x19,3222_x1,114282_x1,89374_x1,89374_x1,55757_x2,13844_x1,181716_x1,172751_x1,202208_x1,140562_x2,62025_x1,160885_x7,75906_x2,45127_x2047,133553_x2,64281_x1,116136_x1,181537_x1,77260_x1,72022_x1,169955_x1,180029_x1,131918_x2,130043_x1,14014_x1,124097_x8,196100_x1,141941_x1,131805_x1,1956_x1,156942_x1,118272_x1,17531_x1,195708_x1,108707_x1,108707_x1,10497_x1,205568_x2,180546_x1,200128_x1,195368_x51,70508_x1,56845_x1,195235_x1,29086_x34,130413_x1,9073_x1,62782_x2,148499_x1,89799_x1,126254_x1,39669_x1,183875_x1,8411_x2,214114_x1,33566_x1,95574_x2,45534_x7,133612_x4,133612_x4,1999_x1,59156_x1,86670_x9,210634_x1,131325_x1,163590_x2,65511_x1,75673_x1,14756_x3,86691_x3,163199_x1,176831_x1,81109_x2,203003_x6,8495_x1,75691_x1,213573_x3,215512_x1,213416_x6,99664_x1,204600_x1,79698_x1,185749_x26,34120_x23,166559_x1,21434_x1,74918_x1,26319_x1,49537_x1,202968_x5,79367_x1,194436_x1,51766_x1,193003_x1,6420_x8,28066_x1,142298_x1,181889_x1,183179_x1,171837_x1,168083_x4,41019_x2,82459_x1,78598_x1,15278_x1,94262_x2,211807_x1,126884_x2,44143_x2,205066_x1,97930_x1,173214_x1,50427_x1,7083_x1,7083_x1,172335_x1,23388_x1,79646_x1,93171_x2,103395_x1,23498_x1,4077_x1,201105_x1,79445_x1,126453_x1,91717_x1,66751_x1,173663_x1,185691_x1,168692_x2,191683_x2,123738_x1,125826_x1,125826_x1,190207_x1,155348_x2,56361_x2,49623_x21,118289_x1,38802_x1,148486_x4,51128_x2,143962_x8,169303_x7,164800_x13,79257_x6,5738_x1,101231_x2,121270_x2,121270_x2,72257_x2,64059_x1,170189_x3,130517_x1,85434_x1,173831_x1,208462_x2,34822_x5,188271_x1,80093_x1,80093_x1,19176_x2,19176_x2,84218_x1,19964_x1,41731_x1,170309_x1,11280_x1,185543_x1,21458_x1,28737_x1,50442_x1,33324_x5,125245_x1,92250_x4,175646_x3,66265_x7,39414_x2,81584_x1,82304_x1,212778_x1,116443_x1,158245_x2,213232_x1,139613_x1,109287_x5,58803_x1,2744_x2,201173_x1,191881_x1,144868_x1,175749_x1,43749_x6,58565_x8,112834_x1,121675_x36,67682_x2,79510_x1,61007_x1,97057_x1,182616_x1,189571_x1,106792_x1,189102_x1,179743_x1,43640_x4,178582_x1,162870_x6,57496_x3,35124_x8,107852_x2,207444_x3,126723_x3,180389_x1,86993_x1,75392_x3,16346_x1,94688_x1,141538_x1,210918_x1,102816_x1,178252_x1,157210_x3,165721_x1,142489_x4,124246_x1,133727_x1,46601_x1,46601_x1,184855_x2,22767_x2,81228_x1,70377_x1,60020_x1,33331_x2,6819_x1,197471_x3,178242_x1,60403_x1,86074_x1,86074_x1,65880_x1,212362_x6,115454_x2,18878_x3,6071_x1,208661_x1,104404_x1,119066_x1,45779_x1,125143_x2,8482_x1,133943_x1,211489_x1,73086_x7,64968_x4,114216_x1,100890_x3,72704_x1,5081_x1,40012_x1,143687_x2,19519_x1,94090_x1,4691_x1,202773_x1,115541_x3,45927_x2,190352_x1,112426_x1,69974_x1,111746_x1,111746_x1,13676_x7,26528_x2,214310_x1,80986_x2,85536_x2,153967_x1,45851_x1,93001_x7,31704_x3,12654_x2,200622_x1,170339_x2,119597_x2,4889_x1,50581_x1,108611_x3,210075_x1,202693_x1,112488_x4,13650_x1,117761_x3,126961_x1,168656_x1,82418_x5,463_x1,28473_x1,162779_x1,91843_x2,171637_x1,42587_x1,98713_x2,74118_x1,67260_x1,14500_x1,76629_x1,205882_x2,202062_x1,209595_x1,107490_x1,152559_x1,95845_x1,150150_x5,177133_x2,50123_x2,138251_x1,148245_x1,160273_x1,160273_x1,162925_x3,146191_x1,6665_x1,145388_x3,134025_x1,101409_x2,162024_x1,62010_x5,20453_x1,185785_x1,93447_x5,183942_x1,32018_x1,203719_x1,57771_x1,140509_x3,215264_x1,174852_x1,147400_x6,215817_x1,68734_x1,195942_x2,8186_x1,193529_x2,14449_x4,145487_x1,18952_x19,162908_x1,166523_x20,3708_x1,57819_x1,188114_x1,26256_x1,73212_x1,6216_x1,96789_x1,37183_x1,48528_x1,34489_x2,166657_x2,140370_x1,45798_x3,11612_x1,404_x1,133892_x4,165873_x1,182836_x1,71903_x1,68093_x1,27549_x1,137262_x4,150903_x2,134232_x1,209202_x1,155464_x1</t>
  </si>
  <si>
    <t xml:space="preserve">sodium/potassium-transporting ATPase subunit alpha-3 isoform X1 [Sus scrofa]</t>
  </si>
  <si>
    <t xml:space="preserve">ENSSSCG00000003211</t>
  </si>
  <si>
    <t xml:space="preserve">67232_x18,62702_x16,186434_x1,6996_x2,64125_x1,82948_x1,151242_x1,76365_x1,179454_x1,146503_x1,24683_x1,52723_x1,84111_x1,209470_x3,115709_x3,211182_x1,52006_x1,75468_x2,205467_x1,76162_x1,92502_x3,131395_x1,135905_x3,114321_x30,56077_x1,202424_x2,23447_x2,37578_x1,184809_x1,204906_x1,50804_x1,215538_x1,124763_x1,196788_x1,112146_x1,168005_x1,153919_x1,70709_x1,169281_x1,71318_x2,113392_x1,89946_x1,197753_x2,31093_x1,49661_x1,114660_x1,74892_x4,90037_x2,146955_x2,66809_x1,210114_x7,204442_x1,35211_x2,191062_x28,169884_x2,64494_x8,27663_x1,83908_x2,105926_x3,185755_x1,13428_x1,96116_x1,39897_x1,86745_x2,87139_x1,149831_x1,129122_x1,141941_x1,195708_x1,15680_x1,68626_x1,214114_x1,54614_x3,203003_x6,171837_x1,68163_x2,96154_x1,191683_x2,77264_x2,29554_x1,158865_x1,79257_x6,34822_x5,214549_x2,199870_x1,61455_x2,142455_x7,79510_x1,189102_x1,172541_x2,109312_x3,16205_x1,45265_x1,115454_x2,73086_x7,68773_x29,158400_x1,202025_x2,201198_x1,13676_x7,134632_x1,113039_x1,103512_x1,197074_x1,4894_x1,18836_x1,179512_x9,155776_x1,162908_x1,182310_x1,187089_x1,18791_x1</t>
  </si>
  <si>
    <t xml:space="preserve">oxysterols receptor LXR-beta isoform X1 [Sus scrofa] </t>
  </si>
  <si>
    <t xml:space="preserve">ENSSSCG00000003251</t>
  </si>
  <si>
    <t xml:space="preserve">62702_x16,199933_x1,134191_x1,84111_x1,100049_x1,75468_x2,127037_x1,114321_x30,135362_x2,190894_x1,109032_x1,21039_x1,191062_x28,171768_x1,58848_x1,108020_x2,49770_x1,159432_x1,101959_x1,81109_x2,203003_x6,171837_x1,79257_x6,73086_x7</t>
  </si>
  <si>
    <t xml:space="preserve">NACHT, LRR and PYD domains-containing protein 12 isoform X1 [Sus scrofa]</t>
  </si>
  <si>
    <t xml:space="preserve">ENSSSCG00000003278</t>
  </si>
  <si>
    <t xml:space="preserve">203178_x1,13308_x2,162090_x1,62702_x16,186434_x1,12611_x1,6996_x2,200508_x1,84332_x25,49557_x2,81226_x1,120034_x6,205302_x1,168523_x2,84111_x1,32444_x2,175607_x4,75468_x2,55087_x1,102726_x1,25713_x1,114321_x30,202424_x2,186374_x1,193320_x1,75266_x2,94357_x1,16227_x1,197666_x3,37039_x3,206900_x1,153775_x1,14224_x1,107605_x1,45142_x1,21413_x1,191062_x28,177217_x2,170012_x1,47581_x1,38063_x1,100984_x5,124082_x1,129122_x1,29444_x1,203003_x6,194436_x1,171837_x1,194289_x1,126884_x2,69765_x1,158777_x1,79257_x6,121617_x1,47964_x1,73086_x7,93701_x1,124754_x2,209733_x1,56900_x1,25155_x1,13593_x2</t>
  </si>
  <si>
    <t xml:space="preserve">leukocyte immunoglobulin-like receptor subfamily B member 3-like isoform 2 precursor [Sus scrofa]</t>
  </si>
  <si>
    <t xml:space="preserve">ENSSSCG00000003390</t>
  </si>
  <si>
    <t xml:space="preserve">82457_x1,205049_x1,195224_x1,47690_x1,16730_x1,110752_x1,30804_x1,210771_x1,41959_x1,118890_x1,65975_x2,12060_x1,211566_x1,77873_x1,202398_x2,105445_x1,149086_x1,201980_x1,176657_x1,116414_x1,111665_x1,121440_x1,126896_x1,100587_x1,53039_x1,173755_x1,42002_x2,31749_x2,586_x1,131337_x1,36542_x1,90662_x1,130516_x18,31747_x1,5838_x6,132255_x1,195113_x1,155535_x1,132165_x1,158905_x1,81226_x1,103241_x1,169852_x1,112598_x1,92516_x2,34063_x6,136538_x1,10664_x4,98510_x1,181457_x1,32444_x2,146263_x3,56382_x1,206301_x1,197126_x2,68654_x2,190314_x1,24216_x2,42925_x1,179503_x1,42762_x1,169228_x1,182165_x1,2492_x1,85163_x1,148836_x1,91605_x2,13642_x7,27044_x1,202950_x1,22336_x1,207195_x2,165808_x5,4009_x1,7142_x1,167520_x1,102763_x1,121296_x1,48004_x3,187214_x1,12595_x2,10468_x1,208739_x1,208739_x1,141715_x1,86687_x1,206762_x2,167915_x1,122524_x1,165519_x1,6262_x1,178556_x1,37578_x1,14009_x2,213022_x1,149993_x1,56091_x2,204906_x1,59409_x1,50804_x1,132108_x1,93476_x1,24639_x1,195255_x1,139353_x1,190300_x1,149267_x2,41836_x1,41836_x1,163678_x1,183388_x1,181887_x1,156327_x1,192980_x1,210239_x1,144654_x1,101975_x2,179202_x3,139833_x3,101899_x1,166939_x1,168923_x1,158038_x1,171708_x2,158241_x1,43555_x3,121958_x1,209049_x1,165855_x2,105215_x1,149519_x3,2241_x1,97451_x1,116297_x2,175710_x1,126229_x1,22573_x1,193666_x1,22576_x1,34909_x1,128982_x1,200122_x1,38286_x1,38286_x1,90196_x2,201723_x1,118754_x1,118364_x1,46023_x1,210338_x1,154001_x1,95978_x1,102339_x1,57501_x2,118734_x4,147172_x2,91468_x1,139521_x1,125981_x1,78594_x3,17488_x1,183748_x1,114119_x1,171327_x1,354_x1,71424_x1,128797_x1,73942_x1,10430_x1,49642_x1,7546_x2,182376_x1,39985_x4,146955_x2,21039_x1,172035_x1,49222_x1,19702_x1,42995_x1,30859_x1,179037_x1,136809_x1,101958_x1,180462_x1,173576_x2,189205_x1,13061_x1,29594_x2,174352_x1,111129_x7,35789_x1,98473_x1,40480_x1,67341_x1,550_x1,143766_x1,62975_x1,144683_x2,101878_x1,112906_x1,54390_x4,82497_x1,183964_x1,73650_x1,29809_x1,215772_x1,155070_x1,133585_x1,99855_x1,191304_x15,139093_x1,195899_x1,46801_x1,81637_x1,77374_x1,114100_x2,39085_x1,112974_x12,27339_x1,57764_x8,20634_x1,59382_x1,155366_x1,65104_x1,201950_x1,92871_x1,121398_x1,109073_x3,35086_x1,147679_x1,10368_x1,34588_x1,188481_x1,72950_x1,173090_x1,83763_x1,89037_x1,169291_x1,105224_x1,26739_x1,36769_x2,75005_x1,145263_x1,131655_x2,193760_x1,44729_x1,131602_x4,77443_x1,179783_x1,55098_x1,34096_x3,145800_x1,78905_x1,179604_x1,129583_x1,112268_x2,14784_x3,117280_x1,56816_x1,146193_x1,20743_x5,172970_x1,177098_x7,101959_x1,49635_x1,212404_x1,185138_x1,114087_x1,18450_x1,192354_x1,193162_x1,192603_x1,90940_x1,90940_x1,28464_x2,173924_x1,215165_x2,128329_x1,66498_x1,57154_x1,133778_x1,181889_x1,44358_x1,8848_x1,111210_x1,191504_x8,44887_x1,212877_x8,200194_x1,83488_x1,80129_x3,63749_x1,155335_x1,166584_x2,169299_x1,66994_x1,64677_x1,60121_x1,166062_x1,46973_x1,158269_x1,1756_x1,176321_x1,207081_x1,130377_x1,165579_x1,59396_x1,92986_x2,46540_x4,201308_x1,64471_x1,196779_x3,75120_x1,25281_x1,189402_x7,29936_x1,74765_x1,201173_x1,152433_x2,43749_x6,113999_x1,58218_x1,209957_x2,7335_x4,185516_x1,51781_x1,113079_x1,167024_x1,4676_x1,143277_x1,93277_x1,37018_x3,122203_x2,109292_x28,159069_x2,33705_x1,52580_x1,24489_x1,124246_x1,84327_x11,97470_x2,177640_x1,206427_x4,215213_x1,171872_x1,33331_x2,170111_x3,170111_x3,314_x1,10638_x10,1464_x1,81803_x1,38666_x1,188999_x2,206474_x12,195286_x1,205605_x1,198552_x2,206009_x1,117197_x1,65410_x1,120926_x1,120926_x1,150001_x1,175370_x1,174745_x1,4348_x3,123045_x2,66597_x57,54035_x1,89873_x1,16341_x1,213933_x3,66909_x1,140068_x1,215816_x1,71407_x4,20813_x2,58744_x1,171324_x1,74641_x1,74641_x1,79412_x5,43975_x1,138251_x1,108169_x1,60944_x1,20453_x1,25022_x1,139931_x1,159235_x1,171512_x1,167394_x1,49613_x3,22039_x5,182815_x1,155957_x2,68734_x1,89887_x1,67449_x1,62064_x1,79516_x2,129252_x3,192599_x2,71855_x1,196727_x1,104233_x1,48528_x1,213593_x2,135732_x1,190021_x24,92602_x2,214672_x1,165873_x1,135613_x3,85035_x1,93162_x1,164786_x1</t>
  </si>
  <si>
    <t xml:space="preserve">solute carrier family 2, facilitated glucose transporter member 7 [Sus scrofa]</t>
  </si>
  <si>
    <t xml:space="preserve">ENSSSCG00000003403</t>
  </si>
  <si>
    <t xml:space="preserve">40735_x3,76142_x1,119794_x3,67232_x18,210937_x1,57835_x1,66183_x2,108226_x1,13308_x2,64154_x2,44850_x2,62702_x16,96317_x1,189161_x1,208340_x1,102317_x1,182986_x3,215145_x4,60270_x1,25446_x1,99047_x1,6407_x1,213109_x1,157372_x2,21492_x1,164100_x1,76365_x1,160440_x4,183112_x1,59315_x1,48205_x8,1132_x2,212479_x6,64186_x1,179684_x2,63486_x1,86085_x1,194814_x1,106724_x9,13152_x12,57270_x1,182347_x1,104376_x8,183970_x1,47501_x2,151527_x1,43094_x3,161186_x1,84111_x1,209470_x3,122497_x2,29289_x1,56318_x1,177506_x1,176356_x74,79192_x2,5399_x1,97868_x1,172102_x1,4420_x1,64568_x2,215678_x1,200582_x1,212384_x1,206725_x1,75468_x2,53901_x2,109995_x1,8156_x1,183931_x1,173332_x2,155273_x1,70362_x1,90687_x1,36930_x2,74364_x1,163210_x1,209959_x1,131395_x1,41893_x1,39265_x2,180129_x1,206120_x10,28773_x1,177628_x1,108493_x2,112108_x1,114321_x30,83666_x1,62460_x1,13346_x1,119522_x18,26045_x1,53751_x1,98725_x3,123155_x1,194020_x1,167077_x3,12582_x1,107215_x7,105336_x2,168005_x1,188300_x4,119296_x1,24532_x3,185374_x1,138731_x1,182060_x3,106216_x1,170893_x1,42775_x9,145556_x1,143770_x1,156820_x1,185853_x1,209692_x1,46304_x1,215270_x1,5208_x1,143053_x20,9237_x2,78590_x15,97258_x10,171636_x33,195553_x1,74192_x1,15841_x1,4192_x1,69527_x3,175615_x2,69532_x1,109347_x1,159645_x1,83669_x1,158822_x2,61609_x1,26356_x8,84238_x1,159101_x4,79756_x1,197753_x2,139512_x2,164486_x1,207178_x162,136997_x1,160920_x1,174156_x1,76431_x2,21413_x1,159088_x2,106359_x1,154833_x1,210114_x7,147942_x1,191062_x28,142120_x4,106632_x1,45328_x1,126131_x1,26210_x2,191052_x1,9_x1,197879_x1,47581_x1,110377_x4,104274_x1,205154_x1,4746_x1,4746_x1,153478_x1,7026_x1,60773_x2,210754_x1,201793_x1,193780_x3,113361_x1,204320_x3,48637_x1,186138_x24,16286_x2,175156_x1,34693_x1,92442_x1,123981_x1,55757_x2,7481_x1,75906_x2,72022_x1,157635_x1,49274_x2,124097_x8,74062_x6,192261_x1,195235_x1,156824_x1,208106_x1,91079_x1,87661_x1,8411_x2,95574_x2,206665_x3,86691_x3,176831_x1,203003_x6,20210_x5,79698_x1,185749_x26,34120_x23,21434_x1,158980_x1,35078_x2,104492_x1,202968_x5,194436_x1,153182_x1,171837_x1,78598_x1,61235_x1,173214_x1,4077_x1,79445_x1,126649_x1,142941_x1,129682_x1,155275_x1,109030_x1,168692_x2,158777_x1,18024_x3,51128_x2,143962_x8,169303_x7,42984_x1,79257_x6,101231_x2,72257_x2,170189_x3,157251_x6,19964_x1,28737_x1,45334_x1,125245_x1,92250_x4,21061_x1,175646_x3,66265_x7,66488_x1,116443_x1,100724_x1,7344_x2,112834_x1,182616_x1,170755_x1,188794_x1,44485_x1,17755_x1,187506_x3,214868_x2,36124_x1,159912_x1,59999_x1,159127_x1,95157_x4,184855_x2,125628_x1,178242_x1,65880_x1,211489_x1,73086_x7,114216_x1,5081_x1,19519_x1,115541_x3,200104_x1,18081_x1,170094_x1,190352_x1,40963_x1,4456_x1,155900_x2,80633_x1,26528_x2,93001_x7,160614_x23,123850_x1,4763_x1,100678_x1,148440_x1,124754_x2,79002_x1,183582_x1,205882_x2,209595_x1,152559_x1,90700_x1,50123_x2,145388_x3,213312_x1,203719_x1,215817_x1,84802_x1,18952_x19,166523_x20,57819_x1,53891_x2,208311_x1,188480_x1,25957_x1</t>
  </si>
  <si>
    <t xml:space="preserve">centromere protein S [Sus scrofa]</t>
  </si>
  <si>
    <t xml:space="preserve">ENSSSCG00000003412</t>
  </si>
  <si>
    <t xml:space="preserve">40735_x3,28429_x1,43550_x1,67232_x18,108226_x1,13308_x2,62702_x16,192126_x1,213752_x4,143418_x1,169304_x1,72347_x1,208548_x5,196494_x3,37899_x1,180368_x3,180368_x3,146503_x1,109254_x1,173932_x1,199933_x1,134191_x1,84111_x1,122497_x2,79192_x2,172102_x1,128112_x2,206725_x1,104541_x4,104920_x1,75468_x2,46133_x1,168087_x1,109995_x1,8156_x1,183931_x1,60700_x1,52673_x2,155273_x1,70362_x1,21536_x2,173592_x1,36930_x2,123681_x3,127037_x1,69895_x1,39132_x7,114321_x30,135362_x2,154855_x2,22197_x2,127527_x2,137106_x2,12582_x1,107215_x7,105336_x2,44757_x1,124744_x1,168005_x1,85713_x1,24532_x3,54422_x1,129626_x3,177118_x1,170893_x1,143770_x1,156820_x1,185853_x1,49620_x1,195109_x1,113107_x1,108985_x1,27143_x1,92256_x3,108186_x5,36225_x2,170674_x1,109347_x1,125804_x2,176780_x2,58751_x1,197753_x2,140588_x1,164486_x1,128316_x1,112630_x1,159088_x2,127356_x2,158135_x3,106359_x1,210114_x7,35211_x2,191062_x28,26322_x3,183805_x1,22749_x19,191052_x1,47581_x1,110377_x4,4746_x1,60773_x2,59509_x2,129448_x1,108020_x2,175688_x1,146439_x1,204320_x3,48637_x1,86745_x2,13844_x1,140562_x2,62025_x1,7184_x2,131918_x2,136480_x1,124097_x8,141941_x1,113562_x3,192261_x1,195235_x1,156824_x1,208106_x1,62782_x2,86057_x3,59156_x1,115809_x4,163199_x1,81109_x2,203003_x6,60488_x1,34120_x23,202968_x5,171837_x1,78598_x1,211807_x1,79646_x1,115018_x1,1187_x1,91717_x1,158777_x1,191683_x2,155348_x2,56361_x2,51128_x2,79257_x6,159544_x3,188271_x1,19964_x1,11280_x1,178757_x1,213232_x1,58565_x8,189102_x1,11158_x1,210918_x1,124246_x1,184855_x2,197471_x3,65880_x1,115454_x2,100002_x1,73086_x7,25568_x9,190352_x1,57909_x2,26528_x2,163927_x1,119597_x2,104856_x1,117761_x3,124754_x2,197074_x1,162925_x3,62010_x5,203719_x1,183453_x5,147400_x6,215817_x1,125603_x1,162908_x1,166523_x20,37183_x1,150903_x2</t>
  </si>
  <si>
    <t xml:space="preserve">LOW QUALITY PROTEIN: exosome component 10 [Sus scrofa]</t>
  </si>
  <si>
    <t xml:space="preserve">ENSSSCG00000003413</t>
  </si>
  <si>
    <t xml:space="preserve">195224_x1,4794_x2,110752_x1,30804_x1,65975_x2,105445_x1,149086_x1,176657_x1,116414_x1,111665_x1,121440_x1,31749_x2,586_x1,89787_x4,192498_x1,131337_x1,36542_x1,90662_x1,130516_x18,5838_x6,132255_x1,103241_x1,169852_x1,112598_x1,34063_x6,136538_x1,10664_x4,98510_x1,181457_x1,146263_x3,206301_x1,44134_x1,68654_x2,24216_x2,42925_x1,170561_x4,179503_x1,182165_x1,2492_x1,201552_x1,85163_x1,148836_x1,30727_x1,116816_x1,207195_x2,4009_x1,102763_x1,171285_x1,171285_x1,121296_x1,48004_x3,12595_x2,208739_x1,86687_x1,122524_x1,165519_x1,6262_x1,37578_x1,14009_x2,213022_x1,204906_x1,50804_x1,93476_x1,24639_x1,36805_x2,41836_x1,163678_x1,192980_x1,210239_x1,144654_x1,101975_x2,88407_x1,139833_x3,166939_x1,168923_x1,193475_x1,158038_x1,158241_x1,43555_x3,149519_x3,153216_x1,175710_x1,126229_x1,193666_x1,22576_x1,128982_x1,200122_x1,201723_x1,118754_x1,118364_x1,58985_x1,57501_x2,118734_x4,144354_x1,91468_x1,139521_x1,78594_x3,71424_x1,96180_x1,128797_x1,182376_x1,39985_x4,146955_x2,172035_x1,136809_x1,173576_x2,189205_x1,174352_x1,111129_x7,144683_x2,101878_x1,112906_x1,54390_x4,82497_x1,120834_x1,183964_x1,73650_x1,29809_x1,215772_x1,155070_x1,133585_x1,139093_x1,195899_x1,46801_x1,199561_x1,114100_x2,112974_x12,27339_x1,59382_x1,155366_x1,149760_x1,201950_x1,109073_x3,176864_x1,188481_x1,173090_x1,89037_x1,145263_x1,196660_x3,131655_x2,193760_x1,44729_x1,131602_x4,77443_x1,132699_x1,181312_x1,55098_x1,34096_x3,121497_x1,145800_x1,14784_x3,179250_x1,146193_x1,20743_x5,49635_x1,185138_x1,90940_x1,28464_x2,64107_x3,215165_x2,211772_x2,159568_x1,57154_x1,44358_x1,111210_x1,44887_x1,200194_x1,198410_x4,63749_x1,123286_x1,169299_x1,66994_x1,60121_x1,166062_x1,46973_x1,158269_x1,176321_x1,207081_x1,130377_x1,166338_x2,165579_x1,31426_x1,64471_x1,196779_x3,75120_x1,25281_x1,139311_x1,29936_x1,152433_x2,58218_x1,209957_x2,7335_x4,124085_x5,143277_x1,93277_x1,37018_x3,122203_x2,109292_x28,52580_x1,24489_x1,97470_x2,206427_x4,170111_x3,81803_x1,9512_x4,25251_x2,25251_x2,206474_x12,205605_x1,198552_x2,65410_x1,120926_x1,175370_x1,34316_x1,4348_x3,66597_x57,54035_x1,16341_x1,215816_x1,20813_x2,74641_x1,79412_x5,108169_x1,60944_x1,139931_x1,159235_x1,167394_x1,155957_x2,89887_x1,67449_x1,62064_x1,157472_x1,17405_x1,129252_x3,192599_x2,71855_x1,196727_x1,104233_x1,190021_x24,214672_x1,135613_x3,85035_x1,93162_x1,164786_x1</t>
  </si>
  <si>
    <t xml:space="preserve">serine/threonine-protein kinase mTOR [Sus scrofa]</t>
  </si>
  <si>
    <t xml:space="preserve">ENSSSCG00000003489</t>
  </si>
  <si>
    <t xml:space="preserve">11135_x1,12082_x1,62702_x16,149111_x3,70523_x1,9001_x1,208937_x1,11730_x1,134865_x3,9838_x5,177449_x1,4738_x3,55499_x2,13152_x12,169056_x1,104661_x1,84111_x1,186979_x4,103198_x1,156822_x2,43681_x2,30660_x2,1168_x1,75468_x2,173870_x3,131103_x1,135695_x1,109995_x1,79063_x3,193811_x3,50446_x2,114321_x30,166659_x3,182008_x1,50397_x6,43349_x4,96568_x2,11685_x7,173965_x1,187646_x4,42775_x9,52578_x1,93861_x11,84996_x1,71536_x1,53306_x3,68420_x2,60579_x1,31214_x1,124059_x1,158822_x2,128185_x1,144833_x1,90320_x1,34163_x1,100818_x1,166989_x2,51749_x1,133659_x5,204994_x1,110526_x1,78436_x1,215784_x1,81659_x4,174056_x2,191062_x28,211852_x1,9924_x1,126131_x1,215097_x1,78665_x1,67149_x1,115941_x1,137641_x2,136732_x1,204154_x1,6351_x3,123825_x28,7960_x1,163511_x1,168337_x4,51673_x1,55902_x4,215716_x43,199167_x4,179196_x1,75506_x3,126118_x1,118452_x1,133553_x2,48642_x1,211407_x2,201176_x3,136480_x1,213731_x1,209115_x1,195235_x1,56816_x1,42223_x2,187332_x1,203003_x6,123822_x3,35078_x2,195091_x1,54463_x1,171837_x1,122973_x5,44910_x24,56218_x4,32487_x4,117482_x11,212906_x2,73343_x1,1756_x1,79257_x6,34617_x1,173831_x1,60662_x1,187637_x1,31035_x1,212131_x1,64791_x1,162880_x1,202118_x1,113961_x1,106792_x1,77792_x1,82311_x3,156228_x1,94688_x1,126509_x3,138411_x1,173850_x1,99406_x7,73086_x7,115637_x1,19519_x1,32629_x1,204459_x2,121273_x2,160614_x23,125702_x1,181959_x5,151614_x1,76866_x2,185785_x1,23439_x1,116047_x8,116009_x1,184621_x8,36344_x1,62376_x2</t>
  </si>
  <si>
    <t xml:space="preserve">ER membrane protein complex subunit 1 isoform X4 [Canis lupus familiaris]</t>
  </si>
  <si>
    <t xml:space="preserve">ENSSSCG00000003559</t>
  </si>
  <si>
    <t xml:space="preserve">155423_x1,66233_x1,165391_x1,165391_x1,195224_x1,139157_x1,16730_x1,110752_x1,30804_x1,210771_x1,65975_x2,211566_x1,105445_x1,9626_x1,9626_x1,149086_x1,176657_x1,116414_x1,111665_x1,121440_x1,44181_x1,163344_x1,163344_x1,108609_x1,108609_x1,54249_x4,54249_x4,67849_x1,31749_x2,60390_x1,131337_x1,36542_x1,90662_x1,130516_x18,5838_x6,132255_x1,88461_x1,103241_x1,169852_x1,112598_x1,143609_x1,143609_x1,92516_x2,34063_x6,136538_x1,10664_x4,98510_x1,149427_x1,181457_x1,99181_x2,146263_x3,56382_x1,206301_x1,68654_x2,24216_x2,114912_x1,42925_x1,179503_x1,189770_x1,184128_x2,64370_x1,169228_x1,182165_x1,182165_x1,113934_x1,2492_x1,85163_x1,176722_x1,148836_x1,202950_x1,4009_x1,7142_x1,102763_x1,121296_x1,48004_x3,12595_x2,65623_x1,65623_x1,208739_x1,208739_x1,141715_x1,86687_x1,122524_x1,183500_x1,183500_x1,165519_x1,6262_x1,178556_x1,37578_x1,14009_x2,213022_x1,149993_x1,149993_x1,204906_x1,50804_x1,132108_x1,93476_x1,195255_x1,98886_x1,41836_x1,41836_x1,163678_x1,192980_x1,210239_x1,144654_x1,139833_x3,166939_x1,168923_x1,158038_x1,158241_x1,80388_x2,80647_x1,84475_x1,84475_x1,165855_x2,149519_x3,133678_x2,175710_x1,184992_x2,184992_x2,193666_x1,22576_x1,10367_x1,10367_x1,21914_x2,21914_x2,128982_x1,201723_x1,118754_x1,118364_x1,57501_x2,118734_x4,91468_x1,139521_x1,199836_x3,125981_x1,78594_x3,81800_x1,171327_x1,206149_x1,71424_x1,96180_x1,128797_x1,74892_x4,39985_x4,146955_x2,21039_x1,172035_x1,136809_x1,173576_x2,189205_x1,13061_x1,64429_x2,174352_x1,111129_x7,171768_x1,144683_x2,101878_x1,112906_x1,54390_x4,82497_x1,183964_x1,73650_x1,29809_x1,215772_x1,23424_x2,48854_x1,48854_x1,155070_x1,133585_x1,99855_x1,139093_x1,195899_x1,46801_x1,114100_x2,112974_x12,27339_x1,87030_x1,59382_x1,155366_x1,162599_x4,201950_x1,109073_x3,188481_x1,89037_x1,169291_x1,75005_x1,145263_x1,131655_x2,214724_x1,193760_x1,44729_x1,131602_x4,77443_x1,77443_x1,179783_x1,55098_x1,34096_x3,179604_x1,112268_x2,14784_x3,61356_x1,61356_x1,117280_x1,20743_x5,159432_x1,166411_x1,101959_x1,49635_x1,212404_x1,172324_x1,172324_x1,185138_x1,131731_x1,114087_x1,192354_x1,192603_x1,90940_x1,90940_x1,28464_x2,215165_x2,196952_x2,57154_x1,44358_x1,8848_x1,50799_x2,50799_x2,111210_x1,200194_x1,181435_x2,181435_x2,83488_x1,63749_x1,40651_x4,169299_x1,169299_x1,66994_x1,66994_x1,60121_x1,75263_x1,75263_x1,166062_x1,112405_x1,156711_x3,128230_x1,46973_x1,158269_x1,176321_x1,176321_x1,207081_x1,130377_x1,39956_x1,165579_x1,120434_x1,92986_x2,64471_x1,88761_x1,196779_x3,75120_x1,25281_x1,137780_x3,182515_x2,29936_x1,152433_x2,58218_x1,209957_x2,214655_x3,7335_x4,185516_x1,10362_x1,10362_x1,66518_x2,39879_x2,143277_x1,93277_x1,37018_x3,122203_x2,109292_x28,80017_x1,52580_x1,24489_x1,268_x1,97470_x2,177640_x1,206427_x4,171872_x1,170111_x3,314_x1,1464_x1,81803_x1,117242_x1,206474_x12,195286_x1,205605_x1,198552_x2,206009_x1,117197_x1,213366_x2,65410_x1,120926_x1,154522_x1,154522_x1,4348_x3,66597_x57,19718_x3,19718_x3,54035_x1,144397_x1,16341_x1,64296_x1,64296_x1,87317_x1,140068_x1,215816_x1,20813_x2,24798_x1,58744_x1,74641_x1,74641_x1,79412_x5,108169_x1,60944_x1,60944_x1,25022_x1,139931_x1,159235_x1,167394_x1,167394_x1,155957_x2,67811_x1,89887_x1,67449_x1,58863_x1,62064_x1,129252_x3,202805_x1,192599_x2,166418_x1,166418_x1,71855_x1,196727_x1,68030_x2,104233_x1,135732_x1,190021_x24,214672_x1,152660_x1,135613_x3,85035_x1,61637_x1,164786_x1,147534_x1</t>
  </si>
  <si>
    <t xml:space="preserve">AT-rich interactive domain-containing protein 1A isoform X2 [Sus scrofa]</t>
  </si>
  <si>
    <t xml:space="preserve">ENSSSCG00000003566</t>
  </si>
  <si>
    <t xml:space="preserve">82457_x1,205049_x1,165391_x1,195224_x1,4794_x2,41974_x1,110752_x1,30804_x1,210771_x1,211566_x1,77873_x1,149086_x1,201980_x1,176657_x1,116414_x1,121440_x1,108609_x1,54249_x4,131337_x1,36542_x1,132255_x1,155535_x1,143609_x1,92516_x2,136538_x1,98510_x1,181457_x1,146263_x3,56382_x1,206301_x1,68654_x2,190314_x1,24216_x2,42925_x1,66886_x3,189770_x1,182165_x1,113934_x1,2492_x1,148836_x1,202950_x1,165808_x5,7142_x1,207993_x1,167520_x1,121296_x1,171527_x1,65623_x1,208739_x1,141715_x1,86687_x1,122524_x1,183500_x1,165519_x1,132389_x1,213022_x1,149993_x1,132108_x1,24639_x1,195255_x1,160383_x1,190300_x1,41836_x1,192980_x1,210239_x1,168923_x1,158038_x1,158241_x1,84475_x1,105215_x1,184992_x2,10367_x1,21914_x2,77778_x1,200122_x1,38286_x1,90196_x2,118754_x1,118364_x1,154001_x1,57501_x2,118734_x4,147172_x2,125981_x1,171327_x1,354_x1,122474_x1,96180_x1,7546_x2,39985_x4,172035_x1,8889_x1,136809_x1,180462_x1,29594_x2,174352_x1,212357_x1,550_x1,143766_x1,101878_x1,112906_x1,54390_x4,183964_x1,73650_x1,48854_x1,46801_x1,155926_x1,39085_x1,27339_x1,59382_x1,155366_x1,109073_x3,173090_x1,83763_x1,89037_x1,169291_x1,75005_x1,145263_x1,193760_x1,131602_x4,77443_x1,34096_x3,145800_x1,78905_x1,61356_x1,20743_x5,64671_x1,172324_x1,185138_x1,114087_x1,192354_x1,195923_x1,192603_x1,90940_x1,173924_x1,57154_x1,44358_x1,8848_x1,50799_x2,44887_x1,181435_x2,80129_x3,123286_x1,169299_x1,66994_x1,64677_x1,75263_x1,112405_x1,158269_x1,176321_x1,207081_x1,130377_x1,165579_x1,49817_x1,92986_x2,46540_x4,64471_x1,25281_x1,29936_x1,174996_x1,209957_x2,7335_x4,10362_x1,143277_x1,37018_x3,109292_x28,52580_x1,24489_x1,177640_x1,215213_x1,170111_x3,314_x1,1464_x1,198552_x2,206009_x1,65410_x1,120926_x1,175370_x1,154522_x1,123045_x2,66597_x57,19718_x3,54035_x1,16341_x1,140068_x1,215816_x1,71407_x4,20813_x2,58744_x1,74641_x1,43975_x1,108169_x1,60944_x1,139931_x1,159235_x1,167394_x1,67449_x1,62064_x1,166418_x1,196727_x1,214672_x1,152660_x1,135613_x3,85035_x1,61637_x1,164786_x1,181350_x1</t>
  </si>
  <si>
    <t xml:space="preserve">nuclear migration protein nudC [Sus scrofa]</t>
  </si>
  <si>
    <t xml:space="preserve">ENSSSCG00000003604</t>
  </si>
  <si>
    <t xml:space="preserve">134223_x1,165391_x1,210771_x1,210771_x1,118890_x1,105514_x1,213029_x1,108609_x1,54249_x4,177501_x1,143609_x1,187340_x1,196554_x1,189770_x1,113934_x1,201552_x1,176722_x1,202950_x1,202950_x1,65623_x1,141715_x1,206762_x2,183500_x1,82774_x1,37578_x1,149993_x1,204906_x1,37992_x2,50804_x1,132108_x1,132108_x1,24639_x1,195255_x1,195255_x1,98886_x1,84475_x1,198336_x31,184992_x2,167480_x1,10367_x1,21914_x2,38286_x1,38286_x1,125981_x1,125981_x1,171327_x1,171327_x1,117564_x42,96180_x1,171768_x1,550_x1,550_x1,143766_x1,120834_x1,183964_x1,48854_x1,148108_x1,50978_x1,97333_x2,173090_x1,196660_x3,169735_x1,202709_x1,145800_x1,61356_x1,154544_x1,172324_x1,114087_x1,114087_x1,157413_x1,50799_x2,44887_x1,181435_x2,166584_x2,64677_x1,64677_x1,75263_x1,10362_x1,28307_x2,56339_x1,215213_x1,215213_x1,314_x1,1464_x1,1464_x1,81157_x1,175370_x1,154522_x1,19718_x3,107180_x1,89403_x1,159523_x1,166418_x1,196727_x1,139446_x6,61637_x1</t>
  </si>
  <si>
    <t xml:space="preserve">adhesion G protein-coupled receptor B2 isoform X7 [Sus scrofa]</t>
  </si>
  <si>
    <t xml:space="preserve">ENSSSCG00000003664</t>
  </si>
  <si>
    <t xml:space="preserve">40735_x3,67232_x18,38978_x2,108226_x1,13308_x2,64154_x2,199783_x1,62702_x16,213752_x4,182986_x3,78541_x1,99047_x1,67443_x1,180368_x3,75062_x1,56159_x1,84111_x1,79192_x2,5399_x1,172102_x1,206725_x1,75468_x2,174596_x1,111444_x1,109995_x1,8156_x1,183931_x1,63704_x1,155273_x1,36930_x2,158393_x1,95059_x1,108493_x2,112108_x1,114321_x30,12582_x1,107215_x7,196788_x1,168005_x1,101757_x1,78590_x15,171636_x33,197598_x1,193306_x2,198273_x1,61906_x1,197753_x2,50591_x2,164486_x1,45142_x1,159088_x2,106359_x1,210114_x7,191062_x28,45328_x1,191052_x1,47581_x1,110377_x4,4746_x1,153478_x1,60773_x2,139306_x1,48637_x1,207425_x7,124097_x8,210008_x1,195235_x1,87661_x1,203003_x6,20210_x5,34120_x23,104492_x1,202968_x5,153182_x1,171837_x1,78598_x1,212906_x2,158777_x1,51128_x2,79257_x6,214549_x2,19964_x1,39918_x1,184923_x1,142455_x7,17755_x1,121645_x1,159912_x1,159127_x1,184855_x2,65880_x1,73086_x7,200104_x1,26528_x2,100678_x1,148440_x1,104856_x1,124754_x2,123101_x1,90700_x1,203719_x1,215817_x1,166523_x20,77060_x3,10124_x1</t>
  </si>
  <si>
    <t xml:space="preserve">peptidyl-prolyl cis-trans isomerase E isoform X3 [Sus scrofa]</t>
  </si>
  <si>
    <t xml:space="preserve">ENSSSCG00000003667</t>
  </si>
  <si>
    <t xml:space="preserve">117698_x1,38978_x2,57835_x1,13308_x2,128023_x1,82091_x1,103470_x2,62702_x16,96317_x1,78054_x4,208340_x1,213752_x4,102317_x1,139207_x1,25446_x1,82948_x1,91250_x1,6407_x1,85912_x1,76365_x1,171549_x1,96946_x1,160440_x4,40803_x1,32743_x1,128487_x3,180368_x3,179454_x1,146503_x1,48205_x8,1132_x2,77353_x1,137385_x1,106724_x9,182347_x1,47501_x2,151527_x1,43094_x3,84111_x1,147368_x1,209470_x3,56318_x1,186979_x4,176356_x74,115709_x3,97868_x1,4420_x1,46527_x1,114555_x8,200582_x1,52006_x1,75468_x2,173870_x3,53901_x2,86559_x5,155273_x1,90687_x1,76162_x1,31564_x5,51349_x1,52543_x1,131395_x1,79743_x1,41893_x1,51274_x1,10468_x1,112108_x1,114321_x30,35214_x1,56077_x1,62460_x1,119522_x18,32660_x1,81921_x5,190184_x2,123155_x1,153566_x1,139353_x1,130640_x1,194020_x1,167077_x3,124763_x1,170600_x3,82993_x1,92495_x1,112146_x1,90918_x4,208357_x1,188300_x4,100085_x2,119296_x1,112494_x1,180519_x1,176431_x1,145556_x1,53430_x1,151366_x8,56837_x1,209692_x1,169281_x1,93861_x11,5208_x1,134313_x1,143053_x20,5462_x1,5480_x1,104016_x1,195553_x1,67281_x1,55833_x4,4192_x1,6273_x1,68420_x2,124049_x2,46023_x1,159645_x1,201018_x1,38162_x1,190738_x21,116644_x1,116330_x1,176780_x2,7995_x1,26356_x8,159101_x4,49661_x1,173151_x1,90037_x2,207178_x162,184679_x1,136997_x1,18279_x1,79899_x1,7984_x2,106359_x1,35211_x2,191062_x28,142120_x4,134680_x4,200801_x1,27663_x1,186036_x1,215097_x1,97886_x7,47581_x1,162673_x1,114679_x1,114620_x1,209340_x1,169461_x1,23250_x1,23503_x1,57654_x1,39897_x1,168337_x4,32701_x1,129477_x1,192717_x1,186138_x24,75506_x3,34693_x1,3222_x1,161722_x4,195993_x2,182821_x1,141941_x1,165009_x1,119078_x1,195235_x1,45534_x7,82186_x6,2958_x1,203003_x6,161941_x1,75691_x1,79698_x1,166559_x1,128965_x1,49537_x1,28066_x1,183179_x1,171837_x1,85463_x1,168083_x4,191337_x1,66584_x1,183187_x1,184073_x4,11810_x3,4077_x1,96154_x1,79445_x1,126453_x1,32487_x4,158777_x1,11708_x1,191683_x2,57325_x1,49623_x21,143962_x8,79257_x6,101231_x2,72257_x2,170189_x3,28737_x1,125245_x1,92250_x4,188259_x1,66265_x7,30554_x1,158245_x2,122679_x1,184923_x1,177718_x2,112834_x1,373_x38,61007_x1,12539_x1,86993_x1,37977_x6,214868_x2,36124_x1,165721_x1,28763_x1,124246_x1,126576_x2,178242_x1,86074_x1,159301_x5,211489_x1,132176_x1,73086_x7,100890_x3,14302_x2,5081_x1,202773_x1,115541_x3,204459_x2,194999_x1,14215_x1,187419_x5,40963_x1,153967_x1,31704_x3,150001_x1,104856_x1,66909_x1,124754_x2,69109_x1,45348_x1,104631_x1,67260_x1,166860_x37,177507_x1,205882_x2,209595_x1,152559_x1,145388_x3,185785_x1,183942_x1,174852_x1,208090_x2,157842_x1,200537_x1,18952_x19,162908_x1,57819_x1,149211_x1,11612_x1,203263_x1,193280_x1,11200_x1,155464_x1</t>
  </si>
  <si>
    <t xml:space="preserve">tRNA dimethylallyltransferase, mitochondrial isoform X4 [Sus scrofa]</t>
  </si>
  <si>
    <t xml:space="preserve">ENSSSCG00000003779</t>
  </si>
  <si>
    <t xml:space="preserve">145927_x1,40735_x3,54432_x1,67232_x18,108226_x1,13308_x2,44850_x2,150184_x1,62702_x16,14828_x1,122393_x1,186957_x1,78541_x1,60270_x1,25446_x1,99047_x1,136856_x1,76365_x1,182844_x2,85457_x1,8112_x4,1132_x2,212479_x6,194814_x1,106724_x9,173902_x1,182347_x1,62461_x1,199933_x1,134191_x1,84111_x1,209470_x3,77491_x4,177506_x1,10661_x2,176356_x74,79192_x2,97868_x1,172102_x1,200582_x1,212384_x1,206725_x1,75468_x2,144557_x1,183931_x1,89283_x2,155273_x1,70362_x1,136104_x3,36930_x2,131395_x1,41893_x1,127037_x1,62703_x1,129067_x2,161939_x1,95625_x1,112108_x1,114321_x30,135362_x2,50831_x1,62460_x1,119522_x18,53751_x1,123155_x1,71625_x1,12582_x1,107215_x7,18539_x2,15740_x1,168005_x1,70726_x2,106529_x4,79573_x6,5208_x1,143053_x20,195553_x1,119399_x8,97833_x4,69527_x3,3796_x1,175615_x2,36225_x2,107858_x1,26356_x8,83373_x1,79756_x1,197753_x2,6769_x1,136997_x1,159088_x2,79622_x2,106359_x1,154833_x1,210114_x7,147942_x1,191062_x28,150415_x4,44854_x2,142120_x4,11184_x1,160017_x1,105396_x1,198815_x2,127766_x2,120777_x3,161097_x1,191052_x1,47581_x1,110377_x4,205154_x1,7026_x1,60773_x2,57668_x2,76711_x1,210754_x1,10067_x1,108020_x2,13764_x1,193780_x3,48637_x1,4967_x1,186138_x24,205753_x1,14803_x1,123981_x1,63613_x3,181537_x1,177862_x1,69922_x1,124097_x8,180546_x1,200128_x1,195368_x51,195235_x1,36701_x9,130413_x1,156824_x1,87661_x1,95574_x2,131325_x1,206665_x3,163590_x2,176831_x1,81109_x2,203003_x6,213573_x3,47984_x2,185749_x26,34120_x23,21434_x1,61278_x2,202968_x5,6420_x8,171837_x1,41019_x2,49252_x1,78598_x1,173214_x1,209303_x3,93171_x2,79445_x1,129682_x1,109030_x1,158777_x1,18024_x3,51128_x2,42984_x1,79257_x6,208462_x2,60662_x1,19964_x1,41731_x1,92250_x4,175646_x3,180777_x1,100724_x1,55125_x1,163059_x1,30533_x1,66566_x1,69499_x1,214868_x2,184855_x2,77088_x1,70377_x1,65880_x1,104404_x1,41394_x1,211489_x1,73086_x7,5081_x1,115541_x3,18081_x1,40963_x1,80633_x1,26528_x2,112488_x4,13650_x1,117761_x3,124754_x2,183582_x1,50123_x2,162024_x1,203719_x1,119992_x1,164188_x3,215817_x1,18952_x19,166523_x20,188114_x1,160030_x3,6216_x1,135830_x1,96789_x1,45798_x3,58884_x1</t>
  </si>
  <si>
    <t xml:space="preserve">tRNA wybutosine-synthesizing protein 3 homolog [Sus scrofa] </t>
  </si>
  <si>
    <t xml:space="preserve">ENSSSCG00000003998</t>
  </si>
  <si>
    <t xml:space="preserve">116857_x1,110752_x1,105514_x1,9626_x1,212761_x1,163344_x1,162264_x1,131337_x1,168709_x1,128198_x1,56888_x1,143609_x1,79271_x1,177160_x1,101198_x1,161175_x1,44134_x1,66886_x3,132301_x1,148836_x1,69823_x1,27044_x1,81961_x1,207993_x1,20631_x1,195538_x1,187214_x1,171527_x1,40725_x1,187595_x2,160383_x1,210239_x1,182183_x1,117190_x1,66091_x1,113107_x1,95480_x1,200122_x1,102339_x1,118734_x4,144354_x1,149219_x1,199861_x2,94545_x1,114119_x1,88014_x1,96180_x1,16046_x1,172035_x1,8889_x1,92851_x3,77589_x1,63551_x1,199422_x1,127486_x2,8126_x1,204967_x1,57681_x1,187673_x1,139093_x1,155926_x1,201793_x1,147679_x1,14184_x1,176864_x1,10368_x1,50492_x4,89037_x1,131602_x4,211554_x4,34096_x3,121497_x1,81513_x1,101540_x1,11984_x1,212404_x1,106930_x1,195923_x1,133778_x1,114051_x1,210434_x1,195382_x1,22456_x1,147482_x2,64677_x1,188011_x1,17072_x1,106991_x3,158269_x1,104481_x1,123624_x2,89606_x1,15987_x1,25281_x1,10081_x1,180380_x1,28934_x1,209957_x2,10362_x1,109292_x28,98217_x1,42141_x1,257_x1,24489_x1,150597_x1,95364_x1,38666_x1,64296_x1,171961_x2,108169_x1,67811_x1,21521_x1,164170_x1,156057_x1,214672_x1</t>
  </si>
  <si>
    <t xml:space="preserve">LOW QUALITY PROTEIN: neurotrophin receptor-interacting factor homolog [Sus scrofa]</t>
  </si>
  <si>
    <t xml:space="preserve">ENSSSCG00000004164</t>
  </si>
  <si>
    <t xml:space="preserve">6544_x1,116857_x1,92471_x4,105514_x1,138831_x3,98428_x12,183936_x1,148154_x1,79271_x1,85772_x1,187340_x1,161175_x1,57960_x1,64099_x1,170888_x1,205572_x1,48374_x1,176744_x1,132301_x1,36535_x2,51788_x1,195538_x1,53855_x2,194299_x1,125372_x2,63586_x1,82774_x1,127946_x2,37992_x2,207356_x1,93946_x1,200611_x1,190894_x1,35579_x1,22971_x17,188339_x1,120198_x1,68356_x5,25188_x1,198336_x31,41651_x1,43984_x3,146947_x1,134173_x1,143749_x1,709_x1,206149_x1,117564_x42,113782_x1,92851_x3,91692_x1,87953_x2,187673_x1,148108_x1,97333_x2,68413_x3,148591_x1,211554_x4,192053_x1,159432_x1,101540_x1,145039_x1,154544_x1,127128_x1,194979_x1,15325_x1,204437_x1,114026_x1,111539_x1,106991_x3,1756_x1,148486_x4,123624_x2,89606_x1,214931_x2,80607_x1,40742_x1,42141_x1,204176_x1,122222_x1,46637_x1,20732_x1,33980_x1,31763_x1,185423_x1,9186_x1,121380_x1,13973_x1,21521_x1,113265_x1,130641_x1</t>
  </si>
  <si>
    <t xml:space="preserve">mitochondrial fission regulator 2 isoform X1 [Sus scrofa] </t>
  </si>
  <si>
    <t xml:space="preserve">ENSSSCG00000004178</t>
  </si>
  <si>
    <t xml:space="preserve">185868_x3,134846_x1,54432_x1,195224_x1,95964_x2,66183_x2,79727_x1,6544_x1,116857_x1,92471_x4,96317_x1,113499_x1,105514_x1,132498_x1,192126_x1,173832_x3,202398_x2,102317_x1,143418_x1,149086_x1,68980_x1,138831_x3,11499_x3,176657_x1,116414_x1,101844_x2,121440_x1,98428_x12,69901_x1,76406_x9,105390_x1,51750_x1,85457_x1,148154_x1,76177_x1,82684_x2,132255_x1,47616_x1,212092_x1,80356_x13,105501_x2,73035_x1,79271_x1,47501_x2,214_x3,181864_x1,187340_x1,199200_x1,160652_x1,161175_x1,53921_x1,206301_x1,10661_x2,149657_x1,172102_x1,42925_x1,167758_x1,26200_x1,210362_x1,5964_x1,201787_x5,57960_x1,87106_x1,11814_x2,34258_x1,46133_x1,111444_x1,170888_x1,205572_x1,48374_x1,52673_x2,89283_x2,538_x1,181746_x1,59483_x1,109055_x2,36535_x2,133224_x5,13026_x1,210326_x1,51788_x1,197461_x1,71950_x1,110659_x1,195538_x1,25713_x1,196746_x1,53855_x2,39132_x7,194299_x1,72997_x1,130212_x1,44646_x1,122524_x1,125372_x2,210038_x2,82774_x1,54657_x1,127946_x2,37992_x2,101319_x1,207356_x1,151320_x1,93946_x1,200611_x1,187325_x2,190894_x1,193320_x1,137491_x2,44757_x1,124744_x1,155760_x1869,15740_x1,76683_x2,9559_x1,175855_x2,119296_x1,47693_x1,138987_x1,35579_x1,20621_x1,158038_x1,177118_x1,197168_x1,212813_x2,59397_x1,15352_x1,22971_x17,188339_x1,70726_x2,174873_x2,120198_x1,68356_x5,66091_x1,25188_x1,213187_x1,79573_x6,167291_x1,198336_x31,93224_x1,41651_x1,64974_x1,110199_x1,108985_x1,43984_x3,8354_x1,30577_x4,179870_x2,144743_x1,6273_x1,7276_x1,122522_x3,118754_x1,84952_x1,57501_x2,39314_x2,146947_x1,19285_x1,134173_x1,159101_x4,17488_x1,139512_x2,201915_x1,119744_x2,175337_x1,87557_x1,143749_x1,709_x1,206149_x1,117564_x42,194625_x1,81288_x3,5223_x6,156213_x1,113782_x1,81505_x4,92851_x3,136809_x1,45142_x1,7984_x2,213529_x2,22821_x1,160525_x1,162220_x1,57543_x1,91692_x1,98473_x1,200801_x1,126556_x1,182272_x1,140389_x1,192165_x3248,95704_x5,27802_x1,127766_x2,164738_x1,87953_x2,187673_x1,174052_x1,67033_x1,27339_x1,112914_x1,148108_x1,76711_x1,34336_x2,10029_x6,109073_x3,136950_x3,41691_x1,13764_x1,40764_x1,122169_x1,193030_x2,180657_x6,72232_x1,97333_x2,102189_x2,171959_x1,129477_x1,186175_x2,192717_x1,4967_x1,199349_x12,116971_x3,144016_x1,26739_x1,110711_x2,193257_x2,68413_x3,80030_x2,52195_x1,148591_x1,115590_x1,114282_x1,55757_x2,141451_x3,202208_x1,105172_x3207,160885_x7,211554_x4,131918_x2,113743_x4,196100_x1,192053_x1,1956_x1,17531_x1,10497_x1,70508_x1,56845_x1,21939_x428,130413_x1,89799_x1,159432_x1,137038_x1,101540_x1,87661_x1,33566_x1,145039_x1,1999_x1,16773_x1,154544_x1,82055_x1,2958_x1,75691_x1,166454_x1,178681_x2,181071_x1,99664_x1,2771_x1,166559_x1,76729_x1,49537_x1,79367_x1,51766_x1,90719_x2,28066_x1,152792_x1,57393_x1,33636_x1,191337_x1,66584_x1,44358_x1,94262_x2,194851_x7,75644_x2,205066_x1,97930_x1,107032_x1,23388_x1,194979_x1,79646_x1,93171_x2,103395_x1,23498_x1,15325_x1,106851_x1,204437_x1,78271_x2,114026_x1,169299_x1,147458_x2,91717_x1,66751_x1,8037_x5,111539_x1,106991_x3,176321_x1,155348_x2,118289_x1,51128_x2,197609_x1,123624_x2,207081_x1,71201_x1,89606_x1,45690_x1,11280_x1,185543_x1,50442_x1,64471_x1,30554_x1,214931_x2,212778_x1,105047_x1,29936_x1,58565_x8,120043_x1,162500_x26,80607_x1,76428_x1,178582_x1,9726_x1,60665_x1,67798_x1,167024_x1,107852_x2,40742_x1,192952_x1,68271_x1,45962_x1,143277_x1,11158_x1,141730_x4,75392_x3,42141_x1,156005_x1,141538_x1,204176_x1,210918_x1,178252_x1,106677_x3,212375_x1,184855_x2,24758_x1,85821_x1,70377_x1,138411_x1,129538_x1,173850_x1,212362_x6,198371_x17,115454_x2,122222_x1,18878_x3,180183_x1,46637_x1,20732_x1,33980_x1,119066_x1,71801_x2,40012_x1,143687_x2,110823_x2,161199_x1,81157_x1,31763_x1,37482_x1,80986_x2,185423_x1,163816_x1,119597_x2,7991_x1,4889_x1,202693_x1,9186_x1,16341_x1,126961_x1,82418_x5,215816_x1,63712_x1,171637_x1,53060_x1,20813_x2,57940_x1,76629_x1,121380_x1,145428_x3,13973_x1,146191_x1,60944_x1,62010_x5,143396_x1,167394_x1,132353_x1,21521_x1,113265_x1,157842_x1,145487_x1,89350_x2,26256_x1,202805_x1,160030_x3,34761_x1,6216_x1,139203_x1,96789_x1,140370_x1,191075_x1,130641_x1,137438_x1,182836_x1,135613_x3,209202_x1,80072_x3</t>
  </si>
  <si>
    <t xml:space="preserve">MFS-type transporter SLC18B1 isoform X1 [Sus scrofa]</t>
  </si>
  <si>
    <t xml:space="preserve">ENSSSCG00000004237</t>
  </si>
  <si>
    <t xml:space="preserve">49865_x13,147874_x2,30116_x1,70004_x4,54432_x1,54432_x1,27309_x1,67232_x18,117698_x1,147552_x1,57835_x1,111947_x1,79727_x1,79727_x1,23589_x1,108226_x1,27091_x1,1639_x1,44850_x2,128023_x1,128023_x1,82091_x1,82091_x1,150184_x1,103470_x2,96317_x1,202483_x1,70000_x1,78054_x4,78054_x4,210276_x1,144865_x1,208340_x1,132498_x1,35194_x1,83512_x1,202398_x2,102317_x1,182986_x3,143418_x1,215246_x1,215145_x4,169304_x1,115456_x1,66546_x1,103696_x1,11499_x3,211409_x2,14874_x3,173701_x1,57312_x2,111361_x2,212761_x1,102695_x1,116521_x2,116521_x2,106972_x2,101844_x2,101844_x2,67246_x1,134734_x3750,87938_x2,58015_x2,154595_x1,6407_x1,32547_x1,12488_x1,21492_x1,211330_x1,211330_x1,76365_x1,208548_x5,96946_x1,96946_x1,16956_x6,87983_x47,76406_x9,160440_x4,51750_x1,196494_x3,586_x1,197540_x1,35004_x1,13748_x11,25571_x2,85457_x1,85457_x1,16566_x1,25840_x1,59315_x1,85375_x1,76177_x1,48205_x8,82684_x2,47616_x1,109254_x1,80356_x13,80356_x13,132610_x1,29413_x1,105501_x2,78192_x1,179684_x2,73035_x1,73035_x1,80639_x5,172836_x1,12007_x1,93715_x1,194814_x1,118803_x1,13153_x1,171309_x1,171309_x1,104376_x8,47501_x2,151527_x1,43094_x3,118435_x1,161186_x1,27335_x2,187308_x3,187308_x3,22521_x1,84111_x1,214_x3,214_x3,209470_x3,127030_x1,24232_x2,24232_x2,181864_x1,127102_x81,92346_x1,10187_x3,56318_x1,199200_x1,199200_x1,210681_x1,160652_x1,90900_x3617,524_x2,53921_x1,177506_x1,103497_x1,197126_x2,10661_x2,35912_x1,115709_x3,5399_x1,172102_x1,167758_x1,64568_x2,211182_x1,162124_x1,26200_x1,162002_x1,44171_x1,5964_x1,62216_x1,179575_x1,206725_x1,87106_x1,87106_x1,104541_x4,52006_x1,9207_x2,78858_x2,75468_x2,53901_x2,46133_x1,168087_x1,89080_x1,135695_x1,99343_x1,13218_x2,183931_x1,103013_x1,57035_x1,57035_x1,173332_x2,67947_x2,89283_x2,89283_x2,136104_x3,21536_x2,38856_x2,538_x1,152842_x8,152842_x8,90687_x1,76162_x1,59926_x1,74364_x1,136336_x1,135725_x1,163210_x1,204478_x1,31564_x5,51349_x1,133224_x5,133224_x5,27044_x1,123681_x3,131395_x1,200459_x1,209852_x1,209960_x1,90641_x3,79324_x3,197461_x1,50409_x1,206120_x10,71950_x1,97814_x1,110659_x1,51274_x1,51274_x1,93111_x9,62703_x1,10116_x1,187214_x1,119940_x3,6693_x2,43446_x1,205697_x1,91098_x1,156180_x1,72997_x1,130212_x1,136483_x1,44646_x1,66785_x1,71439_x1,108493_x2,105650_x2,105650_x2,114321_x30,55181_x1,12311_x2,56077_x1,147841_x3,89038_x4,141848_x1,98712_x2,150427_x1,150427_x1,32660_x1,81921_x5,138890_x1,54657_x1,53751_x1,40365_x1,98725_x3,56050_x6,9685_x1,90152_x1,101319_x1,151320_x1,151320_x1,135812_x1,145030_x2,153147_x1,22197_x2,162187_x1,127527_x2,99533_x2,99533_x2,5962_x1,194020_x1,55551_x1,71625_x1,167077_x3,137491_x2,75817_x1,32039_x1,196788_x1,121691_x1,92495_x1,92495_x1,156327_x1,155760_x1869,91532_x1,15740_x1,76683_x2,55518_x2,9559_x1,168005_x1,90918_x4,208357_x1,208357_x1,188300_x4,104395_x2,24955_x1,100085_x2,100085_x2,119296_x1,214435_x2,173793_x3,27411_x1,47693_x1,116568_x1,193267_x1,106172_x1,120089_x14,112494_x1,20621_x1,138731_x1,202380_x12,180519_x1,191610_x1,133123_x1,80817_x1,59397_x1,36051_x1,176431_x1,106216_x1,170893_x1,110238_x1,47607_x1,150192_x1,145556_x1,122434_x1,184012_x2,70726_x2,174873_x2,52578_x1,53430_x1,53430_x1,159893_x1,209692_x1,106529_x4,183008_x1,79573_x6,150774_x2,124110_x1,167291_x1,195109_x1,111300_x3,132361_x1,74961_x2,134313_x1,111901_x2,111901_x2,64974_x1,110199_x1,27143_x1,9237_x2,78590_x15,187264_x1,78107_x1,134189_x1,97258_x10,149230_x1,171636_x33,105598_x2,5940_x2,21418_x1,3564_x1,30577_x4,30577_x4,190605_x1,4192_x1,102044_x1,179870_x2,119399_x8,61202_x1,144743_x1,97833_x4,6273_x1,145469_x1,15274_x1,36225_x2,69532_x1,170674_x1,159645_x1,200343_x6,200343_x6,110465_x8,84952_x1,84952_x1,38162_x1,102339_x1,26976_x2,39314_x2,19285_x1,125804_x2,176890_x2,112840_x1,106889_x1,106889_x1,140180_x1,140180_x1,29532_x1,42188_x2,19579_x7,159101_x4,182750_x1,58751_x1,192085_x1,203098_x1,79756_x1,99115_x29,197753_x2,111471_x1,201915_x1,62524_x1,57352_x1,35718_x1,147685_x1,50591_x2,49661_x1,87557_x1,99265_x3,169518_x1,6769_x1,122218_x3,138861_x3903,9295_x6,190309_x7,184968_x8,38576_x1,191583_x1,7841_x1,17309_x1,194625_x1,194625_x1,214237_x2,177439_x2,207178_x162,184679_x1,34724_x1,75223_x1,131711_x1,131711_x1,156213_x1,49232_x1,112630_x1,137549_x1,141203_x1,76431_x2,167703_x1,199022_x1,189139_x1,45142_x1,21413_x1,159088_x2,127356_x2,7984_x2,203711_x1,203711_x1,181736_x1,60297_x1,213529_x2,88190_x1,210114_x7,94040_x1,170098_x1,62693_x1,160525_x1,204442_x1,162220_x1,35211_x2,191062_x28,150415_x4,44854_x2,139588_x2,31946_x1,98473_x1,11184_x1,39772_x2,153304_x1,199422_x1,190570_x3,205974_x1,67341_x1,200801_x1,69854_x1,195638_x9,136574_x1,136574_x1,126556_x1,160017_x1,91184_x5,76292_x1,36378_x1,26322_x3,151674_x3,77447_x1,27663_x1,105396_x1,140389_x1,192165_x3248,27802_x1,127766_x2,143850_x3,97886_x7,97886_x7,182076_x4,72965_x1,199135_x1,117705_x2,77472_x1,162673_x1,90080_x2,96720_x1,67033_x1,67033_x1,104274_x1,114620_x1,209340_x1,60773_x2,182845_x2,182845_x2,169461_x1,96116_x1,73173_x1,76711_x1,76711_x1,154404_x1,118901_x1,158108_x2,34336_x2,189313_x2,23250_x1,114845_x1,162076_x4,162076_x4,70638_x1,70638_x1,156159_x1,23503_x1,34986_x4,60094_x2,204207_x2,147679_x1,88419_x1,136950_x3,136950_x3,175688_x1,13764_x1,40764_x1,40764_x1,141191_x1,24519_x1,32701_x1,32701_x1,102189_x2,171959_x1,192765_x6,134892_x2,129477_x1,186175_x2,43698_x3,192717_x1,48637_x1,55898_x1,4967_x1,4967_x1,116971_x3,116971_x3,193257_x2,205753_x1,143601_x1,143601_x1,34693_x1,102010_x1,3222_x1,114282_x1,149831_x1,141451_x3,13844_x1,181716_x1,202208_x1,140562_x2,124800_x1,62025_x1,105172_x3207,160885_x7,7481_x1,75906_x2,161722_x4,161722_x4,45127_x2047,72794_x1,195993_x2,195993_x2,195016_x1,64281_x1,116136_x1,131862_x1,77260_x1,72022_x1,94249_x2,182821_x1,4570_x2,169955_x1,130043_x1,69922_x1,14014_x1,196100_x1,141941_x1,156942_x1,135834_x1,118272_x1,17531_x1,74062_x6,10497_x1,165009_x1,105555_x5,119078_x1,33865_x2,180546_x1,200128_x1,70508_x1,56845_x1,39656_x1,106472_x2,29086_x34,130413_x1,130413_x1,9073_x1,124362_x1,62782_x2,126254_x1,91079_x1,176152_x7,39669_x1,87661_x1,8411_x2,33566_x1,95574_x2,1999_x1,59156_x1,86524_x4,131325_x1,163590_x2,65511_x1,65511_x1,14756_x3,79210_x1,163199_x1,212404_x1,2958_x1,54614_x3,2983_x1,203003_x6,75691_x1,215512_x1,215512_x1,166454_x1,178681_x2,20210_x5,99664_x1,2771_x1,79698_x1,185749_x26,26319_x1,61278_x2,79367_x1,194436_x1,51766_x1,51766_x1,193003_x1,6420_x8,28066_x1,28066_x1,153182_x1,183179_x1,183179_x1,57393_x1,171837_x1,85463_x1,168083_x4,49252_x1,33636_x1,191337_x1,67642_x1,66584_x1,82459_x1,78598_x1,15278_x1,94262_x2,94262_x2,211807_x1,44143_x2,205066_x1,97930_x1,97930_x1,50427_x1,101758_x1,97014_x4,172335_x1,23388_x1,94517_x3,183187_x1,184073_x4,184073_x4,93171_x2,93171_x2,11810_x3,103395_x1,103395_x1,4077_x1,153806_x1,93445_x1,8160_x1,146598_x1,147458_x2,185434_x1,186767_x1,155275_x1,66751_x1,173663_x1,212906_x2,168692_x2,191683_x2,123738_x1,158879_x1,63040_x2,57325_x1,155348_x2,56361_x2,38802_x1,51128_x2,143962_x8,169303_x7,197609_x1,79257_x6,5738_x1,5738_x1,101231_x2,72257_x2,64059_x1,71201_x1,170189_x3,150674_x3,85434_x1,188271_x1,214549_x2,130044_x1,84218_x1,11280_x1,185078_x4,150486_x2,185543_x1,28737_x1,65982_x1,125245_x1,73095_x1,66265_x7,39414_x2,30554_x1,81584_x1,212778_x1,212778_x1,116443_x1,105047_x1,81444_x2,213232_x1,139613_x1,100724_x1,61188_x2,58803_x1,55125_x1,205618_x1,153727_x2,191881_x1,118351_x1,175749_x1,7344_x2,112834_x1,65218_x1,144240_x1,120043_x1,156022_x1,373_x38,373_x38,142455_x7,169074_x2,168411_x1,97057_x1,182616_x1,76428_x1,178582_x1,178582_x1,68848_x2,51781_x1,57496_x3,67798_x1,35124_x8,107852_x2,107852_x2,207444_x3,44485_x1,192952_x1,126723_x3,17755_x1,68271_x1,45962_x1,37977_x6,75392_x3,16346_x1,94688_x1,204694_x1,210918_x1,102816_x1,36124_x1,178252_x1,157210_x3,109530_x2,35857_x1,35857_x1,32628_x1,143235_x3,106677_x3,159127_x1,142489_x4,142489_x4,133727_x1,212375_x1,31938_x1,184855_x2,125628_x1,70377_x1,70377_x1,60020_x1,70538_x1,197471_x3,178242_x1,60403_x1,16205_x1,212362_x6,198371_x17,115454_x2,81468_x1,18878_x3,6071_x1,104404_x1,119066_x1,159301_x5,45779_x1,38666_x1,133943_x1,73086_x7,114216_x1,13033_x1,14302_x2,40012_x1,143687_x2,119070_x1,59487_x4,200104_x1,45927_x2,161199_x1,14215_x1,187419_x5,134451_x1,201198_x1,69974_x1,214310_x1,37482_x1,80986_x2,85536_x2,45851_x1,93001_x7,163816_x1,12654_x2,200622_x1,170339_x2,108183_x3,4889_x1,50581_x1,50581_x1,100678_x1,210075_x1,202693_x1,111768_x1,117761_x3,126961_x1,168656_x1,82418_x5,28473_x1,162779_x1,45348_x1,45348_x1,91843_x2,63712_x1,151614_x1,98713_x2,74118_x1,74118_x1,185700_x1,67260_x1,166860_x37,166860_x37,177507_x1,177507_x1,57940_x1,76629_x1,158844_x2,205882_x2,145428_x3,209595_x1,17890_x2,152559_x1,95845_x1,150150_x5,177133_x2,177133_x2,50123_x2,148245_x1,162925_x3,145388_x3,101409_x2,162024_x1,139713_x1,62010_x5,7605_x1,93447_x5,37365_x1,203719_x1,140509_x3,215264_x1,147400_x6,215817_x1,195942_x2,208090_x2,208090_x2,8186_x1,193529_x2,33916_x2,200537_x1,200537_x1,145487_x1,145487_x1,89350_x2,162908_x1,46094_x1,46094_x1,3708_x1,57819_x1,90577_x2,90577_x2,26256_x1,26256_x1,160030_x3,30531_x1,34761_x1,6216_x1,149211_x1,198394_x1,37183_x1,89440_x2,166657_x2,11612_x1,159561_x1,404_x1,137438_x1,133892_x4,203263_x1,71903_x1,11200_x1,137262_x4,150903_x2,134232_x1,155464_x1,80072_x3</t>
  </si>
  <si>
    <t xml:space="preserve">serine incorporator 1 [Sus scrofa]</t>
  </si>
  <si>
    <t xml:space="preserve">ENSSSCG00000004289</t>
  </si>
  <si>
    <t xml:space="preserve">175215_x1,82457_x1,134223_x1,205049_x1,41974_x1,49654_x2,110752_x1,211566_x1,176703_x1,105445_x1,111665_x1,212761_x1,206943_x1,108609_x1,54249_x4,31749_x2,73761_x3,131337_x1,90662_x1,130516_x18,5838_x6,155535_x1,103241_x1,169852_x1,112598_x1,92516_x2,34063_x6,10664_x4,198406_x1,181457_x1,146263_x3,56382_x1,204002_x2,68654_x2,196554_x1,40553_x1,179503_x1,189770_x1,113934_x1,85163_x1,176722_x1,148836_x1,2220_x1,165808_x5,4009_x1,7142_x1,97225_x2,167520_x1,127008_x1,87329_x3,121296_x1,48004_x3,12595_x2,141715_x1,206762_x2,183500_x1,6262_x1,146139_x1,178556_x1,37578_x1,14009_x2,160659_x1,149993_x1,204906_x1,50804_x1,93476_x1,24639_x1,73555_x1,190300_x1,98886_x1,36805_x2,163678_x1,192980_x1,210239_x1,144654_x1,139833_x3,166939_x1,168923_x1,190219_x4,84475_x1,81017_x2,165855_x2,149519_x3,133678_x2,153216_x1,175710_x1,184992_x2,193666_x1,22576_x1,167480_x1,21914_x2,132670_x1,77778_x1,200122_x1,38286_x1,90196_x2,201723_x1,118734_x4,44613_x2,91468_x1,125228_x1,139521_x1,78594_x3,354_x1,71424_x1,128797_x1,7546_x2,39985_x4,146955_x2,173255_x79,77347_x1,199173_x1,180462_x1,173576_x2,189205_x1,13061_x1,29594_x2,64429_x2,111129_x7,201618_x1,171768_x1,143766_x1,144683_x2,112906_x1,54390_x4,82497_x1,120834_x1,183964_x1,29809_x1,215772_x1,48854_x1,155070_x1,133585_x1,99855_x1,136785_x2,139093_x1,195899_x1,46801_x1,75914_x2,199561_x1,114100_x2,112974_x12,59382_x1,155366_x1,201950_x1,50978_x1,41290_x1,188481_x1,45419_x1,173090_x1,83763_x1,11845_x2,89037_x1,169291_x1,75005_x1,131655_x2,44729_x1,131602_x4,132699_x1,181312_x1,179783_x1,55098_x1,34096_x3,169735_x1,202709_x1,145800_x1,179604_x1,20743_x5,213818_x2,49635_x1,172324_x1,192354_x1,192603_x1,157413_x1,107404_x1,28464_x2,64107_x3,215165_x2,211772_x2,159568_x1,153694_x1,8848_x1,111210_x1,200194_x1,80129_x3,198410_x4,63749_x1,8160_x1,169299_x1,61146_x11,60121_x1,75263_x1,166062_x1,46973_x1,158269_x1,176321_x1,161118_x1,165579_x1,49817_x1,184316_x1,92986_x2,46540_x4,196779_x3,75120_x1,25281_x1,139311_x1,174996_x1,152433_x2,190876_x2,97704_x1,58218_x1,209957_x2,7335_x4,185516_x1,93277_x1,37018_x3,122203_x2,109292_x28,56339_x1,24489_x1,268_x1,97470_x2,177640_x1,206427_x4,190333_x2,53712_x1,314_x1,81803_x1,131993_x2,206474_x12,195286_x1,205605_x1,128395_x1,198552_x2,112086_x1,206009_x1,81157_x1,65410_x1,175370_x1,154522_x1,34316_x1,4348_x3,123045_x2,66597_x57,54035_x1,140068_x1,71407_x4,107180_x1,58744_x1,79412_x5,43975_x1,108169_x1,89403_x1,159523_x1,139931_x1,159235_x1,167394_x1,155957_x2,132353_x1,89887_x1,157472_x1,129252_x3,192599_x2,166418_x1,71855_x1,196727_x1,104233_x1,190021_x24,214672_x1,152660_x1,85035_x1,139446_x6,61637_x1,181350_x1,147534_x1</t>
  </si>
  <si>
    <t xml:space="preserve">centrosomal protein of 162 kDa isoform X1 [Sus scrofa] </t>
  </si>
  <si>
    <t xml:space="preserve">ENSSSCG00000004635</t>
  </si>
  <si>
    <t xml:space="preserve">82457_x1,134223_x1,205049_x1,4794_x2,41974_x1,110752_x1,158766_x2,65975_x2,211566_x1,77873_x1,176703_x1,33875_x2,105445_x1,111665_x1,206943_x1,159782_x16,108609_x1,54249_x4,31749_x2,111531_x2,128067_x2,60390_x1,131337_x1,90662_x1,130516_x18,5838_x6,155535_x1,103241_x1,169852_x1,112598_x1,34063_x6,136538_x1,10664_x4,98593_x1,195232_x5,173140_x1,98510_x1,181457_x1,146263_x3,68654_x2,80067_x4,190314_x1,196554_x1,132473_x1,179503_x1,189770_x1,131434_x2,85163_x1,148836_x1,202950_x1,1206_x5,165808_x5,4009_x1,111690_x2,7142_x1,97225_x2,167520_x1,102763_x1,87329_x3,121296_x1,48004_x3,12595_x2,141715_x1,183500_x1,6262_x1,193522_x1,37578_x1,14009_x2,132389_x1,149993_x1,204906_x1,50804_x1,93476_x1,73555_x1,190300_x1,156108_x1,36805_x2,163678_x1,192980_x1,210239_x1,144654_x1,139833_x3,166939_x1,158241_x1,50290_x1,84475_x1,81017_x2,149519_x3,133678_x2,153216_x1,175710_x1,184992_x2,193666_x1,22576_x1,21914_x2,146523_x1,77778_x1,200122_x1,90196_x2,201723_x1,118364_x1,154001_x1,118734_x4,147172_x2,91468_x1,139521_x1,199836_x3,78594_x3,354_x1,71424_x1,128797_x1,7546_x2,39985_x4,146955_x2,77347_x1,204545_x3,173576_x2,189205_x1,126064_x1,29594_x2,64429_x2,174352_x1,111129_x7,201618_x1,143766_x1,144683_x2,112906_x1,54390_x4,82497_x1,29809_x1,215772_x1,48854_x1,155070_x1,133585_x1,136785_x2,139093_x1,195899_x1,46801_x1,75914_x2,199561_x1,114100_x2,39085_x1,112974_x12,59382_x1,201950_x1,188481_x1,45419_x1,83763_x1,89037_x1,169291_x1,75005_x1,145263_x1,131655_x2,203340_x1,40993_x8,55783_x2,44729_x1,131602_x4,132699_x1,96011_x1,181312_x1,179783_x1,55098_x1,34096_x3,202709_x1,65699_x1,112268_x2,14784_x3,20743_x5,49635_x1,172324_x1,185138_x1,192354_x1,192603_x1,28464_x2,64107_x3,173924_x1,215165_x2,211772_x2,159568_x1,153694_x1,131696_x1,8848_x1,111210_x1,200194_x1,80129_x3,63749_x1,123286_x1,61146_x11,60121_x1,75263_x1,166062_x1,46973_x1,158269_x1,207081_x1,165579_x1,49817_x1,184316_x1,92986_x2,46540_x4,35054_x1,196779_x3,75120_x1,25281_x1,139311_x1,212785_x12,174996_x1,152433_x2,58218_x1,209957_x2,7335_x4,65717_x2,93277_x1,37018_x3,122203_x2,109292_x28,24489_x1,268_x1,97470_x2,177640_x1,206427_x4,86630_x1,314_x1,81803_x1,10612_x1,206474_x12,205605_x1,198552_x2,154522_x1,4348_x3,123045_x2,94026_x1,66597_x57,54035_x1,140068_x1,71407_x4,20813_x2,58744_x1,76526_x2,79412_x5,43975_x1,108169_x1,89403_x1,139931_x1,159235_x1,155957_x2,89887_x1,157472_x1,65121_x1,129252_x3,192599_x2,166418_x1,71855_x1,75781_x3,104233_x1,190021_x24,214672_x1,152660_x1,139446_x6,214014_x1,181350_x1,147534_x1</t>
  </si>
  <si>
    <t xml:space="preserve">signal peptide peptidase-like 2A isoform X1 [Sus scrofa]</t>
  </si>
  <si>
    <t xml:space="preserve">ENSSSCG00000004680</t>
  </si>
  <si>
    <t xml:space="preserve">41974_x1,110752_x1,118890_x1,211566_x1,105445_x1,111665_x1,206943_x1,31749_x2,131337_x1,90662_x1,130516_x18,5838_x6,155535_x1,103241_x1,169852_x1,112598_x1,34063_x6,131098_x2,181457_x1,146263_x3,68654_x2,179503_x1,180593_x1,85163_x1,148836_x1,13642_x7,165808_x5,4009_x1,7142_x1,97225_x2,167520_x1,121296_x1,48004_x3,12595_x2,183500_x1,165519_x1,6262_x1,37578_x1,14009_x2,149993_x1,204906_x1,155482_x1,50804_x1,24639_x1,73555_x1,190300_x1,36805_x2,163678_x1,192980_x1,210239_x1,144654_x1,179202_x3,139833_x3,166939_x1,193098_x1,198090_x1,149519_x3,133678_x2,193666_x1,22576_x1,77778_x1,38286_x1,90196_x2,201723_x1,210338_x1,95978_x1,118734_x4,91468_x1,139521_x1,78594_x3,36104_x2,354_x1,71424_x1,128797_x1,10430_x1,39985_x4,146955_x2,180462_x1,173576_x2,189205_x1,29594_x2,64429_x2,111129_x7,550_x1,143766_x1,62975_x1,79411_x1,144683_x2,54390_x4,82497_x1,29809_x1,215772_x1,155070_x1,133585_x1,191304_x15,136785_x2,139093_x1,195899_x1,46801_x1,75914_x2,114100_x2,112974_x12,59382_x1,65104_x1,201950_x1,188481_x1,45419_x1,173090_x1,83763_x1,89037_x1,169291_x1,81546_x1,131655_x2,44729_x1,131602_x4,55098_x1,34096_x3,145800_x1,78905_x1,117280_x1,20743_x5,177098_x7,49635_x1,172324_x1,193162_x1,192603_x1,28464_x2,215165_x2,153694_x1,39327_x1,8848_x1,111210_x1,41106_x3,200194_x1,80129_x3,63749_x1,166584_x2,60121_x1,178766_x1,75263_x1,166062_x1,46973_x1,158269_x1,165579_x1,49817_x1,184316_x1,46540_x4,201308_x1,196779_x3,75120_x1,25281_x1,189402_x7,174996_x1,152433_x2,58218_x1,209957_x2,7335_x4,4676_x1,93277_x1,122203_x2,109292_x28,189173_x1,89714_x3,24489_x1,268_x1,84327_x11,97470_x2,206427_x4,85821_x1,81803_x1,206474_x12,205605_x1,198552_x2,175370_x1,154522_x1,4348_x3,123045_x2,66597_x57,54035_x1,89873_x1,140068_x1,71407_x4,58744_x1,79412_x5,108169_x1,139931_x1,159235_x1,155957_x2,89887_x1,129252_x3,192599_x2,71855_x1,104233_x1,135732_x1,190021_x24,214672_x1,181350_x1,147534_x1</t>
  </si>
  <si>
    <t xml:space="preserve">telomere repeats-binding bouquet formation protein 2 [Sus scrofa]</t>
  </si>
  <si>
    <t xml:space="preserve">ENSSSCG00000004714</t>
  </si>
  <si>
    <t xml:space="preserve">82457_x1,195224_x1,49654_x2,110752_x1,101538_x2,70000_x1,65975_x2,211566_x1,80474_x1,105445_x1,149086_x1,176905_x1,176657_x1,116414_x1,111665_x1,212761_x1,108609_x1,54249_x4,31749_x2,188282_x1,111531_x2,128067_x2,60390_x1,73761_x3,192426_x1,131337_x1,36542_x1,90662_x1,130516_x18,5838_x6,132255_x1,103241_x1,169852_x1,73729_x1,112598_x1,34063_x6,136538_x1,198406_x1,198406_x1,182721_x1,98510_x1,181457_x1,146263_x3,56382_x1,206301_x1,204002_x2,68654_x2,24216_x2,40610_x1,42925_x1,118238_x1,179503_x1,189770_x1,182165_x1,209401_x1,96076_x2,78378_x1,76659_x1,113934_x1,2492_x1,85163_x1,148836_x1,4210_x1,2220_x1,4009_x1,34010_x1,213694_x1,102763_x1,121296_x1,48004_x3,12595_x2,208739_x1,141715_x1,86687_x1,77656_x1,122524_x1,183500_x1,165519_x1,6262_x1,89038_x4,37578_x1,14009_x2,193360_x1,149993_x1,204906_x1,59409_x1,50804_x1,93476_x1,24639_x1,54592_x1,98886_x1,106093_x3,41836_x1,163678_x1,192980_x1,210239_x1,144654_x1,139833_x3,166939_x1,168923_x1,158038_x1,170254_x1,158241_x1,80647_x1,84475_x1,158395_x1,105215_x1,149519_x3,153216_x1,184992_x2,205029_x1,193666_x1,22576_x1,21914_x2,38286_x1,38286_x1,38286_x1,201723_x1,118754_x1,34516_x1,34516_x1,118364_x1,123543_x1,123543_x1,57501_x2,118734_x4,91468_x1,125228_x1,82215_x1,139521_x1,199836_x3,181443_x1,197370_x4,78594_x3,183067_x1,99115_x29,90487_x1,81800_x1,122474_x1,71424_x1,128797_x1,39985_x4,146955_x2,21039_x1,172035_x1,136809_x1,199173_x1,173576_x2,189205_x1,174352_x1,111129_x7,171768_x1,58848_x1,31433_x3,31433_x3,144683_x2,158899_x1,101878_x1,112906_x1,54390_x4,82497_x1,155434_x1,72915_x1,72915_x1,29809_x1,215772_x1,23424_x2,48854_x1,155070_x1,133585_x1,136785_x2,139093_x1,195899_x1,46801_x1,84349_x1,114100_x2,112974_x12,27339_x1,71839_x1,59382_x1,155366_x1,201950_x1,38601_x1,109073_x3,10368_x1,10368_x1,188481_x1,45419_x1,6464_x1,173090_x1,83763_x1,11845_x2,11845_x2,89037_x1,165517_x1,23166_x1,75005_x1,145263_x1,81546_x1,131655_x2,10708_x1,47527_x1,193760_x1,44729_x1,131602_x4,67145_x3,122256_x1,143988_x1,132699_x1,181312_x1,55098_x1,34096_x3,25191_x2,25191_x2,197111_x1,145800_x1,201591_x1,112268_x2,14784_x3,89624_x1,20743_x5,78151_x3,22955_x3,101959_x1,2849_x2,49635_x1,94694_x1,172324_x1,185138_x1,131731_x1,192354_x1,192603_x1,90940_x1,107404_x1,28464_x2,64107_x3,215165_x2,159568_x1,39327_x1,39327_x1,57154_x1,133778_x1,182302_x1,182302_x1,44358_x1,111210_x1,44887_x1,145599_x1,200194_x1,101769_x1,7463_x2,63749_x1,8160_x1,58310_x1,169299_x1,66994_x1,108034_x3,64677_x1,64677_x1,60121_x1,75263_x1,166062_x1,46973_x1,158269_x1,176321_x1,161118_x1,113376_x1,207081_x1,130377_x1,165579_x1,59396_x1,92986_x2,111432_x4,180661_x1,64471_x1,88761_x1,202130_x1,196779_x3,75120_x1,25281_x1,139311_x1,81444_x2,212785_x12,29936_x1,152433_x2,183735_x1,190876_x2,97704_x1,58218_x1,209957_x2,214655_x3,147346_x2,7335_x4,68848_x2,66518_x2,107456_x1,143277_x1,93277_x1,37018_x3,122203_x2,109292_x28,16422_x1,121238_x1,52580_x1,24489_x1,97470_x2,177640_x1,206427_x4,85821_x1,215213_x1,215213_x1,53712_x1,170111_x3,314_x1,81803_x1,122719_x1,59394_x1,131993_x2,206474_x12,205605_x1,211757_x1,198552_x2,112086_x1,206009_x1,117197_x1,10833_x1,153331_x1,175370_x1,154522_x1,4348_x3,66597_x57,54035_x1,16341_x1,215816_x1,20813_x2,58744_x1,74641_x1,79412_x5,108169_x1,52405_x1,60944_x1,25022_x1,139931_x1,85112_x1,159235_x1,167394_x1,155957_x2,89887_x1,914_x4,67449_x1,58863_x1,62064_x1,156167_x1,157472_x1,129252_x3,192599_x2,166418_x1,71855_x1,147126_x12,104233_x1,113487_x1,190021_x24,111123_x2,159561_x1,78326_x2,62835_x1,214672_x1,135613_x3,85035_x1,61637_x1,164786_x1</t>
  </si>
  <si>
    <t xml:space="preserve">erythrocyte membrane protein band 4.2 isoform X1 [Sus scrofa]</t>
  </si>
  <si>
    <t xml:space="preserve">ENSSSCG00000004761</t>
  </si>
  <si>
    <t xml:space="preserve">82457_x1,205049_x1,195224_x1,4794_x2,41974_x1,11840_x1,110752_x1,65975_x2,211566_x1,77873_x1,176703_x1,33875_x2,105445_x1,149086_x1,201980_x1,176657_x1,116414_x1,111665_x1,206943_x1,159782_x16,31749_x2,111531_x2,128067_x2,60390_x1,131337_x1,100098_x1,36542_x1,90662_x1,130516_x18,5838_x6,132255_x1,155535_x1,8116_x1,103241_x1,169852_x1,112598_x1,92516_x2,34063_x6,79111_x2,136538_x1,98593_x1,195232_x5,98510_x1,181457_x1,146263_x3,125947_x1,206301_x1,68654_x2,24216_x2,42925_x1,132473_x1,179503_x1,131434_x2,182165_x1,191286_x5,76659_x1,113934_x1,2492_x1,85163_x1,148836_x1,1206_x5,165808_x5,4009_x1,111690_x2,7142_x1,207993_x1,97225_x2,167520_x1,102763_x1,87329_x3,121296_x1,134969_x2,48004_x3,12595_x2,208739_x1,141715_x1,86687_x1,122524_x1,165519_x1,6262_x1,178556_x1,37578_x1,14009_x2,132389_x1,124439_x4,204906_x1,50804_x1,93476_x1,24639_x1,73555_x1,190300_x1,156108_x1,36805_x2,41836_x1,163678_x1,192980_x1,210239_x1,144654_x1,139833_x3,166939_x1,168923_x1,158038_x1,158241_x1,50290_x1,81017_x2,165855_x2,149519_x3,133678_x2,136055_x2,35461_x3,193666_x1,22576_x1,178677_x1,77778_x1,200122_x1,90196_x2,201723_x1,118754_x1,118364_x1,154001_x1,57501_x2,118734_x4,147172_x2,91468_x1,139521_x1,199836_x3,125981_x1,125981_x1,78594_x3,354_x1,71424_x1,51574_x2,128797_x1,7546_x2,108491_x1,39985_x4,146955_x2,21039_x1,172035_x1,136809_x1,77347_x1,204545_x3,173576_x2,189205_x1,126064_x1,13061_x1,29594_x2,64429_x2,174352_x1,39853_x1,111129_x7,201618_x1,144683_x2,101878_x1,112906_x1,54390_x4,82497_x1,29809_x1,215772_x1,155070_x1,133585_x1,99855_x1,136785_x2,139093_x1,195899_x1,46801_x1,75914_x2,114100_x2,39085_x1,112974_x12,27339_x1,59382_x1,155366_x1,201950_x1,82267_x2,109073_x3,188481_x1,45419_x1,173090_x1,83763_x1,89037_x1,75005_x1,145263_x1,131655_x2,193760_x1,40993_x8,55783_x2,44729_x1,131602_x4,34142_x1,55098_x1,34096_x3,154853_x2,145800_x1,65699_x1,78905_x1,179604_x1,112268_x2,14784_x3,20743_x5,138563_x1,159432_x1,15499_x1,101959_x1,49635_x1,94694_x1,83225_x1,105010_x1,106930_x1,185138_x1,92241_x3,192354_x1,192603_x1,90940_x1,28464_x2,173924_x1,215165_x2,171137_x2,192874_x1,211772_x2,153694_x1,57154_x1,131696_x1,44358_x1,8848_x1,111210_x1,44887_x1,200194_x1,80129_x3,63749_x1,4856_x1,123286_x1,169299_x1,66994_x1,61146_x11,60121_x1,166062_x1,46973_x1,158269_x1,176321_x1,207081_x1,130377_x1,165579_x1,49817_x1,184316_x1,92986_x2,46540_x4,35054_x1,64471_x1,196779_x3,75120_x1,25281_x1,212785_x12,29936_x1,174996_x1,152433_x2,58218_x1,209957_x2,25696_x5,7335_x4,65717_x2,185516_x1,162652_x9,143277_x1,93277_x1,37018_x3,122203_x2,109292_x28,42141_x1,52580_x1,24489_x1,268_x1,97470_x2,177640_x1,206427_x4,86630_x1,162842_x1,170111_x3,314_x1,81803_x1,10612_x1,206474_x12,195286_x1,205605_x1,73317_x1,198552_x2,117197_x1,88172_x1,175370_x1,4348_x3,123045_x2,94026_x1,66597_x57,54035_x1,16341_x1,140068_x1,215816_x1,71407_x4,20813_x2,58744_x1,74641_x1,79412_x5,43975_x1,166529_x1,108169_x1,14370_x1,60944_x1,25022_x1,139931_x1,159235_x1,167394_x1,155957_x2,89887_x1,67449_x1,45867_x1,62064_x1,197143_x1,65121_x1,129252_x3,192599_x2,71855_x1,104233_x1,190021_x24,59555_x2,62835_x1,214672_x1,152660_x1,135613_x3,85035_x1,61637_x1,164786_x1,181350_x1,147534_x1</t>
  </si>
  <si>
    <t xml:space="preserve">abscission/NoCut checkpoint regulator [Sus scrofa] </t>
  </si>
  <si>
    <t xml:space="preserve">ENSSSCG00000004999</t>
  </si>
  <si>
    <t xml:space="preserve">82457_x1,205049_x1,16730_x1,110752_x1,211566_x1,77873_x1,105445_x1,111665_x1,108609_x1,54249_x4,31749_x2,111531_x2,128067_x2,60390_x1,131337_x1,90662_x1,130516_x18,5838_x6,155535_x1,103241_x1,169852_x1,73729_x1,112598_x1,92516_x2,34063_x6,181457_x1,146263_x3,68654_x2,190314_x1,40553_x1,179503_x1,189770_x1,169228_x1,78378_x1,113934_x1,85163_x1,148836_x1,165808_x5,4009_x1,7142_x1,167520_x1,121296_x1,48004_x3,12595_x2,141715_x1,183500_x1,6262_x1,178556_x1,37578_x1,14009_x2,142400_x1,149993_x1,204906_x1,50804_x1,93476_x1,24639_x1,190300_x1,163678_x1,192980_x1,210239_x1,144654_x1,139833_x3,166939_x1,168923_x1,80647_x1,84475_x1,149519_x3,153216_x1,184992_x2,193666_x1,22576_x1,21914_x2,132670_x1,200122_x1,38286_x1,90196_x2,201723_x1,154001_x1,118734_x4,147172_x2,91468_x1,139521_x1,199836_x3,78594_x3,354_x1,71424_x1,128797_x1,7546_x2,39985_x4,146955_x2,21039_x1,101958_x1,173576_x2,189205_x1,29594_x2,111129_x7,143766_x1,144683_x2,112906_x1,54390_x4,82497_x1,29809_x1,215772_x1,48854_x1,155070_x1,133585_x1,139093_x1,195899_x1,46801_x1,114100_x2,39085_x1,112974_x12,75439_x1,59382_x1,155366_x1,201950_x1,41290_x1,188481_x1,173090_x1,89037_x1,75005_x1,131655_x2,44729_x1,131602_x4,132699_x1,181312_x1,55098_x1,34096_x3,145800_x1,179604_x1,112268_x2,117280_x1,20743_x5,101959_x1,49635_x1,94694_x1,172324_x1,192354_x1,192603_x1,28464_x2,64107_x3,173924_x1,215165_x2,159568_x1,8848_x1,111210_x1,44887_x1,200194_x1,83488_x1,80129_x3,63749_x1,155335_x1,169299_x1,60121_x1,75263_x1,166062_x1,112405_x1,46973_x1,158269_x1,176321_x1,165579_x1,59396_x1,92986_x2,46540_x4,88761_x1,196779_x3,75120_x1,25281_x1,139311_x1,212785_x12,152433_x2,97704_x1,58218_x1,209957_x2,214655_x3,7335_x4,66518_x2,93277_x1,37018_x3,122203_x2,109292_x28,24489_x1,97470_x2,177640_x1,206427_x4,171872_x1,314_x1,81803_x1,122719_x1,206474_x12,205605_x1,128395_x1,198552_x2,117197_x1,65410_x1,175370_x1,154522_x1,4348_x3,123045_x2,66597_x57,54035_x1,140068_x1,71407_x4,58744_x1,79412_x5,43975_x1,108169_x1,25022_x1,139931_x1,159235_x1,167394_x1,155957_x2,132353_x1,89887_x1,157472_x1,129252_x3,192599_x2,166418_x1,71855_x1,104233_x1,135732_x1,190021_x24,62835_x1,214672_x1,152660_x1,85035_x1,61637_x1</t>
  </si>
  <si>
    <t xml:space="preserve">mis18-binding protein 1 isoform X1 [Sus scrofa] </t>
  </si>
  <si>
    <t xml:space="preserve">ENSSSCG00000005004</t>
  </si>
  <si>
    <t xml:space="preserve">57835_x1,44850_x2,62702_x16,96317_x1,149555_x2,208340_x1,102317_x1,186957_x1,60270_x1,6407_x1,160440_x4,32743_x1,48205_x8,1132_x2,212479_x6,106724_x9,182347_x1,47501_x2,151527_x1,43094_x3,161186_x1,29289_x1,56318_x1,177506_x1,176356_x74,97868_x1,200582_x1,53901_x2,90687_x1,92502_x3,31564_x5,51349_x1,197461_x1,6693_x2,10468_x1,57397_x1,165673_x3,114321_x30,35214_x1,54657_x1,149204_x1,139353_x1,141305_x2,194020_x1,167077_x3,12582_x1,72212_x1,76683_x2,188300_x4,119296_x1,145556_x1,151366_x8,209692_x1,5208_x1,143053_x20,129913_x1,75142_x1,76344_x5,4192_x1,175615_x2,46023_x1,159645_x1,116330_x1,7995_x1,198094_x2,26356_x8,159101_x4,79756_x1,207178_x162,136997_x1,115313_x1,176517_x2,79899_x1,154833_x1,215728_x2,147942_x1,142120_x4,174052_x1,123429_x1,7026_x1,81588_x3,59591_x4,210754_x1,193780_x3,186138_x24,143882_x6,193257_x2,34693_x1,123981_x1,160681_x2,95574_x2,206665_x3,176831_x1,161941_x1,79698_x1,185749_x26,21434_x1,54463_x1,171837_x1,85463_x1,168083_x4,173214_x1,4077_x1,79445_x1,57325_x1,143962_x8,42984_x1,79257_x6,101231_x2,72257_x2,170189_x3,139301_x1,28737_x1,125245_x1,92250_x4,175646_x3,66265_x7,112834_x1,37977_x6,214065_x1,214868_x2,28763_x1,124246_x1,150687_x1,46601_x1,125628_x1,23489_x1,178242_x1,6071_x1,211489_x1,14302_x2,115541_x3,18081_x1,40963_x1,150001_x1,112462_x9,66909_x1,183582_x1,205882_x2,209595_x1,152559_x1,50123_x2,145388_x3,39066_x2,170422_x1,213312_x1,124618_x3,150287_x1,57819_x1,149211_x1,193280_x1,11200_x1</t>
  </si>
  <si>
    <t xml:space="preserve">leucine-rich repeat protein 1 isoform X1 [Sus scrofa]</t>
  </si>
  <si>
    <t xml:space="preserve">ENSSSCG00000005125</t>
  </si>
  <si>
    <t xml:space="preserve">185868_x3,69771_x1,145927_x1,134846_x1,70004_x4,54432_x1,27309_x1,67232_x18,117698_x1,210937_x1,147552_x1,95964_x2,23589_x1,108994_x1,108226_x1,27091_x1,3992_x1,77680_x3,156489_x2,44850_x2,82091_x1,62702_x16,96317_x1,197868_x4,78054_x4,144865_x1,128670_x1,60254_x2,83512_x1,102317_x1,14828_x1,139207_x1,143418_x1,215246_x1,215145_x4,169304_x1,25446_x1,122414_x1,99047_x1,11499_x3,211409_x2,154595_x1,155642_x2,6407_x1,157372_x2,85912_x1,136856_x1,21492_x1,76365_x1,208548_x5,87983_x47,160440_x4,51750_x1,196494_x3,197540_x1,182844_x2,183112_x1,182624_x2,25571_x2,85457_x1,16566_x1,8112_x4,158153_x1,85375_x1,48205_x8,1132_x2,82684_x2,109254_x1,212092_x1,102938_x18,80356_x13,73035_x1,90784_x1,194814_x1,106724_x9,173902_x1,182347_x1,104376_x8,55284_x1,62461_x1,47501_x2,151527_x1,199933_x1,161186_x1,134191_x1,84111_x1,6258_x1,209470_x3,121689_x1,77491_x4,177506_x1,103497_x1,10661_x2,176356_x74,129011_x2,115709_x3,128032_x1,149657_x1,97868_x1,172102_x1,4420_x1,64568_x2,5964_x1,200582_x1,179575_x1,206725_x1,104541_x4,166355_x1,9207_x2,78858_x2,75468_x2,53901_x2,174596_x1,33494_x1,46133_x1,168087_x1,144557_x1,183931_x1,103013_x1,89283_x2,136104_x3,21536_x2,538_x1,90687_x1,76162_x1,33605_x1,59483_x1,138013_x2,163210_x1,204478_x1,31564_x5,123681_x3,13026_x1,131395_x1,200459_x1,41893_x1,79063_x3,197461_x1,127037_x1,50409_x1,110659_x1,129067_x2,161939_x1,156180_x1,193811_x3,44646_x1,95625_x1,114321_x30,93512_x2,56077_x1,135362_x2,147841_x3,50831_x1,62460_x1,98712_x2,119522_x18,54657_x1,53751_x1,40365_x1,123155_x1,118747_x5,45195_x1,82610_x1,153147_x1,187325_x2,127527_x2,5962_x1,194020_x1,71625_x1,167077_x3,170600_x3,147363_x2,11685_x7,48272_x1,121691_x1,18539_x2,15740_x1,76683_x2,55518_x2,58280_x2,9559_x1,168005_x1,208357_x1,104395_x2,100085_x2,119296_x1,27411_x1,47693_x1,173965_x1,120089_x14,203768_x1,202380_x12,133123_x1,59397_x1,36051_x1,170893_x1,47607_x1,145556_x1,184012_x2,70726_x2,198277_x3,174873_x2,159893_x1,61194_x1,79573_x6,150774_x2,124110_x1,167291_x1,195109_x1,5208_x1,143053_x20,27143_x1,97258_x10,149230_x1,105598_x2,5940_x2,40721_x1,195553_x1,74192_x1,83845_x1,8354_x1,4192_x1,179870_x2,119399_x8,97833_x4,6273_x1,3796_x1,145469_x1,36225_x2,170674_x1,208263_x2,107149_x2,201018_x1,84952_x1,39314_x2,125804_x2,176890_x2,107858_x1,140180_x1,26356_x8,159101_x4,83373_x1,58751_x1,192085_x1,79756_x1,17488_x1,197753_x2,201915_x1,57352_x1,35718_x1,147685_x1,50591_x2,49661_x1,6769_x1,16428_x2,105998_x1,184968_x8,38576_x1,17309_x1,81288_x3,214237_x2,177439_x2,207178_x162,34724_x1,198800_x1,136997_x1,75223_x1,18279_x1,156213_x1,49232_x1,112630_x1,78436_x1,76431_x2,159088_x2,127356_x2,79622_x2,106359_x1,213529_x2,210114_x7,204442_x1,129220_x2,162220_x1,35211_x2,191062_x28,44854_x2,214074_x4,142120_x4,11184_x1,9924_x1,117720_x5,69854_x1,136574_x1,126556_x1,160017_x1,170915_x1,36378_x1,26322_x3,26210_x2,27663_x1,198815_x2,95704_x5,127766_x2,121796_x1,97886_x7,120777_x3,161097_x1,137641_x2,117705_x2,104274_x1,123825_x28,209340_x1,60773_x2,57668_x2,73173_x1,76711_x1,118901_x1,10067_x1,137402_x1,163704_x1,215442_x5,108020_x2,175688_x1,141191_x1,113361_x1,24519_x1,32701_x1,171959_x1,129477_x1,131294_x20,48637_x1,4967_x1,186138_x24,68266_x1,201126_x1,110711_x2,195690_x1,179196_x1,193257_x2,195361_x1,14803_x1,80030_x2,72389_x19,114282_x1,13844_x1,202208_x1,140562_x2,62025_x1,160885_x7,7481_x1,63613_x3,195993_x2,181537_x1,77260_x1,177862_x1,130043_x1,14014_x1,196100_x1,141941_x1,131805_x1,1956_x1,118272_x1,74062_x6,205568_x2,180546_x1,200128_x1,195368_x51,56845_x1,195235_x1,36701_x9,29086_x34,130413_x1,62782_x2,89799_x1,39669_x1,87661_x1,8411_x2,33566_x1,95574_x2,45534_x7,1999_x1,59156_x1,131325_x1,163590_x2,14756_x3,86691_x3,163199_x1,81109_x2,203003_x6,8495_x1,75691_x1,213573_x3,123822_x3,213416_x6,99664_x1,47984_x2,185749_x26,166559_x1,158980_x1,74918_x1,26319_x1,49537_x1,79367_x1,6420_x8,142298_x1,171837_x1,168083_x4,41019_x2,82459_x1,78598_x1,15278_x1,211807_x1,205066_x1,50427_x1,23388_x1,184073_x4,209303_x3,93171_x2,23498_x1,48496_x1,213042_x1,88385_x1,30835_x1,79445_x1,126453_x1,128593_x1,147458_x2,208947_x19,70970_x3,66751_x1,168692_x2,191683_x2,16485_x8,155348_x2,56361_x2,49623_x21,118289_x1,51128_x2,143962_x8,79257_x6,64059_x1,170189_x3,85434_x1,208462_x2,188271_x1,115527_x1,157251_x6,41731_x1,39027_x1,11280_x1,185543_x1,28737_x1,50442_x1,45334_x1,92250_x4,66265_x7,39414_x2,81584_x1,82304_x1,116443_x1,213232_x1,139613_x1,55125_x1,2744_x2,64791_x1,191881_x1,16710_x1,175749_x1,121675_x36,373_x38,61007_x1,97057_x1,163059_x1,30533_x1,170755_x1,35124_x8,69499_x1,207444_x3,126723_x3,75392_x3,16346_x1,116304_x2,141538_x1,75740_x1,210918_x1,214868_x2,178252_x1,157210_x3,165721_x1,133727_x1,184855_x2,77088_x1,70377_x1,60020_x1,197471_x3,178242_x1,60403_x1,212362_x6,115454_x2,18878_x3,6071_x1,208661_x1,104404_x1,119066_x1,45779_x1,41394_x1,211489_x1,73086_x7,114216_x1,5081_x1,40012_x1,59487_x4,115541_x3,112426_x1,121273_x2,26528_x2,214310_x1,80986_x2,153967_x1,93001_x7,12654_x2,170339_x2,4889_x1,4763_x1,210075_x1,202693_x1,112488_x4,13650_x1,117761_x3,126961_x1,168656_x1,82418_x5,186778_x1,28473_x1,162779_x1,171637_x1,67260_x1,166860_x37,205882_x2,202062_x1,209595_x1,152559_x1,50123_x2,162925_x3,146191_x1,145388_x3,162024_x1,62010_x5,185785_x1,81394_x2,93447_x5,116047_x8,213312_x1,183942_x1,158280_x2,32018_x1,203719_x1,57771_x1,119992_x1,140509_x3,164188_x3,174852_x1,147400_x6,215817_x1,195942_x2,208090_x2,8186_x1,84802_x1,18952_x19,162908_x1,211516_x1,57819_x1,165818_x1,188114_x1,6216_x1,135830_x1,96789_x1,37183_x1,166657_x2,140370_x1,208311_x1,45798_x3,49695_x2,404_x1,133892_x4,182836_x1,71903_x1,150903_x2,134232_x1,209202_x1,58884_x1</t>
  </si>
  <si>
    <t xml:space="preserve">leucine-rich repeat-containing protein 19 [Sus scrofa]</t>
  </si>
  <si>
    <t xml:space="preserve">ENSSSCG00000005247</t>
  </si>
  <si>
    <t xml:space="preserve">49865_x13,145927_x1,40735_x3,40735_x3,147874_x2,134846_x1,54432_x1,54432_x1,119794_x3,156235_x1,67232_x18,67232_x18,117698_x1,117698_x1,210937_x1,83998_x2,57835_x1,66183_x2,79727_x1,23589_x1,108994_x1,108226_x1,197160_x1,1639_x1,77680_x3,77680_x3,156489_x2,44850_x2,128023_x1,128023_x1,82091_x1,82091_x1,103470_x2,62702_x16,62702_x16,96317_x1,96317_x1,202483_x1,33218_x6,189161_x1,58596_x1,78054_x4,78054_x4,186434_x1,210276_x1,208340_x1,208340_x1,35194_x1,102317_x1,102317_x1,14828_x1,14828_x1,139207_x1,182986_x3,105674_x1,105674_x1,215246_x1,215145_x4,115456_x1,60270_x1,25446_x1,211409_x2,14874_x3,57312_x2,102695_x1,116521_x2,106972_x2,101844_x2,67246_x1,87938_x2,58015_x2,126896_x1,6407_x1,6407_x1,32547_x1,85912_x1,9838_x5,136856_x1,21492_x1,211330_x1,53039_x1,76365_x1,96946_x1,42002_x2,76406_x9,160440_x4,160440_x4,182844_x2,85457_x1,85457_x1,25840_x1,8112_x4,59315_x1,76177_x1,48205_x8,48205_x8,1132_x2,212479_x6,47616_x1,177430_x2,64186_x1,129018_x1,80356_x13,29413_x1,105501_x2,179684_x2,73035_x1,24683_x1,172836_x1,12007_x1,93715_x1,194814_x1,106724_x9,13153_x1,171309_x1,173902_x1,173902_x1,74159_x1,182347_x1,182347_x1,104376_x8,62461_x1,47501_x2,47501_x2,151527_x1,151527_x1,199933_x1,43094_x3,202618_x1,118232_x1,161186_x1,161186_x1,134191_x1,187308_x3,22521_x1,84111_x1,84111_x1,214_x3,209470_x3,127030_x1,24232_x2,127102_x81,10187_x3,56318_x1,199200_x1,210681_x1,160652_x1,77491_x4,53921_x1,177506_x1,103497_x1,10661_x2,176356_x74,79192_x2,79192_x2,30660_x2,5399_x1,97868_x1,213002_x1,167758_x1,4420_x1,64568_x2,211182_x1,1168_x1,162124_x1,162002_x1,44171_x1,200582_x1,212384_x1,201787_x5,206725_x1,206725_x1,87106_x1,166355_x1,9207_x2,75468_x2,75468_x2,53901_x2,53901_x2,33494_x1,92931_x2,89080_x1,99343_x1,144557_x1,183931_x1,183931_x1,57035_x1,173332_x2,89283_x2,89283_x2,70362_x1,38856_x2,152842_x8,90687_x1,76162_x1,36930_x2,36930_x2,91605_x2,74364_x1,136336_x1,138013_x2,135725_x1,163210_x1,51349_x1,51349_x1,133224_x5,52543_x1,13026_x1,22336_x1,131395_x1,100199_x2,138577_x1,155644_x2,209852_x1,209960_x1,25913_x1,90641_x3,79324_x3,41893_x1,180129_x1,79063_x3,197461_x1,127037_x1,206120_x10,103977_x1,71950_x1,110659_x1,51274_x1,93111_x9,129067_x2,119940_x3,10468_x1,161939_x1,43446_x1,205697_x1,72997_x1,130212_x1,193811_x3,66785_x1,71439_x1,165673_x3,177628_x1,108493_x2,95625_x1,114321_x30,114321_x30,55181_x1,12311_x2,135362_x2,121663_x1,141714_x1,50831_x1,62460_x1,150427_x1,119522_x18,32660_x1,81921_x5,160424_x1,54657_x1,53751_x1,98725_x3,123155_x1,9685_x1,90152_x1,101319_x1,45195_x1,151320_x1,5174_x2,22197_x2,139353_x1,162187_x1,99533_x2,194020_x1,194020_x1,188822_x1,167077_x3,167077_x3,137491_x2,170600_x3,107215_x7,107215_x7,32039_x1,48272_x1,196788_x1,121691_x1,92495_x1,18539_x2,155760_x1869,15740_x1,76683_x2,168005_x1,90918_x4,208357_x1,208357_x1,188300_x4,24955_x1,100085_x2,100085_x2,119296_x1,119296_x1,173793_x3,54219_x1,209318_x2,112494_x1,112494_x1,20621_x1,203768_x1,138731_x1,180519_x1,191610_x1,34997_x1,106216_x1,145556_x1,145556_x1,70726_x2,198277_x3,53430_x1,53430_x1,159893_x1,151366_x8,209692_x1,79573_x6,111300_x3,132361_x1,5208_x1,74961_x2,68456_x1,134313_x1,111901_x2,143053_x20,64974_x1,9237_x2,5480_x1,78590_x15,171636_x33,195553_x1,21418_x1,71558_x1,30577_x4,4192_x1,4192_x1,119399_x8,89580_x1,61202_x1,6273_x1,6273_x1,69527_x3,3796_x1,175615_x2,145469_x1,15274_x1,69532_x1,46023_x1,208263_x2,159645_x1,200343_x6,110465_x8,107149_x2,201018_x1,84952_x1,38162_x1,26976_x2,83669_x1,39314_x2,19285_x1,125804_x2,107858_x1,106889_x1,7995_x1,140180_x1,29532_x1,26356_x8,26356_x8,19579_x7,159101_x4,159101_x4,83373_x1,182750_x1,91762_x1,203098_x1,79756_x1,17488_x1,197753_x2,197753_x2,31107_x1,49661_x1,87557_x1,99265_x3,169518_x1,16428_x2,105998_x1,105998_x1,164486_x1,9295_x6,183999_x1,184968_x8,14224_x1,49642_x1,191583_x1,17309_x1,194625_x1,81288_x3,214237_x2,207178_x162,207178_x162,184679_x1,184679_x1,198800_x1,136997_x1,18279_x1,131711_x1,137549_x1,42995_x1,174156_x1,115313_x1,30859_x1,76431_x2,179037_x1,145427_x1,159088_x2,159088_x2,7984_x2,79622_x2,203711_x1,180604_x1,106359_x1,106359_x1,60297_x1,154833_x1,213529_x2,213529_x2,88190_x1,210114_x7,210114_x7,147942_x1,94040_x1,62693_x1,160525_x1,162220_x1,35211_x2,191062_x28,191062_x28,188976_x1,44854_x2,139588_x2,142120_x4,200807_x1,71223_x1,98473_x1,11184_x1,190570_x3,117720_x5,205974_x1,67341_x1,178032_x2,126131_x1,76292_x1,24372_x1,27663_x1,140389_x1,59305_x2,215097_x1,198815_x2,192165_x3248,27802_x1,127766_x2,143850_x3,175984_x1,97886_x7,97886_x7,67149_x1,120777_x3,182076_x4,161097_x1,191052_x1,191052_x1,137641_x2,48931_x3,110377_x4,110377_x4,77472_x1,162673_x1,58693_x2,67033_x1,123825_x28,205154_x1,7026_x1,114620_x1,209340_x1,137591_x3,60773_x2,60773_x2,182845_x2,57668_x2,169461_x1,96116_x1,76711_x1,76711_x1,154404_x1,34336_x2,23250_x1,210754_x1,114845_x1,162076_x4,70638_x1,181719_x1,121398_x1,10067_x1,137402_x1,163704_x1,60094_x2,88419_x1,136950_x3,215442_x5,108020_x2,154286_x1,40764_x1,193780_x3,113361_x1,32701_x1,32701_x1,102189_x2,192765_x6,134892_x2,129477_x1,129477_x1,131294_x20,186175_x2,43698_x3,48637_x1,48637_x1,4967_x1,4967_x1,81180_x1,169381_x2,186138_x24,68266_x1,116971_x3,195690_x1,193257_x2,86745_x2,14803_x1,143601_x1,34693_x1,80030_x2,123981_x1,72389_x19,149831_x1,55757_x2,141451_x3,164191_x1,181716_x1,155881_x1,124800_x1,105172_x3207,7481_x1,75906_x2,161722_x4,133553_x2,63613_x3,195993_x2,195993_x2,195016_x1,116136_x1,131862_x1,181537_x1,72022_x1,94249_x2,182821_x1,177862_x1,4570_x2,129122_x1,49274_x2,49274_x2,124097_x8,124097_x8,141941_x1,161988_x1,1956_x1,156942_x1,80205_x2,17531_x1,74062_x6,10497_x1,205568_x2,165009_x1,119078_x1,33865_x2,195368_x51,70508_x1,195235_x1,195235_x1,129583_x1,36701_x9,106472_x2,130413_x1,130413_x1,156824_x1,5914_x2,124362_x1,106265_x2,91079_x1,137038_x1,176152_x7,32504_x1,95574_x2,45534_x7,86524_x4,206665_x3,163590_x2,65511_x1,86691_x3,176831_x1,81109_x2,54614_x3,2983_x1,203003_x6,203003_x6,161941_x1,75691_x1,75691_x1,213573_x3,123822_x3,215512_x1,20210_x5,47984_x2,2771_x1,79698_x1,185749_x26,34120_x23,34120_x23,158980_x1,202968_x5,202968_x5,51766_x1,28066_x1,153182_x1,171837_x1,171837_x1,85463_x1,168083_x4,41019_x2,67642_x1,105180_x1,87498_x1,78598_x1,78598_x1,183524_x1,94262_x2,77539_x1,44143_x2,97930_x1,173214_x1,101758_x1,97014_x4,172335_x1,94517_x3,183187_x1,184073_x4,184073_x4,209303_x3,93171_x2,93171_x2,103395_x1,23498_x1,4077_x1,48496_x1,88385_x1,156560_x2,30835_x1,79445_x1,79445_x1,126453_x1,142941_x1,147458_x2,185434_x1,129682_x1,208947_x19,186767_x1,70970_x3,155275_x1,109030_x1,183151_x1,18024_x3,191683_x2,33070_x1,16485_x8,57325_x1,57325_x1,49623_x21,29554_x1,38802_x1,34483_x1,143962_x8,143962_x8,169303_x7,42984_x1,197609_x1,43689_x1,79257_x6,79257_x6,5738_x1,101231_x2,72257_x2,71201_x1,170189_x3,170189_x3,139135_x1,173831_x1,208462_x2,214549_x2,115527_x1,130044_x1,84218_x1,157251_x6,54994_x1,19964_x1,19964_x1,41731_x1,150486_x2,28737_x1,28737_x1,71830_x1,45334_x1,125245_x1,92250_x4,73095_x1,175646_x3,66265_x7,66265_x7,212778_x1,105047_x1,100724_x1,61188_x2,55125_x1,205618_x1,64791_x1,175749_x1,7344_x2,112834_x1,66165_x1,120043_x1,156022_x1,373_x38,373_x38,142455_x7,169074_x2,61007_x1,163059_x1,182616_x1,30533_x1,66566_x1,189102_x1,76428_x1,178582_x1,97853_x1,57496_x3,138150_x1,67798_x1,170755_x1,167024_x1,69499_x1,5982_x1,107852_x2,207444_x3,44485_x1,17755_x1,45962_x1,156228_x1,37977_x6,37977_x6,159069_x2,94688_x1,204694_x1,75740_x1,214868_x2,36124_x1,82936_x1,109530_x2,35857_x1,32628_x1,143235_x3,106677_x3,146196_x1,165721_x1,148348_x1,28763_x1,126509_x3,159127_x1,142489_x4,124246_x1,35082_x2,212375_x1,124161_x1,31938_x1,95157_x4,77088_x1,70377_x1,70377_x1,23489_x1,70538_x1,178242_x1,60403_x1,16205_x1,212362_x6,212362_x6,81468_x1,18878_x3,18878_x3,6071_x1,159301_x5,41394_x1,211489_x1,73086_x7,73086_x7,114216_x1,13033_x1,14302_x2,14302_x2,5081_x1,40012_x1,40012_x1,15426_x1,119070_x1,59487_x4,115541_x3,200104_x1,18081_x1,161199_x1,14215_x1,187419_x5,201198_x1,40963_x1,40963_x1,112426_x1,69974_x1,121273_x2,80633_x1,37482_x1,80986_x2,80986_x2,153967_x1,45851_x1,150001_x1,123850_x1,163816_x1,108183_x3,7991_x1,4889_x1,4889_x1,50581_x1,100678_x1,112488_x4,13650_x1,66275_x1,112462_x9,82418_x5,66909_x1,79002_x1,45348_x1,63712_x1,98713_x2,74118_x1,67260_x1,183582_x1,166860_x37,166860_x37,177507_x1,76629_x1,158844_x2,205882_x2,205882_x2,145428_x3,209595_x1,209595_x1,17890_x2,152559_x1,152559_x1,177133_x2,50123_x2,167530_x1,138251_x1,146191_x1,145388_x3,145388_x3,101409_x2,162024_x1,185785_x1,7605_x1,116047_x8,183942_x1,32018_x1,203719_x1,57771_x1,119992_x1,164188_x3,174852_x1,215817_x1,68734_x1,208090_x2,208090_x2,193529_x2,157842_x1,84802_x1,200537_x1,145487_x1,207581_x1,18952_x19,162908_x1,166523_x20,166523_x20,98257_x1,46094_x1,3708_x1,57819_x1,57819_x1,90577_x2,165818_x1,188114_x1,26256_x1,30531_x1,34761_x1,6216_x1,135830_x1,149211_x1,149211_x1,53891_x2,166657_x2,45798_x3,49695_x2,404_x1,137438_x1,203263_x1,193280_x1,11200_x1,11200_x1,80072_x3,58884_x1</t>
  </si>
  <si>
    <t xml:space="preserve">tight junction protein ZO-2 isoform X2 [Sus scrofa]</t>
  </si>
  <si>
    <t xml:space="preserve">ENSSSCG00000005625</t>
  </si>
  <si>
    <t xml:space="preserve">4794_x2,6544_x1,116857_x1,92471_x4,105514_x1,12650_x1,210936_x3,210936_x3,138831_x3,111531_x2,128067_x2,73761_x3,148154_x1,190826_x1,70591_x1,79271_x1,10664_x4,198406_x1,77880_x1,173140_x1,173140_x1,177160_x1,21948_x4,161175_x1,204002_x2,57960_x1,189770_x1,180593_x1,65616_x1,205572_x1,206365_x1,206365_x1,210656_x1,68225_x2,195538_x1,194299_x1,165519_x1,21133_x1,125372_x2,175247_x10,82774_x1,127946_x2,24639_x1,93946_x1,200611_x1,190894_x1,98886_x1,35579_x1,82744_x3,193098_x1,42358_x1,22971_x17,120198_x1,68356_x5,25188_x1,175710_x1,41651_x1,43984_x3,2965_x1,52275_x1,115025_x1,19473_x3,98681_x1,98681_x1,146947_x1,144354_x1,125228_x1,134173_x1,199861_x2,36104_x2,101204_x2,709_x1,88014_x1,117564_x42,96180_x1,68179_x1,21039_x1,92851_x3,21042_x2,171768_x1,199422_x1,79411_x1,64461_x2,87306_x1,187673_x1,87030_x1,48128_x1,97333_x2,173090_x1,11845_x2,148591_x1,148591_x1,185334_x1,211554_x4,145800_x1,120363_x1,138563_x1,138563_x1,159432_x1,101540_x1,145039_x1,101959_x1,94694_x1,4028_x1,178666_x1,178666_x1,107404_x1,171137_x2,171137_x2,192874_x1,192874_x1,202273_x1,10521_x2,194979_x1,15325_x1,123286_x1,114026_x1,178766_x1,17072_x1,143562_x2,143562_x2,92683_x1,104481_x1,123624_x2,89606_x1,88761_x1,214931_x2,212785_x12,113603_x1,214655_x3,80607_x1,51781_x1,162652_x9,162652_x9,40742_x1,66518_x2,42141_x1,47108_x1,153064_x1,30256_x1,187191_x5,170111_x3,20732_x1,33980_x1,101808_x1,131993_x2,161793_x1,117197_x1,31763_x1,120264_x1,185423_x1,175370_x1,9186_x1,136187_x2,121380_x1,13973_x1,25022_x1,91000_x2,21521_x1,197143_x1,65121_x1,65121_x1,59555_x2,59555_x2,130641_x1</t>
  </si>
  <si>
    <t xml:space="preserve">endoglin precursor [Sus scrofa] </t>
  </si>
  <si>
    <t xml:space="preserve">ENSSSCG00000005727</t>
  </si>
  <si>
    <t xml:space="preserve">185868_x3,49865_x13,147874_x2,30116_x1,70004_x4,54432_x1,27309_x1,67232_x18,147552_x1,95964_x2,66183_x2,111947_x1,23589_x1,108226_x1,13308_x2,27091_x1,1639_x1,44850_x2,128023_x1,82091_x1,63826_x1,62702_x16,113499_x1,78054_x4,144865_x1,35194_x1,83512_x1,202398_x2,182986_x3,143418_x1,68980_x1,215246_x1,215145_x4,169304_x1,115456_x1,25446_x1,99047_x1,11499_x3,211409_x2,14874_x3,57312_x2,111361_x2,102695_x1,116521_x2,101844_x2,67246_x1,134734_x3750,87938_x2,154595_x1,32547_x1,85912_x1,21492_x1,211330_x1,76365_x1,208548_x5,96946_x1,87983_x47,51750_x1,196494_x3,197540_x1,183112_x1,13748_x11,25571_x2,85457_x1,16566_x1,25840_x1,59315_x1,85375_x1,1132_x2,82684_x2,109254_x1,80356_x13,29413_x1,105501_x2,179684_x2,73035_x1,80639_x5,12007_x1,93715_x1,194814_x1,106724_x9,13153_x1,171309_x1,199304_x1,182347_x1,104376_x8,27335_x2,187308_x3,22521_x1,84111_x1,209470_x3,127030_x1,24232_x2,181864_x1,127102_x81,10187_x3,210681_x1,90900_x3617,524_x2,177506_x1,10661_x2,176356_x74,115709_x3,149657_x1,132253_x1,5399_x1,97868_x1,172102_x1,213002_x1,64568_x2,211182_x1,162124_x1,26200_x1,162002_x1,215678_x1,44171_x1,5964_x1,200582_x1,62216_x1,179575_x1,201787_x5,206725_x1,104541_x4,9207_x2,78858_x2,75468_x2,174596_x1,46133_x1,92931_x2,168087_x1,109995_x1,99343_x1,8156_x1,183931_x1,103013_x1,57035_x1,173332_x2,67947_x2,89283_x2,136104_x3,21536_x2,538_x1,152842_x8,76162_x1,181746_x1,59483_x1,109055_x2,74364_x1,136336_x1,135725_x1,163210_x1,204478_x1,133224_x5,123681_x3,131395_x1,200459_x1,209852_x1,209960_x1,90641_x3,197461_x1,50409_x1,206120_x10,60281_x1,51274_x1,93111_x9,119940_x3,156180_x1,44646_x1,66785_x1,71439_x1,108493_x2,105650_x2,114321_x30,12311_x2,56077_x1,147841_x3,141848_x1,98712_x2,150427_x1,54657_x1,53751_x1,40365_x1,98725_x3,90152_x1,101319_x1,135812_x1,145030_x2,153147_x1,187325_x2,162187_x1,127527_x2,99533_x2,5962_x1,55551_x1,71625_x1,137491_x2,196788_x1,92495_x1,15740_x1,76683_x2,55518_x2,9559_x1,168005_x1,208357_x1,104395_x2,24955_x1,100085_x2,173793_x3,27411_x1,47693_x1,116568_x1,193267_x1,120089_x14,202380_x12,191610_x1,133123_x1,80817_x1,59397_x1,36051_x1,170893_x1,47607_x1,87187_x1,150192_x1,122434_x1,184012_x2,174873_x2,53430_x1,159893_x1,112394_x1,213187_x1,71536_x1,79573_x6,150774_x2,124110_x1,167291_x1,195109_x1,111300_x3,132361_x1,5208_x1,111901_x2,143053_x20,110199_x1,27143_x1,9237_x2,78590_x15,58122_x1,97258_x10,149230_x1,171636_x33,105598_x2,5940_x2,40721_x1,21418_x1,74192_x1,30577_x4,179870_x2,61202_x1,144743_x1,97833_x4,6273_x1,145469_x1,36225_x2,69532_x1,170674_x1,200343_x6,110465_x8,84952_x1,124059_x1,39314_x2,125804_x2,176890_x2,114146_x1,106889_x1,140180_x1,26356_x8,42188_x2,84238_x1,19579_x7,182750_x1,58751_x1,192085_x1,34163_x1,203098_x1,79756_x1,197753_x2,201915_x1,57352_x1,35718_x1,147685_x1,50591_x2,49661_x1,87557_x1,99265_x3,169518_x1,6769_x1,122218_x3,138861_x3903,164486_x1,9295_x6,190309_x7,184968_x8,38576_x1,7841_x1,17309_x1,194625_x1,214237_x2,177439_x2,34724_x1,5223_x6,136997_x1,75223_x1,18279_x1,131711_x1,156213_x1,49232_x1,112630_x1,137549_x1,70333_x18,81505_x4,76431_x2,199022_x1,189139_x1,45142_x1,21413_x1,174056_x2,159088_x2,127356_x2,203711_x1,60297_x1,213529_x2,22821_x1,133200_x2,88190_x1,210114_x7,94040_x1,170098_x1,62693_x1,204442_x1,35211_x2,191062_x28,139588_x2,142120_x4,200807_x1,98473_x1,200801_x1,69854_x1,45328_x1,136574_x1,126556_x1,160017_x1,182272_x1,91184_x5,36378_x1,26322_x3,26210_x2,27663_x1,95704_x5,143850_x3,97886_x7,182076_x4,199135_x1,126895_x1,197879_x1,47581_x1,117705_x2,90080_x2,67033_x1,104274_x1,4746_x1,153478_x1,209340_x1,60773_x2,182845_x2,96116_x1,73173_x1,76711_x1,118901_x1,189313_x2,114845_x1,162076_x4,70638_x1,156159_x1,10029_x6,36515_x1,201793_x1,34986_x4,60094_x2,175688_x1,13764_x1,141191_x1,113361_x1,24519_x1,32701_x1,102189_x2,171959_x1,192765_x6,134892_x2,129477_x1,43698_x3,192717_x1,48637_x1,4967_x1,186138_x24,199349_x12,144016_x1,26739_x1,110711_x2,193257_x2,143601_x1,92442_x1,102010_x1,114282_x1,149831_x1,55757_x2,13844_x1,181716_x1,202208_x1,140562_x2,124800_x1,62025_x1,160885_x7,7481_x1,75906_x2,161722_x4,45127_x2047,72794_x1,195993_x2,195016_x1,116136_x1,131862_x1,77260_x1,182821_x1,4570_x2,130043_x1,14014_x1,113743_x4,196100_x1,141941_x1,118272_x1,74062_x6,10497_x1,105555_x5,33865_x2,180546_x1,200128_x1,56845_x1,21939_x428,106472_x2,29086_x34,130413_x1,62782_x2,126254_x1,91079_x1,176152_x7,39669_x1,87661_x1,8411_x2,33566_x1,95574_x2,45534_x7,1999_x1,59156_x1,86524_x4,131325_x1,65511_x1,14756_x3,79210_x1,163199_x1,2958_x1,54614_x3,2983_x1,203003_x6,75691_x1,215512_x1,166454_x1,178681_x2,20210_x5,99664_x1,185749_x26,166559_x1,158980_x1,26319_x1,49537_x1,79367_x1,84814_x19,51766_x1,6420_x8,153182_x1,31004_x1,57393_x1,67338_x1,171837_x1,140400_x1,85463_x1,33636_x1,191337_x1,67642_x1,66584_x1,82459_x1,78598_x1,15278_x1,211807_x1,75644_x2,44143_x2,205066_x1,50427_x1,101758_x1,97014_x4,207342_x3,172335_x1,122973_x5,94517_x3,183187_x1,83501_x2,184073_x4,93171_x2,103395_x1,79445_x1,126453_x1,186767_x1,155275_x1,66751_x1,168692_x2,158777_x1,191683_x2,8037_x5,158879_x1,63040_x2,155348_x2,56361_x2,49623_x21,118289_x1,38802_x1,51128_x2,169303_x7,79257_x6,5738_x1,64059_x1,139135_x1,85434_x1,188271_x1,214549_x2,130044_x1,157251_x6,143038_x1,11280_x1,150486_x2,185543_x1,45334_x1,92250_x4,73095_x1,39414_x2,30554_x1,81584_x1,116443_x1,213232_x1,139613_x1,61188_x2,58803_x1,205618_x1,191881_x1,118351_x1,7344_x2,156022_x1,373_x38,142455_x7,169074_x2,168411_x1,162500_x26,97057_x1,182616_x1,76428_x1,178582_x1,170755_x1,35124_x8,167024_x1,107852_x2,44485_x1,192952_x1,126723_x3,17755_x1,68271_x1,45962_x1,75392_x3,16346_x1,156005_x1,141538_x1,204694_x1,210918_x1,214868_x2,102816_x1,178252_x1,159912_x1,157210_x3,109530_x2,35857_x1,32628_x1,59999_x1,143235_x3,159127_x1,142489_x4,133727_x1,31938_x1,184855_x2,24758_x1,70377_x1,60020_x1,70538_x1,197471_x3,60403_x1,16205_x1,212362_x6,198371_x17,115454_x2,18878_x3,6071_x1,104404_x1,119066_x1,45779_x1,211489_x1,73086_x7,114216_x1,13033_x1,40012_x1,143687_x2,119070_x1,59487_x4,115541_x3,200104_x1,45927_x2,161199_x1,187419_x5,201198_x1,26528_x2,214310_x1,80986_x2,45851_x1,93001_x7,8436_x1,12654_x2,200622_x1,170339_x2,108183_x3,4889_x1,4763_x1,50581_x1,100678_x1,210075_x1,202693_x1,111768_x1,117761_x3,126961_x1,168656_x1,124754_x2,28473_x1,162779_x1,45348_x1,171637_x1,98713_x2,74118_x1,185700_x1,67260_x1,166860_x37,177507_x1,76629_x1,158844_x2,17890_x2,95845_x1,150150_x5,177133_x2,90700_x1,50123_x2,162925_x3,101409_x2,162024_x1,62010_x5,93447_x5,213312_x1,203719_x1,182815_x1,140509_x3,147400_x6,215817_x1,195942_x2,208090_x2,8186_x1,84802_x1,200537_x1,89350_x2,162908_x1,79366_x2,46094_x1,3708_x1,90577_x2,160030_x3,30531_x1,96789_x1,198394_x1,37183_x1,89440_x2,166657_x2,140370_x1,208311_x1,188480_x1,404_x1,133892_x4,71903_x1,137262_x4,150903_x2,134232_x1,209202_x1</t>
  </si>
  <si>
    <t xml:space="preserve">cilia- and flagella-associated protein 77 [Sus scrofa]</t>
  </si>
  <si>
    <t xml:space="preserve">ENSSSCG00000005737</t>
  </si>
  <si>
    <t xml:space="preserve">82457_x1,134223_x1,205049_x1,127288_x1,195224_x1,4794_x2,41974_x1,49654_x2,16730_x1,81884_x1,110752_x1,158766_x2,65975_x2,176703_x1,33875_x2,105445_x1,149086_x1,201980_x1,185005_x1,176657_x1,116414_x1,111665_x1,212761_x1,206943_x1,206943_x1,159782_x16,108609_x1,54249_x4,31749_x2,111531_x2,128067_x2,60390_x1,131337_x1,36542_x1,90662_x1,130516_x18,5838_x6,132255_x1,103241_x1,169852_x1,112598_x1,77471_x1,92516_x2,34063_x6,136538_x1,10664_x4,98593_x1,195232_x5,173140_x1,98510_x1,181457_x1,146263_x3,56382_x1,125947_x1,206301_x1,44134_x1,68654_x2,80067_x4,190314_x1,196554_x1,24216_x2,42925_x1,132473_x1,179503_x1,189770_x1,161074_x1,131434_x2,169228_x1,107799_x1,182165_x1,157861_x1,191286_x5,113934_x1,2492_x1,85163_x1,148836_x1,36535_x2,30727_x1,27044_x1,1206_x5,51788_x1,4009_x1,111690_x2,7142_x1,7142_x1,207993_x1,97225_x2,97225_x2,167520_x1,167520_x1,102763_x1,171285_x1,87329_x3,121296_x1,134969_x2,48004_x3,187214_x1,12595_x2,208739_x1,141715_x1,55372_x1,86687_x1,122524_x1,183500_x1,165519_x1,6262_x1,36113_x2,178556_x1,37578_x1,14009_x2,132389_x1,149993_x1,204906_x1,50804_x1,93476_x1,73555_x1,73555_x1,190300_x1,190300_x1,156108_x1,145606_x1,41836_x1,163678_x1,192980_x1,210239_x1,144654_x1,80116_x11,139833_x3,166939_x1,168923_x1,158038_x1,64302_x1,158241_x1,36030_x1,50290_x1,84475_x1,81017_x2,165855_x2,149519_x3,136055_x2,35461_x3,175710_x1,184992_x2,36418_x1,193666_x1,22576_x1,21914_x2,79920_x5,146523_x1,93200_x6,77778_x1,77778_x1,128982_x1,200122_x1,38286_x1,90196_x2,90196_x2,201723_x1,118754_x1,118364_x1,122709_x3,102339_x1,57501_x2,118734_x4,147172_x2,91468_x1,139521_x1,199836_x3,131350_x3,119867_x2,78594_x3,90487_x1,71424_x1,128797_x1,7546_x2,39985_x4,146955_x2,172035_x1,178845_x1,136809_x1,77347_x1,204545_x3,164801_x1,173576_x2,189205_x1,126064_x1,13061_x1,174352_x1,111129_x7,201618_x1,58848_x1,199422_x1,143766_x1,144683_x2,101878_x1,112906_x1,54390_x4,82497_x1,164738_x1,29809_x1,215772_x1,48854_x1,155070_x1,133585_x1,99855_x1,139093_x1,195899_x1,46801_x1,84349_x1,75914_x2,75914_x2,199561_x1,114100_x2,112974_x12,27339_x1,59382_x1,155366_x1,149760_x1,201950_x1,82267_x2,109073_x3,147679_x1,10368_x1,188481_x1,83763_x1,83763_x1,89037_x1,75005_x1,145263_x1,81546_x1,131655_x2,203340_x1,193760_x1,40993_x8,55783_x2,44729_x1,194018_x1,131602_x4,34142_x1,96011_x1,179783_x1,55098_x1,34096_x3,41496_x2,202709_x1,65699_x1,179604_x1,112268_x2,112268_x2,14784_x3,117280_x1,20743_x5,127735_x1,15499_x1,49635_x1,212404_x1,172324_x1,185138_x1,192354_x1,192603_x1,192603_x1,90940_x1,107404_x1,28464_x2,215165_x2,211772_x2,153694_x1,153694_x1,57154_x1,131696_x1,44358_x1,8848_x1,111210_x1,200194_x1,83488_x1,15325_x1,80129_x3,80129_x3,63749_x1,8160_x1,207631_x7,123286_x1,169299_x1,66994_x1,61146_x11,60121_x1,75263_x1,166062_x1,111539_x1,167431_x7,46973_x1,158269_x1,176321_x1,171651_x1,207081_x1,130377_x1,165579_x1,49817_x1,49817_x1,184316_x1,184316_x1,92986_x2,35054_x1,64471_x1,192422_x1,196779_x3,94042_x2,75120_x1,25281_x1,212785_x12,182515_x2,29936_x1,174996_x1,174996_x1,152433_x2,190876_x2,58218_x1,209957_x2,7335_x4,65717_x2,185516_x1,172808_x1,143277_x1,93277_x1,37018_x3,122203_x2,109292_x28,52580_x1,24489_x1,25781_x1,97470_x2,177640_x1,206427_x4,86630_x1,170111_x3,314_x1,81803_x1,38666_x1,10612_x1,25251_x2,206474_x12,195286_x1,205605_x1,198552_x2,206009_x1,88172_x1,154522_x1,4348_x3,123045_x2,123045_x2,94026_x1,66597_x57,54035_x1,16341_x1,215816_x1,20813_x2,33496_x2,76526_x2,74641_x1,79412_x5,43975_x1,108169_x1,89403_x1,60944_x1,139931_x1,159235_x1,27229_x1,167394_x1,6298_x3,155957_x2,89887_x1,67449_x1,45867_x1,62064_x1,65121_x1,129252_x3,192599_x2,166418_x1,71855_x1,75781_x3,16853_x1,104233_x1,94405_x1,135732_x1,190021_x24,214672_x1,152660_x1,152660_x1,135613_x3,85035_x1,139446_x6,214014_x1,61637_x1,164786_x1,181350_x1,181350_x1</t>
  </si>
  <si>
    <t xml:space="preserve">zinc finger protein Gfi-1b isoform X2 [Sus scrofa]</t>
  </si>
  <si>
    <t xml:space="preserve">ENSSSCG00000005909</t>
  </si>
  <si>
    <t xml:space="preserve">165391_x1,110752_x1,105445_x1,111665_x1,108609_x1,54249_x4,31749_x2,131337_x1,90662_x1,130516_x18,5838_x6,103241_x1,169852_x1,112598_x1,34063_x6,98510_x1,181457_x1,146263_x3,68654_x2,114912_x1,179503_x1,189770_x1,85163_x1,148836_x1,4009_x1,121296_x1,48004_x3,12595_x2,65623_x1,183500_x1,165519_x1,6262_x1,37578_x1,14009_x2,149993_x1,204906_x1,50804_x1,132108_x1,163678_x1,192980_x1,210239_x1,144654_x1,139833_x3,166939_x1,84475_x1,149519_x3,184992_x2,193666_x1,22576_x1,10367_x1,21914_x2,128982_x1,201723_x1,118734_x4,91468_x1,139521_x1,78594_x3,71424_x1,128797_x1,74892_x4,39985_x4,146955_x2,173576_x2,189205_x1,111129_x7,144683_x2,54390_x4,82497_x1,29809_x1,215772_x1,48854_x1,155070_x1,133585_x1,139093_x1,195899_x1,46801_x1,114100_x2,112974_x12,59382_x1,201950_x1,188481_x1,89037_x1,131655_x2,214724_x1,44729_x1,131602_x4,55098_x1,34096_x3,61356_x1,20743_x5,49635_x1,172324_x1,28464_x2,215165_x2,50799_x2,111210_x1,44887_x1,200194_x1,181435_x2,63749_x1,40651_x4,60121_x1,75263_x1,166062_x1,128230_x1,46973_x1,158269_x1,165579_x1,196779_x3,75120_x1,25281_x1,137780_x3,152433_x2,58218_x1,209957_x2,7335_x4,93277_x1,122203_x2,109292_x28,80017_x1,24489_x1,97470_x2,206427_x4,81803_x1,206474_x12,205605_x1,198552_x2,81157_x1,154522_x1,4348_x3,66597_x57,19718_x3,54035_x1,79412_x5,108169_x1,139931_x1,159235_x1,155957_x2,89887_x1,129252_x3,192599_x2,166418_x1,71855_x1,104233_x1,190021_x24,214672_x1</t>
  </si>
  <si>
    <t xml:space="preserve">F-box/LRR-repeat protein 6 isoform X3 [Sus scrofa]</t>
  </si>
  <si>
    <t xml:space="preserve">ENSSSCG00000005975</t>
  </si>
  <si>
    <t xml:space="preserve">185868_x3,185868_x3,49865_x13,49865_x13,147874_x2,147874_x2,76142_x1,117698_x1,117698_x1,57835_x1,57835_x1,95964_x2,95964_x2,111947_x1,111947_x1,61904_x2,61904_x2,13308_x2,1639_x1,1639_x1,96317_x1,96317_x1,144865_x1,144865_x1,208340_x1,208340_x1,35194_x1,35194_x1,6996_x2,6996_x2,102317_x1,102317_x1,139207_x1,139207_x1,182986_x3,182986_x3,143418_x1,143418_x1,77725_x1,215246_x1,215246_x1,215145_x4,215145_x4,25446_x1,122414_x1,122414_x1,11499_x3,11499_x3,211409_x2,211409_x2,14874_x3,14874_x3,173701_x1,173701_x1,57312_x2,57312_x2,111361_x2,111361_x2,102695_x1,102695_x1,116521_x2,116521_x2,101844_x2,101844_x2,67246_x1,67246_x1,134734_x3750,134734_x3750,154595_x1,154595_x1,6407_x1,6407_x1,32547_x1,32547_x1,85912_x1,85912_x1,194229_x1,194229_x1,21492_x1,21492_x1,33264_x1,211330_x1,211330_x1,160440_x4,160440_x4,51750_x1,51750_x1,196494_x3,196494_x3,35004_x1,35004_x1,162560_x1,162560_x1,53133_x3,85375_x1,85375_x1,48205_x8,48205_x8,1132_x2,82684_x2,82684_x2,29413_x1,29413_x1,12007_x1,12007_x1,93715_x1,93715_x1,137385_x1,137385_x1,106724_x9,13153_x1,13153_x1,171309_x1,171309_x1,199304_x1,199304_x1,13152_x12,182347_x1,198406_x1,47501_x2,47501_x2,151527_x1,151527_x1,43094_x3,43094_x3,187308_x3,187308_x3,22521_x1,22521_x1,127030_x1,127030_x1,24232_x2,24232_x2,127102_x81,127102_x81,190467_x1,10187_x3,10187_x3,56318_x1,56318_x1,210681_x1,210681_x1,90900_x3617,90900_x3617,524_x2,524_x2,176356_x74,115709_x3,115709_x3,56037_x1,56037_x1,5399_x1,5399_x1,97868_x1,213002_x1,213002_x1,4420_x1,4420_x1,64568_x2,64568_x2,162002_x1,162002_x1,114555_x8,114555_x8,44171_x1,44171_x1,5964_x1,5964_x1,200582_x1,179575_x1,179575_x1,9207_x2,9207_x2,27650_x13,53901_x2,53901_x2,46133_x1,46133_x1,92931_x2,92931_x2,99343_x1,99343_x1,183931_x1,200076_x1,200076_x1,57035_x1,57035_x1,38856_x2,38856_x2,538_x1,538_x1,152842_x8,152842_x8,90687_x1,90687_x1,136336_x1,136336_x1,135725_x1,135725_x1,163210_x1,163210_x1,31564_x5,31564_x5,51349_x1,51349_x1,133224_x5,133224_x5,202950_x1,105805_x5,209852_x1,209852_x1,209960_x1,209960_x1,79743_x1,79743_x1,41893_x1,197461_x1,197461_x1,206120_x10,206120_x10,93111_x9,93111_x9,174860_x107,6693_x2,6693_x2,43446_x1,43446_x1,215417_x1,215417_x1,193811_x3,193811_x3,44646_x1,44646_x1,71439_x1,71439_x1,108493_x2,108493_x2,105650_x2,105650_x2,112108_x1,147841_x3,147841_x3,62460_x1,141848_x1,141848_x1,46663_x2,150427_x1,150427_x1,119522_x18,81921_x5,81921_x5,190184_x2,190184_x2,54657_x1,54657_x1,98725_x3,98725_x3,123155_x1,9685_x1,9685_x1,90152_x1,90152_x1,135812_x1,135812_x1,145030_x2,145030_x2,143270_x1,162187_x1,162187_x1,127527_x2,127527_x2,99533_x2,99533_x2,194020_x1,194020_x1,55551_x1,55551_x1,167077_x3,167077_x3,170600_x3,170600_x3,82993_x1,82993_x1,196788_x1,196788_x1,76683_x2,76683_x2,59062_x1,59062_x1,9559_x1,9559_x1,188300_x4,188300_x4,119296_x1,119296_x1,173793_x3,173793_x3,27411_x1,27411_x1,116568_x1,116568_x1,143294_x1,143294_x1,182060_x3,133123_x1,133123_x1,80817_x1,80817_x1,59397_x1,59397_x1,36051_x1,36051_x1,42775_x9,150192_x1,150192_x1,145556_x1,145556_x1,174873_x2,174873_x2,151366_x8,151366_x8,209692_x1,209692_x1,167291_x1,167291_x1,111300_x3,111300_x3,132361_x1,132361_x1,5208_x1,111901_x2,111901_x2,143053_x20,7529_x1,104016_x1,104016_x1,78590_x15,78590_x15,97258_x10,97258_x10,149230_x1,149230_x1,171636_x33,171636_x33,195553_x1,123251_x13,123251_x13,30577_x4,30577_x4,4192_x1,4192_x1,179870_x2,179870_x2,89580_x1,89580_x1,61202_x1,61202_x1,6273_x1,6273_x1,10822_x1,10822_x1,145469_x1,145469_x1,34516_x1,159645_x1,159645_x1,200343_x6,200343_x6,133236_x4,123543_x1,201018_x1,201018_x1,84952_x1,84952_x1,38162_x1,38162_x1,198273_x1,198273_x1,158822_x2,82215_x1,106889_x1,106889_x1,7995_x1,7995_x1,140180_x1,140180_x1,118742_x2,89946_x1,89946_x1,26356_x8,159101_x4,159101_x4,182750_x1,182750_x1,166989_x2,81800_x1,50591_x2,50591_x2,169518_x1,169518_x1,122218_x3,122218_x3,138861_x3903,138861_x3903,133659_x5,9295_x6,9295_x6,184968_x8,184968_x8,38576_x1,38576_x1,194625_x1,194625_x1,214237_x2,214237_x2,207178_x162,207178_x162,136997_x1,75223_x1,75223_x1,18279_x1,18279_x1,131711_x1,131711_x1,156213_x1,156213_x1,137549_x1,137549_x1,167703_x1,167703_x1,189139_x1,189139_x1,45142_x1,45142_x1,127356_x2,127356_x2,203711_x1,203711_x1,5239_x1,60297_x1,60297_x1,88190_x1,88190_x1,94040_x1,94040_x1,170098_x1,170098_x1,62693_x1,62693_x1,204442_x1,204442_x1,139588_x2,139588_x2,142120_x4,200807_x1,200807_x1,31433_x3,19442_x1,200801_x1,200801_x1,69854_x1,69854_x1,136574_x1,136574_x1,126131_x1,126556_x1,126556_x1,26322_x3,26322_x3,59305_x2,143850_x3,143850_x3,105926_x3,105926_x3,72915_x1,182076_x4,182076_x4,72965_x1,72965_x1,199135_x1,199135_x1,137641_x2,137641_x2,47581_x1,209138_x1,209138_x1,84349_x1,39192_x2,96720_x1,96720_x1,67033_x1,67033_x1,104274_x1,104274_x1,155075_x4,182845_x2,182845_x2,96116_x1,96116_x1,189313_x2,189313_x2,23250_x1,23250_x1,114845_x1,114845_x1,162076_x4,162076_x4,70638_x1,70638_x1,156159_x1,156159_x1,74221_x1,21879_x2,88419_x1,88419_x1,10368_x1,40764_x1,40764_x1,36835_x1,36835_x1,171959_x1,171959_x1,134892_x2,134892_x2,129477_x1,129477_x1,43698_x3,43698_x3,192717_x1,192717_x1,186138_x24,201126_x1,201126_x1,40731_x1,193257_x2,193257_x2,143601_x1,143601_x1,34693_x1,34693_x1,187967_x1,102010_x1,102010_x1,10708_x1,3222_x1,3222_x1,114282_x1,114282_x1,157200_x1,157200_x1,13844_x1,13844_x1,181716_x1,181716_x1,202208_x1,202208_x1,124800_x1,124800_x1,62025_x1,62025_x1,79936_x1,79936_x1,3093_x1,47450_x3,95387_x1,95387_x1,45127_x2047,45127_x2047,133553_x2,195016_x1,195016_x1,64281_x1,64281_x1,116136_x1,116136_x1,131862_x1,131862_x1,182821_x1,182821_x1,4570_x2,4570_x2,196100_x1,196100_x1,197111_x1,195708_x1,195708_x1,74062_x6,74062_x6,33865_x2,33865_x2,56845_x1,56845_x1,195235_x1,106472_x2,106472_x2,29086_x34,29086_x34,89624_x1,126254_x1,126254_x1,176152_x7,176152_x7,39669_x1,39669_x1,172080_x1,172080_x1,8411_x2,8411_x2,214114_x1,214114_x1,33566_x1,33566_x1,45534_x7,45534_x7,1999_x1,1999_x1,42665_x13,42665_x13,59156_x1,59156_x1,187332_x1,65511_x1,65511_x1,163199_x1,163199_x1,36693_x1,2958_x1,2958_x1,54614_x3,54614_x3,2983_x1,2983_x1,86510_x1,86510_x1,161941_x1,161941_x1,75691_x1,75691_x1,215512_x1,215512_x1,20210_x5,20210_x5,99664_x1,99664_x1,35078_x2,79367_x1,79367_x1,39327_x1,28066_x1,28066_x1,153182_x1,153182_x1,183179_x1,183179_x1,168083_x4,168083_x4,191337_x1,191337_x1,67642_x1,67642_x1,66584_x1,66584_x1,82459_x1,82459_x1,211807_x1,211807_x1,44143_x2,44143_x2,205066_x1,205066_x1,62516_x1,97014_x4,97014_x4,172335_x1,172335_x1,94517_x3,94517_x3,183187_x1,183187_x1,83501_x2,83501_x2,11810_x3,11810_x3,103395_x1,103395_x1,4077_x1,4077_x1,203370_x18,79445_x1,126453_x1,126453_x1,128593_x1,128593_x1,186767_x1,186767_x1,66751_x1,66751_x1,173663_x1,173663_x1,158777_x1,95034_x1,57325_x1,57325_x1,155348_x2,155348_x2,56361_x2,56361_x2,49623_x21,49623_x21,38802_x1,38802_x1,143962_x8,143962_x8,169303_x7,169303_x7,113376_x1,185268_x1,5738_x1,5738_x1,101231_x2,101231_x2,72257_x2,72257_x2,64059_x1,64059_x1,170189_x3,170189_x3,140377_x1,139135_x1,139135_x1,47588_x3,34822_x5,34822_x5,188271_x1,188271_x1,214549_x2,214549_x2,130044_x1,130044_x1,11280_x1,11280_x1,150486_x2,150486_x2,185543_x1,185543_x1,26584_x1,26584_x1,28737_x1,28737_x1,125245_x1,125245_x1,92250_x4,66265_x7,66265_x7,30554_x1,30554_x1,116443_x1,116443_x1,213232_x1,213232_x1,61188_x2,61188_x2,58803_x1,58803_x1,58560_x2,58560_x2,205618_x1,205618_x1,112834_x1,112834_x1,144240_x1,144240_x1,120043_x1,120043_x1,156022_x1,156022_x1,142455_x7,142455_x7,67682_x2,67682_x2,169074_x2,169074_x2,79510_x1,79510_x1,61007_x1,61007_x1,76428_x1,76428_x1,178582_x1,178582_x1,107852_x2,107852_x2,17755_x1,17755_x1,187506_x3,37977_x6,37977_x6,75392_x3,75392_x3,204694_x1,204694_x1,98126_x18,210918_x1,210918_x1,214868_x2,102816_x1,102816_x1,36124_x1,36124_x1,178252_x1,178252_x1,157210_x3,157210_x3,109530_x2,109530_x2,35857_x1,35857_x1,32628_x1,32628_x1,143235_x3,143235_x3,106677_x3,106677_x3,165721_x1,165721_x1,159127_x1,159127_x1,142489_x4,142489_x4,83019_x1,150687_x1,150687_x1,31938_x1,31938_x1,46601_x1,46601_x1,70538_x1,70538_x1,197471_x3,197471_x3,178242_x1,178242_x1,16205_x1,16205_x1,86074_x1,86074_x1,212362_x6,212362_x6,115454_x2,115454_x2,31359_x1,6071_x1,6071_x1,119066_x1,119066_x1,159301_x5,159301_x5,45779_x1,45779_x1,211489_x1,14302_x2,14302_x2,5081_x1,143687_x2,143687_x2,19519_x1,59487_x4,59487_x4,115541_x3,200104_x1,200104_x1,45927_x2,45927_x2,187419_x5,187419_x5,40963_x1,13676_x7,13676_x7,121273_x2,121273_x2,26528_x2,214310_x1,214310_x1,80986_x2,80986_x2,153967_x1,153967_x1,45851_x1,45851_x1,93001_x7,93001_x7,160614_x23,200622_x1,200622_x1,108183_x3,108183_x3,50581_x1,50581_x1,100678_x1,100678_x1,210075_x1,210075_x1,202693_x1,202693_x1,126961_x1,126961_x1,168656_x1,168656_x1,124754_x2,162779_x1,162779_x1,98713_x2,98713_x2,74118_x1,74118_x1,158844_x2,158844_x2,205882_x2,205882_x2,209595_x1,209595_x1,17890_x2,17890_x2,152559_x1,152559_x1,95845_x1,95845_x1,150150_x5,150150_x5,177133_x2,177133_x2,138251_x1,145388_x3,145388_x3,101409_x2,101409_x2,62010_x5,62010_x5,185785_x1,185785_x1,93447_x5,93447_x5,183942_x1,183942_x1,186295_x4,186295_x4,174852_x1,174852_x1,147400_x6,147400_x6,8186_x1,8186_x1,33916_x2,33916_x2,18952_x19,46094_x1,46094_x1,3708_x1,3708_x1,57819_x1,57819_x1,90577_x2,90577_x2,73212_x1,73212_x1,111264_x1,111264_x1,185381_x83,149211_x1,149211_x1,37183_x1,37183_x1,140370_x1,140370_x1,404_x1,404_x1,63998_x1,133892_x4,133892_x4,11200_x1,11200_x1,137262_x4,137262_x4,150903_x2,150903_x2,155464_x1,155464_x1</t>
  </si>
  <si>
    <t xml:space="preserve">metastasis suppressor protein 1 isoform X1 [Sus scrofa]</t>
  </si>
  <si>
    <t xml:space="preserve">ENSSSCG00000005986</t>
  </si>
  <si>
    <t xml:space="preserve">82457_x1,134223_x1,205049_x1,127288_x1,195224_x1,41974_x1,110752_x1,30804_x1,65975_x2,211566_x1,77873_x1,176703_x1,33875_x2,105445_x1,149086_x1,201980_x1,176657_x1,116414_x1,111665_x1,121440_x1,206943_x1,159782_x16,31749_x2,131337_x1,36542_x1,90662_x1,130516_x18,5838_x6,132255_x1,155535_x1,103241_x1,169852_x1,112598_x1,92516_x2,34063_x6,79111_x2,136538_x1,98510_x1,181457_x1,146263_x3,206301_x1,68654_x2,190314_x1,196554_x1,24216_x2,114912_x1,42925_x1,179503_x1,161074_x1,131434_x2,182165_x1,2492_x1,85163_x1,148836_x1,165808_x5,4009_x1,7142_x1,97225_x2,167520_x1,102763_x1,121296_x1,48004_x3,12595_x2,208739_x1,141715_x1,86687_x1,122524_x1,165519_x1,6262_x1,37578_x1,14009_x2,213022_x1,204906_x1,50804_x1,93476_x1,195255_x1,73555_x1,190300_x1,36805_x2,41836_x1,163678_x1,192980_x1,210239_x1,144654_x1,139833_x3,166939_x1,168923_x1,158038_x1,158241_x1,81017_x2,105215_x1,149519_x3,133678_x2,193666_x1,22576_x1,77778_x1,128982_x1,200122_x1,38286_x1,90196_x2,201723_x1,118754_x1,118364_x1,122709_x3,154001_x1,57501_x2,118734_x4,147172_x2,91468_x1,139521_x1,78594_x3,354_x1,71424_x1,128797_x1,7546_x2,108491_x1,74892_x4,39985_x4,146955_x2,172035_x1,136809_x1,77347_x1,173576_x2,189205_x1,126064_x1,29594_x2,64429_x2,174352_x1,111129_x7,201618_x1,58848_x1,144683_x2,101878_x1,112906_x1,54390_x4,82497_x1,164738_x1,73650_x1,29809_x1,215772_x1,84582_x1,155070_x1,133585_x1,136785_x2,139093_x1,195899_x1,46801_x1,75914_x2,114100_x2,39085_x1,112974_x12,27339_x1,59382_x1,155366_x1,201950_x1,109073_x3,188481_x1,45419_x1,83763_x1,89037_x1,61351_x1,75005_x1,145263_x1,131655_x2,214724_x1,193760_x1,44729_x1,131602_x4,77443_x1,55098_x1,34096_x3,202709_x1,112268_x2,14784_x3,20743_x5,49635_x1,185138_x1,185394_x1,192354_x1,192603_x1,90940_x1,28464_x2,173924_x1,215165_x2,211772_x2,153694_x1,57154_x1,44358_x1,8848_x1,111210_x1,200194_x1,80129_x3,63749_x1,40651_x4,169299_x1,66994_x1,61146_x11,60121_x1,166062_x1,128230_x1,46973_x1,158269_x1,176321_x1,207081_x1,130377_x1,165579_x1,49817_x1,184316_x1,92986_x2,46540_x4,64471_x1,196779_x3,75120_x1,25281_x1,137780_x3,29936_x1,174996_x1,152433_x2,58218_x1,209957_x2,7335_x4,65717_x2,143277_x1,93277_x1,37018_x3,122203_x2,109292_x28,80017_x1,52580_x1,24489_x1,268_x1,97470_x2,177640_x1,206427_x4,170111_x3,314_x1,81803_x1,206474_x12,195286_x1,205605_x1,198552_x2,81157_x1,65410_x1,120926_x1,4348_x3,123045_x2,66597_x57,54035_x1,16341_x1,140068_x1,215816_x1,71407_x4,20813_x2,58744_x1,76526_x2,74641_x1,79412_x5,43975_x1,108169_x1,89403_x1,60944_x1,139931_x1,159235_x1,167394_x1,155957_x2,89887_x1,67449_x1,62064_x1,129252_x3,192599_x2,71855_x1,104233_x1,94405_x1,190021_x24,214672_x1,152660_x1,135613_x3,85035_x1,139446_x6,164786_x1,181350_x1,147534_x1</t>
  </si>
  <si>
    <t xml:space="preserve">protein FAM83A [Sus scrofa]</t>
  </si>
  <si>
    <t xml:space="preserve">ENSSSCG00000006099</t>
  </si>
  <si>
    <t xml:space="preserve">82457_x1,119794_x3,205049_x1,27309_x1,212036_x1,165391_x1,66183_x2,198184_x1,23589_x1,23589_x1,13308_x2,49654_x2,1639_x1,4325_x1,137710_x1,44850_x2,33218_x6,189161_x1,210276_x1,144865_x1,143418_x1,215246_x1,169304_x1,60270_x1,25446_x1,212761_x1,101844_x2,67246_x1,108609_x1,54249_x4,205356_x1,76365_x1,208548_x5,126534_x1,87983_x47,69901_x1,51750_x1,196494_x3,25774_x1,183112_x1,73761_x3,16566_x1,1132_x2,212479_x6,109254_x1,64186_x1,5444_x1,194814_x1,106724_x9,13153_x1,171309_x1,173902_x1,182347_x1,198406_x1,104376_x8,56159_x1,202618_x1,187308_x3,209470_x3,127030_x1,56382_x1,186979_x4,177506_x1,177506_x1,103497_x1,204002_x2,176356_x74,128032_x1,45495_x1,97868_x1,172102_x1,106965_x1,64568_x2,211182_x1,215678_x1,200582_x1,212384_x1,207308_x1,104541_x4,52006_x1,9207_x2,173870_x3,168087_x1,94396_x1,109995_x1,18879_x1,8156_x1,57035_x1,155273_x1,70362_x1,136104_x3,21536_x2,152842_x8,76162_x1,36930_x2,109055_x2,204478_x1,133224_x5,123681_x3,131395_x1,2220_x1,123252_x1,79743_x1,41893_x1,180129_x1,197461_x1,50409_x1,10468_x1,119834_x2,65623_x1,141715_x1,137792_x1,177628_x1,105650_x2,112108_x1,15256_x2,62460_x1,150427_x1,119522_x18,54657_x1,53751_x1,123155_x1,149204_x1,166464_x1,33761_x1,69367_x2,153566_x1,139353_x1,11563_x1,187325_x2,127527_x2,99533_x2,71625_x1,105336_x2,105336_x2,85535_x1,72212_x1,130098_x1,61909_x1,121691_x1,91532_x1,76683_x2,55518_x2,104395_x2,209937_x1,120089_x14,133123_x1,80817_x1,36051_x1,170893_x1,170893_x1,121958_x1,84475_x1,185853_x1,185853_x1,159893_x1,93861_x11,213187_x1,167291_x1,195109_x1,184992_x2,5208_x1,68456_x1,111901_x2,143053_x20,4998_x2,50840_x3,27143_x1,124117_x1,129913_x1,104016_x1,149230_x1,10367_x1,21914_x2,150552_x1,105598_x2,76458_x1,195553_x1,71558_x1,56264_x3,30577_x4,179870_x2,97833_x4,109370_x1,200122_x1,10822_x1,69527_x3,68420_x2,175615_x2,145469_x1,15274_x1,36225_x2,170674_x1,46023_x1,84952_x1,8182_x4,89551_x2,83669_x1,116644_x1,116644_x1,125804_x2,125804_x2,176890_x2,94596_x1,125228_x1,26356_x8,84238_x1,58751_x1,203098_x1,79756_x1,184364_x1,166989_x2,147685_x1,49661_x1,87557_x1,6769_x1,164486_x1,164486_x1,9295_x6,173151_x1,158417_x1,96180_x1,184968_x8,38576_x1,197252_x1,49642_x1,7546_x2,17309_x1,194625_x1,214237_x2,5223_x6,136997_x1,131711_x1,49232_x1,112630_x1,107605_x1,81505_x4,76431_x2,179037_x1,199173_x1,21413_x1,127356_x2,106359_x1,154833_x1,215728_x2,147942_x1,11615_x1,204442_x1,35211_x2,35211_x2,43741_x1,142120_x4,39849_x1,22722_x1,69854_x1,45328_x1,160017_x1,36378_x1,26322_x3,26210_x2,27663_x1,215097_x1,95704_x5,201763_x1,48854_x1,197879_x1,47581_x1,205154_x1,153478_x1,7026_x1,7026_x1,209340_x1,137591_x3,210754_x1,210754_x1,162076_x4,70638_x1,93079_x1,10029_x6,201793_x1,204207_x2,168337_x4,175688_x1,141191_x1,11744_x1,193780_x3,192765_x6,11845_x2,76351_x1,186138_x24,75005_x1,100375_x1,193257_x2,75506_x3,92442_x1,99225_x1,123981_x1,123981_x1,185334_x1,89374_x1,149831_x1,55757_x2,13844_x1,181716_x1,140562_x2,62025_x1,116136_x1,130043_x1,141941_x1,141941_x1,80205_x2,108707_x1,10497_x1,210008_x1,180546_x1,200128_x1,129583_x1,21939_x428,29086_x34,156824_x1,124362_x1,106265_x2,62782_x2,39669_x1,87661_x1,183875_x1,32504_x1,95574_x2,98204_x1,1999_x1,59156_x1,131325_x1,206665_x3,206665_x3,65511_x1,14756_x3,163199_x1,176831_x1,51318_x1,48341_x1,215512_x1,213416_x6,192354_x1,185749_x26,21434_x1,105222_x1,107404_x1,194436_x1,6420_x8,50799_x2,211807_x1,75644_x2,205066_x1,173214_x1,50427_x1,7083_x1,79445_x1,8160_x1,32487_x4,142941_x1,129682_x1,109030_x1,178766_x1,185691_x1,158777_x1,75263_x1,18024_x3,191683_x2,191683_x2,112405_x1,8037_x5,125826_x1,33070_x1,56361_x2,51128_x2,161118_x1,42984_x1,5738_x1,121270_x2,34617_x1,85434_x1,188271_x1,92986_x2,11280_x1,196185_x2,92250_x4,175646_x3,81584_x1,180777_x1,213232_x1,139613_x1,190876_x2,114447_x1,67682_x2,113603_x1,162500_x26,66566_x1,178582_x1,51781_x1,35124_x8,94688_x1,214868_x2,178252_x1,159912_x1,59999_x1,142489_x4,124246_x1,133727_x1,124161_x1,95157_x4,46601_x1,184855_x2,177640_x1,60020_x1,197471_x3,60403_x1,86074_x1,53712_x1,314_x1,6071_x1,104404_x1,125143_x2,211489_x1,131993_x2,114216_x1,5081_x1,67836_x1,19519_x1,4691_x1,115541_x3,18081_x1,204459_x2,80420_x1,112086_x1,206009_x1,190352_x1,190352_x1,40963_x1,40963_x1,111746_x1,80633_x1,65910_x1,150001_x1,123850_x1,12654_x2,200622_x1,50581_x1,19718_x3,117761_x3,168656_x1,66909_x1,124754_x2,79002_x1,22566_x1,74118_x1,96312_x1,67260_x1,183582_x1,43975_x1,177133_x2,90700_x1,50123_x2,138251_x1,162925_x3,162024_x1,93447_x5,104042_x1,147400_x6,8186_x1,18952_x19,162908_x1,162908_x1,123027_x1,166418_x1,53891_x2,37183_x1,166657_x2,188480_x1,404_x1,169000_x1,133892_x4,150927_x1,193280_x1,150903_x2</t>
  </si>
  <si>
    <t xml:space="preserve">epithelial splicing regulatory protein 1 isoform X1 [Sus scrofa]</t>
  </si>
  <si>
    <t xml:space="preserve">ENSSSCG00000006126</t>
  </si>
  <si>
    <t xml:space="preserve">49865_x13,40735_x3,40735_x3,147874_x2,134846_x1,70004_x4,54432_x1,27309_x1,64462_x1,67232_x18,67232_x18,117698_x1,210937_x1,147552_x1,57835_x1,79727_x1,61904_x2,23589_x1,108226_x1,108226_x1,27091_x1,44850_x2,128023_x1,82091_x1,103470_x2,62702_x16,62702_x16,96317_x1,202483_x1,78054_x4,210276_x1,144865_x1,208340_x1,35194_x1,6996_x2,83512_x1,102317_x1,139207_x1,182986_x3,143418_x1,215145_x4,169304_x1,115456_x1,66546_x1,103696_x1,60270_x1,99047_x1,11499_x3,14874_x3,97983_x1,173701_x1,57312_x2,102695_x1,116521_x2,106972_x2,101844_x2,134734_x3750,58015_x2,154595_x1,6407_x1,32547_x1,85912_x1,21492_x1,211330_x1,76365_x1,208548_x5,96946_x1,87983_x47,160440_x4,51750_x1,196494_x3,197540_x1,35004_x1,183112_x1,72745_x1,25571_x2,162560_x1,85457_x1,16566_x1,25840_x1,59315_x1,48205_x8,82684_x2,109254_x1,64186_x1,151820_x1,80356_x13,29413_x1,105501_x2,179684_x2,73035_x1,12007_x1,93715_x1,194814_x1,171309_x1,47501_x2,151527_x1,43094_x3,118435_x1,187308_x3,22521_x1,84111_x1,84111_x1,147368_x1,209470_x3,127030_x1,24232_x2,127102_x81,10187_x3,56318_x1,199200_x1,210681_x1,90900_x3617,524_x2,186979_x4,177506_x1,103497_x1,10661_x2,115709_x3,79192_x2,79192_x2,5399_x1,172102_x1,172102_x1,213002_x1,4420_x1,46527_x1,64568_x2,211182_x1,162124_x1,162002_x1,44171_x1,5964_x1,157133_x1,206725_x1,206725_x1,87106_x1,104541_x4,78858_x2,75468_x2,75468_x2,173870_x3,53901_x2,174596_x1,46133_x1,92931_x2,168087_x1,89080_x1,109995_x1,99343_x1,13218_x2,183931_x1,183931_x1,103013_x1,57035_x1,173332_x2,89283_x2,155273_x1,155273_x1,136104_x3,21536_x2,38856_x2,538_x1,152842_x8,90687_x1,36930_x2,36930_x2,59926_x1,74364_x1,136336_x1,138013_x2,135725_x1,163210_x1,204478_x1,51349_x1,133224_x5,123681_x3,131395_x1,200459_x1,209852_x1,209960_x1,25913_x1,90641_x3,79743_x1,197461_x1,50409_x1,206120_x10,92657_x1,51274_x1,93111_x9,119940_x3,43446_x1,205697_x1,156180_x1,44646_x1,66785_x1,71439_x1,165673_x3,108493_x2,105650_x2,114321_x30,114321_x30,55181_x1,12311_x2,95530_x1,56077_x1,98712_x2,150427_x1,32660_x1,81921_x5,138890_x1,54657_x1,53751_x1,40365_x1,98725_x3,56050_x6,9685_x1,90152_x1,101319_x1,151320_x1,153147_x1,22197_x2,162187_x1,127527_x2,99533_x2,5962_x1,194020_x1,181199_x1,71625_x1,167077_x3,137491_x2,12582_x1,12582_x1,75817_x1,170600_x3,107215_x7,107215_x7,105336_x2,32039_x1,196788_x1,121691_x1,92495_x1,91532_x1,15740_x1,76683_x2,55518_x2,9559_x1,168005_x1,168005_x1,90918_x4,208357_x1,188300_x4,104395_x2,24955_x1,100085_x2,119296_x1,214435_x2,173793_x3,106172_x1,120089_x14,112494_x1,202380_x12,180519_x1,191610_x1,133123_x1,212813_x2,59397_x1,36051_x1,106216_x1,170893_x1,47607_x1,87187_x1,145556_x1,184012_x2,174873_x2,185853_x1,53430_x1,209692_x1,169281_x1,183008_x1,93861_x11,150774_x2,124110_x1,167291_x1,195109_x1,111300_x3,132361_x1,74961_x2,134313_x1,111901_x2,27143_x1,9237_x2,104016_x1,78590_x15,187264_x1,78107_x1,71318_x2,97258_x10,149230_x1,171636_x33,105598_x2,5940_x2,40721_x1,21418_x1,74192_x1,30577_x4,190605_x1,4192_x1,179870_x2,89580_x1,61202_x1,97833_x4,6273_x1,10822_x1,68420_x2,15274_x1,36225_x2,69532_x1,170674_x1,159645_x1,200343_x6,110465_x8,201018_x1,84952_x1,38162_x1,26976_x2,116644_x1,125804_x2,176890_x2,112840_x1,106889_x1,140180_x1,89946_x1,29532_x1,159101_x4,182750_x1,58751_x1,203098_x1,79756_x1,17488_x1,197753_x2,197753_x2,111471_x1,201915_x1,62524_x1,57352_x1,35718_x1,147685_x1,49661_x1,87557_x1,169518_x1,6769_x1,138861_x3903,38576_x1,191583_x1,17309_x1,194625_x1,81288_x3,214237_x2,177439_x2,207178_x162,184679_x1,34724_x1,198800_x1,18279_x1,131711_x1,156213_x1,49232_x1,112630_x1,137549_x1,115313_x1,167703_x1,189139_x1,45142_x1,159088_x2,159088_x2,127356_x2,203711_x1,106359_x1,60297_x1,213529_x2,88190_x1,210114_x7,210114_x7,94040_x1,62693_x1,204442_x1,35211_x2,191062_x28,191062_x28,139588_x2,169884_x2,200807_x1,39772_x2,190570_x3,205974_x1,67341_x1,69854_x1,126556_x1,160017_x1,76292_x1,36378_x1,26322_x3,77447_x1,26210_x2,27663_x1,186036_x1,215097_x1,143850_x3,105926_x3,97886_x7,182076_x4,191052_x1,191052_x1,117705_x2,110377_x4,110377_x4,77472_x1,162673_x1,67033_x1,104274_x1,114620_x1,13428_x1,60773_x2,60773_x2,182845_x2,169461_x1,96116_x1,73173_x1,76711_x1,154404_x1,118901_x1,23250_x1,114845_x1,162076_x4,70638_x1,23503_x1,60094_x2,204207_x2,88419_x1,168337_x4,175688_x1,40764_x1,141191_x1,193780_x3,113361_x1,24519_x1,32701_x1,102189_x2,171959_x1,192765_x6,134892_x2,129477_x1,43698_x3,48637_x1,48637_x1,55898_x1,4967_x1,68266_x1,116971_x3,193257_x2,86745_x2,75506_x3,143601_x1,34693_x1,72389_x19,3222_x1,114282_x1,157200_x1,149831_x1,13844_x1,202208_x1,140562_x2,124800_x1,62025_x1,7481_x1,75906_x2,161722_x4,45127_x2047,133553_x2,195993_x2,195016_x1,116136_x1,131862_x1,77260_x1,72022_x1,182821_x1,4570_x2,169955_x1,130043_x1,14014_x1,124097_x8,124097_x8,196100_x1,141941_x1,156942_x1,118272_x1,195708_x1,74062_x6,10497_x1,205568_x2,165009_x1,119078_x1,33865_x2,180546_x1,56400_x1,200128_x1,56845_x1,106472_x2,29086_x34,130413_x1,124362_x1,62782_x2,31276_x1,91079_x1,176152_x7,39669_x1,87661_x1,87661_x1,8411_x2,214114_x1,33566_x1,95574_x2,45534_x7,1999_x1,42665_x13,59156_x1,86524_x4,131325_x1,65511_x1,14756_x3,86691_x3,163199_x1,176831_x1,54614_x3,2983_x1,86510_x1,203003_x6,203003_x6,75691_x1,215512_x1,20210_x5,99664_x1,79698_x1,185749_x26,34120_x23,34120_x23,21434_x1,158980_x1,26319_x1,202968_x5,202968_x5,79367_x1,51766_x1,193003_x1,6420_x8,28066_x1,153182_x1,183179_x1,171837_x1,171837_x1,140400_x1,168083_x4,33636_x1,67642_x1,78598_x1,78598_x1,15278_x1,211807_x1,44143_x2,205066_x1,97930_x1,173214_x1,50427_x1,7083_x1,101758_x1,97014_x4,172335_x1,94517_x3,183187_x1,184073_x4,93171_x2,103395_x1,4077_x1,93445_x1,126453_x1,32487_x4,142941_x1,185434_x1,186767_x1,155275_x1,66751_x1,173663_x1,168692_x2,191683_x2,57325_x1,155348_x2,56361_x2,49623_x21,29554_x1,38802_x1,51128_x2,51128_x2,143962_x8,169303_x7,79257_x6,79257_x6,5738_x1,101231_x2,72257_x2,64059_x1,170189_x3,139135_x1,85434_x1,34822_x5,188271_x1,214549_x2,130044_x1,84218_x1,157251_x6,19964_x1,19964_x1,11280_x1,150486_x2,185543_x1,28737_x1,45334_x1,125245_x1,73095_x1,175646_x3,66265_x7,39414_x2,30554_x1,81584_x1,212778_x1,116443_x1,213232_x1,139613_x1,61188_x2,205618_x1,200720_x1,191881_x1,7344_x2,112834_x1,156022_x1,373_x38,142455_x7,67682_x2,169074_x2,79510_x1,61007_x1,97057_x1,182616_x1,189102_x1,76428_x1,178582_x1,64845_x1,57496_x3,170755_x1,35124_x8,107852_x2,44485_x1,126723_x3,17755_x1,45962_x1,37977_x6,75392_x3,16346_x1,94688_x1,204694_x1,210918_x1,36124_x1,178252_x1,157210_x3,109530_x2,35857_x1,32628_x1,143235_x3,165721_x1,159127_x1,142489_x4,133727_x1,31938_x1,184855_x2,184855_x2,70377_x1,60020_x1,23489_x1,70538_x1,197471_x3,178242_x1,16205_x1,86074_x1,65880_x1,65880_x1,212362_x6,198371_x17,115454_x2,81468_x1,18878_x3,6071_x1,104404_x1,119066_x1,159301_x5,45779_x1,133943_x1,132176_x1,73086_x7,73086_x7,13033_x1,14302_x2,78572_x1,40012_x1,119070_x1,59487_x4,68773_x29,200104_x1,204459_x2,161199_x1,202025_x2,14215_x1,187419_x5,201198_x1,190352_x1,112426_x1,69974_x1,13676_x7,26528_x2,26528_x2,80986_x2,85536_x2,153967_x1,45851_x1,93001_x7,12654_x2,170339_x2,108183_x3,4889_x1,4763_x1,50581_x1,100678_x1,210075_x1,202693_x1,111768_x1,117761_x3,126961_x1,112462_x9,168656_x1,28473_x1,45348_x1,91843_x2,98713_x2,74118_x1,67260_x1,166860_x37,177507_x1,76629_x1,158844_x2,205882_x2,209595_x1,17890_x2,152559_x1,95845_x1,150150_x5,177133_x2,50123_x2,148245_x1,162925_x3,146191_x1,145388_x3,101409_x2,162024_x1,62010_x5,185785_x1,93447_x5,213312_x1,183942_x1,32018_x1,203719_x1,203719_x1,57771_x1,155776_x1,140509_x3,215264_x1,174852_x1,147400_x6,215817_x1,215817_x1,68734_x1,195942_x2,208090_x2,8186_x1,193529_x2,84802_x1,200537_x1,145487_x1,162908_x1,166523_x20,166523_x20,182310_x1,46094_x1,3708_x1,57819_x1,90577_x2,73212_x1,30531_x1,34761_x1,149211_x1,37183_x1,166657_x2,208311_x1,11612_x1,133011_x1,404_x1,133892_x4,203263_x1,71903_x1,11200_x1,150903_x2,134232_x1,155464_x1</t>
  </si>
  <si>
    <t xml:space="preserve">2,4-dienoyl-CoA reductase 1 [Sus scrofa]</t>
  </si>
  <si>
    <t xml:space="preserve">ENSSSCG00000006287</t>
  </si>
  <si>
    <t xml:space="preserve">165391_x1,49654_x2,188182_x1,105514_x1,138831_x3,212761_x1,138081_x1,203055_x1,108609_x1,54249_x4,586_x1,73761_x3,100098_x1,113885_x1,148154_x1,164441_x1,91535_x1,128198_x1,56888_x1,198406_x1,177160_x1,21948_x4,101198_x1,56382_x1,161175_x1,204002_x2,57960_x1,81961_x1,2220_x1,20631_x1,65623_x1,194299_x1,125372_x2,82774_x1,124439_x4,127946_x2,200611_x1,190894_x1,84475_x1,22971_x17,120198_x1,68356_x5,66091_x1,25188_x1,184992_x2,41651_x1,212336_x1,43984_x3,10367_x1,21914_x2,95480_x1,146947_x1,125228_x1,134173_x1,149219_x1,199861_x2,88014_x1,117564_x42,92851_x3,199173_x1,8126_x1,48854_x1,97333_x2,11845_x2,77443_x1,159432_x1,101540_x1,145039_x1,98204_x1,131057_x1,106930_x1,107404_x1,202273_x1,50799_x2,8160_x1,114026_x1,75263_x1,17072_x1,112405_x1,106991_x3,161118_x1,104481_x1,89606_x1,15987_x1,10081_x1,190876_x2,25696_x5,80607_x1,40742_x1,98217_x1,7273_x1,153064_x1,1464_x1,33980_x1,131993_x2,112086_x1,206009_x1,214120_x1,120926_x1,185423_x1,19718_x3,171961_x2,121380_x1,13973_x1,21521_x1,166418_x1,94405_x1,130641_x1</t>
  </si>
  <si>
    <t xml:space="preserve">L-selectin precursor [Sus scrofa] </t>
  </si>
  <si>
    <t xml:space="preserve">ENSSSCG00000006353</t>
  </si>
  <si>
    <t xml:space="preserve">195224_x1,188182_x1,149086_x1,12650_x1,97756_x1,116414_x1,121440_x1,111531_x2,128067_x2,113885_x1,132255_x1,79111_x2,198406_x1,146263_x3,206301_x1,68654_x2,42925_x1,66886_x3,40553_x1,189770_x1,68225_x2,160477_x1,122524_x1,183500_x1,78186_x1,158038_x1,48261_x1,122212_x1,153462_x1,2965_x1,132670_x1,128982_x1,118754_x1,34516_x1,122709_x3,123543_x1,19473_x3,57501_x2,118734_x4,82215_x1,47666_x2,81800_x1,108491_x1,39985_x4,172035_x1,136809_x1,119766_x1,78361_x2,31433_x3,19442_x1,72915_x1,84582_x1,84349_x1,82883_x1,27339_x1,41290_x1,109073_x3,10368_x1,122169_x1,11845_x2,185334_x1,197111_x1,20743_x5,94805_x1,94694_x1,215165_x2,39327_x1,44358_x1,128496_x1,178766_x1,176321_x1,113376_x1,207081_x1,64471_x1,212785_x12,29936_x1,128170_x1,113603_x1,3923_x1,7335_x4,143277_x1,109292_x28,63570_x1,150897_x1,203876_x1,128395_x1,154522_x1,66597_x57,16341_x1,215816_x1,20813_x2,136187_x2,132353_x1,91000_x2,135613_x3</t>
  </si>
  <si>
    <t xml:space="preserve">nuclear receptor subfamily 1 group I member 3 [Sus scrofa] </t>
  </si>
  <si>
    <t xml:space="preserve">ENSSSCG00000006392</t>
  </si>
  <si>
    <t xml:space="preserve">182149_x1,173901_x1,105514_x1,105445_x1,12650_x1,138831_x3,141249_x1,111665_x1,98428_x12,73761_x3,128198_x1,56888_x1,177160_x1,175380_x1,187340_x1,161175_x1,41855_x1,197126_x2,57960_x1,189770_x1,68225_x2,13642_x7,202950_x1,53855_x2,194299_x1,167915_x1,125372_x2,82774_x1,127946_x2,37992_x2,132108_x1,200611_x1,190894_x1,156327_x1,179202_x3,22971_x17,188339_x1,120198_x1,68356_x5,105215_x1,66091_x1,25188_x1,198336_x31,102535_x3,41651_x1,43984_x3,2965_x1,182433_x2,19473_x3,146947_x1,134173_x1,199861_x2,88014_x1,117564_x42,96180_x1,96180_x1,113782_x1,92851_x3,6628_x1,114356_x2,91692_x1,40480_x1,550_x1,62975_x1,191909_x1,8126_x1,87953_x2,191304_x15,65104_x1,148108_x1,148108_x1,98374_x1,97333_x2,68413_x3,109386_x10,159432_x1,101540_x1,101540_x1,200553_x1,145039_x1,98204_x1,154544_x1,159568_x1,44887_x1,204437_x1,114026_x1,17072_x1,137964_x2,106991_x3,106991_x3,104481_x1,89606_x1,15987_x1,10081_x1,80607_x1,51781_x1,40742_x1,189173_x1,85821_x1,215213_x1,170111_x3,122222_x1,33980_x1,206474_x12,112086_x1,81157_x1,185423_x1,203521_x2,45828_x8,136187_x2,121380_x1,91000_x2,21521_x1,130641_x1,23179_x1</t>
  </si>
  <si>
    <t xml:space="preserve">immunoglobulin superfamily member 8 [Sus scrofa]</t>
  </si>
  <si>
    <t xml:space="preserve">ENSSSCG00000006403</t>
  </si>
  <si>
    <t xml:space="preserve">210771_x1,173901_x1,105514_x1,138831_x3,51829_x1,33264_x1,33264_x1,162264_x1,98428_x12,148154_x1,198406_x1,198406_x1,187340_x1,161175_x1,41855_x1,40553_x1,30633_x2,57960_x1,76659_x1,202950_x1,2220_x1,53855_x2,194299_x1,125372_x2,82774_x1,127946_x2,37992_x2,132108_x1,195255_x1,200611_x1,190894_x1,88407_x1,155608_x3,22971_x17,188339_x1,163291_x1,120198_x1,68356_x5,25188_x1,198336_x31,199233_x2,41651_x1,36418_x1,43984_x3,132670_x1,75267_x1,34516_x1,34516_x1,140403_x1,123543_x1,123543_x1,154001_x1,146947_x1,125228_x1,134173_x1,125981_x1,81800_x1,171327_x1,206149_x1,117564_x42,21039_x1,113782_x1,92851_x3,27106_x1,119766_x1,91692_x1,31433_x3,31433_x3,19442_x1,19442_x1,141654_x1,14388_x1,72915_x1,72915_x1,87953_x2,187673_x1,19074_x1,148108_x1,31200_x1,78888_x1,41290_x1,98374_x1,97333_x2,11845_x2,11845_x2,68413_x3,211554_x4,197111_x1,197111_x1,22240_x1,159432_x1,166411_x1,101540_x1,145039_x1,101959_x1,98204_x1,154544_x1,114087_x1,114087_x1,211772_x2,39327_x1,39327_x1,41588_x2,204437_x1,114026_x1,106991_x3,113376_x1,113376_x1,123624_x2,89606_x1,97704_x1,80607_x1,40742_x1,42141_x1,153064_x1,30256_x1,53712_x1,1464_x1,33980_x1,128395_x1,112086_x1,117197_x1,65410_x1,185423_x1,96312_x1,136187_x2,121380_x1,13973_x1,25022_x1,81563_x1,132353_x1,67811_x1,172698_x1,21521_x1,202805_x1,130641_x1</t>
  </si>
  <si>
    <t xml:space="preserve">C-reactive protein precursor [Sus scrofa] </t>
  </si>
  <si>
    <t xml:space="preserve">ENSSSCG00000006464</t>
  </si>
  <si>
    <t xml:space="preserve">214356_x1,210771_x1,105514_x1,12650_x1,138831_x3,98428_x12,73761_x3,201480_x2,21668_x1,7135_x1,198406_x1,50365_x2,187340_x1,44134_x1,57960_x1,189770_x1,68225_x2,53855_x2,194299_x1,125372_x2,82774_x1,127946_x2,37992_x2,24639_x1,200611_x1,190894_x1,106093_x3,22971_x17,188339_x1,120198_x1,68356_x5,198336_x31,41651_x1,30778_x2,2965_x1,10367_x1,19473_x3,144354_x1,82215_x1,201530_x1,117564_x42,96180_x1,96180_x1,113782_x1,92851_x3,161834_x1,91692_x1,200243_x1,183964_x1,87953_x2,148108_x1,97333_x2,173090_x1,11845_x2,68413_x3,105507_x1,145800_x1,201591_x1,159432_x1,101540_x1,145039_x1,154544_x1,212404_x1,202273_x1,44887_x1,204437_x1,106991_x3,89606_x1,102172_x1,80607_x1,153064_x1,185423_x1,175370_x1,136187_x2,91000_x2,21521_x1,126136_x1,196727_x1,78326_x2,61637_x1</t>
  </si>
  <si>
    <t xml:space="preserve">high affinity nerve growth factor receptor [Sus scrofa]</t>
  </si>
  <si>
    <t xml:space="preserve">ENSSSCG00000006538</t>
  </si>
  <si>
    <t xml:space="preserve">185868_x3,134223_x1,119794_x3,205049_x1,205049_x1,128554_x43,127288_x1,195224_x1,195224_x1,95964_x2,41974_x1,61904_x2,150321_x1,81884_x1,128023_x1,82091_x1,110752_x1,110752_x1,30804_x1,30804_x1,65975_x2,65975_x2,78054_x4,211566_x1,105445_x1,105445_x1,9626_x1,149086_x1,149086_x1,12650_x1,176657_x1,176657_x1,116414_x1,116414_x1,111665_x1,111665_x1,141630_x2,121440_x1,121440_x1,206943_x1,85912_x1,163344_x1,76406_x9,31749_x2,31749_x2,586_x1,162560_x1,131337_x1,131337_x1,36542_x1,36542_x1,90662_x1,90662_x1,130516_x18,130516_x18,5838_x6,5838_x6,132255_x1,132255_x1,155535_x1,185202_x2,64186_x1,80356_x13,88461_x1,103241_x1,103241_x1,169852_x1,169852_x1,73035_x1,112598_x1,112598_x1,141432_x4,34063_x6,34063_x6,136538_x1,136538_x1,52581_x1,10664_x4,10664_x4,57270_x1,199933_x1,98510_x1,98510_x1,134191_x1,149427_x1,187308_x3,121689_x1,127030_x1,181457_x1,181457_x1,175380_x1,146263_x3,146263_x3,125947_x1,206301_x1,206301_x1,25287_x4,68654_x2,68654_x2,196554_x1,24216_x2,24216_x2,114912_x1,42925_x1,42925_x1,162124_x1,179503_x1,179503_x1,189770_x1,161074_x1,129476_x1,145999_x1,182165_x1,182165_x1,191286_x5,119227_x1,113934_x1,193761_x1,2492_x1,2492_x1,85163_x1,85163_x1,27733_x2,148836_x1,148836_x1,68225_x2,30727_x1,133224_x5,202950_x1,2220_x1,90641_x3,165808_x5,4009_x1,4009_x1,180129_x1,127037_x1,7142_x1,28582_x1,207993_x1,97225_x2,167520_x1,102763_x1,102763_x1,121296_x1,121296_x1,134969_x2,48004_x3,48004_x3,119940_x3,12595_x2,12595_x2,208739_x1,208739_x1,141715_x1,141715_x1,86687_x1,86687_x1,122524_x1,122524_x1,165519_x1,165519_x1,6262_x1,6262_x1,135362_x2,166659_x3,178556_x1,37578_x1,37578_x1,14009_x2,14009_x2,132389_x1,150427_x1,213022_x1,213022_x1,204906_x1,204906_x1,141972_x4,50804_x1,50804_x1,93476_x1,93476_x1,94264_x1,24639_x1,195255_x1,73555_x1,190300_x1,20882_x3,36805_x2,145606_x1,41836_x1,41836_x1,163678_x1,163678_x1,192980_x1,192980_x1,205003_x4,210239_x1,210239_x1,144654_x1,144654_x1,208357_x1,100085_x2,139833_x3,139833_x3,166939_x1,166939_x1,168923_x1,168923_x1,113457_x3,52473_x1,24532_x3,158038_x1,158038_x1,158241_x1,158241_x1,53430_x1,105215_x1,105215_x1,149519_x3,149519_x3,109116_x1,79574_x3,133678_x2,133678_x2,136055_x2,35461_x3,175710_x1,175710_x1,215270_x1,93224_x1,193666_x1,193666_x1,2965_x1,22576_x1,22576_x1,64414_x1,182433_x2,146523_x1,161279_x1,77778_x1,30577_x4,15841_x1,128982_x1,128982_x1,6273_x1,200122_x1,38286_x1,38286_x1,10822_x1,90196_x2,201723_x1,201723_x1,118754_x1,118754_x1,118364_x1,118364_x1,58985_x1,19473_x3,154001_x1,154001_x1,57501_x2,57501_x2,83669_x1,118734_x4,118734_x4,147172_x2,147172_x2,91468_x1,91468_x1,128426_x1,139521_x1,139521_x1,199836_x3,215330_x1,191234_x1,131350_x3,78594_x3,78594_x3,354_x1,71424_x1,71424_x1,96180_x1,128797_x1,128797_x1,7546_x2,7546_x2,74892_x4,39985_x4,39985_x4,146955_x2,146955_x2,18279_x1,164285_x1,172035_x1,172035_x1,153343_x3,120762_x1,136809_x1,136809_x1,72770_x1,45142_x1,6628_x1,173576_x2,173576_x2,189205_x1,189205_x1,29594_x2,64429_x2,64429_x2,174352_x1,174352_x1,111129_x7,111129_x7,155457_x1,58848_x1,205974_x1,550_x1,550_x1,143766_x1,144683_x2,144683_x2,101878_x1,101878_x1,112906_x1,112906_x1,59305_x2,54390_x4,54390_x4,82497_x1,82497_x1,164738_x1,97886_x7,183964_x1,73650_x1,73650_x1,29809_x1,29809_x1,215772_x1,215772_x1,65820_x1,155070_x1,155070_x1,133585_x1,133585_x1,136785_x2,139093_x1,139093_x1,195899_x1,195899_x1,46801_x1,46801_x1,75914_x2,114100_x2,114100_x2,112974_x12,112974_x12,27339_x1,27339_x1,59382_x1,59382_x1,155366_x1,155366_x1,201950_x1,201950_x1,136608_x2,162076_x4,82267_x2,109073_x3,109073_x3,108020_x2,10368_x1,188481_x1,188481_x1,45419_x1,32701_x1,173090_x1,83763_x1,129477_x1,89037_x1,89037_x1,168571_x1,75005_x1,75005_x1,145263_x1,145263_x1,143601_x1,131655_x2,131655_x2,123981_x1,214724_x1,157200_x1,193760_x1,193760_x1,44729_x1,44729_x1,131602_x4,131602_x4,77443_x1,77443_x1,34142_x1,195993_x2,116136_x1,179783_x1,179783_x1,94249_x2,55098_x1,55098_x1,34096_x3,34096_x3,73131_x1,202709_x1,145800_x1,76546_x5,112268_x2,14784_x3,14784_x3,208106_x1,20743_x5,20743_x5,84301_x1,127735_x1,15499_x1,45534_x7,98204_x1,2849_x2,49635_x1,49635_x1,42665_x13,185138_x1,185138_x1,81109_x2,75691_x1,77398_x3,215512_x1,192354_x1,192354_x1,192603_x1,156636_x1,90940_x1,90940_x1,156845_x1,32492_x1,28464_x2,28464_x2,149833_x3,173924_x1,215165_x2,215165_x2,215165_x2,153694_x1,28066_x1,57154_x1,57154_x1,44358_x1,44358_x1,8848_x1,111210_x1,111210_x1,200194_x1,200194_x1,160385_x4,184073_x4,181769_x1,80129_x3,63749_x1,63749_x1,126453_x1,78271_x2,98324_x1,40651_x4,169299_x1,169299_x1,66994_x1,66994_x1,60121_x1,60121_x1,61919_x1,88777_x2,166062_x1,166062_x1,128230_x1,46973_x1,46973_x1,158269_x1,158269_x1,176321_x1,176321_x1,171651_x1,49623_x21,207081_x1,207081_x1,130377_x1,130377_x1,109213_x1,39956_x1,165579_x1,165579_x1,49817_x1,29384_x1,184316_x1,92986_x2,92986_x2,46540_x4,13396_x1,64471_x1,64471_x1,21061_x1,196779_x3,196779_x3,75120_x1,75120_x1,25281_x1,25281_x1,2744_x2,137780_x3,29936_x1,29936_x1,174996_x1,152433_x2,152433_x2,120043_x1,373_x38,67682_x2,129905_x3,58218_x1,58218_x1,209957_x2,209957_x2,83003_x14,7335_x4,7335_x4,74764_x2,60665_x1,6851_x7,143277_x1,143277_x1,93277_x1,93277_x1,37018_x3,37018_x3,148242_x1,122203_x2,122203_x2,109292_x28,109292_x28,80017_x1,52580_x1,52580_x1,32628_x1,106677_x3,24489_x1,24489_x1,268_x1,268_x1,97470_x2,97470_x2,177640_x1,177640_x1,206427_x4,206427_x4,24758_x1,171437_x1,178141_x2,212362_x6,170111_x3,170111_x3,314_x1,314_x1,81803_x1,81803_x1,13033_x1,149033_x2,206474_x12,206474_x12,195286_x1,175326_x2,205605_x1,205605_x1,140720_x1,93701_x1,170094_x1,198552_x2,198552_x2,112086_x1,81157_x1,88172_x1,80986_x2,194805_x2,65410_x1,65410_x1,120926_x1,120926_x1,175370_x1,154522_x1,4348_x3,4348_x3,123045_x2,152131_x1,66597_x57,66597_x57,54035_x1,54035_x1,16341_x1,16341_x1,64296_x1,145971_x1,206492_x2,79002_x1,140068_x1,215816_x1,215816_x1,71407_x4,20813_x2,20813_x2,96312_x1,166860_x37,24798_x1,58744_x1,136187_x2,76526_x2,74641_x1,74641_x1,79412_x5,79412_x5,108169_x1,108169_x1,89403_x1,30865_x1,60944_x1,60944_x1,7605_x1,139931_x1,139931_x1,159235_x1,159235_x1,167394_x1,167394_x1,155957_x2,155957_x2,89887_x1,89887_x1,67449_x1,67449_x1,91000_x2,45867_x1,208090_x2,62064_x1,62064_x1,197143_x1,129252_x3,129252_x3,3228_x1,192599_x2,192599_x2,71855_x1,71855_x1,75781_x3,196727_x1,104233_x1,104233_x1,53891_x2,94405_x1,190021_x24,190021_x24,140370_x1,214672_x1,214672_x1,152660_x1,152660_x1,135613_x3,135613_x3,31474_x1,85035_x1,85035_x1,139446_x6,61637_x1,164786_x1,164786_x1,208182_x1,181350_x1,147534_x1,147534_x1</t>
  </si>
  <si>
    <t xml:space="preserve">FAD synthase isoform X2 [Sus scrofa] </t>
  </si>
  <si>
    <t xml:space="preserve">ENSSSCG00000006554</t>
  </si>
  <si>
    <t xml:space="preserve">75654_x1,40735_x3,134846_x1,67232_x18,108226_x1,197160_x1,13308_x2,62702_x16,202483_x1,6996_x2,83512_x1,78541_x1,64125_x1,99047_x1,11499_x3,173932_x1,105501_x2,199933_x1,56159_x1,134191_x1,84111_x1,6258_x1,79192_x2,172102_x1,167758_x1,9142_x1,179575_x1,206725_x1,87106_x1,75468_x2,174596_x1,46133_x1,109995_x1,8156_x1,183931_x1,60700_x1,155273_x1,36930_x2,138013_x2,127037_x1,152444_x11,114321_x30,135362_x2,121663_x1,190184_x2,101319_x1,22197_x2,188822_x1,137491_x2,12582_x1,116537_x1,75817_x1,107215_x7,167281_x1,147137_x1,168005_x1,202380_x12,169281_x1,113107_x1,71318_x2,5940_x2,89580_x1,181871_x1,89946_x1,5228_x2,17488_x1,197753_x2,139512_x2,111471_x1,164486_x1,17309_x1,81288_x3,159088_x2,182225_x1,106359_x1,210114_x7,204442_x1,35211_x2,191062_x28,169884_x2,60198_x1,210060_x1,178032_x2,77447_x1,27802_x1,105926_x3,191052_x1,47581_x1,110377_x4,67033_x1,4746_x1,142635_x1,13428_x1,60773_x2,163704_x1,108020_x2,154286_x1,102189_x2,131294_x20,48637_x1,68266_x1,195690_x1,204164_x1,147420_x1,72389_x19,114282_x1,149383_x4,124097_x8,141941_x1,195708_x1,10497_x1,205568_x2,210008_x1,195235_x1,87661_x1,172080_x1,214114_x1,81109_x2,203003_x6,150404_x4,34120_x23,202968_x5,171837_x1,78598_x1,44143_x2,172335_x1,103395_x1,158777_x1,57325_x1,155348_x2,29554_x1,38802_x1,51128_x2,197609_x1,79257_x6,149997_x1,34822_x5,19964_x1,126491_x1,105047_x1,53645_x1,79510_x1,162870_x6,5982_x1,107852_x2,126723_x3,210918_x1,157210_x3,184855_x2,104623_x1,65880_x1,67342_x2,2984_x2,73086_x7,68773_x29,112426_x1,69974_x1,13676_x7,26528_x2,45851_x1,104590_x1,124754_x2,98713_x2,76629_x1,146191_x1,22188_x3,62010_x5,203719_x1,215817_x1,68734_x1,195942_x2,166523_x20,98257_x1,3708_x1,73212_x1,27972_x1,166657_x2,171545_x3,207175_x1,187089_x1,203263_x1,10124_x1,71903_x1</t>
  </si>
  <si>
    <t xml:space="preserve">uncharacterized protein C1orf43 homolog [Sus scrofa] </t>
  </si>
  <si>
    <t xml:space="preserve">ENSSSCG00000006604</t>
  </si>
  <si>
    <t xml:space="preserve">40735_x3,27309_x1,67232_x18,117698_x1,147552_x1,57835_x1,111947_x1,23589_x1,108226_x1,1639_x1,44850_x2,62702_x16,62702_x16,96317_x1,144865_x1,208340_x1,83512_x1,102317_x1,14828_x1,139207_x1,143418_x1,215246_x1,169304_x1,60270_x1,25446_x1,99047_x1,11499_x3,173701_x1,111361_x2,212761_x1,101844_x2,67246_x1,134734_x3750,154595_x1,134865_x3,6407_x1,85912_x1,136856_x1,208548_x5,126534_x1,87983_x47,160440_x4,51750_x1,196494_x3,197540_x1,25774_x1,32743_x1,35004_x1,183112_x1,183112_x1,16566_x1,85375_x1,48205_x8,1132_x2,82684_x2,109254_x1,199356_x1,12007_x1,143609_x1,194814_x1,137385_x1,106724_x9,13153_x1,171309_x1,173902_x1,173902_x1,47501_x2,151527_x1,199933_x1,43094_x3,56159_x1,134191_x1,187308_x3,84111_x1,84111_x1,147368_x1,127030_x1,56318_x1,23714_x2,160652_x1,90900_x3617,524_x2,186979_x4,177506_x1,176356_x74,103198_x1,115709_x3,128032_x1,79192_x2,196554_x1,172102_x1,4420_x1,64568_x2,114555_x8,5964_x1,200582_x1,206725_x1,104541_x4,9207_x2,75468_x2,75468_x2,173870_x3,53901_x2,174596_x1,46133_x1,168087_x1,18879_x1,144557_x1,183931_x1,183931_x1,103013_x1,57035_x1,155273_x1,155273_x1,136104_x3,21536_x2,538_x1,152842_x8,90687_x1,36930_x2,204478_x1,31564_x5,51349_x1,133224_x5,27044_x1,123681_x3,200459_x1,79743_x1,41893_x1,197461_x1,127037_x1,50409_x1,131888_x1,187214_x1,10468_x1,137792_x1,44646_x1,105650_x2,112108_x1,112108_x1,114321_x30,114321_x30,56077_x1,135362_x2,166659_x3,147841_x3,15256_x2,62460_x1,141848_x1,150427_x1,119522_x18,190184_x2,54657_x1,40365_x1,123155_x1,82262_x1,135812_x1,145030_x2,33761_x1,139353_x1,127527_x2,99533_x2,117288_x1,194020_x1,55551_x1,71625_x1,167077_x3,12582_x1,170600_x3,107215_x7,105336_x2,72212_x1,82993_x1,130098_x1,61909_x1,76683_x2,55518_x2,9559_x1,168005_x1,188300_x4,104395_x2,109032_x1,119296_x1,27411_x1,187646_x4,185897_x1,116568_x1,43791_x1,120089_x14,202380_x12,133123_x1,80817_x1,59397_x1,36051_x1,176431_x1,170893_x1,47607_x1,150192_x1,145556_x1,174873_x2,185853_x1,151366_x8,209692_x1,105215_x1,93861_x11,49933_x1,106928_x1,167291_x1,195109_x1,5208_x1,111901_x2,143053_x20,50840_x3,27143_x1,129913_x1,129913_x1,104016_x1,149230_x1,105598_x2,76458_x1,40721_x1,195553_x1,74192_x1,71558_x1,56264_x3,30577_x4,4192_x1,179870_x2,61202_x1,97833_x4,6273_x1,10822_x1,68420_x2,3796_x1,145469_x1,36225_x2,170674_x1,46023_x1,159645_x1,201018_x1,84952_x1,8182_x4,89551_x2,116644_x1,116644_x1,125804_x2,176890_x2,94596_x1,15494_x2,7995_x1,26356_x8,26356_x8,159101_x4,58751_x1,203098_x1,79756_x1,197753_x2,35718_x1,147685_x1,50591_x2,6769_x1,122218_x3,138861_x3903,164486_x1,164486_x1,9295_x6,96180_x1,184968_x8,38576_x1,49642_x1,194625_x1,214237_x2,207178_x162,75223_x1,18279_x1,131711_x1,156213_x1,49232_x1,112630_x1,210691_x2,167703_x1,179037_x1,27106_x1,189139_x1,45142_x1,176517_x2,159088_x2,127356_x2,7984_x2,79622_x2,106359_x1,106359_x1,210114_x7,215728_x2,170098_x1,204442_x1,35211_x2,43741_x1,191062_x28,191062_x28,142120_x4,211852_x1,199422_x1,39849_x1,67341_x1,200801_x1,69854_x1,141654_x1,550_x1,136574_x1,126556_x1,160017_x1,36378_x1,26322_x3,26210_x2,26210_x2,215097_x1,143850_x3,164738_x1,120777_x3,199135_x1,191052_x1,110377_x4,67033_x1,67845_x1,7026_x1,137591_x3,60773_x2,57668_x2,189313_x2,162076_x4,70638_x1,156159_x1,10067_x1,147679_x1,168337_x4,108020_x2,175688_x1,10368_x1,141191_x1,193780_x3,113361_x1,24519_x1,138712_x2,171959_x1,192765_x6,129477_x1,192717_x1,48637_x1,186138_x24,61351_x1,193257_x2,75506_x3,34693_x1,102010_x1,3222_x1,114282_x1,13844_x1,181716_x1,202208_x1,140562_x2,62025_x1,79936_x1,45127_x2047,116136_x1,181537_x1,130043_x1,124097_x8,196100_x1,141941_x1,135834_x1,108707_x1,210008_x1,202709_x1,180546_x1,200128_x1,195368_x51,56845_x1,195235_x1,195235_x1,129583_x1,29086_x34,62782_x2,126254_x1,39669_x1,87661_x1,33566_x1,95574_x2,45534_x7,1999_x1,59156_x1,131325_x1,65511_x1,14756_x3,163199_x1,212404_x1,176831_x1,2958_x1,106930_x1,81109_x2,203003_x6,203003_x6,161941_x1,75691_x1,213573_x3,48341_x1,185394_x1,215512_x1,99664_x1,79698_x1,185749_x26,34120_x23,166559_x1,21434_x1,158980_x1,26319_x1,49537_x1,202968_x5,79367_x1,6420_x8,28066_x1,183179_x1,171837_x1,171837_x1,168083_x4,41019_x2,66584_x1,82459_x1,78598_x1,211807_x1,205066_x1,173214_x1,50427_x1,7083_x1,11810_x3,103395_x1,4077_x1,201105_x1,79445_x1,79445_x1,126453_x1,32487_x4,66751_x1,185691_x1,11708_x1,155348_x2,56361_x2,49623_x21,51128_x2,143962_x8,79257_x6,79257_x6,5738_x1,101231_x2,121270_x2,72257_x2,64059_x1,170189_x3,85434_x1,208462_x2,188271_x1,157251_x6,19964_x1,19964_x1,41731_x1,11280_x1,196185_x2,185543_x1,28737_x1,45334_x1,125245_x1,92250_x4,175646_x3,66265_x7,81584_x1,180777_x1,213232_x1,139613_x1,58803_x1,45632_x1,162880_x1,191881_x1,112834_x1,210923_x2,67682_x2,113999_x1,61007_x1,106792_x1,178582_x1,12539_x1,170755_x1,35124_x8,107852_x2,126723_x3,37977_x6,75392_x3,210918_x1,102816_x1,178252_x1,157210_x3,165721_x1,28763_x1,142489_x4,124246_x1,133727_x1,46601_x1,184855_x2,60020_x1,197471_x3,178242_x1,86074_x1,78123_x1,65880_x1,115454_x2,6071_x1,104404_x1,119066_x1,45779_x1,125143_x2,8482_x1,38666_x1,132176_x1,73086_x7,73086_x7,14302_x2,5081_x1,67836_x1,143687_x2,115541_x3,204459_x2,45927_x2,194999_x1,190352_x1,40963_x1,111746_x1,26528_x2,214310_x1,65910_x1,153967_x1,150001_x1,12654_x2,200622_x1,4763_x1,50581_x1,210075_x1,202693_x1,112488_x4,13650_x1,117761_x3,126961_x1,168656_x1,66909_x1,28473_x1,162779_x1,63712_x1,74118_x1,74097_x1,136187_x2,14500_x1,205882_x2,209595_x1,152559_x1,95845_x1,150150_x5,177133_x2,50123_x2,138251_x1,138251_x1,162925_x3,145388_x3,101409_x2,62010_x5,185785_x1,93447_x5,213312_x1,183942_x1,203719_x1,174852_x1,147400_x6,215817_x1,172698_x1,8186_x1,84802_x1,18952_x19,166523_x20,197143_x1,57819_x1,188114_x1,149211_x1,37183_x1,208311_x1,45798_x3,11612_x1,404_x1,133892_x4,193280_x1,71903_x1,11200_x1,68093_x1,137262_x4,208182_x1,150903_x2,155464_x1</t>
  </si>
  <si>
    <t xml:space="preserve">cornulin isoform X1 [Sus scrofa] </t>
  </si>
  <si>
    <t xml:space="preserve">ENSSSCG00000006610</t>
  </si>
  <si>
    <t xml:space="preserve">49865_x13,147874_x2,175540_x1,175540_x1,156381_x1,210937_x1,57835_x1,61904_x2,13308_x2,77680_x3,96317_x1,105514_x1,208340_x1,35194_x1,6996_x2,83512_x1,102317_x1,182986_x3,105674_x1,215145_x4,138831_x3,103696_x1,25446_x1,14874_x3,57312_x2,212761_x1,102695_x1,116521_x2,101844_x2,6407_x1,32547_x1,51829_x1,21492_x1,162264_x1,211330_x1,98428_x12,160440_x4,35004_x1,73761_x3,162560_x1,59315_x1,148154_x1,48205_x8,1132_x2,29413_x1,93715_x1,106724_x9,171309_x1,212391_x1,182347_x1,47501_x2,151527_x1,43094_x3,177160_x1,187308_x3,22521_x1,147368_x1,127030_x1,172031_x1,24232_x2,127102_x81,187340_x1,10187_x3,56318_x1,210681_x1,161175_x1,162367_x1,176356_x74,196554_x1,5399_x1,97868_x1,213002_x1,4420_x1,162002_x1,44171_x1,200582_x1,30633_x2,57960_x1,53901_x2,92931_x2,89080_x1,99343_x1,18879_x1,57035_x1,76659_x1,155273_x1,160301_x1,152842_x8,90687_x1,176722_x1,74364_x1,136336_x1,135725_x1,163210_x1,133224_x5,81961_x1,209852_x1,209960_x1,79743_x1,41893_x1,206120_x10,93111_x9,53855_x2,187214_x1,10468_x1,142507_x1,194299_x1,30479_x2,71439_x1,108493_x2,105650_x2,112108_x1,35214_x1,125372_x2,62460_x1,82774_x1,150427_x1,119522_x18,98725_x3,123155_x1,127946_x2,37992_x2,90152_x1,139353_x1,200611_x1,162187_x1,99533_x2,190894_x1,194020_x1,167077_x3,32039_x1,196788_x1,188300_x4,119296_x1,173793_x3,202380_x12,155608_x3,106216_x1,145556_x1,22971_x17,188339_x1,163291_x1,120198_x1,68356_x5,151366_x8,209692_x1,156529_x1,25188_x1,14119_x2,198336_x31,199233_x2,111300_x3,132361_x1,5208_x1,74961_x2,41651_x1,111901_x2,143053_x20,43984_x3,9237_x2,104016_x1,78590_x15,78107_x1,171636_x33,5940_x2,195553_x1,30577_x4,4192_x1,95480_x1,89580_x1,10822_x1,46023_x1,159645_x1,200343_x6,140403_x1,84952_x1,146947_x1,116330_x1,134173_x1,106889_x1,7995_x1,140180_x1,149219_x1,89946_x1,26356_x8,199861_x2,159101_x4,182750_x1,152904_x2,169518_x1,105998_x1,206149_x1,88014_x1,117564_x42,17309_x1,194625_x1,97462_x2,207178_x162,198800_x1,136997_x1,131711_x1,137549_x1,113782_x1,92851_x3,203807_x1,167703_x1,112721_x1,79899_x1,203711_x1,59815_x1,106359_x1,60297_x1,88190_x1,94040_x1,62693_x1,129220_x2,91692_x1,139588_x2,164469_x2,142120_x4,200807_x1,199422_x1,14388_x1,182076_x4,87953_x2,122123_x1,187673_x1,47581_x1,177082_x1,182845_x2,78888_x1,114845_x1,162076_x4,70638_x1,147679_x1,192996_x1,97333_x2,134892_x2,43698_x3,186138_x24,68266_x1,143601_x1,34693_x1,68413_x3,209241_x3,157200_x1,164191_x1,124800_x1,211554_x4,75906_x2,195016_x1,116136_x1,131862_x1,72022_x1,182821_x1,4570_x2,83029_x2,49274_x2,195708_x1,160993_x1,74062_x6,202709_x1,33865_x2,195235_x1,106472_x2,22240_x1,159432_x1,166411_x1,176152_x7,101540_x1,214114_x1,145039_x1,42665_x13,154544_x1,65511_x1,86691_x3,212404_x1,106930_x1,2983_x1,186533_x2,215512_x1,20210_x5,79698_x1,107404_x1,153182_x1,133778_x1,41588_x2,97014_x4,94808_x6,94517_x3,183187_x1,4077_x1,79445_x1,204437_x1,8160_x1,114026_x1,186767_x1,158777_x1,17072_x1,106991_x3,106991_x3,143962_x8,169303_x7,123624_x2,5738_x1,101231_x2,72257_x2,170189_x3,139135_x1,89606_x1,34822_x5,31426_x1,214549_x2,80093_x1,130044_x1,150486_x2,28737_x1,125245_x1,92250_x4,35589_x1,66265_x7,61188_x2,205618_x1,114625_x1,175749_x1,112834_x1,156022_x1,142455_x7,67682_x2,169074_x2,182616_x1,80607_x1,76428_x1,178582_x1,207444_x3,40742_x1,126723_x3,17755_x1,98217_x1,42141_x1,116304_x2,204694_x1,214868_x2,257_x1,109530_x2,35857_x1,32628_x1,143235_x3,28763_x1,159127_x1,142489_x4,124246_x1,30256_x1,70538_x1,178242_x1,86074_x1,142317_x1,28766_x1,33980_x1,211489_x1,132176_x1,5081_x1,59487_x4,115541_x3,200104_x1,211757_x1,187419_x5,40963_x1,129669_x1,13676_x7,185423_x1,150001_x1,108183_x3,50581_x1,100678_x1,66909_x1,124754_x2,23623_x1,74118_x1,180552_x1,158844_x2,205882_x2,121380_x1,209595_x1,13973_x1,17890_x2,152559_x1,177133_x2,160273_x1,145388_x3,133595_x1,101409_x2,57771_x1,67811_x1,195942_x2,21521_x1,18952_x19,46094_x1,57819_x1,90577_x2,73212_x1,57452_x1,48528_x1,166657_x2,130641_x1,193280_x1,76148_x1</t>
  </si>
  <si>
    <t xml:space="preserve">protein S100-A11 [Sus scrofa] </t>
  </si>
  <si>
    <t xml:space="preserve">ENSSSCG00000006632</t>
  </si>
  <si>
    <t xml:space="preserve">40735_x3,134846_x1,54432_x1,212036_x1,67232_x18,108226_x1,197160_x1,13308_x2,3992_x1,63826_x1,62702_x16,186434_x1,210276_x1,192126_x1,6996_x2,25446_x1,211409_x2,58015_x2,126534_x1,171549_x1,85457_x1,59315_x1,1132_x2,105501_x2,73770_x1,172836_x1,12007_x1,106724_x9,41502_x1,4572_x1,182347_x1,183970_x1,168523_x2,84111_x1,10661_x2,176356_x74,124426_x3,129011_x2,79192_x2,97868_x1,172102_x1,22278_x1,167758_x1,9142_x1,5964_x1,200582_x1,206725_x1,87106_x1,51742_x1,75468_x2,89080_x1,183931_x1,52673_x2,89283_x2,155273_x1,56893_x1,76162_x1,36930_x2,59926_x1,74364_x1,138013_x2,22336_x1,200459_x1,123252_x1,79743_x1,41893_x1,33985_x3,39132_x7,10468_x1,112108_x1,114321_x30,35214_x1,202424_x2,121663_x1,15256_x2,62460_x1,26238_x1,119522_x18,98725_x3,56050_x6,123155_x1,9685_x1,101319_x1,21840_x1,196913_x1,5174_x2,22197_x2,139353_x1,137491_x2,12582_x1,75817_x1,107215_x7,106651_x1,32039_x1,72212_x1,44757_x1,149267_x2,147137_x1,15740_x1,9559_x1,168005_x1,177118_x1,106216_x1,171597_x3,174873_x2,156529_x1,5208_x1,74961_x2,143053_x20,108985_x1,9237_x2,104016_x1,76458_x1,195553_x1,190605_x1,89580_x1,46023_x1,8182_x4,26976_x2,39314_x2,116644_x1,116330_x1,206900_x1,89946_x1,26356_x8,192085_x1,203098_x1,17488_x1,184364_x1,197753_x2,31107_x1,111471_x1,38576_x1,97462_x2,81288_x3,214237_x2,198800_x1,136997_x1,174156_x1,79899_x1,159088_x2,158135_x3,106359_x1,210114_x7,215728_x2,204442_x1,35211_x2,191062_x28,142120_x4,98473_x1,22722_x1,69854_x1,178032_x2,77447_x1,27663_x1,142887_x1,27802_x1,143850_x3,16058_x1,36736_x1,7588_x1,191052_x1,47581_x1,110377_x4,67033_x1,135145_x1,180062_x1,142635_x1,60773_x2,76711_x1,34336_x2,129448_x1,121398_x1,163704_x1,88419_x1,154286_x1,102189_x2,171959_x1,192765_x6,131294_x20,48637_x1,4967_x1,169381_x2,186138_x24,68266_x1,195690_x1,56457_x1,88312_x1,147420_x1,72389_x19,60629_x1,89374_x1,202208_x1,160885_x7,75906_x2,72022_x1,180029_x1,129122_x1,131918_x2,124097_x8,141941_x1,156942_x1,195708_x1,112403_x2,108707_x1,10497_x1,205568_x2,195235_x1,130413_x1,123340_x1,87661_x1,214114_x1,133612_x4,86691_x3,203003_x6,150404_x4,34120_x23,202968_x5,193003_x1,171837_x1,78598_x1,126884_x2,44143_x2,7083_x1,172335_x1,79646_x1,93171_x2,103395_x1,79445_x1,22712_x2,91717_x1,158777_x1,125826_x1,190207_x1,155348_x2,29554_x1,38802_x1,51128_x2,169303_x7,197609_x1,164800_x13,79257_x6,121270_x2,130517_x1,34822_x5,80093_x1,19176_x2,84218_x1,19964_x1,170309_x1,185543_x1,21458_x1,71830_x1,33324_x5,92250_x4,105047_x1,100724_x1,58565_x8,107499_x1,79510_x1,182616_x1,57496_x3,167024_x1,5982_x1,107852_x2,180389_x1,159069_x2,94688_x1,214868_x2,82936_x1,157210_x3,28763_x1,124246_x1,46601_x1,184855_x2,70377_x1,86074_x1,65880_x1,115454_x2,10638_x10,67342_x2,211489_x1,73086_x7,64968_x4,5081_x1,121285_x20,115541_x3,40963_x1,112426_x1,69974_x1,111746_x1,13676_x7,26528_x2,85536_x2,45851_x1,150001_x1,119597_x2,108611_x3,210075_x1,66275_x1,66909_x1,124754_x2,186778_x1,463_x1,98713_x2,67260_x1,171324_x1,76629_x1,160273_x1,146191_x1,134025_x1,22188_x3,203719_x1,57771_x1,215264_x1,215817_x1,68734_x1,193529_x2,18952_x19,166523_x20,98257_x1,3708_x1,73212_x1,171545_x3,404_x1,193280_x1</t>
  </si>
  <si>
    <t xml:space="preserve">sodium channel modifier 1 [Sus scrofa]</t>
  </si>
  <si>
    <t xml:space="preserve">ENSSSCG00000006636</t>
  </si>
  <si>
    <t xml:space="preserve">105514_x1,138831_x3,98428_x12,148154_x1,175380_x1,187340_x1,161175_x1,57960_x1,2220_x1,53855_x2,194299_x1,125372_x2,82774_x1,127946_x2,37992_x2,200611_x1,190894_x1,22971_x17,188339_x1,120198_x1,120198_x1,68356_x5,66091_x1,25188_x1,198336_x31,41651_x1,43984_x3,146947_x1,134173_x1,199861_x2,88014_x1,117564_x42,16046_x1,113782_x1,92851_x3,91692_x1,550_x1,87953_x2,187673_x1,148108_x1,97333_x2,68413_x3,211554_x4,202852_x2,159432_x1,101540_x1,145039_x1,98204_x1,154544_x1,210434_x1,37728_x3,204437_x1,114026_x1,106991_x3,83456_x1,89606_x1,112289_x1,80607_x1,40742_x1,33980_x1,14871_x1,112086_x1,185423_x1,96312_x1,121380_x1,13973_x1,138251_x1,21521_x1,175117_x1,197143_x1,130641_x1</t>
  </si>
  <si>
    <t xml:space="preserve">GA-binding protein subunit beta-2 isoform X2 [Delphinapterus leucas]</t>
  </si>
  <si>
    <t xml:space="preserve">ENSSSCG00000006678</t>
  </si>
  <si>
    <t xml:space="preserve">134223_x1,203607_x1,165391_x1,127288_x1,195224_x1,139157_x1,81884_x1,110752_x1,158766_x2,30804_x1,65975_x2,211566_x1,77873_x1,176703_x1,33875_x2,105445_x1,9626_x1,149086_x1,201980_x1,213029_x1,176657_x1,116414_x1,111665_x1,121440_x1,163344_x1,159782_x16,108609_x1,54249_x4,31749_x2,60390_x1,131337_x1,36542_x1,90662_x1,130516_x18,5838_x6,132255_x1,88461_x1,128198_x1,103241_x1,139364_x1,169852_x1,73729_x1,56888_x1,112598_x1,143609_x1,92516_x2,34063_x6,136538_x1,10664_x4,10664_x4,98510_x1,149427_x1,177160_x1,181457_x1,146263_x3,101198_x1,161175_x1,125947_x1,206301_x1,44134_x1,25287_x4,68654_x2,190314_x1,196554_x1,24216_x2,42925_x1,179503_x1,189770_x1,161074_x1,131434_x2,182165_x1,191286_x5,119227_x1,113934_x1,2492_x1,85163_x1,148836_x1,93678_x1,30727_x1,81961_x1,4009_x1,207993_x1,102763_x1,87329_x3,20631_x1,121296_x1,134969_x2,48004_x3,12595_x2,65623_x1,208739_x1,86687_x1,122524_x1,183500_x1,165519_x1,6262_x1,178556_x1,37578_x1,14009_x2,142400_x1,213022_x1,149993_x1,204906_x1,141972_x4,50804_x1,93476_x1,195255_x1,93946_x1,20882_x3,98886_x1,145606_x1,41836_x1,163678_x1,192980_x1,210239_x1,144654_x1,139833_x3,166939_x1,168923_x1,158038_x1,158241_x1,80647_x1,84475_x1,81017_x2,165855_x2,149519_x3,66091_x1,133678_x2,136055_x2,35461_x3,175710_x1,175710_x1,184992_x2,193666_x1,22576_x1,10367_x1,21914_x2,128982_x1,38286_x1,201723_x1,118754_x1,118364_x1,154001_x1,98681_x1,57501_x2,118734_x4,147172_x2,91468_x1,139521_x1,199836_x3,23089_x2,149219_x1,199861_x2,191234_x1,131350_x3,78594_x3,81800_x1,71424_x1,88014_x1,88014_x1,96180_x1,128797_x1,39985_x4,146955_x2,21039_x1,172035_x1,92851_x3,136809_x1,173576_x2,189205_x1,126064_x1,13061_x1,64429_x2,174352_x1,111129_x7,171768_x1,58848_x1,143766_x1,144683_x2,101878_x1,112906_x1,54390_x4,82497_x1,8126_x1,164738_x1,183964_x1,73650_x1,29809_x1,215772_x1,48854_x1,65820_x1,155070_x1,133585_x1,99855_x1,139093_x1,195899_x1,46801_x1,84349_x1,114100_x2,39085_x1,112974_x12,27339_x1,59382_x1,155366_x1,201950_x1,31200_x1,82267_x2,109073_x3,188481_x1,89037_x1,145263_x1,131655_x2,211161_x1,193760_x1,44729_x1,131602_x4,77443_x1,34142_x1,179783_x1,55098_x1,34096_x3,202709_x1,179604_x1,112268_x2,14784_x3,61356_x1,20743_x5,127735_x1,15499_x1,101959_x1,49635_x1,172324_x1,185138_x1,90940_x1,28464_x2,49713_x1,173924_x1,215165_x2,57154_x1,44358_x1,50799_x2,111210_x1,200194_x1,181435_x2,6917_x1,63749_x1,169299_x1,66994_x1,61146_x11,60121_x1,75263_x1,17072_x1,61919_x1,166062_x1,112405_x1,106991_x3,46973_x1,158269_x1,176321_x1,171651_x1,104481_x1,104481_x1,207081_x1,130377_x1,165579_x1,92986_x2,64471_x1,196779_x3,15987_x1,75120_x1,25281_x1,10081_x1,29936_x1,152433_x2,58218_x1,209957_x2,7335_x4,65717_x2,185516_x1,143277_x1,93277_x1,37018_x3,122203_x2,109292_x28,98217_x1,52580_x1,24489_x1,268_x1,97470_x2,206427_x4,170111_x3,81803_x1,122719_x1,206474_x12,195286_x1,205605_x1,198552_x2,88172_x1,65410_x1,120926_x1,154522_x1,4348_x3,66597_x57,19718_x3,54035_x1,16341_x1,64296_x1,145971_x1,215816_x1,171961_x2,171961_x2,20813_x2,24798_x1,58744_x1,76526_x2,74641_x1,79412_x5,108169_x1,89403_x1,60944_x1,139931_x1,159235_x1,167394_x1,155957_x2,89887_x1,67449_x1,58863_x1,45867_x1,118044_x3,62064_x1,82542_x1,129252_x3,192599_x2,166418_x1,71855_x1,196727_x1,104233_x1,94405_x1,190021_x24,214672_x1,135613_x3,85035_x1,139446_x6,61637_x1,164786_x1,147534_x1</t>
  </si>
  <si>
    <t xml:space="preserve">high affinity immunoglobulin gamma Fc receptor I precursor [Sus scrofa] </t>
  </si>
  <si>
    <t xml:space="preserve">ENSSSCG00000006732</t>
  </si>
  <si>
    <t xml:space="preserve">175215_x1,82457_x1,134223_x1,205049_x1,165391_x1,127288_x1,195224_x1,81884_x1,110752_x1,30804_x1,27080_x1,65975_x2,176703_x1,33875_x2,105445_x1,149086_x1,201980_x1,176657_x1,116414_x1,111665_x1,121440_x1,44181_x1,52093_x1,159782_x16,108609_x1,54249_x4,76406_x9,31749_x2,131337_x1,36542_x1,90662_x1,130516_x18,5838_x6,132255_x1,103241_x1,169852_x1,112598_x1,143609_x1,34063_x6,136538_x1,98510_x1,181457_x1,146263_x3,125947_x1,206301_x1,68654_x2,196554_x1,24216_x2,45495_x1,42925_x1,179503_x1,189770_x1,161074_x1,131434_x2,71140_x1,182165_x1,191286_x5,57035_x1,113934_x1,2492_x1,85163_x1,148836_x1,30727_x1,4009_x1,207993_x1,167520_x1,102763_x1,127008_x1,121296_x1,134969_x2,48004_x3,12595_x2,65623_x1,208739_x1,141715_x1,86687_x1,105650_x2,122524_x1,125168_x2,183500_x1,165519_x1,6262_x1,61536_x1,178556_x1,37578_x1,14009_x2,132389_x1,213022_x1,149993_x1,204906_x1,50804_x1,93476_x1,195255_x1,145606_x1,41836_x1,163678_x1,192980_x1,210239_x1,144654_x1,139833_x3,166939_x1,168923_x1,16227_x1,158038_x1,158241_x1,84475_x1,81017_x2,165855_x2,105215_x1,149519_x3,151996_x1,136055_x2,35461_x3,184992_x2,193666_x1,22576_x1,10367_x1,21914_x2,146523_x1,128982_x1,200122_x1,38286_x1,10822_x1,201723_x1,118754_x1,118364_x1,107790_x1,57501_x2,118734_x4,91468_x1,139521_x1,131350_x3,78594_x3,71424_x1,96180_x1,128797_x1,7546_x2,159376_x1,39985_x4,146955_x2,172035_x1,160920_x1,136809_x1,77582_x1,77347_x1,173576_x2,189205_x1,126064_x1,13061_x1,174352_x1,111129_x7,201618_x1,58848_x1,144683_x2,1754_x2,101878_x1,112906_x1,54390_x4,82497_x1,164738_x1,183964_x1,73650_x1,29809_x1,215772_x1,48854_x1,155070_x1,133585_x1,99855_x1,139093_x1,195899_x1,46801_x1,114100_x2,112974_x12,27339_x1,59382_x1,155366_x1,201950_x1,82267_x2,109073_x3,188481_x1,38063_x1,89037_x1,75005_x1,145263_x1,131655_x2,193760_x1,17673_x2,44729_x1,131602_x4,77443_x1,34142_x1,94249_x2,55098_x1,34096_x3,202709_x1,179604_x1,14784_x3,61356_x1,20743_x5,131532_x11,213818_x2,127735_x1,15499_x1,49635_x1,172324_x1,185138_x1,192354_x1,192603_x1,128965_x1,90940_x1,28464_x2,215165_x2,57154_x1,44358_x1,50799_x2,111210_x1,107032_x1,200194_x1,181435_x2,63749_x1,152612_x1,169299_x1,66994_x1,61146_x11,64677_x1,60121_x1,75263_x1,166062_x1,112405_x1,46973_x1,158269_x1,176321_x1,171651_x1,207081_x1,130377_x1,165579_x1,92986_x2,64471_x1,196779_x3,75120_x1,25281_x1,29936_x1,152433_x2,67682_x2,58218_x1,209957_x2,7335_x4,65717_x2,185516_x1,143277_x1,93277_x1,37018_x3,117996_x1,122203_x2,109292_x28,52580_x1,32628_x1,24489_x1,97470_x2,177640_x1,206427_x4,162842_x1,170111_x3,314_x1,81803_x1,206474_x12,195286_x1,205605_x1,198552_x2,88172_x1,65410_x1,120926_x1,154522_x1,4348_x3,66597_x57,19718_x3,54035_x1,16341_x1,215816_x1,22566_x1,20813_x2,76526_x2,74641_x1,79412_x5,43975_x1,177133_x2,108169_x1,89403_x1,60944_x1,7605_x1,139931_x1,159235_x1,2300_x2,167394_x1,155957_x2,89887_x1,67449_x1,45867_x1,62064_x1,197934_x1,129252_x3,192599_x2,166418_x1,71855_x1,75781_x3,196727_x1,104233_x1,94405_x1,190021_x24,33984_x2,214672_x1,152660_x1,135613_x3,85035_x1,139446_x6,61637_x1,164786_x1</t>
  </si>
  <si>
    <t xml:space="preserve">tripartite motif-containing protein 45 [Sus scrofa]</t>
  </si>
  <si>
    <t xml:space="preserve">ENSSSCG00000006754</t>
  </si>
  <si>
    <t xml:space="preserve">110752_x1,105445_x1,9626_x1,111665_x1,163344_x1,31749_x2,131337_x1,90662_x1,130516_x18,5838_x6,88461_x1,103241_x1,139364_x1,169852_x1,125301_x2,112598_x1,34063_x6,10664_x4,149427_x1,181457_x1,146263_x3,25287_x4,68654_x2,40553_x1,179503_x1,119227_x1,85163_x1,148836_x1,4009_x1,121296_x1,48004_x3,12595_x2,141715_x1,6262_x1,193522_x1,37578_x1,14009_x2,204906_x1,141972_x4,50804_x1,93476_x1,20882_x3,163678_x1,192980_x1,210239_x1,144654_x1,139833_x3,166939_x1,168923_x1,149519_x3,133678_x2,153216_x1,175710_x1,193666_x1,22576_x1,132670_x1,128982_x1,201723_x1,118754_x1,57501_x2,118734_x4,91468_x1,139521_x1,191234_x1,78594_x3,71424_x1,128797_x1,39985_x4,146955_x2,172035_x1,173576_x2,189205_x1,64429_x2,111129_x7,144683_x2,112906_x1,54390_x4,82497_x1,29809_x1,215772_x1,155070_x1,133585_x1,139093_x1,195899_x1,46801_x1,114100_x2,112974_x12,59382_x1,155366_x1,201950_x1,41290_x1,188481_x1,89037_x1,75005_x1,131655_x2,211161_x1,44729_x1,131602_x4,77443_x1,132699_x1,181312_x1,179783_x1,55098_x1,34096_x3,20743_x5,49635_x1,192354_x1,28464_x2,64107_x3,215165_x2,159568_x1,111210_x1,200194_x1,63749_x1,169299_x1,60121_x1,61919_x1,166062_x1,46973_x1,158269_x1,176321_x1,165579_x1,196779_x3,75120_x1,25281_x1,139311_x1,152433_x2,97704_x1,58218_x1,209957_x2,7335_x4,93277_x1,37018_x3,122203_x2,109292_x28,24489_x1,268_x1,97470_x2,177640_x1,206427_x4,314_x1,81803_x1,206474_x12,205605_x1,128395_x1,198552_x2,65410_x1,4348_x3,66597_x57,54035_x1,64296_x1,145971_x1,24798_x1,6512_x1,79412_x5,108169_x1,139931_x1,159235_x1,167394_x1,155957_x2,132353_x1,89887_x1,82542_x1,157472_x1,129252_x3,192599_x2,71855_x1,104233_x1,190021_x24,214672_x1,85035_x1,147534_x1</t>
  </si>
  <si>
    <t xml:space="preserve">adenosine monophosphate deaminase 1 isoform M [Sus scrofa]</t>
  </si>
  <si>
    <t xml:space="preserve">ENSSSCG00000006848</t>
  </si>
  <si>
    <t xml:space="preserve">40735_x3,67232_x18,108226_x1,62702_x16,78541_x1,25446_x1,99047_x1,136856_x1,1132_x2,82898_x1,106724_x9,173902_x1,182347_x1,199933_x1,56159_x1,134191_x1,84111_x1,176356_x74,79192_x2,172102_x1,200582_x1,206725_x1,75468_x2,174596_x1,183931_x1,155273_x1,36930_x2,41893_x1,127037_x1,114321_x30,135362_x2,62460_x1,119522_x18,178275_x1,164483_x1,123155_x1,12582_x1,107215_x7,168005_x1,5208_x1,143053_x20,195553_x1,26356_x8,197753_x2,87557_x1,159088_x2,79622_x2,106359_x1,210114_x7,191062_x28,142120_x4,191052_x1,22451_x1,110377_x4,60773_x2,57668_x2,108020_x2,48637_x1,186138_x24,124097_x8,210008_x1,195235_x1,87661_x1,81109_x2,203003_x6,34120_x23,202968_x5,171837_x1,78598_x1,79445_x1,51128_x2,79257_x6,19964_x1,41731_x1,159684_x1,92250_x4,160862_x4,184855_x2,65880_x1,73086_x7,5081_x1,115541_x3,26528_x2,112488_x4,13650_x1,203719_x1,215817_x1,18952_x19,166523_x20,10124_x1</t>
  </si>
  <si>
    <t xml:space="preserve">calcium-binding mitochondrial carrier protein SCaMC-1 [Sus scrofa] </t>
  </si>
  <si>
    <t xml:space="preserve">ENSSSCG00000006872</t>
  </si>
  <si>
    <t xml:space="preserve">185868_x3,69771_x1,40735_x3,134846_x1,70004_x4,54432_x1,27309_x1,67232_x18,117698_x1,210937_x1,57835_x1,95964_x2,66183_x2,79727_x1,61904_x2,23589_x1,108226_x1,13308_x2,27091_x1,137710_x1,82091_x1,103470_x2,62702_x16,96317_x1,78054_x4,144865_x1,208340_x1,128670_x1,102317_x1,139207_x1,143418_x1,78541_x1,169304_x1,66546_x1,103696_x1,99047_x1,173701_x1,101844_x2,134734_x3750,155642_x2,6407_x1,85912_x1,76365_x1,208548_x5,96946_x1,87983_x47,69901_x1,160440_x4,51750_x1,196494_x3,35004_x1,72745_x1,182624_x2,25571_x2,162560_x1,85457_x1,16566_x1,48205_x8,109254_x1,212092_x1,102938_x18,80356_x13,73035_x1,55284_x1,47501_x2,151527_x1,43094_x3,56159_x1,118435_x1,161186_x1,187308_x3,84111_x1,214_x3,209470_x3,121689_x1,56318_x1,199200_x1,90900_x3617,524_x2,10661_x2,79192_x2,149657_x1,172102_x1,4420_x1,46527_x1,157133_x1,206725_x1,87106_x1,104541_x4,52006_x1,78858_x2,168379_x1,75468_x2,53901_x2,174596_x1,46133_x1,168087_x1,89080_x1,109995_x1,13218_x2,8156_x1,183931_x1,89283_x2,155273_x1,136104_x3,53182_x2,21536_x2,90687_x1,33605_x1,36930_x2,59483_x1,59926_x1,138013_x2,204478_x1,31564_x5,51349_x1,133224_x5,123681_x3,13026_x1,131395_x1,127422_x1,50409_x1,92657_x1,110659_x1,51274_x1,205697_x1,156180_x1,105650_x2,112108_x1,114321_x30,93512_x2,203991_x1,147841_x3,141848_x1,98712_x2,150427_x1,32660_x1,81921_x5,138890_x1,53751_x1,56050_x6,118747_x5,151320_x1,82610_x1,166464_x1,153147_x1,94264_x1,22197_x2,34742_x2,187325_x2,127527_x2,99533_x2,5962_x1,194020_x1,71625_x1,167077_x3,12582_x1,75817_x1,170600_x3,107215_x7,105336_x2,85535_x1,147363_x2,92495_x1,91532_x1,15740_x1,55518_x2,58280_x2,9559_x1,168005_x1,208357_x1,188300_x4,104395_x2,100085_x2,119296_x1,214435_x2,47693_x1,52473_x1,106172_x1,120089_x14,112494_x1,180519_x1,133123_x1,36051_x1,176431_x1,170893_x1,145556_x1,184012_x2,70726_x2,174873_x2,185853_x1,209692_x1,169281_x1,183008_x1,79573_x6,150774_x2,124110_x1,167291_x1,195109_x1,134313_x1,27143_x1,187264_x1,78107_x1,71318_x2,97258_x10,149230_x1,105598_x2,5940_x2,83845_x1,8354_x1,190605_x1,4192_x1,179870_x2,119399_x8,89580_x1,97833_x4,6273_x1,10822_x1,36225_x2,170674_x1,159645_x1,200343_x6,201018_x1,84952_x1,38162_x1,125804_x2,176890_x2,112840_x1,140180_x1,159101_x4,58751_x1,17488_x1,197753_x2,111471_x1,201915_x1,62524_x1,57352_x1,35718_x1,147685_x1,49661_x1,169518_x1,6769_x1,122218_x3,138861_x3903,164486_x1,17309_x1,194625_x1,81288_x3,214237_x2,177439_x2,207178_x162,184679_x1,34724_x1,198800_x1,18279_x1,49232_x1,112630_x1,167703_x1,189139_x1,159088_x2,127356_x2,106359_x1,213529_x2,210114_x7,204442_x1,162220_x1,35211_x2,191062_x28,44854_x2,169884_x2,214074_x4,155457_x1,39772_x2,67341_x1,45328_x1,136574_x1,160017_x1,36378_x1,26322_x3,77447_x1,27663_x1,186036_x1,95704_x5,127766_x2,105926_x3,97886_x7,191052_x1,52654_x1,47581_x1,209138_x1,117705_x2,110377_x4,162673_x1,67033_x1,104274_x1,4746_x1,153478_x1,7026_x1,13428_x1,60773_x2,169461_x1,73173_x1,76711_x1,118901_x1,23250_x1,210754_x1,162076_x4,93079_x1,23503_x1,204207_x2,88419_x1,136950_x3,175688_x1,141191_x1,32701_x1,171959_x1,129477_x1,124993_x1,48637_x1,55898_x1,4967_x1,68266_x1,116971_x3,110711_x2,143601_x1,34693_x1,80030_x2,123981_x1,72389_x19,3222_x1,157200_x1,135432_x2,55757_x2,13844_x1,202208_x1,140562_x2,62025_x1,160885_x7,161722_x4,45127_x2047,67691_x1,195993_x2,64281_x1,77260_x1,169955_x1,130043_x1,14014_x1,124097_x8,141941_x1,131805_x1,1956_x1,73131_x1,118272_x1,17531_x1,205568_x2,210008_x1,165009_x1,119078_x1,76546_x5,180546_x1,200128_x1,70508_x1,195235_x1,29086_x34,130413_x1,9073_x1,180825_x1,62782_x2,56816_x1,89799_x1,39669_x1,87661_x1,8411_x2,45534_x7,1999_x1,42665_x13,59156_x1,86524_x4,131325_x1,206665_x3,163590_x2,65511_x1,14756_x3,86691_x3,163199_x1,86510_x1,203003_x6,8495_x1,75691_x1,213416_x6,79698_x1,34120_x23,166559_x1,74918_x1,49537_x1,202968_x5,194436_x1,51766_x1,193003_x1,6420_x8,28066_x1,142298_x1,183179_x1,171837_x1,168083_x4,78598_x1,15278_x1,94262_x2,211807_x1,205066_x1,97930_x1,50427_x1,23388_x1,184073_x4,93171_x2,103395_x1,23498_x1,181769_x1,4077_x1,126453_x1,173663_x1,212906_x2,168692_x2,158777_x1,88777_x2,191683_x2,123738_x1,1756_x1,57325_x1,155348_x2,56361_x2,49623_x21,29554_x1,118289_x1,51128_x2,143962_x8,79257_x6,101231_x2,72257_x2,170189_x3,150803_x1,188271_x1,19964_x1,11280_x1,28737_x1,50442_x1,125245_x1,73095_x1,66265_x7,39414_x2,30554_x1,81584_x1,82304_x1,212778_x1,116443_x1,213232_x1,139613_x1,2744_x2,175749_x1,112834_x1,121675_x36,373_x38,114447_x1,67682_x2,61007_x1,97057_x1,74764_x2,178582_x1,35124_x8,107852_x2,207444_x3,203495_x2,37977_x6,16346_x1,141538_x1,210918_x1,36124_x1,178252_x1,159912_x1,157210_x3,32628_x1,165721_x1,133727_x1,184855_x2,70377_x1,60020_x1,197471_x3,178242_x1,65880_x1,212362_x6,198371_x17,115454_x2,18878_x3,208661_x1,104404_x1,159301_x5,133943_x1,73086_x7,14302_x2,40012_x1,143687_x2,175326_x2,68773_x29,14215_x1,190352_x1,112426_x1,26528_x2,80986_x2,85536_x2,153967_x1,93001_x7,12654_x2,200622_x1,170339_x2,4889_x1,152131_x1,117761_x3,168656_x1,82418_x5,124754_x2,28473_x1,91843_x2,171637_x1,67260_x1,166860_x37,177507_x1,205882_x2,202062_x1,209595_x1,152559_x1,95845_x1,150150_x5,90700_x1,50123_x2,148245_x1,162925_x3,146191_x1,145388_x3,30865_x1,162024_x1,62010_x5,185785_x1,93447_x5,183942_x1,32018_x1,203719_x1,57771_x1,155776_x1,140509_x3,215264_x1,174852_x1,147400_x6,215817_x1,68734_x1,195942_x2,208090_x2,8186_x1,200537_x1,145487_x1,162908_x1,166523_x20,57819_x1,26256_x1,6216_x1,149211_x1,96789_x1,37183_x1,166657_x2,140370_x1,11612_x1,133011_x1,404_x1,133892_x4,203263_x1,182836_x1,10124_x1,31474_x1,11200_x1,150903_x2,134232_x1,209202_x1,155464_x1</t>
  </si>
  <si>
    <t xml:space="preserve">PREDICTED: glycogen debranching enzyme [Tursiops truncatus] </t>
  </si>
  <si>
    <t xml:space="preserve">ENSSSCG00000006873</t>
  </si>
  <si>
    <t xml:space="preserve">205049_x1,66233_x1,127288_x1,195224_x1,110752_x1,30804_x1,10591_x1,149086_x1,176657_x1,116414_x1,212761_x1,121440_x1,67849_x1,105390_x1,586_x1,131337_x1,36542_x1,196972_x1,132255_x1,88461_x1,143609_x1,136538_x1,198406_x1,182721_x1,98510_x1,149427_x1,181457_x1,93835_x5,146263_x3,206301_x1,25287_x4,204002_x2,50318_x1,68654_x2,40457_x2,24216_x2,42925_x1,66886_x3,66886_x3,161074_x1,182165_x1,119227_x1,2492_x1,148836_x1,2220_x1,207993_x1,167520_x1,121296_x1,171527_x1,65623_x1,208739_x1,141715_x1,86687_x1,122524_x1,183500_x1,165519_x1,213022_x1,149993_x1,141972_x4,160383_x1,160383_x1,20882_x3,41836_x1,192980_x1,210239_x1,168923_x1,158038_x1,158241_x1,46653_x1,133678_x2,2182_x1,2182_x1,128982_x1,200122_x1,118754_x1,34516_x1,118364_x1,122709_x3,122709_x3,123543_x1,58985_x1,154001_x1,57501_x2,118734_x4,125228_x1,191234_x1,175337_x1,175337_x1,206149_x1,7546_x2,39985_x4,172035_x1,8889_x1,136809_x1,72770_x1,64429_x2,174352_x1,63501_x2,63501_x2,138347_x2,31433_x3,195638_x9,143766_x1,9462_x1,101878_x1,112906_x1,54390_x4,120834_x1,72915_x1,183964_x1,73650_x1,139093_x1,46801_x1,82883_x1,155926_x1,199561_x1,27339_x1,59382_x1,155366_x1,109073_x3,89037_x1,169291_x1,75005_x1,145263_x1,185334_x1,193760_x1,131602_x4,77443_x1,67145_x3,34096_x3,197111_x1,61356_x1,20743_x5,166411_x1,131532_x11,2849_x2,185138_x1,192354_x1,195923_x1,90940_x1,107404_x1,215165_x2,211772_x2,39327_x1,57154_x1,44358_x1,114051_x1,181435_x2,198410_x4,8160_x1,169299_x1,66994_x1,178766_x1,61919_x1,164389_x1,112405_x1,158269_x1,176321_x1,214207_x1,113376_x1,207081_x1,130377_x1,39956_x1,165579_x1,120434_x1,43126_x1,92986_x2,64471_x1,25281_x1,41809_x1,182515_x2,29936_x1,113603_x1,209957_x2,7335_x4,10362_x1,155017_x1,143277_x1,37018_x3,109292_x28,7273_x1,52580_x1,24489_x1,115754_x1,268_x1,177640_x1,30256_x1,53712_x1,170111_x3,314_x1,1464_x1,131993_x2,198552_x2,81157_x1,81157_x1,65410_x1,120926_x1,154522_x1,34316_x1,66597_x57,54035_x1,16341_x1,145971_x1,89304_x1,87317_x1,215816_x1,20813_x2,96312_x1,24798_x1,74641_x1,108169_x1,108169_x1,52405_x1,60944_x1,139931_x1,85112_x1,159235_x1,167394_x1,42926_x1,67449_x1,62064_x1,202805_x1,196727_x1,139203_x1,94405_x1,214672_x1,152660_x1,135613_x3,47325_x1,195155_x1,85035_x1,164786_x1,147534_x1</t>
  </si>
  <si>
    <t xml:space="preserve">ferric-chelate reductase 1 isoform X2 [Sus scrofa]</t>
  </si>
  <si>
    <t xml:space="preserve">ENSSSCG00000007160</t>
  </si>
  <si>
    <t xml:space="preserve">145927_x1,67232_x18,108226_x1,62702_x16,6996_x2,78541_x1,25446_x1,99047_x1,136856_x1,182844_x2,8112_x4,1132_x2,106724_x9,173902_x1,62461_x1,199933_x1,134191_x1,168523_x2,84111_x1,77491_x4,176356_x74,97868_x1,172102_x1,200582_x1,206725_x1,75468_x2,144557_x1,183931_x1,79743_x1,41893_x1,127037_x1,129067_x2,95625_x1,114321_x30,135362_x2,202424_x2,50831_x1,15256_x2,62460_x1,119522_x18,123155_x1,42849_x1,12582_x1,72212_x1,168005_x1,5208_x1,143053_x20,104016_x1,76458_x1,195553_x1,3796_x1,8182_x4,107858_x1,206900_x1,89946_x1,26356_x8,83373_x1,197753_x2,159088_x2,79622_x2,106359_x1,210114_x7,215728_x2,191062_x28,142120_x4,11184_x1,142887_x1,198815_x2,120777_x3,60773_x2,57668_x2,10067_x1,108020_x2,38063_x1,48637_x1,186138_x24,14803_x1,63613_x3,181537_x1,177862_x1,180029_x1,195708_x1,108707_x1,195368_x51,195235_x1,36701_x9,87661_x1,81109_x2,203003_x6,213573_x3,47984_x2,171837_x1,41019_x2,78598_x1,126884_x2,7083_x1,209303_x3,79445_x1,51128_x2,164800_x13,79257_x6,121270_x2,208462_x2,34822_x5,41731_x1,170309_x1,21458_x1,33324_x5,92250_x4,79510_x1,163059_x1,69499_x1,46601_x1,184855_x2,77088_x1,86074_x1,65880_x1,41394_x1,73086_x7,64968_x4,5081_x1,115541_x3,111746_x1,13676_x7,26528_x2,65910_x1,108611_x3,112488_x4,13650_x1,134025_x1,203719_x1,119992_x1,215817_x1,18952_x19,188114_x1,73212_x1,45798_x3,10124_x1,58884_x1</t>
  </si>
  <si>
    <t xml:space="preserve">DDRGK domain-containing protein 1 [Sus scrofa]</t>
  </si>
  <si>
    <t xml:space="preserve">ENSSSCG00000007167</t>
  </si>
  <si>
    <t xml:space="preserve">30116_x1,11135_x1,128554_x43,61904_x2,47690_x1,3992_x1,62702_x16,41959_x1,32101_x1,75741_x1,192126_x1,192126_x1,202398_x2,122414_x1,87938_x2,11730_x1,126896_x1,134865_x3,32547_x1,53039_x1,69901_x1,76406_x9,197540_x1,25774_x1,183112_x1,13748_x11,180368_x3,162560_x1,11618_x1,96283_x1,177430_x2,61049_x1,105501_x2,4738_x3,73770_x1,199356_x1,197988_x1,141432_x4,52581_x1,56159_x1,84111_x1,147368_x1,10603_x2,181864_x1,186979_x4,103198_x1,43681_x2,30660_x2,205191_x3,162124_x1,26200_x1,195961_x1,62216_x1,62530_x1,37249_x5,75468_x2,173870_x3,34258_x1,145999_x1,92797_x1,111444_x1,142703_x1,18879_x1,52673_x2,67947_x2,538_x1,202862_x1,66813_x1,91605_x2,119219_x4,90641_x3,7757_x3,190214_x2,25713_x1,131888_x1,39132_x7,39132_x7,119940_x3,206762_x2,114321_x30,61898_x1,35214_x1,166659_x3,6990_x1,49486_x5,63586_x1,135474_x1,43349_x4,101319_x1,24639_x1,33761_x1,22197_x2,153566_x1,11563_x1,121294_x2,117288_x1,193320_x1,137491_x2,44757_x1,124744_x1,124744_x1,116703_x1,181887_x1,154273_x1,9559_x1,32833_x1,213492_x1,179654_x1,52473_x1,187646_x4,185897_x1,193267_x1,43791_x1,38937_x1,6155_x1,177118_x1,177118_x1,15352_x1,208673_x1,84230_x1,174873_x2,109116_x1,2241_x1,11778_x3,79574_x3,93861_x11,46696_x1,207288_x5,97451_x1,116297_x2,21917_x1,93224_x1,50840_x3,110199_x1,108985_x1,14615_x2,64414_x1,45254_x1,154338_x1,161279_x1,144743_x1,10822_x1,68420_x2,39314_x2,83957_x2,56383_x1,34288_x1,128426_x1,42188_x2,19579_x7,192085_x1,192085_x1,109425_x1,201915_x1,114119_x1,87557_x1,99265_x3,18279_x1,164285_x1,21039_x1,150839_x1,19702_x1,42995_x1,44866_x2,210691_x2,30859_x1,120762_x1,199022_x1,158135_x3,158135_x3,161837_x5,148476_x1,11219_x1,185499_x1,43741_x1,35789_x1,98473_x1,155457_x1,211852_x1,205974_x1,200801_x1,182896_x1,126556_x1,151674_x3,26210_x2,215097_x1,138933_x1,183964_x1,174052_x1,90080_x2,67845_x1,20634_x1,92871_x1,136608_x2,34986_x4,87494_x2,35086_x1,168337_x4,41691_x1,67312_x7,193030_x2,72950_x1,102189_x2,171959_x1,173090_x1,132155_x1,192717_x1,36769_x2,56189_x1,75506_x3,168671_x2,115590_x1,157200_x1,126272_x11,202208_x1,79936_x1,152162_x1,158642_x2,115_x3,94249_x2,131918_x2,38486_x1,10497_x1,210008_x1,105555_x5,66259_x1,145800_x1,56845_x1,15844_x1,15844_x1,56816_x1,2316_x102,174733_x2,145326_x2,123338_x1,84301_x1,33566_x1,101959_x1,42665_x13,16773_x1,210634_x1,94694_x1,79210_x1,82055_x1,203748_x1,203003_x6,77398_x3,166454_x1,178681_x2,156636_x1,149833_x3,90719_x2,181889_x1,57393_x1,171837_x1,64864_x4,33636_x1,191337_x1,66584_x1,206205_x1,207063_x1,44887_x1,94517_x3,79646_x1,160385_x4,181769_x1,66427_x1,213042_x1,32487_x4,5234_x6,91717_x1,178766_x1,88777_x2,121818_x5,1756_x1,63040_x2,79257_x6,109213_x1,162818_x1,173831_x1,45690_x1,29384_x1,13396_x1,30554_x1,201173_x1,156308_x8,162880_x1,191881_x1,58565_x8,210923_x2,129905_x3,168411_x1,113999_x1,106792_x1,127143_x1,192952_x1,192952_x1,68271_x1,45962_x1,11158_x1,11158_x1,75392_x3,46601_x1,171437_x1,178141_x2,138411_x1,33331_x2,173850_x1,198371_x17,148704_x1,208656_x1,132176_x1,73086_x7,71801_x2,140720_x1,204459_x2,110823_x2,161199_x1,117197_x1,109307_x1,65910_x1,153967_x1,175370_x1,160515_x1,119597_x2,108183_x3,7536_x21,72628_x2,54193_x2,209903_x1,147373_x1,190188_x1,42587_x1,188650_x1,95301_x1,74097_x1,76629_x1,35157_x1,6665_x1,42291_x1,30865_x1,62010_x5,20453_x1,185785_x1,7605_x1,25022_x1,143396_x1,152502_x1,22039_x5,157842_x1,89350_x2,181389_x1,10007_x2,63893_x8,3228_x1,196727_x1,117991_x1,198394_x1,48528_x1,89440_x2,62835_x1,165873_x1,31474_x1,183466_x1</t>
  </si>
  <si>
    <t xml:space="preserve">vacuolar protein sorting-associated protein 16 homolog isoform X1 [Sus scrofa]</t>
  </si>
  <si>
    <t xml:space="preserve">ENSSSCG00000007228</t>
  </si>
  <si>
    <t xml:space="preserve">82457_x1,134223_x1,205049_x1,165391_x1,165391_x1,195224_x1,16730_x1,110752_x1,30804_x1,65975_x2,77873_x1,77873_x1,105445_x1,105445_x1,149086_x1,201980_x1,185005_x1,213029_x1,176657_x1,116414_x1,111665_x1,111665_x1,121440_x1,206943_x1,145394_x1,108609_x1,108609_x1,54249_x4,54249_x4,31749_x2,192498_x1,131337_x1,36542_x1,90662_x1,130516_x18,5838_x6,5838_x6,132255_x1,103241_x1,169852_x1,112598_x1,112598_x1,77471_x1,5444_x1,34063_x6,136538_x1,10664_x4,98510_x1,199119_x1,181457_x1,181457_x1,146263_x3,61006_x1,206301_x1,68654_x2,190314_x1,190314_x1,196554_x1,24216_x2,114912_x1,42925_x1,170561_x4,179503_x1,189770_x1,107799_x1,182165_x1,157861_x1,2492_x1,201552_x1,85163_x1,148836_x1,148836_x1,36535_x2,13642_x7,51788_x1,4009_x1,7142_x1,97225_x2,102763_x1,121296_x1,121296_x1,48004_x3,171527_x1,12595_x2,208739_x1,141715_x1,141715_x1,86687_x1,122524_x1,183500_x1,165519_x1,6262_x1,37578_x1,14009_x2,213022_x1,149993_x1,149993_x1,204906_x1,50804_x1,93476_x1,73555_x1,190300_x1,98886_x1,41836_x1,163678_x1,192980_x1,192980_x1,210239_x1,210239_x1,144654_x1,80116_x11,179202_x3,139833_x3,166939_x1,168923_x1,158038_x1,18789_x1,158241_x1,84475_x1,84475_x1,105215_x1,149519_x3,175710_x1,184992_x2,184992_x2,4998_x2,193666_x1,14595_x1,22576_x1,21914_x2,21914_x2,77778_x1,128982_x1,200122_x1,38286_x1,38286_x1,90196_x2,201723_x1,118754_x1,118364_x1,154001_x1,154001_x1,57501_x2,118734_x4,147172_x2,147172_x2,144354_x1,91468_x1,91468_x1,139521_x1,78594_x3,189642_x1,171327_x1,71424_x1,71424_x1,128797_x1,7546_x2,74892_x4,39985_x4,146955_x2,172035_x1,136809_x1,173576_x2,189205_x1,174352_x1,164469_x2,111129_x7,171768_x1,58848_x1,10241_x1,62975_x1,191909_x1,144683_x2,101878_x1,112906_x1,54390_x4,54390_x4,82497_x1,164738_x1,73650_x1,29809_x1,215772_x1,215772_x1,48854_x1,48854_x1,155070_x1,133585_x1,133585_x1,191304_x15,139093_x1,195899_x1,46801_x1,46801_x1,75914_x2,155926_x1,114100_x2,39085_x1,39085_x1,112974_x12,112974_x12,27339_x1,17706_x1,59382_x1,59382_x1,155366_x1,65104_x1,201950_x1,109073_x3,188481_x1,83763_x1,89037_x1,89037_x1,75005_x1,145263_x1,196660_x3,131655_x2,214724_x1,193760_x1,44729_x1,131602_x4,131602_x4,77443_x1,55098_x1,34096_x3,34096_x3,41496_x2,202709_x1,61356_x1,117280_x1,20743_x5,200553_x1,49635_x1,172324_x1,172324_x1,185138_x1,131731_x1,192354_x1,192603_x1,90940_x1,28464_x2,173924_x1,173924_x1,215165_x2,159568_x1,153694_x1,57154_x1,44358_x1,50799_x2,50799_x2,111210_x1,200194_x1,181435_x2,15325_x1,80129_x3,63749_x1,207631_x7,40651_x4,169299_x1,66994_x1,60121_x1,75263_x1,75263_x1,166062_x1,112405_x1,112405_x1,111539_x1,128230_x1,46973_x1,158269_x1,158269_x1,176321_x1,207081_x1,130377_x1,165579_x1,165579_x1,49817_x1,31426_x1,184316_x1,92986_x2,92986_x2,64471_x1,196779_x3,75120_x1,25281_x1,25281_x1,158640_x2,137780_x3,29936_x1,174996_x1,152433_x2,58218_x1,58218_x1,209957_x2,7335_x4,124085_x5,143277_x1,93277_x1,37018_x3,122203_x2,109292_x28,80017_x1,189173_x1,52580_x1,24489_x1,24489_x1,25781_x1,97470_x2,97470_x2,177640_x1,206427_x4,116597_x1,170111_x3,314_x1,314_x1,81803_x1,105851_x1,206474_x12,206474_x12,205605_x1,198552_x2,198552_x2,65410_x1,154522_x1,4348_x3,123045_x2,66597_x57,19718_x3,19718_x3,54035_x1,54035_x1,16341_x1,203521_x2,215816_x1,20813_x2,74641_x1,79412_x5,43975_x1,108169_x1,89403_x1,60944_x1,139931_x1,139931_x1,159235_x1,159235_x1,167394_x1,6298_x3,155957_x2,89887_x1,67449_x1,62064_x1,17405_x1,129252_x3,192599_x2,166418_x1,166418_x1,71855_x1,16853_x1,104233_x1,94405_x1,190021_x24,214672_x1,135613_x3,23179_x1,85035_x1,139446_x6,164786_x1,181350_x1</t>
  </si>
  <si>
    <t xml:space="preserve">minor histocompatibility antigen H13 isoform X2 [Sus scrofa]</t>
  </si>
  <si>
    <t xml:space="preserve">ENSSSCG00000007428</t>
  </si>
  <si>
    <t xml:space="preserve">11135_x1,128554_x43,62702_x16,33159_x1,11730_x1,134865_x3,96787_x2,4738_x3,13152_x12,84111_x1,122497_x2,103198_x1,45495_x1,162124_x1,20676_x3,47848_x1,75468_x2,145999_x1,53182_x2,105805_x5,7757_x3,114321_x30,166659_x3,160424_x1,43349_x4,94264_x1,121294_x2,107514_x3,52473_x1,187646_x4,24532_x3,42775_x9,121958_x1,143770_x1,156820_x1,109116_x1,207288_x5,106928_x1,64414_x1,69783_x1,109347_x1,133236_x4,158822_x2,100818_x1,166989_x2,133659_x5,27282_x2,212264_x2,94594_x2,155457_x1,211852_x1,126131_x1,67149_x1,4746_x1,204320_x3,168671_x2,70862_x2,136480_x1,73131_x1,112328_x5,76546_x5,192261_x1,208106_x1,187332_x1,203003_x6,35078_x2,195091_x1,54463_x1,171837_x1,79257_x6,18245_x1,156308_x8,106792_x1,166507_x1,82311_x3,52165_x1,73086_x7,19519_x1,175326_x2,140720_x1,160614_x23,125702_x1,22566_x1,16597_x1,138251_x1,30865_x1,207431_x1,62376_x2,31474_x1</t>
  </si>
  <si>
    <t xml:space="preserve">zinc finger SWIM domain-containing protein 1 [Sus scrofa] </t>
  </si>
  <si>
    <t xml:space="preserve">ENSSSCG00000007486</t>
  </si>
  <si>
    <t xml:space="preserve">165391_x1,165391_x1,195224_x1,30804_x1,65975_x2,105514_x1,149086_x1,138831_x3,201980_x1,176657_x1,116414_x1,121440_x1,51829_x1,162264_x1,108609_x1,54249_x4,54249_x4,109412_x1,98428_x12,36542_x1,90662_x1,130516_x18,148154_x1,132255_x1,157126_x1,103241_x1,52723_x1,34063_x6,182721_x1,182721_x1,187340_x1,161175_x1,206301_x1,190314_x1,196554_x1,24216_x2,42925_x1,72535_x1,30633_x2,57960_x1,182165_x1,76659_x1,2492_x1,102763_x1,20879_x1,48004_x3,53855_x2,208739_x1,194299_x1,122524_x1,125372_x2,82774_x1,37578_x1,184809_x1,213022_x1,204906_x1,127946_x2,37992_x2,50804_x1,200611_x1,190894_x1,83391_x1,41836_x1,139833_x3,158038_x1,155608_x3,84475_x1,84475_x1,22971_x17,188339_x1,163291_x1,120198_x1,68356_x5,25188_x1,14119_x2,198336_x31,199233_x2,184992_x2,41651_x1,43984_x3,22576_x1,10367_x1,10367_x1,21914_x2,21914_x2,83819_x1,201723_x1,118754_x1,140403_x1,57501_x2,146947_x1,134173_x1,31093_x1,175337_x1,88014_x1,117564_x42,96180_x1,68179_x1,146955_x2,113782_x1,92851_x3,136809_x1,91692_x1,58848_x1,31433_x3,164738_x1,14388_x1,87953_x2,73650_x1,48854_x1,84349_x1,27339_x1,201950_x1,78888_x1,109073_x3,97333_x2,169291_x1,61351_x1,68413_x3,82168_x1,193760_x1,44729_x1,126176_x1,211554_x4,77443_x1,77443_x1,55098_x1,202709_x1,58771_x1,14784_x3,22240_x1,159432_x1,166411_x1,101540_x1,145039_x1,49635_x1,154544_x1,185138_x1,131731_x1,185394_x1,90940_x1,64107_x3,39327_x1,41588_x2,44358_x1,50799_x2,50799_x2,63277_x2,204437_x1,114026_x1,169299_x1,66994_x1,75263_x1,75263_x1,106991_x3,176321_x1,39406_x1,123624_x2,103875_x1,207081_x1,130377_x1,89606_x1,200988_x2,64471_x1,61455_x2,29936_x1,114625_x1,186806_x1,80607_x1,10362_x1,10362_x1,40742_x1,143277_x1,37018_x3,42141_x1,109312_x3,30256_x1,170111_x3,50667_x1,28766_x1,33980_x1,205605_x1,65410_x1,185423_x1,66637_x2,19718_x3,19718_x3,16341_x1,87317_x1,215816_x1,20813_x2,74641_x1,79412_x5,121380_x1,13973_x1,133595_x1,60944_x1,167394_x1,40135_x1,67811_x1,67449_x1,21521_x1,62064_x1,192599_x2,166418_x1,166418_x1,71855_x1,94405_x1,78326_x2,130641_x1,135613_x3</t>
  </si>
  <si>
    <t xml:space="preserve">1,25-dihydroxyvitamin D(3) 24-hydroxylase, mitochondrial [Sus scrofa] </t>
  </si>
  <si>
    <t xml:space="preserve">ENSSSCG00000007507</t>
  </si>
  <si>
    <t xml:space="preserve">49865_x13,70004_x4,27309_x1,117698_x1,147552_x1,57835_x1,23589_x1,27091_x1,44850_x2,82091_x1,103470_x2,62702_x16,96317_x1,78054_x4,144865_x1,208340_x1,83512_x1,102317_x1,139207_x1,143418_x1,215246_x1,169304_x1,60270_x1,11499_x3,154595_x1,134865_x3,6407_x1,85912_x1,76365_x1,208548_x5,96946_x1,87983_x47,160440_x4,51750_x1,196494_x3,197540_x1,25774_x1,183112_x1,25571_x2,16566_x1,48205_x8,82684_x2,109254_x1,29413_x1,78192_x1,199356_x1,194814_x1,137385_x1,104376_x8,47501_x2,151527_x1,43094_x3,56159_x1,84111_x1,147368_x1,209470_x3,127102_x81,92346_x1,56318_x1,210681_x1,186979_x4,177506_x1,103198_x1,115709_x3,4420_x1,46527_x1,64568_x2,114555_x8,5964_x1,179575_x1,104541_x4,78858_x2,75468_x2,173870_x3,53901_x2,46133_x1,168087_x1,18879_x1,103013_x1,136104_x3,21536_x2,538_x1,90687_x1,76162_x1,204478_x1,31564_x5,51349_x1,123681_x3,131395_x1,200459_x1,197461_x1,50409_x1,51274_x1,93111_x9,131888_x1,156180_x1,136483_x1,44646_x1,114321_x30,56077_x1,166659_x3,147841_x3,98712_x2,32660_x1,81921_x5,190184_x2,54657_x1,53751_x1,40365_x1,153147_x1,33761_x1,162187_x1,127527_x2,117288_x1,5962_x1,194020_x1,71625_x1,167077_x3,170600_x3,105336_x2,82993_x1,92495_x1,76683_x2,55518_x2,9559_x1,208357_x1,188300_x4,104395_x2,100085_x2,119296_x1,187646_x4,185897_x1,43791_x1,120089_x14,112494_x1,202380_x12,180519_x1,133123_x1,59397_x1,36051_x1,170893_x1,47607_x1,145556_x1,184012_x2,174873_x2,185853_x1,159893_x1,151366_x8,209692_x1,169281_x1,93861_x11,150774_x2,124110_x1,167291_x1,195109_x1,134313_x1,50840_x3,27143_x1,5480_x1,134189_x1,97258_x10,149230_x1,105598_x2,5940_x2,4192_x1,179870_x2,97833_x4,6273_x1,68420_x2,145469_x1,36225_x2,170674_x1,159645_x1,201018_x1,38162_x1,125804_x2,176890_x2,7995_x1,159101_x4,58751_x1,79756_x1,57352_x1,35718_x1,147685_x1,49661_x1,6769_x1,184968_x8,17309_x1,177439_x2,207178_x162,184679_x1,34724_x1,75223_x1,18279_x1,156213_x1,49232_x1,112630_x1,210691_x2,76431_x2,127356_x2,204442_x1,35211_x2,43741_x1,211852_x1,200801_x1,69854_x1,136574_x1,126556_x1,160017_x1,64353_x1,36378_x1,26322_x3,26210_x2,27663_x1,186036_x1,215097_x1,97886_x7,117705_x2,162673_x1,104274_x1,67845_x1,209340_x1,73173_x1,118901_x1,23250_x1,168337_x4,175688_x1,141191_x1,193780_x3,24519_x1,32701_x1,171959_x1,129477_x1,43698_x3,192717_x1,193257_x2,75506_x3,34693_x1,114282_x1,13844_x1,202208_x1,140562_x2,62025_x1,161722_x4,195993_x2,195016_x1,77260_x1,130043_x1,14014_x1,196100_x1,141941_x1,118272_x1,210008_x1,165009_x1,119078_x1,33865_x2,180546_x1,200128_x1,56845_x1,29086_x34,180825_x1,62782_x2,39669_x1,8411_x2,33566_x1,95574_x2,45534_x7,1999_x1,59156_x1,131325_x1,14756_x3,163199_x1,176831_x1,203003_x6,161941_x1,75691_x1,99664_x1,79698_x1,185749_x26,21434_x1,26319_x1,79367_x1,194436_x1,6420_x8,171837_x1,168083_x4,191337_x1,66584_x1,82459_x1,15278_x1,211807_x1,205066_x1,173214_x1,50427_x1,184073_x4,4077_x1,126453_x1,32487_x4,66751_x1,212906_x2,168692_x2,191683_x2,57325_x1,155348_x2,56361_x2,49623_x21,143962_x8,79257_x6,101231_x2,72257_x2,64059_x1,170189_x3,85434_x1,188271_x1,11280_x1,185543_x1,28737_x1,65982_x1,125245_x1,175646_x3,66265_x7,39414_x2,30554_x1,81584_x1,116443_x1,213232_x1,139613_x1,205618_x1,191881_x1,112834_x1,210923_x2,373_x38,113999_x1,61007_x1,97057_x1,106792_x1,8355_x1,35124_x8,126723_x3,37977_x6,75392_x3,16346_x1,210918_x1,102816_x1,36124_x1,178252_x1,157210_x3,109530_x2,165721_x1,133727_x1,152019_x1,60020_x1,197471_x3,178242_x1,60403_x1,115454_x2,6071_x1,104404_x1,119066_x1,159301_x5,45779_x1,132176_x1,73086_x7,114216_x1,14302_x2,204459_x2,14215_x1,190352_x1,214310_x1,65910_x1,153967_x1,93001_x7,12654_x2,170339_x2,210075_x1,202693_x1,117761_x3,126961_x1,168656_x1,28473_x1,45348_x1,67260_x1,166860_x37,177507_x1,74097_x1,205882_x2,209595_x1,152559_x1,50123_x2,162925_x3,145388_x3,162024_x1,139713_x1,62010_x5,185785_x1,93447_x5,183942_x1,140509_x3,174852_x1,147400_x6,195942_x2,208090_x2,8186_x1,200537_x1,162908_x1,57819_x1,149211_x1,37183_x1,166657_x2,133892_x4,203263_x1,71903_x1,11200_x1,150903_x2,134232_x1</t>
  </si>
  <si>
    <t xml:space="preserve">phosphoenolpyruvate carboxykinase, cytosolic [GTP] [Sus scrofa] </t>
  </si>
  <si>
    <t xml:space="preserve">ENSSSCG00000007513</t>
  </si>
  <si>
    <t xml:space="preserve">49865_x13,147874_x2,70004_x4,54432_x1,27309_x1,66183_x2,79727_x1,61904_x2,23589_x1,13308_x2,27091_x1,44850_x2,62702_x16,144865_x1,35194_x1,6996_x2,182986_x3,143418_x1,186957_x1,215145_x4,169304_x1,25446_x1,14874_x3,57312_x2,111361_x2,102695_x1,116521_x2,101844_x2,87938_x2,134865_x3,32547_x1,21492_x1,211330_x1,162845_x1,76365_x1,208548_x5,96946_x1,87983_x47,76406_x9,51750_x1,196494_x3,25774_x1,183112_x1,25571_x2,162560_x1,85457_x1,16566_x1,25840_x1,59315_x1,76177_x1,1132_x2,90546_x1,47616_x1,109254_x1,80356_x13,29413_x1,73035_x1,199356_x1,172836_x1,12007_x1,8419_x2,93715_x1,106724_x9,171309_x1,182347_x1,104376_x8,56159_x1,187308_x3,22521_x1,84111_x1,147368_x1,214_x3,209470_x3,8015_x1,127030_x1,29289_x1,24232_x2,127102_x81,10187_x3,199200_x1,210681_x1,160652_x1,53921_x1,186979_x4,176356_x74,103198_x1,5399_x1,97868_x1,213002_x1,167758_x1,211182_x1,162002_x1,210362_x1,215678_x1,44171_x1,200582_x1,179575_x1,87106_x1,104541_x4,78858_x2,75468_x2,173870_x3,92931_x2,168087_x1,109995_x1,99343_x1,18879_x1,8156_x1,57035_x1,173332_x2,89283_x2,136104_x3,21536_x2,152842_x8,76162_x1,136336_x1,135725_x1,163210_x1,204478_x1,133224_x5,123681_x3,131395_x1,209852_x1,209960_x1,79324_x3,79743_x1,41893_x1,50409_x1,206120_x10,71950_x1,110659_x1,51274_x1,93111_x9,131888_x1,196746_x1,57355_x1,106824_x2,156180_x1,72997_x1,130212_x1,44646_x1,71439_x1,108493_x2,105650_x2,114321_x30,12311_x2,56077_x1,166659_x3,62460_x1,210038_x2,98712_x2,150427_x1,119522_x18,53751_x1,98725_x3,123155_x1,90152_x1,151320_x1,135812_x1,145030_x2,153147_x1,33761_x1,162187_x1,127527_x2,99533_x2,117288_x1,5962_x1,71625_x1,105336_x2,93260_x1,196788_x1,92495_x1,155760_x1869,55518_x2,9559_x1,104395_x2,173793_x3,47693_x1,187646_x4,185897_x1,43791_x1,120089_x14,20621_x1,202380_x12,191610_x1,133123_x1,80817_x1,36051_x1,170893_x1,150192_x1,184012_x2,174873_x2,185853_x1,159893_x1,93861_x11,150774_x2,124110_x1,167291_x1,195109_x1,111300_x3,132361_x1,5208_x1,111901_x2,143053_x20,64974_x1,50840_x3,27143_x1,9237_x2,104016_x1,78590_x15,97258_x10,149230_x1,171636_x33,105598_x2,5940_x2,195553_x1,8354_x1,30577_x4,179870_x2,61202_x1,97833_x4,10822_x1,68420_x2,36225_x2,170674_x1,200343_x6,84952_x1,19285_x1,125804_x2,176890_x2,106889_x1,140180_x1,89946_x1,26356_x8,84238_x1,94545_x1,182750_x1,58751_x1,79756_x1,201915_x1,57352_x1,35718_x1,147685_x1,49661_x1,169518_x1,6769_x1,164486_x1,38576_x1,17309_x1,194625_x1,214237_x2,177439_x2,34724_x1,136997_x1,143763_x1,131711_x1,156213_x1,49232_x1,112630_x1,137549_x1,210691_x2,76431_x2,21413_x1,127356_x2,7984_x2,203711_x1,106359_x1,60297_x1,22821_x1,88190_x1,94040_x1,170098_x1,62693_x1,160525_x1,204442_x1,162220_x1,35211_x2,43741_x1,139588_x2,142120_x4,200807_x1,211852_x1,69854_x1,45328_x1,160017_x1,76292_x1,36378_x1,26322_x3,26210_x2,27663_x1,140389_x1,215097_x1,104814_x1,192165_x3248,27802_x1,143850_x3,182076_x4,197879_x1,47581_x1,117705_x2,67033_x1,104274_x1,67845_x1,153478_x1,114620_x1,209340_x1,182845_x2,96116_x1,73173_x1,76711_x1,118901_x1,34336_x2,114845_x1,162076_x4,70638_x1,201793_x1,136950_x3,168337_x4,175688_x1,40764_x1,141191_x1,171959_x1,134892_x2,186175_x2,43698_x3,4967_x1,186138_x24,116971_x3,75506_x3,143601_x1,92442_x1,102010_x1,157200_x1,149831_x1,55757_x2,141451_x3,13844_x1,202208_x1,140562_x2,124800_x1,62025_x1,105172_x3207,160885_x7,7481_x1,75906_x2,161722_x4,115_x3,195016_x1,116136_x1,131862_x1,77260_x1,94249_x2,182821_x1,4570_x2,130043_x1,14014_x1,196100_x1,141941_x1,135834_x1,118272_x1,17531_x1,195708_x1,74062_x6,210008_x1,33865_x2,180546_x1,200128_x1,70508_x1,106472_x2,29086_x34,130413_x1,180825_x1,62782_x2,91079_x1,176152_x7,39669_x1,8411_x2,214114_x1,95574_x2,47982_x7,1999_x1,42665_x13,59156_x1,131325_x1,65511_x1,14756_x3,163199_x1,2983_x1,203003_x6,215512_x1,178681_x2,20210_x5,2771_x1,185749_x26,194436_x1,51766_x1,6420_x8,28066_x1,153182_x1,52663_x1,171837_x1,67642_x1,15278_x1,94262_x2,194851_x7,211807_x1,205066_x1,97930_x1,50427_x1,7083_x1,97014_x4,94517_x3,183187_x1,93171_x2,103395_x1,79445_x1,78271_x2,32487_x4,147458_x2,186767_x1,155275_x1,66751_x1,168692_x2,158777_x1,191683_x2,56361_x2,169303_x7,197609_x1,79257_x6,5738_x1,71201_x1,139135_x1,172594_x1,85434_x1,34822_x5,188271_x1,214549_x2,33924_x1,130044_x1,11280_x1,150486_x2,92250_x4,39414_x2,30554_x1,81584_x1,212778_x1,116443_x1,105047_x1,213232_x1,139613_x1,61188_x2,58803_x1,205618_x1,162880_x1,7344_x2,210923_x2,120043_x1,156022_x1,142455_x7,67682_x2,169074_x2,113999_x1,79510_x1,97057_x1,106792_x1,76428_x1,178582_x1,67798_x1,35124_x8,107852_x2,17755_x1,37977_x6,16346_x1,204694_x1,214868_x2,178252_x1,159912_x1,109530_x2,35857_x1,32628_x1,59999_x1,143235_x3,106677_x3,159127_x1,142489_x4,133727_x1,152019_x1,212375_x1,31938_x1,70377_x1,60020_x1,70538_x1,197471_x3,60403_x1,16205_x1,86074_x1,198371_x17,115454_x2,137700_x1,104404_x1,119066_x1,211489_x1,132176_x1,73086_x7,114216_x1,5081_x1,59487_x4,115541_x3,200104_x1,204459_x2,45927_x2,187419_x5,190352_x1,40963_x1,13676_x7,65910_x1,37482_x1,45851_x1,93001_x7,163816_x1,12654_x2,170339_x2,108183_x3,7991_x1,50581_x1,100678_x1,202693_x1,117761_x3,168656_x1,82418_x5,124754_x2,28473_x1,162779_x1,45348_x1,63712_x1,53060_x1,74118_x1,67260_x1,177507_x1,74097_x1,158844_x2,145428_x3,17890_x2,177133_x2,90700_x1,50123_x2,162925_x3,101409_x2,162024_x1,62010_x5,7605_x1,93447_x5,140509_x3,147400_x6,195942_x2,8186_x1,200537_x1,145487_x1,18952_x19,162908_x1,46094_x1,3708_x1,90577_x2,26256_x1,73212_x1,34761_x1,37183_x1,166657_x2,188480_x1,404_x1,137438_x1,133892_x4,71903_x1,11200_x1,150903_x2,134232_x1,80072_x3</t>
  </si>
  <si>
    <t xml:space="preserve">ras-related protein Rab-22A [Sus scrofa] </t>
  </si>
  <si>
    <t xml:space="preserve">ENSSSCG00000007738</t>
  </si>
  <si>
    <t xml:space="preserve">6544_x1,6544_x1,116857_x1,116857_x1,92471_x4,92471_x4,105514_x1,12650_x1,12650_x1,138831_x3,138831_x3,212761_x1,33264_x1,162264_x1,98428_x12,73761_x3,196972_x1,148154_x1,79271_x1,79271_x1,198406_x1,198406_x1,177160_x1,187340_x1,161175_x1,44134_x1,44134_x1,204002_x2,204002_x2,57960_x1,57960_x1,189770_x1,189770_x1,65616_x1,170888_x1,205572_x1,205572_x1,85978_x1,48374_x1,48374_x1,68225_x2,68225_x2,36535_x2,51788_x1,20631_x1,195538_x1,195538_x1,53855_x2,194299_x1,206762_x2,125372_x2,82774_x1,127946_x2,37992_x2,187595_x2,207356_x1,102446_x1,24639_x1,93946_x1,93946_x1,200611_x1,190894_x1,205003_x4,101975_x2,35579_x1,35579_x1,155608_x3,43555_x3,22971_x17,188339_x1,163291_x1,120198_x1,120198_x1,68356_x5,105215_x1,105215_x1,105215_x1,66091_x1,25188_x1,25188_x1,198336_x31,41651_x1,43984_x3,43984_x3,2965_x1,2965_x1,182433_x2,178677_x1,83819_x1,34516_x1,140403_x1,123543_x1,123543_x1,19473_x3,19473_x3,154001_x1,146947_x1,125228_x1,134173_x1,199861_x2,199861_x2,81800_x1,114119_x1,143749_x1,709_x1,709_x1,206149_x1,88014_x1,88014_x1,117564_x42,96180_x1,16046_x1,21039_x1,113782_x1,92851_x3,63551_x1,6628_x1,91692_x1,199422_x1,31433_x3,19442_x1,127486_x2,550_x1,550_x1,550_x1,14388_x1,72915_x1,87953_x2,187673_x1,187673_x1,148108_x1,149760_x1,78888_x1,111887_x1,131273_x2,97333_x2,97333_x2,173090_x1,50492_x4,11845_x2,81546_x1,68413_x3,148591_x1,148591_x1,211554_x4,211554_x4,197111_x1,192053_x1,145800_x1,159432_x1,159432_x1,101540_x1,101540_x1,145039_x1,101959_x1,154544_x1,18450_x1,107404_x1,39327_x1,41588_x2,41106_x3,194979_x1,194979_x1,210434_x1,15325_x1,22456_x1,204437_x1,98324_x1,114026_x1,114026_x1,17072_x1,164389_x1,111539_x1,106991_x3,106991_x3,113376_x1,123624_x2,123624_x2,89606_x1,214931_x2,214931_x2,15987_x1,10081_x1,147346_x2,80607_x1,40742_x1,40742_x1,42141_x1,42141_x1,204176_x1,85821_x1,85821_x1,30256_x1,53712_x1,122222_x1,46637_x1,20732_x1,20732_x1,33980_x1,131993_x2,31763_x1,31763_x1,185423_x1,185423_x1,175370_x1,9186_x1,9186_x1,96312_x1,136187_x2,136187_x2,121380_x1,13973_x1,67811_x1,91000_x2,91000_x2,21521_x1,164170_x1,113265_x1,197143_x1,130641_x1,93162_x1</t>
  </si>
  <si>
    <t xml:space="preserve">argininosuccinate lyase [Sus scrofa]</t>
  </si>
  <si>
    <t xml:space="preserve">ENSSSCG00000007926</t>
  </si>
  <si>
    <t xml:space="preserve">49865_x13,40735_x3,147874_x2,134846_x1,70004_x4,27309_x1,67232_x18,117698_x1,210937_x1,147552_x1,57835_x1,61904_x2,23589_x1,108226_x1,13308_x2,27091_x1,44850_x2,62702_x16,96317_x1,202483_x1,210276_x1,144865_x1,208340_x1,35194_x1,6996_x2,83512_x1,102317_x1,139207_x1,182986_x3,143418_x1,215145_x4,169304_x1,115456_x1,66546_x1,103696_x1,60270_x1,99047_x1,11499_x3,211409_x2,6713_x1,14874_x3,57312_x2,102695_x1,116521_x2,106972_x2,101844_x2,58015_x2,154595_x1,6407_x1,32547_x1,85912_x1,12488_x1,21492_x1,211330_x1,76365_x1,208548_x5,87983_x47,160440_x4,51750_x1,196494_x3,197540_x1,183112_x1,25571_x2,162560_x1,16566_x1,25840_x1,59315_x1,48205_x8,82684_x2,109254_x1,132610_x1,29413_x1,105501_x2,78192_x1,179684_x2,93715_x1,194814_x1,171309_x1,104376_x8,47501_x2,151527_x1,43094_x3,187308_x3,22521_x1,84111_x1,209470_x3,127030_x1,24232_x2,127102_x81,92346_x1,10187_x3,56318_x1,210681_x1,177506_x1,103497_x1,115709_x3,79192_x2,5399_x1,172102_x1,213002_x1,4420_x1,64568_x2,211182_x1,162124_x1,162002_x1,44171_x1,5964_x1,179575_x1,206725_x1,104541_x4,78858_x2,75468_x2,53901_x2,174596_x1,46133_x1,92931_x2,168087_x1,89080_x1,135695_x1,99343_x1,183931_x1,103013_x1,57035_x1,173332_x2,155273_x1,136104_x3,21536_x2,38856_x2,538_x1,152842_x8,90687_x1,76162_x1,36930_x2,74364_x1,136336_x1,138013_x2,135725_x1,163210_x1,204478_x1,51349_x1,133224_x5,123681_x3,131395_x1,200459_x1,209852_x1,209960_x1,90641_x3,79743_x1,197461_x1,50409_x1,206120_x10,93111_x9,119940_x3,43446_x1,91098_x1,156180_x1,136483_x1,44646_x1,66785_x1,71439_x1,108493_x2,105650_x2,114321_x30,55181_x1,12311_x2,56077_x1,98712_x2,150427_x1,54657_x1,53751_x1,40365_x1,98725_x3,9685_x1,90152_x1,101319_x1,153147_x1,22197_x2,162187_x1,127527_x2,99533_x2,5962_x1,194020_x1,71625_x1,167077_x3,137491_x2,12582_x1,170600_x3,107215_x7,105336_x2,32039_x1,196788_x1,121691_x1,76683_x2,55518_x2,9559_x1,168005_x1,188300_x4,104395_x2,24955_x1,119296_x1,173793_x3,120089_x14,202380_x12,191610_x1,133123_x1,59397_x1,36051_x1,106216_x1,170893_x1,47607_x1,87187_x1,145556_x1,184012_x2,174873_x2,185853_x1,52578_x1,159893_x1,209692_x1,150774_x2,124110_x1,167291_x1,195109_x1,111300_x3,132361_x1,74961_x2,111901_x2,27143_x1,9237_x2,104016_x1,78590_x15,78107_x1,134189_x1,97258_x10,149230_x1,171636_x33,105598_x2,5940_x2,40721_x1,21418_x1,74192_x1,30577_x4,4192_x1,179870_x2,61202_x1,97833_x4,6273_x1,10822_x1,15274_x1,36225_x2,69532_x1,170674_x1,159645_x1,200343_x6,110465_x8,201018_x1,84952_x1,26976_x2,125804_x2,176890_x2,106889_x1,140180_x1,89946_x1,29532_x1,159101_x4,182750_x1,58751_x1,203098_x1,79756_x1,17488_x1,197753_x2,209256_x1,57352_x1,35718_x1,147685_x1,32790_x1,49661_x1,87557_x1,169518_x1,6769_x1,38576_x1,191583_x1,17309_x1,194625_x1,214237_x2,177439_x2,207178_x162,34724_x1,198800_x1,18279_x1,131711_x1,156213_x1,49232_x1,112630_x1,137549_x1,76431_x2,21413_x1,159088_x2,127356_x2,203711_x1,60297_x1,88190_x1,210114_x7,94040_x1,62693_x1,204442_x1,35211_x2,191062_x28,139588_x2,200807_x1,11184_x1,190570_x3,205974_x1,69854_x1,136574_x1,126556_x1,160017_x1,76292_x1,36378_x1,26322_x3,26210_x2,27663_x1,182076_x4,47581_x1,117705_x2,110377_x4,77472_x1,67033_x1,104274_x1,114620_x1,209340_x1,60773_x2,182845_x2,96116_x1,73173_x1,154404_x1,118901_x1,114845_x1,162076_x4,70638_x1,60094_x2,88419_x1,175688_x1,141191_x1,193780_x3,113361_x1,24519_x1,102189_x2,171959_x1,192765_x6,134892_x2,129477_x1,43698_x3,48637_x1,81180_x1,68266_x1,193257_x2,143601_x1,34693_x1,72389_x19,114282_x1,157200_x1,149831_x1,13844_x1,202208_x1,140562_x2,124800_x1,62025_x1,7481_x1,75906_x2,195016_x1,116136_x1,131862_x1,77260_x1,72022_x1,182821_x1,4570_x2,130043_x1,14014_x1,124097_x8,196100_x1,141941_x1,99008_x1,156942_x1,118272_x1,195708_x1,74062_x6,10497_x1,205568_x2,33865_x2,180546_x1,200128_x1,56845_x1,106472_x2,29086_x34,124362_x1,62782_x2,91079_x1,176152_x7,39669_x1,87661_x1,8411_x2,214114_x1,33566_x1,95574_x2,45534_x7,1999_x1,42665_x13,59156_x1,86524_x4,131325_x1,65511_x1,14756_x3,86691_x3,163199_x1,176831_x1,54614_x3,2983_x1,203003_x6,75691_x1,186533_x2,215512_x1,20210_x5,99664_x1,79698_x1,185749_x26,34120_x23,21434_x1,158980_x1,26319_x1,202968_x5,79367_x1,194436_x1,6420_x8,153182_x1,171837_x1,140400_x1,168083_x4,67642_x1,78598_x1,15278_x1,211807_x1,44143_x2,205066_x1,173214_x1,50427_x1,7083_x1,101758_x1,97014_x4,172335_x1,94517_x3,183187_x1,103395_x1,4077_x1,30835_x1,93445_x1,126453_x1,185434_x1,186767_x1,155275_x1,66751_x1,212906_x2,168692_x2,158777_x1,191683_x2,57325_x1,155348_x2,56361_x2,49623_x21,38802_x1,51128_x2,143962_x8,169303_x7,79257_x6,5738_x1,101231_x2,72257_x2,64059_x1,170189_x3,139135_x1,85434_x1,34822_x5,188271_x1,214549_x2,130044_x1,84218_x1,157251_x6,19964_x1,11280_x1,150486_x2,185543_x1,28737_x1,65982_x1,45334_x1,125245_x1,73095_x1,175646_x3,66265_x7,39414_x2,81584_x1,116443_x1,53645_x1,213232_x1,139613_x1,61188_x2,55125_x1,205618_x1,191881_x1,7344_x2,112834_x1,156022_x1,142455_x7,67682_x2,169074_x2,79510_x1,61007_x1,97057_x1,182616_x1,76428_x1,178582_x1,57496_x3,170755_x1,35124_x8,107852_x2,44485_x1,126723_x3,17755_x1,45962_x1,37977_x6,75392_x3,16346_x1,94688_x1,204694_x1,210918_x1,178252_x1,157210_x3,109530_x2,35857_x1,32628_x1,143235_x3,165721_x1,159127_x1,142489_x4,133727_x1,31938_x1,184855_x2,60020_x1,70538_x1,197471_x3,178242_x1,60403_x1,16205_x1,86074_x1,65880_x1,115454_x2,81468_x1,6071_x1,104404_x1,119066_x1,45779_x1,73086_x7,114216_x1,13033_x1,14302_x2,119070_x1,59487_x4,200104_x1,161199_x1,187419_x5,134451_x1,201198_x1,190352_x1,112426_x1,69974_x1,13676_x7,26528_x2,153967_x1,45851_x1,93001_x7,12654_x2,170339_x2,108183_x3,4763_x1,50581_x1,100678_x1,210075_x1,202693_x1,111768_x1,117761_x3,126961_x1,168656_x1,124754_x2,28473_x1,151614_x1,98713_x2,74118_x1,67260_x1,76629_x1,158844_x2,205882_x2,209595_x1,17890_x2,152559_x1,177133_x2,50123_x2,162925_x3,146191_x1,145388_x3,101409_x2,162024_x1,139713_x1,62010_x5,185785_x1,93447_x5,213312_x1,183942_x1,37365_x1,203719_x1,57771_x1,140509_x3,174852_x1,147400_x6,215817_x1,195942_x2,8186_x1,193529_x2,84802_x1,162908_x1,166523_x20,46094_x1,3708_x1,57819_x1,90577_x2,73212_x1,30531_x1,149211_x1,37183_x1,166657_x2,208311_x1,404_x1,133892_x4,71903_x1,11200_x1,150903_x2,134232_x1</t>
  </si>
  <si>
    <t xml:space="preserve">SEC14-like protein 5 [Sus scrofa]</t>
  </si>
  <si>
    <t xml:space="preserve">ENSSSCG00000007941</t>
  </si>
  <si>
    <t xml:space="preserve">145927_x1,40735_x3,54432_x1,27309_x1,212036_x1,67232_x18,147552_x1,23589_x1,108226_x1,13308_x2,44850_x2,62702_x16,96317_x1,210276_x1,144865_x1,6996_x2,83512_x1,102317_x1,14828_x1,143418_x1,215246_x1,169304_x1,60270_x1,25446_x1,99047_x1,11499_x3,211409_x2,58015_x2,154595_x1,136856_x1,208548_x5,126534_x1,87983_x47,51750_x1,196494_x3,197540_x1,182844_x2,183112_x1,85457_x1,16566_x1,196540_x3,8112_x4,85375_x1,1132_x2,82684_x2,109254_x1,105501_x2,172836_x1,53773_x2,194814_x1,106724_x9,173902_x1,182347_x1,62461_x1,47501_x2,199933_x1,134191_x1,168523_x2,84111_x1,29289_x1,56318_x1,77491_x4,177506_x1,176356_x74,115709_x3,79192_x2,97868_x1,172102_x1,106965_x1,64568_x2,211182_x1,5964_x1,200582_x1,206725_x1,104541_x4,9207_x2,75468_x2,174596_x1,46133_x1,168087_x1,13218_x2,144557_x1,183931_x1,103013_x1,89283_x2,155273_x1,136104_x3,21536_x2,538_x1,56893_x1,36930_x2,204478_x1,51349_x1,123681_x3,200459_x1,123252_x1,79743_x1,41893_x1,197461_x1,127037_x1,50409_x1,129067_x2,161939_x1,119834_x2,44646_x1,95625_x1,112108_x1,114321_x30,56077_x1,135362_x2,202424_x2,147841_x3,50831_x1,15256_x2,62460_x1,119522_x18,54657_x1,40365_x1,123155_x1,101319_x1,149204_x1,153566_x1,127527_x2,71625_x1,137491_x2,12582_x1,107215_x7,105336_x2,72212_x1,18539_x2,147137_x1,15740_x1,76683_x2,55518_x2,9559_x1,168005_x1,104395_x2,119296_x1,27411_x1,120089_x14,202380_x12,133123_x1,59397_x1,36051_x1,170893_x1,47607_x1,174873_x2,185853_x1,128336_x1,209692_x1,167291_x1,195109_x1,5208_x1,143053_x20,27143_x1,109443_x1,129913_x1,104016_x1,149230_x1,105598_x2,76458_x1,40721_x1,195553_x1,74192_x1,179870_x2,97833_x4,6273_x1,3796_x1,145469_x1,36225_x2,170674_x1,8182_x4,89551_x2,26976_x2,116644_x1,125804_x2,176890_x2,94596_x1,107858_x1,206900_x1,89946_x1,26356_x8,159101_x4,83373_x1,58751_x1,203098_x1,79756_x1,133538_x1,197753_x2,35718_x1,147685_x1,50591_x2,6769_x1,173151_x1,184968_x8,136997_x1,75223_x1,156213_x1,49232_x1,112630_x1,159088_x2,127356_x2,79622_x2,106359_x1,213529_x2,210114_x7,215728_x2,204442_x1,191062_x28,142120_x4,11184_x1,39849_x1,136574_x1,126556_x1,160017_x1,36378_x1,26322_x3,26210_x2,27663_x1,142887_x1,198815_x2,120777_x3,161097_x1,47581_x1,110377_x4,7026_x1,60773_x2,57668_x2,169461_x1,76711_x1,154404_x1,34336_x2,10067_x1,108020_x2,175688_x1,141191_x1,193780_x3,113361_x1,24519_x1,102189_x2,171959_x1,192765_x6,129477_x1,48637_x1,4967_x1,186138_x24,100375_x1,193257_x2,14803_x1,34693_x1,147420_x1,114282_x1,89374_x1,149831_x1,13844_x1,202208_x1,140562_x2,62025_x1,63613_x3,181537_x1,177862_x1,180029_x1,130043_x1,124097_x8,196100_x1,195708_x1,108707_x1,10497_x1,180546_x1,200128_x1,195368_x51,56845_x1,195235_x1,36701_x9,29086_x34,130413_x1,9073_x1,62782_x2,39669_x1,87661_x1,183875_x1,214114_x1,33566_x1,95574_x2,1999_x1,59156_x1,131325_x1,14756_x3,163199_x1,176831_x1,81109_x2,203003_x6,75691_x1,51318_x1,213573_x3,48341_x1,26997_x1,99664_x1,47984_x2,79698_x1,185749_x26,34120_x23,21434_x1,158980_x1,26319_x1,202968_x5,79367_x1,6420_x8,171837_x1,41019_x2,82459_x1,78598_x1,211807_x1,126884_x2,44143_x2,205066_x1,173214_x1,50427_x1,7083_x1,172335_x1,209303_x3,93171_x2,79445_x1,66751_x1,158777_x1,125826_x1,155348_x2,56361_x2,38802_x1,51128_x2,164800_x13,79257_x6,121270_x2,72257_x2,64059_x1,85434_x1,208462_x2,34822_x5,34420_x1,188271_x1,84218_x1,157251_x6,19964_x1,41731_x1,170309_x1,11280_x1,196185_x2,185543_x1,21458_x1,33324_x5,45334_x1,92250_x4,175646_x3,81584_x1,180777_x1,213232_x1,139613_x1,55125_x1,191881_x1,79510_x1,163059_x1,30533_x1,170755_x1,35124_x8,69499_x1,126723_x3,37977_x6,75392_x3,94688_x1,210918_x1,214868_x2,178252_x1,157210_x3,133727_x1,46601_x1,184855_x2,77088_x1,70377_x1,60020_x1,197471_x3,86074_x1,65880_x1,212362_x6,115454_x2,18878_x3,6071_x1,104404_x1,119066_x1,45779_x1,41394_x1,211489_x1,73086_x7,64968_x4,14302_x2,5081_x1,67836_x1,40012_x1,4691_x1,115541_x3,190352_x1,40963_x1,111746_x1,13676_x7,26528_x2,214310_x1,80986_x2,12654_x2,4889_x1,4763_x1,108611_x3,210075_x1,202693_x1,112488_x4,13650_x1,117761_x3,126961_x1,168656_x1,124754_x2,28473_x1,98713_x2,67260_x1,76629_x1,50123_x2,162925_x3,134025_x1,62010_x5,93447_x5,213312_x1,203719_x1,119992_x1,164188_x3,147400_x6,215817_x1,8186_x1,84802_x1,18952_x19,150287_x1,166523_x20,3708_x1,188114_x1,73212_x1,135830_x1,37183_x1,208311_x1,45798_x3,133892_x4,71903_x1,11200_x1,150903_x2,58884_x1</t>
  </si>
  <si>
    <t xml:space="preserve">cell death-inducing p53-target protein 1 [Sus scrofa] </t>
  </si>
  <si>
    <t xml:space="preserve">ENSSSCG00000007944</t>
  </si>
  <si>
    <t xml:space="preserve">134223_x1,165391_x1,127288_x1,41974_x1,110752_x1,211566_x1,10591_x1,17390_x1,108609_x1,54249_x4,131337_x1,155535_x1,143609_x1,143609_x1,92516_x2,136538_x1,10664_x4,4898_x1,98510_x1,181457_x1,93835_x5,146263_x3,68654_x2,196554_x1,66886_x3,189770_x1,161074_x1,107799_x1,75090_x3,165808_x5,4009_x1,7142_x1,167520_x1,127008_x1,121296_x1,171527_x1,65623_x1,65623_x1,183500_x1,178556_x1,132389_x1,149993_x1,195255_x1,160383_x1,190300_x1,192980_x1,144654_x1,158241_x1,84475_x1,105215_x1,175710_x1,184992_x2,21914_x2,146523_x1,77778_x1,38286_x1,90196_x2,118754_x1,118364_x1,102339_x1,118734_x4,78594_x3,354_x1,122474_x1,164835_x1,96180_x1,33454_x1,39985_x4,8889_x1,180462_x1,29594_x2,174352_x1,138347_x2,58848_x1,195638_x9,143766_x1,144683_x2,9462_x1,130278_x2,112906_x1,54390_x4,164738_x1,105256_x1,48854_x1,46801_x1,155926_x1,71066_x1,59382_x1,158108_x2,6635_x3,147679_x1,83763_x1,169291_x1,61351_x1,145263_x1,179783_x1,202709_x1,61356_x1,61356_x1,20743_x5,163949_x2,172324_x1,185138_x1,185394_x1,114087_x1,195923_x1,192603_x1,8848_x1,50799_x2,181435_x2,181435_x2,80129_x3,75263_x1,112405_x1,207081_x1,39956_x1,165579_x1,49817_x1,43126_x1,46540_x4,196779_x3,75120_x1,25281_x1,174996_x1,153727_x2,209957_x2,7335_x4,206946_x1,37018_x3,109292_x28,7273_x1,24489_x1,115754_x1,206427_x4,195286_x1,198552_x2,81157_x1,154522_x1,123045_x2,66597_x57,19718_x3,19718_x3,54035_x1,140068_x1,71407_x4,20813_x2,58744_x1,136187_x2,108169_x1,89403_x1,139931_x1,159235_x1,129252_x3,166418_x1,166418_x1,75781_x3,94405_x1,214672_x1,156587_x1,152660_x1,139446_x6,181350_x1</t>
  </si>
  <si>
    <t xml:space="preserve">coronin-7 isoform X6 [Sus scrofa]</t>
  </si>
  <si>
    <t xml:space="preserve">ENSSSCG00000008044</t>
  </si>
  <si>
    <t xml:space="preserve">185868_x3,69771_x1,49865_x13,40735_x3,147874_x2,134846_x1,70004_x4,54432_x1,27309_x1,67232_x18,117698_x1,210937_x1,147552_x1,57835_x1,95964_x2,66183_x2,111947_x1,79727_x1,61904_x2,23589_x1,108226_x1,13308_x2,27091_x1,1639_x1,44850_x2,128023_x1,82091_x1,103470_x2,63826_x1,62702_x16,96317_x1,202483_x1,78054_x4,210276_x1,144865_x1,208340_x1,128670_x1,35194_x1,6996_x2,83512_x1,102317_x1,139207_x1,182986_x3,143418_x1,215246_x1,215145_x4,169304_x1,115456_x1,66546_x1,103696_x1,60270_x1,25446_x1,99047_x1,11499_x3,211409_x2,14874_x3,173701_x1,57312_x2,111361_x2,102695_x1,116521_x2,106972_x2,101844_x2,67246_x1,134734_x3750,58015_x2,154595_x1,155642_x2,6407_x1,32547_x1,85912_x1,21492_x1,211330_x1,76365_x1,208548_x5,96946_x1,87983_x47,160440_x4,51750_x1,196494_x3,197540_x1,35004_x1,183112_x1,72745_x1,182624_x2,25571_x2,162560_x1,85457_x1,16566_x1,25840_x1,59315_x1,85375_x1,48205_x8,1132_x2,82684_x2,109254_x1,212092_x1,102938_x18,80356_x13,29413_x1,105501_x2,179684_x2,73035_x1,12007_x1,93715_x1,194814_x1,106724_x9,13153_x1,171309_x1,182347_x1,104376_x8,55284_x1,47501_x2,151527_x1,43094_x3,118435_x1,161186_x1,187308_x3,22521_x1,84111_x1,214_x3,209470_x3,121689_x1,127030_x1,29289_x1,24232_x2,127102_x81,10187_x3,56318_x1,199200_x1,210681_x1,90900_x3617,524_x2,177506_x1,103497_x1,10661_x2,176356_x74,115709_x3,79192_x2,149657_x1,5399_x1,97868_x1,172102_x1,213002_x1,4420_x1,46527_x1,64568_x2,211182_x1,162124_x1,162002_x1,215678_x1,44171_x1,5964_x1,200582_x1,179575_x1,157133_x1,206725_x1,87106_x1,104541_x4,9207_x2,78858_x2,75468_x2,53901_x2,174596_x1,46133_x1,92931_x2,168087_x1,89080_x1,109995_x1,99343_x1,13218_x2,8156_x1,183931_x1,103013_x1,57035_x1,173332_x2,89283_x2,155273_x1,136104_x3,21536_x2,38856_x2,538_x1,152842_x8,90687_x1,76162_x1,33605_x1,36930_x2,59483_x1,59926_x1,74364_x1,136336_x1,138013_x2,135725_x1,163210_x1,204478_x1,31564_x5,51349_x1,133224_x5,123681_x3,13026_x1,131395_x1,200459_x1,209852_x1,209960_x1,90641_x3,79743_x1,41893_x1,197461_x1,50409_x1,206120_x10,92657_x1,110659_x1,51274_x1,93111_x9,119940_x3,43446_x1,205697_x1,156180_x1,44646_x1,66785_x1,71439_x1,108493_x2,105650_x2,112108_x1,114321_x30,55181_x1,12311_x2,93512_x2,56077_x1,147841_x3,62460_x1,141848_x1,98712_x2,150427_x1,119522_x18,32660_x1,81921_x5,138890_x1,54657_x1,53751_x1,40365_x1,98725_x3,56050_x6,123155_x1,118747_x5,9685_x1,90152_x1,101319_x1,151320_x1,135812_x1,82610_x1,145030_x2,153147_x1,22197_x2,187325_x2,162187_x1,127527_x2,99533_x2,5962_x1,194020_x1,55551_x1,71625_x1,167077_x3,137491_x2,12582_x1,75817_x1,170600_x3,107215_x7,105336_x2,32039_x1,147363_x2,196788_x1,121691_x1,92495_x1,91532_x1,15740_x1,76683_x2,55518_x2,58280_x2,9559_x1,168005_x1,90918_x4,208357_x1,188300_x4,104395_x2,24955_x1,100085_x2,119296_x1,214435_x2,173793_x3,27411_x1,47693_x1,116568_x1,106172_x1,120089_x14,112494_x1,202380_x12,180519_x1,191610_x1,133123_x1,80817_x1,59397_x1,36051_x1,176431_x1,106216_x1,170893_x1,47607_x1,87187_x1,150192_x1,145556_x1,184012_x2,70726_x2,174873_x2,185853_x1,53430_x1,159893_x1,209692_x1,169281_x1,183008_x1,79573_x6,150774_x2,124110_x1,167291_x1,195109_x1,111300_x3,132361_x1,5208_x1,74961_x2,134313_x1,111901_x2,143053_x20,27143_x1,9237_x2,104016_x1,78590_x15,187264_x1,78107_x1,71318_x2,97258_x10,149230_x1,171636_x33,105598_x2,5940_x2,40721_x1,195553_x1,21418_x1,74192_x1,83845_x1,8354_x1,30577_x4,190605_x1,4192_x1,179870_x2,119399_x8,89580_x1,61202_x1,97833_x4,6273_x1,10822_x1,145469_x1,15274_x1,36225_x2,69532_x1,170674_x1,159645_x1,200343_x6,110465_x8,201018_x1,84952_x1,38162_x1,26976_x2,125804_x2,176890_x2,112840_x1,106889_x1,140180_x1,89946_x1,29532_x1,26356_x8,84238_x1,159101_x4,182750_x1,58751_x1,203098_x1,79756_x1,17488_x1,197753_x2,111471_x1,201915_x1,62524_x1,57352_x1,35718_x1,147685_x1,50591_x2,49661_x1,87557_x1,169518_x1,6769_x1,122218_x3,138861_x3903,164486_x1,9295_x6,184968_x8,38576_x1,191583_x1,17309_x1,194625_x1,81288_x3,214237_x2,177439_x2,207178_x162,184679_x1,34724_x1,198800_x1,136997_x1,75223_x1,18279_x1,131711_x1,156213_x1,49232_x1,112630_x1,137549_x1,76431_x2,167703_x1,189139_x1,45142_x1,21413_x1,159088_x2,127356_x2,203711_x1,106359_x1,60297_x1,213529_x2,88190_x1,210114_x7,94040_x1,170098_x1,62693_x1,204442_x1,162220_x1,35211_x2,191062_x28,44854_x2,139588_x2,169884_x2,214074_x4,142120_x4,200807_x1,39772_x2,190570_x3,205974_x1,67341_x1,69854_x1,45328_x1,136574_x1,126556_x1,160017_x1,76292_x1,36378_x1,26322_x3,77447_x1,26210_x2,27663_x1,186036_x1,95704_x5,127766_x2,143850_x3,105926_x3,97886_x7,182076_x4,199135_x1,197879_x1,47581_x1,209138_x1,117705_x2,110377_x4,77472_x1,162673_x1,67033_x1,104274_x1,4746_x1,153478_x1,114620_x1,13428_x1,209340_x1,60773_x2,182845_x2,169461_x1,96116_x1,73173_x1,76711_x1,154404_x1,118901_x1,189313_x2,23250_x1,114845_x1,162076_x4,70638_x1,156159_x1,23503_x1,201793_x1,60094_x2,204207_x2,88419_x1,136950_x3,175688_x1,40764_x1,141191_x1,193780_x3,113361_x1,24519_x1,32701_x1,102189_x2,171959_x1,192765_x6,134892_x2,129477_x1,43698_x3,48637_x1,55898_x1,4967_x1,186138_x24,68266_x1,116971_x3,110711_x2,193257_x2,143601_x1,34693_x1,80030_x2,92442_x1,102010_x1,72389_x19,3222_x1,114282_x1,157200_x1,149831_x1,55757_x2,13844_x1,181716_x1,202208_x1,140562_x2,124800_x1,62025_x1,160885_x7,7481_x1,75906_x2,161722_x4,45127_x2047,195993_x2,195016_x1,64281_x1,116136_x1,131862_x1,77260_x1,72022_x1,182821_x1,4570_x2,169955_x1,130043_x1,14014_x1,124097_x8,196100_x1,141941_x1,131805_x1,1956_x1,156942_x1,118272_x1,17531_x1,195708_x1,74062_x6,10497_x1,205568_x2,165009_x1,119078_x1,33865_x2,180546_x1,200128_x1,70508_x1,56845_x1,106472_x2,29086_x34,130413_x1,9073_x1,180825_x1,124362_x1,62782_x2,89799_x1,126254_x1,91079_x1,176152_x7,39669_x1,87661_x1,8411_x2,214114_x1,33566_x1,95574_x2,45534_x7,1999_x1,42665_x13,59156_x1,86524_x4,131325_x1,163590_x2,65511_x1,14756_x3,86691_x3,163199_x1,176831_x1,54614_x3,2983_x1,86510_x1,203003_x6,8495_x1,75691_x1,215512_x1,213416_x6,20210_x5,99664_x1,79698_x1,185749_x26,34120_x23,166559_x1,21434_x1,158980_x1,74918_x1,26319_x1,49537_x1,202968_x5,79367_x1,194436_x1,51766_x1,193003_x1,6420_x8,28066_x1,142298_x1,153182_x1,183179_x1,171837_x1,140400_x1,168083_x4,67642_x1,82459_x1,78598_x1,15278_x1,94262_x2,211807_x1,44143_x2,205066_x1,97930_x1,173214_x1,50427_x1,7083_x1,101758_x1,97014_x4,172335_x1,23388_x1,94517_x3,183187_x1,184073_x4,93171_x2,103395_x1,23498_x1,4077_x1,79445_x1,126453_x1,185434_x1,186767_x1,155275_x1,66751_x1,173663_x1,168692_x2,158777_x1,191683_x2,123738_x1,57325_x1,155348_x2,56361_x2,49623_x21,29554_x1,118289_x1,38802_x1,51128_x2,143962_x8,169303_x7,79257_x6,5738_x1,101231_x2,72257_x2,64059_x1,170189_x3,139135_x1,85434_x1,34822_x5,188271_x1,214549_x2,130044_x1,84218_x1,157251_x6,19964_x1,11280_x1,150486_x2,185543_x1,28737_x1,50442_x1,45334_x1,125245_x1,92250_x4,73095_x1,175646_x3,66265_x7,39414_x2,30554_x1,81584_x1,82304_x1,212778_x1,116443_x1,213232_x1,139613_x1,61188_x2,58803_x1,2744_x2,205618_x1,191881_x1,175749_x1,7344_x2,112834_x1,121675_x36,156022_x1,373_x38,142455_x7,67682_x2,169074_x2,79510_x1,61007_x1,97057_x1,182616_x1,76428_x1,178582_x1,57496_x3,170755_x1,35124_x8,107852_x2,207444_x3,44485_x1,126723_x3,17755_x1,45962_x1,37977_x6,75392_x3,16346_x1,94688_x1,141538_x1,204694_x1,210918_x1,214868_x2,102816_x1,36124_x1,178252_x1,159912_x1,157210_x3,109530_x2,35857_x1,32628_x1,59999_x1,143235_x3,165721_x1,159127_x1,142489_x4,133727_x1,31938_x1,184855_x2,70377_x1,60020_x1,70538_x1,197471_x3,178242_x1,60403_x1,16205_x1,86074_x1,65880_x1,212362_x6,198371_x17,115454_x2,81468_x1,18878_x3,6071_x1,208661_x1,104404_x1,119066_x1,159301_x5,45779_x1,133943_x1,211489_x1,73086_x7,114216_x1,13033_x1,14302_x2,5081_x1,40012_x1,143687_x2,119070_x1,59487_x4,68773_x29,115541_x3,200104_x1,45927_x2,161199_x1,14215_x1,187419_x5,201198_x1,190352_x1,40963_x1,112426_x1,69974_x1,13676_x7,26528_x2,214310_x1,80986_x2,85536_x2,153967_x1,45851_x1,93001_x7,12654_x2,200622_x1,170339_x2,108183_x3,4889_x1,4763_x1,50581_x1,100678_x1,210075_x1,202693_x1,111768_x1,117761_x3,126961_x1,168656_x1,82418_x5,124754_x2,28473_x1,162779_x1,45348_x1,91843_x2,171637_x1,98713_x2,74118_x1,67260_x1,166860_x37,177507_x1,76629_x1,158844_x2,205882_x2,202062_x1,209595_x1,17890_x2,152559_x1,95845_x1,150150_x5,177133_x2,90700_x1,50123_x2,148245_x1,162925_x3,146191_x1,145388_x3,101409_x2,162024_x1,62010_x5,185785_x1,93447_x5,213312_x1,183942_x1,32018_x1,203719_x1,57771_x1,155776_x1,140509_x3,215264_x1,174852_x1,147400_x6,215817_x1,68734_x1,195942_x2,208090_x2,8186_x1,193529_x2,84802_x1,200537_x1,145487_x1,18952_x19,162908_x1,166523_x20,46094_x1,3708_x1,57819_x1,90577_x2,26256_x1,73212_x1,30531_x1,6216_x1,149211_x1,96789_x1,37183_x1,166657_x2,140370_x1,208311_x1,11612_x1,133011_x1,188480_x1,404_x1,133892_x4,203263_x1,182836_x1,71903_x1,11200_x1,137262_x4,150903_x2,134232_x1,209202_x1,155464_x1</t>
  </si>
  <si>
    <t xml:space="preserve">target of rapamycin complex subunit LST8 isoform X1 [Sus scrofa] </t>
  </si>
  <si>
    <t xml:space="preserve">ENSSSCG00000008073</t>
  </si>
  <si>
    <t xml:space="preserve">134223_x1,165391_x1,127288_x1,195224_x1,4794_x2,41974_x1,81884_x1,110752_x1,158766_x2,30804_x1,70000_x1,65975_x2,105514_x1,211566_x1,77873_x1,176703_x1,33875_x2,105445_x1,149086_x1,12650_x1,138831_x3,201980_x1,176657_x1,116414_x1,111665_x1,121440_x1,206943_x1,51829_x1,159782_x16,162264_x1,108609_x1,54249_x4,109412_x1,98428_x12,16956_x6,31749_x2,111531_x2,128067_x2,60390_x1,73761_x3,131337_x1,36542_x1,90662_x1,130516_x18,148154_x1,5838_x6,132255_x1,155535_x1,103241_x1,169852_x1,112598_x1,92516_x2,34063_x6,136538_x1,10664_x4,98593_x1,195232_x5,173140_x1,98510_x1,181457_x1,187340_x1,146263_x3,161175_x1,206301_x1,197126_x2,68654_x2,80067_x4,190314_x1,196554_x1,24216_x2,42925_x1,30633_x2,132473_x1,57960_x1,179503_x1,189770_x1,189770_x1,161074_x1,131434_x2,182165_x1,76659_x1,113934_x1,2492_x1,85163_x1,148836_x1,68225_x2,30727_x1,202950_x1,1206_x5,165808_x5,4009_x1,111690_x2,7142_x1,97225_x2,167520_x1,102763_x1,87329_x3,121296_x1,48004_x3,53855_x2,12595_x2,65623_x1,208739_x1,141715_x1,194299_x1,86687_x1,167915_x1,122524_x1,183500_x1,165519_x1,6262_x1,178556_x1,125372_x2,89038_x4,82774_x1,37578_x1,14009_x2,132389_x1,213022_x1,149993_x1,204906_x1,127946_x2,37992_x2,50804_x1,93476_x1,195255_x1,200611_x1,73555_x1,190300_x1,156108_x1,190894_x1,36805_x2,145606_x1,41836_x1,163678_x1,156327_x1,192980_x1,210239_x1,144654_x1,139833_x3,166939_x1,168923_x1,158038_x1,155608_x3,158241_x1,50290_x1,84475_x1,22971_x17,188339_x1,163291_x1,120198_x1,68356_x5,81017_x2,165855_x2,105215_x1,105215_x1,105215_x1,149519_x3,25188_x1,133678_x2,153216_x1,175710_x1,198336_x31,199233_x2,102535_x3,184992_x2,41651_x1,193666_x1,43984_x3,2965_x1,22576_x1,21914_x2,182433_x2,146523_x1,77778_x1,102044_x1,128982_x1,200122_x1,38286_x1,90196_x2,201723_x1,118754_x1,118364_x1,140403_x1,19473_x3,57501_x2,146947_x1,118734_x4,91468_x1,139521_x1,134173_x1,199836_x3,131350_x3,78594_x3,99115_x29,354_x1,71424_x1,117564_x42,96180_x1,96180_x1,128797_x1,39985_x4,146955_x2,21039_x1,172035_x1,113782_x1,92851_x3,136809_x1,77347_x1,204545_x3,6628_x1,180462_x1,173576_x2,189205_x1,114356_x2,126064_x1,13061_x1,29594_x2,64429_x2,91692_x1,174352_x1,111129_x7,201618_x1,58848_x1,550_x1,550_x1,550_x1,143766_x1,144683_x2,101878_x1,112906_x1,54390_x4,82497_x1,164738_x1,14388_x1,183964_x1,87953_x2,73650_x1,29809_x1,215772_x1,48854_x1,155070_x1,133585_x1,99855_x1,136785_x2,139093_x1,195899_x1,46801_x1,75914_x2,199561_x1,185755_x1,114100_x2,39085_x1,112974_x12,27339_x1,87030_x1,59382_x1,155366_x1,201950_x1,78888_x1,109073_x3,188481_x1,45419_x1,97333_x2,83763_x1,89037_x1,169291_x1,145263_x1,68413_x3,131655_x2,203340_x1,193760_x1,40993_x8,55783_x2,44729_x1,131602_x4,77443_x1,132699_x1,96011_x1,181312_x1,179783_x1,55098_x1,34096_x3,202709_x1,65699_x1,179604_x1,112268_x2,14784_x3,61356_x1,43362_x1,22240_x1,20743_x5,159432_x1,159432_x1,166411_x1,101540_x1,127735_x1,145039_x1,101959_x1,49635_x1,154544_x1,172324_x1,185138_x1,192603_x1,90940_x1,28464_x2,64107_x3,215165_x2,211772_x2,159568_x1,153694_x1,57154_x1,131696_x1,41588_x2,44358_x1,8848_x1,50799_x2,111210_x1,200194_x1,181435_x2,80129_x3,63749_x1,204437_x1,146598_x1,123286_x1,114026_x1,169299_x1,66994_x1,61146_x11,60121_x1,75263_x1,166062_x1,112405_x1,106991_x3,46973_x1,158269_x1,176321_x1,171651_x1,123624_x2,207081_x1,150674_x3,130377_x1,89606_x1,165579_x1,49817_x1,184316_x1,92986_x2,46540_x4,35054_x1,64471_x1,196779_x3,75120_x1,25281_x1,139311_x1,81444_x2,212785_x12,29936_x1,174996_x1,152433_x2,65218_x1,58218_x1,209957_x2,7335_x4,80607_x1,65717_x2,185516_x1,68848_x2,51781_x1,51781_x1,40742_x1,143277_x1,93277_x1,37018_x3,122203_x2,109292_x28,42141_x1,52580_x1,24489_x1,268_x1,97470_x2,206427_x4,86630_x1,30256_x1,208322_x1,170111_x3,314_x1,81803_x1,33980_x1,10612_x1,206474_x12,195286_x1,205605_x1,198552_x2,65410_x1,120926_x1,185423_x1,154522_x1,4348_x3,123045_x2,94026_x1,66597_x57,19718_x3,54035_x1,16341_x1,87317_x1,140068_x1,215816_x1,71407_x4,20813_x2,58744_x1,136187_x2,76526_x2,74641_x1,79412_x5,121380_x1,13973_x1,108169_x1,89403_x1,60944_x1,139931_x1,159235_x1,167394_x1,155957_x2,67811_x1,89887_x1,67449_x1,91000_x2,21521_x1,62064_x1,157472_x1,197143_x1,65121_x1,129252_x3,202805_x1,192599_x2,166418_x1,71855_x1,75781_x3,196727_x1,104233_x1,94405_x1,190021_x24,159561_x1,130641_x1,214672_x1,152660_x1,135613_x3,85035_x1,139446_x6,214014_x1,61637_x1,164786_x1,181350_x1,147534_x1</t>
  </si>
  <si>
    <t xml:space="preserve">osteomodulin [Sus scrofa]</t>
  </si>
  <si>
    <t xml:space="preserve">ENSSSCG00000008101</t>
  </si>
  <si>
    <t xml:space="preserve">105514_x1,138831_x3,212761_x1,98428_x12,148154_x1,187340_x1,161175_x1,57960_x1,27044_x1,53855_x2,187214_x1,194299_x1,125372_x2,82774_x1,127946_x2,37992_x2,200611_x1,190894_x1,22971_x17,188339_x1,120198_x1,68356_x5,25188_x1,198336_x31,41651_x1,43984_x3,102339_x1,146947_x1,134173_x1,199861_x2,88014_x1,117564_x42,113782_x1,92851_x3,91692_x1,199422_x1,87953_x2,187673_x1,147679_x1,10368_x1,97333_x2,68413_x3,211554_x4,197111_x1,159432_x1,101540_x1,145039_x1,154544_x1,212404_x1,106930_x1,204437_x1,114026_x1,106991_x3,89606_x1,80607_x1,40742_x1,33980_x1,38666_x1,185423_x1,121380_x1,13973_x1,21521_x1,130641_x1</t>
  </si>
  <si>
    <t xml:space="preserve">fibulin-7 isoform X1 [Physeter catodon]</t>
  </si>
  <si>
    <t xml:space="preserve">ENSSSCG00000008309</t>
  </si>
  <si>
    <t xml:space="preserve">75654_x1,49865_x13,145927_x1,40735_x3,147874_x2,54432_x1,81243_x1,119794_x3,11135_x1,27309_x1,67232_x18,147552_x1,66183_x2,42495_x1,61904_x2,13308_x2,13308_x2,1628_x1,44850_x2,62702_x16,96317_x1,197868_x4,17110_x1,144865_x1,5845_x1,192126_x1,35194_x1,6996_x2,83512_x1,102317_x1,182986_x3,143418_x1,215246_x1,215145_x4,215145_x4,169304_x1,60270_x1,25446_x1,25446_x1,11499_x3,14874_x3,57312_x2,102695_x1,101844_x2,11730_x1,154595_x1,126896_x1,134865_x3,32547_x1,213109_x1,157372_x2,136856_x1,21492_x1,21492_x1,164100_x1,211330_x1,211330_x1,208548_x5,171549_x1,87983_x47,76406_x9,51750_x1,196494_x3,197540_x1,25774_x1,182844_x2,183112_x1,72745_x1,162560_x1,85457_x1,16566_x1,8112_x4,146503_x1,59315_x1,1132_x2,1132_x2,82684_x2,109254_x1,64186_x1,29413_x1,4738_x3,179684_x2,24683_x1,199356_x1,27492_x2,194814_x1,106724_x9,106724_x9,171309_x1,173902_x1,182347_x1,182347_x1,62461_x1,47501_x2,199933_x1,56159_x1,134191_x1,187308_x3,187308_x3,22521_x1,84111_x1,147368_x1,127030_x1,127030_x1,172031_x1,172031_x1,29289_x1,24232_x2,24232_x2,127102_x81,10187_x3,23714_x2,210681_x1,77491_x4,186979_x4,177506_x1,176356_x74,176356_x74,103198_x1,115709_x3,128032_x1,79192_x2,149657_x1,5399_x1,97868_x1,97868_x1,22278_x1,213002_x1,64568_x2,195961_x1,162002_x1,215678_x1,44171_x1,5964_x1,200582_x1,200582_x1,179575_x1,206725_x1,104541_x4,105097_x1,9207_x2,174600_x1,75468_x2,173870_x3,34258_x1,46133_x1,92547_x2,92931_x2,168087_x1,89080_x1,109995_x1,99343_x1,13218_x2,18879_x1,8156_x1,144557_x1,103013_x1,57035_x1,57035_x1,52673_x2,173332_x2,155273_x1,155273_x1,21536_x2,538_x1,152842_x8,36930_x2,66813_x1,74364_x1,136336_x1,135725_x1,163210_x1,163210_x1,204478_x1,133224_x5,123681_x3,200459_x1,209852_x1,209960_x1,79743_x1,41893_x1,41893_x1,33985_x3,39265_x2,180129_x1,197461_x1,127037_x1,50409_x1,206120_x10,206120_x10,7757_x3,155981_x1,93111_x9,131888_x1,129067_x2,39132_x7,19993_x1,161939_x1,119834_x2,44646_x1,30479_x2,30479_x2,71439_x1,165673_x3,108493_x2,105650_x2,95625_x1,112108_x1,112108_x1,112108_x1,114321_x30,35061_x4,56077_x1,135362_x2,166659_x3,182008_x1,147841_x3,50831_x1,62460_x1,62460_x1,150427_x1,119522_x18,119522_x18,54657_x1,40365_x1,98725_x3,123155_x1,123155_x1,43349_x4,90152_x1,33761_x1,22197_x2,162187_x1,127527_x2,99533_x2,99533_x2,121294_x2,117288_x1,12582_x1,107215_x7,105336_x2,32039_x1,44757_x1,141095_x3,27354_x1,196788_x1,196788_x1,124744_x1,116703_x1,18539_x2,124469_x1,15740_x1,76683_x2,55518_x2,9559_x1,104395_x2,119296_x1,173793_x3,27411_x1,179654_x1,52473_x1,187646_x4,185897_x1,43791_x1,120089_x14,185374_x1,203768_x1,202380_x12,177118_x1,133123_x1,59397_x1,36051_x1,176431_x1,106216_x1,170893_x1,47607_x1,171597_x3,174873_x2,43508_x1,185853_x1,29174_x1,120077_x1,209692_x1,109116_x1,2241_x1,61194_x1,93861_x11,207288_x5,46304_x1,97451_x1,167291_x1,195109_x1,111300_x3,101757_x1,5208_x1,5208_x1,74961_x2,111901_x2,143053_x20,143053_x20,50840_x3,108985_x1,27143_x1,9237_x2,104016_x1,78590_x15,97258_x10,149230_x1,171636_x33,105598_x2,195553_x1,195553_x1,62560_x1,30577_x4,30577_x4,179870_x2,97833_x4,6273_x1,10822_x1,10822_x1,68420_x2,3796_x1,145469_x1,36225_x2,69532_x1,170674_x1,200343_x6,200343_x6,89654_x1,84952_x1,84952_x1,83669_x1,116644_x1,116644_x1,125804_x2,107858_x1,106889_x1,106889_x1,140180_x1,140180_x1,89946_x1,193241_x1,26356_x8,26356_x8,84238_x1,159101_x4,83373_x1,182750_x1,58751_x1,184364_x1,139512_x2,35718_x1,147685_x1,87557_x1,169518_x1,6769_x1,164486_x1,131508_x1,184968_x8,194625_x1,34724_x1,136997_x1,136997_x1,75223_x1,131711_x1,156213_x1,49232_x1,112630_x1,137549_x1,180063_x1,115313_x1,210691_x2,203807_x1,203807_x1,21413_x1,112721_x1,112721_x1,145427_x1,159088_x2,127356_x2,79622_x2,203711_x1,158135_x3,59815_x1,59815_x1,106359_x1,106359_x1,60297_x1,114653_x5,88190_x1,210114_x7,94040_x1,62693_x1,204442_x1,129220_x2,43741_x1,139588_x2,8057_x3,142120_x4,142120_x4,60198_x1,200807_x1,11184_x1,155457_x1,211852_x1,22722_x1,45328_x1,136574_x1,126556_x1,170915_x1,64353_x1,26322_x3,26210_x2,24372_x1,215097_x1,198815_x2,138933_x1,120777_x3,182076_x4,161097_x1,122123_x1,191052_x1,48756_x1,9_x1,197879_x1,47581_x1,47581_x1,117705_x2,110377_x4,104274_x1,44_x2,135145_x1,67845_x1,153478_x1,114620_x1,195896_x1,60773_x2,182845_x2,57668_x2,76711_x1,114845_x1,162076_x4,162076_x4,70638_x1,181719_x1,10067_x1,201793_x1,35086_x1,139306_x1,168337_x4,108020_x2,175688_x1,41691_x1,141191_x1,11744_x1,206346_x1,193780_x3,113361_x1,24519_x1,171959_x1,134892_x2,129477_x1,43698_x3,48637_x1,4967_x1,186138_x24,186138_x24,16286_x2,47366_x1,36769_x2,193257_x2,195361_x1,75506_x3,204164_x1,88312_x1,14803_x1,143601_x1,168671_x2,92442_x1,99225_x1,123981_x1,160726_x1,3222_x1,114282_x1,157200_x1,60629_x1,55757_x2,13844_x1,202208_x1,140562_x2,124800_x1,62025_x1,7481_x1,75906_x2,158208_x2,63613_x3,195016_x1,55613_x1,116136_x1,116136_x1,131862_x1,181537_x1,72022_x1,94249_x2,182821_x1,177862_x1,4570_x2,131918_x2,130043_x1,124097_x8,196100_x1,118272_x1,195708_x1,112403_x2,74062_x6,74062_x6,210008_x1,33865_x2,195368_x51,56845_x1,195235_x1,195235_x1,36701_x9,106472_x2,29086_x34,130413_x1,9073_x1,123340_x1,62782_x2,56816_x1,176152_x7,145326_x2,39669_x1,8411_x2,214114_x1,33566_x1,133612_x4,1999_x1,42665_x13,59156_x1,65511_x1,14756_x3,82055_x1,163199_x1,201778_x1,176831_x1,81109_x2,2983_x1,23249_x2,203003_x6,75691_x1,213573_x3,215512_x1,215512_x1,20210_x5,99664_x1,47984_x2,79698_x1,185749_x26,34120_x23,166559_x1,21434_x1,158980_x1,26319_x1,49537_x1,202968_x5,79367_x1,194436_x1,6420_x8,28066_x1,28066_x1,28066_x1,153182_x1,171837_x1,41019_x2,156975_x1,82459_x1,78598_x1,211807_x1,205066_x1,173214_x1,62516_x1,50427_x1,97014_x4,94808_x6,94808_x6,94517_x3,183187_x1,79646_x1,209303_x3,93171_x2,68686_x1,79445_x1,79445_x1,22712_x2,183864_x1,32487_x4,208486_x2,142941_x1,91717_x1,186767_x1,155275_x1,66751_x1,168692_x2,158777_x1,158777_x1,11708_x1,1756_x1,155348_x2,56361_x2,39923_x1,169303_x7,79257_x6,5738_x1,64059_x1,139135_x1,85434_x1,208462_x2,34822_x5,188271_x1,214549_x2,19176_x2,130044_x1,157251_x6,19964_x1,19964_x1,41731_x1,39027_x1,11280_x1,150486_x2,185543_x1,92250_x4,92250_x4,175646_x3,81584_x1,116443_x1,213232_x1,178865_x1,139613_x1,61188_x2,58560_x2,55125_x1,205618_x1,156308_x8,191881_x1,16710_x1,58565_x8,7344_x2,66165_x1,210923_x2,177865_x1,156022_x1,142455_x7,107499_x1,67682_x2,169074_x2,113999_x1,87081_x1,104736_x10,163059_x1,182616_x1,30533_x1,106792_x1,76428_x1,178582_x1,82293_x1,170755_x1,69499_x1,44485_x1,126723_x3,17755_x1,11158_x1,5482_x1,75392_x3,94688_x1,116304_x2,204694_x1,210918_x1,137030_x5,214868_x2,178252_x1,159912_x1,157210_x3,109530_x2,35857_x1,32628_x1,59999_x1,143235_x3,159127_x1,142489_x4,133727_x1,152019_x1,77088_x1,70377_x1,138411_x1,23489_x1,70538_x1,197471_x3,86074_x1,173850_x1,65880_x1,115454_x2,160739_x3,6071_x1,119066_x1,82793_x1,45779_x1,41394_x1,148704_x1,208656_x1,211489_x1,211489_x1,132176_x1,73086_x7,5081_x1,5081_x1,115637_x1,19519_x1,59487_x4,59487_x4,121285_x20,115541_x3,115541_x3,200104_x1,140720_x1,204459_x2,187419_x5,190352_x1,40963_x1,40963_x1,13676_x7,104935_x1,155900_x2,214310_x1,65910_x1,93001_x7,12654_x2,82852_x1,119597_x2,108183_x3,6834_x1,50581_x1,100678_x1,210075_x1,202693_x1,112488_x4,13650_x1,117761_x3,126961_x1,112462_x9,168656_x1,124754_x2,124754_x2,79002_x1,28473_x1,123101_x1,197074_x1,74118_x1,50951_x1,74097_x1,158844_x2,17890_x2,177133_x2,177133_x2,90700_x1,50123_x2,162925_x3,30865_x1,101409_x2,101409_x2,62010_x5,7605_x1,93447_x5,119992_x1,164188_x3,147400_x6,8186_x1,84802_x1,18952_x19,18952_x19,150287_x1,211516_x1,166523_x20,46094_x1,90577_x2,188114_x1,73212_x1,135830_x1,53891_x2,117991_x1,180358_x2,37183_x1,45798_x3,188480_x1,133892_x4,31474_x1,137757_x1,71903_x1,150903_x2,58884_x1</t>
  </si>
  <si>
    <t xml:space="preserve">sepiapterin reductase [Sus scrofa]</t>
  </si>
  <si>
    <t xml:space="preserve">ENSSSCG00000008332</t>
  </si>
  <si>
    <t xml:space="preserve">28429_x1,119794_x3,11135_x1,176408_x1,62702_x16,146156_x1,189161_x1,11730_x1,134865_x3,213109_x1,76365_x1,25774_x1,183112_x1,183936_x1,180368_x3,64186_x1,4738_x3,93289_x1,199356_x1,104376_x8,56159_x1,84111_x1,147368_x1,209470_x3,172031_x1,186979_x4,103198_x1,95585_x1,97868_x1,212384_x1,64099_x1,168379_x1,75468_x2,173870_x3,89080_x1,18879_x1,176744_x1,155273_x1,105805_x5,209959_x1,131395_x1,142408_x1,180129_x1,28773_x1,131888_x1,30479_x2,55428_x2,177628_x1,112108_x1,114321_x30,166659_x3,13346_x1,63586_x1,43349_x4,33761_x1,117288_x1,124744_x1,187646_x4,185897_x1,43791_x1,185374_x1,93608_x1,93861_x11,25439_x1,125633_x1,50840_x3,97258_x10,193473_x1,69527_x3,68420_x2,175615_x2,133236_x4,83669_x1,61609_x1,182232_x1,116257_x1,136997_x1,210691_x2,76431_x2,158135_x3,59815_x1,5239_x1,106359_x1,150529_x1,43741_x1,211852_x1,22722_x1,114226_x1,26210_x2,215097_x1,104274_x1,67845_x1,74221_x1,168337_x4,193780_x3,16286_x2,40731_x1,75506_x3,175156_x1,123981_x1,135432_x2,47450_x3,157635_x1,210008_x1,56816_x1,8411_x2,206665_x3,36693_x1,203003_x6,127128_x1,171837_x1,94808_x6,139847_x1,32487_x4,142941_x1,129682_x1,168692_x2,18024_x3,1756_x1,148486_x4,185268_x1,79257_x6,22216_x1,66488_x1,116443_x1,162880_x1,210923_x2,113999_x1,106792_x1,11158_x1,95157_x4,208656_x1,132176_x1,73086_x7,114216_x1,204459_x2,4456_x1,155900_x2,80633_x1,65910_x1,93001_x7,123850_x1,121867_x1,186778_x1,79002_x1,197074_x1,74097_x1,185381_x83,53891_x2,193280_x1,202577_x2,25957_x1</t>
  </si>
  <si>
    <t xml:space="preserve">uncharacterized protein C2orf42 homolog isoform X1 [Sus scrofa] </t>
  </si>
  <si>
    <t xml:space="preserve">ENSSSCG00000008402</t>
  </si>
  <si>
    <t xml:space="preserve">49865_x13,40735_x3,147874_x2,70004_x4,54432_x1,27309_x1,67232_x18,147552_x1,79727_x1,61904_x2,23589_x1,108226_x1,27091_x1,44850_x2,62702_x16,210276_x1,144865_x1,208340_x1,132498_x1,35194_x1,6996_x2,83512_x1,202398_x2,182986_x3,143418_x1,215145_x4,169304_x1,115456_x1,66546_x1,103696_x1,60270_x1,99047_x1,11499_x3,14874_x3,173701_x1,57312_x2,102695_x1,116521_x2,101844_x2,134734_x3750,87938_x2,58015_x2,154595_x1,6407_x1,32547_x1,21492_x1,211330_x1,76365_x1,208548_x5,96946_x1,87983_x47,51750_x1,196494_x3,197540_x1,35004_x1,183112_x1,25571_x2,162560_x1,85457_x1,16566_x1,25840_x1,59315_x1,82684_x2,90546_x1,109254_x1,80356_x13,29413_x1,105501_x2,179684_x2,73035_x1,12007_x1,93715_x1,194814_x1,171309_x1,104376_x8,118435_x1,187308_x3,22521_x1,84111_x1,214_x3,209470_x3,127030_x1,24232_x2,127102_x81,10187_x3,199200_x1,210681_x1,90900_x3617,524_x2,177506_x1,10661_x2,115709_x3,79192_x2,5399_x1,172102_x1,213002_x1,64568_x2,211182_x1,162124_x1,26200_x1,162002_x1,44171_x1,5964_x1,62216_x1,179575_x1,201787_x5,206725_x1,87106_x1,104541_x4,201452_x1,78858_x2,75468_x2,46133_x1,92931_x2,168087_x1,99343_x1,13218_x2,183931_x1,103013_x1,57035_x1,173332_x2,67947_x2,89283_x2,155273_x1,136104_x3,21536_x2,538_x1,152842_x8,76162_x1,36930_x2,59926_x1,74364_x1,136336_x1,135725_x1,163210_x1,204478_x1,51349_x1,133224_x5,123681_x3,131395_x1,200459_x1,209852_x1,209960_x1,90641_x3,79743_x1,197461_x1,50409_x1,206120_x10,51274_x1,93111_x9,119940_x3,205697_x1,156180_x1,44646_x1,66785_x1,71439_x1,108493_x2,105650_x2,114321_x30,61898_x1,12311_x2,56077_x1,210038_x2,98712_x2,150427_x1,138890_x1,160424_x1,54657_x1,53751_x1,40365_x1,98725_x3,56050_x6,90152_x1,101319_x1,151320_x1,153147_x1,162187_x1,127527_x2,94521_x1,99533_x2,5962_x1,71625_x1,137491_x2,12582_x1,75817_x1,107215_x7,105336_x2,32039_x1,196788_x1,92495_x1,91532_x1,15740_x1,76683_x2,55518_x2,154273_x1,9559_x1,168005_x1,188300_x4,104395_x2,24955_x1,214435_x2,173793_x3,47693_x1,106172_x1,120089_x14,202380_x12,191610_x1,133123_x1,59397_x1,15352_x1,36051_x1,176431_x1,106216_x1,170893_x1,110238_x1,47607_x1,184012_x2,70726_x2,174873_x2,24894_x1,185853_x1,159893_x1,183008_x1,79573_x6,150774_x2,124110_x1,167291_x1,195109_x1,111300_x3,132361_x1,74961_x2,111901_x2,27143_x1,9237_x2,104016_x1,78590_x15,187264_x1,78107_x1,97258_x10,149230_x1,171636_x33,105598_x2,5940_x2,21418_x1,74192_x1,30577_x4,190605_x1,179870_x2,61202_x1,144743_x1,97833_x4,7276_x1,10822_x1,38829_x1,36225_x2,69532_x1,170674_x1,200343_x6,110465_x8,84952_x1,26976_x2,39314_x2,56383_x1,116644_x1,19285_x1,125804_x2,176890_x2,112840_x1,106889_x1,157774_x1,140180_x1,89946_x1,19579_x7,182750_x1,58751_x1,203098_x1,79756_x1,197753_x2,111471_x1,201915_x1,62524_x1,57352_x1,35718_x1,147685_x1,49661_x1,99265_x3,169518_x1,6769_x1,138861_x3903,38576_x1,191583_x1,17309_x1,194625_x1,214237_x2,177439_x2,34724_x1,143763_x1,131711_x1,156213_x1,49232_x1,112630_x1,137549_x1,76431_x2,167703_x1,199022_x1,189139_x1,45142_x1,21413_x1,159088_x2,127356_x2,203711_x1,180604_x1,60297_x1,88190_x1,210114_x7,94040_x1,62693_x1,204442_x1,57543_x1,35211_x2,191062_x28,139588_x2,200807_x1,35789_x1,71223_x1,98473_x1,39772_x2,205974_x1,67341_x1,69854_x1,126556_x1,160017_x1,76292_x1,36378_x1,26322_x3,77447_x1,26210_x2,27663_x1,112868_x12,127766_x2,143850_x3,182076_x4,117705_x2,110377_x4,67033_x1,104274_x1,114620_x1,209340_x1,60773_x2,182845_x2,96116_x1,73173_x1,76711_x1,154404_x1,118901_x1,114845_x1,162076_x4,70638_x1,23503_x1,60094_x2,204207_x2,136950_x3,175688_x1,13764_x1,40764_x1,141191_x1,72950_x1,193780_x3,180657_x6,113361_x1,24519_x1,102189_x2,171959_x1,192765_x6,134892_x2,43698_x3,48637_x1,55898_x1,4967_x1,116971_x3,193257_x2,143601_x1,3222_x1,114282_x1,157200_x1,149831_x1,13844_x1,202208_x1,140562_x2,124800_x1,62025_x1,160885_x7,7481_x1,75906_x2,161722_x4,45127_x2047,115_x3,195016_x1,64281_x1,116136_x1,131862_x1,77260_x1,72022_x1,182821_x1,4570_x2,169955_x1,130043_x1,14014_x1,124097_x8,196100_x1,141941_x1,118272_x1,195708_x1,74062_x6,10497_x1,105555_x5,33865_x2,180546_x1,200128_x1,56845_x1,106472_x2,29086_x34,130413_x1,9073_x1,18087_x1,62782_x2,91079_x1,137038_x1,176152_x7,39669_x1,87661_x1,8411_x2,214114_x1,33566_x1,95574_x2,47982_x7,1999_x1,42665_x13,59156_x1,131325_x1,65511_x1,75673_x1,14756_x3,163199_x1,176831_x1,54614_x3,2983_x1,203003_x6,215512_x1,166454_x1,178681_x2,181071_x1,20210_x5,99664_x1,177911_x1,185749_x26,34120_x23,21434_x1,158980_x1,26319_x1,202968_x5,79367_x1,194436_x1,51766_x1,193003_x1,6420_x8,28066_x1,153182_x1,183179_x1,57393_x1,171837_x1,33636_x1,191337_x1,67642_x1,105180_x1,66584_x1,78598_x1,15278_x1,94262_x2,194851_x7,211807_x1,205066_x1,97930_x1,173214_x1,50427_x1,7083_x1,101758_x1,97014_x4,94517_x3,183187_x1,93171_x2,103395_x1,106851_x1,77888_x1,5234_x6,186767_x1,155275_x1,66751_x1,173663_x1,168692_x2,191683_x2,123738_x1,15612_x1,57325_x1,155348_x2,56361_x2,51128_x2,169303_x7,79257_x6,5738_x1,64059_x1,139135_x1,162818_x1,85434_x1,34822_x5,188271_x1,214549_x2,33924_x1,130044_x1,84218_x1,157251_x6,19964_x1,11280_x1,150486_x2,185543_x1,45334_x1,175646_x3,39414_x2,30554_x1,81584_x1,212778_x1,116443_x1,213232_x1,139613_x1,61188_x2,80871_x1,205618_x1,191881_x1,175749_x1,7344_x2,156022_x1,142455_x7,67682_x2,169074_x2,79510_x1,97057_x1,182616_x1,76428_x1,178582_x1,170755_x1,35124_x8,107852_x2,207444_x3,44485_x1,192952_x1,126723_x3,17755_x1,37977_x6,75392_x3,16346_x1,204694_x1,210918_x1,178252_x1,157210_x3,109530_x2,35857_x1,32628_x1,143235_x3,159127_x1,142489_x4,133727_x1,31938_x1,184855_x2,70377_x1,60020_x1,70538_x1,197471_x3,178242_x1,60403_x1,16205_x1,86074_x1,129538_x1,65880_x1,198371_x17,115454_x2,81468_x1,6071_x1,104404_x1,119066_x1,45779_x1,133943_x1,73086_x7,114216_x1,13033_x1,14302_x2,72704_x1,59487_x4,200104_x1,187419_x5,201198_x1,190352_x1,13676_x7,26528_x2,85536_x2,45851_x1,93001_x7,12654_x2,170339_x2,108183_x3,4763_x1,50581_x1,100678_x1,210075_x1,202693_x1,117761_x3,126961_x1,168656_x1,28473_x1,45348_x1,91843_x2,74118_x1,67260_x1,177507_x1,57940_x1,76629_x1,158844_x2,17890_x2,95845_x1,150150_x5,177133_x2,50123_x2,148245_x1,162925_x3,101409_x2,162024_x1,62010_x5,143396_x1,93447_x5,213312_x1,203719_x1,140509_x3,215264_x1,147400_x6,215817_x1,195942_x2,8186_x1,84802_x1,200537_x1,145487_x1,207581_x1,162908_x1,166523_x20,46094_x1,3708_x1,90577_x2,26256_x1,73212_x1,160030_x3,30531_x1,6216_x1,149211_x1,37183_x1,48528_x1,89440_x2,166657_x2,208311_x1,11612_x1,404_x1,133892_x4,71903_x1,11200_x1,150903_x2,134232_x1,155464_x1</t>
  </si>
  <si>
    <t xml:space="preserve">clathrin heavy chain linker domain-containing protein 1 isoform X1 [Sus scrofa] </t>
  </si>
  <si>
    <t xml:space="preserve">ENSSSCG00000008413</t>
  </si>
  <si>
    <t xml:space="preserve">40735_x3,194123_x1,64462_x1,67232_x18,38978_x2,66183_x2,108226_x1,47690_x1,62702_x16,41959_x1,33159_x1,213752_x4,173832_x3,202398_x2,14828_x1,97983_x1,126896_x1,53039_x1,180368_x3,31747_x1,195113_x1,132165_x1,173902_x1,52362_x1,84111_x1,147368_x1,186979_x4,168514_x1,79192_x2,30660_x2,97868_x1,172102_x1,206725_x1,75468_x2,173870_x3,183931_x1,155273_x1,36930_x2,91605_x2,105805_x5,25913_x1,165673_x3,112108_x1,114321_x30,12582_x1,107215_x7,181887_x1,168005_x1,179654_x1,54422_x1,153919_x1,121958_x1,2241_x1,93861_x11,97451_x1,116297_x2,72526_x1,38218_x1,68420_x2,133236_x4,176780_x2,94545_x1,197753_x2,182232_x1,164486_x1,27282_x2,136997_x1,19702_x1,42995_x1,115313_x1,30859_x1,159088_x2,5239_x1,106359_x1,210114_x7,191062_x28,94594_x2,35789_x1,215097_x1,204967_x1,110377_x4,77374_x1,57764_x8,20634_x1,60773_x2,92871_x1,35086_x1,168337_x4,72950_x1,72232_x1,48637_x1,26739_x1,36769_x2,40731_x1,86745_x2,75506_x3,52195_x1,55757_x2,47450_x3,133553_x2,124097_x8,112328_x5,135052_x1,210634_x1,203003_x6,34120_x23,202968_x5,194436_x1,181889_x1,171837_x1,78598_x1,191504_x8,32487_x4,51128_x2,79257_x6,34617_x1,173831_x1,86914_x2,19964_x1,201173_x1,184923_x1,162880_x1,189102_x1,138150_x1,214868_x2,124246_x1,184855_x2,23489_x1,33331_x2,65880_x1,132176_x1,73086_x7,78572_x1,204459_x2,202025_x2,159756_x1,26528_x2,109307_x1,104856_x1,112462_x9,138251_x1,6665_x1,20453_x1,156004_x1,171512_x1,203719_x1,182815_x1,215817_x1,166523_x20,182310_x1,92602_x2,165873_x1</t>
  </si>
  <si>
    <t xml:space="preserve">probable G-protein coupled receptor 75 [Sus scrofa]</t>
  </si>
  <si>
    <t xml:space="preserve">ENSSSCG00000008428</t>
  </si>
  <si>
    <t xml:space="preserve">105514_x1,138831_x3,51829_x1,162264_x1,98428_x12,100098_x1,148154_x1,211369_x1,187340_x1,161175_x1,204002_x2,30633_x2,57960_x1,76659_x1,53855_x2,194299_x1,125372_x2,82774_x1,124439_x4,127946_x2,37992_x2,200611_x1,190894_x1,155608_x3,22971_x17,188339_x1,163291_x1,120198_x1,68356_x5,25188_x1,203767_x3,198336_x31,199233_x2,41651_x1,43984_x3,167480_x1,83819_x1,140403_x1,146947_x1,134173_x1,114119_x1,206149_x1,117564_x42,139071_x1,113782_x1,92851_x3,17299_x3,91692_x1,14388_x1,87953_x2,187673_x1,78888_x1,97333_x2,11845_x2,68413_x3,211554_x4,169735_x1,78905_x1,22240_x1,159432_x1,166411_x1,101540_x1,145039_x1,154544_x1,94694_x1,106930_x1,157413_x1,10013_x1,41588_x2,53529_x1,44887_x1,204437_x1,114026_x1,106991_x3,123624_x2,89606_x1,35089_x5,202130_x1,25696_x5,80607_x1,40742_x1,42141_x1,30256_x1,33980_x1,185423_x1,83839_x1,121380_x1,13973_x1,67811_x1,21521_x1,63998_x1,130641_x1</t>
  </si>
  <si>
    <t xml:space="preserve">DNA mismatch repair protein Msh2 [Sus scrofa] </t>
  </si>
  <si>
    <t xml:space="preserve">ENSSSCG00000008480</t>
  </si>
  <si>
    <t xml:space="preserve">134223_x1,205049_x1,165391_x1,165391_x1,41974_x1,49654_x2,110752_x1,65975_x2,211566_x1,176703_x1,33875_x2,105445_x1,210936_x3,111665_x1,212761_x1,121440_x1,206943_x1,138081_x1,159782_x16,108609_x1,108609_x1,54249_x4,54249_x4,31749_x2,73761_x3,131337_x1,90662_x1,130516_x18,5838_x6,87744_x4,155535_x1,8116_x1,103241_x1,169852_x1,70591_x1,112598_x1,5444_x1,92516_x2,34063_x6,136538_x1,212391_x1,198406_x1,195232_x5,182721_x1,98510_x1,181457_x1,146263_x3,56382_x1,56382_x1,204002_x2,68654_x2,196554_x1,114912_x1,66886_x3,207308_x1,179503_x1,180593_x1,131434_x2,170888_x1,186048_x1,206365_x1,85163_x1,210656_x1,148836_x1,2220_x1,165808_x5,4009_x1,7142_x1,97225_x2,167520_x1,102763_x1,121296_x1,48004_x3,171527_x1,12595_x2,65623_x1,65623_x1,141715_x1,165519_x1,6262_x1,178556_x1,37578_x1,14009_x2,204906_x1,50804_x1,93476_x1,160383_x1,73555_x1,190300_x1,36805_x2,163678_x1,192980_x1,210239_x1,144654_x1,139833_x3,166939_x1,193098_x1,84475_x1,84475_x1,81017_x2,149519_x3,133678_x2,184992_x2,184992_x2,4998_x2,193666_x1,22576_x1,10367_x1,10367_x1,21914_x2,21914_x2,178677_x1,77778_x1,128982_x1,90196_x2,201723_x1,118754_x1,118364_x1,98681_x1,118734_x4,91468_x1,125228_x1,139521_x1,78594_x3,81800_x1,152904_x2,36104_x2,354_x1,71424_x1,96180_x1,128797_x1,7546_x2,74892_x4,68179_x1,39985_x4,146955_x2,77347_x1,199173_x1,173576_x2,189205_x1,126064_x1,29594_x2,64429_x2,111129_x7,201618_x1,79411_x1,144683_x2,112906_x1,54390_x4,82497_x1,29809_x1,215772_x1,48854_x1,48854_x1,155070_x1,133585_x1,136785_x2,139093_x1,195899_x1,46801_x1,26503_x2,75914_x2,155926_x1,185755_x1,114100_x2,112974_x12,59382_x1,201950_x1,188481_x1,45419_x1,48128_x1,83763_x1,11845_x2,89037_x1,169291_x1,75005_x1,168734_x1,148591_x1,131655_x2,185334_x1,214724_x1,44729_x1,131602_x4,55098_x1,34096_x3,83029_x2,202709_x1,112268_x2,120363_x1,14784_x3,20743_x5,98204_x1,49635_x1,185138_x1,192354_x1,192603_x1,107404_x1,28464_x2,215165_x2,153694_x1,8848_x1,50799_x2,50799_x2,111210_x1,200194_x1,80129_x3,63749_x1,8160_x1,4856_x1,40651_x4,61146_x11,60121_x1,178766_x1,75263_x1,75263_x1,166062_x1,112405_x1,112405_x1,128230_x1,46973_x1,158269_x1,161118_x1,165579_x1,49817_x1,184316_x1,92986_x2,46540_x4,196779_x3,214931_x2,75120_x1,25281_x1,137780_x3,174996_x1,152433_x2,190876_x2,113603_x1,58218_x1,209957_x2,7335_x4,65717_x2,51781_x1,10362_x1,10362_x1,93277_x1,37018_x3,122203_x2,109292_x28,80017_x1,24489_x1,268_x1,97470_x2,177640_x1,206427_x4,314_x1,1464_x1,81803_x1,131993_x2,10612_x1,206474_x12,205605_x1,73317_x1,198552_x2,112086_x1,206009_x1,206009_x1,31763_x1,120264_x1,4348_x3,123045_x2,66597_x57,19718_x3,19718_x3,54035_x1,89304_x1,140068_x1,71407_x4,58744_x1,76526_x2,79412_x5,43975_x1,2948_x1,108169_x1,14370_x1,89403_x1,139931_x1,159235_x1,155957_x2,89887_x1,65121_x1,129252_x3,192599_x2,166418_x1,166418_x1,71855_x1,104233_x1,94405_x1,190021_x24,214672_x1,152660_x1,139446_x6,181350_x1,147534_x1</t>
  </si>
  <si>
    <t xml:space="preserve">PREDICTED: MORN repeat-containing protein 2 isoform X1 [Panthera pardus]</t>
  </si>
  <si>
    <t xml:space="preserve">ENSSSCG00000008571</t>
  </si>
  <si>
    <t xml:space="preserve">40735_x3,136260_x2,67232_x18,13308_x2,1639_x1,3992_x1,62702_x16,41959_x1,177816_x1,215246_x1,25446_x1,67246_x1,154595_x1,47468_x5,177449_x1,53133_x3,1132_x2,81226_x1,24683_x1,80639_x5,106724_x9,13153_x1,182347_x1,84111_x1,190467_x1,176356_x74,79192_x2,30660_x2,97868_x1,200582_x1,189762_x1,206725_x1,9207_x2,210990_x1,27650_x13,75468_x2,155273_x1,538_x1,202862_x1,36930_x2,21634_x1,119219_x4,105805_x5,41893_x1,174860_x107,165673_x3,112108_x1,114321_x30,6990_x1,147841_x3,77063_x2,62460_x1,141848_x1,46663_x2,119522_x18,123155_x1,135812_x1,55551_x1,12582_x1,107215_x7,9559_x1,27411_x1,54219_x1,209318_x2,118048_x4,116568_x1,80817_x1,174873_x2,88854_x1,5208_x1,143053_x20,129913_x1,32041_x2,53306_x3,195553_x1,154338_x1,13905_x1,726_x1,145469_x1,133236_x4,116644_x1,118742_x2,26356_x8,86253_x1,192085_x1,197753_x2,182232_x1,87557_x1,122218_x3,9295_x6,190309_x7,184968_x8,14224_x1,136997_x1,75223_x1,204994_x1,44866_x2,115313_x1,145839_x4,145427_x1,159088_x2,5239_x1,106359_x1,210114_x7,142120_x4,69854_x1,177635_x1,126556_x1,24372_x1,67149_x1,199135_x1,191052_x1,126895_x1,47581_x1,110377_x4,90080_x2,20634_x1,155075_x4,60773_x2,189313_x2,156159_x1,181719_x1,74221_x1,35086_x1,21879_x2,113361_x1,174497_x1,171959_x1,48637_x1,186138_x24,39536_x2,40731_x1,187967_x1,181716_x1,202208_x1,47450_x3,72794_x1,201176_x3,124097_x8,15844_x1,126254_x1,33566_x1,96966_x1,118663_x1,36693_x1,203003_x6,44693_x1,45170_x2,34120_x23,158980_x1,202968_x5,171837_x1,82459_x1,206205_x1,78598_x1,191504_x8,62516_x1,203370_x18,79445_x1,35964_x1,17769_x1,183151_x1,158777_x1,158879_x1,34483_x1,185268_x1,79257_x6,61377_x2,34617_x1,64059_x1,47588_x3,173831_x1,157251_x6,19964_x1,92250_x4,61699_x1,133633_x1,212131_x1,155905_x1,66165_x1,170755_x1,75392_x3,94688_x1,98126_x18,214868_x2,102816_x1,83019_x1,23489_x1,33331_x2,65880_x1,211489_x1,73086_x7,5081_x1,143687_x2,19519_x1,115541_x3,40963_x1,214310_x1,109307_x1,59227_x1,160515_x1,104856_x1,112462_x9,124754_x2,197074_x1,42587_x1,95301_x1,6963_x1,116813_x1,167530_x1,138251_x1,38496_x1,62010_x5,182815_x1,25155_x1,84802_x1,18952_x19,166523_x20,185381_x83,137262_x4</t>
  </si>
  <si>
    <t xml:space="preserve">trifunctional enzyme subunit alpha, mitochondrial [Sus scrofa] </t>
  </si>
  <si>
    <t xml:space="preserve">ENSSSCG00000008574</t>
  </si>
  <si>
    <t xml:space="preserve">49865_x13,40735_x3,147874_x2,27309_x1,67232_x18,79727_x1,61904_x2,108226_x1,13308_x2,47690_x1,3992_x1,137710_x1,94896_x1,62702_x16,42202_x1,41959_x1,35194_x1,6996_x2,182986_x3,143418_x1,68980_x1,215145_x4,169304_x1,115456_x1,66546_x1,103696_x1,122414_x1,14874_x3,173701_x1,57312_x2,102695_x1,116521_x2,101844_x2,134734_x3750,126896_x1,32547_x1,12488_x1,21492_x1,211330_x1,53039_x1,208548_x5,69901_x1,51750_x1,196494_x3,35004_x1,162560_x1,16566_x1,25840_x1,59315_x1,195113_x1,47616_x1,109254_x1,80356_x13,132165_x1,29413_x1,78192_x1,179684_x2,73035_x1,93715_x1,171309_x1,118435_x1,187308_x3,22521_x1,84111_x1,127030_x1,24232_x2,127102_x81,92346_x1,10187_x3,199200_x1,210681_x1,90900_x3617,524_x2,79192_x2,43681_x2,30660_x2,5399_x1,172102_x1,213002_x1,211182_x1,162124_x1,162002_x1,44171_x1,206725_x1,87106_x1,104541_x4,52006_x1,75468_x2,46133_x1,92931_x2,168087_x1,142703_x1,135695_x1,99343_x1,13218_x2,183931_x1,57035_x1,173332_x2,155273_x1,21536_x2,173592_x1,152842_x8,202862_x1,36930_x2,181746_x1,59926_x1,91605_x2,74364_x1,136336_x1,135725_x1,163210_x1,133224_x5,123681_x3,209852_x1,209960_x1,90641_x3,79743_x1,206120_x10,93111_x9,119940_x3,205697_x1,91098_x1,136483_x1,66785_x1,71439_x1,108493_x2,105650_x2,114321_x30,61898_x1,12311_x2,147841_x3,150427_x1,138890_x1,98725_x3,56050_x6,90152_x1,151320_x1,166464_x1,162187_x1,127527_x2,99533_x2,137106_x2,12582_x1,75817_x1,107215_x7,105336_x2,85535_x1,196788_x1,181887_x1,91532_x1,154273_x1,168005_x1,24955_x1,214435_x2,173793_x3,106172_x1,191610_x1,133123_x1,36051_x1,170893_x1,185853_x1,52578_x1,2241_x1,183008_x1,97451_x1,116297_x2,167291_x1,195109_x1,111300_x3,132361_x1,111901_x2,27143_x1,9237_x2,92256_x3,104016_x1,78590_x15,187264_x1,78107_x1,134189_x1,171636_x33,154338_x1,21418_x1,108186_x5,30577_x4,190605_x1,179870_x2,61202_x1,10822_x1,15274_x1,36225_x2,69532_x1,170674_x1,200343_x6,110465_x8,84952_x1,116644_x1,112840_x1,106889_x1,140180_x1,89946_x1,29532_x1,182750_x1,58751_x1,192085_x1,203098_x1,197753_x2,111471_x1,62524_x1,147685_x1,169518_x1,138861_x3903,191583_x1,128316_x1,194625_x1,131711_x1,112630_x1,137549_x1,19702_x1,42995_x1,30859_x1,167703_x1,189139_x1,21413_x1,159088_x2,127356_x2,203711_x1,60297_x1,88190_x1,210114_x7,94040_x1,62693_x1,35211_x2,191062_x28,139588_x2,31946_x1,200807_x1,35789_x1,11184_x1,39772_x2,153304_x1,190570_x3,67341_x1,200801_x1,136574_x1,126556_x1,26322_x3,77447_x1,182076_x4,191052_x1,47581_x1,110377_x4,67033_x1,20634_x1,60773_x2,182845_x2,96116_x1,92871_x1,114845_x1,162076_x4,70638_x1,93079_x1,23503_x1,35086_x1,204207_x2,136950_x3,175688_x1,40764_x1,193030_x2,72950_x1,192765_x6,134892_x2,43698_x3,192717_x1,48637_x1,55898_x1,199349_x12,116971_x3,26739_x1,36769_x2,143601_x1,123981_x1,3222_x1,157200_x1,149831_x1,13844_x1,140562_x2,124800_x1,62025_x1,7481_x1,75906_x2,45127_x2047,115_x3,195016_x1,116136_x1,131862_x1,182821_x1,4570_x2,169955_x1,124097_x8,195708_x1,74062_x6,33865_x2,15844_x1,106472_x2,29086_x34,9073_x1,124362_x1,62782_x2,86057_x3,91079_x1,176152_x7,39669_x1,87661_x1,214114_x1,1999_x1,42665_x13,59156_x1,65511_x1,163199_x1,2958_x1,54614_x3,2983_x1,86510_x1,203003_x6,215512_x1,20210_x5,34120_x23,202968_x5,194436_x1,51766_x1,193003_x1,28066_x1,153182_x1,181889_x1,183179_x1,31004_x1,171837_x1,191337_x1,67642_x1,66584_x1,206205_x1,78598_x1,211807_x1,191504_x8,207063_x1,205066_x1,97930_x1,7083_x1,101758_x1,97014_x4,94517_x3,183187_x1,103395_x1,113723_x1,93445_x1,5234_x6,186767_x1,155275_x1,173663_x1,212906_x2,158777_x1,123738_x1,155348_x2,56361_x2,51128_x2,169303_x7,42984_x1,79257_x6,5738_x1,139135_x1,162818_x1,173831_x1,34822_x5,150803_x1,12393_x1,188271_x1,45690_x1,214549_x2,130044_x1,19964_x1,11280_x1,185078_x4,150486_x2,65982_x1,30554_x1,212778_x1,213232_x1,61188_x2,55125_x1,205618_x1,201173_x1,7344_x2,156022_x1,142455_x7,114447_x1,67682_x2,169074_x2,79510_x1,182616_x1,76428_x1,178582_x1,107852_x2,44485_x1,17755_x1,204694_x1,210918_x1,178252_x1,109530_x2,35857_x1,32628_x1,143235_x3,159127_x1,142489_x4,31938_x1,184855_x2,33331_x2,70538_x1,197471_x3,86074_x1,65880_x1,133943_x1,73086_x7,71801_x2,13033_x1,59487_x4,200104_x1,110823_x2,161199_x1,187419_x5,134451_x1,190352_x1,13676_x7,26528_x2,109307_x1,85536_x2,45851_x1,12654_x2,160515_x1,108183_x3,50581_x1,100678_x1,168656_x1,124754_x2,91843_x2,151614_x1,188650_x1,74118_x1,95301_x1,158844_x2,17890_x2,95845_x1,150150_x5,177133_x2,148245_x1,162925_x3,101409_x2,139713_x1,20453_x1,171512_x1,37365_x1,203719_x1,182815_x1,215264_x1,147400_x6,215817_x1,145487_x1,166523_x20,46094_x1,3708_x1,90577_x2,10007_x2,73212_x1,87354_x1,30531_x1,37183_x1,11612_x1,92602_x2,133892_x4,165873_x1,150903_x2,155464_x1</t>
  </si>
  <si>
    <t xml:space="preserve">kinesin-like protein KIF3C [Sus scrofa] </t>
  </si>
  <si>
    <t xml:space="preserve">ENSSSCG00000008617</t>
  </si>
  <si>
    <t xml:space="preserve">182149_x1,173901_x1,105514_x1,138831_x3,203055_x1,98428_x12,148154_x1,91535_x1,128198_x1,139364_x1,177160_x1,187340_x1,101198_x1,161175_x1,41855_x1,57960_x1,81961_x1,20631_x1,53855_x2,194299_x1,125372_x2,82774_x1,127946_x2,37992_x2,200611_x1,190894_x1,57348_x1,22971_x17,188339_x1,120198_x1,68356_x5,66091_x1,25188_x1,198336_x31,41651_x1,43984_x3,95480_x1,146947_x1,134173_x1,149219_x1,199861_x2,187491_x1,88014_x1,117564_x42,113782_x1,92851_x3,91692_x1,8126_x1,87953_x2,148108_x1,127612_x1,98374_x1,97333_x2,68413_x3,211161_x1,159432_x1,101540_x1,145039_x1,154544_x1,204437_x1,114026_x1,17072_x1,106991_x3,104481_x1,148847_x2,89606_x1,15987_x1,10081_x1,80607_x1,40742_x1,98217_x1,33980_x1,185423_x1,171961_x2,121380_x1,13973_x1,21521_x1,82542_x1,161987_x2,130641_x1,122019_x1</t>
  </si>
  <si>
    <t xml:space="preserve">protein FAM49A [Neomonachus schauinslandi]</t>
  </si>
  <si>
    <t xml:space="preserve">ENSSSCG00000008754</t>
  </si>
  <si>
    <t xml:space="preserve">40735_x3,67232_x18,108226_x1,44850_x2,128023_x1,82091_x1,62702_x16,78054_x4,144865_x1,192126_x1,215246_x1,60270_x1,25446_x1,72696_x2,85375_x1,1132_x2,194814_x1,106724_x9,182347_x1,84111_x1,177506_x1,176356_x74,79192_x2,172102_x1,64568_x2,200582_x1,206725_x1,9207_x2,75468_x2,46133_x1,183931_x1,52673_x2,155273_x1,36930_x2,41893_x1,197461_x1,39132_x7,114321_x30,35214_x1,62460_x1,119522_x18,54657_x1,53751_x1,123155_x1,22197_x2,12582_x1,107215_x7,44757_x1,124744_x1,76683_x2,9559_x1,168005_x1,90918_x4,208357_x1,100085_x2,27411_x1,177118_x1,47607_x1,198277_x3,53430_x1,112394_x1,5208_x1,143053_x20,108985_x1,149230_x1,195553_x1,145469_x1,26356_x8,79756_x1,197753_x2,50591_x2,184968_x8,159088_x2,158135_x3,210114_x7,204442_x1,191062_x28,142120_x4,97886_x7,191052_x1,110377_x4,123825_x28,60773_x2,156159_x1,10067_x1,193780_x3,32701_x1,171959_x1,48637_x1,186138_x24,193257_x2,195993_x2,182821_x1,131918_x2,124097_x8,164973_x1,5914_x2,87661_x1,95574_x2,176831_x1,203003_x6,123822_x3,185749_x26,34120_x23,21434_x1,202968_x5,171837_x1,78598_x1,173214_x1,79646_x1,184073_x4,79445_x1,91717_x1,140167_x2,155348_x2,51128_x2,79257_x6,54994_x1,19964_x1,92250_x4,175646_x3,58565_x8,373_x38,11158_x1,75740_x1,210918_x1,157210_x3,146196_x1,131663_x1,184855_x2,65880_x1,115454_x2,6071_x1,73086_x7,5081_x1,143687_x2,115541_x3,187419_x5,26528_x2,119597_x2,166860_x37,50123_x2,162024_x1,62010_x5,203719_x1,215817_x1,208090_x2,18952_x19,166523_x20,173707_x1</t>
  </si>
  <si>
    <t xml:space="preserve">cytosolic beta-glucosidase [Sus scrofa]</t>
  </si>
  <si>
    <t xml:space="preserve">ENSSSCG00000008758</t>
  </si>
  <si>
    <t xml:space="preserve">145927_x1,134846_x1,67232_x18,156381_x1,210937_x1,57835_x1,13308_x2,13308_x2,118246_x1,77680_x3,62702_x16,96317_x1,12060_x1,186434_x1,144865_x1,208340_x1,12611_x1,102317_x1,68980_x1,105674_x1,64125_x1,25446_x1,122414_x1,8685_x1,126896_x1,6407_x1,52093_x1,136856_x1,211330_x1,53039_x1,184827_x2,42002_x2,76406_x9,160440_x4,182844_x2,37899_x1,8112_x4,48205_x8,1132_x2,81226_x1,24683_x1,53773_x2,106724_x9,52581_x1,171309_x1,4674_x1,173902_x1,182347_x1,182347_x1,62461_x1,47501_x2,151527_x1,199933_x1,43094_x3,134191_x1,205302_x1,187308_x3,84111_x1,24232_x2,56318_x1,77491_x4,176356_x74,128032_x1,97868_x1,4420_x1,9142_x1,215678_x1,200582_x1,42762_x1,75468_x2,53901_x2,46133_x1,111444_x1,144557_x1,57035_x1,38856_x2,152842_x8,90687_x1,76162_x1,181746_x1,91605_x2,22336_x1,131395_x1,131395_x1,79743_x1,41893_x1,127037_x1,129067_x2,69895_x1,161939_x1,119834_x2,142507_x1,205697_x1,137792_x1,105650_x2,95625_x1,114321_x30,135362_x2,193018_x1,50831_x1,18248_x1,15256_x2,62460_x1,119522_x18,213022_x1,56091_x2,123155_x1,101319_x1,194020_x1,167077_x3,105336_x2,72212_x1,130098_x1,149267_x2,61909_x1,18539_x2,168005_x1,188300_x4,119296_x1,170893_x1,145556_x1,185853_x1,151366_x8,209692_x1,128048_x1,156529_x1,5208_x1,111901_x2,143053_x20,104016_x1,149230_x1,76458_x1,195553_x1,56264_x3,4192_x1,10822_x1,3796_x1,159645_x1,200343_x6,8182_x4,116644_x1,125804_x2,107858_x1,106889_x1,7995_x1,148273_x1,140180_x1,26356_x8,159101_x4,83373_x1,17488_x1,197753_x2,139512_x2,140588_x1,87557_x1,169518_x1,105998_x1,171435_x1,38576_x1,49096_x3,81288_x3,214237_x2,207178_x162,198800_x1,136997_x1,131711_x1,107605_x1,42995_x1,30859_x1,45142_x1,79622_x2,210114_x7,215728_x2,204442_x1,35211_x2,35211_x2,191062_x28,142120_x4,11184_x1,67341_x1,69854_x1,177635_x1,126556_x1,27663_x1,27663_x1,198815_x2,22749_x19,120777_x3,161097_x1,73650_x1,174052_x1,47581_x1,47581_x1,177082_x1,185755_x1,57668_x2,180098_x1,162076_x4,70638_x1,121398_x1,10067_x1,108020_x2,11744_x1,38472_x1,157098_x2,146439_x1,174497_x1,7899_x1,186138_x24,68266_x1,199349_x12,86745_x2,75506_x3,14803_x1,34693_x1,92442_x1,209241_x3,147420_x1,102010_x1,193760_x1,164191_x1,7184_x2,63613_x3,181537_x1,94249_x2,177862_x1,129122_x1,49274_x2,141941_x1,141941_x1,113562_x3,108707_x1,195368_x51,195235_x1,36701_x9,84301_x1,65511_x1,86691_x3,115809_x4,81109_x2,203003_x6,150404_x4,213573_x3,47984_x2,79698_x1,16449_x4,171837_x1,41019_x2,7083_x1,107032_x1,212877_x8,209303_x3,115018_x1,4077_x1,79445_x1,152612_x1,173663_x1,185691_x1,158777_x1,158777_x1,191683_x2,191683_x2,155348_x2,143962_x8,79257_x6,5738_x1,101231_x2,121270_x2,72257_x2,159544_x3,170189_x3,208462_x2,34420_x1,28737_x1,125245_x1,92250_x4,66265_x7,55125_x1,74765_x1,175749_x1,112834_x1,67682_x2,163059_x1,30533_x1,189102_x1,8355_x1,69499_x1,207444_x3,30824_x1,181603_x1,159069_x2,210918_x1,119487_x1,157210_x3,142489_x4,77088_x1,70377_x1,178242_x1,86074_x1,115454_x2,117849_x1,10638_x10,67342_x2,125143_x2,41394_x1,211489_x1,73086_x7,5081_x1,25568_x9,115541_x3,93701_x1,202025_x2,190352_x1,134632_x1,174745_x1,50581_x1,38660_x1,112488_x4,104856_x1,13650_x1,124754_x2,124754_x2,197074_x1,197074_x1,74118_x1,155452_x1,171324_x1,205882_x2,74641_x1,209595_x1,152559_x1,177133_x2,160273_x1,146191_x1,145388_x3,22188_x3,7605_x1,57771_x1,119992_x1,164188_x3,25155_x1,68734_x1,62064_x1,18952_x19,162908_x1,162908_x1,79516_x2,182310_x1,57819_x1,188114_x1,135830_x1,48528_x1,48528_x1,213593_x2,171545_x3,45798_x3,404_x1,187089_x1,137757_x1,29325_x1,58884_x1</t>
  </si>
  <si>
    <t xml:space="preserve">sodium-dependent phosphate transport protein 2B isoform X1 [Sus scrofa]</t>
  </si>
  <si>
    <t xml:space="preserve">ENSSSCG00000008807</t>
  </si>
  <si>
    <t xml:space="preserve">134223_x1,165391_x1,127288_x1,195224_x1,4794_x2,41974_x1,81884_x1,110752_x1,158766_x2,30804_x1,65975_x2,211566_x1,77873_x1,176703_x1,33875_x2,105445_x1,149086_x1,201980_x1,176657_x1,116414_x1,111665_x1,121440_x1,206943_x1,159782_x16,108609_x1,54249_x4,31749_x2,111531_x2,128067_x2,60390_x1,131337_x1,36542_x1,90662_x1,130516_x18,5838_x6,132255_x1,155535_x1,103241_x1,169852_x1,112598_x1,143609_x1,34063_x6,136538_x1,10664_x4,98593_x1,195232_x5,173140_x1,98510_x1,181457_x1,146263_x3,56382_x1,206301_x1,68654_x2,80067_x4,190314_x1,196554_x1,24216_x2,42925_x1,132473_x1,179503_x1,189770_x1,161074_x1,131434_x2,182165_x1,113934_x1,2492_x1,85163_x1,148836_x1,30727_x1,1206_x5,165808_x5,4009_x1,111690_x2,7142_x1,97225_x2,167520_x1,102763_x1,87329_x3,121296_x1,48004_x3,12595_x2,65623_x1,208739_x1,86687_x1,122524_x1,183500_x1,165519_x1,6262_x1,178556_x1,37578_x1,14009_x2,132389_x1,213022_x1,149993_x1,204906_x1,50804_x1,93476_x1,195255_x1,73555_x1,190300_x1,156108_x1,36805_x2,145606_x1,41836_x1,163678_x1,192980_x1,210239_x1,144654_x1,139833_x3,166939_x1,168923_x1,158038_x1,158241_x1,50290_x1,84475_x1,81017_x2,165855_x2,105215_x1,149519_x3,133678_x2,153216_x1,175710_x1,184992_x2,193666_x1,22576_x1,10367_x1,21914_x2,146523_x1,77778_x1,128982_x1,38286_x1,90196_x2,201723_x1,118754_x1,118364_x1,57501_x2,118734_x4,91468_x1,139521_x1,199836_x3,131350_x3,78594_x3,354_x1,71424_x1,96180_x1,128797_x1,39985_x4,146955_x2,172035_x1,136809_x1,77347_x1,204545_x3,173576_x2,189205_x1,126064_x1,13061_x1,29594_x2,64429_x2,174352_x1,111129_x7,201618_x1,58848_x1,144683_x2,101878_x1,112906_x1,54390_x4,82497_x1,164738_x1,183964_x1,73650_x1,29809_x1,215772_x1,48854_x1,155070_x1,133585_x1,99855_x1,136785_x2,139093_x1,195899_x1,46801_x1,75914_x2,199561_x1,114100_x2,39085_x1,112974_x12,27339_x1,59382_x1,155366_x1,201950_x1,109073_x3,188481_x1,45419_x1,83763_x1,89037_x1,145263_x1,131655_x2,203340_x1,193760_x1,40993_x8,55783_x2,44729_x1,131602_x4,77443_x1,132699_x1,96011_x1,181312_x1,179783_x1,55098_x1,34096_x3,202709_x1,65699_x1,179604_x1,112268_x2,14784_x3,61356_x1,20743_x5,127735_x1,49635_x1,172324_x1,185138_x1,192603_x1,90940_x1,28464_x2,64107_x3,215165_x2,211772_x2,159568_x1,153694_x1,57154_x1,131696_x1,44358_x1,8848_x1,50799_x2,111210_x1,200194_x1,181435_x2,80129_x3,63749_x1,123286_x1,169299_x1,66994_x1,61146_x11,64677_x1,60121_x1,75263_x1,166062_x1,112405_x1,46973_x1,158269_x1,176321_x1,171651_x1,207081_x1,130377_x1,165579_x1,49817_x1,184316_x1,92986_x2,46540_x4,35054_x1,64471_x1,196779_x3,75120_x1,25281_x1,139311_x1,212785_x12,29936_x1,174996_x1,152433_x2,58218_x1,209957_x2,7335_x4,65717_x2,185516_x1,10362_x1,143277_x1,93277_x1,37018_x3,122203_x2,109292_x28,52580_x1,24489_x1,268_x1,97470_x2,206427_x4,86630_x1,215213_x1,170111_x3,81803_x1,103541_x1,10612_x1,206474_x12,195286_x1,205605_x1,198552_x2,206009_x1,65410_x1,120926_x1,154522_x1,4348_x3,123045_x2,94026_x1,66597_x57,19718_x3,54035_x1,16341_x1,140068_x1,215816_x1,71407_x4,20813_x2,58744_x1,76526_x2,74641_x1,79412_x5,108169_x1,89403_x1,60944_x1,139931_x1,159235_x1,167394_x1,155957_x2,89887_x1,67449_x1,62064_x1,157472_x1,65121_x1,129252_x3,192599_x2,166418_x1,71855_x1,75781_x3,196727_x1,104233_x1,94405_x1,190021_x24,214672_x1,152660_x1,135613_x3,85035_x1,139446_x6,214014_x1,61637_x1,164786_x1,181350_x1,147534_x1</t>
  </si>
  <si>
    <t xml:space="preserve">translation factor GUF1, mitochondrial isoform X1 [Sus scrofa]</t>
  </si>
  <si>
    <t xml:space="preserve">ENSSSCG00000008821</t>
  </si>
  <si>
    <t xml:space="preserve">40735_x3,67232_x18,156381_x1,108226_x1,62702_x16,12611_x1,105674_x1,69901_x1,197540_x1,12007_x1,205302_x1,84111_x1,79192_x2,172102_x1,194934_x3,206725_x1,75468_x2,46133_x1,111444_x1,183931_x1,155273_x1,538_x1,36930_x2,127037_x1,95059_x1,25713_x1,142507_x1,114321_x30,72833_x1,193320_x1,12582_x1,107215_x7,9559_x1,168005_x1,214429_x1,174873_x2,159893_x1,198441_x2,89580_x1,197753_x2,171435_x1,38576_x1,49096_x3,214237_x2,107605_x1,45142_x1,159088_x2,180604_x1,106359_x1,210114_x7,191062_x28,22722_x1,69854_x1,126556_x1,64353_x1,143850_x3,174052_x1,191052_x1,110377_x4,177082_x1,60773_x2,180098_x1,108020_x2,174497_x1,171959_x1,48637_x1,99225_x1,209241_x3,115590_x1,202208_x1,124097_x8,56845_x1,195235_x1,33566_x1,163199_x1,81109_x2,203003_x6,34120_x23,202968_x5,90719_x2,171837_x1,78598_x1,155348_x2,56361_x2,51128_x2,79257_x6,19964_x1,133633_x1,191881_x1,75392_x3,94688_x1,210918_x1,28763_x1,184855_x2,65880_x1,115454_x2,73086_x7,93701_x1,40963_x1,26528_x2,107490_x1,215753_x2,62010_x5,203719_x1,215817_x1,21951_x1,166523_x20,37183_x1,48528_x1,34489_x2,404_x1,193280_x1</t>
  </si>
  <si>
    <t xml:space="preserve">SLAIN motif-containing protein 2 isoform X1 [Sus scrofa]</t>
  </si>
  <si>
    <t xml:space="preserve">ENSSSCG00000008832</t>
  </si>
  <si>
    <t xml:space="preserve">167264_x1,16891_x1,62702_x16,97983_x1,134865_x3,25774_x1,183112_x1,183936_x1,92133_x5,199356_x1,143609_x1,101649_x1,182721_x1,56159_x1,4898_x1,84111_x1,147368_x1,93835_x5,186979_x4,103198_x1,52821_x1,143533_x2,75468_x2,173870_x3,18879_x1,155273_x1,17383_x2,75090_x3,7757_x3,131888_x1,65623_x1,177677_x1,51082_x2,117163_x1,114321_x30,166659_x3,160659_x1,33761_x1,121294_x2,117288_x1,187646_x4,185897_x1,43791_x1,2444_x4,109116_x1,11778_x3,93861_x11,207288_x5,127066_x1,50840_x3,159738_x22,68420_x2,144354_x1,59626_x1,28622_x1,223_x1,210691_x2,199261_x1,71510_x1,43741_x1,191062_x28,211852_x1,195638_x9,174069_x1,35301_x1,142582_x1,26210_x2,215097_x1,65707_x1,67845_x1,143669_x1,168337_x4,19480_x1,75506_x3,168671_x2,210008_x1,159432_x1,84301_x1,203003_x6,208500_x1,171837_x1,41588_x2,176646_x1,32487_x4,92990_x2,183082_x1,206162_x1,81522_x1,97127_x1,79257_x6,83014_x1,156308_x8,153727_x2,162880_x1,210923_x2,113999_x1,106792_x1,128803_x1,123511_x1,203876_x1,132176_x1,73086_x7,25251_x2,128693_x1,161793_x1,140720_x1,204459_x2,81157_x1,8455_x1,65910_x1,55088_x1,20220_x3,74097_x1,137757_x1</t>
  </si>
  <si>
    <t xml:space="preserve">leucine-rich repeat-containing protein 66 isoform X1 [Sus scrofa]</t>
  </si>
  <si>
    <t xml:space="preserve">ENSSSCG00000008974</t>
  </si>
  <si>
    <t xml:space="preserve">82457_x1,134223_x1,205049_x1,195224_x1,16730_x1,81884_x1,110752_x1,30804_x1,65975_x2,211566_x1,105445_x1,149086_x1,12650_x1,201980_x1,176657_x1,116414_x1,111665_x1,121440_x1,31749_x2,60390_x1,131337_x1,36542_x1,90662_x1,130516_x18,5838_x6,132255_x1,155535_x1,103241_x1,169852_x1,112598_x1,34063_x6,136538_x1,98510_x1,181457_x1,175380_x1,146263_x3,206301_x1,68654_x2,196554_x1,24216_x2,42925_x1,179503_x1,189770_x1,169228_x1,182165_x1,2492_x1,85163_x1,148836_x1,68225_x2,30727_x1,2220_x1,165808_x5,4009_x1,7142_x1,167520_x1,102763_x1,121296_x1,48004_x3,12595_x2,208739_x1,141715_x1,86687_x1,122524_x1,165519_x1,6262_x1,37578_x1,14009_x2,213022_x1,149993_x1,204906_x1,50804_x1,93476_x1,195255_x1,190300_x1,145606_x1,41836_x1,163678_x1,192980_x1,210239_x1,144654_x1,139833_x3,166939_x1,168923_x1,158038_x1,158241_x1,105215_x1,149519_x3,153216_x1,193666_x1,2965_x1,22576_x1,182433_x2,128982_x1,200122_x1,38286_x1,90196_x2,201723_x1,118754_x1,118364_x1,19473_x3,154001_x1,57501_x2,118734_x4,147172_x2,91468_x1,139521_x1,199836_x3,131350_x3,78594_x3,354_x1,71424_x1,96180_x1,128797_x1,7546_x2,39985_x4,146955_x2,172035_x1,136809_x1,6628_x1,101958_x1,180462_x1,173576_x2,189205_x1,29594_x2,174352_x1,111129_x7,58848_x1,143766_x1,144683_x2,101878_x1,112906_x1,54390_x4,82497_x1,164738_x1,73650_x1,29809_x1,215772_x1,155070_x1,133585_x1,139093_x1,195899_x1,46801_x1,114100_x2,112974_x12,27339_x1,59382_x1,155366_x1,201950_x1,109073_x3,188481_x1,89037_x1,169291_x1,75005_x1,145263_x1,131655_x2,193760_x1,44729_x1,131602_x4,77443_x1,132699_x1,181312_x1,55098_x1,34096_x3,202709_x1,112268_x2,14784_x3,117280_x1,20743_x5,127735_x1,98204_x1,49635_x1,185138_x1,192354_x1,192603_x1,90940_x1,28464_x2,64107_x3,215165_x2,159568_x1,57154_x1,44358_x1,8848_x1,111210_x1,200194_x1,83488_x1,80129_x3,63749_x1,155335_x1,169299_x1,66994_x1,64677_x1,60121_x1,75263_x1,166062_x1,46973_x1,158269_x1,176321_x1,207081_x1,130377_x1,165579_x1,59396_x1,92986_x2,46540_x4,64471_x1,196779_x3,75120_x1,25281_x1,139311_x1,29936_x1,152433_x2,58218_x1,209957_x2,7335_x4,143277_x1,93277_x1,37018_x3,122203_x2,109292_x28,52580_x1,24489_x1,97470_x2,177640_x1,206427_x4,215213_x1,171872_x1,170111_x3,314_x1,81803_x1,206474_x12,205605_x1,198552_x2,112086_x1,65410_x1,120926_x1,154522_x1,4348_x3,123045_x2,66597_x57,54035_x1,16341_x1,140068_x1,215816_x1,71407_x4,20813_x2,96312_x1,58744_x1,136187_x2,74641_x1,79412_x5,43975_x1,104222_x1,108169_x1,89403_x1,60944_x1,139931_x1,159235_x1,167394_x1,155957_x2,89887_x1,67449_x1,91000_x2,62064_x1,157472_x1,129252_x3,192599_x2,71855_x1,104233_x1,94405_x1,135732_x1,190021_x24,214672_x1,135613_x3,85035_x1,139446_x6,164786_x1</t>
  </si>
  <si>
    <t xml:space="preserve">protein SDA1 homolog isoform X1 [Sus scrofa]</t>
  </si>
  <si>
    <t xml:space="preserve">ENSSSCG00000008994</t>
  </si>
  <si>
    <t xml:space="preserve">40735_x3,30116_x1,67232_x18,82091_x1,55051_x3,62702_x16,78054_x4,6996_x2,182986_x3,87938_x2,96946_x1,13748_x11,59315_x1,24683_x1,80639_x5,52581_x1,199304_x1,27335_x2,84111_x1,127030_x1,139857_x1,79192_x2,5399_x1,62216_x1,206725_x1,75468_x2,173332_x2,155273_x1,36930_x2,19404_x1,186970_x1,206120_x10,51274_x1,165673_x3,108493_x2,114321_x30,113045_x1,12311_x2,202424_x2,98725_x3,12582_x1,107215_x7,92495_x1,207738_x6,208357_x1,100085_x2,47693_x1,54219_x1,209318_x2,193267_x1,191610_x1,122434_x1,83576_x1,9237_x2,78590_x15,171636_x33,61202_x1,39314_x2,116644_x1,206900_x1,89946_x1,42188_x2,19579_x7,192085_x1,197753_x2,99265_x3,190309_x7,14224_x1,7841_x1,143763_x1,115313_x1,199022_x1,145427_x1,159088_x2,210114_x7,94040_x1,191062_x28,200801_x1,64353_x1,24372_x1,112868_x12,104814_x1,97886_x7,67149_x1,122123_x1,191052_x1,110377_x4,90080_x2,60773_x2,181719_x1,113361_x1,32701_x1,134892_x2,192717_x1,48637_x1,52195_x1,75906_x2,161722_x4,95387_x1,72794_x1,195993_x2,116136_x1,124097_x8,195708_x1,105555_x5,91079_x1,84301_x1,214114_x1,79210_x1,203003_x6,20210_x5,34120_x23,158980_x1,202968_x5,153182_x1,57393_x1,171837_x1,66584_x1,78598_x1,127121_x1,160640_x1,83501_x2,184073_x4,11810_x3,186767_x1,155275_x1,183151_x1,158879_x1,63040_x2,34483_x1,169303_x7,79257_x6,34822_x5,157251_x6,19964_x1,45334_x1,118351_x1,7344_x2,66165_x1,373_x38,168411_x1,79510_x1,182616_x1,170755_x1,17755_x1,68271_x1,119487_x1,159127_x1,31938_x1,23489_x1,16205_x1,65880_x1,73086_x7,200104_x1,13676_x7,45851_x1,100678_x1,112462_x9,45348_x1,185700_x1,166860_x37,177507_x1,167530_x1,101409_x2,208090_x2,84802_x1,200537_x1,89350_x2,166523_x20,3708_x1,198394_x1,89440_x2,137757_x1</t>
  </si>
  <si>
    <t xml:space="preserve">Putative RNA-binding protein 46 [Pteropus alecto]</t>
  </si>
  <si>
    <t xml:space="preserve">ENSSSCG00000009007</t>
  </si>
  <si>
    <t xml:space="preserve">185868_x3,134846_x1,54432_x1,38978_x2,95964_x2,66183_x2,79727_x1,113499_x1,71202_x1,132498_x1,192126_x1,213752_x4,202398_x2,68980_x1,66546_x1,103696_x1,173701_x1,7526_x3,91250_x1,126896_x1,53039_x1,96946_x1,160440_x4,35004_x1,180368_x3,85457_x1,48205_x8,139244_x3,212092_x1,80356_x13,73035_x1,118435_x1,214_x3,181864_x1,199200_x1,63109_x1,90900_x3617,10661_x2,38462_x6,149657_x1,30660_x2,26200_x1,201787_x5,87106_x1,13218_x2,52673_x2,89283_x2,197157_x1,170054_x1,181746_x1,59483_x1,109055_x2,59926_x1,91605_x2,13026_x1,58801_x2,110659_x1,51274_x1,39132_x7,196193_x1,205697_x1,125613_x4,210038_x2,138890_x1,56050_x6,151320_x1,24639_x1,160383_x1,187325_x2,194020_x1,75817_x1,98886_x1,124744_x1,92495_x1,91532_x1,15740_x1,214435_x2,47693_x1,54422_x1,106172_x1,177118_x1,87170_x1,15352_x1,176431_x1,145556_x1,70726_x2,183008_x1,213187_x1,79573_x6,110199_x1,187264_x1,78107_x1,71487_x3,8354_x1,190605_x1,89580_x1,144743_x1,6273_x1,7276_x1,39314_x2,112840_x1,176780_x2,192085_x1,17488_x1,111471_x1,201915_x1,62524_x1,81288_x3,207178_x162,5223_x6,143763_x1,21039_x1,81505_x4,167703_x1,189139_x1,158135_x3,213529_x2,22821_x1,162220_x1,57543_x1,10191_x1,98473_x1,39772_x2,1050_x2,67341_x1,200801_x1,182272_x1,115171_x1,77447_x1,112868_x12,95704_x5,127766_x2,209138_x1,67033_x1,87030_x1,76711_x1,23503_x1,10029_x6,204207_x2,79346_x1,136950_x3,13764_x1,36852_x2,180657_x6,173090_x1,129477_x1,192717_x1,55898_x1,4967_x1,199349_x12,116971_x3,144016_x1,26739_x1,110711_x2,80030_x2,3222_x1,160885_x7,161722_x4,64281_x1,169955_x1,131918_x2,113743_x4,101400_x1,1956_x1,17531_x1,45088_x1,145800_x1,70508_x1,21939_x428,130413_x1,9073_x1,89799_x1,101959_x1,47982_x7,2958_x1,75691_x1,166454_x1,178681_x2,60488_x1,181071_x1,177911_x1,166559_x1,49537_x1,51766_x1,193003_x1,183179_x1,57393_x1,33636_x1,191337_x1,66584_x1,94262_x2,194851_x7,75644_x2,97930_x1,23388_x1,93171_x2,103395_x1,23498_x1,106851_x1,173663_x1,123738_x1,8037_x5,118289_x1,173831_x1,33924_x1,50442_x1,30554_x1,212778_x1,41809_x1,184923_x1,58565_x8,87081_x1,162500_x26,138150_x1,167024_x1,107852_x2,192952_x1,68271_x1,11158_x1,156005_x1,141538_x1,87521_x2,24758_x1,70377_x1,129538_x1,212362_x6,198371_x17,18878_x3,30072_x3,133943_x1,40012_x1,117197_x1,80986_x2,85536_x2,175370_x1,4889_x1,104856_x1,82418_x5,91843_x2,171637_x1,177507_x1,57940_x1,205882_x2,209595_x1,199449_x1,148245_x1,146191_x1,25022_x1,143396_x1,215264_x1,68734_x1,157842_x1,200537_x1,145487_x1,89350_x2,26256_x1,10007_x2,160030_x3,6216_x1,96789_x1,140370_x1,11612_x1,182836_x1,209202_x1,155464_x1</t>
  </si>
  <si>
    <t xml:space="preserve">transmembrane protein 131-like [Sus scrofa]</t>
  </si>
  <si>
    <t xml:space="preserve">ENSSSCG00000009217</t>
  </si>
  <si>
    <t xml:space="preserve">134223_x1,195224_x1,210771_x1,210771_x1,105514_x1,149086_x1,12650_x1,138831_x3,116414_x1,51829_x1,162264_x1,98428_x12,105390_x1,73761_x3,148154_x1,132255_x1,187340_x1,161175_x1,206301_x1,196554_x1,42925_x1,30633_x2,57960_x1,189770_x1,76659_x1,68225_x2,202950_x1,38685_x1,53855_x2,194299_x1,122524_x1,125372_x2,167220_x1,82774_x1,127946_x2,37992_x2,132108_x1,24639_x1,195255_x1,195255_x1,200611_x1,190894_x1,205003_x4,155608_x3,197168_x1,22971_x17,188339_x1,163291_x1,120198_x1,68356_x5,105215_x1,105215_x1,25188_x1,198336_x31,199233_x2,41651_x1,43984_x3,2965_x1,182433_x2,133988_x1,83819_x1,38286_x1,38286_x1,118754_x1,140403_x1,19473_x3,98681_x1,102339_x1,102339_x1,57501_x2,146947_x1,144354_x1,134173_x1,125981_x1,125981_x1,47666_x2,171327_x1,206149_x1,117564_x42,96180_x1,113782_x1,92851_x3,136809_x1,6628_x1,61728_x2,91692_x1,550_x1,550_x1,164738_x1,14388_x1,87953_x2,187673_x1,148108_x1,78888_x1,97333_x2,173090_x1,68413_x3,211554_x4,202709_x1,145800_x1,78905_x1,22240_x1,159432_x1,166411_x1,101540_x1,145039_x1,154544_x1,114087_x1,41588_x2,204437_x1,98324_x1,114026_x1,66994_x1,64677_x1,106991_x3,123624_x2,89606_x1,29936_x1,148199_x1,80607_x1,10362_x1,40742_x1,105846_x2,141730_x4,42141_x1,215213_x1,30256_x1,28766_x1,1464_x1,33980_x1,206448_x2,81157_x1,185423_x1,175370_x1,215816_x1,20813_x2,136187_x2,109663_x3,121380_x1,13973_x1,89403_x1,60944_x1,67811_x1,91000_x2,21521_x1,197143_x1,99934_x2,139203_x1,130641_x1,139446_x6,208182_x1</t>
  </si>
  <si>
    <t xml:space="preserve">polycystin-2 [Sus scrofa] </t>
  </si>
  <si>
    <t xml:space="preserve">ENSSSCG00000009222</t>
  </si>
  <si>
    <t xml:space="preserve">66233_x1,110752_x1,30804_x1,70000_x1,188182_x1,10591_x1,105445_x1,201980_x1,116414_x1,111665_x1,212761_x1,67849_x1,31749_x2,111531_x2,128067_x2,131337_x1,113885_x1,135962_x2,190826_x1,88461_x1,169852_x1,9437_x1,143609_x1,92516_x2,34063_x6,182721_x1,173140_x1,4898_x1,133587_x1,149427_x1,93835_x5,206301_x1,114912_x1,128978_x1,206365_x1,85163_x1,148836_x1,36535_x2,75090_x3,180863_x1,51788_x1,43017_x1,4009_x1,7142_x1,121296_x1,12595_x2,65623_x1,6262_x1,13727_x1,178556_x1,175247_x10,89038_x4,37578_x1,204906_x1,50804_x1,163678_x1,192980_x1,210239_x1,144654_x1,82744_x3,165855_x2,149519_x3,133678_x2,122212_x1,193666_x1,10367_x1,175013_x2,128982_x1,201723_x1,118754_x1,52275_x1,57501_x2,118734_x4,139521_x1,78594_x3,99115_x29,206149_x1,96180_x1,74892_x4,206330_x1,146955_x2,21039_x1,172035_x1,173576_x2,100853_x4,13061_x1,64429_x2,111129_x7,195638_x9,144683_x2,88533_x1,54390_x4,87306_x1,73650_x1,29809_x1,155070_x1,99855_x1,139093_x1,114100_x2,112974_x12,71066_x1,59382_x1,158108_x2,201950_x1,41290_x1,122169_x1,83763_x1,89037_x1,148591_x1,131655_x2,214724_x1,193760_x1,131602_x4,34096_x3,155419_x1,179604_x1,61356_x1,138563_x1,101959_x1,49635_x1,131057_x1,94694_x1,4028_x1,178666_x1,192603_x1,28464_x2,215165_x2,171137_x2,192874_x1,111210_x1,17144_x1,10521_x2,167621_x2,181435_x2,15325_x1,63749_x1,8160_x1,40651_x4,66994_x1,60121_x1,143562_x2,166062_x1,111539_x1,128230_x1,46973_x1,158269_x1,39956_x1,165579_x1,49817_x1,92986_x2,88761_x1,196779_x3,214931_x2,75120_x1,25281_x1,81444_x2,212785_x12,137780_x3,182515_x2,174996_x1,152433_x2,153727_x2,128170_x1,209957_x2,214655_x3,185516_x1,68848_x2,10362_x1,162652_x9,66518_x2,93277_x1,74317_x2,122203_x2,109292_x28,80017_x1,7273_x1,47108_x1,52580_x1,6030_x1,24489_x1,268_x1,206427_x4,81803_x1,206474_x12,195286_x1,205605_x1,46149_x1,198552_x2,117197_x1,31763_x1,120926_x1,4348_x3,54035_x1,172478_x1,87317_x1,53723_x1,24798_x1,136187_x2,108169_x1,60944_x1,25022_x1,155957_x2,89887_x1,62064_x1,65121_x1,129252_x3,71855_x1,190021_x24,159561_x1,59555_x2,214672_x1,152660_x1,164786_x1,181350_x1,147534_x1</t>
  </si>
  <si>
    <t xml:space="preserve">SPARC-like protein 1 isoform X2 [Sus scrofa]</t>
  </si>
  <si>
    <t xml:space="preserve">ENSSSCG00000009246</t>
  </si>
  <si>
    <t xml:space="preserve">49654_x2,6544_x1,116857_x1,92471_x4,105514_x1,210936_x3,138831_x3,213029_x1,212761_x1,121440_x1,108609_x1,54249_x4,73761_x3,196972_x1,148154_x1,79271_x1,198406_x1,195232_x5,77880_x1,21948_x4,56382_x1,161175_x1,44134_x1,204002_x2,66886_x3,40553_x1,57960_x1,205572_x1,206365_x1,2220_x1,195538_x1,194299_x1,125372_x2,82774_x1,127946_x2,160383_x1,93946_x1,200611_x1,190894_x1,35579_x1,84475_x1,22971_x17,120198_x1,68356_x5,25188_x1,184992_x2,41651_x1,212336_x1,43984_x3,21914_x2,132670_x1,34516_x1,123543_x1,115025_x1,154001_x1,98681_x1,146947_x1,125228_x1,134173_x1,81800_x1,709_x1,117564_x42,92851_x3,199173_x1,21970_x1,31433_x3,19442_x1,72915_x1,187673_x1,48854_x1,185755_x1,27339_x1,31200_x1,41290_x1,97333_x2,11845_x2,148591_x1,211554_x4,77443_x1,197111_x1,159432_x1,101540_x1,145039_x1,98204_x1,107404_x1,39327_x1,202273_x1,194979_x1,15325_x1,8160_x1,114026_x1,169299_x1,66994_x1,164389_x1,112405_x1,106991_x3,176321_x1,161118_x1,113376_x1,123624_x2,89606_x1,214931_x2,190876_x2,80607_x1,40742_x1,42141_x1,30256_x1,53712_x1,20732_x1,33980_x1,131993_x2,10612_x1,128395_x1,112086_x1,206009_x1,31763_x1,65410_x1,185423_x1,9186_x1,96312_x1,121380_x1,13973_x1,60944_x1,167394_x1,132353_x1,58863_x1,21521_x1,166418_x1,130641_x1</t>
  </si>
  <si>
    <t xml:space="preserve">enolase-phosphatase E1 [Sus scrofa]</t>
  </si>
  <si>
    <t xml:space="preserve">ENSSSCG00000009403</t>
  </si>
  <si>
    <t xml:space="preserve">134846_x1,54432_x1,67232_x18,210937_x1,108226_x1,103470_x2,62702_x16,96317_x1,102317_x1,105674_x1,215145_x4,25446_x1,99047_x1,67246_x1,21492_x1,42002_x2,76406_x9,183112_x1,85457_x1,53133_x3,1132_x2,212479_x6,151820_x1,55166_x1,12007_x1,106724_x9,182347_x1,47501_x2,31736_x2,84111_x1,6258_x1,29289_x1,190467_x1,176356_x74,128032_x1,97868_x1,172102_x1,4420_x1,200582_x1,206725_x1,27650_x13,75468_x2,53901_x2,174596_x1,183931_x1,57035_x1,89283_x2,155273_x1,70362_x1,138013_x2,163210_x1,105805_x5,22336_x1,41893_x1,197461_x1,174860_x107,112108_x1,114321_x30,180988_x1,121663_x1,62460_x1,46663_x2,119522_x18,32660_x1,54657_x1,123155_x1,5174_x2,188822_x1,116537_x1,167281_x1,155760_x1869,76683_x2,168005_x1,119296_x1,201134_x266,138731_x1,209692_x1,169281_x1,5208_x1,68456_x1,143053_x20,129913_x1,104016_x1,71318_x2,40721_x1,195553_x1,74192_x1,89580_x1,181871_x1,133236_x4,116887_x5,116644_x1,118742_x2,26356_x8,159101_x4,17488_x1,184364_x1,197753_x2,31107_x1,182232_x1,183999_x1,81288_x3,214237_x2,198800_x1,136997_x1,107605_x1,174156_x1,45142_x1,176517_x2,159088_x2,5239_x1,213529_x2,210114_x7,191062_x28,169884_x2,142120_x4,178032_x2,26210_x2,143850_x3,105926_x3,58693_x2,155075_x4,13428_x1,60773_x2,76711_x1,121398_x1,74221_x1,163704_x1,21879_x2,154286_x1,193030_x2,113361_x1,131294_x20,48637_x1,4967_x1,169381_x2,186138_x24,68266_x1,195690_x1,40731_x1,193257_x2,187967_x1,72389_x19,4939_x3,7481_x1,47450_x3,94249_x2,161988_x1,74062_x6,205568_x2,119078_x1,56400_x1,130413_x1,156824_x1,5914_x2,71837_x1,106265_x2,137038_x1,87661_x1,86691_x3,189370_x2,36693_x1,203003_x6,79698_x1,158980_x1,171837_x1,78598_x1,62516_x1,7083_x1,93171_x2,203370_x18,79445_x1,169650_x1,57325_x1,29554_x1,51128_x2,185268_x1,79257_x6,47588_x3,45690_x1,157251_x6,71830_x1,45334_x1,92250_x4,53645_x1,100724_x1,200720_x1,70618_x1,162870_x6,170755_x1,5982_x1,159069_x2,98126_x18,214868_x2,82936_x1,83019_x1,184855_x2,70377_x1,18878_x3,211489_x1,73086_x7,71801_x2,40012_x1,68773_x29,115541_x3,110823_x2,112426_x1,26528_x2,4889_x1,4763_x1,66275_x1,138251_x1,146191_x1,215753_x2,7605_x1,213312_x1,203719_x1,57771_x1,215817_x1,68734_x1,84802_x1,21951_x1,18952_x19,211516_x1,98257_x1,185381_x83,208311_x1,404_x1,203263_x1,80072_x3</t>
  </si>
  <si>
    <t xml:space="preserve">integral membrane protein 2B [Sus scrofa] </t>
  </si>
  <si>
    <t xml:space="preserve">ENSSSCG00000009426</t>
  </si>
  <si>
    <t xml:space="preserve">175215_x1,134223_x1,136260_x2,195224_x1,131899_x1,62702_x16,27080_x1,118890_x1,65975_x2,149086_x1,213029_x1,213029_x1,176657_x1,116414_x1,213109_x1,188282_x1,40803_x1,36542_x1,174287_x1,63481_x1,132255_x1,64186_x1,103241_x1,177501_x1,169852_x1,53773_x2,10664_x4,198080_x1,84111_x1,206301_x1,196554_x1,24216_x2,42925_x1,118238_x1,72535_x1,71140_x1,75468_x2,34258_x1,182165_x1,113934_x1,2492_x1,201552_x1,80178_x1,176722_x1,187039_x5,21037_x1,2220_x1,167520_x1,102763_x1,160477_x1,87329_x3,121296_x1,141715_x1,206762_x2,114321_x30,122524_x1,125168_x2,61536_x1,146139_x1,46874_x16,15256_x2,37578_x1,184809_x1,132389_x1,38014_x3,204906_x1,50804_x1,24639_x1,153566_x1,98886_x1,72212_x1,83391_x1,192980_x1,88407_x1,158038_x1,214429_x1,190219_x4,78731_x2,198613_x2,136055_x2,175710_x1,153462_x1,22576_x1,97258_x10,167480_x1,191425_x1,76458_x1,146523_x1,198441_x2,14355_x25,128982_x1,201723_x1,118754_x1,34516_x1,183859_x1,107790_x1,8182_x4,57501_x2,147172_x2,44613_x2,148273_x1,146834_x2,151684_x2,31093_x1,122474_x1,114660_x1,74892_x4,68179_x1,21039_x1,173255_x79,112873_x1,136809_x1,77582_x1,129303_x1,173576_x2,215728_x2,212357_x1,138347_x2,201618_x1,171768_x1,134680_x4,35301_x1,157936_x1,1754_x2,130278_x2,59305_x2,54390_x4,125597_x3,155434_x1,120834_x1,72915_x1,183964_x1,136785_x2,104274_x1,210589_x1,27339_x1,59382_x1,50978_x1,82267_x2,109073_x3,45419_x1,181983_x1,173090_x1,11845_x2,196660_x3,10708_x1,17673_x2,79936_x1,44729_x1,126176_x1,7490_x1,203187_x1,67145_x3,17926_x1,169735_x1,108707_x1,202709_x1,145800_x1,131532_x11,213818_x2,8411_x2,119690_x2,64671_x1,101959_x1,2849_x2,54005_x2,213098_x1,157413_x1,64107_x3,215165_x2,159277_x1,171837_x1,44358_x1,48320_x1,7083_x1,181454_x1,166584_x2,169299_x1,66994_x1,17769_x1,64677_x1,144680_x1,176321_x1,79257_x6,121270_x2,207081_x1,34420_x1,165579_x1,59396_x1,92986_x2,64471_x1,61455_x2,188259_x1,25281_x1,29936_x1,29083_x5,143277_x1,93277_x1,127_x5,130512_x1,56339_x1,24489_x1,46601_x1,190333_x2,162842_x1,215213_x1,53712_x1,170111_x3,50667_x1,314_x1,1464_x1,1464_x1,73086_x7,64968_x4,78572_x1,198552_x2,112086_x1,175000_x1,117197_x1,81157_x1,111746_x1,65410_x1,93001_x7,175370_x1,66637_x2,4348_x3,54035_x1,16341_x1,108343_x2,89304_x1,99814_x3,215816_x1,20813_x2,4894_x1,107180_x1,96312_x1,79412_x5,172242_x36,52405_x1,89403_x1,60944_x1,67364_x2,25022_x1,159523_x1,85112_x1,167394_x1,40135_x1,200706_x1,67449_x1,45867_x1,71855_x1,75781_x3,196727_x1,94405_x1,33984_x2,152660_x1,135613_x3,139446_x6,61637_x1</t>
  </si>
  <si>
    <t xml:space="preserve">coiled-coil domain-containing protein 122 isoform X1 [Sus scrofa]</t>
  </si>
  <si>
    <t xml:space="preserve">ENSSSCG00000009436</t>
  </si>
  <si>
    <t xml:space="preserve">105514_x1,109412_x1,98428_x12,187340_x1,34010_x1,194299_x1,125372_x2,82774_x1,37992_x2,24639_x1,200611_x1,22971_x17,68356_x5,198336_x31,71769_x1,117564_x42,113782_x1,91692_x1,87953_x2,185755_x1,97333_x2,173090_x1,11845_x2,68413_x3,145800_x1,154544_x1,202273_x1,204437_x1,114026_x1,89606_x1,175370_x1,21521_x1</t>
  </si>
  <si>
    <t xml:space="preserve">peptide chain release factor 1, mitochondrial [Sus scrofa] </t>
  </si>
  <si>
    <t xml:space="preserve">ENSSSCG00000009679</t>
  </si>
  <si>
    <t xml:space="preserve">110752_x1,65975_x2,105445_x1,111665_x1,108609_x1,54249_x4,31749_x2,131337_x1,90662_x1,130516_x18,5838_x6,103241_x1,169852_x1,112598_x1,34063_x6,98510_x1,181457_x1,146263_x3,68654_x2,114912_x1,179503_x1,189770_x1,85163_x1,148836_x1,4009_x1,102763_x1,121296_x1,48004_x3,12595_x2,141715_x1,183500_x1,6262_x1,37578_x1,14009_x2,149993_x1,204906_x1,50804_x1,93476_x1,163678_x1,192980_x1,210239_x1,144654_x1,139833_x3,166939_x1,84475_x1,149519_x3,184992_x2,193666_x1,22576_x1,21914_x2,128982_x1,200122_x1,201723_x1,118364_x1,118734_x4,91468_x1,139521_x1,78594_x3,71424_x1,128797_x1,74892_x4,39985_x4,146955_x2,72770_x1,173576_x2,189205_x1,111129_x7,144683_x2,112906_x1,54390_x4,82497_x1,29809_x1,215772_x1,48854_x1,155070_x1,133585_x1,139093_x1,195899_x1,46801_x1,114100_x2,112974_x12,59382_x1,201950_x1,188481_x1,89037_x1,168734_x1,131655_x2,214724_x1,44729_x1,131602_x4,55098_x1,34096_x3,14784_x3,61356_x1,20743_x5,49635_x1,172324_x1,185138_x1,28464_x2,215165_x2,50799_x2,111210_x1,200194_x1,181435_x2,63749_x1,40651_x4,60121_x1,75263_x1,166062_x1,112405_x1,128230_x1,46973_x1,158269_x1,165579_x1,196779_x3,75120_x1,25281_x1,137780_x3,152433_x2,58218_x1,209957_x2,7335_x4,93277_x1,37018_x3,122203_x2,109292_x28,80017_x1,24489_x1,97470_x2,206427_x4,314_x1,81803_x1,206474_x12,205605_x1,198552_x2,154522_x1,4348_x3,66597_x57,19718_x3,54035_x1,79412_x5,108169_x1,139931_x1,159235_x1,155957_x2,89887_x1,129252_x3,192599_x2,166418_x1,71855_x1,104233_x1,190021_x24,214672_x1</t>
  </si>
  <si>
    <t xml:space="preserve">frizzled-3 isoform X1 [Sus scrofa]</t>
  </si>
  <si>
    <t xml:space="preserve">ENSSSCG00000009794</t>
  </si>
  <si>
    <t xml:space="preserve">67232_x18,108226_x1,47690_x1,62702_x16,41959_x1,177816_x1,99047_x1,126896_x1,53039_x1,117141_x1,183112_x1,183936_x1,37899_x1,199933_x1,134191_x1,84111_x1,30660_x2,172102_x1,206725_x1,75468_x2,183931_x1,136104_x3,91605_x2,127037_x1,69895_x1,114321_x30,135362_x2,72833_x1,71625_x1,12582_x1,105336_x2,181887_x1,168005_x1,3792_x1,185853_x1,97451_x1,116297_x2,74192_x1,97833_x4,125804_x2,197753_x2,140588_x1,19702_x1,42995_x1,30859_x1,145839_x4,159088_x2,210114_x7,191062_x28,35789_x1,174069_x1,26210_x2,22749_x19,20634_x1,60773_x2,92871_x1,108020_x2,72950_x1,146439_x1,113361_x1,48637_x1,36769_x2,172751_x1,7184_x2,113562_x3,200128_x1,87661_x1,115809_x4,81109_x2,203003_x6,158980_x1,181889_x1,171837_x1,78598_x1,115018_x1,51128_x2,79257_x6,159544_x3,173831_x1,157251_x6,180777_x1,109287_x5,201173_x1,170755_x1,28763_x1,184855_x2,33331_x2,65880_x1,104404_x1,73086_x7,94090_x1,25568_x9,190352_x1,40963_x1,26528_x2,4763_x1,6963_x1,20453_x1,213312_x1,203719_x1,215817_x1,84802_x1,208311_x1,165873_x1,10124_x1,193280_x1</t>
  </si>
  <si>
    <t xml:space="preserve">MLX-interacting protein isoform X2 [Sus scrofa]</t>
  </si>
  <si>
    <t xml:space="preserve">ENSSSCG00000009796</t>
  </si>
  <si>
    <t xml:space="preserve">185868_x3,84675_x1,90248_x1,196986_x1,134846_x1,70004_x4,54432_x1,212892_x2,27309_x1,147552_x1,95964_x2,66183_x2,23589_x1,13308_x2,27091_x1,44850_x2,202483_x1,113499_x1,105514_x1,144865_x1,208340_x1,132498_x1,83512_x1,202398_x2,143418_x1,73375_x1,68980_x1,169304_x1,138831_x3,60270_x1,25446_x1,11499_x3,176905_x1,212761_x1,106972_x2,87938_x2,58015_x2,154595_x1,126896_x1,51829_x1,53039_x1,76365_x1,208548_x5,98428_x12,96946_x1,87983_x47,160440_x4,51750_x1,196494_x3,197540_x1,62015_x1,165866_x3,25571_x2,85457_x1,16566_x1,196540_x3,48205_x8,1132_x2,82684_x2,90546_x1,109254_x1,212092_x1,80356_x13,1461_x1,105501_x2,73035_x1,172836_x1,194814_x1,106724_x9,182347_x1,104376_x8,214_x3,209470_x3,29289_x1,181864_x1,187340_x1,199200_x1,161175_x1,177506_x1,197126_x2,10661_x2,176356_x74,115709_x3,149657_x1,97868_x1,172102_x1,167758_x1,64568_x2,211182_x1,26200_x1,215678_x1,5964_x1,200582_x1,179575_x1,30633_x2,201787_x5,57960_x1,78470_x5,104541_x4,64788_x2,78858_x2,46133_x1,168087_x1,89080_x1,109995_x1,8156_x1,103013_x1,89283_x2,136104_x3,21536_x2,38856_x2,538_x1,76162_x1,181746_x1,80485_x1,59483_x1,109055_x2,91605_x2,204478_x1,51349_x1,123681_x3,13026_x1,131395_x1,200459_x1,41893_x1,197461_x1,50409_x1,110659_x1,51274_x1,171285_x1,53855_x2,43446_x1,194299_x1,156180_x1,44646_x1,75102_x2,61898_x1,125613_x4,55181_x1,56077_x1,125372_x2,189462_x1,62460_x1,210038_x2,82774_x1,98712_x2,119522_x18,54657_x1,53751_x1,40365_x1,123155_x1,127946_x2,37992_x2,101319_x1,151320_x1,153147_x1,83697_x1,22197_x2,200611_x1,187325_x2,127527_x2,190894_x1,5962_x1,194020_x1,71625_x1,137491_x2,105336_x2,5758_x1,92495_x1,156327_x1,15740_x1,55518_x2,154273_x1,104395_x2,47693_x1,120089_x14,202380_x12,133123_x1,174671_x7,59397_x1,15352_x1,36051_x1,170893_x1,47607_x1,145556_x1,22971_x17,188339_x1,163291_x1,184012_x2,70726_x2,120198_x1,185853_x1,68356_x5,159893_x1,25188_x1,213187_x1,79573_x6,150774_x2,124110_x1,167291_x1,195109_x1,198336_x31,5208_x1,74961_x2,41651_x1,143053_x20,36418_x1,110199_x1,27143_x1,43984_x3,97258_x10,149230_x1,105598_x2,5940_x2,195553_x1,8354_x1,179870_x2,144743_x1,97833_x4,6273_x1,7276_x1,15274_x1,36225_x2,170674_x1,140403_x1,26976_x2,39314_x2,146947_x1,125804_x2,176890_x2,134173_x1,157774_x1,89946_x1,29532_x1,26356_x8,84238_x1,19579_x7,58751_x1,79756_x1,17488_x1,90487_x1,201915_x1,57352_x1,35718_x1,147685_x1,49661_x1,99265_x3,6769_x1,164486_x1,117564_x42,104399_x1,191583_x1,17309_x1,181614_x1,81288_x3,177439_x2,207178_x162,34724_x1,5223_x6,33454_x1,136997_x1,143763_x1,156213_x1,49232_x1,112630_x1,113782_x1,81505_x4,92851_x3,76431_x2,63551_x1,21413_x1,127356_x2,213529_x2,22821_x1,204442_x1,162220_x1,57543_x1,35211_x2,91692_x1,142120_x4,10191_x1,98473_x1,176757_x1,199422_x1,190570_x3,19442_x1,200801_x1,45328_x1,143766_x1,126556_x1,160017_x1,182272_x1,36378_x1,26322_x3,27663_x1,140389_x1,112868_x12,95704_x5,27802_x1,155434_x1,127766_x2,164738_x1,87953_x2,105256_x1,197879_x1,47581_x1,117705_x2,77472_x1,104274_x1,185755_x1,153478_x1,114620_x1,209340_x1,148108_x1,73173_x1,76711_x1,149760_x1,118901_x1,34336_x2,78888_x1,10029_x6,201793_x1,60094_x2,136950_x3,175688_x1,13764_x1,40764_x1,36852_x2,141191_x1,193780_x3,180657_x6,24519_x1,97333_x2,102189_x2,129477_x1,192717_x1,4967_x1,186138_x24,199349_x12,116971_x3,144016_x1,26739_x1,61351_x1,110711_x2,81546_x1,13577_x3,68413_x3,80030_x2,92442_x1,148591_x1,149831_x1,55757_x2,13844_x1,140562_x2,62025_x1,160885_x7,194018_x1,161722_x4,115_x3,77260_x1,130043_x1,14014_x1,113743_x4,196100_x1,141941_x1,1956_x1,156942_x1,118272_x1,17531_x1,10497_x1,180546_x1,200128_x1,70508_x1,56845_x1,21939_x428,29086_x34,130413_x1,180825_x1,124362_x1,62782_x2,43362_x1,89799_x1,22240_x1,159432_x1,159432_x1,101540_x1,39669_x1,87661_x1,8411_x2,95574_x2,145039_x1,98204_x1,47982_x7,1999_x1,59156_x1,154544_x1,131325_x1,14756_x3,163199_x1,176831_x1,2958_x1,75691_x1,166454_x1,178681_x2,181071_x1,99664_x1,177911_x1,185749_x26,166559_x1,89090_x1,26319_x1,49537_x1,79367_x1,194436_x1,51766_x1,6420_x8,133778_x1,57393_x1,140400_x1,33636_x1,191337_x1,66584_x1,183524_x1,15278_x1,94262_x2,194851_x7,211807_x1,75644_x2,44143_x2,205066_x1,173214_x1,50427_x1,172335_x1,23388_x1,93171_x2,23498_x1,106851_x1,77888_x1,79445_x1,204437_x1,8160_x1,114026_x1,185434_x1,5234_x6,66751_x1,168692_x2,158777_x1,191683_x2,8037_x5,106991_x3,57325_x1,155348_x2,56361_x2,118289_x1,38802_x1,51128_x2,197609_x1,64059_x1,89606_x1,162818_x1,85434_x1,188271_x1,33924_x1,84218_x1,11280_x1,185543_x1,50442_x1,92250_x4,175646_x3,39414_x2,30554_x1,81584_x1,212778_x1,116443_x1,105047_x1,213232_x1,139613_x1,191881_x1,79510_x1,162500_x26,97057_x1,206946_x1,80607_x1,60665_x1,57496_x3,35124_x8,167024_x1,40742_x1,192952_x1,126723_x3,68271_x1,45962_x1,37977_x6,16346_x1,94688_x1,156005_x1,141538_x1,210918_x1,214868_x2,178252_x1,159912_x1,157210_x3,59999_x1,115754_x1,133727_x1,184855_x2,24758_x1,85821_x1,70377_x1,60020_x1,197471_x3,60403_x1,16205_x1,129538_x1,212362_x6,198371_x17,115454_x2,18878_x3,6071_x1,104404_x1,33980_x1,119066_x1,180343_x1,45779_x1,211489_x1,114216_x1,14302_x2,5081_x1,40012_x1,25251_x2,115541_x3,161199_x1,112086_x1,201198_x1,190352_x1,81157_x1,40963_x1,69974_x1,13676_x7,80986_x2,185423_x1,93001_x7,12654_x2,170339_x2,4889_x1,210075_x1,202693_x1,117761_x3,126961_x1,168656_x1,82418_x5,124754_x2,28473_x1,45348_x1,171637_x1,98713_x2,96312_x1,67260_x1,177507_x1,131883_x1,57940_x1,76629_x1,205882_x2,121380_x1,2948_x1,90700_x1,50123_x2,162925_x3,146191_x1,162024_x1,62010_x5,143396_x1,93447_x5,140509_x3,147400_x6,195942_x2,21521_x1,8186_x1,164170_x1,193529_x2,200537_x1,145487_x1,18952_x19,89350_x2,162908_x1,26256_x1,73212_x1,160030_x3,6216_x1,149211_x1,96789_x1,37183_x1,166657_x2,140370_x1,188480_x1,130641_x1,133892_x4,182228_x1,182836_x1,71903_x1,11200_x1,150903_x2,134232_x1,209202_x1</t>
  </si>
  <si>
    <t xml:space="preserve">leucine-rich repeat-containing protein 43 isoform X1 [Sus scrofa]</t>
  </si>
  <si>
    <t xml:space="preserve">ENSSSCG00000009940</t>
  </si>
  <si>
    <t xml:space="preserve">185868_x3,69771_x1,134846_x1,70004_x4,54432_x1,27309_x1,212036_x1,67232_x18,117698_x1,210937_x1,147552_x1,57835_x1,95964_x2,111947_x1,79727_x1,23589_x1,108226_x1,27091_x1,1639_x1,44850_x2,128023_x1,82091_x1,103470_x2,63826_x1,62702_x16,96317_x1,202483_x1,78054_x4,210276_x1,144865_x1,208340_x1,128670_x1,83512_x1,102317_x1,139207_x1,143418_x1,215246_x1,169304_x1,66546_x1,103696_x1,60270_x1,99047_x1,11499_x3,211409_x2,173701_x1,111361_x2,106972_x2,101844_x2,67246_x1,134734_x3750,58015_x2,154595_x1,155642_x2,6407_x1,85912_x1,12488_x1,76365_x1,208548_x5,126534_x1,96946_x1,87983_x47,160440_x4,51750_x1,196494_x3,197540_x1,35004_x1,183112_x1,72745_x1,182624_x2,25571_x2,85457_x1,16566_x1,85375_x1,48205_x8,82684_x2,109254_x1,212092_x1,102938_x18,80356_x13,105501_x2,78192_x1,73035_x1,12007_x1,194814_x1,13153_x1,171309_x1,104376_x8,55284_x1,47501_x2,151527_x1,43094_x3,118435_x1,161186_x1,84111_x1,214_x3,209470_x3,121689_x1,92346_x1,56318_x1,199200_x1,90900_x3617,524_x2,177506_x1,103497_x1,10661_x2,115709_x3,128032_x1,149657_x1,132253_x1,172102_x1,106965_x1,4420_x1,46527_x1,64568_x2,211182_x1,5964_x1,179575_x1,157133_x1,206725_x1,87106_x1,104541_x4,9207_x2,78858_x2,75468_x2,53901_x2,46133_x1,168087_x1,135695_x1,13218_x2,183931_x1,103013_x1,57035_x1,86559_x5,89283_x2,136104_x3,21536_x2,38856_x2,538_x1,152842_x8,90687_x1,76162_x1,33605_x1,59483_x1,59926_x1,138013_x2,204478_x1,31564_x5,51349_x1,133224_x5,123681_x3,13026_x1,131395_x1,200459_x1,123252_x1,79743_x1,197461_x1,50409_x1,92657_x1,110659_x1,51274_x1,119834_x2,43446_x1,205697_x1,91098_x1,137792_x1,156180_x1,136483_x1,44646_x1,105650_x2,114321_x30,55181_x1,93512_x2,56077_x1,147841_x3,15256_x2,141848_x1,98712_x2,150427_x1,32660_x1,81921_x5,138890_x1,54657_x1,53751_x1,40365_x1,56050_x6,118747_x5,9685_x1,101319_x1,149204_x1,151320_x1,135812_x1,82610_x1,145030_x2,153147_x1,22197_x2,153566_x1,187325_x2,127527_x2,5962_x1,194020_x1,55551_x1,71625_x1,167077_x3,137491_x2,12582_x1,75817_x1,170600_x3,106651_x1,105336_x2,72212_x1,147363_x2,130098_x1,61909_x1,121691_x1,92495_x1,91532_x1,15740_x1,76683_x2,55518_x2,58280_x2,9559_x1,168005_x1,90918_x4,208357_x1,188300_x4,104395_x2,100085_x2,119296_x1,214435_x2,27411_x1,47693_x1,116568_x1,106172_x1,120089_x14,112494_x1,202380_x12,180519_x1,133123_x1,80817_x1,59397_x1,36051_x1,176431_x1,170893_x1,47607_x1,150192_x1,145556_x1,184012_x2,70726_x2,174873_x2,185853_x1,52578_x1,53430_x1,159893_x1,209692_x1,169281_x1,183008_x1,79573_x6,150774_x2,124110_x1,167291_x1,195109_x1,134313_x1,111901_x2,27143_x1,109443_x1,129913_x1,104016_x1,187264_x1,78107_x1,134189_x1,71318_x2,97258_x10,149230_x1,105598_x2,76458_x1,5940_x2,67281_x1,74192_x1,56264_x3,83845_x1,55833_x4,8354_x1,30577_x4,190605_x1,4192_x1,179870_x2,119399_x8,89580_x1,97833_x4,6273_x1,10822_x1,145469_x1,15274_x1,36225_x2,170674_x1,159645_x1,201018_x1,84952_x1,8182_x4,38162_x1,26976_x2,116644_x1,125804_x2,176890_x2,112840_x1,159101_x4,58751_x1,203098_x1,79756_x1,17488_x1,184364_x1,197753_x2,111471_x1,201915_x1,62524_x1,57352_x1,35718_x1,147685_x1,50591_x2,49661_x1,87557_x1,6769_x1,122218_x3,138861_x3903,9295_x6,173151_x1,184968_x8,38576_x1,17309_x1,194625_x1,81288_x3,214237_x2,177439_x2,207178_x162,184679_x1,34724_x1,198800_x1,75223_x1,18279_x1,131711_x1,156213_x1,49232_x1,112630_x1,76431_x2,167703_x1,189139_x1,45142_x1,21413_x1,159088_x2,127356_x2,213529_x2,210114_x7,215728_x2,170098_x1,204442_x1,162220_x1,35211_x2,191062_x28,44854_x2,169884_x2,214074_x4,11184_x1,39772_x2,67341_x1,69854_x1,136574_x1,126556_x1,160017_x1,36378_x1,26322_x3,77447_x1,26210_x2,27663_x1,186036_x1,95704_x5,127766_x2,143850_x3,105926_x3,97886_x7,199135_x1,209138_x1,117705_x2,77472_x1,162673_x1,67033_x1,104274_x1,114620_x1,13428_x1,209340_x1,60773_x2,169461_x1,73173_x1,76711_x1,154404_x1,118901_x1,189313_x2,23250_x1,70638_x1,156159_x1,23503_x1,204207_x2,88419_x1,136950_x3,175688_x1,141191_x1,193780_x3,113361_x1,24519_x1,32701_x1,102189_x2,171959_x1,192765_x6,129477_x1,48637_x1,55898_x1,4967_x1,68266_x1,116971_x3,110711_x2,100375_x1,193257_x2,34693_x1,80030_x2,102010_x1,72389_x19,3222_x1,114282_x1,89374_x1,149831_x1,13844_x1,181716_x1,202208_x1,140562_x2,62025_x1,160885_x7,161722_x4,45127_x2047,195993_x2,64281_x1,77260_x1,169955_x1,130043_x1,14014_x1,196100_x1,141941_x1,131805_x1,1956_x1,156942_x1,118272_x1,17531_x1,108707_x1,10497_x1,205568_x2,165009_x1,119078_x1,180546_x1,200128_x1,70508_x1,56845_x1,29086_x34,130413_x1,9073_x1,124362_x1,62782_x2,89799_x1,126254_x1,39669_x1,87661_x1,183875_x1,8411_x2,33566_x1,95574_x2,45534_x7,1999_x1,59156_x1,86524_x4,131325_x1,163590_x2,65511_x1,14756_x3,86691_x3,163199_x1,176831_x1,86510_x1,203003_x6,8495_x1,75691_x1,51318_x1,213416_x6,99664_x1,79698_x1,185749_x26,166559_x1,158980_x1,74918_x1,26319_x1,49537_x1,79367_x1,194436_x1,51766_x1,193003_x1,6420_x8,28066_x1,142298_x1,183179_x1,171837_x1,140400_x1,168083_x4,82459_x1,78598_x1,15278_x1,94262_x2,211807_x1,44143_x2,205066_x1,97930_x1,173214_x1,50427_x1,7083_x1,172335_x1,23388_x1,184073_x4,93171_x2,103395_x1,23498_x1,4077_x1,93445_x1,126453_x1,185434_x1,66751_x1,173663_x1,212906_x2,185691_x1,168692_x2,191683_x2,123738_x1,125826_x1,57325_x1,155348_x2,56361_x2,49623_x21,29554_x1,118289_x1,38802_x1,51128_x2,143962_x8,79257_x6,5738_x1,101231_x2,121270_x2,72257_x2,64059_x1,170189_x3,130517_x1,85434_x1,188271_x1,84218_x1,157251_x6,11280_x1,185543_x1,28737_x1,50442_x1,65982_x1,45334_x1,125245_x1,73095_x1,175646_x3,66265_x7,39414_x2,30554_x1,81584_x1,82304_x1,212778_x1,116443_x1,213232_x1,139613_x1,58803_x1,55125_x1,2744_x2,191881_x1,175749_x1,112834_x1,121675_x36,373_x38,67682_x2,61007_x1,97057_x1,178582_x1,57496_x3,170755_x1,35124_x8,107852_x2,207444_x3,126723_x3,45962_x1,86993_x1,37977_x6,75392_x3,16346_x1,94688_x1,141538_x1,210918_x1,102816_x1,36124_x1,178252_x1,157210_x3,165721_x1,142489_x4,133727_x1,46601_x1,184855_x2,70377_x1,60020_x1,197471_x3,178242_x1,60403_x1,16205_x1,86074_x1,65880_x1,212362_x6,198371_x17,115454_x2,18878_x3,6071_x1,208661_x1,104404_x1,119066_x1,159301_x5,45779_x1,125143_x2,133943_x1,73086_x7,114216_x1,14302_x2,40012_x1,143687_x2,4691_x1,119070_x1,68773_x29,45927_x2,161199_x1,14215_x1,134451_x1,201198_x1,190352_x1,112426_x1,111746_x1,26528_x2,214310_x1,80986_x2,85536_x2,153967_x1,93001_x7,31704_x3,8436_x1,12654_x2,200622_x1,170339_x2,4889_x1,4763_x1,50581_x1,210075_x1,202693_x1,117761_x3,126961_x1,168656_x1,82418_x5,28473_x1,162779_x1,45348_x1,91843_x2,171637_x1,151614_x1,98713_x2,74118_x1,67260_x1,166860_x37,177507_x1,76629_x1,205882_x2,202062_x1,209595_x1,152559_x1,95845_x1,150150_x5,177133_x2,50123_x2,148245_x1,162925_x3,146191_x1,145388_x3,162024_x1,139713_x1,62010_x5,185785_x1,93447_x5,213312_x1,183942_x1,37365_x1,32018_x1,203719_x1,57771_x1,155776_x1,140509_x3,215264_x1,174852_x1,147400_x6,215817_x1,68734_x1,195942_x2,208090_x2,8186_x1,193529_x2,84802_x1,200537_x1,145487_x1,162908_x1,57819_x1,26256_x1,6216_x1,149211_x1,96789_x1,37183_x1,166657_x2,140370_x1,208311_x1,11612_x1,133011_x1,404_x1,133892_x4,203263_x1,182836_x1,71903_x1,11200_x1,137262_x4,150903_x2,134232_x1,209202_x1,155464_x1</t>
  </si>
  <si>
    <t xml:space="preserve">DNA oxidative demethylase ALKBH2 [Sus scrofa] </t>
  </si>
  <si>
    <t xml:space="preserve">ENSSSCG00000010011</t>
  </si>
  <si>
    <t xml:space="preserve">92500_x38,121397_x4,84240_x2,107217_x9,49373_x2,147451_x3,126423_x291,47286_x19,91246_x4,25392_x2,149907_x1,78161_x1,185902_x1,19343_x1,213857_x2,44744_x33,100805_x3,124349_x280,203600_x53,116076_x113,187311_x1,20312_x22,77989_x1,11250_x4,206379_x239,121807_x1,168102_x2,39358_x4,115545_x1,8597_x285,84501_x1,60613_x1,115122_x105,176067_x3,124533_x12,161293_x6,171596_x2,6742_x1,159926_x1,163843_x4,66208_x15,170848_x7,114901_x19,181529_x1,119241_x1,183321_x9,30989_x1,162043_x1,198704_x17,150226_x4,177714_x71,215540_x3,81511_x2,139298_x1,132785_x5,10316_x55,151297_x1,197374_x1,209288_x1,95330_x1,115414_x7,150566_x12,105822_x1,183199_x1,202478_x17,36245_x17,103402_x3,121636_x118,157417_x20,38020_x1,143644_x1,69327_x1,121291_x2,151589_x3,209722_x5,40767_x24,50482_x8,114372_x1,150457_x1,199073_x4,30434_x6,131066_x7,10532_x1,70798_x1,38057_x1,57980_x23,104491_x9,32618_x6,109151_x7712,133286_x1,49307_x1,214162_x1,181963_x6,166998_x1,106193_x21,169384_x1,71694_x641,94267_x4,204794_x6,4305_x6,204467_x12,10877_x3,114212_x1,101305_x2,89750_x1,115623_x46,155950_x17,41166_x3002,197593_x1,82057_x1,144277_x9,98846_x1,85185_x3,187032_x1,136680_x13,151965_x2,188538_x2,60374_x12,170137_x3,164173_x5,123739_x15,170480_x2,24667_x12,196485_x5,201184_x13,110701_x1188,131473_x2,97487_x1,132008_x1,160586_x8,57090_x20,35541_x1,63163_x1,43232_x1,53466_x157,112653_x3,173815_x1,137577_x1,177109_x1,117842_x38,173073_x1,7386_x28,111713_x10,126106_x1,26119_x2,124172_x1,132087_x3,151969_x238,89493_x2,51239_x15,107175_x1,92841_x26,65221_x10,159416_x3,184914_x1,147715_x1,151301_x1,32073_x2,196341_x31,59211_x1,73773_x1,190559_x8,66421_x2,79174_x1,128889_x6,119400_x2,130957_x6,73515_x1,90128_x1,164359_x3,5124_x14,9449_x92,49480_x367,2532_x1,116106_x1,144607_x6,201960_x31,70124_x4,165460_x1,18129_x1,72431_x4,74154_x2,198461_x3,78712_x263,16358_x1,41403_x4,56915_x2,150411_x1,99520_x1,39583_x1,151573_x190,202261_x13,71227_x6,120669_x1,32947_x2,120098_x1,131193_x1,73944_x1,155212_x4,66810_x1,166100_x11</t>
  </si>
  <si>
    <t xml:space="preserve">transcobalamin-2 precursor [Sus scrofa] </t>
  </si>
  <si>
    <t xml:space="preserve">ENSSSCG00000010105</t>
  </si>
  <si>
    <t xml:space="preserve">64462_x1,165391_x1,67232_x18,108226_x1,62702_x16,105514_x1,138831_x3,97983_x1,203055_x1,108609_x1,54249_x4,109412_x1,98428_x12,586_x1,586_x1,36542_x1,148154_x1,91535_x1,128198_x1,139364_x1,56888_x1,182721_x1,177160_x1,84111_x1,147368_x1,187340_x1,101198_x1,161175_x1,186979_x4,44134_x1,24216_x2,172102_x1,66886_x3,57960_x1,207308_x1,206725_x1,75468_x2,173870_x3,182165_x1,183931_x1,2492_x1,14519_x1,69823_x1,81961_x1,25913_x1,20631_x1,53855_x2,208739_x1,23753_x1,194299_x1,165673_x3,114321_x30,125372_x2,186757_x1,82774_x1,213022_x1,127946_x2,37992_x2,24639_x1,160383_x1,200611_x1,190894_x1,12582_x1,41836_x1,168005_x1,57348_x1,84475_x1,22971_x17,188339_x1,120198_x1,68356_x5,66091_x1,93861_x11,25188_x1,198336_x31,184992_x2,41651_x1,43984_x3,10367_x1,21914_x2,51556_x1,95480_x1,200122_x1,68420_x2,58985_x1,146947_x1,134173_x1,149219_x1,199861_x2,197753_x2,88014_x1,117564_x42,113782_x1,92851_x3,115313_x1,159088_x2,210114_x7,91692_x1,191062_x28,138347_x2,143766_x1,215097_x1,8126_x1,87953_x2,73650_x1,48854_x1,60773_x2,127612_x1,41290_x1,176864_x1,168337_x4,97333_x2,173090_x1,48637_x1,86745_x2,75506_x3,68413_x3,10708_x1,211161_x1,193760_x1,211554_x4,77443_x1,133553_x2,121497_x1,145800_x1,159432_x1,101540_x1,87661_x1,145039_x1,154544_x1,203003_x6,90940_x1,133778_x1,171837_x1,78598_x1,50799_x2,114051_x1,204437_x1,32487_x4,114026_x1,75263_x1,17072_x1,112405_x1,106991_x3,51128_x2,104481_x1,79257_x6,148847_x2,130377_x1,89606_x1,188967_x1,15987_x1,10081_x1,41809_x1,97704_x1,80607_x1,189102_x1,40742_x1,98217_x1,257_x1,184855_x2,23489_x1,65880_x1,95364_x1,170111_x3,1464_x1,33980_x1,132176_x1,73086_x7,78572_x1,204459_x2,202025_x2,26528_x2,15599_x1,120926_x1,120926_x1,185423_x1,175370_x1,19718_x3,112462_x9,89304_x1,171961_x2,74641_x1,121380_x1,13973_x1,2948_x1,2948_x1,203719_x1,215817_x1,67449_x1,21521_x1,62064_x1,82542_x1,182310_x1,166418_x1,94405_x1,161987_x2,130641_x1</t>
  </si>
  <si>
    <t xml:space="preserve">sphingomyelin phosphodiesterase 4 isoform X2 [Sus scrofa]</t>
  </si>
  <si>
    <t xml:space="preserve">ENSSSCG00000010240</t>
  </si>
  <si>
    <t xml:space="preserve">128554_x43,67232_x18,61904_x2,108226_x1,4325_x1,62702_x16,103696_x1,99047_x1,162560_x1,84111_x1,172102_x1,162124_x1,66886_x3,206725_x1,75468_x2,145999_x1,114321_x30,160383_x1,12582_x1,91532_x1,168005_x1,121958_x1,46653_x1,78107_x1,64414_x1,197753_x2,158417_x1,159088_x2,210114_x7,191062_x28,39772_x2,201763_x1,102341_x1,60773_x2,204207_x2,48637_x1,143601_x1,157200_x1,87661_x1,42665_x13,203003_x6,171837_x1,78598_x1,51128_x2,79257_x6,41809_x1,184855_x2,65880_x1,47964_x1,73086_x7,26528_x2,22566_x1,138251_x1,203719_x1,215817_x1</t>
  </si>
  <si>
    <t xml:space="preserve">DNA replication ATP-dependent helicase/nuclease DNA2 isoform X1 [Sus scrofa]</t>
  </si>
  <si>
    <t xml:space="preserve">ENSSSCG00000010301</t>
  </si>
  <si>
    <t xml:space="preserve">134223_x1,165391_x1,6544_x1,116857_x1,92471_x4,30804_x1,173901_x1,70000_x1,188182_x1,105514_x1,138831_x3,213029_x1,108609_x1,54249_x4,98428_x12,586_x1,113885_x1,148154_x1,79271_x1,198406_x1,187340_x1,161175_x1,41855_x1,44134_x1,196554_x1,57960_x1,207308_x1,170888_x1,205572_x1,48374_x1,36535_x2,202950_x1,202950_x1,180863_x1,51788_x1,195538_x1,53855_x2,194299_x1,125372_x2,89038_x4,82774_x1,127946_x2,37992_x2,207356_x1,132108_x1,93946_x1,200611_x1,190894_x1,35579_x1,84475_x1,22971_x17,188339_x1,120198_x1,68356_x5,48261_x1,25188_x1,198336_x31,122212_x1,184992_x2,41651_x1,43984_x3,10367_x1,21914_x2,128982_x1,83819_x1,200122_x1,34516_x1,123543_x1,58985_x1,102339_x1,146947_x1,82215_x1,134173_x1,125981_x1,125981_x1,99115_x29,81800_x1,171327_x1,143749_x1,709_x1,206149_x1,117564_x42,113782_x1,92851_x3,91692_x1,58848_x1,31433_x3,19442_x1,72915_x1,87953_x2,187673_x1,73650_x1,48854_x1,84349_x1,148108_x1,31200_x1,41290_x1,98374_x1,176864_x1,10368_x1,122169_x1,97333_x2,169291_x1,68413_x3,148591_x1,211554_x4,197111_x1,192053_x1,121497_x1,202709_x1,159432_x1,101540_x1,145039_x1,131057_x1,154544_x1,131731_x1,39327_x1,50799_x2,44887_x1,194979_x1,15325_x1,204437_x1,114026_x1,64677_x1,75263_x1,111539_x1,106991_x3,113376_x1,123624_x2,89606_x1,214931_x2,81444_x2,128170_x1,3923_x1,80607_x1,68848_x2,40742_x1,42141_x1,204176_x1,6030_x1,150897_x1,215213_x1,122222_x1,46637_x1,20732_x1,33980_x1,31763_x1,120926_x1,185423_x1,19718_x3,9186_x1,121380_x1,13973_x1,89403_x1,58863_x1,21521_x1,113265_x1,166418_x1,94405_x1,159561_x1,130641_x1,139446_x6</t>
  </si>
  <si>
    <t xml:space="preserve">serine/threonine-protein phosphatase 2B catalytic subunit beta isoform isoform X2 [Sus scrofa] </t>
  </si>
  <si>
    <t xml:space="preserve">ENSSSCG00000010304</t>
  </si>
  <si>
    <t xml:space="preserve">185868_x3,69771_x1,134846_x1,70004_x4,54432_x1,27309_x1,165391_x1,67232_x18,147552_x1,95964_x2,111947_x1,79727_x1,61904_x2,23589_x1,108226_x1,27091_x1,49654_x2,1639_x1,6544_x1,116857_x1,44850_x2,92471_x4,103470_x2,62702_x16,202483_x1,108044_x1,186017_x6,210276_x1,108643_x1,144865_x1,208340_x1,128670_x1,83512_x1,143418_x1,215246_x1,169304_x1,87908_x1,66546_x1,103696_x1,60270_x1,99047_x1,11499_x3,211409_x2,173701_x1,111361_x2,106972_x2,101844_x2,67246_x1,134734_x3750,154595_x1,155642_x2,33264_x1,162264_x1,108609_x1,54249_x4,76365_x1,208548_x5,67849_x1,87983_x47,160440_x4,51750_x1,196494_x3,197540_x1,35004_x1,183112_x1,182624_x2,30161_x1,25571_x2,162560_x1,85457_x1,16566_x1,85375_x1,148154_x1,48205_x8,82684_x2,109254_x1,212092_x1,102938_x18,80356_x13,105501_x2,103434_x1,73035_x1,12007_x1,194814_x1,13153_x1,79271_x1,74159_x1,182347_x1,104376_x8,182721_x1,182721_x1,55284_x1,118435_x1,177160_x1,84111_x1,6258_x1,214_x3,209470_x3,121689_x1,29289_x1,199200_x1,101198_x1,90900_x3617,524_x2,177506_x1,103497_x1,10661_x2,115709_x3,190314_x1,149657_x1,172102_x1,64568_x2,211182_x1,162124_x1,5964_x1,179575_x1,206725_x1,87106_x1,104541_x4,9207_x2,78858_x2,75468_x2,174596_x1,46133_x1,168087_x1,89080_x1,135695_x1,205572_x1,13218_x2,183931_x1,103013_x1,89283_x2,136104_x3,21536_x2,38856_x2,538_x1,76162_x1,33605_x1,59483_x1,59926_x1,138013_x2,204478_x1,51349_x1,133224_x5,27044_x1,123681_x3,13026_x1,81961_x1,131395_x1,200459_x1,90641_x3,197461_x1,50409_x1,110659_x1,195538_x1,187214_x1,119940_x3,43446_x1,205697_x1,156180_x1,44646_x1,105650_x2,114321_x30,190293_x8,55181_x1,93512_x2,56077_x1,121663_x1,147841_x3,141848_x1,98712_x2,150427_x1,32660_x1,138890_x1,190184_x2,54657_x1,53751_x1,40365_x1,56050_x6,118747_x5,9685_x1,127946_x2,187595_x2,101319_x1,151320_x1,135812_x1,145030_x2,58273_x1,153147_x1,22197_x2,187325_x2,127527_x2,99533_x2,190894_x1,5962_x1,194020_x1,55551_x1,188822_x1,71625_x1,137491_x2,12582_x1,116537_x1,75817_x1,105336_x2,147363_x2,167281_x1,121691_x1,78854_x4,91532_x1,15740_x1,76683_x2,55518_x2,58280_x2,9559_x1,168005_x1,104395_x2,214435_x2,27411_x1,116568_x1,106172_x1,35579_x1,120089_x14,202380_x12,155608_x3,133123_x1,80817_x1,59397_x1,36051_x1,176431_x1,170893_x1,47607_x1,130731_x1,150192_x1,208673_x1,84475_x1,145556_x1,163291_x1,184012_x2,70726_x2,174873_x2,185853_x1,52578_x1,159893_x1,169281_x1,183008_x1,79573_x6,150774_x2,124110_x1,167291_x1,195109_x1,184992_x2,41651_x1,36418_x1,27143_x1,187264_x1,78107_x1,71318_x2,97258_x10,149230_x1,10367_x1,21914_x2,105598_x2,5940_x2,40721_x1,74192_x1,83845_x1,8354_x1,30577_x4,190605_x1,179870_x2,119399_x8,95480_x1,89580_x1,97833_x4,6273_x1,181871_x1,10822_x1,145469_x1,34516_x1,34516_x1,15274_x1,36225_x2,170674_x1,140403_x1,123543_x1,123543_x1,84952_x1,102339_x1,125804_x2,176890_x2,112840_x1,82215_x1,149219_x1,199861_x2,58751_x1,91762_x1,79756_x1,17488_x1,197753_x2,111471_x1,81800_x1,62524_x1,57352_x1,35718_x1,147685_x1,50591_x2,49661_x1,87557_x1,6769_x1,709_x1,122218_x3,138861_x3903,9295_x6,96180_x1,184968_x8,38576_x1,17309_x1,194625_x1,81288_x3,214237_x2,177439_x2,207178_x162,16046_x1,34724_x1,75223_x1,156213_x1,49232_x1,112630_x1,99602_x4,141203_x1,76431_x2,167703_x1,189139_x1,45142_x1,21413_x1,159088_x2,127356_x2,213529_x2,210114_x7,170098_x1,204442_x1,162220_x1,35211_x2,191062_x28,44854_x2,169884_x2,214074_x4,39772_x2,199422_x1,31433_x3,19442_x1,205974_x1,67341_x1,69854_x1,178032_x2,136574_x1,126556_x1,160017_x1,36378_x1,26322_x3,77447_x1,26210_x2,27663_x1,58240_x1,96924_x15,95704_x5,127766_x2,143850_x3,164738_x1,105926_x3,14388_x1,72915_x1,199135_x1,48854_x1,214609_x1,58233_x2,129631_x3,209138_x1,117705_x2,84349_x1,77472_x1,67033_x1,104274_x1,13428_x1,209340_x1,60773_x2,73173_x1,76711_x1,118901_x1,189313_x2,78888_x1,156159_x1,23503_x1,171041_x1,140514_x1,163704_x1,204207_x2,147679_x1,88419_x1,136950_x3,175688_x1,154286_x1,10368_x1,10368_x1,141191_x1,193780_x3,113361_x1,24519_x1,97333_x2,102189_x2,171959_x1,50492_x4,129477_x1,169540_x1,131294_x20,48637_x1,55898_x1,4967_x1,68266_x1,116971_x3,110711_x2,195690_x1,193257_x2,143601_x1,80030_x2,148591_x1,102010_x1,72389_x19,3222_x1,114282_x1,157200_x1,149831_x1,13844_x1,181716_x1,202208_x1,140562_x2,62025_x1,160885_x7,194018_x1,67145_x3,45127_x2047,184791_x3,64281_x1,77260_x1,169955_x1,130043_x1,14014_x1,196100_x1,141941_x1,197111_x1,131805_x1,1956_x1,156942_x1,135834_x1,118272_x1,17531_x1,10497_x1,205568_x2,119078_x1,180546_x1,200128_x1,70508_x1,56845_x1,29086_x34,130413_x1,9073_x1,124362_x1,71837_x1,62782_x2,91707_x1,89799_x1,126254_x1,159432_x1,39669_x1,87661_x1,172080_x1,8411_x2,33566_x1,95574_x2,145039_x1,1999_x1,42665_x13,59156_x1,86524_x4,131325_x1,163590_x2,14756_x3,163199_x1,212404_x1,176831_x1,203003_x6,8495_x1,75691_x1,213416_x6,99664_x1,185749_x26,166559_x1,158980_x1,74918_x1,26319_x1,15728_x2,49537_x1,79367_x1,194436_x1,51766_x1,193003_x1,6420_x8,39327_x1,28066_x1,27754_x1,183179_x1,171837_x1,140400_x1,41588_x2,82459_x1,78598_x1,15278_x1,50799_x2,94262_x2,211807_x1,44143_x2,205066_x1,97930_x1,173214_x1,50427_x1,172335_x1,23388_x1,63277_x2,194979_x1,93171_x2,103395_x1,210434_x1,23498_x1,156560_x2,22456_x1,87266_x1,185434_x1,66751_x1,173663_x1,212906_x2,168692_x2,75263_x1,17072_x1,191683_x2,112405_x1,123738_x1,57325_x1,155348_x2,214207_x1,56361_x2,29554_x1,118289_x1,38802_x1,51128_x2,113376_x1,123624_x2,79257_x6,64059_x1,39956_x1,85434_x1,188271_x1,84218_x1,157251_x6,11280_x1,185543_x1,50442_x1,45334_x1,73095_x1,175646_x3,39414_x2,81584_x1,82304_x1,214931_x2,212778_x1,116443_x1,53645_x1,213232_x1,139613_x1,58803_x1,2744_x2,191881_x1,121675_x36,190876_x2,67682_x2,97704_x1,97057_x1,80607_x1,178582_x1,97853_x1,162870_x6,57496_x3,170755_x1,35124_x8,10362_x1,5982_x1,107852_x2,126723_x3,155017_x1,45962_x1,98217_x1,37977_x6,75392_x3,16346_x1,42141_x1,94688_x1,141538_x1,30942_x1,210918_x1,102816_x1,178252_x1,157210_x3,32628_x1,133727_x1,35082_x2,184855_x2,70377_x1,60020_x1,30256_x1,197471_x3,60403_x1,16205_x1,65880_x1,212362_x6,115454_x2,81468_x1,18878_x3,6071_x1,208661_x1,104404_x1,20732_x1,119066_x1,45779_x1,38666_x1,133943_x1,211489_x1,73086_x7,114216_x1,13033_x1,14302_x2,40012_x1,143687_x2,119070_x1,68773_x29,45927_x2,161199_x1,201198_x1,190352_x1,112426_x1,69974_x1,26528_x2,31763_x1,214310_x1,74644_x2,80986_x2,85536_x2,93001_x7,12654_x2,200622_x1,91499_x3,170339_x2,4889_x1,4763_x1,210075_x1,202693_x1,19718_x3,111768_x1,117761_x3,9186_x1,126961_x1,168656_x1,82418_x5,28473_x1,162779_x1,91843_x2,171637_x1,151614_x1,98713_x2,67260_x1,76629_x1,205882_x2,121380_x1,202062_x1,2948_x1,95845_x1,150150_x5,50123_x2,148245_x1,52405_x1,162925_x3,146191_x1,162024_x1,62010_x5,93447_x5,85112_x1,213312_x1,203719_x1,140509_x3,449_x3,215264_x1,67811_x1,147400_x6,215817_x1,68734_x1,195942_x2,8186_x1,193529_x2,84802_x1,145487_x1,162908_x1,98257_x1,26256_x1,166418_x1,6216_x1,149211_x1,96789_x1,37183_x1,166657_x2,140370_x1,208311_x1,11612_x1,65559_x1,404_x1,133892_x4,203263_x1,182836_x1,71903_x1,11200_x1,137262_x4,150903_x2,134232_x1,209202_x1,155464_x1</t>
  </si>
  <si>
    <t xml:space="preserve">myozenin-1 isoform X2 [Sus scrofa]</t>
  </si>
  <si>
    <t xml:space="preserve">ENSSSCG00000010455</t>
  </si>
  <si>
    <t xml:space="preserve">185868_x3,69771_x1,28429_x1,134846_x1,70004_x4,54432_x1,212892_x2,27309_x1,117698_x1,210937_x1,147552_x1,57835_x1,95964_x2,111947_x1,61904_x2,23589_x1,27091_x1,1639_x1,4325_x1,44850_x2,63826_x1,62702_x16,96317_x1,202483_x1,144865_x1,208340_x1,128670_x1,83512_x1,202398_x2,102317_x1,139207_x1,143418_x1,215246_x1,169304_x1,66546_x1,60270_x1,25446_x1,11499_x3,211409_x2,111361_x2,67246_x1,154595_x1,155642_x2,6407_x1,85912_x1,76365_x1,208548_x5,87983_x47,160440_x4,51750_x1,196494_x3,197540_x1,25774_x1,183112_x1,183936_x1,182624_x2,180368_x3,25571_x2,162560_x1,85457_x1,53133_x3,16566_x1,85375_x1,48205_x8,1132_x2,82684_x2,109254_x1,185202_x2,212092_x1,102938_x18,80356_x13,93289_x1,73035_x1,172836_x1,12007_x1,194814_x1,106724_x9,13153_x1,182347_x1,104376_x8,55284_x1,47501_x2,151527_x1,43094_x3,56159_x1,118435_x1,161186_x1,84111_x1,214_x3,209470_x3,121689_x1,29289_x1,190467_x1,56318_x1,186979_x4,177506_x1,10661_x2,176356_x74,115709_x3,149657_x1,97868_x1,172102_x1,4420_x1,64568_x2,5964_x1,200582_x1,179575_x1,104541_x4,9207_x2,78858_x2,27650_x13,75468_x2,173870_x3,53901_x2,46133_x1,168087_x1,13218_x2,18879_x1,103013_x1,89283_x2,155273_x1,136104_x3,21536_x2,38856_x2,538_x1,90687_x1,76162_x1,33605_x1,21634_x1,59483_x1,59926_x1,138013_x2,204478_x1,31564_x5,51349_x1,133224_x5,105805_x5,123681_x3,13026_x1,131395_x1,200459_x1,41893_x1,197461_x1,50409_x1,110659_x1,174860_x107,156180_x1,44646_x1,55428_x2,112108_x1,114321_x30,93512_x2,56077_x1,38845_x3,147841_x3,62460_x1,141848_x1,63586_x1,46663_x2,98712_x2,150427_x1,119522_x18,138890_x1,54657_x1,53751_x1,40365_x1,56050_x6,123155_x1,118747_x5,151320_x1,135812_x1,82610_x1,145030_x2,61444_x7,153147_x1,33761_x1,11563_x1,187325_x2,127527_x2,5962_x1,194020_x1,55551_x1,71625_x1,167077_x3,75817_x1,170600_x3,105336_x2,147363_x2,15740_x1,76683_x2,55518_x2,58280_x2,9559_x1,168005_x1,188300_x4,104395_x2,119296_x1,214435_x2,27411_x1,47693_x1,116568_x1,106172_x1,120089_x14,202380_x12,133123_x1,80817_x1,59397_x1,36051_x1,176431_x1,170893_x1,47607_x1,150192_x1,145556_x1,184012_x2,70726_x2,174873_x2,185853_x1,159893_x1,209692_x1,183008_x1,93861_x11,79573_x6,150774_x2,124110_x1,167291_x1,195109_x1,125633_x1,5208_x1,143053_x20,50840_x3,27143_x1,187264_x1,97258_x10,149230_x1,105598_x2,5940_x2,195553_x1,83845_x1,8354_x1,190605_x1,4192_x1,179870_x2,119399_x8,89580_x1,97833_x4,6273_x1,109370_x1,68420_x2,726_x1,145469_x1,36225_x2,170674_x1,159645_x1,133236_x4,201018_x1,125804_x2,176890_x2,118742_x2,26356_x8,159101_x4,58751_x1,79756_x1,17488_x1,111471_x1,201915_x1,62524_x1,57352_x1,35718_x1,182232_x1,147685_x1,50591_x2,49661_x1,6769_x1,122218_x3,9295_x6,158417_x1,184968_x8,38576_x1,17309_x1,81288_x3,214237_x2,177439_x2,207178_x162,34724_x1,198800_x1,136997_x1,75223_x1,18279_x1,156213_x1,49232_x1,112630_x1,76431_x2,45142_x1,127356_x2,5239_x1,213529_x2,170098_x1,204442_x1,162220_x1,35211_x2,43741_x1,191062_x28,44854_x2,214074_x4,142120_x4,69854_x1,136574_x1,126556_x1,160017_x1,36378_x1,26322_x3,26210_x2,27663_x1,215097_x1,95704_x5,127766_x2,143850_x3,199135_x1,209138_x1,117705_x2,67033_x1,104274_x1,155075_x4,209340_x1,73173_x1,76711_x1,118901_x1,34336_x2,189313_x2,156159_x1,23503_x1,74221_x1,21879_x2,136950_x3,168337_x4,175688_x1,40764_x1,141191_x1,193780_x3,24519_x1,171959_x1,129477_x1,4967_x1,186138_x24,68266_x1,116971_x3,110711_x2,40731_x1,193257_x2,86745_x2,75506_x3,143601_x1,34693_x1,80030_x2,187967_x1,102010_x1,140246_x1,72389_x19,114282_x1,157200_x1,13844_x1,181716_x1,202208_x1,140562_x2,62025_x1,160885_x7,47450_x3,64281_x1,77260_x1,169955_x1,130043_x1,14014_x1,196100_x1,141941_x1,131805_x1,1956_x1,73131_x1,118272_x1,17531_x1,205568_x2,210008_x1,76546_x5,180546_x1,200128_x1,70508_x1,56845_x1,15844_x1,29086_x34,130413_x1,9073_x1,62782_x2,89799_x1,126254_x1,39669_x1,87661_x1,8411_x2,33566_x1,95574_x2,45534_x7,1999_x1,59156_x1,131325_x1,163590_x2,14756_x3,86691_x3,163199_x1,36693_x1,176831_x1,203003_x6,8495_x1,75691_x1,213416_x6,99664_x1,79698_x1,185749_x26,166559_x1,74918_x1,26319_x1,127128_x1,49537_x1,79367_x1,51766_x1,193003_x1,6420_x8,28066_x1,142298_x1,183179_x1,171837_x1,168083_x4,82459_x1,15278_x1,94262_x2,211807_x1,205066_x1,97930_x1,173214_x1,62516_x1,50427_x1,23388_x1,93171_x2,23498_x1,4077_x1,203370_x18,79445_x1,126453_x1,32487_x4,66751_x1,168692_x2,191683_x2,123738_x1,1756_x1,57325_x1,155348_x2,56361_x2,49623_x21,118289_x1,51128_x2,143962_x8,185268_x1,79257_x6,101231_x2,63853_x1,72257_x2,64059_x1,170189_x3,47588_x3,85434_x1,188271_x1,11280_x1,185543_x1,28737_x1,50442_x1,125245_x1,92250_x4,175646_x3,66265_x7,39414_x2,81584_x1,82304_x1,212778_x1,116443_x1,213232_x1,139613_x1,58803_x1,2744_x2,191881_x1,175749_x1,112834_x1,121675_x36,120043_x1,61007_x1,97057_x1,189102_x1,162870_x6,138150_x1,35124_x8,107852_x2,207444_x3,126723_x3,37977_x6,75392_x3,16346_x1,141538_x1,98126_x18,210918_x1,214868_x2,102816_x1,178252_x1,157210_x3,106677_x3,165721_x1,83019_x1,133727_x1,184855_x2,70377_x1,60020_x1,197471_x3,178242_x1,60403_x1,16205_x1,212362_x6,115454_x2,18878_x3,6071_x1,208661_x1,104404_x1,119066_x1,45779_x1,65629_x1,211489_x1,73086_x7,114216_x1,14302_x2,5081_x1,40012_x1,143687_x2,115541_x3,204459_x2,45927_x2,202025_x2,190352_x1,40963_x1,112426_x1,69974_x1,214310_x1,65910_x1,80986_x2,85536_x2,153967_x1,93001_x7,12654_x2,200622_x1,170339_x2,4889_x1,210075_x1,202693_x1,117761_x3,126961_x1,168656_x1,82418_x5,124754_x2,28473_x1,162779_x1,91843_x2,171637_x1,67260_x1,14500_x1,205882_x2,202062_x1,209595_x1,152559_x1,50123_x2,138251_x1,162925_x3,146191_x1,145388_x3,162024_x1,62010_x5,185785_x1,93447_x5,183942_x1,32018_x1,57771_x1,140509_x3,215264_x1,174852_x1,147400_x6,68734_x1,195942_x2,8186_x1,145487_x1,18952_x19,162908_x1,150287_x1,182310_x1,57819_x1,26256_x1,6216_x1,185381_x83,149211_x1,96789_x1,37183_x1,166657_x2,140370_x1,11612_x1,9343_x2,404_x1,133892_x4,182836_x1,71903_x1,11200_x1,137262_x4,150903_x2,134232_x1,209202_x1</t>
  </si>
  <si>
    <t xml:space="preserve">monocarboxylate transporter 12 [Sus scrofa] </t>
  </si>
  <si>
    <t xml:space="preserve">ENSSSCG00000010496</t>
  </si>
  <si>
    <t xml:space="preserve">182149_x1,165391_x1,173901_x1,105514_x1,138831_x3,203055_x1,98428_x12,174287_x1,148154_x1,91535_x1,168709_x1,128198_x1,139364_x1,56888_x1,177160_x1,187340_x1,101198_x1,161175_x1,41855_x1,57960_x1,69823_x1,81961_x1,20631_x1,53855_x2,194299_x1,125372_x2,82774_x1,127946_x2,37992_x2,200611_x1,190894_x1,57348_x1,22971_x17,188339_x1,120198_x1,68356_x5,66091_x1,25188_x1,14119_x2,198336_x31,41651_x1,43984_x3,10367_x1,95480_x1,146947_x1,134173_x1,149219_x1,199861_x2,187491_x1,171327_x1,88014_x1,117564_x42,113782_x1,92851_x3,91692_x1,8126_x1,151333_x1,87953_x2,148108_x1,127612_x1,98374_x1,97333_x2,169291_x1,68413_x3,10708_x1,211161_x1,211554_x4,58771_x1,117280_x1,159432_x1,101540_x1,145039_x1,154544_x1,131731_x1,133778_x1,50799_x2,141561_x1,181454_x1,204437_x1,114026_x1,17072_x1,106991_x3,104481_x1,103875_x1,148847_x2,89606_x1,15987_x1,10081_x1,114625_x1,51893_x1,80607_x1,40742_x1,98217_x1,257_x1,95364_x1,28766_x1,33980_x1,185423_x1,19718_x3,108343_x2,171961_x2,121380_x1,13973_x1,133595_x1,21521_x1,82542_x1,111123_x2,161987_x2,130641_x1,122019_x1</t>
  </si>
  <si>
    <t xml:space="preserve">tectonic-3 isoform X1 [Sus scrofa]</t>
  </si>
  <si>
    <t xml:space="preserve">ENSSSCG00000010497</t>
  </si>
  <si>
    <t xml:space="preserve">82457_x1,205049_x1,165391_x1,195224_x1,110752_x1,65975_x2,211566_x1,105445_x1,9626_x1,149086_x1,176657_x1,116414_x1,111665_x1,121440_x1,163344_x1,108609_x1,54249_x4,31749_x2,131337_x1,90662_x1,130516_x18,5838_x6,132255_x1,88461_x1,103241_x1,139364_x1,169852_x1,112598_x1,34063_x6,136538_x1,98510_x1,149427_x1,177160_x1,181457_x1,146263_x3,206301_x1,25287_x4,68654_x2,190314_x1,24216_x2,114912_x1,42925_x1,179503_x1,189770_x1,182165_x1,119227_x1,85163_x1,148836_x1,4009_x1,102763_x1,121296_x1,48004_x3,12595_x2,141715_x1,55372_x1,86687_x1,122524_x1,183500_x1,165519_x1,6262_x1,37578_x1,14009_x2,149993_x1,204906_x1,141972_x4,50804_x1,132108_x1,93476_x1,24639_x1,20882_x3,163678_x1,192980_x1,210239_x1,144654_x1,139833_x3,166939_x1,168923_x1,158038_x1,158241_x1,84475_x1,105215_x1,149519_x3,133678_x2,184992_x2,193666_x1,22576_x1,21914_x2,128982_x1,38286_x1,201723_x1,118754_x1,118364_x1,57501_x2,118734_x4,147172_x2,91468_x1,139521_x1,125981_x1,199861_x2,191234_x1,78594_x3,114119_x1,171327_x1,71424_x1,88014_x1,128797_x1,7546_x2,74892_x4,39985_x4,146955_x2,172035_x1,136809_x1,180462_x1,173576_x2,189205_x1,64429_x2,174352_x1,111129_x7,550_x1,143766_x1,144683_x2,101878_x1,112906_x1,54390_x4,82497_x1,29809_x1,215772_x1,48854_x1,155070_x1,133585_x1,139093_x1,195899_x1,46801_x1,84349_x1,114100_x2,112974_x12,27339_x1,59382_x1,155366_x1,201950_x1,109073_x3,188481_x1,173090_x1,89037_x1,169291_x1,75005_x1,145263_x1,131655_x2,214724_x1,211161_x1,44729_x1,131602_x4,55098_x1,34096_x3,145800_x1,78905_x1,14784_x3,61356_x1,117280_x1,20743_x5,49635_x1,172324_x1,185138_x1,192354_x1,28464_x2,215165_x2,57154_x1,44358_x1,50799_x2,111210_x1,44887_x1,200194_x1,181435_x2,63749_x1,40651_x4,169299_x1,66994_x1,60121_x1,75263_x1,17072_x1,61919_x1,166062_x1,106991_x3,128230_x1,46973_x1,158269_x1,176321_x1,104481_x1,207081_x1,165579_x1,92986_x2,64471_x1,196779_x3,75120_x1,25281_x1,137780_x3,29936_x1,152433_x2,58218_x1,209957_x2,7335_x4,172808_x1,143277_x1,93277_x1,37018_x3,122203_x2,109292_x28,80017_x1,52580_x1,24489_x1,268_x1,97470_x2,177640_x1,206427_x4,314_x1,81803_x1,206474_x12,205605_x1,198552_x2,65410_x1,175370_x1,154522_x1,4348_x3,66597_x57,19718_x3,54035_x1,16341_x1,64296_x1,145971_x1,140068_x1,215816_x1,171961_x2,20813_x2,24798_x1,58744_x1,79412_x5,43975_x1,108169_x1,60944_x1,139931_x1,159235_x1,167394_x1,155957_x2,89887_x1,82542_x1,129252_x3,192599_x2,166418_x1,71855_x1,104233_x1,135732_x1,190021_x24,214672_x1,135613_x3,85035_x1,164786_x1,147534_x1</t>
  </si>
  <si>
    <t xml:space="preserve">ectonucleoside triphosphate diphosphohydrolase 1 [Sus scrofa] </t>
  </si>
  <si>
    <t xml:space="preserve">ENSSSCG00000010509</t>
  </si>
  <si>
    <t xml:space="preserve">182149_x1,173901_x1,105514_x1,138831_x3,213029_x1,203055_x1,98428_x12,148154_x1,91535_x1,128198_x1,139364_x1,182721_x1,177160_x1,187340_x1,101198_x1,161175_x1,41855_x1,44134_x1,57960_x1,85978_x1,21037_x1,81961_x1,51788_x1,20631_x1,53855_x2,194299_x1,125372_x2,82774_x1,127946_x2,37992_x2,200611_x1,190894_x1,106093_x3,57348_x1,22971_x17,188339_x1,120198_x1,68356_x5,66091_x1,25188_x1,198336_x31,41651_x1,43984_x3,95480_x1,98681_x1,102339_x1,146947_x1,134173_x1,149219_x1,199861_x2,187491_x1,88014_x1,171255_x1,117564_x42,113782_x1,92851_x3,91692_x1,8126_x1,87953_x2,148108_x1,31200_x1,127612_x1,98374_x1,97333_x2,68413_x3,211161_x1,67145_x3,201591_x1,159432_x1,101540_x1,145039_x1,154544_x1,172324_x1,204437_x1,114026_x1,17072_x1,106991_x3,104481_x1,148847_x2,89606_x1,15987_x1,10081_x1,80607_x1,40742_x1,98217_x1,115754_x1,46637_x1,33980_x1,185423_x1,171961_x2,121380_x1,13973_x1,52405_x1,85112_x1,914_x4,58863_x1,21521_x1,82542_x1,161987_x2,130641_x1,122019_x1</t>
  </si>
  <si>
    <t xml:space="preserve">phosphoinositide 3-kinase adapter protein 1 [Sus scrofa]</t>
  </si>
  <si>
    <t xml:space="preserve">ENSSSCG00000010585</t>
  </si>
  <si>
    <t xml:space="preserve">185868_x3,69771_x1,134846_x1,70004_x4,54432_x1,27309_x1,67232_x18,117698_x1,210937_x1,83998_x2,147552_x1,57835_x1,95964_x2,66183_x2,23589_x1,108226_x1,197160_x1,27091_x1,112687_x1,1639_x1,44850_x2,82091_x1,103470_x2,62702_x16,96317_x1,197868_x4,134658_x2,78054_x4,186434_x1,144865_x1,208340_x1,128670_x1,6996_x2,83512_x1,102317_x1,14828_x1,139207_x1,143418_x1,215246_x1,169304_x1,64125_x1,60270_x1,25446_x1,99047_x1,11499_x3,102695_x1,154595_x1,155642_x2,6407_x1,85912_x1,136856_x1,76365_x1,208548_x5,96946_x1,87983_x47,160440_x4,51750_x1,196494_x3,197540_x1,183112_x1,72745_x1,182624_x2,25571_x2,85457_x1,16566_x1,59315_x1,48205_x8,32327_x6,1132_x2,82684_x2,109254_x1,212092_x1,102938_x18,80356_x13,105501_x2,73035_x1,172836_x1,194814_x1,106724_x9,13153_x1,52581_x1,173902_x1,182347_x1,104376_x8,55284_x1,47501_x2,151527_x1,199933_x1,43094_x3,115960_x2,161186_x1,134191_x1,22521_x1,84111_x1,209470_x3,121689_x1,127030_x1,56318_x1,177506_x1,10661_x2,176356_x74,115709_x3,149657_x1,172102_x1,213002_x1,167758_x1,4420_x1,46527_x1,64568_x2,211182_x1,9142_x1,158065_x1,5964_x1,200582_x1,179575_x1,157133_x1,206725_x1,87106_x1,78470_x5,104541_x4,9207_x2,78858_x2,75468_x2,53901_x2,174596_x1,46133_x1,92931_x2,168087_x1,111444_x1,144557_x1,183931_x1,103013_x1,173332_x2,89283_x2,136104_x3,21536_x2,38856_x2,538_x1,90687_x1,33605_x1,59483_x1,92502_x3,144122_x1,138013_x2,204478_x1,31564_x5,51349_x1,123681_x3,13026_x1,131395_x1,138577_x1,186970_x1,200459_x1,41893_x1,39265_x2,197461_x1,127037_x1,50409_x1,206120_x10,92657_x1,110659_x1,51274_x1,43446_x1,156180_x1,44646_x1,114321_x30,12311_x2,93512_x2,56077_x1,135362_x2,202424_x2,147841_x3,62460_x1,141848_x1,98712_x2,119522_x18,32660_x1,81921_x5,54657_x1,53751_x1,40365_x1,98725_x3,123155_x1,118747_x5,9685_x1,90152_x1,101319_x1,135812_x1,82610_x1,153147_x1,22197_x2,187325_x2,127527_x2,99533_x2,5962_x1,194020_x1,55551_x1,129877_x1,71625_x1,167077_x3,137491_x2,12582_x1,170600_x3,105336_x2,72212_x1,147363_x2,92495_x1,147137_x1,15740_x1,76683_x2,55518_x2,58280_x2,9559_x1,168005_x1,207738_x6,208357_x1,188300_x4,104395_x2,109032_x1,100085_x2,119296_x1,27411_x1,47693_x1,116568_x1,120089_x14,112494_x1,202380_x12,180519_x1,191610_x1,133123_x1,212813_x2,110683_x2,59397_x1,36051_x1,170893_x1,47607_x1,87187_x1,145556_x1,184012_x2,70726_x2,174873_x2,185853_x1,159893_x1,209692_x1,169281_x1,79573_x6,150774_x2,124110_x1,106928_x1,167291_x1,195109_x1,5208_x1,134313_x1,143053_x20,27143_x1,9237_x2,5480_x1,19883_x3,71318_x2,97258_x10,149230_x1,105598_x2,5940_x2,40721_x1,195553_x1,74192_x1,83845_x1,8354_x1,30577_x4,4192_x1,179870_x2,119399_x8,89580_x1,61202_x1,97833_x4,6273_x1,3796_x1,145469_x1,36225_x2,170674_x1,159645_x1,201018_x1,38162_x1,125804_x2,176890_x2,206900_x1,89946_x1,26356_x8,159101_x4,58751_x1,79756_x1,17488_x1,151684_x2,197753_x2,201915_x1,57352_x1,35718_x1,147685_x1,49661_x1,6769_x1,164486_x1,9295_x6,184968_x8,38576_x1,17309_x1,81288_x3,214237_x2,177439_x2,207178_x162,184679_x1,34724_x1,198800_x1,75223_x1,18279_x1,156213_x1,49232_x1,112630_x1,70378_x10,76431_x2,159088_x2,127356_x2,79622_x2,106359_x1,213529_x2,88190_x1,210114_x7,215728_x2,94040_x1,62693_x1,10896_x1,204442_x1,162220_x1,35211_x2,191062_x28,44854_x2,169884_x2,214074_x4,142120_x4,200807_x1,69854_x1,136574_x1,126556_x1,160017_x1,76292_x1,36378_x1,26322_x3,77447_x1,26210_x2,27663_x1,186036_x1,142887_x1,95704_x5,27802_x1,127766_x2,105926_x3,104573_x1,97886_x7,120777_x3,199135_x1,14377_x2,209138_x1,117705_x2,162673_x1,67033_x1,104274_x1,31869_x2,142635_x1,13428_x1,60773_x2,57668_x2,169461_x1,96116_x1,73173_x1,76711_x1,118901_x1,34336_x2,23250_x1,156159_x1,10067_x1,88419_x1,108020_x2,175688_x1,40764_x1,141191_x1,209299_x1,193780_x3,113361_x1,24519_x1,138712_x2,32701_x1,102189_x2,171959_x1,134892_x2,129477_x1,48637_x1,4967_x1,186138_x24,68266_x1,110711_x2,193257_x2,34693_x1,80030_x2,147420_x1,72389_x19,114282_x1,149831_x1,55757_x2,13844_x1,121732_x1,181716_x1,202208_x1,140562_x2,62025_x1,160885_x7,75906_x2,161722_x4,95387_x1,195993_x2,116136_x1,181537_x1,77260_x1,57147_x1,4570_x2,180029_x1,129122_x1,130043_x1,14014_x1,196100_x1,141941_x1,131805_x1,1956_x1,73131_x1,118272_x1,195708_x1,10497_x1,205568_x2,165009_x1,119078_x1,76546_x5,180546_x1,200128_x1,195368_x51,56845_x1,195235_x1,29086_x34,130413_x1,180825_x1,62782_x2,89799_x1,126254_x1,91079_x1,39669_x1,84301_x1,87661_x1,8411_x2,214114_x1,33566_x1,95574_x2,45534_x7,1999_x1,59156_x1,131325_x1,163590_x2,14756_x3,86691_x3,163199_x1,176831_x1,81109_x2,86510_x1,203003_x6,8495_x1,75691_x1,150404_x4,213573_x3,213416_x6,99664_x1,79698_x1,185749_x26,166559_x1,158980_x1,74918_x1,26319_x1,49537_x1,79367_x1,84814_x19,194436_x1,51766_x1,6420_x8,142298_x1,171837_x1,140400_x1,168083_x4,41019_x2,67642_x1,81142_x1,82459_x1,78598_x1,15278_x1,127121_x1,211807_x1,126884_x2,44143_x2,205066_x1,160640_x1,173214_x1,50427_x1,172335_x1,23388_x1,184073_x4,93171_x2,103395_x1,23498_x1,4077_x1,201105_x1,79445_x1,126453_x1,186767_x1,155275_x1,66751_x1,168692_x2,191683_x2,104151_x1,57325_x1,155348_x2,56361_x2,49623_x21,29554_x1,118289_x1,38802_x1,51128_x2,143962_x8,169303_x7,197609_x1,171363_x1,164800_x13,79257_x6,101231_x2,72257_x2,64059_x1,170189_x3,139135_x1,85434_x1,208462_x2,34822_x5,188271_x1,157251_x6,143038_x1,41731_x1,170309_x1,11280_x1,211440_x1,185543_x1,28737_x1,50442_x1,33324_x5,45334_x1,125245_x1,92250_x4,175646_x3,66265_x7,39414_x2,30554_x1,81584_x1,82304_x1,116443_x1,7293_x2,105047_x1,213232_x1,139613_x1,2744_x2,191881_x1,175749_x1,7344_x2,112834_x1,121675_x36,373_x38,20286_x1,79510_x1,61007_x1,97057_x1,170755_x1,35124_x8,107852_x2,207444_x3,126723_x3,37977_x6,75392_x3,16346_x1,172541_x2,141538_x1,210918_x1,36124_x1,178252_x1,157210_x3,165721_x1,124246_x1,133727_x1,31938_x1,46601_x1,184855_x2,70377_x1,60020_x1,197471_x3,178242_x1,60403_x1,16205_x1,65880_x1,212362_x6,198371_x17,115454_x2,18878_x3,67342_x2,6071_x1,208661_x1,104404_x1,119066_x1,159301_x5,45779_x1,8482_x1,211489_x1,73086_x7,114216_x1,14302_x2,5081_x1,40012_x1,143687_x2,68773_x29,115541_x3,14215_x1,201198_x1,190352_x1,112426_x1,13676_x7,134632_x1,26528_x2,214310_x1,80986_x2,153967_x1,45851_x1,93001_x7,12654_x2,170339_x2,4889_x1,4763_x1,108611_x3,210075_x1,202693_x1,154733_x2,112488_x4,13650_x1,111768_x1,117761_x3,126961_x1,168656_x1,28473_x1,45348_x1,171637_x1,98713_x2,67260_x1,166860_x37,177507_x1,76629_x1,158844_x2,205882_x2,17663_x2,202062_x1,10078_x4,209595_x1,152559_x1,19967_x1,50123_x2,138251_x1,162925_x3,146191_x1,145388_x3,134025_x1,22188_x3,101409_x2,162024_x1,62010_x5,185785_x1,93447_x5,213312_x1,183942_x1,32018_x1,203719_x1,57771_x1,155776_x1,140509_x3,174852_x1,147400_x6,215817_x1,68734_x1,195942_x2,208090_x2,8186_x1,84802_x1,200537_x1,140019_x1,18952_x19,162908_x1,3708_x1,57819_x1,188114_x1,73212_x1,6216_x1,149211_x1,96789_x1,37183_x1,166657_x2,140370_x1,171545_x3,208311_x1,45798_x3,133011_x1,404_x1,187089_x1,133892_x4,203263_x1,182836_x1,137757_x1,71903_x1,11200_x1,68093_x1,27549_x1,137262_x4,150903_x2,134232_x1,209202_x1</t>
  </si>
  <si>
    <t xml:space="preserve">Alpha-centractin [Pteropus alecto]</t>
  </si>
  <si>
    <t xml:space="preserve">ENSSSCG00000010723</t>
  </si>
  <si>
    <t xml:space="preserve">82457_x1,205049_x1,195224_x1,41974_x1,41974_x1,1639_x1,44850_x2,110752_x1,30804_x1,118890_x1,211566_x1,211566_x1,10591_x1,10591_x1,146700_x1,105445_x1,149086_x1,215246_x1,12650_x1,60270_x1,201980_x1,176657_x1,176657_x1,116414_x1,116414_x1,111665_x1,67246_x1,121440_x1,206943_x1,206943_x1,173637_x1,76365_x1,31749_x2,111531_x2,586_x1,128067_x2,73761_x3,131337_x1,36542_x1,174287_x1,90662_x1,90662_x1,130516_x18,130516_x18,5838_x6,132255_x1,212479_x6,155535_x1,155535_x1,128198_x1,103241_x1,169852_x1,70591_x1,112598_x1,12007_x1,143609_x1,143609_x1,194814_x1,56973_x1,34063_x6,34063_x6,79111_x2,13153_x1,10664_x4,4898_x1,4898_x1,198080_x1,209470_x3,181457_x1,175380_x1,93835_x5,93835_x5,146263_x3,206301_x1,206301_x1,44134_x1,177506_x1,68654_x2,24216_x2,42925_x1,64568_x2,212384_x1,179503_x1,189770_x1,180593_x1,192590_x1,9207_x2,11814_x2,182165_x1,182165_x1,48374_x1,89283_x2,70362_x1,136104_x3,2492_x1,85163_x1,210656_x1,148836_x1,68225_x2,13642_x7,131395_x1,75090_x3,75090_x3,2220_x1,43017_x1,165808_x5,165808_x5,4009_x1,197461_x1,7142_x1,7142_x1,97225_x2,97225_x2,167520_x1,167520_x1,121296_x1,48004_x3,48004_x3,12595_x2,65623_x1,65623_x1,208739_x1,208739_x1,141715_x1,64166_x1,86687_x1,122524_x1,183500_x1,183500_x1,165519_x1,6262_x1,13727_x1,36113_x2,156740_x1,37578_x1,14009_x2,213022_x1,54657_x1,53751_x1,149993_x1,149993_x1,204906_x1,50804_x1,48934_x1,93476_x1,93946_x1,73555_x1,73555_x1,187325_x2,190300_x1,190300_x1,71625_x1,36805_x2,36805_x2,105336_x2,41836_x1,41836_x1,163678_x1,192980_x1,210239_x1,144654_x1,76683_x2,179202_x3,139833_x3,139833_x3,166939_x1,158038_x1,80817_x1,158241_x1,193098_x1,185853_x1,149519_x3,66091_x1,25188_x1,133678_x2,133678_x2,175710_x1,68456_x1,87261_x1,193666_x1,2965_x1,22576_x1,182433_x2,8354_x1,77778_x1,77778_x1,128982_x1,97833_x4,200122_x1,200122_x1,90196_x2,90196_x2,69527_x3,60579_x1,175615_x2,201723_x1,118754_x1,118754_x1,145469_x1,210338_x1,122709_x3,115025_x1,19473_x3,95978_x1,57501_x2,57501_x2,118734_x4,91468_x1,125804_x2,139521_x1,192085_x1,78594_x3,79756_x1,36104_x2,354_x1,354_x1,6769_x1,71424_x1,9295_x6,96180_x1,96180_x1,184968_x8,38576_x1,128797_x1,10430_x1,7546_x2,108491_x1,206330_x1,151515_x1,214237_x2,68179_x1,39985_x4,146955_x2,146955_x2,30521_x1,107605_x1,136809_x1,57866_x1,6628_x1,173576_x2,154833_x1,22821_x1,189205_x1,147942_x1,29594_x2,29594_x2,64429_x2,64429_x2,78361_x2,111129_x7,69854_x1,195638_x9,195638_x9,62975_x1,79411_x1,160017_x1,144683_x2,101878_x1,54390_x4,82497_x1,82497_x1,8126_x1,143850_x3,183964_x1,187673_x1,73650_x1,29809_x1,215772_x1,84582_x1,155070_x1,133585_x1,191304_x15,136785_x2,136785_x2,139093_x1,209138_x1,195899_x1,195899_x1,46801_x1,75914_x2,75914_x2,114100_x2,112974_x12,205154_x1,27339_x1,7026_x1,71066_x1,71066_x1,59382_x1,65104_x1,158108_x2,158108_x2,201950_x1,201950_x1,31200_x1,210754_x1,109427_x1,109073_x3,176864_x1,188481_x1,36852_x2,45419_x1,45419_x1,193780_x3,48128_x1,83763_x1,83763_x1,89037_x1,75005_x1,193257_x2,148591_x1,131655_x2,102010_x1,10708_x1,123981_x1,185334_x1,193760_x1,181716_x1,44729_x1,131602_x4,211554_x4,77443_x1,179783_x1,55098_x1,55098_x1,34096_x3,121497_x1,180546_x1,200128_x1,167670_x2,112268_x2,156824_x1,120363_x1,14784_x3,61356_x1,61356_x1,31276_x1,20743_x5,101540_x1,119690_x2,94805_x1,95574_x2,177098_x7,98204_x1,49635_x1,49635_x1,131325_x1,94694_x1,206665_x3,14891_x2,176831_x1,185138_x1,192354_x1,185749_x26,193162_x1,192603_x1,192603_x1,90940_x1,90940_x1,28464_x2,215165_x2,211772_x2,6420_x8,153694_x1,153694_x1,44358_x1,8848_x1,8848_x1,111210_x1,173214_x1,200194_x1,181435_x2,181435_x2,181454_x1,80129_x3,80129_x3,63749_x1,166584_x2,114026_x1,169299_x1,66994_x1,66994_x1,129682_x1,109030_x1,64677_x1,60121_x1,178766_x1,166062_x1,18024_x3,46973_x1,158269_x1,176321_x1,42984_x1,207081_x1,130377_x1,165579_x1,49817_x1,49817_x1,184316_x1,184316_x1,46540_x4,46540_x4,201308_x1,64471_x1,196779_x3,175646_x3,214931_x2,180777_x1,75120_x1,25281_x1,189402_x7,212785_x12,162660_x1,29936_x1,174996_x1,174996_x1,152433_x2,152433_x2,153727_x2,153727_x2,97704_x1,113603_x1,58218_x1,209957_x2,7335_x4,66566_x1,51781_x1,10362_x1,10362_x1,40742_x1,4676_x1,143277_x1,93277_x1,37018_x3,122203_x2,109292_x28,35272_x2,7273_x1,7273_x1,156005_x1,141538_x1,24489_x1,115754_x1,115754_x1,268_x1,268_x1,84327_x11,97470_x2,177640_x1,206427_x4,215213_x1,170111_x3,314_x1,6071_x1,104404_x1,81803_x1,206474_x12,205605_x1,205605_x1,18081_x1,198552_x2,190352_x1,80633_x1,31763_x1,65410_x1,185423_x1,154522_x1,154522_x1,200622_x1,4348_x3,123045_x2,123045_x2,66597_x57,54035_x1,89873_x1,9186_x1,16341_x1,108343_x2,140068_x1,140068_x1,215816_x1,48238_x2,162779_x1,71407_x4,71407_x4,20813_x2,188650_x1,96312_x1,183582_x1,58744_x1,58744_x1,136187_x2,136187_x2,136187_x2,108359_x1,74641_x1,74641_x1,79412_x5,43975_x1,86681_x1,50123_x2,108169_x1,60944_x1,60944_x1,162024_x1,139931_x1,159235_x1,167394_x1,200706_x1,155957_x2,89887_x1,67449_x1,91000_x2,62064_x1,129252_x3,192599_x2,192599_x2,71855_x1,104233_x1,104233_x1,190021_x24,404_x1,214672_x1,152660_x1,152660_x1,135613_x3,181350_x1,181350_x1,147534_x1,147534_x1</t>
  </si>
  <si>
    <t xml:space="preserve">short/branched chain specific acyl-CoA dehydrogenase, mitochondrial [Sus scrofa]</t>
  </si>
  <si>
    <t xml:space="preserve">ENSSSCG00000010780</t>
  </si>
  <si>
    <t xml:space="preserve">134223_x1,205049_x1,165391_x1,195224_x1,41974_x1,81884_x1,110752_x1,30804_x1,65975_x2,211566_x1,176703_x1,33875_x2,105445_x1,149086_x1,176657_x1,116414_x1,111665_x1,121440_x1,206943_x1,159782_x16,108609_x1,54249_x4,31749_x2,586_x1,131337_x1,36542_x1,90662_x1,130516_x18,5838_x6,132255_x1,155535_x1,103241_x1,169852_x1,125301_x2,112598_x1,34063_x6,136538_x1,98510_x1,181457_x1,146263_x3,123618_x1,206301_x1,68654_x2,196554_x1,24216_x2,42925_x1,179503_x1,189770_x1,131434_x2,182165_x1,2492_x1,85163_x1,148836_x1,30727_x1,165808_x5,4009_x1,7142_x1,97225_x2,167520_x1,102763_x1,121296_x1,48004_x3,12595_x2,208739_x1,141715_x1,86687_x1,122524_x1,183500_x1,165519_x1,6262_x1,193522_x1,37578_x1,14009_x2,213022_x1,149993_x1,204906_x1,50804_x1,93476_x1,73555_x1,190300_x1,36805_x2,145606_x1,41836_x1,163678_x1,192980_x1,210239_x1,144654_x1,139833_x3,166939_x1,168923_x1,158038_x1,158241_x1,84475_x1,81017_x2,105215_x1,149519_x3,133678_x2,153216_x1,184992_x2,193666_x1,22576_x1,21914_x2,77778_x1,128982_x1,200122_x1,38286_x1,90196_x2,201723_x1,118754_x1,118364_x1,58985_x1,57501_x2,118734_x4,91468_x1,139521_x1,131350_x3,78594_x3,354_x1,122474_x1,71424_x1,128797_x1,7546_x2,39985_x4,146955_x2,172035_x1,136809_x1,77347_x1,72770_x1,180462_x1,173576_x2,189205_x1,126064_x1,29594_x2,64429_x2,174352_x1,111129_x7,201618_x1,58848_x1,143766_x1,144683_x2,101878_x1,112906_x1,54390_x4,82497_x1,164738_x1,73650_x1,29809_x1,215772_x1,48854_x1,155070_x1,133585_x1,136785_x2,139093_x1,195899_x1,46801_x1,75914_x2,114100_x2,112974_x12,27339_x1,59382_x1,155366_x1,201950_x1,109073_x3,188481_x1,45419_x1,83763_x1,89037_x1,169291_x1,75005_x1,145263_x1,131655_x2,193760_x1,44729_x1,131602_x4,77443_x1,132699_x1,181312_x1,55098_x1,34096_x3,202709_x1,112268_x2,14784_x3,61356_x1,20743_x5,127735_x1,49635_x1,172324_x1,185138_x1,192354_x1,192603_x1,90940_x1,28464_x2,64107_x3,215165_x2,159568_x1,153694_x1,57154_x1,44358_x1,8848_x1,50799_x2,111210_x1,200194_x1,181435_x2,80129_x3,63749_x1,169299_x1,66994_x1,61146_x11,60121_x1,75263_x1,166062_x1,112405_x1,46973_x1,158269_x1,176321_x1,207081_x1,130377_x1,165579_x1,49817_x1,184316_x1,92986_x2,46540_x4,64471_x1,196779_x3,75120_x1,25281_x1,139311_x1,29936_x1,174996_x1,152433_x2,58218_x1,209957_x2,7335_x4,65717_x2,143277_x1,93277_x1,37018_x3,122203_x2,109292_x28,52580_x1,24489_x1,268_x1,97470_x2,177640_x1,206427_x4,170111_x3,314_x1,81803_x1,206474_x12,205605_x1,198552_x2,65410_x1,120926_x1,175370_x1,154522_x1,4348_x3,123045_x2,66597_x57,19718_x3,54035_x1,16341_x1,140068_x1,215816_x1,71407_x4,20813_x2,58744_x1,76526_x2,6512_x1,74641_x1,79412_x5,108169_x1,89403_x1,60944_x1,139931_x1,159235_x1,167394_x1,155957_x2,89887_x1,67449_x1,62064_x1,157472_x1,129252_x3,192599_x2,166418_x1,71855_x1,104233_x1,94405_x1,190021_x24,214672_x1,152660_x1,135613_x3,85035_x1,139446_x6,164786_x1,181350_x1,147534_x1</t>
  </si>
  <si>
    <t xml:space="preserve">cytochrome P450 2E1 [Sus scrofa] </t>
  </si>
  <si>
    <t xml:space="preserve">ENSSSCG00000011078</t>
  </si>
  <si>
    <t xml:space="preserve">38978_x2,61904_x2,115755_x1,62702_x16,71202_x1,103696_x1,213029_x1,7526_x3,134865_x3,52093_x1,211330_x1,171549_x1,76406_x9,586_x1,183936_x1,162560_x1,174918_x2,100098_x1,185202_x2,78192_x1,73770_x1,52581_x1,198406_x1,146057_x1,84111_x1,24232_x2,92346_x1,44134_x1,204002_x2,38462_x6,103198_x1,54296_x1,10881_x2,75468_x2,57035_x1,201552_x1,206365_x1,170054_x1,52543_x1,202950_x1,203829_x3,162126_x2,205697_x1,141715_x1,45925_x1,136483_x1,105650_x2,114321_x30,166659_x3,150427_x1,124439_x4,58273_x1,94264_x1,183388_x1,72111_x4,187646_x4,87170_x1,5462_x1,78107_x1,134189_x1,107213_x2,201271_x1,30577_x4,212037_x2,200122_x1,10822_x1,125228_x1,106889_x1,27106_x1,211852_x1,1050_x2,67341_x1,125508_x1,53331_x1,129448_x1,57654_x1,79346_x1,176864_x1,15948_x6,169540_x1,38063_x1,169291_x1,196660_x3,65837_x1,143601_x1,152478_x1,148591_x1,157200_x1,164279_x1,94249_x2,101400_x1,121497_x1,73131_x1,34959_x1,76546_x5,208106_x1,84301_x1,42665_x13,106930_x1,131731_x1,107404_x1,194436_x1,171837_x1,107032_x1,181769_x1,152612_x1,88777_x2,79257_x6,92986_x2,65982_x1,214931_x2,122679_x1,184923_x1,183735_x1,67682_x2,97704_x1,25696_x5,106792_x1,74764_x2,138150_x1,117996_x1,87521_x2,153064_x1,32628_x1,126576_x2,110174_x1,35575_x1,10729_x2,53712_x1,314_x1,68342_x8,131993_x2,73086_x7,19519_x1,175326_x2,179205_x1,124990_x2,134451_x1,31763_x1,152131_x1,463_x1,206492_x2,104631_x1,177133_x2,101409_x2,139713_x1,7605_x1,158280_x2,11235_x1,161153_x1,208182_x1</t>
  </si>
  <si>
    <t xml:space="preserve">armadillo repeat-containing protein 3 isoform X1 [Sus scrofa]</t>
  </si>
  <si>
    <t xml:space="preserve">ENSSSCG00000011326</t>
  </si>
  <si>
    <t xml:space="preserve">175215_x1,82457_x1,134223_x1,205049_x1,127288_x1,195224_x1,41974_x1,81884_x1,110752_x1,30804_x1,27080_x1,65975_x2,211566_x1,77873_x1,176703_x1,33875_x2,105445_x1,149086_x1,201980_x1,176657_x1,116414_x1,111665_x1,159782_x16,108609_x1,54249_x4,31749_x2,131337_x1,36542_x1,90662_x1,130516_x18,5838_x6,132255_x1,155535_x1,103241_x1,169852_x1,112598_x1,92516_x2,34063_x6,136538_x1,182721_x1,98510_x1,181457_x1,146263_x3,206301_x1,68654_x2,190314_x1,196554_x1,24216_x2,42925_x1,179503_x1,161074_x1,131434_x2,71140_x1,107799_x1,182165_x1,113934_x1,2492_x1,85163_x1,148836_x1,30727_x1,165808_x5,4009_x1,7142_x1,167520_x1,102763_x1,127008_x1,121296_x1,48004_x3,12595_x2,208739_x1,141715_x1,86687_x1,122524_x1,125168_x2,165519_x1,6262_x1,61536_x1,178556_x1,37578_x1,14009_x2,132389_x1,213022_x1,204906_x1,50804_x1,93476_x1,190300_x1,145606_x1,41836_x1,163678_x1,192980_x1,210239_x1,144654_x1,139833_x3,166939_x1,168923_x1,158038_x1,158241_x1,84475_x1,81017_x2,149519_x3,153216_x1,184992_x2,193666_x1,22576_x1,10367_x1,21914_x2,146523_x1,77778_x1,128982_x1,200122_x1,38286_x1,90196_x2,201723_x1,118754_x1,118364_x1,107790_x1,154001_x1,57501_x2,118734_x4,147172_x2,144354_x1,91468_x1,139521_x1,131350_x3,78594_x3,354_x1,122474_x1,71424_x1,164835_x1,96180_x1,128797_x1,7546_x2,33454_x1,159376_x1,39985_x4,146955_x2,172035_x1,136809_x1,77582_x1,77347_x1,180462_x1,173576_x2,189205_x1,126064_x1,29594_x2,174352_x1,111129_x7,201618_x1,58848_x1,143766_x1,144683_x2,9462_x1,1754_x2,130278_x2,101878_x1,112906_x1,54390_x4,82497_x1,164738_x1,183964_x1,29809_x1,105256_x1,215772_x1,48854_x1,155070_x1,133585_x1,139093_x1,195899_x1,46801_x1,114100_x2,39085_x1,112974_x12,27339_x1,59382_x1,155366_x1,201950_x1,109073_x3,188481_x1,83763_x1,89037_x1,169291_x1,75005_x1,145263_x1,131655_x2,193760_x1,17673_x2,44729_x1,131602_x4,77443_x1,132699_x1,181312_x1,55098_x1,34096_x3,202709_x1,14784_x3,20743_x5,131532_x11,213818_x2,127735_x1,49635_x1,185138_x1,192354_x1,192603_x1,90940_x1,28464_x2,64107_x3,173924_x1,215165_x2,159568_x1,57154_x1,44358_x1,8848_x1,111210_x1,200194_x1,80129_x3,63749_x1,169299_x1,66994_x1,61146_x11,60121_x1,75263_x1,166062_x1,112405_x1,46973_x1,158269_x1,176321_x1,171651_x1,207081_x1,130377_x1,39956_x1,165579_x1,49817_x1,92986_x2,46540_x4,64471_x1,196779_x3,75120_x1,25281_x1,139311_x1,29936_x1,174996_x1,152433_x2,58218_x1,209957_x2,7335_x4,206946_x1,65717_x2,10362_x1,143277_x1,93277_x1,37018_x3,122203_x2,109292_x28,52580_x1,24489_x1,97470_x2,177640_x1,206427_x4,162842_x1,170111_x3,314_x1,81803_x1,206474_x12,195286_x1,205605_x1,198552_x2,65410_x1,4348_x3,123045_x2,66597_x57,54035_x1,16341_x1,140068_x1,215816_x1,71407_x4,20813_x2,58744_x1,76526_x2,74641_x1,79412_x5,43975_x1,108169_x1,89403_x1,60944_x1,139931_x1,159235_x1,167394_x1,155957_x2,89887_x1,67449_x1,62064_x1,157472_x1,197934_x1,129252_x3,192599_x2,166418_x1,71855_x1,75781_x3,196727_x1,104233_x1,94405_x1,190021_x24,33984_x2,214672_x1,156587_x1,152660_x1,135613_x3,85035_x1,139446_x6,61637_x1,164786_x1,181350_x1</t>
  </si>
  <si>
    <t xml:space="preserve">parathyroid hormone/parathyroid hormone-related peptide receptor precursor [Sus scrofa] </t>
  </si>
  <si>
    <t xml:space="preserve">ENSSSCG00000011400</t>
  </si>
  <si>
    <t xml:space="preserve">28429_x1,212036_x1,67232_x18,108226_x1,62702_x16,5845_x1,192126_x1,70180_x1,78541_x1,99047_x1,126534_x1,171549_x1,183936_x1,59315_x1,171151_x5,173932_x1,169738_x19,93289_x1,12930_x1,199933_x1,56159_x1,134191_x1,84111_x1,172102_x1,206725_x1,64099_x1,104920_x1,75468_x2,109995_x1,8156_x1,183931_x1,60700_x1,86559_x5,52673_x2,176744_x1,89215_x1,56893_x1,67701_x1,126288_x10,74364_x1,123252_x1,142408_x1,33985_x3,127037_x1,162126_x2,39132_x7,55428_x2,114321_x30,155222_x1,135362_x2,15256_x2,63586_x1,26238_x1,153566_x1,106651_x1,72212_x1,44757_x1,124744_x1,168005_x1,23820_x1,177118_x1,156529_x1,86497_x21,125633_x1,5462_x1,113107_x1,108985_x1,9237_x2,129913_x1,76458_x1,67281_x1,55833_x4,81830_x1,8182_x4,116644_x1,203098_x1,184364_x1,197753_x2,164486_x1,66224_x1,97462_x2,159088_x2,158135_x3,210114_x7,215728_x2,191062_x28,209802_x3,22722_x1,131131_x1,7588_x1,9_x1,180062_x1,4746_x1,60773_x2,129448_x1,119629_x2,167841_x1,108020_x2,71269_x3,192765_x6,48637_x1,21430_x2,56457_x1,88312_x1,89374_x1,125751_x1,75906_x2,158208_x2,131918_x2,108707_x1,210008_x1,148499_x1,87661_x1,133612_x4,86670_x9,81109_x2,203003_x6,104492_x1,127128_x1,171837_x1,78598_x1,61235_x1,7083_x1,79646_x1,68686_x1,1187_x1,91717_x1,125826_x1,1756_x1,190207_x1,148486_x4,51128_x2,79257_x6,121270_x2,130517_x1,80093_x1,19176_x2,178757_x1,122679_x1,58565_x8,104736_x10,182616_x1,11158_x1,86993_x1,46601_x1,184855_x2,126576_x2,22767_x2,6819_x1,160739_x3,100002_x1,73086_x7,64968_x4,111746_x1,119595_x1,26528_x2,31704_x3,119597_x2,148440_x1,463_x1,190188_x1,104631_x1,8679_x2,160273_x1,41217_x1,203719_x1,215817_x1,10124_x1</t>
  </si>
  <si>
    <t xml:space="preserve">semaphorin-3B isoform X1 [Sus scrofa] </t>
  </si>
  <si>
    <t xml:space="preserve">ENSSSCG00000011450</t>
  </si>
  <si>
    <t xml:space="preserve">69771_x1,49865_x13,147874_x2,54432_x1,128554_x43,27309_x1,140591_x14,67232_x18,61904_x2,108226_x1,1639_x1,12082_x1,128023_x1,62702_x16,62702_x16,42202_x1,149111_x3,11288_x1,144865_x1,208340_x1,5845_x1,192126_x1,128670_x1,35194_x1,83512_x1,182986_x3,143418_x1,215246_x1,215145_x4,169304_x1,115456_x1,99047_x1,11499_x3,14874_x3,57312_x2,102695_x1,9001_x1,208937_x1,101844_x2,154595_x1,2059_x1,134865_x3,134865_x3,32547_x1,88702_x1,12488_x1,21492_x1,211330_x1,208548_x5,160440_x4,51750_x1,196494_x3,197540_x1,25774_x1,183112_x1,162560_x1,85457_x1,174918_x2,116528_x2,25840_x1,59315_x1,48205_x8,171151_x5,82684_x2,109254_x1,212092_x1,124604_x1,80356_x13,29413_x1,105501_x2,78192_x1,169738_x19,179684_x2,123136_x892,73035_x1,199356_x1,55499_x2,194814_x1,13153_x1,171309_x1,169056_x1,15868_x1,56159_x1,146057_x1,52362_x1,187308_x3,22521_x1,84111_x1,84111_x1,147368_x1,122497_x2,127030_x1,24232_x2,127102_x81,92346_x1,10187_x3,210681_x1,186979_x4,103198_x1,103198_x1,115709_x3,156822_x2,5399_x1,172102_x1,54296_x1,213002_x1,64568_x2,211182_x1,162124_x1,162002_x1,44171_x1,5964_x1,206725_x1,104541_x4,53262_x1,9207_x2,100590_x1,10881_x2,75468_x2,75468_x2,173870_x3,34258_x1,145999_x1,46133_x1,92931_x2,168087_x1,111444_x1,131103_x1,135695_x1,99343_x1,13218_x2,18879_x1,183931_x1,183931_x1,103013_x1,57035_x1,86559_x5,52673_x2,173332_x2,89283_x2,21536_x2,173592_x1,538_x1,152842_x8,33605_x1,66813_x1,74364_x1,136336_x1,135725_x1,163210_x1,51349_x1,133224_x5,123681_x3,13026_x1,200459_x1,209852_x1,209960_x1,90641_x3,197461_x1,206120_x10,110659_x1,203829_x3,93111_x9,131888_x1,39132_x7,119940_x3,91098_x1,52020_x1,136483_x1,44646_x1,66785_x1,71439_x1,50446_x2,108493_x2,114321_x30,114321_x30,12311_x2,166659_x3,166659_x3,147841_x3,110354_x1,141848_x1,50397_x6,150427_x1,54657_x1,98725_x3,90152_x1,101319_x1,135812_x1,96568_x2,33761_x1,22197_x2,153566_x1,162187_x1,127527_x2,99533_x2,117288_x1,194020_x1,55551_x1,137106_x2,137491_x2,147363_x2,44757_x1,196788_x1,124744_x1,183388_x1,91532_x1,15740_x1,76683_x2,9559_x1,168005_x1,90918_x4,24955_x1,175855_x2,173793_x3,27411_x1,72111_x4,187646_x4,187646_x4,185897_x1,116568_x1,43791_x1,177118_x1,191610_x1,133123_x1,212813_x2,59397_x1,36051_x1,182183_x1,208673_x1,145556_x1,174873_x2,52578_x1,53430_x1,112394_x1,79574_x3,93861_x11,84996_x1,48261_x1,71536_x1,167291_x1,195109_x1,86497_x21,100093_x1,111300_x3,163985_x1,93224_x1,111901_x2,50840_x3,108985_x1,27143_x1,9237_x2,129913_x1,92256_x3,104016_x1,78590_x15,134189_x1,149230_x1,171636_x33,64414_x1,21418_x1,67281_x1,201271_x1,55833_x4,108186_x5,30577_x4,81830_x1,179870_x2,61202_x1,6273_x1,68420_x2,145469_x1,69532_x1,170674_x1,109347_x1,200343_x6,89654_x1,110465_x8,84952_x1,116644_x1,128185_x1,106889_x1,140180_x1,182750_x1,58751_x1,90320_x1,34163_x1,203098_x1,197753_x2,51749_x1,87557_x1,169518_x1,9295_x6,184968_x8,38576_x1,128316_x1,194625_x1,97462_x2,214237_x2,207178_x162,27282_x2,75223_x1,131711_x1,156213_x1,112630_x1,137549_x1,215784_x1,210691_x2,81659_x4,21413_x1,174056_x2,159088_x2,127356_x2,174866_x4,60297_x1,154833_x1,213529_x2,88190_x1,210114_x7,94040_x1,62693_x1,204442_x1,43741_x1,191062_x28,191062_x28,139588_x2,200807_x1,4332_x2,11184_x1,39772_x2,211852_x1,211852_x1,69854_x1,136574_x1,11643_x2,125799_x1,126556_x1,40880_x3,26322_x3,26210_x2,27663_x1,215097_x1,78665_x1,104814_x1,182076_x4,199135_x1,115941_x1,9_x1,67033_x1,7960_x1,67845_x1,4746_x1,114620_x1,60773_x2,182845_x2,169461_x1,96116_x1,76711_x1,114845_x1,162076_x4,70638_x1,156159_x1,163511_x1,60094_x2,204207_x2,168337_x4,175688_x1,15948_x6,51673_x1,41691_x1,89563_x4,193030_x2,55902_x4,102189_x2,171959_x1,192765_x6,215716_x43,134892_x2,129477_x1,204320_x3,43698_x3,48637_x1,55898_x1,4967_x1,193257_x2,75506_x3,143601_x1,126118_x1,80030_x2,147420_x1,102010_x1,118452_x1,114282_x1,164279_x1,149831_x1,13844_x1,181716_x1,202208_x1,140562_x2,124800_x1,62025_x1,5585_x1,7481_x1,75906_x2,158208_x2,48642_x1,211407_x2,195016_x1,116136_x1,131862_x1,182821_x1,4570_x2,131918_x2,196100_x1,1956_x1,74062_x6,213731_x1,10497_x1,210008_x1,34959_x1,209115_x1,33865_x2,192261_x1,56845_x1,106472_x2,29086_x34,130413_x1,9073_x1,208106_x1,68626_x1,62782_x2,89799_x1,86057_x3,126254_x1,91079_x1,176152_x7,145326_x2,42223_x2,39669_x1,87661_x1,33566_x1,1999_x1,42665_x13,59156_x1,16773_x1,12405_x1,65511_x1,82055_x1,163199_x1,54614_x3,2983_x1,203003_x6,203003_x6,75691_x1,100422_x1,215512_x1,20210_x5,99664_x1,156636_x1,74918_x1,79367_x1,194436_x1,51766_x1,153182_x1,171837_x1,171837_x1,140400_x1,67642_x1,82459_x1,78598_x1,211807_x1,205066_x1,7083_x1,101758_x1,97014_x4,122973_x5,94517_x3,183187_x1,79646_x1,93171_x2,103395_x1,23498_x1,44910_x24,56218_x4,66427_x1,93445_x1,32487_x4,147458_x2,117482_x11,91717_x1,186767_x1,155275_x1,66751_x1,212906_x2,123738_x1,73343_x1,57325_x1,155348_x2,56361_x2,39923_x1,51128_x2,79971_x2,169303_x7,79257_x6,79257_x6,5738_x1,34617_x1,64059_x1,109213_x1,139135_x1,149997_x1,188271_x1,45690_x1,187637_x1,214549_x2,80093_x1,130044_x1,11280_x1,150486_x2,185543_x1,31035_x1,65982_x1,213232_x1,31480_x3,18245_x1,61188_x2,115923_x1,55125_x1,205618_x1,162880_x1,191881_x1,58565_x8,202118_x1,7344_x2,210923_x2,156022_x1,142455_x7,67682_x2,113961_x1,129905_x3,169074_x2,113999_x1,87081_x1,104736_x10,182616_x1,106792_x1,106792_x1,76428_x1,43640_x4,178582_x1,70618_x1,107852_x2,44485_x1,77792_x1,17755_x1,45962_x1,11158_x1,86993_x1,37977_x6,5482_x1,75392_x3,204694_x1,210918_x1,137030_x5,178252_x1,157210_x3,109530_x2,35857_x1,32628_x1,143235_x3,159127_x1,142489_x4,31938_x1,184855_x2,110174_x1,35575_x1,70377_x1,138411_x1,70538_x1,197471_x3,16205_x1,86074_x1,173850_x1,212362_x6,115454_x2,160739_x3,18878_x3,6071_x1,68342_x8,119066_x1,45779_x1,132176_x1,73086_x7,73086_x7,71801_x2,13033_x1,14302_x2,40012_x1,143687_x2,19519_x1,59487_x4,200104_x1,179205_x1,204459_x2,110823_x2,161199_x1,124990_x2,187419_x5,134451_x1,201198_x1,26528_x2,214310_x1,109307_x1,65910_x1,80986_x2,45851_x1,31704_x3,119597_x2,108183_x3,4889_x1,4763_x1,50581_x1,100678_x1,210075_x1,202693_x1,111768_x1,126961_x1,168656_x1,206492_x2,33742_x2,181959_x5,45348_x1,114438_x1,151614_x1,74118_x1,67260_x1,74097_x1,76629_x1,158844_x2,205882_x2,17890_x2,177133_x2,162925_x3,101409_x2,139713_x1,62010_x5,23439_x1,93447_x5,37365_x1,203719_x1,184621_x8,147400_x6,215817_x1,8186_x1,157842_x1,14449_x4,36344_x1,46094_x1,3708_x1,90577_x2,73212_x1,3228_x1,30531_x1,149211_x1,117991_x1,37183_x1,208311_x1,133011_x1,404_x1,189899_x1,133892_x4,182836_x1,161153_x1,11200_x1,137262_x4,150903_x2</t>
  </si>
  <si>
    <t xml:space="preserve">inter-alpha-trypsin inhibitor heavy chain H1 precursor [Sus scrofa]</t>
  </si>
  <si>
    <t xml:space="preserve">ENSSSCG00000011474</t>
  </si>
  <si>
    <t xml:space="preserve">49865_x13,147874_x2,54432_x1,27309_x1,67232_x18,117698_x1,57835_x1,111947_x1,61904_x2,108226_x1,1639_x1,77680_x3,82091_x1,103470_x2,62702_x16,96317_x1,202483_x1,78054_x4,210276_x1,144865_x1,208340_x1,35194_x1,83512_x1,102317_x1,182986_x3,143418_x1,105674_x1,215246_x1,215145_x4,169304_x1,115456_x1,99047_x1,11499_x3,211409_x2,14874_x3,57312_x2,111361_x2,102695_x1,106972_x2,101844_x2,67246_x1,58015_x2,154595_x1,6407_x1,32547_x1,21492_x1,211330_x1,208548_x5,96946_x1,160440_x4,51750_x1,196494_x3,197540_x1,183112_x1,162560_x1,85457_x1,116528_x2,25840_x1,59315_x1,85375_x1,48205_x8,82684_x2,109254_x1,80356_x13,29413_x1,105501_x2,179684_x2,12007_x1,194814_x1,13153_x1,171309_x1,47501_x2,151527_x1,43094_x3,161186_x1,187308_x3,22521_x1,84111_x1,127030_x1,24232_x2,127102_x81,10187_x3,56318_x1,23714_x2,210681_x1,103497_x1,10661_x2,115709_x3,5399_x1,172102_x1,213002_x1,64568_x2,211182_x1,162124_x1,162002_x1,44171_x1,5964_x1,201787_x5,206725_x1,104541_x4,9207_x2,75468_x2,53901_x2,174596_x1,46133_x1,92931_x2,168087_x1,89080_x1,135695_x1,99343_x1,13218_x2,183931_x1,103013_x1,57035_x1,173332_x2,89283_x2,21536_x2,173592_x1,38856_x2,538_x1,152842_x8,90687_x1,74364_x1,136336_x1,135725_x1,163210_x1,51349_x1,133224_x5,123681_x3,200459_x1,209852_x1,209960_x1,90641_x3,197461_x1,206120_x10,51274_x1,93111_x9,119940_x3,43446_x1,44646_x1,66785_x1,71439_x1,108493_x2,114321_x30,55181_x1,12311_x2,191943_x1,147841_x3,141848_x1,150427_x1,32660_x1,81921_x5,160424_x1,54657_x1,98725_x3,9685_x1,90152_x1,101319_x1,135812_x1,145030_x2,22197_x2,162187_x1,127527_x2,99533_x2,194020_x1,205946_x2,55551_x1,188822_x1,137106_x2,167077_x3,137491_x2,32039_x1,196788_x1,121691_x1,92495_x1,147137_x1,91532_x1,15740_x1,76683_x2,9559_x1,168005_x1,208357_x1,188300_x4,24955_x1,100085_x2,119296_x1,173793_x3,27411_x1,116568_x1,112494_x1,180519_x1,191610_x1,133123_x1,80817_x1,59397_x1,36051_x1,106216_x1,87187_x1,150192_x1,145556_x1,70726_x2,174873_x2,52578_x1,151366_x8,209692_x1,79573_x6,167291_x1,195109_x1,111300_x3,74961_x2,134313_x1,111901_x2,27143_x1,9237_x2,92256_x3,104016_x1,78590_x15,149230_x1,171636_x33,40721_x1,21418_x1,74192_x1,108186_x5,30577_x4,4192_x1,179870_x2,119399_x8,61202_x1,6273_x1,145469_x1,15274_x1,69532_x1,170674_x1,159645_x1,200343_x6,110465_x8,84952_x1,38162_x1,26976_x2,106889_x1,7995_x1,140180_x1,29532_x1,159101_x4,182750_x1,58751_x1,203098_x1,197753_x2,50591_x2,87557_x1,169518_x1,122218_x3,105998_x1,9295_x6,184968_x8,38576_x1,191583_x1,128316_x1,194625_x1,214237_x2,207178_x162,184679_x1,75223_x1,131711_x1,156213_x1,112630_x1,137549_x1,45142_x1,21413_x1,159088_x2,127356_x2,180604_x1,60297_x1,154833_x1,213529_x2,88190_x1,210114_x7,94040_x1,170098_x1,62693_x1,204442_x1,191062_x28,44854_x2,139588_x2,200807_x1,71223_x1,39772_x2,190570_x3,205974_x1,69854_x1,136574_x1,126556_x1,76292_x1,26322_x3,26210_x2,27663_x1,127766_x2,143850_x3,201763_x1,97886_x7,182076_x4,199135_x1,77472_x1,162673_x1,67033_x1,114620_x1,60773_x2,182845_x2,96116_x1,76711_x1,154404_x1,189313_x2,23250_x1,114845_x1,162076_x4,70638_x1,156159_x1,60094_x2,204207_x2,88419_x1,175688_x1,113361_x1,32701_x1,102189_x2,171959_x1,192765_x6,134892_x2,129477_x1,43698_x3,48637_x1,55898_x1,4967_x1,193257_x2,143601_x1,34693_x1,102010_x1,114282_x1,149831_x1,13844_x1,164191_x1,181716_x1,202208_x1,140562_x2,124800_x1,62025_x1,7481_x1,75906_x2,161722_x4,195993_x2,195016_x1,116136_x1,131862_x1,72022_x1,182821_x1,4570_x2,49274_x2,196100_x1,185301_x1,156942_x1,135834_x1,74062_x6,10497_x1,165009_x1,119078_x1,33865_x2,56845_x1,106472_x2,29086_x34,130413_x1,9073_x1,124362_x1,62782_x2,86057_x3,126254_x1,91079_x1,176152_x7,39669_x1,87661_x1,33566_x1,1999_x1,42665_x13,59156_x1,86524_x4,163590_x2,65511_x1,163199_x1,54614_x3,2983_x1,203003_x6,161941_x1,75691_x1,215512_x1,20210_x5,99664_x1,79698_x1,158980_x1,79367_x1,194436_x1,51766_x1,153182_x1,171837_x1,140400_x1,67642_x1,105180_x1,82459_x1,78598_x1,211807_x1,44143_x2,205066_x1,7083_x1,101758_x1,97014_x4,172335_x1,94517_x3,183187_x1,184073_x4,93171_x2,103395_x1,4077_x1,185434_x1,186767_x1,155275_x1,66751_x1,212906_x2,11708_x1,123738_x1,57325_x1,155348_x2,56361_x2,38802_x1,51128_x2,143962_x8,169303_x7,79257_x6,5738_x1,101231_x2,72257_x2,64059_x1,170189_x3,139135_x1,149997_x1,188271_x1,214549_x2,130044_x1,84218_x1,157251_x6,11280_x1,150486_x2,185543_x1,28737_x1,45334_x1,125245_x1,73095_x1,66265_x7,213232_x1,61188_x2,58803_x1,205618_x1,191881_x1,175749_x1,7344_x2,112834_x1,156022_x1,373_x38,142455_x7,67682_x2,169074_x2,182616_x1,76428_x1,178582_x1,57496_x3,67798_x1,170755_x1,107852_x2,207444_x3,44485_x1,17755_x1,45962_x1,37977_x6,75392_x3,94688_x1,30942_x1,204694_x1,210918_x1,102816_x1,36124_x1,178252_x1,157210_x3,109530_x2,35857_x1,32628_x1,143235_x3,159127_x1,142489_x4,31938_x1,184855_x2,70377_x1,70538_x1,197471_x3,178242_x1,16205_x1,86074_x1,212362_x6,115454_x2,81468_x1,18878_x3,6071_x1,119066_x1,159301_x5,45779_x1,73086_x7,13033_x1,14302_x2,40012_x1,143687_x2,119070_x1,59487_x4,200104_x1,45927_x2,161199_x1,14215_x1,187419_x5,201198_x1,69974_x1,26528_x2,214310_x1,80986_x2,45851_x1,200622_x1,108183_x3,4889_x1,4763_x1,50581_x1,100678_x1,210075_x1,202693_x1,111768_x1,126961_x1,168656_x1,162779_x1,45348_x1,151614_x1,98713_x2,74118_x1,67260_x1,166860_x37,177507_x1,76629_x1,158844_x2,205882_x2,209595_x1,17890_x2,152559_x1,177133_x2,162925_x3,145388_x3,101409_x2,62010_x5,93447_x5,213312_x1,203719_x1,147400_x6,215817_x1,208090_x2,8186_x1,193529_x2,84802_x1,200537_x1,207581_x1,46094_x1,3708_x1,57819_x1,90577_x2,73212_x1,30531_x1,6216_x1,149211_x1,37183_x1,208311_x1,404_x1,133892_x4,203263_x1,11200_x1,137262_x4,150903_x2</t>
  </si>
  <si>
    <t xml:space="preserve">PX domain-containing protein kinase-like protein isoform X1 [Sus scrofa]</t>
  </si>
  <si>
    <t xml:space="preserve">ENSSSCG00000011575</t>
  </si>
  <si>
    <t xml:space="preserve">67232_x18,108226_x1,197160_x1,62702_x16,84111_x1,9142_x1,206725_x1,75468_x2,183931_x1,114321_x30,168005_x1,162000_x1,197753_x2,159088_x2,210114_x7,175371_x1,191062_x28,188976_x1,60773_x2,48637_x1,203003_x6,150404_x4,171837_x1,78598_x1,182194_x3,22306_x1,79257_x6,5063_x1,73086_x7,26528_x2,22188_x3,203719_x1,215817_x1,121166_x1,122228_x1,171545_x3</t>
  </si>
  <si>
    <t xml:space="preserve">ubiquitin-like modifier-activating enzyme ATG7 isoform X2 [Sus scrofa] </t>
  </si>
  <si>
    <t xml:space="preserve">ENSSSCG00000011676</t>
  </si>
  <si>
    <t xml:space="preserve">40735_x3,43550_x1,195224_x1,61904_x2,13308_x2,62702_x16,30804_x1,65975_x2,149086_x1,25446_x1,201980_x1,176657_x1,116414_x1,101844_x2,101844_x2,72347_x1,134865_x3,162560_x1,174918_x2,36542_x1,90662_x1,130516_x18,1132_x2,132255_x1,103241_x1,24683_x1,52723_x1,106724_x9,34063_x6,171309_x1,182721_x1,146057_x1,84111_x1,29289_x1,171588_x2,23714_x2,206301_x1,176356_x74,103198_x1,79192_x2,24216_x2,97868_x1,42925_x1,54296_x1,128112_x2,72535_x1,215678_x1,200582_x1,10881_x2,168379_x1,75468_x2,109995_x1,182165_x1,18879_x1,8156_x1,57035_x1,155273_x1,53182_x2,2492_x1,152842_x8,36930_x2,133224_x5,133224_x5,79743_x1,79743_x1,41893_x1,203829_x3,102763_x1,48004_x3,208739_x1,137792_x1,4478_x1,165673_x3,114321_x30,122524_x1,36636_x1,166659_x3,63804_x1,15256_x2,62460_x1,37578_x1,184809_x1,150427_x1,150427_x1,154855_x2,166352_x2,119522_x18,213022_x1,123155_x1,204906_x1,50804_x1,42849_x1,94264_x1,90924_x1,107215_x7,72212_x1,83391_x1,41836_x1,183388_x1,139833_x3,72111_x4,54219_x1,85713_x1,209318_x2,52473_x1,187646_x4,23820_x1,158038_x1,5208_x1,111901_x2,143053_x20,108985_x1,104016_x1,22576_x1,76458_x1,107213_x2,201271_x1,200122_x1,201723_x1,118754_x1,204078_x1,84952_x1,84952_x1,8182_x4,8182_x4,57501_x2,140180_x1,140180_x1,26356_x8,84238_x1,151684_x2,139512_x2,31093_x1,164486_x1,14224_x1,194625_x1,194625_x1,68179_x1,136997_x1,146955_x2,131711_x1,19702_x1,115313_x1,200578_x1,136809_x1,145427_x1,215728_x2,142120_x4,138347_x2,155457_x1,211852_x1,45328_x1,191148_x1,24372_x1,201763_x1,28792_x1,67149_x1,191052_x1,126895_x1,197879_x1,47581_x1,110377_x4,39192_x2,27339_x1,153478_x1,201950_x1,92871_x1,70638_x1,181719_x1,201793_x1,109073_x3,15948_x6,113361_x1,38063_x1,76351_x1,186138_x24,143601_x1,143601_x1,82168_x1,157200_x1,164279_x1,210556_x1,135432_x2,193760_x1,14141_x2,44729_x1,126176_x1,77443_x1,67145_x3,133553_x2,55098_x1,124097_x8,73131_x1,108707_x1,34959_x1,76546_x5,195235_x1,14784_x3,49635_x1,42665_x13,65511_x1,65511_x1,185138_x1,203003_x6,34120_x23,158980_x1,90940_x1,202968_x5,64107_x3,28066_x1,28066_x1,171837_x1,44358_x1,7083_x1,79646_x1,79445_x1,169299_x1,66994_x1,183151_x1,158777_x1,112405_x1,95034_x1,176321_x1,22306_x1,39923_x1,34483_x1,79257_x6,5738_x1,121270_x2,207081_x1,130377_x1,157251_x6,19964_x1,200988_x2,64471_x1,61455_x2,92250_x4,29936_x1,66165_x1,120043_x1,67682_x2,67682_x2,186806_x1,106792_x1,74764_x2,178582_x1,178582_x1,67798_x1,170755_x1,155017_x1,143277_x1,37018_x3,109312_x3,159912_x1,32628_x1,59999_x1,142489_x4,115754_x1,46601_x1,110174_x1,35575_x1,23489_x1,86074_x1,170111_x3,50667_x1,31359_x1,68342_x8,73086_x7,64968_x4,5081_x1,175326_x2,205605_x1,115541_x3,179205_x1,124990_x2,111746_x1,109307_x1,65410_x1,66637_x2,50581_x1,152131_x1,16341_x1,112462_x9,124754_x2,206492_x2,215816_x1,63712_x1,20813_x2,74118_x1,74641_x1,79412_x5,90700_x1,167530_x1,30865_x1,60944_x1,85112_x1,167394_x1,40135_x1,200706_x1,67449_x1,19510_x1,62064_x1,125603_x1,84802_x1,18952_x19,166523_x20,192599_x2,122228_x1,71855_x1,188480_x1,135613_x3,31474_x1,161153_x1</t>
  </si>
  <si>
    <t xml:space="preserve">sodium/potassium-transporting ATPase subunit beta-3 isoform X1 [Sus scrofa]</t>
  </si>
  <si>
    <t xml:space="preserve">ENSSSCG00000011710</t>
  </si>
  <si>
    <t xml:space="preserve">185868_x3,69771_x1,49865_x13,147874_x2,134846_x1,70004_x4,54432_x1,27309_x1,67232_x18,117698_x1,210937_x1,147552_x1,57835_x1,95964_x2,79727_x1,61904_x2,23589_x1,108226_x1,27091_x1,44850_x2,115755_x1,128023_x1,82091_x1,103470_x2,62702_x16,96317_x1,202483_x1,70000_x1,78054_x4,210276_x1,144865_x1,208340_x1,128670_x1,35194_x1,83512_x1,102317_x1,139207_x1,182986_x3,143418_x1,215145_x4,169304_x1,115456_x1,66546_x1,103696_x1,60270_x1,99047_x1,11499_x3,14874_x3,173701_x1,57312_x2,102695_x1,116521_x2,106972_x2,101844_x2,134734_x3750,58015_x2,154595_x1,155642_x2,6407_x1,32547_x1,85912_x1,12488_x1,21492_x1,211330_x1,184827_x2,76365_x1,208548_x5,96946_x1,87983_x47,160440_x4,51750_x1,196494_x3,197540_x1,35004_x1,183112_x1,73761_x3,72745_x1,182624_x2,25571_x2,162560_x1,85457_x1,16566_x1,25840_x1,36542_x1,59315_x1,48205_x8,82684_x2,109254_x1,212092_x1,102938_x18,151820_x1,80356_x13,29413_x1,105501_x2,78192_x1,179684_x2,73035_x1,12007_x1,93715_x1,194814_x1,171309_x1,198406_x1,104376_x8,55284_x1,47501_x2,151527_x1,43094_x3,118435_x1,161186_x1,187308_x3,22521_x1,84111_x1,214_x3,209470_x3,38488_x1,121689_x1,127030_x1,24232_x2,175380_x1,127102_x81,92346_x1,10187_x3,56318_x1,199200_x1,210681_x1,90900_x3617,524_x2,177506_x1,10661_x2,115709_x3,149657_x1,24216_x2,5399_x1,172102_x1,213002_x1,4420_x1,46527_x1,64568_x2,211182_x1,162124_x1,162002_x1,44171_x1,5964_x1,179575_x1,157133_x1,206725_x1,87106_x1,104541_x4,78858_x2,75468_x2,53901_x2,174596_x1,46133_x1,92931_x2,168087_x1,89080_x1,135695_x1,182165_x1,99343_x1,13218_x2,183931_x1,103013_x1,57035_x1,173332_x2,89283_x2,136104_x3,21536_x2,38856_x2,538_x1,2492_x1,152842_x8,90687_x1,76162_x1,33605_x1,59483_x1,59926_x1,74364_x1,136336_x1,138013_x2,135725_x1,163210_x1,204478_x1,31564_x5,51349_x1,133224_x5,123681_x3,13026_x1,131395_x1,2220_x1,200459_x1,209852_x1,209960_x1,90641_x3,197461_x1,50409_x1,206120_x10,92657_x1,110659_x1,51274_x1,93111_x9,119940_x3,43446_x1,205697_x1,208739_x1,91098_x1,156180_x1,136483_x1,44646_x1,66785_x1,71439_x1,108493_x2,105650_x2,167915_x1,114321_x30,55181_x1,12311_x2,93512_x2,95530_x1,56077_x1,89038_x4,98712_x2,193360_x1,150427_x1,32660_x1,81921_x5,213022_x1,138890_x1,54657_x1,53751_x1,40365_x1,98725_x3,56050_x6,98909_x1,118747_x5,90152_x1,101319_x1,151320_x1,82610_x1,153147_x1,22197_x2,187325_x2,162187_x1,127527_x2,99533_x2,5962_x1,194020_x1,71625_x1,167077_x3,137491_x2,75817_x1,170600_x3,32039_x1,147363_x2,196788_x1,41836_x1,92495_x1,91532_x1,15740_x1,76683_x2,55518_x2,58280_x2,9559_x1,168005_x1,90918_x4,208357_x1,188300_x4,104395_x2,24955_x1,88407_x1,100085_x2,119296_x1,214435_x2,173793_x3,47693_x1,106172_x1,120089_x14,112494_x1,202380_x12,180519_x1,191610_x1,133123_x1,100051_x1,212813_x2,59397_x1,36051_x1,176431_x1,106216_x1,170893_x1,47607_x1,87187_x1,145556_x1,184012_x2,70726_x2,174873_x2,52578_x1,53430_x1,159893_x1,209692_x1,105215_x1,169281_x1,183008_x1,79573_x6,150774_x2,124110_x1,167291_x1,195109_x1,111300_x3,132361_x1,74961_x2,134313_x1,111901_x2,27143_x1,9237_x2,104016_x1,78590_x15,187264_x1,78107_x1,134189_x1,71318_x2,97258_x10,149230_x1,171636_x33,105598_x2,5940_x2,40721_x1,21418_x1,74192_x1,83845_x1,8354_x1,30577_x4,190605_x1,4192_x1,179870_x2,119399_x8,89580_x1,61202_x1,97833_x4,6273_x1,34516_x1,15274_x1,36225_x2,69532_x1,170674_x1,159645_x1,200343_x6,110465_x8,201018_x1,84952_x1,38162_x1,26976_x2,125804_x2,176890_x2,112840_x1,106889_x1,197370_x4,140180_x1,29532_x1,159101_x4,182750_x1,58751_x1,203098_x1,79756_x1,99115_x29,17488_x1,197753_x2,111471_x1,201915_x1,62524_x1,57352_x1,35718_x1,147685_x1,49661_x1,169518_x1,6769_x1,138861_x3903,96180_x1,38576_x1,191583_x1,17309_x1,194625_x1,81288_x3,214237_x2,177439_x2,207178_x162,184679_x1,34724_x1,198800_x1,18279_x1,131711_x1,156213_x1,49232_x1,112630_x1,137549_x1,76431_x2,167703_x1,189139_x1,45142_x1,21413_x1,159088_x2,127356_x2,203711_x1,60297_x1,213529_x2,88190_x1,210114_x7,94040_x1,62693_x1,204442_x1,162220_x1,35211_x2,191062_x28,44854_x2,139588_x2,169884_x2,214074_x4,200807_x1,11184_x1,39772_x2,190570_x3,205974_x1,67341_x1,69854_x1,550_x1,126556_x1,160017_x1,76292_x1,36378_x1,26322_x3,77447_x1,26210_x2,27663_x1,186036_x1,95704_x5,127766_x2,143850_x3,105926_x3,97886_x7,72915_x1,182076_x4,209138_x1,117705_x2,77472_x1,162673_x1,67033_x1,104274_x1,185755_x1,114620_x1,13428_x1,87030_x1,209340_x1,60773_x2,182845_x2,169461_x1,96116_x1,73173_x1,76711_x1,154404_x1,118901_x1,23250_x1,114845_x1,162076_x4,70638_x1,23503_x1,60094_x2,204207_x2,136950_x3,175688_x1,40764_x1,141191_x1,193780_x3,113361_x1,24519_x1,32701_x1,102189_x2,171959_x1,192765_x6,134892_x2,129477_x1,43698_x3,48637_x1,55898_x1,4967_x1,68266_x1,116971_x3,110711_x2,193257_x2,143601_x1,34693_x1,80030_x2,72389_x19,3222_x1,114282_x1,157200_x1,149831_x1,13844_x1,202208_x1,140562_x2,124800_x1,62025_x1,160885_x7,7481_x1,77443_x1,75906_x2,161722_x4,45127_x2047,195993_x2,195016_x1,64281_x1,116136_x1,131862_x1,77260_x1,72022_x1,182821_x1,4570_x2,169955_x1,130043_x1,14014_x1,196100_x1,141941_x1,131805_x1,1956_x1,156942_x1,118272_x1,17531_x1,74062_x6,10497_x1,205568_x2,165009_x1,119078_x1,33865_x2,180546_x1,56400_x1,200128_x1,70508_x1,56845_x1,106472_x2,29086_x34,130413_x1,9073_x1,124362_x1,62782_x2,89799_x1,91079_x1,176152_x7,39669_x1,87661_x1,8411_x2,33566_x1,95574_x2,45534_x7,98204_x1,1999_x1,42665_x13,59156_x1,131325_x1,163590_x2,65511_x1,14756_x3,86691_x3,163199_x1,176831_x1,54614_x3,2983_x1,86510_x1,203003_x6,8495_x1,75691_x1,215512_x1,213416_x6,20210_x5,99664_x1,79698_x1,185749_x26,166559_x1,158980_x1,90940_x1,74918_x1,26319_x1,49537_x1,79367_x1,194436_x1,51766_x1,193003_x1,6420_x8,28066_x1,142298_x1,153182_x1,183179_x1,171837_x1,140400_x1,168083_x4,67642_x1,78598_x1,15278_x1,94262_x2,211807_x1,44143_x2,205066_x1,97930_x1,173214_x1,50427_x1,7083_x1,101758_x1,97014_x4,172335_x1,23388_x1,94517_x3,183187_x1,184073_x4,93171_x2,103395_x1,23498_x1,4077_x1,93445_x1,126453_x1,98324_x1,185434_x1,186767_x1,155275_x1,66751_x1,64677_x1,173663_x1,212906_x2,168692_x2,191683_x2,123738_x1,57325_x1,155348_x2,56361_x2,49623_x21,29554_x1,118289_x1,38802_x1,51128_x2,143962_x8,169303_x7,79257_x6,5738_x1,101231_x2,72257_x2,64059_x1,170189_x3,130377_x1,139135_x1,85434_x1,188271_x1,23712_x3,214549_x2,130044_x1,84218_x1,157251_x6,11280_x1,150486_x2,185543_x1,28737_x1,50442_x1,65982_x1,45334_x1,125245_x1,66265_x7,39414_x2,30554_x1,81584_x1,82304_x1,212778_x1,116443_x1,81444_x2,213232_x1,139613_x1,61188_x2,55125_x1,2744_x2,205618_x1,200720_x1,191881_x1,175749_x1,7344_x2,112834_x1,121675_x36,156022_x1,373_x38,142455_x7,67682_x2,169074_x2,61007_x1,97057_x1,182616_x1,76428_x1,178582_x1,68848_x2,51781_x1,57496_x3,170755_x1,35124_x8,10362_x1,107852_x2,207444_x3,44485_x1,126723_x3,17755_x1,45962_x1,141730_x4,37977_x6,75392_x3,16346_x1,94688_x1,141538_x1,204694_x1,210918_x1,36124_x1,178252_x1,157210_x3,109530_x2,35857_x1,32628_x1,143235_x3,165721_x1,159127_x1,142489_x4,133727_x1,31938_x1,184855_x2,70377_x1,215213_x1,60020_x1,70538_x1,197471_x3,178242_x1,60403_x1,16205_x1,86074_x1,53712_x1,212362_x6,170111_x3,198371_x17,115454_x2,81468_x1,18878_x3,6071_x1,208661_x1,104404_x1,119066_x1,159301_x5,45779_x1,133943_x1,73086_x7,114216_x1,13033_x1,115267_x1,14302_x2,40012_x1,25251_x2,59487_x4,68773_x29,200104_x1,211757_x1,161199_x1,112086_x1,14215_x1,187419_x5,134451_x1,201198_x1,112426_x1,69974_x1,26528_x2,80986_x2,85536_x2,153967_x1,45851_x1,93001_x7,12654_x2,170339_x2,108183_x3,4889_x1,4763_x1,50581_x1,100678_x1,210075_x1,202693_x1,111768_x1,117761_x3,126961_x1,168656_x1,82418_x5,28473_x1,45348_x1,91843_x2,171637_x1,151614_x1,98713_x2,74118_x1,96312_x1,67260_x1,166860_x37,177507_x1,136187_x2,76629_x1,158844_x2,205882_x2,74641_x1,202062_x1,209595_x1,17890_x2,152559_x1,95845_x1,150150_x5,177133_x2,50123_x2,148245_x1,162925_x3,146191_x1,145388_x3,101409_x2,162024_x1,139713_x1,62010_x5,185785_x1,102113_x730,93447_x5,213312_x1,183942_x1,37365_x1,32018_x1,203719_x1,57771_x1,155776_x1,140509_x3,215264_x1,174852_x1,147400_x6,215817_x1,68734_x1,195942_x2,67449_x1,208090_x2,8186_x1,193529_x2,84802_x1,200537_x1,145487_x1,162908_x1,46094_x1,3708_x1,57819_x1,90577_x2,26256_x1,73212_x1,147126_x12,30531_x1,6216_x1,149211_x1,96789_x1,37183_x1,166657_x2,140370_x1,208311_x1,11612_x1,133011_x1,159561_x1,404_x1,133892_x4,203263_x1,182836_x1,71903_x1,11200_x1,150903_x2,134232_x1,209202_x1,155464_x1</t>
  </si>
  <si>
    <t xml:space="preserve">eukaryotic translation initiation factor 2A isoform X1 [Sus scrofa]</t>
  </si>
  <si>
    <t xml:space="preserve">ENSSSCG00000011843</t>
  </si>
  <si>
    <t xml:space="preserve">6544_x1,116857_x1,92471_x4,92471_x4,71202_x1,105514_x1,105514_x1,138831_x3,138831_x3,162264_x1,109412_x1,98428_x12,148154_x1,148154_x1,79271_x1,187340_x1,21948_x4,161175_x1,161175_x1,38462_x6,139533_x1,57960_x1,57960_x1,170888_x1,205572_x1,48374_x1,36535_x2,51788_x1,195538_x1,53855_x2,194299_x1,194299_x1,125372_x2,125372_x2,82774_x1,82774_x1,127946_x2,127946_x2,37992_x2,207356_x1,93946_x1,200611_x1,200611_x1,190894_x1,190894_x1,35579_x1,155608_x3,87170_x1,22971_x17,22971_x17,188339_x1,163291_x1,120198_x1,120198_x1,68356_x5,68356_x5,25188_x1,25188_x1,198336_x31,41651_x1,41651_x1,43984_x3,43984_x3,140403_x1,146947_x1,146947_x1,134173_x1,134173_x1,181443_x1,709_x1,117564_x42,117564_x42,133095_x1,113782_x1,92851_x3,92851_x3,61728_x2,91692_x1,164469_x2,14388_x1,87953_x2,187673_x1,187673_x1,187673_x1,171995_x1,78888_x1,137018_x1,79346_x1,167841_x1,97333_x2,97333_x2,68413_x3,148591_x1,211554_x4,211554_x4,211554_x4,101400_x1,34070_x1,192053_x1,115793_x2,22240_x1,159432_x1,159432_x1,101540_x1,101540_x1,101540_x1,163949_x2,145039_x1,145039_x1,154544_x1,25388_x1,202273_x1,41588_x2,194979_x1,15325_x1,204437_x1,114026_x1,114026_x1,111539_x1,106991_x3,106991_x3,123624_x2,123624_x2,89606_x1,89606_x1,205593_x1,214931_x2,80607_x1,80607_x1,138150_x1,40742_x1,40742_x1,42141_x1,42141_x1,204176_x1,87521_x2,115754_x1,85821_x1,87379_x1,30256_x1,46637_x1,203876_x1,20732_x1,33980_x1,33980_x1,124849_x1,31763_x1,185423_x1,185423_x1,9186_x1,9186_x1,87317_x1,121380_x1,121380_x1,13973_x1,13973_x1,52405_x1,67811_x1,21521_x1,21521_x1,113265_x1,130641_x1,130641_x1,113947_x2</t>
  </si>
  <si>
    <t xml:space="preserve">serine/threonine-protein kinase PAK 2 [Sus scrofa] </t>
  </si>
  <si>
    <t xml:space="preserve">ENSSSCG00000012161</t>
  </si>
  <si>
    <t xml:space="preserve">82457_x1,205049_x1,16730_x1,110752_x1,210771_x1,211566_x1,10591_x1,105445_x1,111665_x1,212761_x1,2059_x1,31749_x2,131337_x1,90662_x1,130516_x18,5838_x6,155535_x1,103241_x1,169852_x1,112598_x1,143609_x1,92516_x2,34063_x6,4898_x1,93835_x5,146263_x3,125947_x1,68654_x2,30660_x2,179503_x1,28998_x1,169228_x1,191286_x5,85163_x1,148836_x1,202950_x1,75090_x3,165808_x5,4009_x1,7142_x1,207993_x1,167520_x1,121296_x1,134969_x2,48004_x3,12595_x2,65623_x1,141715_x1,183500_x1,6262_x1,37578_x1,14009_x2,149993_x1,204906_x1,50804_x1,132108_x1,195255_x1,190300_x1,163678_x1,192980_x1,210239_x1,144654_x1,139833_x3,166939_x1,168923_x1,105215_x1,149519_x3,136055_x2,35461_x3,193666_x1,22576_x1,13905_x1,128982_x1,200122_x1,38286_x1,90196_x2,201723_x1,154001_x1,118734_x4,147172_x2,91468_x1,125228_x1,139521_x1,125981_x1,78594_x3,171327_x1,354_x1,71424_x1,128797_x1,7546_x2,39985_x4,146955_x2,101958_x1,180462_x1,173576_x2,189205_x1,29594_x2,21970_x1,111129_x7,195638_x9,550_x1,143766_x1,11643_x2,144683_x2,54390_x4,82497_x1,29809_x1,215772_x1,65820_x1,155070_x1,133585_x1,139093_x1,195899_x1,46801_x1,114100_x2,112974_x12,71066_x1,59382_x1,155366_x1,158108_x2,201950_x1,82267_x2,201793_x1,22471_x1,188481_x1,89037_x1,169291_x1,75005_x1,97124_x1,131655_x2,44729_x1,131602_x4,34142_x1,179783_x1,55098_x1,34096_x3,78905_x1,112268_x2,61356_x1,117280_x1,108545_x1,20743_x5,15499_x1,49635_x1,172324_x1,114087_x1,192354_x1,192603_x1,107404_x1,28464_x2,215165_x2,206205_x1,8848_x1,111210_x1,200194_x1,181435_x2,83488_x1,80129_x3,13718_x1,63749_x1,8160_x1,155335_x1,64677_x1,60121_x1,75263_x1,80714_x1,166062_x1,46973_x1,158269_x1,173831_x1,165579_x1,59396_x1,92986_x2,46540_x4,61699_x1,196779_x3,75120_x1,25281_x1,152433_x2,153727_x2,58218_x1,209957_x2,7335_x4,10362_x1,93277_x1,122203_x2,109292_x28,94688_x1,7273_x1,24489_x1,115754_x1,97470_x2,177640_x1,206427_x4,215213_x1,171872_x1,314_x1,1464_x1,81803_x1,148704_x1,206474_x12,119070_x1,205605_x1,198552_x2,88172_x1,109307_x1,65410_x1,154522_x1,160515_x1,4348_x3,123045_x2,66597_x57,54035_x1,140068_x1,71407_x4,58744_x1,136187_x2,79412_x5,43975_x1,108169_x1,155957_x2,89887_x1,45867_x1,129252_x3,192599_x2,71855_x1,104233_x1,147524_x1,135732_x1,190021_x24,214672_x1</t>
  </si>
  <si>
    <t xml:space="preserve">LOW QUALITY PROTEIN: MAP7 domain-containing protein 2 [Sus scrofa]</t>
  </si>
  <si>
    <t xml:space="preserve">ENSSSCG00000012335</t>
  </si>
  <si>
    <t xml:space="preserve">49865_x13,40735_x3,147874_x2,70004_x4,27309_x1,64462_x1,67232_x18,57835_x1,66183_x2,61904_x2,23589_x1,108226_x1,13308_x2,27091_x1,150184_x1,62702_x16,96317_x1,202483_x1,210771_x1,144865_x1,208340_x1,35194_x1,6996_x2,102317_x1,182986_x3,143418_x1,215145_x4,169304_x1,115456_x1,103696_x1,25446_x1,211409_x2,14874_x3,97983_x1,57312_x2,102695_x1,101844_x2,67246_x1,6407_x1,32547_x1,21492_x1,211330_x1,76365_x1,208548_x5,87983_x47,160440_x4,196494_x3,37899_x1,25571_x2,162560_x1,16566_x1,25840_x1,146503_x1,59315_x1,48205_x8,1132_x2,109254_x1,29413_x1,105501_x2,179684_x2,12007_x1,106724_x9,13153_x1,171309_x1,182347_x1,104376_x8,182721_x1,47501_x2,151527_x1,43094_x3,161186_x1,187308_x3,22521_x1,84111_x1,147368_x1,209470_x3,127030_x1,24232_x2,127102_x81,10187_x3,56318_x1,210681_x1,186979_x4,10661_x2,176356_x74,79192_x2,5399_x1,97868_x1,172102_x1,213002_x1,211182_x1,162002_x1,215678_x1,44171_x1,200582_x1,179575_x1,206725_x1,104541_x4,78858_x2,75468_x2,173870_x3,53901_x2,46133_x1,92931_x2,168087_x1,109995_x1,99343_x1,13218_x2,8156_x1,96076_x2,183931_x1,57035_x1,173332_x2,89283_x2,155273_x1,70362_x1,136104_x3,21536_x2,152842_x8,90687_x1,76162_x1,36930_x2,136336_x1,135725_x1,163210_x1,204478_x1,133224_x5,123681_x3,131395_x1,209852_x1,209960_x1,25913_x1,90641_x3,79743_x1,41893_x1,197461_x1,50409_x1,206120_x10,97814_x1,93111_x9,62703_x1,25713_x1,69895_x1,119940_x3,6693_x2,156180_x1,66785_x1,71439_x1,165673_x3,108493_x2,105650_x2,112108_x1,114321_x30,12311_x2,62460_x1,98712_x2,150427_x1,119522_x18,53751_x1,98725_x3,123155_x1,90152_x1,101319_x1,153147_x1,22197_x2,162187_x1,127527_x2,99533_x2,5962_x1,194020_x1,193320_x1,71625_x1,167077_x3,137491_x2,12582_x1,107215_x7,105336_x2,196788_x1,55518_x2,9559_x1,168005_x1,188300_x4,104395_x2,119296_x1,173793_x3,120089_x14,138731_x1,191610_x1,80817_x1,170893_x1,145556_x1,184012_x2,70726_x2,174873_x2,185853_x1,159893_x1,209692_x1,106529_x4,93861_x11,49620_x1,79573_x6,150774_x2,124110_x1,195109_x1,111300_x3,5208_x1,68456_x1,111901_x2,143053_x20,27143_x1,9237_x2,104016_x1,78590_x15,78107_x1,97258_x10,149230_x1,171636_x33,10367_x1,105598_x2,5940_x2,195553_x1,21418_x1,30577_x4,4192_x1,119399_x8,61202_x1,97833_x4,6273_x1,10822_x1,68420_x2,36225_x2,69532_x1,170674_x1,159645_x1,200343_x6,110465_x8,84952_x1,125804_x2,176890_x2,106889_x1,181443_x1,140180_x1,89946_x1,26356_x8,84238_x1,159101_x4,182750_x1,58751_x1,203098_x1,197753_x2,57352_x1,140588_x1,55359_x1,147685_x1,49661_x1,169518_x1,6769_x1,164486_x1,38576_x1,17309_x1,194625_x1,214237_x2,177439_x2,207178_x162,34724_x1,136997_x1,131711_x1,49232_x1,112630_x1,137549_x1,107605_x1,115313_x1,141203_x1,76431_x2,685_x1,21413_x1,159088_x2,127356_x2,106359_x1,60297_x1,213529_x2,88190_x1,210114_x7,94040_x1,62693_x1,204442_x1,35211_x2,191062_x28,150415_x4,44854_x2,139588_x2,142120_x4,200807_x1,69854_x1,45328_x1,160017_x1,36378_x1,26322_x3,158899_x1,27663_x1,105396_x1,215097_x1,143850_x3,22749_x19,182076_x4,191052_x1,197879_x1,47581_x1,117705_x2,110377_x4,104274_x1,153478_x1,4495_x4,209340_x1,60773_x2,182845_x2,96116_x1,73173_x1,118901_x1,114845_x1,162076_x4,70638_x1,201793_x1,168337_x4,175688_x1,13764_x1,141191_x1,146439_x1,102189_x2,171959_x1,192765_x6,134892_x2,129477_x1,43698_x3,48637_x1,4967_x1,186138_x24,205753_x1,86745_x2,75506_x3,143601_x1,34693_x1,92442_x1,102010_x1,157200_x1,149831_x1,55757_x2,13844_x1,202208_x1,140562_x2,124800_x1,62025_x1,7184_x2,7481_x1,75906_x2,67145_x3,133553_x2,195016_x1,116136_x1,131862_x1,77260_x1,182821_x1,4570_x2,130043_x1,69922_x1,14014_x1,124097_x8,141941_x1,118272_x1,195708_x1,113562_x3,74062_x6,10497_x1,33865_x2,180546_x1,200128_x1,195235_x1,106472_x2,29086_x34,130413_x1,156824_x1,9073_x1,62782_x2,91079_x1,176152_x7,39669_x1,87661_x1,8411_x2,214114_x1,42665_x13,59156_x1,131325_x1,163590_x2,65511_x1,14756_x3,115809_x4,163199_x1,54614_x3,2983_x1,203003_x6,75691_x1,215512_x1,20210_x5,79698_x1,34120_x23,61278_x2,202968_x5,194436_x1,6420_x8,153182_x1,171837_x1,49252_x1,67642_x1,78598_x1,15278_x1,211807_x1,44143_x2,50427_x1,7083_x1,101758_x1,97014_x4,172335_x1,94517_x3,183187_x1,93171_x2,115018_x1,4077_x1,55128_x2,79445_x1,32487_x4,186767_x1,155275_x1,168692_x2,158777_x1,191683_x2,155348_x2,56361_x2,39923_x1,38802_x1,51128_x2,143962_x8,169303_x7,79257_x6,5738_x1,101231_x2,72257_x2,159544_x3,170189_x3,139135_x1,34822_x5,188271_x1,214549_x2,130044_x1,19964_x1,11280_x1,150486_x2,28737_x1,125245_x1,92250_x4,66265_x7,39414_x2,81584_x1,116443_x1,213232_x1,139613_x1,100724_x1,61188_x2,205618_x1,175749_x1,7344_x2,112834_x1,156022_x1,142455_x7,67682_x2,169074_x2,79510_x1,97057_x1,182616_x1,189102_x1,76428_x1,178582_x1,35124_x8,207444_x3,44485_x1,17755_x1,16346_x1,204694_x1,210918_x1,121238_x1,214868_x2,159912_x1,157210_x3,109530_x2,35857_x1,32628_x1,59999_x1,143235_x3,159127_x1,142489_x4,133727_x1,31938_x1,184855_x2,125628_x1,60020_x1,23489_x1,187191_x5,70538_x1,197471_x3,178242_x1,60403_x1,16205_x1,86074_x1,65880_x1,212362_x6,115454_x2,18878_x3,104404_x1,211489_x1,101808_x1,132176_x1,73086_x7,114216_x1,13033_x1,78572_x1,5081_x1,40012_x1,59487_x4,25568_x9,115541_x3,200104_x1,204459_x2,202025_x2,187419_x5,201198_x1,190352_x1,40963_x1,69974_x1,13676_x7,26528_x2,80986_x2,45851_x1,93001_x7,12654_x2,200622_x1,170339_x2,108183_x3,4889_x1,50581_x1,100678_x1,117761_x3,112462_x9,168656_x1,124754_x2,162779_x1,98713_x2,74118_x1,67260_x1,76629_x1,158844_x2,205882_x2,209595_x1,17890_x2,152559_x1,177133_x2,90700_x1,52405_x1,162925_x3,145388_x3,101409_x2,162024_x1,62010_x5,93447_x5,85112_x1,203719_x1,140509_x3,81563_x1,147400_x6,215817_x1,195942_x2,8186_x1,18952_x19,162908_x1,166523_x20,182310_x1,46094_x1,3708_x1,57819_x1,90577_x2,73212_x1,160030_x3,30531_x1,6216_x1,37183_x1,166657_x2,188480_x1,404_x1,133892_x4,150903_x2,134232_x1</t>
  </si>
  <si>
    <t xml:space="preserve">FYVE, RhoGEF and PH domain-containing protein 1 [Sus scrofa]</t>
  </si>
  <si>
    <t xml:space="preserve">ENSSSCG00000012400</t>
  </si>
  <si>
    <t xml:space="preserve">40735_x3,67232_x18,197160_x1,13308_x2,162090_x1,12082_x1,62702_x16,149111_x3,186434_x1,6996_x2,25446_x1,9001_x1,208937_x1,1132_x2,24683_x1,120034_x6,55499_x2,106724_x9,169056_x1,182347_x1,84111_x1,176356_x74,79192_x2,156822_x2,97868_x1,112745_x1,200582_x1,206725_x1,75468_x2,131103_x1,55087_x1,183931_x1,54805_x2,155273_x1,36930_x2,41893_x1,10468_x1,205697_x1,50446_x2,165673_x3,112108_x1,114321_x30,35214_x1,202424_x2,141714_x1,62460_x1,50397_x6,119522_x18,123155_x1,96568_x2,139353_x1,12582_x1,107215_x7,54219_x1,209318_x2,84996_x1,71536_x1,5208_x1,143053_x20,107213_x2,195553_x1,37039_x3,31214_x1,46023_x1,128185_x1,116330_x1,206900_x1,89946_x1,26356_x8,63520_x1,90320_x1,34163_x1,197753_x2,51749_x1,14224_x1,136997_x1,215784_x1,115313_x1,81659_x4,145427_x1,79899_x1,174056_x2,159088_x2,106359_x1,210114_x7,175371_x1,191062_x28,142120_x4,67341_x1,64353_x1,24372_x1,78665_x1,177217_x2,175984_x1,67149_x1,115941_x1,191052_x1,136732_x1,47581_x1,110377_x4,6351_x3,7960_x1,60773_x2,181719_x1,163511_x1,51673_x1,113361_x1,55902_x4,215716_x43,38063_x1,48637_x1,186138_x24,190226_x1,126118_x1,118452_x1,101669_x1,48642_x1,211407_x2,129122_x1,124097_x8,29444_x1,195708_x1,213731_x1,209115_x1,141779_x2,195235_x1,47399_x1,85529_x1,42223_x2,214114_x1,203003_x6,34120_x23,158980_x1,202968_x5,159644_x2,171837_x1,78598_x1,126884_x2,122973_x5,44910_x24,56218_x4,79445_x1,207901_x2,117482_x11,183151_x1,158777_x1,73343_x1,34483_x1,79257_x6,34617_x1,34822_x5,187637_x1,157251_x6,19964_x1,211440_x1,31035_x1,45334_x1,92250_x4,202118_x1,66165_x1,127182_x1,113961_x1,54767_x1,170755_x1,77792_x1,31977_x3,28763_x1,124246_x1,23489_x1,65880_x1,73086_x7,5081_x1,19519_x1,115541_x3,40963_x1,13676_x7,7348_x1,150001_x1,112462_x9,66909_x1,124754_x2,181959_x5,50217_x1,167530_x1,212633_x2,23439_x1,184621_x8,68662_x2,84802_x1,18952_x19,166523_x20,36344_x1,179990_x1,122228_x1,193280_x1,137757_x1</t>
  </si>
  <si>
    <t xml:space="preserve">PREDICTED: sorting nexin-12 isoform X1 [Echinops telfairi]</t>
  </si>
  <si>
    <t xml:space="preserve">ENSSSCG00000012402</t>
  </si>
  <si>
    <t xml:space="preserve">175215_x1,82457_x1,134223_x1,205049_x1,165391_x1,127288_x1,195224_x1,41974_x1,81884_x1,110752_x1,30804_x1,27080_x1,65975_x2,211566_x1,77873_x1,176703_x1,33875_x2,105445_x1,149086_x1,201980_x1,176657_x1,116414_x1,111665_x1,121440_x1,159782_x16,108609_x1,54249_x4,31749_x2,131337_x1,36542_x1,90662_x1,130516_x18,5838_x6,132255_x1,155535_x1,103241_x1,169852_x1,112598_x1,143609_x1,92516_x2,34063_x6,136538_x1,10664_x4,98510_x1,181457_x1,146263_x3,56382_x1,206301_x1,68654_x2,190314_x1,196554_x1,24216_x2,114912_x1,42925_x1,179503_x1,189770_x1,161074_x1,131434_x2,71140_x1,107799_x1,182165_x1,113934_x1,2492_x1,85163_x1,148836_x1,30727_x1,165808_x5,4009_x1,7142_x1,167520_x1,102763_x1,127008_x1,121296_x1,48004_x3,12595_x2,65623_x1,208739_x1,141715_x1,86687_x1,122524_x1,125168_x2,183500_x1,165519_x1,6262_x1,61536_x1,178556_x1,37578_x1,14009_x2,132389_x1,213022_x1,149993_x1,204906_x1,50804_x1,93476_x1,195255_x1,190300_x1,145606_x1,41836_x1,163678_x1,192980_x1,210239_x1,144654_x1,139833_x3,166939_x1,168923_x1,158038_x1,158241_x1,84475_x1,81017_x2,165855_x2,105215_x1,149519_x3,175710_x1,184992_x2,193666_x1,22576_x1,10367_x1,21914_x2,146523_x1,77778_x1,128982_x1,200122_x1,38286_x1,90196_x2,201723_x1,118754_x1,118364_x1,107790_x1,154001_x1,57501_x2,118734_x4,147172_x2,91468_x1,139521_x1,131350_x3,78594_x3,354_x1,122474_x1,71424_x1,164835_x1,96180_x1,128797_x1,7546_x2,74892_x4,33454_x1,159376_x1,39985_x4,146955_x2,172035_x1,136809_x1,77582_x1,77347_x1,180462_x1,173576_x2,189205_x1,126064_x1,13061_x1,29594_x2,174352_x1,111129_x7,201618_x1,58848_x1,143766_x1,144683_x2,9462_x1,1754_x2,130278_x2,101878_x1,112906_x1,54390_x4,82497_x1,164738_x1,183964_x1,73650_x1,29809_x1,105256_x1,215772_x1,48854_x1,155070_x1,133585_x1,99855_x1,139093_x1,195899_x1,46801_x1,114100_x2,39085_x1,112974_x12,27339_x1,59382_x1,155366_x1,201950_x1,109073_x3,188481_x1,83763_x1,89037_x1,169291_x1,75005_x1,145263_x1,131655_x2,214724_x1,193760_x1,17673_x2,44729_x1,131602_x4,77443_x1,179783_x1,55098_x1,34096_x3,202709_x1,179604_x1,14784_x3,61356_x1,20743_x5,131532_x11,213818_x2,127735_x1,49635_x1,172324_x1,185138_x1,192354_x1,192603_x1,90940_x1,28464_x2,173924_x1,215165_x2,57154_x1,44358_x1,8848_x1,50799_x2,111210_x1,200194_x1,181435_x2,80129_x3,63749_x1,40651_x4,169299_x1,66994_x1,61146_x11,64677_x1,60121_x1,75263_x1,166062_x1,112405_x1,128230_x1,46973_x1,158269_x1,176321_x1,171651_x1,207081_x1,130377_x1,39956_x1,165579_x1,49817_x1,92986_x2,46540_x4,64471_x1,196779_x3,75120_x1,25281_x1,137780_x3,29936_x1,174996_x1,152433_x2,58218_x1,209957_x2,7335_x4,206946_x1,65717_x2,185516_x1,10362_x1,143277_x1,93277_x1,37018_x3,122203_x2,109292_x28,80017_x1,52580_x1,24489_x1,97470_x2,177640_x1,206427_x4,162842_x1,215213_x1,170111_x3,314_x1,81803_x1,206474_x12,195286_x1,205605_x1,198552_x2,206009_x1,65410_x1,120926_x1,154522_x1,4348_x3,123045_x2,66597_x57,19718_x3,54035_x1,16341_x1,140068_x1,215816_x1,71407_x4,20813_x2,58744_x1,76526_x2,74641_x1,79412_x5,43975_x1,108169_x1,89403_x1,60944_x1,139931_x1,159235_x1,167394_x1,155957_x2,89887_x1,67449_x1,62064_x1,197934_x1,129252_x3,192599_x2,166418_x1,71855_x1,75781_x3,196727_x1,104233_x1,94405_x1,190021_x24,33984_x2,214672_x1,156587_x1,152660_x1,135613_x3,85035_x1,139446_x6,61637_x1,164786_x1,181350_x1</t>
  </si>
  <si>
    <t xml:space="preserve">C-X-C chemokine receptor type 3 [Sus scrofa]</t>
  </si>
  <si>
    <t xml:space="preserve">ENSSSCG00000012486</t>
  </si>
  <si>
    <t xml:space="preserve">185868_x3,69771_x1,49865_x13,40735_x3,147874_x2,134846_x1,54432_x1,67232_x18,117698_x1,210937_x1,57835_x1,95964_x2,66183_x2,111947_x1,79727_x1,61904_x2,108226_x1,13308_x2,1639_x1,62702_x16,96317_x1,202483_x1,210276_x1,144865_x1,208340_x1,128670_x1,35194_x1,6996_x2,202398_x2,102317_x1,139207_x1,182986_x3,215246_x1,215145_x4,115456_x1,66546_x1,103696_x1,25446_x1,99047_x1,211409_x2,14874_x3,173701_x1,57312_x2,111361_x2,102695_x1,116521_x2,106972_x2,101844_x2,67246_x1,134734_x3750,58015_x2,155642_x2,6407_x1,32547_x1,85912_x1,21492_x1,211330_x1,208548_x5,67849_x1,165558_x18,160440_x4,586_x1,35004_x1,183112_x1,182624_x2,162560_x1,85457_x1,25840_x1,59315_x1,85375_x1,48205_x8,1132_x2,212092_x1,102938_x18,80356_x13,29413_x1,105501_x2,139364_x1,179684_x2,73035_x1,12007_x1,86085_x1,93715_x1,106724_x9,13153_x1,171309_x1,182347_x1,55284_x1,47501_x2,151527_x1,43094_x3,118435_x1,161186_x1,187308_x3,22521_x1,84111_x1,214_x3,121689_x1,127030_x1,29289_x1,24232_x2,127102_x81,10187_x3,56318_x1,199200_x1,210681_x1,90900_x3617,524_x2,103497_x1,10661_x2,176356_x74,79192_x2,149657_x1,5399_x1,97868_x1,172102_x1,213002_x1,4420_x1,211182_x1,162124_x1,162002_x1,215678_x1,44171_x1,200582_x1,206725_x1,87106_x1,9207_x2,75468_x2,53901_x2,46133_x1,92931_x2,89080_x1,109995_x1,107799_x1,99343_x1,13218_x2,8156_x1,183931_x1,103013_x1,57035_x1,173332_x2,89283_x2,155273_x1,136104_x3,38856_x2,538_x1,152842_x8,90687_x1,50649_x1,33605_x1,36930_x2,59483_x1,59926_x1,36535_x2,74364_x1,136336_x1,138013_x2,135725_x1,163210_x1,31564_x5,133224_x5,13026_x1,209852_x1,209960_x1,51788_x1,90641_x3,79743_x1,41893_x1,197461_x1,206120_x10,134458_x28,110659_x1,93111_x9,187214_x1,119940_x3,43446_x1,205697_x1,66785_x1,71439_x1,108493_x2,105650_x2,112108_x1,114321_x30,83666_x1,55181_x1,12311_x2,93512_x2,147841_x3,62460_x1,141848_x1,150427_x1,119522_x18,138890_x1,98725_x3,56050_x6,123155_x1,118747_x5,9685_x1,127946_x2,90152_x1,101319_x1,151320_x1,135812_x1,82610_x1,145030_x2,22197_x2,187325_x2,162187_x1,99533_x2,190894_x1,194020_x1,55551_x1,71625_x1,167077_x3,137491_x2,12582_x1,75817_x1,170600_x3,107215_x7,32039_x1,147363_x2,196788_x1,121691_x1,91532_x1,15740_x1,76683_x2,58280_x2,9559_x1,168005_x1,188300_x4,83790_x11,24955_x1,119296_x1,214435_x2,173793_x3,27411_x1,47693_x1,116568_x1,106172_x1,191610_x1,80817_x1,176431_x1,106216_x1,150192_x1,145556_x1,70726_x2,174873_x2,136804_x3,209692_x1,102709_x2,183008_x1,79573_x6,111300_x3,132361_x1,5208_x1,74961_x2,98702_x1,41651_x1,111901_x2,143053_x20,9237_x2,104016_x1,78590_x15,187264_x1,78107_x1,149230_x1,171636_x33,195553_x1,21418_x1,74192_x1,83845_x1,8354_x1,30577_x4,190605_x1,4192_x1,128982_x1,119399_x8,89580_x1,61202_x1,97833_x4,6273_x1,83819_x1,178438_x1,10822_x1,145469_x1,15274_x1,36225_x2,69532_x1,159645_x1,200343_x6,110465_x8,201018_x1,84952_x1,102339_x1,26976_x2,116644_x1,112840_x1,106889_x1,140180_x1,89946_x1,29532_x1,26356_x8,84238_x1,159101_x4,182750_x1,203098_x1,17488_x1,197753_x2,139512_x2,111471_x1,201915_x1,127188_x1,62524_x1,50591_x2,33664_x1,87557_x1,169518_x1,6769_x1,122218_x3,138861_x3903,206149_x1,164486_x1,9295_x6,184968_x8,38576_x1,191583_x1,181614_x1,194625_x1,81288_x3,214237_x2,207178_x162,139071_x1,198800_x1,136997_x1,75223_x1,108864_x1,18279_x1,131711_x1,137549_x1,167703_x1,189139_x1,45142_x1,21413_x1,159088_x2,203711_x1,106359_x1,60297_x1,213529_x2,88190_x1,210114_x7,94040_x1,170098_x1,62693_x1,162220_x1,191062_x28,44854_x2,139588_x2,214074_x4,142120_x4,200807_x1,39772_x2,58848_x1,190570_x3,205974_x1,67341_x1,69854_x1,45328_x1,136574_x1,126556_x1,76292_x1,77447_x1,26210_x2,95704_x5,127766_x2,143850_x3,69807_x1,182076_x4,199135_x1,191052_x1,197879_x1,47581_x1,209138_x1,110377_x4,77472_x1,67033_x1,12722_x7,4746_x1,71839_x1,153478_x1,60773_x2,182845_x2,96116_x1,76711_x1,154404_x1,189313_x2,114845_x1,162076_x4,70638_x1,156159_x1,23503_x1,201793_x1,60094_x2,204207_x2,88419_x1,136950_x3,10368_x1,40764_x1,113361_x1,97333_x2,102189_x2,171959_x1,192765_x6,134892_x2,129477_x1,43698_x3,48637_x1,55898_x1,4967_x1,186138_x24,68266_x1,116971_x3,110711_x2,193257_x2,143601_x1,34693_x1,80030_x2,92442_x1,102010_x1,72389_x19,3222_x1,114282_x1,157200_x1,211161_x1,149831_x1,55757_x2,193760_x1,181716_x1,202208_x1,124800_x1,160885_x7,7481_x1,75906_x2,45127_x2047,195016_x1,64281_x1,116136_x1,131862_x1,72022_x1,182821_x1,4570_x2,169955_x1,147232_x5,124097_x8,131805_x1,1956_x1,156942_x1,17531_x1,195708_x1,74062_x6,10497_x1,205568_x2,33865_x2,200128_x1,70508_x1,56845_x1,195235_x1,106472_x2,130413_x1,9073_x1,124362_x1,89799_x1,126254_x1,91079_x1,159432_x1,166411_x1,176152_x7,101540_x1,39669_x1,87661_x1,214114_x1,33566_x1,45534_x7,145039_x1,42665_x13,86524_x4,163590_x2,65511_x1,86691_x3,54614_x3,2983_x1,203003_x6,8495_x1,75691_x1,215512_x1,213416_x6,20210_x5,79698_x1,34120_x23,166559_x1,158980_x1,74918_x1,49537_x1,202968_x5,194436_x1,215165_x2,51766_x1,193003_x1,28066_x1,142298_x1,153182_x1,183179_x1,171837_x1,168083_x4,67642_x1,82459_x1,78598_x1,94262_x2,44143_x2,205066_x1,97930_x1,7083_x1,101758_x1,97014_x4,172335_x1,23388_x1,94517_x3,183187_x1,93171_x2,103395_x1,23498_x1,15325_x1,4077_x1,79445_x1,126453_x1,185434_x1,186767_x1,155275_x1,173663_x1,158777_x1,123738_x1,111539_x1,155348_x2,49623_x21,118289_x1,38802_x1,51128_x2,143962_x8,169303_x7,79257_x6,5738_x1,101231_x2,72257_x2,170189_x3,139135_x1,39956_x1,34822_x5,120434_x1,214549_x2,130044_x1,84218_x1,157251_x6,19964_x1,150486_x2,28737_x1,50442_x1,45334_x1,125245_x1,92250_x4,202130_x1,73095_x1,66265_x7,82304_x1,212778_x1,61188_x2,58803_x1,2744_x2,205618_x1,175749_x1,7344_x2,112834_x1,121675_x36,156022_x1,142455_x7,67682_x2,169074_x2,79510_x1,61007_x1,182616_x1,80607_x1,76428_x1,178582_x1,162870_x6,57496_x3,170755_x1,124955_x7,107852_x2,207444_x3,44485_x1,17755_x1,45962_x1,75392_x3,118655_x1,94688_x1,112375_x5,141538_x1,204694_x1,210918_x1,214868_x2,102816_x1,36124_x1,159912_x1,157210_x3,109530_x2,35857_x1,32628_x1,59999_x1,143235_x3,165721_x1,159127_x1,142489_x4,31938_x1,184855_x2,70377_x1,70538_x1,178242_x1,16205_x1,86074_x1,65880_x1,212362_x6,115454_x2,81468_x1,18878_x3,208661_x1,104404_x1,133943_x1,211489_x1,73086_x7,13033_x1,5081_x1,40012_x1,143687_x2,119070_x1,59487_x4,115541_x3,200104_x1,45927_x2,161199_x1,60451_x1,187419_x5,201198_x1,40963_x1,112426_x1,69974_x1,13676_x7,81169_x1,26528_x2,214310_x1,80986_x2,85536_x2,153967_x1,45851_x1,120926_x1,200622_x1,108183_x3,4889_x1,4763_x1,50581_x1,100678_x1,117761_x3,82418_x5,104018_x1,124754_x2,87317_x1,162779_x1,91843_x2,171637_x1,98713_x2,74118_x1,14500_x1,150302_x1,76629_x1,158844_x2,205882_x2,202062_x1,209595_x1,17890_x2,152559_x1,95845_x1,150150_x5,177133_x2,90700_x1,148245_x1,146191_x1,145388_x3,101409_x2,62010_x5,185785_x1,93447_x5,213312_x1,183942_x1,32018_x1,203719_x1,57771_x1,215264_x1,48868_x1,174852_x1,215817_x1,68734_x1,8186_x1,193529_x2,84802_x1,145487_x1,82542_x1,18952_x19,166523_x20,46094_x1,3708_x1,57819_x1,90577_x2,26256_x1,73212_x1,30531_x1,6216_x1,96789_x1,140370_x1,208311_x1,11612_x1,188480_x1,404_x1,133892_x4,182836_x1,137262_x4,209202_x1,155464_x1</t>
  </si>
  <si>
    <t xml:space="preserve">cleavage stimulation factor subunit 2 isoform X1 [Sus scrofa]</t>
  </si>
  <si>
    <t xml:space="preserve">ENSSSCG00000012549</t>
  </si>
  <si>
    <t xml:space="preserve">38978_x2,47690_x1,210771_x1,71202_x1,41959_x1,188182_x1,12060_x1,105514_x1,192126_x1,70180_x1,213752_x4,177816_x1,105445_x1,138831_x3,111665_x1,212761_x1,7526_x3,91250_x1,126896_x1,162264_x1,53039_x1,98428_x12,171549_x1,183936_x1,128487_x3,180368_x3,113885_x1,148154_x1,75062_x1,5444_x1,4674_x1,183970_x1,29289_x1,187340_x1,161175_x1,38462_x6,110118_x1,30633_x2,57960_x1,192590_x1,76659_x1,52673_x2,186048_x1,197157_x1,170054_x1,91605_x2,35709_x1,52543_x1,202950_x1,33985_x3,58801_x2,7757_x3,162126_x2,53855_x2,39132_x7,194299_x1,61898_x1,125372_x2,18248_x1,82774_x1,43349_x4,127946_x2,37992_x2,132108_x1,24639_x1,195255_x1,153566_x1,200611_x1,121294_x2,190894_x1,19828_x1,149267_x2,31520_x1,181887_x1,154273_x1,54422_x1,177118_x1,155608_x3,87170_x1,22971_x17,188339_x1,163291_x1,120198_x1,68356_x5,25188_x1,46696_x1,207288_x5,97451_x1,116297_x2,198336_x31,199233_x2,101757_x1,84401_x3,41651_x1,4998_x2,5462_x1,43984_x3,129913_x1,45340_x1,78840_x1,71487_x3,128982_x1,140403_x1,146947_x1,175044_x2,176780_x2,134173_x1,125981_x1,171327_x1,206149_x1,117564_x42,19702_x1,42995_x1,113782_x1,92851_x3,30859_x1,145839_x4,158135_x3,91692_x1,150415_x4,35789_x1,15603_x5,199422_x1,1050_x2,65504_x1,22722_x1,31433_x3,47049_x2,109605_x1,14388_x1,87953_x2,112974_x12,20634_x1,148108_x1,78888_x1,92871_x1,129448_x1,121398_x1,57654_x1,79346_x1,139306_x1,72950_x1,97333_x2,173090_x1,169135_x1,169291_x1,36769_x2,88312_x1,68413_x3,168671_x2,172751_x1,4939_x3,115_x3,131918_x2,101400_x1,145800_x1,78905_x1,180825_x1,159432_x1,166411_x1,101540_x1,114838_x1,145039_x1,133612_x4,131057_x1,154544_x1,106930_x1,131731_x1,114087_x1,60488_x1,62377_x1,215165_x2,181889_x1,41588_x2,204437_x1,8160_x1,114026_x1,5234_x6,64677_x1,178766_x1,106991_x3,121793_x1,123624_x2,89606_x1,162818_x1,112713_x1,19176_x2,132455_x1,100724_x1,122679_x1,201173_x1,156308_x8,184923_x1,58565_x8,80607_x1,138150_x1,40742_x1,42141_x1,87521_x2,110640_x1,126576_x2,202227_x3,33331_x2,30256_x1,10638_x10,1464_x1,33980_x1,100890_x3,206474_x12,202773_x1,22054_x1,81157_x1,119595_x1,120264_x1,185423_x1,175370_x1,27860_x1,104856_x1,213933_x3,463_x1,123101_x1,104631_x1,6963_x1,171324_x1,121380_x1,13973_x1,73824_x1,20453_x1,214974_x1,67811_x1,21521_x1,58799_x4,48528_x1,169000_x1,130641_x1,165873_x1</t>
  </si>
  <si>
    <t xml:space="preserve">uncharacterized protein CXorf57 homolog [Sus scrofa]</t>
  </si>
  <si>
    <t xml:space="preserve">ENSSSCG00000012604</t>
  </si>
  <si>
    <t xml:space="preserve">82457_x1,205049_x1,165391_x1,127288_x1,110752_x1,105445_x1,116414_x1,111665_x1,108609_x1,54249_x4,105390_x1,31749_x2,60390_x1,131337_x1,90662_x1,130516_x18,5838_x6,103241_x1,169852_x1,112598_x1,143609_x1,34063_x6,182721_x1,181457_x1,146263_x3,206301_x1,68654_x2,114912_x1,179503_x1,161074_x1,34258_x1,182165_x1,113934_x1,85163_x1,148836_x1,4009_x1,121296_x1,48004_x3,12595_x2,65623_x1,141715_x1,183500_x1,6262_x1,37578_x1,14009_x2,149993_x1,204906_x1,50804_x1,93476_x1,163678_x1,192980_x1,210239_x1,144654_x1,139833_x3,166939_x1,168923_x1,80647_x1,84475_x1,105215_x1,149519_x3,184992_x2,193666_x1,22576_x1,10367_x1,21914_x2,128982_x1,200122_x1,201723_x1,118754_x1,122709_x3,154001_x1,57501_x2,118734_x4,147172_x2,91468_x1,139521_x1,199836_x3,78594_x3,175337_x1,71424_x1,128797_x1,7546_x2,74892_x4,39985_x4,146955_x2,172035_x1,173576_x2,189205_x1,63501_x2,111129_x7,550_x1,144683_x2,112906_x1,54390_x4,82497_x1,183964_x1,29809_x1,215772_x1,48854_x1,155070_x1,133585_x1,139093_x1,195899_x1,46801_x1,114100_x2,112974_x12,59382_x1,155366_x1,201950_x1,188481_x1,89037_x1,75005_x1,131655_x2,214724_x1,44729_x1,131602_x4,77443_x1,55098_x1,34096_x3,61356_x1,20743_x5,49635_x1,172324_x1,114087_x1,192354_x1,28464_x2,215165_x2,50799_x2,111210_x1,200194_x1,181435_x2,63749_x1,155335_x1,40651_x4,169299_x1,66994_x1,60121_x1,75263_x1,166062_x1,128230_x1,46973_x1,158269_x1,176321_x1,165579_x1,92986_x2,196779_x3,133633_x1,75120_x1,25281_x1,137780_x3,152433_x2,58218_x1,209957_x2,7335_x4,10362_x1,93277_x1,37018_x3,122203_x2,109292_x28,80017_x1,24489_x1,97470_x2,177640_x1,206427_x4,314_x1,81803_x1,206474_x12,205605_x1,198552_x2,81157_x1,65410_x1,154522_x1,4348_x3,66597_x57,19718_x3,54035_x1,79412_x5,43975_x1,108169_x1,60944_x1,139931_x1,159235_x1,167394_x1,155957_x2,89887_x1,129252_x3,202805_x1,192599_x2,166418_x1,71855_x1,196727_x1,104233_x1,139203_x1,190021_x24,214672_x1,85035_x1,61637_x1</t>
  </si>
  <si>
    <t xml:space="preserve">lysosome-associated membrane glycoprotein 2 isoform 1 precursor [Sus scrofa]</t>
  </si>
  <si>
    <t xml:space="preserve">ENSSSCG00000012622</t>
  </si>
  <si>
    <t xml:space="preserve">40735_x3,43550_x1,67232_x18,38978_x2,61904_x2,108226_x1,13308_x2,139157_x1,62702_x16,210771_x1,71202_x1,192126_x1,6996_x2,103696_x1,99047_x1,72347_x1,7526_x3,91250_x1,12488_x1,171549_x1,180368_x3,162560_x1,43909_x1,177430_x2,185202_x2,78192_x1,172836_x1,168523_x2,84111_x1,63109_x1,38462_x6,92237_x2,79192_x2,172102_x1,128112_x2,206725_x1,75468_x2,135695_x1,183931_x1,52673_x2,155273_x1,36930_x2,176722_x1,170054_x1,80485_x1,27044_x1,202950_x1,187214_x1,39132_x7,196193_x1,91098_x1,136483_x1,114321_x30,150427_x1,154855_x2,132108_x1,94264_x1,195255_x1,22197_x2,12582_x1,98886_x1,107215_x7,44757_x1,124744_x1,107514_x3,168005_x1,85713_x1,193475_x1,177118_x1,87170_x1,125463_x1,52578_x1,101757_x1,108985_x1,78107_x1,133988_x1,38286_x1,102339_x1,198273_x1,144354_x1,125981_x1,89946_x1,197753_x2,57352_x1,171327_x1,21039_x1,21413_x1,159088_x2,158135_x3,210114_x7,188185_x1,191062_x28,171768_x1,11184_x1,1050_x2,145947_x1,174069_x1,183964_x1,36736_x1,191052_x1,47581_x1,110377_x4,87030_x1,141414_x1,60773_x2,96116_x1,34336_x2,79346_x1,147679_x1,139306_x1,10368_x1,38063_x1,48637_x1,53118_x2,143601_x1,92442_x1,140246_x1,157200_x1,105972_x2,131918_x2,124097_x8,29444_x1,101400_x1,73131_x1,195708_x1,45088_x1,76546_x5,87661_x1,214114_x1,101959_x1,123318_x1,42665_x13,212404_x1,106930_x1,203003_x6,114087_x1,34120_x23,202968_x5,194436_x1,171837_x1,67642_x1,78598_x1,126884_x2,79646_x1,181769_x1,176708_x1,1187_x1,91717_x1,64677_x1,212906_x2,158777_x1,88777_x2,51128_x2,79257_x6,34822_x5,68097_x2,19964_x1,65982_x1,55125_x1,184923_x1,58565_x8,79510_x1,138150_x1,11158_x1,87521_x2,52165_x1,184855_x2,56_x1,215213_x1,65880_x1,1464_x1,65629_x1,208656_x1,38666_x1,73086_x7,175326_x2,134451_x1,117197_x1,13676_x7,119595_x1,26528_x2,120269_x1,119597_x2,124754_x2,123101_x1,151614_x1,199449_x1,42291_x1,25022_x1,203719_x1,183453_x5,215817_x1,125603_x1,157842_x1,166523_x20,73212_x1,202805_x1,196727_x1</t>
  </si>
  <si>
    <t xml:space="preserve">PREDICTED: UPF0428 protein CXorf56 homolog [Camelus ferus] </t>
  </si>
  <si>
    <t xml:space="preserve">ENSSSCG00000012693</t>
  </si>
  <si>
    <t xml:space="preserve">84675_x1,75654_x1,40735_x3,194123_x1,119794_x3,27309_x1,165391_x1,67232_x18,147552_x1,4794_x2,61904_x2,13308_x2,49654_x2,6544_x1,6544_x1,6544_x1,116857_x1,116857_x1,116857_x1,44850_x2,115755_x1,92471_x4,92471_x4,92471_x4,62702_x16,17110_x1,102557_x8,102557_x8,144865_x1,176703_x1,33875_x2,83512_x1,143418_x1,169304_x1,156764_x1,210936_x3,138831_x3,138831_x3,138831_x3,60270_x1,25446_x1,11499_x3,101844_x2,121440_x1,154595_x1,126896_x1,134865_x3,213109_x1,151242_x1,159782_x16,162264_x1,162264_x1,211330_x1,53039_x1,108609_x1,54249_x4,208548_x5,96946_x1,87983_x47,69901_x1,51750_x1,14758_x4,111531_x2,78153_x1,196494_x3,197540_x1,128067_x2,25774_x1,183112_x1,162560_x1,16566_x1,100098_x1,100098_x1,146503_x1,90662_x1,130516_x18,26021_x1,1132_x2,82684_x2,90546_x1,109254_x1,64186_x1,199356_x1,70591_x1,143609_x1,53773_x2,194814_x1,106724_x9,21668_x1,34063_x6,79271_x1,79271_x1,173902_x1,182347_x1,98593_x1,104376_x8,195232_x5,15868_x1,182721_x1,56159_x1,177160_x1,187308_x3,84111_x1,147368_x1,24232_x2,175380_x1,56382_x1,56382_x1,56382_x1,186979_x4,177506_x1,176356_x74,62954_x1,103198_x1,168514_x1,115709_x3,190314_x1,79192_x2,30660_x2,97868_x1,22278_x1,178217_x1,64568_x2,9142_x1,5964_x1,200582_x1,179575_x1,132473_x1,57960_x1,57960_x1,57960_x1,207308_x1,206725_x1,180593_x1,131434_x2,104541_x4,75468_x2,173870_x3,34258_x1,46133_x1,99018_x1,168087_x1,205572_x1,205572_x1,13218_x2,18879_x1,191286_x5,183931_x1,183931_x1,103013_x1,48374_x1,48374_x1,155273_x1,155273_x1,21536_x2,538_x1,206365_x1,76162_x1,36930_x2,66813_x1,153165_x1,50614_x1,91605_x2,204478_x1,133224_x5,202950_x1,123681_x3,2220_x1,200459_x1,1206_x5,90641_x3,41893_x1,180129_x1,197461_x1,111690_x2,50409_x1,95059_x1,155981_x1,51274_x1,87329_x3,195538_x1,195538_x1,195538_x1,134969_x2,131888_x1,48004_x3,119940_x3,10468_x1,10468_x1,65623_x1,44646_x1,165673_x3,75102_x2,112108_x1,112108_x1,114321_x30,35061_x4,61898_x1,165519_x1,36636_x1,35214_x1,95530_x1,56077_x1,166659_x3,58767_x1,62460_x1,184809_x1,150427_x1,119522_x18,124439_x4,124439_x4,54657_x1,149993_x1,40365_x1,123155_x1,187595_x2,187595_x2,24639_x1,147577_x1,93946_x1,93946_x1,93946_x1,33761_x1,139353_x1,139353_x1,195253_x1,127527_x2,99533_x2,156108_x1,117288_x1,12582_x1,107215_x7,105336_x2,27354_x1,91532_x1,76683_x2,55518_x2,154273_x1,9559_x1,104395_x2,88407_x1,139833_x3,27411_x1,179654_x1,187646_x4,185897_x1,43791_x1,35579_x1,35579_x1,35579_x1,120089_x14,193475_x1,185374_x1,202380_x12,155608_x3,155608_x3,133123_x1,100051_x1,59397_x1,36051_x1,214429_x1,171169_x1,193098_x1,170893_x1,47607_x1,50290_x1,121958_x1,58236_x1,171597_x3,208673_x1,84475_x1,122434_x1,163291_x1,163291_x1,120198_x1,120198_x1,120198_x1,185853_x1,81017_x2,29174_x1,112394_x1,2241_x1,213620_x1,93861_x11,25188_x1,25188_x1,25188_x1,97451_x1,35461_x3,167291_x1,195109_x1,21917_x1,184992_x2,5208_x1,143053_x20,50840_x3,27143_x1,43984_x3,43984_x3,43984_x3,5480_x1,97258_x10,149230_x1,10367_x1,21914_x2,105598_x2,195553_x1,198441_x2,71558_x1,178677_x1,178677_x1,128982_x1,179870_x2,153256_x1,97833_x4,10822_x1,68420_x2,36225_x2,170674_x1,46023_x1,46023_x1,200343_x6,89654_x1,140403_x1,140403_x1,84952_x1,98681_x1,71190_x2,83669_x1,162000_x1,125804_x2,116330_x1,80245_x2,106889_x1,140180_x1,26356_x8,26356_x8,199861_x2,94545_x1,58751_x1,151684_x2,197753_x2,35718_x1,36104_x2,147685_x1,87557_x1,169518_x1,6769_x1,709_x1,709_x1,164486_x1,131508_x1,88014_x1,88014_x1,96180_x1,74885_x3,49642_x1,99353_x3,194625_x1,16046_x1,16046_x1,34724_x1,68179_x1,136997_x1,146955_x2,156213_x1,49232_x1,112630_x1,12307_x1,115313_x1,210691_x2,76431_x2,179037_x1,77347_x1,204545_x3,79899_x1,159088_x2,127356_x2,106359_x1,106359_x1,114653_x5,210114_x7,126064_x1,204442_x1,34621_x1,11219_x1,35211_x2,43741_x1,191062_x28,191062_x28,188976_x1,142120_x4,60198_x1,35789_x1,201618_x1,39772_x2,211852_x1,165134_x1,31433_x3,79411_x1,126131_x1,126556_x1,64353_x1,26322_x3,26210_x2,24372_x1,27663_x1,215097_x1,204967_x1,14388_x1,14388_x1,72915_x1,187673_x1,187673_x1,187673_x1,48854_x1,191052_x1,48756_x1,47581_x1,212574_x4,208083_x3,117705_x2,124736_x1,110377_x4,84349_x1,67033_x1,104274_x1,44_x2,135145_x1,67845_x1,114620_x1,195896_x1,142635_x1,137591_x3,60773_x2,201950_x1,78888_x1,78888_x1,162076_x4,35086_x1,204207_x2,168337_x4,175688_x1,10368_x1,141191_x1,206346_x1,72950_x1,193780_x3,113361_x1,24519_x1,97333_x2,97333_x2,97333_x2,171959_x1,173090_x1,50492_x4,50492_x4,169291_x1,48637_x1,55898_x1,186138_x24,16286_x2,36769_x2,81546_x1,193257_x2,75506_x3,204164_x1,143601_x1,147420_x1,148591_x1,148591_x1,148591_x1,115590_x1,123981_x1,185334_x1,114282_x1,157200_x1,60629_x1,138494_x1,13844_x1,40993_x8,140562_x2,62025_x1,55783_x2,211554_x4,211554_x4,211554_x4,34142_x1,115_x3,55613_x1,152828_x1,55098_x1,130043_x1,124097_x8,196100_x1,141941_x1,197111_x1,118272_x1,112403_x2,210008_x1,190057_x1,145800_x1,65699_x1,141779_x2,56845_x1,195235_x1,195235_x1,129583_x1,29086_x34,9073_x1,123340_x1,179250_x1,62782_x2,3632_x1,145326_x2,101540_x1,101540_x1,101540_x1,39669_x1,8411_x2,33566_x1,15499_x1,159886_x1,98204_x1,49635_x1,1999_x1,42665_x13,59156_x1,65511_x1,14756_x3,163199_x1,201778_x1,176831_x1,106930_x1,106930_x1,23249_x2,86510_x1,131731_x1,203003_x6,554_x1,150404_x4,54871_x1,99664_x1,185749_x26,34120_x23,15507_x1,21434_x1,158980_x1,146105_x3,26319_x1,202968_x5,79367_x1,215165_x2,90719_x2,6420_x8,39327_x1,131696_x1,168929_x2,159644_x2,171837_x1,41588_x2,41588_x2,85463_x1,78598_x1,50799_x2,211807_x1,207063_x1,44887_x1,205066_x1,173214_x1,50427_x1,63277_x2,194979_x1,194979_x1,103395_x1,210434_x1,210434_x1,101976_x9,101976_x9,79445_x1,79445_x1,22456_x1,22456_x1,22712_x2,183864_x1,32487_x4,208486_x2,123286_x1,114026_x1,114026_x1,114026_x1,5234_x6,61146_x11,66751_x1,178766_x1,168692_x2,158777_x1,75263_x1,17072_x1,191683_x2,158879_x1,155348_x2,56361_x2,39923_x1,180317_x1,104481_x1,104481_x1,123624_x2,123624_x2,81522_x1,79257_x6,148720_x1,148720_x1,64059_x1,191243_x1,162818_x1,85434_x1,173831_x1,34420_x1,188271_x1,157251_x6,19964_x1,19964_x1,11280_x1,185543_x1,35054_x1,200988_x2,92250_x4,175646_x3,124139_x1,81584_x1,214931_x2,214931_x2,214931_x2,116443_x1,213232_x1,139613_x1,212785_x12,115923_x1,58560_x2,195153_x1,195153_x1,60622_x1,191881_x1,66165_x1,210923_x2,107499_x1,190876_x2,67682_x2,113603_x1,113999_x1,199391_x1,87081_x1,186806_x1,25696_x5,25696_x5,106792_x1,65717_x2,178582_x1,82293_x1,170755_x1,10362_x1,107852_x2,40742_x1,40742_x1,40742_x1,126723_x3,75392_x3,42141_x1,42141_x1,109312_x3,5063_x1,210918_x1,137030_x5,214868_x2,178252_x1,157210_x3,32628_x1,28763_x1,28763_x1,124246_x1,124246_x1,133727_x1,152019_x1,85821_x1,86630_x1,17093_x1,87379_x1,87379_x1,23489_x1,30256_x1,30256_x1,197471_x3,60403_x1,173850_x1,65880_x1,170111_x3,115454_x2,67342_x2,6071_x1,20732_x1,20732_x1,119066_x1,45779_x1,148704_x1,211489_x1,132176_x1,73086_x7,10612_x1,114216_x1,13033_x1,5081_x1,19519_x1,25251_x2,170736_x1,121285_x20,205605_x1,115541_x3,204459_x2,168437_x3,112086_x1,206009_x1,206009_x1,206009_x1,190352_x1,40963_x1,40963_x1,31763_x1,31763_x1,31763_x1,109307_x1,65910_x1,120264_x1,185423_x1,185423_x1,185423_x1,93001_x7,150001_x1,150001_x1,175370_x1,12654_x2,6834_x1,94026_x1,210075_x1,202693_x1,19718_x3,117761_x3,9186_x1,9186_x1,9186_x1,126961_x1,112462_x9,168656_x1,66909_x1,66909_x1,124754_x2,79002_x1,28473_x1,45348_x1,171961_x2,171961_x2,96312_x1,67260_x1,74097_x1,16597_x1,17903_x1,50123_x2,138251_x1,162925_x3,22188_x3,62010_x5,76528_x3,93447_x5,200706_x1,67811_x1,67811_x1,147400_x6,8186_x1,121166_x1,84802_x1,18952_x19,162908_x1,166523_x20,65121_x1,192599_x2,166418_x1,53891_x2,117991_x1,180358_x2,37183_x1,171545_x3,189899_x1,133892_x4,193280_x1,193280_x1,137757_x1,71903_x1,121797_x1,150903_x2</t>
  </si>
  <si>
    <t xml:space="preserve">cancer/testis antigen 55 isoform X2 [Sus scrofa]</t>
  </si>
  <si>
    <t xml:space="preserve">ENSSSCG00000012703</t>
  </si>
  <si>
    <t xml:space="preserve">82457_x1,205049_x1,195224_x1,110752_x1,30804_x1,65975_x2,105445_x1,149086_x1,201980_x1,176657_x1,116414_x1,111665_x1,121440_x1,31749_x2,36542_x1,90662_x1,130516_x18,5838_x6,132255_x1,103241_x1,169852_x1,112598_x1,34063_x6,136538_x1,182721_x1,98510_x1,181457_x1,146263_x3,206301_x1,68654_x2,24216_x2,42925_x1,179503_x1,182165_x1,2492_x1,85163_x1,148836_x1,4009_x1,102763_x1,121296_x1,48004_x3,12595_x2,208739_x1,141715_x1,86687_x1,122524_x1,165519_x1,6262_x1,14009_x2,213022_x1,204906_x1,93476_x1,41836_x1,192980_x1,210239_x1,144654_x1,130335_x1,139833_x3,166939_x1,168923_x1,158038_x1,158241_x1,149519_x3,193666_x1,22576_x1,128982_x1,200122_x1,201723_x1,118754_x1,118364_x1,57501_x2,118734_x4,91468_x1,139521_x1,78594_x3,71424_x1,128797_x1,7546_x2,39985_x4,172035_x1,136809_x1,173576_x2,189205_x1,174352_x1,111129_x7,144683_x2,101878_x1,112906_x1,54390_x4,82497_x1,73650_x1,29809_x1,215772_x1,155070_x1,133585_x1,139093_x1,195899_x1,46801_x1,114100_x2,112974_x12,27339_x1,59382_x1,155366_x1,201950_x1,109073_x3,188481_x1,89037_x1,75005_x1,145263_x1,131655_x2,193760_x1,44729_x1,131602_x4,77443_x1,55098_x1,34096_x3,14784_x3,20743_x5,49635_x1,172324_x1,185138_x1,192354_x1,90940_x1,28464_x2,215165_x2,57154_x1,44358_x1,111210_x1,44887_x1,200194_x1,169299_x1,66994_x1,60121_x1,166062_x1,112405_x1,46973_x1,158269_x1,176321_x1,214207_x1,207081_x1,130377_x1,165579_x1,92986_x2,64471_x1,196779_x3,75120_x1,25281_x1,29936_x1,152433_x2,58218_x1,3923_x1,7335_x4,155017_x1,143277_x1,93277_x1,37018_x3,122203_x2,109292_x28,52580_x1,24489_x1,97470_x2,177640_x1,206427_x4,170111_x3,314_x1,81803_x1,205605_x1,198552_x2,81157_x1,65410_x1,120926_x1,4348_x3,66597_x57,54035_x1,16341_x1,203521_x2,215816_x1,20813_x2,74641_x1,79412_x5,43975_x1,108169_x1,60944_x1,139931_x1,85112_x1,159235_x1,167394_x1,155957_x2,89887_x1,67449_x1,62064_x1,129252_x3,192599_x2,71855_x1,104233_x1,190021_x24,135613_x3,85035_x1,164786_x1</t>
  </si>
  <si>
    <t xml:space="preserve">RNA-binding motif protein, X chromosome [Sus scrofa] </t>
  </si>
  <si>
    <t xml:space="preserve">ENSSSCG00000013093</t>
  </si>
  <si>
    <t xml:space="preserve">103470_x2,62702_x16,186017_x6,208340_x1,87908_x1,48205_x8,74159_x1,84111_x1,6258_x1,75468_x2,51349_x1,114321_x30,121663_x1,32660_x1,188822_x1,116537_x1,167281_x1,182060_x3,169281_x1,71318_x2,181871_x1,91762_x1,178743_x2,169884_x2,178032_x2,126131_x1,58240_x1,105926_x3,214609_x1,58233_x2,13428_x1,163704_x1,154286_x1,131294_x20,195690_x1,119078_x1,172080_x1,203003_x6,27754_x1,171837_x1,156560_x2,57325_x1,29554_x1,79257_x6,53645_x1,97853_x1,162870_x6,5982_x1,37977_x6,193928_x1,35082_x2,73086_x7,14302_x2,19519_x1,68773_x29,74644_x2,91499_x3,98257_x1,149211_x1,203263_x1,11200_x1</t>
  </si>
  <si>
    <t xml:space="preserve">von Willebrand factor C and EGF domain-containing protein isoform X5 [Sus scrofa]</t>
  </si>
  <si>
    <t xml:space="preserve">ENSSSCG00000013115</t>
  </si>
  <si>
    <t xml:space="preserve">11135_x1,128554_x43,27309_x1,67232_x18,147552_x1,111947_x1,61904_x2,23589_x1,108226_x1,197160_x1,13308_x2,1639_x1,44850_x2,62702_x16,186434_x1,144865_x1,75741_x1,192126_x1,213752_x4,6996_x2,83512_x1,143418_x1,215246_x1,169304_x1,60270_x1,99047_x1,11499_x3,111361_x2,67246_x1,11730_x1,154595_x1,208548_x5,96946_x1,87983_x47,51750_x1,196494_x3,197540_x1,183112_x1,183936_x1,180368_x3,162560_x1,16566_x1,85375_x1,82684_x2,109254_x1,177430_x2,185202_x2,105501_x2,4738_x3,77353_x1,12007_x1,194814_x1,141432_x4,13153_x1,52581_x1,168523_x2,84111_x1,29289_x1,177506_x1,115709_x3,79192_x2,172102_x1,64568_x2,162124_x1,5964_x1,206725_x1,104541_x4,9207_x2,75468_x2,145999_x1,46133_x1,168087_x1,183931_x1,103013_x1,52673_x2,136104_x3,21536_x2,538_x1,204478_x1,123681_x3,200459_x1,90641_x3,197461_x1,50409_x1,7757_x3,51274_x1,39132_x7,119940_x3,44646_x1,114321_x30,56077_x1,147841_x3,210038_x2,141848_x1,54657_x1,40365_x1,43349_x4,101319_x1,135812_x1,145030_x2,94264_x1,127527_x2,121294_x2,55551_x1,71625_x1,137491_x2,12582_x1,105336_x2,124744_x1,92495_x1,76683_x2,55518_x2,107514_x3,9559_x1,168005_x1,104395_x2,27411_x1,47693_x1,52473_x1,116568_x1,120089_x14,202380_x12,6155_x1,177118_x1,133123_x1,80817_x1,59397_x1,36051_x1,170893_x1,47607_x1,150192_x1,208673_x1,174873_x2,185853_x1,105215_x1,109116_x1,79574_x3,207288_x5,167291_x1,195109_x1,93224_x1,27143_x1,149230_x1,105598_x2,64414_x1,74192_x1,161279_x1,183903_x1,179870_x2,97833_x4,7276_x1,145469_x1,36225_x2,170674_x1,89551_x2,125804_x2,176890_x2,128426_x1,94596_x1,176780_x2,89946_x1,58751_x1,79756_x1,197753_x2,35718_x1,147685_x1,50591_x2,6769_x1,122218_x3,9295_x6,184968_x8,38576_x1,214237_x2,75223_x1,143763_x1,164285_x1,156213_x1,49232_x1,112630_x1,120762_x1,45142_x1,159088_x2,127356_x2,158135_x3,210114_x7,170098_x1,204442_x1,57543_x1,191062_x28,155457_x1,39849_x1,205974_x1,200801_x1,69854_x1,550_x1,136574_x1,182896_x1,126556_x1,160017_x1,36378_x1,26322_x3,26210_x2,112868_x12,143850_x3,199135_x1,47581_x1,90080_x2,7026_x1,60773_x2,189313_x2,136608_x2,156159_x1,175688_x1,41691_x1,141191_x1,193780_x3,113361_x1,24519_x1,102189_x2,171959_x1,192717_x1,48637_x1,193257_x2,168671_x2,102010_x1,114282_x1,157200_x1,13844_x1,181716_x1,202208_x1,140562_x2,62025_x1,161722_x4,129122_x1,130043_x1,124097_x8,29444_x1,196100_x1,73131_x1,195708_x1,10497_x1,76546_x5,180546_x1,200128_x1,56845_x1,29086_x34,62782_x2,126254_x1,39669_x1,84301_x1,87661_x1,214114_x1,33566_x1,95574_x2,1999_x1,42665_x13,59156_x1,131325_x1,14756_x3,82055_x1,163199_x1,176831_x1,2958_x1,203003_x6,77398_x3,48341_x1,166454_x1,178681_x2,181071_x1,99664_x1,185749_x26,21434_x1,158980_x1,156636_x1,128965_x1,26319_x1,202968_x5,149833_x3,79367_x1,6420_x8,171837_x1,66584_x1,82459_x1,78598_x1,194851_x7,211807_x1,126884_x2,205066_x1,173214_x1,50427_x1,160385_x4,181769_x1,106851_x1,66427_x1,66751_x1,158777_x1,88777_x2,155348_x2,56361_x2,51128_x2,79257_x6,64059_x1,109213_x1,85434_x1,34822_x5,188271_x1,29384_x1,157251_x6,19964_x1,11280_x1,196185_x2,185543_x1,13396_x1,175646_x3,30554_x1,81584_x1,180777_x1,213232_x1,139613_x1,58803_x1,156308_x8,191881_x1,58565_x8,129905_x3,79510_x1,170755_x1,35124_x8,126723_x3,11158_x1,75392_x3,210918_x1,102816_x1,178252_x1,52165_x1,157210_x3,133727_x1,184855_x2,171437_x1,178141_x2,138411_x1,60020_x1,197471_x3,129538_x1,173850_x1,65880_x1,115454_x2,6071_x1,104404_x1,119066_x1,45779_x1,208656_x1,73086_x7,67836_x1,143687_x2,175326_x2,140720_x1,45927_x2,161199_x1,190352_x1,13676_x7,26528_x2,214310_x1,12654_x2,200622_x1,52554_x2,4763_x1,210075_x1,202693_x1,104856_x1,117761_x3,126961_x1,168656_x1,124754_x2,28473_x1,162779_x1,45348_x1,177507_x1,76629_x1,50123_x2,162925_x3,42291_x1,30865_x1,62010_x5,93447_x5,213312_x1,203719_x1,147400_x6,215817_x1,8186_x1,157842_x1,84802_x1,200537_x1,3228_x1,198394_x1,37183_x1,208311_x1,404_x1,133892_x4,31474_x1,71903_x1,137262_x4,150903_x2</t>
  </si>
  <si>
    <t xml:space="preserve">T-cell surface glycoprotein CD5 precursor [Sus scrofa]</t>
  </si>
  <si>
    <t xml:space="preserve">ENSSSCG00000013124</t>
  </si>
  <si>
    <t xml:space="preserve">90248_x1,82457_x1,134223_x1,134223_x1,205049_x1,195224_x1,41974_x1,61904_x2,110752_x1,30804_x1,65975_x2,176703_x1,33875_x2,173832_x3,105445_x1,149086_x1,201980_x1,176657_x1,116414_x1,111665_x1,121440_x1,206943_x1,52093_x1,159782_x16,211330_x1,76406_x9,31749_x2,25774_x1,183112_x1,134343_x1,162560_x1,192498_x1,131337_x1,36542_x1,90662_x1,130516_x18,5838_x6,132255_x1,177430_x2,185202_x2,1461_x1,109128_x1,103241_x1,169852_x1,77353_x1,112598_x1,92516_x2,34063_x6,136538_x1,56159_x1,98510_x1,181457_x1,99181_x2,24232_x2,146263_x3,206301_x1,186979_x4,68654_x2,190314_x1,196554_x1,196554_x1,24216_x2,114912_x1,42925_x1,162124_x1,170561_x4,179503_x1,131434_x2,173870_x3,182165_x1,152300_x1,18879_x1,205467_x1,57035_x1,155273_x1,2492_x1,85163_x1,148836_x1,19404_x1,4009_x1,7142_x1,97225_x2,167520_x1,102763_x1,121296_x1,48004_x3,12595_x2,208739_x1,141715_x1,86687_x1,105650_x2,122524_x1,165519_x1,6262_x1,178556_x1,37578_x1,14009_x2,150427_x1,213022_x1,204906_x1,50804_x1,199369_x1,93476_x1,94264_x1,33761_x1,73555_x1,190300_x1,98886_x1,69383_x1,41836_x1,163678_x1,181887_x1,192980_x1,210239_x1,144654_x1,139833_x3,166939_x1,168923_x1,16227_x1,158038_x1,158241_x1,81017_x2,165855_x2,105215_x1,105215_x1,149519_x3,93861_x11,50840_x3,193666_x1,22576_x1,77778_x1,3564_x1,128982_x1,200122_x1,38286_x1,10822_x1,90196_x2,68420_x2,201723_x1,118754_x1,118364_x1,212155_x1,57501_x2,118734_x4,147172_x2,91468_x1,139521_x1,106889_x1,37504_x3,215330_x1,78594_x3,71424_x1,128797_x1,7546_x2,74892_x4,33454_x1,39985_x4,146955_x2,172035_x1,19702_x1,136809_x1,77347_x1,685_x1,180462_x1,173576_x2,189205_x1,126064_x1,13061_x1,43741_x1,174352_x1,164469_x2,111129_x7,201618_x1,171768_x1,58848_x1,143766_x1,144683_x2,125508_x1,158899_x1,26210_x2,101878_x1,112906_x1,215097_x1,54390_x4,82497_x1,164738_x1,164738_x1,73650_x1,29809_x1,215772_x1,155070_x1,133585_x1,99855_x1,139093_x1,195899_x1,46801_x1,84349_x1,75914_x2,114100_x2,112974_x12,27339_x1,59382_x1,155366_x1,96116_x1,162599_x4,201950_x1,92871_x1,109073_x3,168337_x4,188481_x1,72232_x1,83763_x1,38063_x1,89037_x1,169291_x1,75005_x1,145263_x1,75506_x3,143601_x1,52195_x1,131655_x2,214724_x1,157200_x1,193760_x1,44729_x1,105972_x2,131602_x4,77443_x1,94249_x2,55098_x1,34096_x3,73131_x1,210008_x1,202709_x1,202709_x1,76546_x5,179604_x1,112268_x2,14784_x3,22240_x1,20743_x5,127735_x1,49635_x1,42665_x13,185138_x1,54614_x3,215512_x1,192354_x1,192603_x1,128965_x1,90940_x1,28464_x2,215165_x2,196952_x2,153694_x1,57154_x1,44358_x1,8848_x1,68163_x2,111210_x1,4039_x1,107032_x1,200194_x1,80129_x3,63749_x1,152612_x1,32487_x4,40651_x4,169299_x1,66994_x1,61146_x11,60121_x1,166062_x1,128230_x1,46973_x1,158269_x1,176321_x1,207081_x1,130377_x1,173831_x1,165579_x1,49817_x1,31426_x1,184316_x1,92986_x2,64471_x1,196779_x3,75120_x1,25281_x1,137780_x3,29936_x1,174996_x1,152433_x2,201579_x3,67682_x2,58218_x1,209957_x2,7335_x4,206946_x1,65717_x2,74764_x2,124085_x5,185516_x1,172808_x1,143277_x1,93277_x1,37018_x3,117996_x1,122203_x2,109292_x28,80017_x1,70804_x1,121238_x1,52580_x1,32628_x1,24489_x1,97470_x2,177640_x1,206427_x4,170111_x3,314_x1,81803_x1,117242_x1,206474_x12,195286_x1,175326_x2,205605_x1,204459_x2,198552_x2,26528_x2,65910_x1,213366_x2,65410_x1,120926_x1,104590_x1,4348_x3,123045_x2,152131_x1,66597_x57,54035_x1,16341_x1,215816_x1,20813_x2,76526_x2,74641_x1,79412_x5,43975_x1,177133_x2,108169_x1,42291_x1,89403_x1,89403_x1,60944_x1,7605_x1,139931_x1,159235_x1,167394_x1,155957_x2,89887_x1,67449_x1,62064_x1,157842_x1,209767_x4,17405_x1,162356_x1,129252_x3,192599_x2,71855_x1,68030_x2,104233_x1,94405_x1,48528_x1,190021_x24,214672_x1,152660_x1,135613_x3,85035_x1,139446_x6,139446_x6,164786_x1,181350_x1</t>
  </si>
  <si>
    <t xml:space="preserve">protein PAT1 homolog 1 isoform X1 [Sus scrofa]</t>
  </si>
  <si>
    <t xml:space="preserve">ENSSSCG00000013223</t>
  </si>
  <si>
    <t xml:space="preserve">105514_x1,77873_x1,138831_x3,162264_x1,148154_x1,21948_x4,161175_x1,190314_x1,57960_x1,194299_x1,125372_x2,82774_x1,127946_x2,200611_x1,190894_x1,155608_x3,22971_x17,163291_x1,120198_x1,68356_x5,25188_x1,41651_x1,43984_x3,140403_x1,154001_x1,146947_x1,147172_x2,134173_x1,81800_x1,117564_x42,92851_x3,14388_x1,187673_x1,84349_x1,39085_x1,78888_x1,97333_x2,211554_x4,22240_x1,159432_x1,101540_x1,145039_x1,173924_x1,202273_x1,41588_x2,114026_x1,106991_x3,123624_x2,89606_x1,92986_x2,80607_x1,40742_x1,42141_x1,30256_x1,33980_x1,185423_x1,121380_x1,13973_x1,67811_x1,21521_x1,130641_x1</t>
  </si>
  <si>
    <t xml:space="preserve">nuclear pore complex protein Nup160 [Sus scrofa]</t>
  </si>
  <si>
    <t xml:space="preserve">ENSSSCG00000013238</t>
  </si>
  <si>
    <t xml:space="preserve">49865_x13,147874_x2,147874_x2,28429_x1,70004_x4,54432_x1,43550_x1,119794_x3,119794_x3,27309_x1,67232_x18,67232_x18,147552_x1,66183_x2,66183_x2,42495_x1,61904_x2,23589_x1,23589_x1,108226_x1,13308_x2,13308_x2,27091_x1,112687_x1,1639_x1,1628_x1,44850_x2,44850_x2,44850_x2,62702_x16,202483_x1,149555_x2,33218_x6,189161_x1,129341_x1,144865_x1,144865_x1,132498_x1,5845_x1,192126_x1,35194_x1,6996_x2,83512_x1,202398_x2,102317_x1,182986_x3,143418_x1,186957_x1,215246_x1,215145_x4,169304_x1,64125_x1,60270_x1,60270_x1,60270_x1,25446_x1,99047_x1,11499_x3,211409_x2,6713_x1,14874_x3,57312_x2,102695_x1,106972_x2,101844_x2,67246_x1,72347_x1,134734_x3750,154595_x1,32547_x1,21492_x1,211330_x1,211330_x1,76365_x1,76365_x1,208548_x5,96946_x1,87983_x47,51750_x1,196494_x3,197540_x1,35004_x1,35004_x1,180368_x3,25571_x2,162560_x1,85457_x1,16566_x1,25840_x1,59315_x1,59315_x1,1132_x2,82684_x2,212479_x6,109254_x1,64186_x1,64186_x1,80356_x13,132610_x1,29413_x1,105501_x2,194814_x1,194814_x1,194814_x1,106724_x9,213805_x1,52581_x1,171309_x1,173902_x1,182347_x1,182347_x1,104376_x8,104376_x8,202618_x1,202618_x1,187308_x3,187308_x3,22521_x1,84111_x1,209470_x3,209470_x3,127030_x1,127030_x1,25998_x1,29289_x1,29289_x1,24232_x2,24232_x2,127102_x81,10187_x3,23714_x2,23714_x2,23714_x2,210681_x1,90900_x3617,177506_x1,177506_x1,177506_x1,103497_x1,10661_x2,176356_x74,115709_x3,79192_x2,79192_x2,5399_x1,97868_x1,172102_x1,213002_x1,64568_x2,64568_x2,64568_x2,211182_x1,128112_x2,26200_x1,162002_x1,215678_x1,44171_x1,5964_x1,200582_x1,212384_x1,62216_x1,179575_x1,201787_x5,40115_x2,206725_x1,206725_x1,104541_x4,104920_x1,9207_x2,201452_x1,78858_x2,75468_x2,46133_x1,46133_x1,92547_x2,92931_x2,168087_x1,89080_x1,89080_x1,109995_x1,190619_x1,99343_x1,13218_x2,18879_x1,8156_x1,183931_x1,183931_x1,103013_x1,57035_x1,52673_x2,173332_x2,67947_x2,89283_x2,70362_x1,136104_x3,21536_x2,38856_x2,38856_x2,538_x1,152842_x8,76162_x1,74364_x1,136336_x1,136336_x1,135725_x1,163210_x1,204478_x1,133224_x5,123681_x3,131395_x1,131395_x1,200459_x1,209852_x1,209960_x1,79743_x1,41893_x1,180129_x1,180129_x1,197461_x1,197461_x1,197461_x1,50409_x1,206120_x10,206120_x10,51274_x1,93111_x9,39132_x7,10468_x1,43446_x1,57397_x1,57397_x1,156180_x1,44646_x1,71439_x1,177628_x1,108493_x2,105650_x2,112108_x1,112108_x1,114321_x30,55181_x1,12311_x2,56077_x1,191943_x1,62460_x1,210038_x2,98712_x2,150427_x1,154855_x2,119522_x18,160424_x1,54657_x1,54657_x1,53751_x1,53751_x1,40365_x1,98725_x3,98725_x3,123155_x1,9685_x1,90152_x1,101319_x1,153147_x1,22197_x2,22197_x2,139353_x1,162187_x1,127527_x2,94521_x1,99533_x2,99533_x2,99533_x2,5962_x1,205946_x2,138603_x2,138603_x2,71625_x1,137491_x2,12582_x1,12582_x1,105336_x2,44757_x1,196788_x1,121691_x1,124744_x1,92495_x1,147137_x1,91532_x1,91532_x1,91532_x1,15740_x1,76683_x2,76683_x2,55518_x2,47906_x1,9559_x1,168005_x1,104395_x2,119296_x1,173793_x3,47693_x1,41685_x1,85713_x1,54422_x1,120089_x14,202380_x12,177118_x1,191610_x1,133123_x1,59397_x1,15352_x1,36051_x1,170893_x1,110238_x1,47607_x1,47607_x1,197666_x3,184012_x2,70726_x2,174873_x2,24894_x1,185853_x1,202958_x1,202958_x1,120077_x1,159893_x1,159893_x1,209692_x1,209692_x1,79573_x6,150774_x2,124110_x1,167291_x1,195109_x1,111300_x3,5208_x1,134313_x1,111901_x2,143053_x20,108985_x1,27143_x1,9237_x2,9237_x2,104016_x1,78590_x15,97258_x10,149230_x1,149230_x1,171636_x33,4532_x3,4532_x3,105598_x2,5940_x2,195553_x1,75142_x1,75142_x1,71558_x1,30577_x4,30577_x4,179870_x2,61202_x1,144743_x1,97833_x4,7276_x1,10822_x1,38829_x1,69527_x3,175615_x2,145469_x1,15274_x1,36225_x2,170674_x1,46023_x1,200343_x6,200343_x6,110465_x8,84952_x1,208247_x1,83669_x1,83669_x1,56383_x1,125804_x2,176890_x2,106889_x1,106889_x1,198094_x2,140180_x1,140180_x1,89946_x1,107741_x1,26356_x8,26356_x8,84238_x1,182750_x1,58751_x1,79756_x1,79756_x1,197753_x2,197753_x2,139512_x2,139512_x2,201915_x1,153775_x1,209256_x1,57352_x1,35718_x1,147685_x1,32790_x1,49661_x1,49661_x1,87557_x1,169518_x1,6769_x1,138861_x3903,164486_x1,164486_x1,9295_x6,184968_x8,38576_x1,38576_x1,49642_x1,17309_x1,17309_x1,194625_x1,214237_x2,214237_x2,177439_x2,34724_x1,136997_x1,131711_x1,156213_x1,49232_x1,112630_x1,137549_x1,181299_x1,76431_x2,76431_x2,167703_x1,167703_x1,179037_x1,199022_x1,21413_x1,21413_x1,159088_x2,159088_x2,127356_x2,158135_x3,59815_x1,180604_x1,106359_x1,106359_x1,60297_x1,154833_x1,88190_x1,210114_x7,210114_x7,147942_x1,94040_x1,62693_x1,204442_x1,204442_x1,57543_x1,35211_x2,35211_x2,191062_x28,191062_x28,139588_x2,19279_x1,142120_x4,66432_x1,66432_x1,200807_x1,71223_x1,98473_x1,31589_x1,39772_x2,39772_x2,39772_x2,69854_x1,69854_x1,45328_x1,136574_x1,126556_x1,160017_x1,36378_x1,26322_x3,24372_x1,24372_x1,27663_x1,27663_x1,192165_x3248,127766_x2,201763_x1,201763_x1,182076_x4,9_x1,197879_x1,47581_x1,47581_x1,14377_x2,117705_x2,110377_x4,110377_x4,77472_x1,67033_x1,104274_x1,205154_x1,4746_x1,153478_x1,7026_x1,114620_x1,209340_x1,137591_x3,163804_x1,60773_x2,60773_x2,182845_x2,81588_x3,81588_x3,96116_x1,73173_x1,76711_x1,118901_x1,59591_x4,59591_x4,210754_x1,114845_x1,162076_x4,162076_x4,70638_x1,129448_x1,201793_x1,204207_x2,204207_x2,204207_x2,88419_x1,167841_x1,175688_x1,88852_x1,13764_x1,141191_x1,193780_x3,193780_x3,193780_x3,180657_x6,24519_x1,102189_x2,171959_x1,134892_x2,43698_x3,48637_x1,48637_x1,55898_x1,4967_x1,186138_x24,185869_x1,185869_x1,143882_x6,193257_x2,193257_x2,192382_x1,192382_x1,143601_x1,92442_x1,102010_x1,102010_x1,123981_x1,114282_x1,157200_x1,149831_x1,55757_x2,13844_x1,181716_x1,202208_x1,140562_x2,124800_x1,62025_x1,105172_x3207,160885_x7,7481_x1,75906_x2,75906_x2,8987_x4216,161722_x4,95387_x1,158208_x2,45127_x2047,195016_x1,116136_x1,116136_x1,131862_x1,77260_x1,182821_x1,4570_x2,131918_x2,130043_x1,14014_x1,124097_x8,124097_x8,196100_x1,141941_x1,141941_x1,185301_x1,156942_x1,156942_x1,80205_x2,118272_x1,195708_x1,74062_x6,10497_x1,105555_x5,33865_x2,180546_x1,200128_x1,56845_x1,129583_x1,106472_x2,29086_x34,29086_x34,130413_x1,156824_x1,9073_x1,5914_x2,124362_x1,106265_x2,62782_x2,56816_x1,91079_x1,176152_x7,39669_x1,39669_x1,84301_x1,87661_x1,8411_x2,214114_x1,33566_x1,32504_x1,95574_x2,95574_x2,1999_x1,42665_x13,59156_x1,86524_x4,131325_x1,206665_x3,65511_x1,75673_x1,14756_x3,163199_x1,176831_x1,176831_x1,176831_x1,2983_x1,203003_x6,215512_x1,215512_x1,166454_x1,178681_x2,60488_x1,181071_x1,20210_x5,213028_x1,99664_x1,79698_x1,79698_x1,185749_x26,185749_x26,185749_x26,34120_x23,34120_x23,21434_x1,21434_x1,21434_x1,26319_x1,202968_x5,202968_x5,79367_x1,194436_x1,51766_x1,6420_x8,153182_x1,31898_x2,203331_x2,57393_x1,171837_x1,33636_x1,191337_x1,67642_x1,105180_x1,66584_x1,78598_x1,78598_x1,15278_x1,194851_x7,211807_x1,44143_x2,205066_x1,205066_x1,160640_x1,173214_x1,173214_x1,173214_x1,50427_x1,7083_x1,97014_x4,172335_x1,107032_x1,94517_x3,183187_x1,79646_x1,93171_x2,103395_x1,106851_x1,68686_x1,79445_x1,79445_x1,172186_x1,142941_x1,185434_x1,1187_x1,129682_x1,91717_x1,186767_x1,155275_x1,66751_x1,168692_x2,158777_x1,158777_x1,11708_x1,18024_x3,191683_x2,191683_x2,123738_x1,33070_x1,15612_x1,1756_x1,155348_x2,155348_x2,56361_x2,38802_x1,51128_x2,169303_x7,169303_x7,42984_x1,3480_x1,79257_x6,5738_x1,64059_x1,139135_x1,85434_x1,34822_x5,188271_x1,139301_x1,214549_x2,19176_x2,130044_x1,208181_x1,84218_x1,54994_x1,19964_x1,19964_x1,11280_x1,150486_x2,185543_x1,92250_x4,73095_x1,175646_x3,175646_x3,175646_x3,32851_x2,39414_x2,30554_x1,178757_x1,81584_x1,116443_x1,213232_x1,139613_x1,61188_x2,80871_x1,205618_x1,191881_x1,175749_x1,58565_x8,7344_x2,156022_x1,142455_x7,67682_x2,203993_x2,169074_x2,79510_x1,104736_x10,97057_x1,182616_x1,182616_x1,66566_x1,76428_x1,178582_x1,57496_x3,57496_x3,67798_x1,35124_x8,107852_x2,207444_x3,192952_x1,126723_x3,17755_x1,45962_x1,11158_x1,214065_x1,75392_x3,16346_x1,94688_x1,204694_x1,210918_x1,210918_x1,214868_x2,178252_x1,159912_x1,157210_x3,157210_x3,109530_x2,35857_x1,32628_x1,59999_x1,59999_x1,143235_x3,28763_x1,159127_x1,142489_x4,124246_x1,133727_x1,124161_x1,31938_x1,95157_x4,184855_x2,70377_x1,60020_x1,70538_x1,197471_x3,178242_x1,60403_x1,60403_x1,16205_x1,86074_x1,129538_x1,65880_x1,65880_x1,198371_x17,115454_x2,115454_x2,160739_x3,6071_x1,6071_x1,6071_x1,104404_x1,119066_x1,82793_x1,45779_x1,211489_x1,211489_x1,100002_x1,73086_x7,114216_x1,114216_x1,13033_x1,72704_x1,5081_x1,152494_x1,119070_x1,59487_x4,115541_x3,200104_x1,18081_x1,161199_x1,187419_x5,190352_x1,40963_x1,40963_x1,69974_x1,69974_x1,13676_x7,134632_x1,80633_x1,26528_x2,45851_x1,93001_x7,150001_x1,123850_x1,12654_x2,12654_x2,170339_x2,119597_x2,108183_x3,50581_x1,100678_x1,210075_x1,202693_x1,58679_x1,117761_x3,126961_x1,168656_x1,168656_x1,66909_x1,124754_x2,124754_x2,79002_x1,79002_x1,28473_x1,45348_x1,190188_x1,98713_x2,74118_x1,67260_x1,67260_x1,183582_x1,177507_x1,57940_x1,76629_x1,158844_x2,17890_x2,177133_x2,90700_x1,50123_x2,50123_x2,50123_x2,156476_x3450,162925_x3,39066_x2,170422_x1,101409_x2,101409_x2,162024_x1,162024_x1,62010_x5,143396_x1,93447_x5,93447_x5,41217_x1,213312_x1,203719_x1,210131_x1,140509_x3,183453_x5,147400_x6,215817_x1,195942_x2,8186_x1,8186_x1,193529_x2,193529_x2,125603_x1,140845_x1,200537_x1,207581_x1,18952_x19,162908_x1,162908_x1,148475_x2,150287_x1,46094_x1,3708_x1,90577_x2,73212_x1,160030_x3,6216_x1,53891_x2,53891_x2,111988_x1,111988_x1,37183_x1,48528_x1,89440_x2,166657_x2,166657_x2,110357_x3,110357_x3,191075_x1,188480_x1,404_x1,404_x1,187089_x1,133892_x4,133892_x4,193280_x1,137757_x1,71903_x1,150903_x2,134232_x1</t>
  </si>
  <si>
    <t xml:space="preserve">PREDICTED: zinc transporter ZIP13 isoform X2 [Ailuropoda melanoleuca]</t>
  </si>
  <si>
    <t xml:space="preserve">ENSSSCG00000013259</t>
  </si>
  <si>
    <t xml:space="preserve">105514_x1,138831_x3,51829_x1,162264_x1,109412_x1,98428_x12,148154_x1,187340_x1,161175_x1,30633_x2,57960_x1,76659_x1,53855_x2,194299_x1,125372_x2,82774_x1,127946_x2,37992_x2,200611_x1,190894_x1,155608_x3,22971_x17,188339_x1,163291_x1,120198_x1,68356_x5,25188_x1,198336_x31,199233_x2,41651_x1,43984_x3,140403_x1,146947_x1,134173_x1,117564_x42,113782_x1,92851_x3,91692_x1,14388_x1,87953_x2,187673_x1,67922_x1,78888_x1,97333_x2,164713_x1,68413_x3,211554_x4,160993_x1,22240_x1,159432_x1,166411_x1,101540_x1,145039_x1,154544_x1,41588_x2,204437_x1,114026_x1,106991_x3,123624_x2,89606_x1,80607_x1,40742_x1,42141_x1,30256_x1,33980_x1,185423_x1,87317_x1,121380_x1,13973_x1,67811_x1,21521_x1,78326_x2,130641_x1</t>
  </si>
  <si>
    <t xml:space="preserve">diacylglycerol kinase zeta isoform X2 [Sus scrofa]</t>
  </si>
  <si>
    <t xml:space="preserve">ENSSSCG00000013576</t>
  </si>
  <si>
    <t xml:space="preserve">40735_x3,70004_x4,54432_x1,76142_x1,27309_x1,67232_x18,117698_x1,210937_x1,147552_x1,57835_x1,111947_x1,79727_x1,61904_x2,23589_x1,108226_x1,13308_x2,27091_x1,1639_x1,44850_x2,128023_x1,82091_x1,103470_x2,63826_x1,62702_x16,96317_x1,78054_x4,144865_x1,208340_x1,192126_x1,83512_x1,102317_x1,139207_x1,143418_x1,215246_x1,169304_x1,60270_x1,99047_x1,11499_x3,211409_x2,111361_x2,101844_x2,67246_x1,154595_x1,6407_x1,85912_x1,12488_x1,76365_x1,208548_x5,96946_x1,87983_x47,76406_x9,160440_x4,51750_x1,196494_x3,197540_x1,183112_x1,72745_x1,25571_x2,162560_x1,85457_x1,16566_x1,59315_x1,85375_x1,76177_x1,48205_x8,82684_x2,47616_x1,109254_x1,185202_x2,80356_x13,105501_x2,78192_x1,73035_x1,172836_x1,12007_x1,194814_x1,13153_x1,52581_x1,13152_x12,104376_x8,47501_x2,151527_x1,43094_x3,84111_x1,214_x3,209470_x3,92346_x1,56318_x1,199200_x1,53921_x1,177506_x1,115709_x3,79192_x2,172102_x1,167758_x1,4420_x1,46527_x1,64568_x2,162124_x1,5964_x1,179575_x1,157133_x1,206725_x1,104541_x4,9207_x2,78858_x2,75468_x2,53901_x2,174596_x1,46133_x1,168087_x1,89080_x1,135695_x1,183931_x1,103013_x1,52673_x2,89283_x2,136104_x3,21536_x2,538_x1,90687_x1,76162_x1,74364_x1,204478_x1,51349_x1,133224_x5,123681_x3,131395_x1,200459_x1,197461_x1,50409_x1,206120_x10,71950_x1,92657_x1,110659_x1,51274_x1,39132_x7,91098_x1,156180_x1,72997_x1,130212_x1,136483_x1,44646_x1,114321_x30,56077_x1,147841_x3,141848_x1,98712_x2,150427_x1,32660_x1,81921_x5,54657_x1,53751_x1,40365_x1,98725_x3,9685_x1,101319_x1,151320_x1,135812_x1,145030_x2,153147_x1,94264_x1,22197_x2,127527_x2,99533_x2,5962_x1,194020_x1,55551_x1,71625_x1,167077_x3,137491_x2,12582_x1,170600_x3,105336_x2,32039_x1,44757_x1,124744_x1,92495_x1,155760_x1869,76683_x2,55518_x2,9559_x1,168005_x1,90918_x4,208357_x1,188300_x4,104395_x2,100085_x2,119296_x1,27411_x1,116568_x1,120089_x14,112494_x1,20621_x1,202380_x12,182060_x3,180519_x1,177118_x1,133123_x1,80817_x1,59397_x1,36051_x1,106216_x1,170893_x1,47607_x1,42775_x9,150192_x1,145556_x1,184012_x2,174873_x2,185853_x1,52578_x1,53430_x1,159893_x1,209692_x1,169281_x1,150774_x2,124110_x1,167291_x1,195109_x1,74961_x2,134313_x1,64974_x1,108985_x1,27143_x1,9237_x2,134189_x1,71318_x2,97258_x10,149230_x1,105598_x2,5940_x2,40721_x1,74192_x1,30577_x4,4192_x1,179870_x2,97833_x4,6273_x1,10822_x1,145469_x1,36225_x2,170674_x1,159645_x1,201018_x1,84952_x1,38162_x1,158822_x2,19285_x1,125804_x2,176890_x2,128426_x1,159101_x4,58751_x1,100818_x1,79756_x1,197753_x2,166989_x2,201915_x1,57352_x1,35718_x1,147685_x1,50591_x2,49661_x1,6769_x1,122218_x3,133659_x5,9295_x6,184968_x8,38576_x1,17309_x1,194625_x1,214237_x2,177439_x2,207178_x162,184679_x1,34724_x1,75223_x1,18279_x1,156213_x1,49232_x1,112630_x1,76431_x2,45142_x1,21413_x1,159088_x2,127356_x2,7984_x2,158135_x3,213529_x2,210114_x7,170098_x1,160525_x1,204442_x1,162220_x1,35211_x2,191062_x28,169884_x2,11184_x1,205974_x1,69854_x1,136574_x1,126131_x1,126556_x1,160017_x1,36378_x1,26322_x3,26210_x2,27663_x1,140389_x1,186036_x1,192165_x3248,27802_x1,143850_x3,105926_x3,97886_x7,67149_x1,16058_x1,36736_x1,199135_x1,47581_x1,117705_x2,110377_x4,162673_x1,67033_x1,104274_x1,114620_x1,13428_x1,209340_x1,60773_x2,169461_x1,73173_x1,76711_x1,118901_x1,34336_x2,189313_x2,23250_x1,156159_x1,88419_x1,136950_x3,175688_x1,40764_x1,141191_x1,193780_x3,113361_x1,24519_x1,32701_x1,102189_x2,171959_x1,129477_x1,124993_x1,186175_x2,48637_x1,4967_x1,116971_x3,193257_x2,143601_x1,34693_x1,102010_x1,114282_x1,157200_x1,141451_x3,13844_x1,181716_x1,202208_x1,140562_x2,62025_x1,105172_x3207,75906_x2,161722_x4,195993_x2,77260_x1,72022_x1,94249_x2,131918_x2,136480_x1,130043_x1,14014_x1,124097_x8,196100_x1,141941_x1,73131_x1,156942_x1,118272_x1,17531_x1,10497_x1,165009_x1,119078_x1,76546_x5,180546_x1,200128_x1,70508_x1,56845_x1,29086_x34,130413_x1,62782_x2,126254_x1,39669_x1,87661_x1,8411_x2,33566_x1,95574_x2,45534_x7,1999_x1,42665_x13,59156_x1,187332_x1,131325_x1,65511_x1,14756_x3,163199_x1,176831_x1,86510_x1,203003_x6,75691_x1,77398_x3,99664_x1,2771_x1,79698_x1,185749_x26,34120_x23,21434_x1,158980_x1,35078_x2,26319_x1,202968_x5,79367_x1,194436_x1,51766_x1,6420_x8,28066_x1,171837_x1,140400_x1,168083_x4,82459_x1,78598_x1,15278_x1,94262_x2,211807_x1,44143_x2,205066_x1,97930_x1,173214_x1,50427_x1,172335_x1,79646_x1,184073_x4,93171_x2,103395_x1,181769_x1,4077_x1,93445_x1,126453_x1,91717_x1,66751_x1,212906_x2,168692_x2,158777_x1,88777_x2,191683_x2,57325_x1,155348_x2,56361_x2,49623_x21,29554_x1,38802_x1,51128_x2,143962_x8,169303_x7,197609_x1,79257_x6,101231_x2,72257_x2,64059_x1,170189_x3,85434_x1,188271_x1,157251_x6,19964_x1,11280_x1,185543_x1,28737_x1,65982_x1,45334_x1,125245_x1,175646_x3,66265_x7,39414_x2,30554_x1,81584_x1,212778_x1,116443_x1,105047_x1,213232_x1,139613_x1,58803_x1,55125_x1,191881_x1,58565_x8,112834_x1,120043_x1,373_x38,67682_x2,61007_x1,97057_x1,182616_x1,189571_x1,74764_x2,178582_x1,57496_x3,67798_x1,170755_x1,35124_x8,107852_x2,126723_x3,82311_x3,187506_x3,11158_x1,180389_x1,37977_x6,75392_x3,16346_x1,210918_x1,102816_x1,36124_x1,178252_x1,157210_x3,32628_x1,106677_x3,165721_x1,133727_x1,212375_x1,184855_x2,178141_x2,70377_x1,60020_x1,197471_x3,178242_x1,60403_x1,65880_x1,212362_x6,198371_x17,115454_x2,18878_x3,6071_x1,104404_x1,119066_x1,159301_x5,45779_x1,208656_x1,73086_x7,114216_x1,13033_x1,14302_x2,40012_x1,143687_x2,19519_x1,175326_x2,68773_x29,45927_x2,14215_x1,134451_x1,190352_x1,69974_x1,26528_x2,214310_x1,37482_x1,80986_x2,153967_x1,93001_x7,160614_x23,12654_x2,200622_x1,170339_x2,119597_x2,4889_x1,4763_x1,152131_x1,210075_x1,202693_x1,117761_x3,126961_x1,168656_x1,82418_x5,124754_x2,28473_x1,162779_x1,45348_x1,63712_x1,151614_x1,98713_x2,67260_x1,166860_x37,177507_x1,76629_x1,205882_x2,145428_x3,209595_x1,152559_x1,50123_x2,162925_x3,145388_x3,162024_x1,139713_x1,62010_x5,185785_x1,7605_x1,93447_x5,213312_x1,183942_x1,37365_x1,203719_x1,155776_x1,140509_x3,174852_x1,147400_x6,215817_x1,195942_x2,208090_x2,8186_x1,193529_x2,84802_x1,200537_x1,145487_x1,162908_x1,57819_x1,62376_x2,26256_x1,34761_x1,149211_x1,37183_x1,166657_x2,208311_x1,133011_x1,404_x1,137438_x1,133892_x4,203263_x1,71903_x1,11200_x1,137262_x4,150903_x2,134232_x1,80072_x3</t>
  </si>
  <si>
    <t xml:space="preserve">syntaxin-binding protein 2 isoform X1 [Sus scrofa]</t>
  </si>
  <si>
    <t xml:space="preserve">ENSSSCG00000013585</t>
  </si>
  <si>
    <t xml:space="preserve">185868_x3,49865_x13,40735_x3,147874_x2,212892_x2,27309_x1,117698_x1,95964_x2,79727_x1,61904_x2,108994_x1,13308_x2,3992_x1,77680_x3,156489_x2,82091_x1,62702_x16,96317_x1,202483_x1,78054_x4,210276_x1,144865_x1,35194_x1,6996_x2,83512_x1,102317_x1,139207_x1,182986_x3,143418_x1,215145_x4,169304_x1,115456_x1,14874_x3,57312_x2,102695_x1,116521_x2,106972_x2,101844_x2,58015_x2,154595_x1,6407_x1,32547_x1,85912_x1,117815_x1,21492_x1,211330_x1,208548_x5,76406_x9,160440_x4,51750_x1,196494_x3,197540_x1,35004_x1,162560_x1,16566_x1,116528_x2,25840_x1,59315_x1,76177_x1,48205_x8,1132_x2,47616_x1,109254_x1,80356_x13,29413_x1,105501_x2,179684_x2,73035_x1,24683_x1,90784_x1,172836_x1,93715_x1,137385_x1,106724_x9,146931_x2,171387_x1,171309_x1,47501_x2,151527_x1,161186_x1,187308_x3,22521_x1,84111_x1,127030_x1,24232_x2,127102_x81,10187_x3,199200_x1,210681_x1,53921_x1,103497_x1,176356_x74,129011_x2,79192_x2,5399_x1,97868_x1,213002_x1,4420_x1,64568_x2,211182_x1,162124_x1,162002_x1,114555_x8,44171_x1,200582_x1,104541_x4,166355_x1,75468_x2,53901_x2,33494_x1,46133_x1,92931_x2,168087_x1,89080_x1,99343_x1,103013_x1,57035_x1,173332_x2,21536_x2,173592_x1,38856_x2,152842_x8,36930_x2,74364_x1,136336_x1,135725_x1,163210_x1,31564_x5,209924_x2,133224_x5,123681_x3,200459_x1,209852_x1,209960_x1,90641_x3,79324_x3,79743_x1,41893_x1,206120_x10,71950_x1,93111_x9,119940_x3,6693_x2,10468_x1,43446_x1,181296_x2,193811_x3,44646_x1,66785_x1,71439_x1,165673_x3,108493_x2,105650_x2,112108_x1,114321_x30,35214_x1,55181_x1,12311_x2,62460_x1,46762_x1,150427_x1,119522_x18,190184_x2,98725_x3,123155_x1,9685_x1,90152_x1,101319_x1,45195_x1,151320_x1,22197_x2,139353_x1,162187_x1,127527_x2,99533_x2,194020_x1,137106_x2,167077_x3,137491_x2,12582_x1,170600_x3,107215_x7,105336_x2,32039_x1,82993_x1,48272_x1,196788_x1,121691_x1,208357_x1,24955_x1,100085_x2,119296_x1,173793_x3,54219_x1,209318_x2,191610_x1,133123_x1,59397_x1,36051_x1,106216_x1,145556_x1,198277_x3,185853_x1,151366_x8,167291_x1,195109_x1,111300_x3,132361_x1,5208_x1,74961_x2,111901_x2,143053_x20,64974_x1,27143_x1,9237_x2,92256_x3,104016_x1,78590_x15,149230_x1,171636_x33,21418_x1,108186_x5,30577_x4,4192_x1,179870_x2,61202_x1,6273_x1,10822_x1,15274_x1,69532_x1,170674_x1,46023_x1,208263_x2,200343_x6,110465_x8,107149_x2,201018_x1,84952_x1,26976_x2,116330_x1,106889_x1,7995_x1,140180_x1,89946_x1,29532_x1,26356_x8,159101_x4,182750_x1,58751_x1,192085_x1,203098_x1,147685_x1,87557_x1,169518_x1,16428_x2,105998_x1,14224_x1,191583_x1,128316_x1,194625_x1,207178_x162,136997_x1,18279_x1,131711_x1,156213_x1,112630_x1,137549_x1,115313_x1,167703_x1,145427_x1,79899_x1,127356_x2,203711_x1,106359_x1,60297_x1,154833_x1,88190_x1,94040_x1,62693_x1,160525_x1,204442_x1,139588_x2,142120_x4,200807_x1,190570_x3,117720_x5,205974_x1,200801_x1,76292_x1,26322_x3,24372_x1,192165_x3248,121796_x1,97886_x7,67149_x1,182076_x4,72965_x1,181361_x1,191052_x1,137641_x2,47581_x1,110377_x4,77472_x1,96720_x1,123825_x28,182845_x2,96116_x1,154404_x1,34336_x2,114845_x1,162076_x4,70638_x1,181719_x1,137402_x1,60094_x2,88419_x1,136950_x3,215442_x5,175688_x1,40764_x1,113361_x1,13430_x2,32701_x1,102189_x2,192765_x6,134892_x2,129477_x1,43698_x3,192717_x1,186138_x24,116971_x3,143601_x1,164713_x1,157200_x1,149831_x1,141451_x3,13844_x1,140562_x2,124800_x1,62025_x1,105172_x3207,7481_x1,75906_x2,195993_x2,195016_x1,116136_x1,131862_x1,72022_x1,94249_x2,182821_x1,4570_x2,124097_x8,196100_x1,156942_x1,195708_x1,74062_x6,10497_x1,33865_x2,106472_x2,29086_x34,130413_x1,124362_x1,62782_x2,86057_x3,91079_x1,176152_x7,39669_x1,214114_x1,45534_x7,1999_x1,42665_x13,59156_x1,86524_x4,65511_x1,163199_x1,2958_x1,54614_x3,2983_x1,203003_x6,161941_x1,75691_x1,123822_x3,215512_x1,20210_x5,99664_x1,34120_x23,21434_x1,158980_x1,202968_x5,79367_x1,28066_x1,153182_x1,171837_x1,168083_x4,67642_x1,66584_x1,211807_x1,44143_x2,205066_x1,7083_x1,101758_x1,97014_x4,172335_x1,94517_x3,183187_x1,184073_x4,11810_x3,48496_x1,213042_x1,88385_x1,79445_x1,126453_x1,78271_x2,185434_x1,208947_x19,186767_x1,70970_x3,155275_x1,66751_x1,183151_x1,158777_x1,16485_x8,155348_x2,56361_x2,49623_x21,38802_x1,34483_x1,143962_x8,169303_x7,79257_x6,5738_x1,101231_x2,108474_x1,64059_x1,170189_x3,139135_x1,149997_x1,34822_x5,188271_x1,214549_x2,115527_x1,130044_x1,84218_x1,157251_x6,19964_x1,11280_x1,150486_x2,28737_x1,45334_x1,92250_x4,73095_x1,175646_x3,66265_x7,212778_x1,213232_x1,61188_x2,205618_x1,64791_x1,191881_x1,7344_x2,66165_x1,144240_x1,120043_x1,156022_x1,373_x38,142455_x7,67682_x2,169074_x2,79510_x1,61007_x1,182616_x1,76428_x1,178582_x1,60665_x1,57496_x3,170755_x1,44485_x1,17755_x1,68271_x1,45962_x1,94688_x1,204694_x1,75740_x1,210918_x1,178252_x1,157210_x3,109530_x2,35857_x1,32628_x1,143235_x3,106677_x3,165721_x1,28763_x1,159127_x1,142489_x4,150687_x1,31938_x1,23489_x1,70538_x1,197471_x3,16205_x1,86074_x1,65880_x1,212362_x6,115454_x2,81468_x1,119066_x1,45779_x1,73086_x7,13033_x1,19519_x1,119070_x1,59487_x4,115541_x3,200104_x1,161199_x1,187419_x5,201198_x1,190352_x1,40963_x1,69974_x1,13676_x7,121273_x2,80986_x2,153967_x1,45851_x1,150001_x1,103888_x4,108183_x3,50581_x1,100678_x1,93691_x1,202693_x1,126961_x1,112462_x9,168656_x1,66909_x1,124754_x2,186778_x1,63712_x1,98713_x2,74118_x1,166860_x37,3155_x1,76629_x1,158844_x2,205882_x2,209595_x1,17890_x2,152559_x1,177133_x2,167530_x1,162925_x3,145388_x3,101409_x2,185785_x1,7605_x1,93447_x5,183942_x1,174852_x1,147400_x6,208090_x2,8186_x1,193529_x2,84802_x1,33916_x2,145487_x1,18952_x19,166523_x20,46094_x1,3708_x1,57819_x1,90577_x2,73212_x1,30531_x1,37183_x1,140370_x1,49695_x2,133892_x4,193280_x1,150903_x2</t>
  </si>
  <si>
    <t xml:space="preserve">EVI5-like protein isoform X3 [Odocoileus virginianus texanus]</t>
  </si>
  <si>
    <t xml:space="preserve">ENSSSCG00000013633</t>
  </si>
  <si>
    <t xml:space="preserve">82457_x1,134223_x1,205049_x1,165391_x1,127288_x1,195224_x1,4794_x2,41974_x1,81884_x1,110752_x1,158766_x2,30804_x1,65975_x2,211566_x1,77873_x1,176703_x1,33875_x2,105445_x1,149086_x1,201980_x1,176657_x1,116414_x1,111665_x1,121440_x1,206943_x1,159782_x16,108609_x1,54249_x4,31749_x2,111531_x2,128067_x2,60390_x1,131337_x1,36542_x1,90662_x1,130516_x18,5838_x6,132255_x1,155535_x1,103241_x1,169852_x1,112598_x1,92516_x2,34063_x6,136538_x1,98593_x1,195232_x5,182721_x1,173140_x1,98510_x1,181457_x1,146263_x3,125947_x1,206301_x1,68654_x2,80067_x4,190314_x1,196554_x1,24216_x2,42925_x1,132473_x1,179503_x1,161074_x1,131434_x2,182165_x1,191286_x5,113934_x1,2492_x1,85163_x1,148836_x1,30727_x1,1206_x5,165808_x5,4009_x1,111690_x2,7142_x1,207993_x1,97225_x2,167520_x1,102763_x1,87329_x3,121296_x1,134969_x2,48004_x3,12595_x2,208739_x1,141715_x1,86687_x1,122524_x1,165519_x1,6262_x1,178556_x1,37578_x1,14009_x2,132389_x1,213022_x1,204906_x1,50804_x1,93476_x1,73555_x1,190300_x1,156108_x1,36805_x2,145606_x1,41836_x1,163678_x1,192980_x1,210239_x1,144654_x1,139833_x3,166939_x1,168923_x1,158038_x1,158241_x1,50290_x1,84475_x1,81017_x2,105215_x1,149519_x3,133678_x2,136055_x2,35461_x3,184992_x2,193666_x1,22576_x1,10367_x1,21914_x2,146523_x1,77778_x1,128982_x1,200122_x1,38286_x1,90196_x2,201723_x1,118754_x1,118364_x1,154001_x1,57501_x2,118734_x4,147172_x2,91468_x1,139521_x1,199836_x3,131350_x3,78594_x3,354_x1,71424_x1,96180_x1,128797_x1,7546_x2,39985_x4,146955_x2,172035_x1,136809_x1,77347_x1,204545_x3,180462_x1,173576_x2,189205_x1,126064_x1,29594_x2,64429_x2,174352_x1,111129_x7,201618_x1,58848_x1,143766_x1,144683_x2,101878_x1,112906_x1,54390_x4,82497_x1,164738_x1,183964_x1,73650_x1,29809_x1,215772_x1,48854_x1,65820_x1,155070_x1,133585_x1,136785_x2,139093_x1,195899_x1,46801_x1,75914_x2,199561_x1,114100_x2,39085_x1,112974_x12,27339_x1,59382_x1,155366_x1,201950_x1,82267_x2,109073_x3,188481_x1,45419_x1,83763_x1,89037_x1,169291_x1,75005_x1,145263_x1,131655_x2,203340_x1,193760_x1,40993_x8,55783_x2,44729_x1,131602_x4,77443_x1,34142_x1,96011_x1,55098_x1,34096_x3,202709_x1,65699_x1,112268_x2,14784_x3,20743_x5,127735_x1,15499_x1,49635_x1,185138_x1,192354_x1,192603_x1,90940_x1,28464_x2,173924_x1,215165_x2,211772_x2,153694_x1,57154_x1,131696_x1,44358_x1,8848_x1,50799_x2,111210_x1,200194_x1,80129_x3,63749_x1,123286_x1,169299_x1,66994_x1,61146_x11,60121_x1,75263_x1,166062_x1,112405_x1,46973_x1,158269_x1,176321_x1,171651_x1,207081_x1,130377_x1,165579_x1,49817_x1,184316_x1,92986_x2,46540_x4,35054_x1,64471_x1,196779_x3,75120_x1,25281_x1,212785_x12,29936_x1,174996_x1,152433_x2,58218_x1,209957_x2,7335_x4,65717_x2,10362_x1,143277_x1,93277_x1,37018_x3,122203_x2,109292_x28,52580_x1,24489_x1,268_x1,97470_x2,177640_x1,206427_x4,86630_x1,170111_x3,314_x1,81803_x1,10612_x1,206474_x12,195286_x1,205605_x1,198552_x2,88172_x1,65410_x1,120926_x1,4348_x3,123045_x2,94026_x1,66597_x57,19718_x3,54035_x1,16341_x1,140068_x1,215816_x1,71407_x4,20813_x2,58744_x1,76526_x2,74641_x1,79412_x5,43975_x1,108169_x1,89403_x1,60944_x1,139931_x1,159235_x1,167394_x1,155957_x2,89887_x1,67449_x1,45867_x1,62064_x1,65121_x1,129252_x3,192599_x2,166418_x1,71855_x1,75781_x3,196727_x1,104233_x1,94405_x1,190021_x24,214672_x1,152660_x1,135613_x3,85035_x1,139446_x6,214014_x1,61637_x1,164786_x1,181350_x1,147534_x1</t>
  </si>
  <si>
    <t xml:space="preserve">PREDICTED: histone-arginine methyltransferase CARM1 [Orcinus orca]</t>
  </si>
  <si>
    <t xml:space="preserve">ENSSSCG00000013767</t>
  </si>
  <si>
    <t xml:space="preserve">182149_x1,173901_x1,105514_x1,138831_x3,203055_x1,98428_x12,182844_x2,100098_x1,148154_x1,43909_x1,91535_x1,128198_x1,139364_x1,56888_x1,177160_x1,38488_x1,187340_x1,101198_x1,161175_x1,41855_x1,97868_x1,57960_x1,183931_x1,153165_x1,69823_x1,81961_x1,25913_x1,20631_x1,53855_x2,194299_x1,112108_x1,125372_x2,82774_x1,124439_x4,127946_x2,37992_x2,200611_x1,190894_x1,57348_x1,121958_x1,22971_x17,188339_x1,120198_x1,68356_x5,66091_x1,25188_x1,198336_x31,41651_x1,43984_x3,95480_x1,133236_x4,146947_x1,134173_x1,149219_x1,199861_x2,187491_x1,88014_x1,117564_x42,136997_x1,113782_x1,92851_x3,91692_x1,8126_x1,87953_x2,187673_x1,141414_x1,148108_x1,127612_x1,98374_x1,97333_x2,7899_x1,68413_x3,211161_x1,211554_x4,117280_x1,159432_x1,101540_x1,145039_x1,154544_x1,106930_x1,133778_x1,176708_x1,204437_x1,114026_x1,17072_x1,106991_x3,104481_x1,148847_x2,89606_x1,15987_x1,10081_x1,25696_x5,80607_x1,40742_x1,98217_x1,257_x1,59999_x1,56_x1,95364_x1,33980_x1,26528_x2,185423_x1,171961_x2,121380_x1,13973_x1,21521_x1,82542_x1,111123_x2,161987_x2,130641_x1,122019_x1</t>
  </si>
  <si>
    <t xml:space="preserve">paralemmin-3 [Sus scrofa]</t>
  </si>
  <si>
    <t xml:space="preserve">ENSSSCG00000013889</t>
  </si>
  <si>
    <t xml:space="preserve">90248_x1,196986_x1,49865_x13,40735_x3,147874_x2,134846_x1,70004_x4,54432_x1,27309_x1,64462_x1,67232_x18,117698_x1,210937_x1,147552_x1,57835_x1,111947_x1,79727_x1,61904_x2,23589_x1,108226_x1,13308_x2,27091_x1,1639_x1,4325_x1,44850_x2,62702_x16,96317_x1,210771_x1,144865_x1,208340_x1,5845_x1,192126_x1,35194_x1,6996_x2,83512_x1,202398_x2,102317_x1,139207_x1,182986_x3,143418_x1,105674_x1,215246_x1,215145_x4,169304_x1,66546_x1,103696_x1,60270_x1,11499_x3,14874_x3,97983_x1,173701_x1,57312_x2,111361_x2,102695_x1,116521_x2,101844_x2,67246_x1,134734_x3750,154595_x1,6407_x1,32547_x1,51829_x1,85912_x1,12488_x1,21492_x1,164100_x1,211330_x1,76365_x1,208548_x5,87983_x47,42002_x2,160440_x4,51750_x1,196494_x3,197540_x1,35004_x1,62015_x1,162560_x1,85457_x1,16566_x1,25840_x1,59315_x1,85375_x1,48205_x8,82684_x2,109254_x1,129018_x1,80356_x13,1461_x1,29413_x1,105501_x2,78192_x1,179684_x2,73035_x1,12007_x1,93715_x1,194814_x1,13153_x1,41502_x1,171309_x1,47501_x2,151527_x1,43094_x3,118435_x1,187308_x3,22521_x1,84111_x1,147368_x1,209470_x3,127030_x1,25998_x1,29289_x1,24232_x2,127102_x81,92346_x1,10187_x3,56318_x1,199200_x1,210681_x1,90900_x3617,524_x2,186979_x4,44134_x1,177506_x1,10661_x2,115709_x3,79192_x2,5399_x1,172102_x1,213002_x1,4420_x1,64568_x2,211182_x1,162002_x1,44171_x1,5964_x1,30633_x2,206725_x1,87106_x1,104541_x4,9207_x2,75468_x2,173870_x3,11814_x2,53901_x2,46133_x1,92931_x2,168087_x1,89080_x1,94396_x1,135695_x1,99343_x1,13218_x2,183931_x1,103013_x1,57035_x1,52673_x2,173332_x2,89283_x2,136104_x3,21536_x2,538_x1,152842_x8,90687_x1,59926_x1,74364_x1,136336_x1,138013_x2,135725_x1,163210_x1,204478_x1,51349_x1,133224_x5,123681_x3,22336_x1,200459_x1,209852_x1,209960_x1,25913_x1,79743_x1,197461_x1,50409_x1,206120_x10,93111_x9,63905_x1,39132_x7,205697_x1,91098_x1,136483_x1,44646_x1,71439_x1,165673_x3,108493_x2,105650_x2,114321_x30,12311_x2,56077_x1,206623_x2,121663_x1,147841_x3,141848_x1,98712_x2,150427_x1,138890_x1,54657_x1,53751_x1,40365_x1,98725_x3,56050_x6,9685_x1,90152_x1,101319_x1,151320_x1,135812_x1,145030_x2,153147_x1,5174_x2,22197_x2,162187_x1,127527_x2,99533_x2,5962_x1,194020_x1,55551_x1,71625_x1,167077_x3,137491_x2,12582_x1,75817_x1,170600_x3,107215_x7,106651_x1,105336_x2,32039_x1,44757_x1,196788_x1,124744_x1,91532_x1,15740_x1,76683_x2,55518_x2,9559_x1,168005_x1,188300_x4,104395_x2,119296_x1,214435_x2,173793_x3,209937_x1,27411_x1,41685_x1,116568_x1,106172_x1,120089_x14,138731_x1,202380_x12,177118_x1,191610_x1,133123_x1,80817_x1,59397_x1,36051_x1,106216_x1,170893_x1,47607_x1,150192_x1,145556_x1,184012_x2,174873_x2,185853_x1,52578_x1,209692_x1,183008_x1,93861_x11,46696_x1,46304_x1,150774_x2,167291_x1,195109_x1,111300_x3,132361_x1,74961_x2,111901_x2,108985_x1,27143_x1,9237_x2,104016_x1,78590_x15,187264_x1,78107_x1,134189_x1,97258_x10,149230_x1,171636_x33,105598_x2,5940_x2,30577_x4,190605_x1,4192_x1,179870_x2,89580_x1,61202_x1,97833_x4,6273_x1,200122_x1,10822_x1,68420_x2,145469_x1,36225_x2,69532_x1,170674_x1,159645_x1,200343_x6,110465_x8,201018_x1,84952_x1,102339_x1,198273_x1,125804_x2,176890_x2,112840_x1,106889_x1,140180_x1,89946_x1,159101_x4,182750_x1,58751_x1,79756_x1,17488_x1,90487_x1,197753_x2,31107_x1,111471_x1,62524_x1,57352_x1,35718_x1,147685_x1,50591_x2,49661_x1,169518_x1,6769_x1,122218_x3,138861_x3903,9295_x6,158417_x1,183999_x1,184968_x8,38576_x1,194625_x1,81288_x3,214237_x2,177439_x2,207178_x162,34724_x1,198800_x1,33454_x1,75223_x1,18279_x1,131711_x1,156213_x1,49232_x1,112630_x1,137549_x1,174156_x1,115313_x1,167703_x1,189139_x1,45142_x1,21413_x1,159088_x2,127356_x2,203711_x1,158135_x3,60297_x1,213529_x2,88190_x1,210114_x7,94040_x1,170098_x1,62693_x1,204442_x1,35211_x2,191062_x28,139588_x2,200807_x1,98473_x1,11184_x1,39772_x2,67341_x1,69854_x1,136574_x1,126556_x1,160017_x1,36378_x1,26322_x3,77447_x1,83908_x2,215097_x1,155434_x1,143850_x3,182076_x4,16058_x1,36736_x1,105256_x1,199135_x1,9_x1,47581_x1,81911_x2,117705_x2,110377_x4,58693_x2,67033_x1,181142_x1,71839_x1,114620_x1,60773_x2,182845_x2,96116_x1,76711_x1,118901_x1,189313_x2,31200_x1,114845_x1,162076_x4,70638_x1,156159_x1,23503_x1,121398_x1,204207_x2,176864_x1,88419_x1,168337_x4,175688_x1,40764_x1,141191_x1,193780_x3,24519_x1,192996_x1,102189_x2,171959_x1,134892_x2,129477_x1,43698_x3,169291_x1,48637_x1,55898_x1,4967_x1,81180_x1,169381_x2,68266_x1,116971_x3,81546_x1,193257_x2,86745_x2,75506_x3,143601_x1,34693_x1,102010_x1,72389_x19,3222_x1,114282_x1,157200_x1,149831_x1,13844_x1,181716_x1,202208_x1,140562_x2,124800_x1,62025_x1,7481_x1,75906_x2,158208_x2,45127_x2047,133553_x2,195016_x1,116136_x1,131862_x1,77260_x1,72022_x1,182821_x1,4570_x2,169955_x1,131918_x2,130043_x1,53917_x1,49274_x2,124097_x8,196100_x1,141941_x1,121497_x1,161988_x1,156942_x1,195708_x1,74062_x6,10497_x1,205568_x2,33865_x2,180546_x1,200128_x1,56845_x1,106472_x2,29086_x34,130413_x1,5914_x2,62782_x2,43362_x1,22240_x1,126254_x1,91079_x1,159432_x1,137038_x1,176152_x7,39669_x1,87661_x1,8411_x2,214114_x1,33566_x1,95574_x2,45534_x7,1999_x1,42665_x13,59156_x1,131325_x1,65511_x1,14756_x3,86691_x3,163199_x1,176831_x1,2983_x1,203003_x6,75691_x1,215512_x1,20210_x5,99664_x1,79698_x1,185749_x26,193416_x2,34120_x23,21434_x1,26319_x1,202968_x5,79367_x1,194436_x1,51766_x1,193003_x1,6420_x8,28066_x1,153182_x1,183179_x1,171837_x1,140400_x1,168083_x4,67642_x1,82459_x1,78598_x1,211807_x1,44143_x2,205066_x1,97930_x1,173214_x1,50427_x1,7083_x1,101758_x1,97014_x4,172335_x1,94517_x3,183187_x1,79646_x1,93171_x2,103395_x1,181769_x1,4077_x1,30835_x1,93445_x1,126453_x1,32487_x4,12253_x4,91717_x1,186767_x1,155275_x1,66751_x1,173663_x1,178766_x1,212906_x2,158777_x1,88777_x2,191683_x2,57325_x1,155348_x2,56361_x2,49623_x21,29554_x1,38802_x1,51128_x2,143962_x8,169303_x7,79257_x6,5738_x1,101231_x2,72257_x2,64059_x1,170189_x3,139135_x1,130517_x1,85434_x1,34822_x5,188271_x1,191706_x1,214549_x2,130044_x1,54994_x1,19964_x1,11280_x1,150486_x2,185543_x1,28737_x1,71830_x1,65982_x1,125245_x1,175646_x3,66265_x7,39414_x2,81584_x1,212778_x1,116443_x1,53645_x1,213232_x1,139613_x1,100724_x1,61188_x2,58803_x1,55125_x1,205618_x1,191881_x1,58565_x8,7344_x2,112834_x1,156022_x1,142455_x7,67682_x2,169074_x2,158023_x1,79510_x1,61007_x1,104736_x10,97057_x1,182616_x1,206946_x1,189102_x1,76428_x1,178582_x1,162870_x6,57496_x3,35124_x8,167024_x1,5982_x1,107852_x2,44485_x1,126723_x3,17755_x1,11158_x1,180389_x1,37977_x6,75392_x3,159069_x2,16346_x1,109312_x3,204694_x1,210918_x1,102816_x1,178252_x1,82936_x1,157210_x3,109530_x2,35857_x1,32628_x1,143235_x3,165721_x1,159127_x1,142489_x4,133727_x1,31938_x1,184855_x2,85821_x1,70377_x1,60020_x1,23489_x1,70538_x1,197471_x3,178242_x1,16205_x1,86074_x1,65880_x1,212362_x6,115454_x2,160739_x3,18878_x3,6071_x1,104404_x1,119066_x1,45779_x1,133943_x1,132176_x1,73086_x7,13033_x1,14302_x2,78572_x1,40012_x1,143687_x2,59487_x4,200104_x1,204459_x2,45927_x2,194999_x1,202025_x2,187419_x5,134451_x1,201198_x1,190352_x1,112426_x1,69974_x1,13676_x7,26528_x2,214310_x1,80986_x2,85536_x2,153967_x1,45851_x1,12654_x2,200622_x1,170339_x2,119597_x2,108183_x3,4889_x1,50581_x1,100678_x1,210075_x1,202693_x1,111768_x1,117761_x3,66275_x1,126961_x1,112462_x9,168656_x1,124754_x2,28473_x1,162779_x1,91843_x2,151614_x1,98713_x2,74118_x1,67260_x1,131883_x1,14500_x1,76629_x1,158844_x2,205882_x2,209595_x1,17890_x2,152559_x1,95845_x1,150150_x5,177133_x2,50123_x2,148245_x1,162925_x3,146191_x1,145388_x3,101409_x2,162024_x1,139713_x1,62010_x5,185785_x1,93447_x5,183942_x1,37365_x1,32018_x1,203719_x1,57771_x1,140509_x3,215264_x1,174852_x1,147400_x6,215817_x1,68734_x1,195942_x2,8186_x1,193529_x2,145487_x1,162908_x1,150287_x1,197143_x1,182310_x1,46094_x1,3708_x1,57819_x1,90577_x2,73212_x1,149211_x1,37183_x1,166657_x2,157053_x1,11612_x1,404_x1,169000_x1,133892_x4,182228_x1,71903_x1,11200_x1,137262_x4,150903_x2,134232_x1,155464_x1</t>
  </si>
  <si>
    <t xml:space="preserve">60S ribosomal protein L18a [Canis lupus familiaris] </t>
  </si>
  <si>
    <t xml:space="preserve">ENSSSCG00000013991</t>
  </si>
  <si>
    <t xml:space="preserve">82457_x1,205049_x1,165391_x1,110752_x1,30804_x1,105445_x1,111665_x1,108609_x1,54249_x4,31749_x2,131337_x1,169852_x1,125301_x2,34063_x6,190314_x1,189770_x1,85163_x1,148836_x1,202950_x1,4009_x1,167520_x1,121296_x1,12595_x2,141715_x1,23753_x1,55372_x1,183500_x1,6262_x1,193522_x1,37578_x1,149993_x1,204906_x1,50804_x1,132108_x1,195255_x1,163678_x1,192980_x1,210239_x1,144654_x1,168923_x1,84475_x1,149519_x3,153216_x1,184992_x2,193666_x1,21914_x2,128982_x1,200122_x1,201723_x1,118734_x4,147172_x2,139521_x1,125981_x1,78594_x3,171327_x1,122474_x1,7546_x2,146955_x2,172035_x1,173576_x2,111129_x7,171768_x1,144683_x2,130278_x2,29809_x1,48854_x1,155070_x1,139093_x1,84349_x1,114100_x2,112974_x12,59382_x1,155366_x1,201950_x1,41290_x1,89037_x1,169291_x1,75005_x1,131655_x2,10708_x1,131602_x4,132699_x1,181312_x1,34096_x3,61356_x1,49635_x1,131057_x1,172324_x1,131731_x1,114087_x1,192354_x1,28464_x2,64107_x3,215165_x2,159568_x1,50799_x2,111210_x1,17144_x1,181435_x2,63749_x1,60121_x1,75263_x1,166062_x1,46973_x1,158269_x1,165579_x1,92986_x2,196779_x3,75120_x1,25281_x1,139311_x1,152433_x2,128697_x1,97704_x1,58218_x1,209957_x2,172808_x1,93277_x1,122203_x2,109292_x28,52580_x1,24489_x1,177640_x1,206427_x4,314_x1,1464_x1,81803_x1,206474_x12,205605_x1,198552_x2,15599_x1,10835_x1,65410_x1,154522_x1,4348_x3,19718_x3,54035_x1,6512_x1,43975_x1,108169_x1,155957_x2,89887_x1,157472_x1,129252_x3,166418_x1,71855_x1,190021_x24,214672_x1,152660_x1,164786_x1,208182_x1</t>
  </si>
  <si>
    <t xml:space="preserve">multiple myeloma tumor-associated protein 2 [Sus scrofa]</t>
  </si>
  <si>
    <t xml:space="preserve">ENSSSCG00000014014</t>
  </si>
  <si>
    <t xml:space="preserve">82457_x1,134223_x1,205049_x1,27309_x1,165391_x1,195224_x1,147552_x1,38978_x2,57835_x1,44850_x2,110752_x1,30804_x1,65975_x2,32101_x1,144865_x1,132498_x1,70180_x1,77873_x1,176703_x1,83512_x1,202398_x2,105445_x1,143418_x1,149086_x1,169304_x1,60270_x1,11499_x3,201980_x1,176657_x1,116414_x1,111665_x1,121440_x1,154595_x1,6407_x1,108609_x1,54249_x4,208548_x5,171549_x1,96946_x1,87983_x47,69901_x1,31749_x2,51750_x1,196494_x3,197540_x1,16566_x1,23111_x1,131337_x1,36542_x1,196972_x1,90662_x1,130516_x18,5838_x6,82684_x2,132255_x1,109254_x1,103241_x1,169852_x1,112598_x1,65547_x1,92516_x2,194814_x1,34063_x6,136538_x1,198406_x1,104376_x8,98510_x1,181457_x1,146263_x3,206301_x1,177506_x1,204002_x2,68654_x2,115709_x3,190314_x1,196554_x1,24216_x2,30660_x2,114912_x1,42925_x1,64568_x2,26200_x1,5964_x1,62216_x1,179575_x1,179503_x1,189770_x1,104541_x4,65616_x1,24317_x6,46133_x1,92797_x1,168087_x1,182165_x1,103013_x1,113934_x1,67947_x2,21536_x2,538_x1,2492_x1,85163_x1,176722_x1,36766_x1,148836_x1,204478_x1,202950_x1,123681_x3,200459_x1,4009_x1,197461_x1,50409_x1,51274_x1,102763_x1,87329_x3,121296_x1,162126_x2,48004_x3,12595_x2,208739_x1,141715_x1,44646_x1,86687_x1,206762_x2,122524_x1,183500_x1,165519_x1,6262_x1,56077_x1,210038_x2,37578_x1,56375_x2,14009_x2,213022_x1,54657_x1,149993_x1,40365_x1,204906_x1,50804_x1,21840_x1,132108_x1,93476_x1,24639_x1,195255_x1,153566_x1,127527_x2,94521_x1,190300_x1,98886_x1,105336_x2,41836_x1,31520_x1,61909_x1,163678_x1,92495_x1,192980_x1,210239_x1,144654_x1,76683_x2,55518_x2,9559_x1,188300_x4,104395_x2,32833_x1,139833_x3,166939_x1,168923_x1,120089_x14,153919_x1,158038_x1,202380_x12,133123_x1,59397_x1,158241_x1,15352_x1,36051_x1,170893_x1,47607_x1,84475_x1,24894_x1,185853_x1,81017_x2,105215_x1,149519_x3,167291_x1,195109_x1,102501_x1,21917_x1,184992_x2,5462_x1,27143_x1,193666_x1,22576_x1,97258_x10,149230_x1,167480_x1,21914_x2,105598_x2,128982_x1,133988_x1,179870_x2,120140_x2,144743_x1,97833_x4,200122_x1,38286_x1,38286_x1,7276_x1,201723_x1,118754_x1,34516_x1,36225_x2,118364_x1,170674_x1,123543_x1,154001_x1,154001_x1,57501_x2,56383_x1,118734_x4,198273_x1,147172_x2,91468_x1,125804_x2,125228_x1,139521_x1,125981_x1,58751_x1,192085_x1,78594_x3,201915_x1,35718_x1,147685_x1,65934_x1,171327_x1,6769_x1,71424_x1,173151_x1,128797_x1,7546_x2,74892_x4,34724_x1,39985_x4,146955_x2,143763_x1,156213_x1,49232_x1,172035_x1,112630_x1,76431_x2,136809_x1,77347_x1,199022_x1,127356_x2,180462_x1,173576_x2,10128_x1,189205_x1,202872_x1,204442_x1,57543_x1,174352_x1,111129_x7,35789_x1,201618_x1,171768_x1,98473_x1,47049_x2,550_x1,143766_x1,126556_x1,144683_x2,26322_x3,101878_x1,112868_x12,112906_x1,54390_x4,82497_x1,120834_x1,72915_x1,183964_x1,73650_x1,29809_x1,215772_x1,91225_x1,48854_x1,155070_x1,133585_x1,139093_x1,117705_x2,10939_x1,195899_x1,46801_x1,104274_x1,199561_x1,114100_x2,39085_x1,112974_x12,27339_x1,59382_x1,155366_x1,19074_x1,201950_x1,50978_x1,109073_x3,175688_x1,188481_x1,141191_x1,67312_x7,72950_x1,193780_x3,180657_x6,24519_x1,171959_x1,173090_x1,36377_x2,11845_x2,89037_x1,169291_x1,75005_x1,145263_x1,193257_x2,131655_x2,115590_x1,214724_x1,114282_x1,193760_x1,13844_x1,164191_x1,140562_x2,62025_x1,167403_x1,44729_x1,152162_x1,131602_x4,77443_x1,161722_x4,55098_x1,34096_x3,130043_x1,169735_x1,196100_x1,197111_x1,118272_x1,105555_x5,202709_x1,145800_x1,56845_x1,29086_x34,202852_x2,14784_x3,61356_x1,179250_x1,62782_x2,20743_x5,39669_x1,8411_x2,33566_x1,65405_x1,47982_x7,49635_x1,1999_x1,59156_x1,210634_x1,14756_x3,163199_x1,172324_x1,176831_x1,185138_x1,166454_x1,178681_x2,114087_x1,181071_x1,99664_x1,192354_x1,177911_x1,185749_x26,89490_x3,21434_x1,192603_x1,157413_x1,90940_x1,26319_x1,107404_x1,28464_x2,79367_x1,173924_x1,215165_x2,6420_x8,39327_x1,57154_x1,57393_x1,64864_x4,33636_x1,191337_x1,66584_x1,44358_x1,50799_x2,194851_x7,211807_x1,111210_x1,44887_x1,205066_x1,173214_x1,50427_x1,200194_x1,181435_x2,80129_x3,106851_x1,198410_x4,63749_x1,40651_x4,169299_x1,66994_x1,61146_x11,66751_x1,60121_x1,168692_x2,75263_x1,164389_x1,166062_x1,112405_x1,128230_x1,46973_x1,158269_x1,176321_x1,155348_x2,56361_x2,64059_x1,207081_x1,130377_x1,85434_x1,173831_x1,188271_x1,165579_x1,33924_x1,92986_x2,11280_x1,185543_x1,64471_x1,196779_x3,175646_x3,30554_x1,81584_x1,132455_x1,116443_x1,75120_x1,25281_x1,213232_x1,139613_x1,137780_x3,29936_x1,185240_x1,122679_x1,152433_x2,184923_x1,191881_x1,58218_x1,209957_x2,7335_x4,192952_x1,126723_x3,50498_x2,143277_x1,93277_x1,37018_x3,122203_x2,109292_x28,80017_x1,75392_x3,210918_x1,178252_x1,52580_x1,157210_x3,56339_x1,24489_x1,133727_x1,110640_x1,97470_x2,126576_x2,177640_x1,206427_x4,111336_x1,202227_x3,197471_x3,60403_x1,129538_x1,104227_x2,53712_x1,170111_x3,198371_x17,115454_x2,314_x1,6071_x1,1464_x1,81803_x1,119066_x1,45779_x1,131993_x2,114216_x1,206474_x12,205605_x1,85176_x1,198552_x2,190352_x1,81157_x1,119595_x1,65410_x1,120926_x1,93001_x7,175370_x1,154522_x1,12654_x2,34316_x1,4348_x3,123045_x2,66597_x57,210075_x1,202693_x1,19718_x3,19718_x3,54035_x1,117761_x3,16341_x1,126961_x1,168656_x1,463_x1,28473_x1,215816_x1,147373_x1,20813_x2,107180_x1,104631_x1,96312_x1,177507_x1,57940_x1,74641_x1,79412_x5,43975_x1,108169_x1,162925_x3,6665_x1,89403_x1,18836_x1,60944_x1,62010_x5,143396_x1,159523_x1,93447_x5,139931_x1,159235_x1,167394_x1,81563_x1,155957_x2,53282_x1,147400_x6,89887_x1,67449_x1,8186_x1,62064_x1,200537_x1,10007_x2,129252_x3,192599_x2,166418_x1,71855_x1,196727_x1,104233_x1,37183_x1,89440_x2,190021_x24,214672_x1,133892_x4,165873_x1,135613_x3,71903_x1,85035_x1,139446_x6,61637_x1,164786_x1,150903_x2</t>
  </si>
  <si>
    <t xml:space="preserve">TBC1 domain family member 9B isoform X1 [Sus scrofa]</t>
  </si>
  <si>
    <t xml:space="preserve">ENSSSCG00000014020</t>
  </si>
  <si>
    <t xml:space="preserve">185868_x3,40735_x3,54432_x1,67232_x18,95964_x2,108226_x1,1639_x1,44850_x2,62702_x16,202483_x1,210276_x1,208340_x1,132498_x1,202398_x2,215246_x1,60270_x1,99047_x1,211409_x2,173701_x1,106972_x2,101844_x2,67246_x1,134734_x3750,87938_x2,58015_x2,126896_x1,53039_x1,76365_x1,96946_x1,160440_x4,35004_x1,183112_x1,85457_x1,158153_x1,48205_x8,90546_x1,80356_x13,105501_x2,73035_x1,12007_x1,194814_x1,171309_x1,84111_x1,209470_x3,181864_x1,139857_x1,90900_x3617,524_x2,177506_x1,103497_x1,10661_x2,79192_x2,149657_x1,172102_x1,64568_x2,211182_x1,26200_x1,206725_x1,161074_x1,9207_x2,75468_x2,174596_x1,46133_x1,111444_x1,190619_x1,183931_x1,57035_x1,89283_x2,38856_x2,152842_x8,181746_x1,59483_x1,109055_x2,91605_x2,51349_x1,133224_x5,131395_x1,127422_x1,79743_x1,197461_x1,51274_x1,43446_x1,57397_x1,52020_x1,156180_x1,105650_x2,114321_x30,61898_x1,125613_x4,55181_x1,210038_x2,150427_x1,54657_x1,53751_x1,9685_x1,101319_x1,22197_x2,187325_x2,99533_x2,5962_x1,194020_x1,55551_x1,138603_x2,137491_x2,12582_x1,124763_x1,107215_x7,121691_x1,92495_x1,15740_x1,76683_x2,154273_x1,9559_x1,168005_x1,47693_x1,116568_x1,153919_x1,15352_x1,87187_x1,145556_x1,10640_x1,126679_x1,174873_x2,202958_x1,68456_x1,111901_x2,110199_x1,104016_x1,4532_x3,40721_x1,75142_x1,74192_x1,30577_x4,89580_x1,144743_x1,6273_x1,7276_x1,10822_x1,145469_x1,15274_x1,84952_x1,26976_x2,39314_x2,157774_x1,19579_x7,203098_x1,79756_x1,197753_x2,201915_x1,87557_x1,99265_x3,138861_x3903,9295_x6,184968_x8,38576_x1,194625_x1,214237_x2,207178_x162,198800_x1,143763_x1,131711_x1,167703_x1,189139_x1,159088_x2,154833_x1,213529_x2,210114_x7,11615_x1,57543_x1,191062_x28,66432_x1,10191_x1,98473_x1,31589_x1,200801_x1,69854_x1,204520_x1,182272_x1,26210_x2,27663_x1,112868_x12,143850_x3,164738_x1,174052_x1,209138_x1,110377_x4,77472_x1,67033_x1,60773_x2,81588_x3,76711_x1,154404_x1,59591_x4,70638_x1,156159_x1,10029_x6,62230_x2,88419_x1,36852_x2,193780_x3,180657_x6,113361_x1,102189_x2,171959_x1,192765_x6,129477_x1,192717_x1,48637_x1,4967_x1,185869_x1,144016_x1,26739_x1,193257_x2,192382_x1,3222_x1,149831_x1,181716_x1,202208_x1,160885_x7,161722_x4,45127_x2047,115_x3,64281_x1,124097_x8,156942_x1,10497_x1,130413_x1,156824_x1,124362_x1,106265_x2,87661_x1,95574_x2,47982_x7,86524_x4,65511_x1,176831_x1,203003_x6,75691_x1,166454_x1,178681_x2,181071_x1,177911_x1,185749_x26,34120_x23,166559_x1,21434_x1,158980_x1,49537_x1,202968_x5,51766_x1,28066_x1,57393_x1,171837_x1,140400_x1,33636_x1,191337_x1,66584_x1,82459_x1,78598_x1,15278_x1,9735_x3,194851_x7,44143_x2,173214_x1,7083_x1,172335_x1,93171_x2,11810_x3,103395_x1,106851_x1,77888_x1,78271_x2,185434_x1,5234_x6,173663_x1,57325_x1,214207_x1,118289_x1,38802_x1,51128_x2,3480_x1,79257_x6,5738_x1,162818_x1,139301_x1,33924_x1,84218_x1,157251_x6,19964_x1,26584_x1,45334_x1,73095_x1,175646_x3,66488_x1,30554_x1,120043_x1,67682_x2,178582_x1,60665_x1,57496_x3,170755_x1,167024_x1,107852_x2,192952_x1,68271_x1,45962_x1,37977_x6,94688_x1,156005_x1,141538_x1,106677_x3,142489_x4,184855_x2,70377_x1,16205_x1,86074_x1,129538_x1,65880_x1,56454_x1,212362_x6,198371_x17,18878_x3,6071_x1,119066_x1,73086_x7,14302_x2,152494_x1,40012_x1,143687_x2,119070_x1,161199_x1,201198_x1,81157_x1,55651_x1,26528_x2,80986_x2,4889_x1,4763_x1,50581_x1,108611_x3,111768_x1,171637_x1,98713_x2,74118_x1,177507_x1,57940_x1,76629_x1,205882_x2,95845_x1,150150_x5,177133_x2,50123_x2,62010_x5,143396_x1,213312_x1,203719_x1,210131_x1,215817_x1,193529_x2,140845_x1,84802_x1,33916_x2,200537_x1,89350_x2,149211_x1,96789_x1,111988_x1,140370_x1,110357_x3,208311_x1,404_x1,11200_x1,155464_x1</t>
  </si>
  <si>
    <t xml:space="preserve">calnexin isoform X1 [Sus scrofa]</t>
  </si>
  <si>
    <t xml:space="preserve">ENSSSCG00000014083</t>
  </si>
  <si>
    <t xml:space="preserve">75654_x1,40735_x3,134846_x1,54432_x1,64462_x1,67232_x18,117698_x1,210937_x1,57835_x1,108226_x1,197160_x1,13308_x2,162090_x1,112687_x1,1639_x1,82091_x1,103470_x2,62702_x16,96317_x1,202483_x1,197868_x4,134658_x2,58596_x1,78054_x4,186434_x1,208340_x1,6996_x2,83512_x1,102317_x1,139207_x1,115456_x1,11499_x3,97983_x1,102695_x1,6407_x1,85912_x1,12488_x1,211330_x1,96946_x1,160440_x4,72745_x1,85457_x1,59315_x1,48205_x8,32327_x6,105501_x2,78192_x1,179684_x2,12007_x1,120034_x6,13153_x1,47501_x2,151527_x1,43094_x3,115960_x2,168523_x2,22521_x1,84111_x1,147368_x1,127030_x1,25998_x1,24232_x2,92346_x1,56318_x1,186979_x4,79192_x2,172102_x1,213002_x1,4420_x1,46527_x1,211182_x1,158065_x1,179575_x1,157133_x1,206725_x1,78470_x5,9207_x2,75468_x2,173870_x3,53901_x2,46133_x1,92931_x2,111444_x1,135695_x1,55087_x1,183931_x1,173332_x2,89283_x2,90687_x1,92502_x3,144122_x1,138013_x2,51349_x1,13026_x1,186970_x1,127422_x1,25913_x1,90641_x3,39265_x2,206120_x10,92657_x1,51274_x1,119940_x3,205697_x1,152444_x11,91098_x1,136483_x1,66785_x1,165673_x3,105650_x2,114321_x30,12311_x2,202424_x2,141714_x1,141848_x1,19012_x1,32660_x1,81921_x5,98725_x3,90152_x1,101319_x1,135812_x1,22197_x2,194020_x1,55551_x1,181199_x1,129877_x1,167077_x3,137491_x2,12582_x1,170600_x3,107215_x7,72212_x1,92495_x1,15740_x1,9559_x1,168005_x1,90918_x4,207738_x6,208357_x1,188300_x4,100085_x2,119296_x1,27411_x1,116568_x1,112494_x1,202380_x12,180519_x1,191610_x1,212813_x2,110683_x2,145556_x1,174873_x2,52578_x1,209692_x1,169281_x1,93861_x11,134313_x1,9237_x2,19883_x3,134189_x1,71318_x2,5940_x2,21418_x1,30577_x4,37039_x3,4192_x1,61202_x1,6273_x1,68420_x2,69532_x1,159645_x1,201018_x1,38162_x1,106889_x1,206900_x1,89946_x1,159101_x4,5228_x2,203098_x1,17488_x1,151684_x2,197753_x2,201915_x1,9295_x6,38576_x1,17309_x1,81288_x3,214237_x2,207178_x162,184679_x1,198800_x1,75223_x1,18279_x1,115313_x1,70378_x10,21413_x1,159088_x2,182225_x1,31272_x1,213529_x2,88190_x1,210114_x7,215728_x2,94040_x1,62693_x1,10896_x1,191062_x28,188976_x1,169884_x2,60198_x1,200807_x1,11184_x1,67341_x1,69854_x1,210060_x1,186036_x1,142887_x1,215097_x1,143850_x3,105926_x3,177217_x2,175984_x1,104573_x1,97886_x7,199135_x1,47581_x1,14377_x2,110377_x4,162673_x1,31869_x2,114620_x1,13428_x1,60773_x2,96116_x1,76711_x1,23250_x1,156159_x1,168337_x4,209299_x1,32701_x1,102189_x2,171959_x1,192765_x6,134892_x2,129477_x1,38063_x1,48637_x1,4967_x1,68266_x1,86745_x2,75506_x3,204164_x1,34693_x1,80030_x2,72389_x19,114282_x1,149831_x1,121732_x1,181716_x1,202208_x1,75906_x2,161722_x4,133553_x2,195993_x2,116136_x1,149383_x4,4570_x2,180029_x1,129122_x1,124097_x8,29444_x1,1956_x1,73131_x1,195708_x1,10497_x1,205568_x2,165009_x1,119078_x1,76546_x5,47399_x1,130413_x1,126254_x1,91079_x1,87661_x1,214114_x1,45534_x7,86691_x3,54614_x3,86510_x1,203003_x6,75691_x1,79698_x1,34120_x23,202968_x5,84814_x19,194436_x1,171837_x1,168083_x4,33636_x1,67642_x1,81142_x1,82459_x1,78598_x1,127121_x1,126884_x2,44143_x2,172335_x1,184073_x4,93171_x2,23498_x1,4077_x1,126453_x1,32487_x4,186767_x1,155275_x1,212906_x2,158777_x1,104151_x1,57325_x1,49623_x21,29554_x1,38802_x1,51128_x2,143962_x8,169303_x7,171363_x1,164800_x13,79257_x6,101231_x2,72257_x2,170189_x3,139135_x1,149997_x1,34822_x5,19964_x1,143038_x1,170309_x1,8084_x1,211440_x1,28737_x1,33324_x5,65982_x1,125245_x1,126491_x1,66265_x7,30554_x1,7293_x2,55125_x1,7344_x2,112834_x1,373_x38,20286_x1,79510_x1,61007_x1,182616_x1,189102_x1,44485_x1,126723_x3,37977_x6,172541_x2,210918_x1,36124_x1,165721_x1,31938_x1,184855_x2,70377_x1,23489_x1,178242_x1,16205_x1,104623_x1,65880_x1,212362_x6,198371_x17,18878_x3,159301_x5,2984_x2,132176_x1,73086_x7,14302_x2,78572_x1,40012_x1,143687_x2,68773_x29,204459_x2,202025_x2,14215_x1,134451_x1,201198_x1,112426_x1,69974_x1,111746_x1,13676_x7,26528_x2,214310_x1,80986_x2,153967_x1,45851_x1,4889_x1,108611_x3,154733_x2,112462_x9,124754_x2,151614_x1,98713_x2,166860_x37,177507_x1,76629_x1,158844_x2,205882_x2,17663_x2,10078_x4,209595_x1,152559_x1,19967_x1,177133_x2,146191_x1,145388_x3,134025_x1,101409_x2,139713_x1,62010_x5,185785_x1,183942_x1,32018_x1,203719_x1,57771_x1,155776_x1,174852_x1,215817_x1,68734_x1,195942_x2,208090_x2,200537_x1,140019_x1,182310_x1,3708_x1,57819_x1,73212_x1,27972_x1,30531_x1,149211_x1,166657_x2,207175_x1,133011_x1,404_x1,203263_x1,71903_x1,11200_x1,137262_x4,205712_x1</t>
  </si>
  <si>
    <t xml:space="preserve">ankyrin repeat and death domain-containing protein 1B isoform X1 [Sus scrofa]</t>
  </si>
  <si>
    <t xml:space="preserve">ENSSSCG00000014094</t>
  </si>
  <si>
    <t xml:space="preserve">84675_x1,75654_x1,49865_x13,40735_x3,40735_x3,134846_x1,70004_x4,212892_x2,27309_x1,67232_x18,67232_x18,147552_x1,79727_x1,23589_x1,108226_x1,13308_x2,13308_x2,162090_x1,27091_x1,112687_x1,44850_x2,62702_x16,202483_x1,197868_x4,134658_x2,144865_x1,144865_x1,208340_x1,132498_x1,6996_x2,83512_x1,83512_x1,202398_x2,143418_x1,73375_x1,215246_x1,169304_x1,64125_x1,66546_x1,60270_x1,25446_x1,99047_x1,11499_x3,11499_x3,211409_x2,102695_x1,106972_x2,87938_x2,154595_x1,6407_x1,12488_x1,76365_x1,208548_x5,96946_x1,87983_x47,51750_x1,196494_x3,197540_x1,183112_x1,25571_x2,16566_x1,196540_x3,59315_x1,85375_x1,32327_x6,1132_x2,82684_x2,90546_x1,109254_x1,151820_x1,80356_x13,29413_x1,105501_x2,78192_x1,172836_x1,120034_x6,194814_x1,106724_x9,74159_x1,182347_x1,182347_x1,104376_x8,115960_x2,118435_x1,22521_x1,84111_x1,209470_x3,127102_x81,92346_x1,199200_x1,210681_x1,177506_x1,103497_x1,10661_x2,176356_x74,129011_x2,115709_x3,79192_x2,79192_x2,2048_x1,97868_x1,172102_x1,213002_x1,167758_x1,178217_x1,64568_x2,211182_x1,26200_x1,158065_x1,5964_x1,200582_x1,62216_x1,179575_x1,179575_x1,206725_x1,206725_x1,87106_x1,78470_x5,104541_x4,9207_x2,78858_x2,75468_x2,174596_x1,174596_x1,33494_x1,46133_x1,46133_x1,92931_x2,168087_x1,89080_x1,89080_x1,135695_x1,55087_x1,183931_x1,183931_x1,103013_x1,67947_x2,136104_x3,21536_x2,38856_x2,538_x1,160301_x1,76162_x1,36930_x2,36930_x2,80485_x1,50614_x1,92502_x3,144122_x1,138013_x2,204478_x1,51349_x1,133224_x5,123681_x3,131395_x1,186970_x1,200459_x1,41893_x1,197461_x1,197461_x1,50409_x1,51274_x1,93111_x9,10468_x1,43446_x1,152444_x11,91098_x1,156180_x1,136483_x1,44646_x1,165673_x3,75102_x2,112108_x1,114321_x30,61898_x1,35214_x1,55181_x1,95530_x1,56077_x1,202424_x2,121663_x1,147841_x3,62460_x1,210038_x2,98712_x2,119522_x18,138890_x1,54657_x1,53751_x1,40365_x1,98725_x3,56050_x6,123155_x1,9685_x1,90152_x1,101319_x1,151320_x1,153147_x1,22197_x2,22197_x2,139353_x1,162187_x1,127527_x2,94521_x1,99533_x2,5962_x1,129877_x1,71625_x1,137491_x2,12582_x1,12582_x1,75817_x1,107215_x7,107215_x7,105336_x2,121691_x1,92495_x1,76683_x2,55518_x2,154273_x1,9559_x1,168005_x1,207738_x6,104395_x2,214435_x2,27411_x1,106172_x1,120089_x14,20621_x1,202380_x12,202380_x12,182060_x3,133123_x1,212813_x2,110683_x2,59397_x1,15352_x1,36051_x1,214429_x1,170893_x1,110238_x1,47607_x1,87187_x1,184012_x2,174873_x2,174873_x2,24894_x1,185853_x1,52578_x1,159893_x1,156529_x1,183008_x1,150774_x2,124110_x1,167291_x1,195109_x1,5208_x1,143053_x20,133416_x1,27143_x1,9237_x2,187264_x1,19883_x3,134189_x1,97258_x10,149230_x1,149230_x1,105598_x2,76458_x1,80934_x1,5940_x2,5940_x2,40721_x1,195553_x1,74192_x1,198441_x2,37039_x3,190605_x1,179870_x2,144743_x1,97833_x4,7276_x1,145469_x1,15274_x1,36225_x2,170674_x1,46023_x1,39314_x2,125804_x2,176890_x2,116330_x1,157774_x1,140180_x1,206900_x1,89946_x1,29532_x1,26356_x8,19579_x7,58751_x1,91762_x1,5228_x2,79756_x1,17488_x1,151684_x2,197753_x2,197753_x2,111471_x1,201915_x1,62524_x1,57352_x1,35718_x1,147685_x1,50591_x2,49661_x1,87557_x1,99265_x3,169518_x1,6769_x1,184968_x8,38576_x1,17309_x1,17309_x1,81288_x3,214237_x2,177439_x2,34724_x1,136997_x1,75223_x1,143763_x1,156213_x1,49232_x1,112630_x1,115313_x1,70378_x10,203807_x1,76431_x2,199022_x1,33756_x1,45142_x1,21413_x1,112721_x1,79899_x1,159088_x2,159088_x2,127356_x2,182225_x1,106359_x1,106359_x1,88190_x1,210114_x7,210114_x7,215728_x2,62693_x1,10896_x1,204442_x1,204442_x1,129220_x2,57543_x1,35211_x2,35211_x2,191062_x28,191062_x28,36406_x5,142120_x4,60198_x1,200807_x1,35789_x1,98473_x1,11184_x1,176757_x1,190570_x3,69854_x1,210060_x1,178032_x2,136574_x1,126131_x1,126556_x1,160017_x1,36378_x1,26322_x3,26210_x2,24372_x1,27663_x1,27663_x1,140389_x1,112868_x12,142887_x1,27802_x1,177217_x2,175984_x1,104573_x1,122123_x1,191052_x1,191052_x1,47581_x1,47581_x1,14377_x2,117705_x2,110377_x4,110377_x4,77472_x1,67033_x1,104274_x1,31869_x2,114620_x1,192596_x1,60773_x2,60773_x2,96116_x1,73173_x1,118901_x1,34336_x2,163704_x1,88419_x1,88419_x1,175688_x1,154286_x1,40764_x1,141191_x1,209299_x1,72950_x1,193780_x3,180657_x6,113361_x1,113361_x1,24519_x1,192996_x1,102189_x2,171959_x1,134892_x2,131294_x20,43698_x3,48637_x1,48637_x1,186138_x24,68266_x1,116971_x3,195690_x1,13577_x3,193257_x2,204164_x1,102010_x1,72389_x19,114282_x1,114282_x1,149831_x1,13844_x1,121732_x1,202208_x1,202208_x1,140562_x2,62025_x1,75906_x2,161722_x4,115_x3,195016_x1,77260_x1,149383_x4,4570_x2,169955_x1,180029_x1,130043_x1,14014_x1,124097_x8,124097_x8,29444_x1,196100_x1,141941_x1,141941_x1,73131_x1,156942_x1,118272_x1,195708_x1,10497_x1,205568_x2,105555_x5,33865_x2,76546_x5,180546_x1,56400_x1,200128_x1,56845_x1,29086_x34,29086_x34,130413_x1,124362_x1,62782_x2,39669_x1,39669_x1,87661_x1,8411_x2,214114_x1,33566_x1,95574_x2,123318_x1,47982_x7,1999_x1,59156_x1,86524_x4,131325_x1,14756_x3,163199_x1,176831_x1,203003_x6,166454_x1,178681_x2,181071_x1,99664_x1,2771_x1,177911_x1,185749_x26,34120_x23,34120_x23,21434_x1,158980_x1,158980_x1,89090_x1,26319_x1,202968_x5,202968_x5,79367_x1,84814_x19,194436_x1,193003_x1,6420_x8,28066_x1,183179_x1,57393_x1,171837_x1,140400_x1,85463_x1,33636_x1,191337_x1,66584_x1,81142_x1,82459_x1,78598_x1,78598_x1,183524_x1,15278_x1,194851_x7,127121_x1,211807_x1,126884_x2,44143_x2,205066_x1,205066_x1,173214_x1,50427_x1,101758_x1,172335_x1,103395_x1,106851_x1,156560_x2,77888_x1,79445_x1,93445_x1,185434_x1,5234_x6,186767_x1,66751_x1,212906_x2,168692_x2,158777_x1,158777_x1,191683_x2,191683_x2,106704_x1,104151_x1,57325_x1,155348_x2,155348_x2,56361_x2,29554_x1,38802_x1,51128_x2,169303_x7,197609_x1,171363_x1,164800_x13,79257_x6,64059_x1,139135_x1,149997_x1,162818_x1,85434_x1,34822_x5,188271_x1,33924_x1,84218_x1,157251_x6,157251_x6,19964_x1,19964_x1,143038_x1,170309_x1,11280_x1,211440_x1,185543_x1,33324_x5,65982_x1,45334_x1,45334_x1,126491_x1,92250_x4,73095_x1,175646_x3,160768_x2,39414_x2,30554_x1,81584_x1,212778_x1,116443_x1,7293_x2,105047_x1,213232_x1,139613_x1,55125_x1,205618_x1,200720_x1,191881_x1,66165_x1,20286_x1,79510_x1,97057_x1,182616_x1,76428_x1,97853_x1,57496_x3,170755_x1,170755_x1,35124_x8,5982_x1,107852_x2,192952_x1,126723_x3,126723_x3,45962_x1,37977_x6,75392_x3,16346_x1,94688_x1,172541_x2,116304_x2,210918_x1,210918_x1,214868_x2,178252_x1,157210_x3,157210_x3,109530_x2,28763_x1,124246_x1,133727_x1,35082_x2,31938_x1,184855_x2,60020_x1,23489_x1,197471_x3,60403_x1,16205_x1,129538_x1,104623_x1,65880_x1,65880_x1,142317_x1,198371_x17,204247_x2,115454_x2,115454_x2,6071_x1,104404_x1,119066_x1,180343_x1,45779_x1,2984_x2,211489_x1,73086_x7,114216_x1,14302_x2,5081_x1,143687_x2,19519_x1,119070_x1,115541_x3,161199_x1,134451_x1,201198_x1,190352_x1,40963_x1,112426_x1,69974_x1,69974_x1,13676_x7,134632_x1,26528_x2,26528_x2,214310_x1,85536_x2,45851_x1,93001_x7,150001_x1,12654_x2,12654_x2,170339_x2,4763_x1,108611_x3,210075_x1,202693_x1,154733_x2,111768_x1,117761_x3,126961_x1,112462_x9,168656_x1,168656_x1,66909_x1,124754_x2,124754_x2,186778_x1,28473_x1,45348_x1,91843_x2,151614_x1,98713_x2,67260_x1,67260_x1,177507_x1,57940_x1,76629_x1,158844_x2,17663_x2,10078_x4,17903_x1,19967_x1,50123_x2,160273_x1,162925_x3,146191_x1,134025_x1,162024_x1,139713_x1,62010_x5,143396_x1,93447_x5,93447_x5,213312_x1,37365_x1,203719_x1,140509_x3,215264_x1,147400_x6,215817_x1,195942_x2,195942_x2,8186_x1,8186_x1,193529_x2,84802_x1,84802_x1,200537_x1,140019_x1,145487_x1,18952_x19,162908_x1,162908_x1,166523_x20,166523_x20,98257_x1,3708_x1,73212_x1,27972_x1,149211_x1,37183_x1,89440_x2,166657_x2,166657_x2,208311_x1,207175_x1,9343_x2,404_x1,187089_x1,133892_x4,133892_x4,193280_x1,71903_x1,71903_x1,11200_x1,150903_x2,134232_x1</t>
  </si>
  <si>
    <t xml:space="preserve">angiogenic factor with G patch and FHA domains 1 [Sus scrofa]</t>
  </si>
  <si>
    <t xml:space="preserve">ENSSSCG00000014100</t>
  </si>
  <si>
    <t xml:space="preserve">121397_x4,147451_x3,91246_x4,25392_x2,116076_x113,11250_x4,39358_x4,161293_x6,159926_x1,60886_x1,119241_x1,162043_x1,10316_x55,151297_x1,197374_x1,202478_x17,143644_x1,69327_x1,114372_x1,30434_x6,131066_x7,70798_x1,32618_x6,49307_x1,120463_x13,58276_x1,89750_x1,136680_x13,188538_x2,60374_x12,170137_x3,164173_x5,131473_x2,34457_x22,53466_x157,89493_x2,107175_x1,150792_x2,147715_x1,73773_x1,66421_x2,79174_x1,130957_x6,5124_x14,9449_x92,2532_x1,116106_x1,201960_x31,156004_x1,78712_x263,150411_x1,39583_x1,166100_x11</t>
  </si>
  <si>
    <t xml:space="preserve">tubulin-specific chaperone A [Sus scrofa]</t>
  </si>
  <si>
    <t xml:space="preserve">ENSSSCG00000014123</t>
  </si>
  <si>
    <t xml:space="preserve">40735_x3,27309_x1,67232_x18,108226_x1,63826_x1,62702_x16,183936_x1,16566_x1,173902_x1,84111_x1,79192_x2,172102_x1,206725_x1,75468_x2,183931_x1,10468_x1,112108_x1,114321_x30,63586_x1,139353_x1,12582_x1,107215_x7,168005_x1,71558_x1,183055_x1,46023_x1,197753_x2,147685_x1,164486_x1,49642_x1,179037_x1,159088_x2,106359_x1,210114_x7,191062_x28,31946_x1,153304_x1,110377_x4,137591_x3,60773_x2,50228_x1,48637_x1,86745_x2,124097_x8,129583_x1,203003_x6,34120_x23,202968_x5,171837_x1,78598_x1,38359_x1,51128_x2,79257_x6,19964_x1,185078_x4,28763_x1,124246_x1,184855_x2,65880_x1,104404_x1,73086_x7,67836_x1,40963_x1,26528_x2,150001_x1,12654_x2,104856_x1,66909_x1,197074_x1,203719_x1,215817_x1,193280_x1</t>
  </si>
  <si>
    <t xml:space="preserve">protein FAM151B isoform X1 [Sus scrofa]</t>
  </si>
  <si>
    <t xml:space="preserve">ENSSSCG00000014196</t>
  </si>
  <si>
    <t xml:space="preserve">82457_x1,134223_x1,134223_x1,205049_x1,203607_x1,27309_x1,136260_x2,165391_x1,165391_x1,127288_x1,127288_x1,195224_x1,195224_x1,4794_x2,23589_x1,47690_x1,137710_x1,16730_x1,81884_x1,81884_x1,110752_x1,110752_x1,158766_x2,158766_x2,30804_x1,30804_x1,210771_x1,210771_x1,210771_x1,146156_x1,41959_x1,118890_x1,65975_x2,12060_x1,144865_x1,211566_x1,77873_x1,213752_x4,176703_x1,176703_x1,33875_x2,33875_x2,177816_x1,105445_x1,143418_x1,149086_x1,149086_x1,169304_x1,201980_x1,213029_x1,176657_x1,176657_x1,116414_x1,116414_x1,111665_x1,121440_x1,121440_x1,206943_x1,126896_x1,47468_x5,159782_x16,159782_x16,53039_x1,108609_x1,108609_x1,54249_x4,54249_x4,208548_x5,87983_x47,31749_x2,51750_x1,111531_x2,196494_x3,128067_x2,60390_x1,60390_x1,177449_x1,180368_x3,16566_x1,131337_x1,131337_x1,36542_x1,36542_x1,90662_x1,130516_x18,31747_x1,5838_x6,132255_x1,132255_x1,195113_x1,190826_x1,109254_x1,155535_x1,132165_x1,103241_x1,169852_x1,169852_x1,73729_x1,80639_x5,112598_x1,92516_x2,92516_x2,34063_x6,136538_x1,136538_x1,10664_x4,98593_x1,195232_x5,182721_x1,173140_x1,56159_x1,98510_x1,98510_x1,172031_x1,181457_x1,181457_x1,146263_x3,146263_x3,123618_x1,206301_x1,206301_x1,177506_x1,68654_x2,68654_x2,80067_x4,190314_x1,95585_x1,196554_x1,196554_x1,24216_x2,24216_x2,30660_x2,42925_x1,42925_x1,132473_x1,189762_x1,179503_x1,64099_x1,189770_x1,161074_x1,161074_x1,131434_x2,131434_x2,104541_x4,52006_x1,42762_x1,210990_x1,168087_x1,89080_x1,169228_x1,182165_x1,182165_x1,52673_x2,113934_x1,113934_x1,176744_x1,136104_x3,21536_x2,197157_x1,2492_x1,2492_x1,201552_x1,85163_x1,126288_x10,21634_x1,148836_x1,91605_x2,30727_x1,30727_x1,119219_x4,13642_x7,204478_x1,202950_x1,202950_x1,123681_x3,1206_x5,142408_x1,165808_x5,4009_x1,33985_x3,79063_x3,111690_x2,50409_x1,7142_x1,7142_x1,58801_x2,97225_x2,167520_x1,102763_x1,87329_x3,121296_x1,121296_x1,48004_x3,12595_x2,208739_x1,208739_x1,141715_x1,141715_x1,30479_x2,86687_x1,86687_x1,122524_x1,122524_x1,183500_x1,165519_x1,165519_x1,6262_x1,178556_x1,178556_x1,21133_x1,6990_x1,175247_x10,77063_x2,63586_x1,37578_x1,14009_x2,132389_x1,154855_x2,213022_x1,213022_x1,149993_x1,149993_x1,204906_x1,155482_x1,50804_x1,132108_x1,166464_x1,93476_x1,195255_x1,195255_x1,195255_x1,73555_x1,127527_x2,190300_x1,190300_x1,156108_x1,71625_x1,98886_x1,145606_x1,145606_x1,105336_x2,85535_x1,44757_x1,149267_x2,41836_x1,41836_x1,163678_x1,192980_x1,192980_x1,210239_x1,144654_x1,55518_x2,104395_x2,179202_x3,139833_x3,209937_x1,166939_x1,168923_x1,168923_x1,85713_x1,118048_x4,54422_x1,120089_x14,158038_x1,158038_x1,133123_x1,82744_x3,158241_x1,158241_x1,36051_x1,170893_x1,50290_x1,80647_x1,84475_x1,84475_x1,93608_x1,185853_x1,81017_x2,81017_x2,165855_x2,105215_x1,105215_x1,149519_x3,2241_x1,25439_x1,97451_x1,116297_x2,88854_x1,175710_x1,167291_x1,195109_x1,125633_x1,184992_x2,184992_x2,27143_x1,193666_x1,22576_x1,149230_x1,10367_x1,10367_x1,21914_x2,21914_x2,32041_x2,105598_x2,193473_x1,53306_x3,71487_x3,146523_x1,13905_x1,128982_x1,179870_x2,97833_x4,200122_x1,38286_x1,38286_x1,38286_x1,178438_x1,90196_x2,90196_x2,201723_x1,726_x1,118754_x1,118754_x1,36225_x2,118364_x1,118364_x1,170674_x1,210338_x1,52275_x1,154001_x1,89551_x2,95978_x1,57501_x2,57501_x2,39314_x2,118734_x4,118734_x4,147172_x2,144354_x1,91468_x1,125804_x2,176890_x2,94596_x1,176780_x2,139521_x1,199836_x3,199836_x3,125981_x1,125981_x1,125981_x1,23089_x2,151047_x1,131350_x3,131350_x3,86253_x1,58751_x1,78594_x3,81800_x1,147685_x1,171327_x1,354_x1,101204_x2,6769_x1,71424_x1,190309_x7,96180_x1,96180_x1,128797_x1,10430_x1,7546_x2,116257_x1,66224_x1,39985_x4,39985_x4,146955_x2,7000_x1,21039_x1,49232_x1,172035_x1,172035_x1,112630_x1,204994_x1,42995_x1,44866_x2,30859_x1,145839_x4,136809_x1,136809_x1,77347_x1,77347_x1,204545_x3,127356_x2,101958_x1,180462_x1,173576_x2,173576_x2,158135_x3,59815_x1,106359_x1,189205_x1,126064_x1,126064_x1,13061_x1,29594_x2,204442_x1,174352_x1,174352_x1,111129_x7,201618_x1,201618_x1,171768_x1,98473_x1,169447_x1,58848_x1,58848_x1,39849_x1,22722_x1,550_x1,550_x1,143766_x1,143766_x1,62975_x1,114226_x1,160017_x1,144683_x2,36378_x1,26322_x3,101878_x1,101878_x1,112906_x1,112906_x1,54390_x4,54390_x4,82497_x1,164738_x1,164738_x1,183964_x1,183964_x1,73650_x1,73650_x1,29809_x1,215772_x1,48854_x1,48854_x1,126895_x1,155070_x1,133585_x1,99855_x1,191304_x15,139093_x1,195899_x1,46801_x1,46801_x1,75914_x2,199561_x1,185755_x1,77374_x1,114100_x2,39085_x1,112974_x12,27339_x1,27339_x1,57764_x8,20634_x1,7026_x1,87030_x1,59382_x1,59382_x1,155366_x1,155366_x1,65104_x1,201950_x1,210754_x1,129448_x1,121398_x1,109073_x3,109073_x3,35086_x1,175688_x1,188481_x1,141191_x1,71269_x3,72950_x1,83763_x1,89037_x1,169291_x1,169291_x1,26739_x1,36769_x2,39536_x2,75005_x1,145263_x1,145263_x1,196660_x3,99225_x1,168734_x1,131655_x2,123981_x1,203340_x1,193760_x1,193760_x1,13844_x1,40993_x8,140562_x2,62025_x1,55783_x2,44729_x1,131602_x4,77443_x1,77443_x1,121884_x1,72794_x1,96011_x1,201176_x3,179783_x1,55098_x1,34096_x3,131918_x2,130043_x1,161458_x1,210008_x1,202709_x1,202709_x1,65699_x1,180546_x1,200128_x1,179604_x1,195235_x1,15844_x1,29086_x34,112268_x2,14784_x3,61356_x1,117280_x1,44063_x1,62782_x2,148499_x1,56816_x1,20743_x5,20743_x5,138563_x1,39669_x1,127735_x1,127735_x1,177098_x7,96966_x1,101959_x1,133612_x4,49635_x1,1999_x1,59156_x1,86670_x9,131325_x1,206665_x3,14756_x3,163199_x1,172324_x1,172324_x1,118663_x1,185138_x1,185138_x1,131731_x1,48341_x1,4028_x1,44693_x1,114087_x1,60488_x1,192354_x1,178666_x1,193162_x1,192603_x1,192603_x1,90940_x1,90940_x1,127128_x1,28464_x2,49713_x1,173924_x1,215165_x2,215165_x2,171137_x2,192874_x1,211772_x2,6420_x8,153694_x1,57154_x1,57154_x1,131696_x1,44358_x1,44358_x1,8848_x1,50799_x2,50799_x2,211807_x1,21184_x1,111210_x1,191504_x8,44887_x1,205066_x1,50427_x1,10521_x2,94808_x6,212877_x8,200194_x1,79646_x1,181435_x2,83488_x1,80129_x3,80129_x3,139847_x1,35964_x1,63749_x1,155335_x1,123286_x1,166584_x2,169299_x1,169299_x1,66994_x1,66994_x1,1187_x1,17769_x1,61146_x11,61146_x11,60121_x1,75263_x1,75263_x1,166062_x1,112405_x1,112405_x1,158879_x1,46973_x1,158269_x1,1756_x1,176321_x1,176321_x1,171651_x1,171651_x1,56361_x2,148486_x4,18641_x1,61377_x2,207081_x1,207081_x1,130377_x1,130377_x1,39956_x1,85434_x1,173831_x1,22216_x1,188271_x1,165579_x1,165579_x1,49817_x1,19176_x2,184316_x1,59396_x1,92986_x2,92986_x2,46540_x4,11280_x1,196185_x2,201308_x1,35054_x1,64471_x1,64471_x1,61699_x1,196779_x3,81584_x1,180777_x1,75120_x1,25281_x1,25281_x1,189402_x7,213232_x1,139613_x1,212785_x12,212131_x1,29936_x1,29936_x1,155905_x1,201173_x1,152433_x2,184923_x1,58565_x8,114447_x1,58218_x1,209957_x2,209957_x2,7335_x4,7335_x4,65717_x2,65717_x2,147421_x1,185516_x1,35124_x8,10362_x1,10362_x1,162652_x9,167024_x1,4676_x1,143277_x1,143277_x1,93277_x1,93277_x1,37018_x3,37018_x3,122203_x2,109292_x28,109292_x28,189173_x1,89714_x3,178252_x1,52580_x1,52580_x1,24489_x1,24489_x1,133727_x1,84327_x11,97470_x2,177640_x1,206427_x4,86630_x1,22767_x2,162842_x1,171872_x1,60020_x1,30256_x1,6819_x1,197471_x3,11770_x2,170111_x3,170111_x3,314_x1,314_x1,10638_x10,1464_x1,104404_x1,81803_x1,122719_x1,112436_x1,10612_x1,67836_x1,206474_x12,195286_x1,195286_x1,62785_x1,205605_x1,198552_x2,198552_x2,117197_x1,190352_x1,65410_x1,65410_x1,120926_x1,120926_x1,59227_x1,154522_x1,171199_x1,12654_x2,4348_x3,4348_x3,123045_x2,123045_x2,94026_x1,66597_x57,66597_x57,121867_x1,19718_x3,19718_x3,54035_x1,54035_x1,89873_x1,104856_x1,117761_x3,16341_x1,16341_x1,168656_x1,140068_x1,215816_x1,215816_x1,71407_x4,197074_x1,42587_x1,20813_x2,20813_x2,58744_x1,6963_x1,171324_x1,150302_x1,76526_x2,76526_x2,74641_x1,74641_x1,79412_x5,116813_x1,43975_x1,108169_x1,108169_x1,162925_x3,38496_x1,89403_x1,89403_x1,60944_x1,60944_x1,20453_x1,25022_x1,93447_x5,116047_x8,139931_x1,139931_x1,159235_x1,159235_x1,171512_x1,167394_x1,167394_x1,182815_x1,155957_x2,67811_x1,183453_x5,147400_x6,89887_x1,67449_x1,67449_x1,8186_x1,62064_x1,62064_x1,79516_x2,65121_x1,129252_x3,192599_x2,166418_x1,166418_x1,71855_x1,75781_x3,196727_x1,196727_x1,104233_x1,37183_x1,94405_x1,94405_x1,48528_x1,213593_x2,135732_x1,190021_x24,59555_x2,92602_x2,214672_x1,214672_x1,133892_x4,152660_x1,152660_x1,152660_x1,135613_x3,135613_x3,202577_x2,10272_x1,85035_x1,85035_x1,139446_x6,139446_x6,214014_x1,61637_x1,61637_x1,164786_x1,164786_x1,150903_x2,181350_x1</t>
  </si>
  <si>
    <t xml:space="preserve">transmembrane protein 232 isoform X1 [Sus scrofa] </t>
  </si>
  <si>
    <t xml:space="preserve">ENSSSCG00000014215</t>
  </si>
  <si>
    <t xml:space="preserve">75654_x1,40735_x3,67232_x18,108226_x1,62702_x16,83512_x1,64125_x1,99047_x1,117141_x1,183112_x1,171011_x1,199933_x1,134191_x1,84111_x1,79192_x2,172102_x1,178217_x1,175607_x4,179575_x1,206725_x1,75468_x2,183931_x1,86559_x5,76162_x1,14519_x1,127037_x1,114321_x30,135362_x2,186757_x1,72833_x1,12582_x1,107215_x7,168005_x1,202380_x12,5940_x2,67281_x1,74192_x1,55833_x4,197753_x2,17309_x1,142983_x1,159088_x2,182225_x1,106359_x1,210114_x7,191062_x28,60198_x1,112642_x1,210060_x1,26210_x2,175984_x1,170012_x1,110377_x4,57326_x2,60773_x2,108020_x2,113361_x1,48637_x1,204164_x1,214577_x3,195406_x1,124097_x8,46173_x1,87661_x1,172551_x1,81109_x2,203003_x6,34120_x23,158980_x1,202968_x5,171837_x1,78598_x1,64893_x2,148723_x1,51128_x2,79257_x6,157251_x6,19964_x1,170755_x1,126723_x3,86993_x1,30942_x1,28763_x1,184855_x2,81228_x1,65880_x1,73086_x7,40963_x1,26528_x2,31704_x3,4763_x1,197074_x1,66276_x1,56900_x1,213312_x1,203719_x1,215817_x1,195942_x2,13593_x2,84802_x1,166657_x2,208311_x1,187089_x1,193280_x1,121505_x2</t>
  </si>
  <si>
    <t xml:space="preserve">geranylgeranyl transferase type-1 subunit beta [Sus scrofa]</t>
  </si>
  <si>
    <t xml:space="preserve">ENSSSCG00000014349</t>
  </si>
  <si>
    <t xml:space="preserve">84675_x1,82457_x1,119794_x3,205049_x1,212892_x2,203178_x1,165391_x1,4794_x2,23589_x1,131899_x1,4325_x1,44850_x2,92471_x4,126304_x1,110752_x1,165018_x1,30804_x1,33218_x6,70000_x1,189161_x1,188182_x1,176703_x1,33875_x2,206872_x1,70523_x1,105445_x1,186957_x1,210936_x3,60270_x1,22707_x1,201980_x1,111665_x1,84332_x25,45656_x1,9838_x5,159782_x16,76365_x1,68671_x1,31749_x2,111531_x2,128067_x2,183936_x1,131337_x1,113885_x1,212479_x6,177430_x2,49557_x2,81226_x1,157126_x1,169852_x1,172836_x1,194814_x1,34063_x6,10664_x4,198406_x1,98593_x1,195232_x5,104661_x1,202618_x1,209470_x3,203905_x2,205182_x1,32444_x2,177506_x1,80067_x4,178217_x1,64568_x2,1168_x1,212384_x1,40115_x2,132473_x1,131434_x2,113934_x1,70362_x1,102726_x1,206365_x1,85163_x1,116051_x1,148836_x1,131395_x1,180863_x1,1206_x5,79743_x1,4009_x1,180129_x1,79063_x3,197461_x1,111690_x2,87329_x3,121296_x1,214079_x2,12595_x2,119834_x2,57397_x1,141715_x1,55372_x1,177628_x1,75102_x2,206762_x2,183500_x1,6262_x1,13727_x1,38845_x3,193018_x1,89038_x4,77063_x2,15256_x2,37578_x1,31408_x1,53751_x1,149993_x1,56091_x2,204906_x1,50804_x1,186374_x1,11563_x1,156108_x1,138603_x2,72212_x1,11685_x7,163678_x1,192980_x1,210239_x1,144654_x1,94357_x1,47906_x1,173965_x1,214429_x1,47607_x1,50290_x1,80647_x1,197666_x3,198277_x3,81017_x2,202958_x1,105215_x1,149519_x3,128048_x1,156529_x1,163335_x1,153216_x1,175710_x1,122212_x1,193666_x1,4532_x3,10367_x1,76458_x1,124463_x1,65448_x2,195553_x1,75142_x1,198441_x2,128982_x1,200122_x1,134443_x4,69527_x3,175615_x2,201723_x1,122709_x3,116887_x5,154001_x1,98681_x1,8182_x4,83669_x1,118734_x4,147172_x2,139521_x1,144833_x1,107741_x1,61462_x1,83373_x1,78594_x3,79756_x1,99115_x29,151684_x2,139512_x2,153775_x1,49661_x1,158417_x1,96180_x1,7546_x2,206330_x1,82749_x1,146955_x2,172035_x1,78436_x1,77347_x1,204545_x3,173576_x2,154833_x1,135991_x1,126064_x1,215728_x2,147942_x1,35211_x2,212357_x1,66432_x1,111129_x7,201618_x1,9924_x1,30388_x4,550_x1,144683_x2,88533_x1,59305_x2,54390_x4,215815_x1,120834_x1,183964_x1,187673_x1,73650_x1,29809_x1,155070_x1,139093_x1,199561_x1,114100_x2,123825_x28,112974_x12,205154_x1,138526_x1,7026_x1,59382_x1,81588_x3,180098_x1,59591_x4,201950_x1,34336_x2,210754_x1,41290_x1,122169_x1,38472_x1,193780_x3,174497_x1,37585_x6,11845_x2,89037_x1,169381_x2,185869_x1,75005_x1,179196_x1,192382_x1,100984_x5,148591_x1,131655_x2,123981_x1,203340_x1,124082_x1,40993_x8,55783_x2,131602_x4,132699_x1,96011_x1,181312_x1,179783_x1,34096_x3,141941_x1,80205_x2,108707_x1,65699_x1,58771_x1,15844_x1,61356_x1,5914_x2,68626_x1,106265_x2,36915_x2,131532_x11,32504_x1,95574_x2,49635_x1,172551_x1,131057_x1,94694_x1,206665_x3,172324_x1,176831_x1,123822_x3,192354_x1,185749_x26,21434_x1,156636_x1,157413_x1,28464_x2,64107_x3,215165_x2,16001_x1,159568_x1,99754_x1,131696_x1,50799_x2,68163_x2,194289_x1,111210_x1,205066_x1,173214_x1,7083_x1,17144_x1,181435_x2,69765_x1,198410_x4,63749_x1,67227_x1,123286_x1,129682_x1,61146_x11,60121_x1,105631_x6,185691_x1,75263_x1,166062_x1,18024_x3,191683_x2,46973_x1,158269_x1,16530_x1,42984_x1,103875_x1,121270_x2,165579_x1,139301_x1,54994_x1,92986_x2,35054_x1,196779_x3,175646_x3,180777_x1,75120_x1,25281_x1,139311_x1,81444_x2,212785_x12,152433_x2,128170_x1,209957_x2,65717_x2,66566_x1,1640_x1,9726_x1,68848_x2,181603_x1,93277_x1,122203_x2,156228_x1,109292_x28,75740_x1,52580_x1,6030_x1,115586_x3,146196_x1,126509_x3,24489_x1,124161_x1,95157_x4,46601_x1,177640_x1,206427_x4,86630_x1,314_x1,6071_x1,99406_x7,81803_x1,211489_x1,64968_x4,10612_x1,5081_x1,206474_x12,205605_x1,18081_x1,198552_x2,111746_x1,80633_x1,120926_x1,154522_x1,123850_x1,34316_x1,4348_x3,94026_x1,19718_x3,54035_x1,104856_x1,104856_x1,172478_x1,79002_x1,183582_x1,76526_x2,43975_x1,50123_x2,160273_x1,108169_x1,52405_x1,42291_x1,215753_x2,162024_x1,56900_x1,159523_x1,116047_x8,197365_x1,200706_x1,116009_x1,155957_x2,33160_x1,25155_x1,89887_x1,21951_x1,157472_x1,162908_x1,65121_x1,129252_x3,3228_x1,71855_x1,196727_x1,53891_x2,111988_x1,190021_x24,110357_x3,50948_x1,159561_x1,9343_x2,83209_x1,214672_x1,75970_x1,214014_x1,61637_x1,164786_x1</t>
  </si>
  <si>
    <t xml:space="preserve">stimulator of interferon genes protein isoform X2 [Sus scrofa]</t>
  </si>
  <si>
    <t xml:space="preserve">ENSSSCG00000014351</t>
  </si>
  <si>
    <t xml:space="preserve">40735_x3,27309_x1,3992_x1,62702_x16,202483_x1,144865_x1,10591_x1,83512_x1,143418_x1,169304_x1,25446_x1,122414_x1,111361_x2,154595_x1,136856_x1,211330_x1,208548_x5,51750_x1,196494_x3,197540_x1,16566_x1,116528_x2,25840_x1,1132_x2,109254_x1,105501_x2,24683_x1,12007_x1,143609_x1,106724_x9,182347_x1,4898_x1,84111_x1,24232_x2,93835_x5,176356_x74,79192_x2,64568_x2,211182_x1,200582_x1,104541_x4,75468_x2,46133_x1,210532_x1,168087_x1,99343_x1,103013_x1,21536_x2,173592_x1,36930_x2,59926_x1,123681_x3,75090_x3,200459_x1,41893_x1,127037_x1,65623_x1,205697_x1,44646_x1,165673_x3,105650_x2,114321_x30,62460_x1,119522_x18,56050_x6,123155_x1,101319_x1,145030_x2,22197_x2,127527_x2,137106_x2,137491_x2,12582_x1,75817_x1,107215_x7,105336_x2,9559_x1,54219_x1,209318_x2,133123_x1,59397_x1,36051_x1,170893_x1,150192_x1,174873_x2,185853_x1,167291_x1,195109_x1,5208_x1,143053_x20,27143_x1,92256_x3,149230_x1,195553_x1,108623_x1,108186_x5,30577_x4,190605_x1,179870_x2,170674_x1,106889_x1,26356_x8,58751_x1,111471_x1,147685_x1,38576_x1,14224_x1,128316_x1,214237_x2,156213_x1,112630_x1,115313_x1,145427_x1,127356_x2,106359_x1,154833_x1,170098_x1,204442_x1,142120_x4,67341_x1,69854_x1,195638_x9,26322_x3,24372_x1,143850_x3,67149_x1,191052_x1,110377_x4,56484_x2,181719_x1,196981_x1,175688_x1,113361_x1,102189_x2,171959_x1,186138_x24,102010_x1,13844_x1,202208_x1,140562_x2,62025_x1,124097_x8,196100_x1,10497_x1,195235_x1,29086_x34,62782_x2,86057_x3,39669_x1,1999_x1,59156_x1,163199_x1,203003_x6,99664_x1,34120_x23,21434_x1,158980_x1,202968_x5,79367_x1,193003_x1,171837_x1,211807_x1,44143_x2,205066_x1,97014_x4,172335_x1,181435_x2,102904_x1,213042_x1,79445_x1,128593_x1,66751_x1,183151_x1,155348_x2,56361_x2,38802_x1,34483_x1,79257_x6,64059_x1,149997_x1,188271_x1,157251_x6,19964_x1,11280_x1,45334_x1,92250_x4,175646_x3,213232_x1,58803_x1,153727_x2,191881_x1,66165_x1,170755_x1,7273_x1,210918_x1,178252_x1,157210_x3,23489_x1,197471_x3,65880_x1,115454_x2,119066_x1,45779_x1,211489_x1,73086_x7,5081_x1,19519_x1,115541_x3,45927_x2,201198_x1,190352_x1,69974_x1,85536_x2,12654_x2,202693_x1,126961_x1,112462_x9,168656_x1,162779_x1,98713_x2,76629_x1,177133_x2,167530_x1,162925_x3,62010_x5,93447_x5,158280_x2,215264_x1,147400_x6,8186_x1,84802_x1,18952_x19,166523_x20,37183_x1,404_x1,133892_x4,150903_x2</t>
  </si>
  <si>
    <t xml:space="preserve">endothelial cell-specific chemotaxis regulator [Sus scrofa]</t>
  </si>
  <si>
    <t xml:space="preserve">ENSSSCG00000014369</t>
  </si>
  <si>
    <t xml:space="preserve">82457_x1,134223_x1,205049_x1,195224_x1,4794_x2,110752_x1,158766_x2,210771_x1,65975_x2,77873_x1,176703_x1,33875_x2,105445_x1,149086_x1,201980_x1,176657_x1,116414_x1,111665_x1,121440_x1,159782_x16,108609_x1,54249_x4,31749_x2,111531_x2,128067_x2,60390_x1,192498_x1,131337_x1,90662_x1,130516_x18,5838_x6,132255_x1,103241_x1,169852_x1,112598_x1,92516_x2,34063_x6,136538_x1,98593_x1,195232_x5,173140_x1,98510_x1,181457_x1,146263_x3,206301_x1,44134_x1,197126_x2,68654_x2,80067_x4,190314_x1,196554_x1,42925_x1,170561_x4,132473_x1,179503_x1,131434_x2,85163_x1,148836_x1,30727_x1,1206_x5,4009_x1,111690_x2,7142_x1,102763_x1,87329_x3,121296_x1,48004_x3,12595_x2,141715_x1,86687_x1,122524_x1,165519_x1,6262_x1,178556_x1,37578_x1,75870_x1,14009_x2,132389_x1,204906_x1,50804_x1,93476_x1,195255_x1,190300_x1,156108_x1,163678_x1,156327_x1,192980_x1,210239_x1,144654_x1,139833_x3,166939_x1,168923_x1,158241_x1,50290_x1,81017_x2,149519_x3,153216_x1,184992_x2,193666_x1,22576_x1,21914_x2,128982_x1,201723_x1,118754_x1,118364_x1,154001_x1,102339_x1,57501_x2,118734_x4,147172_x2,91468_x1,139521_x1,199836_x3,78594_x3,81800_x1,71424_x1,128797_x1,7546_x2,39985_x4,146955_x2,172035_x1,136809_x1,77347_x1,204545_x3,173576_x2,189205_x1,126064_x1,174352_x1,111129_x7,201618_x1,144683_x2,101878_x1,112906_x1,54390_x4,82497_x1,29809_x1,215772_x1,48854_x1,155070_x1,133585_x1,139093_x1,195899_x1,46801_x1,199561_x1,114100_x2,39085_x1,112974_x12,27339_x1,59382_x1,155366_x1,201950_x1,109073_x3,147679_x1,188481_x1,89037_x1,75005_x1,145263_x1,131655_x2,203340_x1,40993_x8,55783_x2,44729_x1,131602_x4,132699_x1,96011_x1,181312_x1,55098_x1,34096_x3,120768_x2,202709_x1,65699_x1,14784_x3,20743_x5,49635_x1,212404_x1,185138_x1,192354_x1,192603_x1,28464_x2,64107_x3,173924_x1,215165_x2,211772_x2,159568_x1,57154_x1,131696_x1,44358_x1,111210_x1,200194_x1,80129_x3,63749_x1,123286_x1,61146_x11,60121_x1,166062_x1,112405_x1,46973_x1,158269_x1,207081_x1,165579_x1,31426_x1,92986_x2,35054_x1,64471_x1,196779_x3,75120_x1,25281_x1,139311_x1,212785_x12,29936_x1,152433_x2,58218_x1,209957_x2,7335_x4,65717_x2,124085_x5,143277_x1,93277_x1,37018_x3,122203_x2,109292_x28,52580_x1,24489_x1,97470_x2,177640_x1,206427_x4,86630_x1,314_x1,81803_x1,10612_x1,206474_x12,195286_x1,205605_x1,198552_x2,4348_x3,123045_x2,94026_x1,66597_x57,54035_x1,16341_x1,215816_x1,20813_x2,76526_x2,79412_x5,43975_x1,108169_x1,89403_x1,139931_x1,159235_x1,167394_x1,155957_x2,89887_x1,157472_x1,197143_x1,17405_x1,65121_x1,129252_x3,192599_x2,71855_x1,104233_x1,190021_x24,111123_x2,214672_x1,152660_x1,135613_x3,85035_x1,139446_x6,214014_x1,164786_x1</t>
  </si>
  <si>
    <t xml:space="preserve">CD14 antigen [Sus scrofa] </t>
  </si>
  <si>
    <t xml:space="preserve">ENSSSCG00000014372</t>
  </si>
  <si>
    <t xml:space="preserve">40735_x3,119794_x3,67232_x18,66183_x2,23589_x1,108226_x1,13308_x2,64154_x2,62702_x16,33218_x6,14828_x1,78541_x1,99047_x1,76365_x1,183936_x1,204793_x1,84278_x1,78192_x1,173902_x1,56159_x1,202618_x1,84111_x1,209470_x3,171588_x2,92346_x1,72815_x1,10661_x2,79192_x2,172102_x1,9142_x1,206725_x1,75468_x2,174596_x1,109995_x1,8156_x1,183931_x1,131395_x1,180129_x1,136483_x1,177628_x1,112108_x1,114321_x30,11475_x1,160424_x1,53751_x1,42849_x1,147577_x1,12582_x1,107215_x7,168005_x1,214429_x1,112189_x11,134189_x1,198441_x2,38829_x1,69527_x3,69783_x1,151684_x2,197753_x2,49661_x1,164486_x1,159088_x2,180604_x1,106359_x1,210114_x7,35211_x2,191062_x28,150415_x4,71223_x1,45328_x1,59305_x2,127766_x2,47581_x1,110377_x4,4746_x1,153478_x1,7026_x1,142635_x1,60773_x2,210754_x1,48637_x1,123981_x1,55757_x2,76849_x4,124097_x8,141941_x1,131805_x1,80205_x2,210008_x1,106265_x2,192875_x2,87661_x1,32504_x1,206665_x3,75673_x1,203003_x6,150404_x4,204600_x1,34120_x23,202968_x5,194436_x1,171837_x1,105180_x1,78598_x1,109030_x1,212906_x2,158777_x1,191683_x2,22306_x1,51128_x2,79257_x6,19964_x1,65982_x1,180777_x1,66566_x1,177917_x1,159912_x1,124246_x1,95157_x4,184855_x2,65880_x1,67342_x2,73086_x7,72704_x1,26528_x2,123850_x1,148440_x1,104856_x1,124754_x2,139457_x2,90700_x1,138251_x1,22188_x3,162024_x1,139713_x1,203719_x1,200706_x1,215817_x1,207581_x1,162908_x1,53891_x2,171545_x3,10124_x1</t>
  </si>
  <si>
    <t xml:space="preserve">protein Red [Sus scrofa]</t>
  </si>
  <si>
    <t xml:space="preserve">ENSSSCG00000014395</t>
  </si>
  <si>
    <t xml:space="preserve">185868_x3,49865_x13,40735_x3,147874_x2,70004_x4,54432_x1,27309_x1,64462_x1,67232_x18,117698_x1,210937_x1,147552_x1,57835_x1,95964_x2,111947_x1,61904_x2,23589_x1,108226_x1,13308_x2,27091_x1,1639_x1,44850_x2,63826_x1,62702_x16,96317_x1,202483_x1,210276_x1,144865_x1,208340_x1,35194_x1,6996_x2,83512_x1,102317_x1,139207_x1,182986_x3,143418_x1,215246_x1,215145_x4,169304_x1,115456_x1,60270_x1,11499_x3,211409_x2,14874_x3,97983_x1,57312_x2,111361_x2,102695_x1,106972_x2,101844_x2,67246_x1,58015_x2,154595_x1,6407_x1,32547_x1,85912_x1,12488_x1,21492_x1,211330_x1,76365_x1,208548_x5,87983_x47,160440_x4,51750_x1,196494_x3,197540_x1,25571_x2,162560_x1,85457_x1,16566_x1,25840_x1,59315_x1,85375_x1,48205_x8,82684_x2,109254_x1,29413_x1,105501_x2,78192_x1,179684_x2,12007_x1,194814_x1,13153_x1,171309_x1,104376_x8,47501_x2,151527_x1,43094_x3,161186_x1,187308_x3,22521_x1,84111_x1,147368_x1,209470_x3,127030_x1,24232_x2,127102_x81,92346_x1,10187_x3,56318_x1,23714_x2,210681_x1,186979_x4,177506_x1,103497_x1,115709_x3,79192_x2,149657_x1,5399_x1,172102_x1,213002_x1,4420_x1,64568_x2,211182_x1,162124_x1,162002_x1,44171_x1,5964_x1,179575_x1,206725_x1,104541_x4,9207_x2,78858_x2,75468_x2,173870_x3,53901_x2,46133_x1,92931_x2,168087_x1,89080_x1,135695_x1,99343_x1,183931_x1,103013_x1,57035_x1,173332_x2,89283_x2,136104_x3,21536_x2,38856_x2,538_x1,152842_x8,90687_x1,76162_x1,59483_x1,74364_x1,136336_x1,135725_x1,163210_x1,204478_x1,31564_x5,51349_x1,133224_x5,123681_x3,131395_x1,200459_x1,209852_x1,209960_x1,25913_x1,90641_x3,79743_x1,197461_x1,50409_x1,206120_x10,93111_x9,119940_x3,43446_x1,91098_x1,156180_x1,136483_x1,44646_x1,66785_x1,71439_x1,165673_x3,108493_x2,105650_x2,114321_x30,55181_x1,12311_x2,56077_x1,191943_x1,147841_x3,141848_x1,98712_x2,150427_x1,54657_x1,53751_x1,40365_x1,98725_x3,9685_x1,90152_x1,101319_x1,135812_x1,145030_x2,153147_x1,22197_x2,187325_x2,162187_x1,90924_x1,127527_x2,99533_x2,5962_x1,194020_x1,55551_x1,71625_x1,167077_x3,137491_x2,12582_x1,170600_x3,107215_x7,105336_x2,32039_x1,196788_x1,121691_x1,91532_x1,15740_x1,76683_x2,55518_x2,9559_x1,168005_x1,188300_x4,104395_x2,24955_x1,119296_x1,173793_x3,27411_x1,116568_x1,120089_x14,202380_x12,191610_x1,133123_x1,80817_x1,59397_x1,36051_x1,176431_x1,106216_x1,170893_x1,47607_x1,150192_x1,145556_x1,184012_x2,174873_x2,185853_x1,52578_x1,159893_x1,209692_x1,93861_x11,150774_x2,124110_x1,167291_x1,195109_x1,111300_x3,74961_x2,111901_x2,27143_x1,9237_x2,104016_x1,78590_x15,134189_x1,97258_x10,149230_x1,171636_x33,105598_x2,5940_x2,21418_x1,30577_x4,4192_x1,179870_x2,61202_x1,97833_x4,6273_x1,10822_x1,68420_x2,145469_x1,15274_x1,36225_x2,69532_x1,170674_x1,159645_x1,200343_x6,110465_x8,201018_x1,84952_x1,26976_x2,125804_x2,176890_x2,106889_x1,140180_x1,89946_x1,29532_x1,159101_x4,182750_x1,58751_x1,203098_x1,79756_x1,197753_x2,201915_x1,57352_x1,35718_x1,147685_x1,50591_x2,49661_x1,87557_x1,169518_x1,6769_x1,122218_x3,9295_x6,184968_x8,38576_x1,191583_x1,17309_x1,194625_x1,214237_x2,177439_x2,207178_x162,34724_x1,75223_x1,18279_x1,131711_x1,156213_x1,49232_x1,112630_x1,137549_x1,174156_x1,115313_x1,76431_x2,45142_x1,21413_x1,159088_x2,127356_x2,60297_x1,213529_x2,88190_x1,210114_x7,94040_x1,170098_x1,62693_x1,204442_x1,35211_x2,191062_x28,139588_x2,200807_x1,11184_x1,39772_x2,190570_x3,205974_x1,69854_x1,136574_x1,126556_x1,160017_x1,76292_x1,36378_x1,26322_x3,27663_x1,215097_x1,143850_x3,201763_x1,182076_x4,199135_x1,47581_x1,117705_x2,110377_x4,77472_x1,104274_x1,114620_x1,209340_x1,60773_x2,182845_x2,96116_x1,73173_x1,76711_x1,154404_x1,118901_x1,189313_x2,114845_x1,162076_x4,70638_x1,156159_x1,60094_x2,204207_x2,88419_x1,168337_x4,175688_x1,141191_x1,193780_x3,24519_x1,102189_x2,171959_x1,192765_x6,134892_x2,129477_x1,43698_x3,48637_x1,4967_x1,193257_x2,86745_x2,75506_x3,143601_x1,34693_x1,102010_x1,3222_x1,114282_x1,157200_x1,149831_x1,13844_x1,181716_x1,202208_x1,140562_x2,124800_x1,62025_x1,160885_x7,7481_x1,75906_x2,175602_x3,133553_x2,195016_x1,116136_x1,131862_x1,77260_x1,72022_x1,182821_x1,4570_x2,130043_x1,14014_x1,124097_x8,196100_x1,141941_x1,185301_x1,156942_x1,118272_x1,195708_x1,74062_x6,10497_x1,33865_x2,180546_x1,200128_x1,56845_x1,106472_x2,29086_x34,130413_x1,124362_x1,62782_x2,126254_x1,91079_x1,176152_x7,39669_x1,87661_x1,8411_x2,214114_x1,33566_x1,95574_x2,45534_x7,1999_x1,42665_x13,59156_x1,86524_x4,131325_x1,65511_x1,14756_x3,86691_x3,163199_x1,176831_x1,54614_x3,2983_x1,203003_x6,75691_x1,215512_x1,20210_x5,99664_x1,79698_x1,185749_x26,34120_x23,166559_x1,21434_x1,26319_x1,49537_x1,202968_x5,79367_x1,194436_x1,6420_x8,28066_x1,153182_x1,171837_x1,140400_x1,168083_x4,67642_x1,82459_x1,78598_x1,15278_x1,211807_x1,44143_x2,205066_x1,173214_x1,50427_x1,7083_x1,101758_x1,97014_x4,172335_x1,94517_x3,183187_x1,93171_x2,4077_x1,93445_x1,126453_x1,32487_x4,185434_x1,186767_x1,155275_x1,66751_x1,212906_x2,168692_x2,158777_x1,11708_x1,191683_x2,123738_x1,57325_x1,155348_x2,56361_x2,49623_x21,118289_x1,38802_x1,51128_x2,143962_x8,169303_x7,79257_x6,5738_x1,101231_x2,72257_x2,64059_x1,170189_x3,139135_x1,85434_x1,34822_x5,188271_x1,214549_x2,130044_x1,84218_x1,19964_x1,11280_x1,150486_x2,185543_x1,28737_x1,65982_x1,125245_x1,73095_x1,175646_x3,66265_x7,39414_x2,81584_x1,116443_x1,213232_x1,139613_x1,61188_x2,58803_x1,55125_x1,205618_x1,191881_x1,7344_x2,112834_x1,156022_x1,142455_x7,67682_x2,169074_x2,79510_x1,61007_x1,97057_x1,182616_x1,189102_x1,76428_x1,178582_x1,57496_x3,35124_x8,207444_x3,44485_x1,126723_x3,17755_x1,45962_x1,37977_x6,75392_x3,16346_x1,94688_x1,141538_x1,204694_x1,210918_x1,102816_x1,178252_x1,157210_x3,109530_x2,35857_x1,32628_x1,143235_x3,165721_x1,159127_x1,142489_x4,133727_x1,31938_x1,184855_x2,70377_x1,60020_x1,23489_x1,70538_x1,197471_x3,178242_x1,60403_x1,16205_x1,86074_x1,65880_x1,212362_x6,115454_x2,81468_x1,18878_x3,6071_x1,104404_x1,119066_x1,45779_x1,132176_x1,73086_x7,114216_x1,13033_x1,14302_x2,78572_x1,40012_x1,143687_x2,119070_x1,59487_x4,200104_x1,204459_x2,45927_x2,161199_x1,202025_x2,187419_x5,134451_x1,201198_x1,190352_x1,69974_x1,13676_x7,26528_x2,214310_x1,80986_x2,153967_x1,45851_x1,93001_x7,12654_x2,200622_x1,170339_x2,108183_x3,4889_x1,50581_x1,100678_x1,210075_x1,202693_x1,111768_x1,117761_x3,126961_x1,112462_x9,168656_x1,124754_x2,28473_x1,162779_x1,171637_x1,151614_x1,98713_x2,74118_x1,67260_x1,76629_x1,158844_x2,205882_x2,202062_x1,209595_x1,17890_x2,152559_x1,177133_x2,50123_x2,162925_x3,145388_x3,101409_x2,162024_x1,139713_x1,62010_x5,185785_x1,93447_x5,183942_x1,37365_x1,203719_x1,140509_x3,174852_x1,147400_x6,215817_x1,195942_x2,8186_x1,193529_x2,162908_x1,182310_x1,46094_x1,3708_x1,57819_x1,90577_x2,73212_x1,30531_x1,149211_x1,96789_x1,37183_x1,166657_x2,140370_x1,404_x1,133892_x4,71903_x1,11200_x1,137262_x4,150903_x2,134232_x1</t>
  </si>
  <si>
    <t xml:space="preserve">protocadherin-12 [Sus scrofa]</t>
  </si>
  <si>
    <t xml:space="preserve">ENSSSCG00000014599</t>
  </si>
  <si>
    <t xml:space="preserve">185868_x3,40735_x3,54432_x1,67232_x18,117698_x1,210937_x1,57835_x1,95964_x2,13308_x2,128023_x1,82091_x1,103470_x2,62702_x16,96317_x1,78054_x4,208340_x1,102317_x1,139207_x1,132818_x1,6407_x1,85912_x1,96946_x1,160440_x4,72745_x1,85457_x1,85375_x1,48205_x8,55166_x1,24683_x1,79111_x2,47501_x2,151527_x1,43094_x3,161186_x1,84111_x1,29289_x1,56318_x1,79192_x2,149657_x1,4420_x1,46527_x1,157133_x1,206725_x1,75468_x2,53901_x2,89283_x2,90687_x1,33605_x1,36930_x2,59483_x1,31564_x5,51349_x1,92657_x1,110659_x1,51274_x1,165673_x3,114321_x30,93512_x2,32660_x1,81921_x5,82610_x1,187325_x2,194020_x1,181199_x1,167077_x3,12582_x1,170600_x3,107215_x7,92495_x1,82221_x1,58280_x2,90918_x4,208357_x1,188300_x4,100085_x2,119296_x1,27411_x1,54219_x1,209318_x2,54891_x2,112494_x1,180519_x1,116853_x1,145556_x1,53430_x1,209692_x1,169281_x1,134313_x1,71318_x2,4192_x1,89580_x1,6273_x1,159645_x1,201018_x1,38162_x1,159101_x4,197753_x2,201915_x1,50591_x2,14224_x1,108491_x1,207178_x162,184679_x1,198800_x1,18279_x1,115313_x1,145427_x1,159088_x2,213529_x2,210114_x7,11615_x1,162220_x1,191062_x28,169884_x2,138347_x2,126556_x1,24372_x1,186036_x1,105926_x3,97886_x7,67149_x1,191052_x1,47581_x1,209138_x1,110377_x4,162673_x1,114620_x1,13428_x1,60773_x2,169461_x1,76711_x1,23250_x1,181719_x1,193030_x2,113361_x1,32701_x1,129477_x1,48637_x1,4967_x1,68266_x1,34693_x1,92442_x1,160885_x7,161722_x4,195993_x2,124097_x8,165009_x1,119078_x1,130413_x1,180825_x1,94805_x1,45534_x7,86691_x3,86510_x1,203003_x6,75691_x1,79698_x1,34120_x23,166559_x1,158980_x1,49537_x1,202968_x5,142298_x1,171837_x1,168083_x4,78598_x1,184073_x4,93171_x2,4077_x1,126453_x1,183151_x1,158777_x1,57325_x1,49623_x21,29554_x1,118289_x1,34483_x1,143962_x8,79257_x6,101231_x2,72257_x2,170189_x3,45690_x1,43126_x1,157251_x6,19964_x1,28737_x1,45334_x1,125245_x1,66265_x7,30554_x1,189405_x4,175749_x1,112834_x1,66165_x1,144240_x1,373_x38,61007_x1,60665_x1,170755_x1,207444_x3,37977_x6,141538_x1,36124_x1,165721_x1,70377_x1,162842_x1,164560_x1,23489_x1,30256_x1,178242_x1,6925_x1,65880_x1,212362_x6,198371_x17,18878_x3,159301_x5,73086_x7,71801_x2,14302_x2,40012_x1,68773_x29,110823_x2,14215_x1,80986_x2,153967_x1,4889_x1,112462_x9,124754_x2,45348_x1,171637_x1,166860_x37,177507_x1,205882_x2,202062_x1,209595_x1,152559_x1,167530_x1,145388_x3,215753_x2,62010_x5,185785_x1,183942_x1,32018_x1,57771_x1,155776_x1,67811_x1,174852_x1,208090_x2,84802_x1,21951_x1,33916_x2,200537_x1,166523_x20,57819_x1,93779_x1,149211_x1,96789_x1,140370_x1,133011_x1,203263_x1,11200_x1</t>
  </si>
  <si>
    <t xml:space="preserve">synaptotagmin-9 isoform X3 [Sus scrofa]</t>
  </si>
  <si>
    <t xml:space="preserve">ENSSSCG00000014625</t>
  </si>
  <si>
    <t xml:space="preserve">40735_x3,127288_x1,67232_x18,149555_x2,188182_x1,147095_x1,105514_x1,210276_x1,138831_x3,208937_x1,51829_x1,162264_x1,98428_x12,105390_x1,113885_x1,148154_x1,172836_x1,7135_x1,10664_x4,57673_x1,187340_x1,161175_x1,153275_x1,81182_x2,79192_x2,40457_x2,2048_x1,167758_x1,192867_x7,30633_x2,57960_x1,206725_x1,161074_x1,131103_x1,76659_x1,113934_x1,155273_x1,206365_x1,202862_x1,36930_x2,53855_x2,194299_x1,50446_x2,183500_x1,125372_x2,82774_x1,50397_x6,114395_x1,127946_x2,37992_x2,96568_x2,200611_x1,190894_x1,12582_x1,107215_x7,205003_x4,155608_x3,125463_x1,22971_x17,3117_x1,188339_x1,163291_x1,120198_x1,68356_x5,105215_x1,78731_x2,25188_x1,175710_x1,198336_x31,122212_x1,199233_x2,41651_x1,2182_x1,43984_x3,154338_x1,128982_x1,122709_x3,140403_x1,29318_x1,146947_x1,144354_x1,75457_x1,134173_x1,63520_x1,90320_x1,197753_x2,51749_x1,201530_x1,175337_x1,206149_x1,164835_x1,117564_x42,113782_x1,92851_x3,199261_x1,159088_x2,161834_x1,210114_x7,91692_x1,191062_x28,63501_x2,138347_x2,176757_x1,550_x1,88533_x1,27802_x1,164738_x1,14388_x1,183964_x1,87953_x2,191052_x1,110377_x4,65707_x1,7960_x1,192596_x1,60773_x2,148108_x1,34336_x2,78888_x1,122169_x1,97333_x2,48637_x1,5742_x5,143882_x6,13577_x3,68413_x3,148591_x1,124097_x8,205081_x1,22240_x1,159432_x1,166411_x1,131532_x11,101540_x1,42223_x2,145039_x1,131057_x1,118183_x1,154544_x1,131731_x1,34120_x23,89090_x1,202968_x5,173924_x1,215165_x2,41588_x2,78598_x1,44910_x24,56218_x4,204437_x1,98324_x1,114026_x1,35015_x1,106991_x3,197609_x1,123624_x2,34617_x1,89606_x1,39956_x1,43126_x1,19964_x1,83306_x1,31035_x1,105047_x1,139311_x1,127182_x1,128170_x1,210087_x1,80607_x1,40742_x1,214065_x1,42141_x1,153064_x1,30256_x1,65880_x1,33980_x1,83696_x1,81157_x1,82581_x2,109307_x1,120269_x1,7348_x1,185423_x1,157452_x1,99814_x3,183657_x1,50217_x1,121380_x1,13973_x1,39066_x2,12529_x1,212633_x2,213312_x1,67811_x1,21521_x1,166523_x20,197143_x1,126136_x1,202805_x1,196727_x1,139203_x1,130641_x1,152660_x1,61637_x1,208182_x1</t>
  </si>
  <si>
    <t xml:space="preserve">PREDICTED: tripartite motif-containing protein 3 isoform X2 [Equus asinus]</t>
  </si>
  <si>
    <t xml:space="preserve">ENSSSCG00000014828</t>
  </si>
  <si>
    <t xml:space="preserve">82457_x1,205049_x1,165391_x1,195224_x1,4794_x2,41974_x1,41974_x1,47690_x1,16730_x1,110752_x1,30804_x1,210771_x1,41959_x1,65975_x2,211566_x1,211566_x1,77873_x1,105445_x1,149086_x1,201980_x1,176657_x1,116414_x1,111665_x1,121440_x1,121440_x1,206943_x1,126896_x1,53039_x1,108609_x1,54249_x4,31749_x2,60390_x1,131337_x1,36542_x1,90662_x1,130516_x18,5838_x6,132255_x1,155535_x1,103241_x1,169852_x1,70591_x1,112598_x1,143609_x1,92516_x2,34063_x6,136538_x1,10664_x4,98510_x1,181457_x1,146263_x3,56382_x1,125947_x1,206301_x1,68654_x2,190314_x1,24216_x2,42925_x1,66886_x3,179503_x1,189770_x1,180593_x1,169228_x1,182165_x1,191286_x5,78378_x1,2492_x1,85163_x1,148836_x1,91605_x2,119219_x4,202950_x1,165808_x5,4009_x1,7142_x1,207993_x1,97225_x2,167520_x1,102763_x1,121296_x1,134969_x2,48004_x3,12595_x2,65623_x1,208739_x1,141715_x1,86687_x1,122524_x1,183500_x1,165519_x1,165519_x1,6262_x1,178556_x1,6990_x1,37578_x1,14009_x2,213022_x1,149993_x1,204906_x1,50804_x1,132108_x1,93476_x1,24639_x1,195255_x1,73555_x1,190300_x1,36805_x2,41836_x1,163678_x1,181887_x1,192980_x1,210239_x1,144654_x1,133746_x1,139833_x3,166939_x1,168923_x1,158038_x1,158241_x1,193098_x1,36030_x1,84475_x1,149519_x3,133678_x2,97451_x1,136055_x2,35461_x3,116297_x2,175710_x1,184992_x2,193666_x1,22576_x1,10367_x1,21914_x2,45254_x1,79920_x5,93200_x6,77778_x1,77778_x1,128982_x1,133988_x1,200122_x1,38286_x1,90196_x2,201723_x1,118754_x1,118364_x1,154001_x1,57501_x2,118734_x4,147172_x2,91468_x1,139521_x1,199836_x3,125981_x1,119867_x2,78594_x3,36104_x2,171327_x1,354_x1,71424_x1,96180_x1,128797_x1,7546_x2,68179_x1,39985_x4,146955_x2,172035_x1,19702_x1,42995_x1,44866_x2,30859_x1,178845_x1,136809_x1,173576_x2,189205_x1,29594_x2,64429_x2,174352_x1,111129_x7,35789_x1,550_x1,143766_x1,79411_x1,144683_x2,101878_x1,112906_x1,54390_x4,82497_x1,73650_x1,29809_x1,215772_x1,48854_x1,155070_x1,133585_x1,136785_x2,139093_x1,195899_x1,46801_x1,26503_x2,75914_x2,114100_x2,39085_x1,112974_x12,27339_x1,27339_x1,20634_x1,59382_x1,155366_x1,201950_x1,92871_x1,82267_x2,109073_x3,188481_x1,45419_x1,72950_x1,173090_x1,83763_x1,83763_x1,89037_x1,36769_x2,75005_x1,145263_x1,131655_x2,185334_x1,193760_x1,44729_x1,131602_x4,77443_x1,34142_x1,179783_x1,55098_x1,34096_x3,154853_x2,145800_x1,78905_x1,112268_x2,112268_x2,14784_x3,61356_x1,117280_x1,20743_x5,15499_x1,49635_x1,210634_x1,94694_x1,172324_x1,185138_x1,114087_x1,192354_x1,195923_x1,192603_x1,90940_x1,28464_x2,173924_x1,215165_x2,153694_x1,57154_x1,181889_x1,44358_x1,8848_x1,8848_x1,50799_x2,111210_x1,200194_x1,181435_x2,83488_x1,80129_x3,63749_x1,123286_x1,169299_x1,66994_x1,64677_x1,60121_x1,178766_x1,75263_x1,166062_x1,112405_x1,46973_x1,158269_x1,176321_x1,207081_x1,130377_x1,165579_x1,49817_x1,49817_x1,184316_x1,92986_x2,46540_x4,64471_x1,22227_x1,196779_x3,94042_x2,75120_x1,25281_x1,29936_x1,201173_x1,174996_x1,174996_x1,152433_x2,113603_x1,58218_x1,209957_x2,7335_x4,10362_x1,143277_x1,93277_x1,37018_x3,122203_x2,109292_x28,52580_x1,24489_x1,268_x1,97470_x2,177640_x1,206427_x4,215213_x1,171872_x1,33331_x2,170111_x3,314_x1,1464_x1,81803_x1,37597_x1,206474_x12,195286_x1,205605_x1,198552_x2,206009_x1,88172_x1,214120_x1,65410_x1,120264_x1,120926_x1,175370_x1,154522_x1,4348_x3,123045_x2,66597_x57,19718_x3,54035_x1,16341_x1,140068_x1,140068_x1,215816_x1,71407_x4,20813_x2,58744_x1,58744_x1,74641_x1,79412_x5,43975_x1,108169_x1,6665_x1,60944_x1,20453_x1,139931_x1,159235_x1,167394_x1,42926_x1,155957_x2,89887_x1,67449_x1,45867_x1,62064_x1,129252_x3,192599_x2,166418_x1,71855_x1,104233_x1,48528_x1,135732_x1,190021_x24,214672_x1,165873_x1,152660_x1,135613_x3,85035_x1,164786_x1,181350_x1,181350_x1,147534_x1</t>
  </si>
  <si>
    <t xml:space="preserve">PREDICTED: ras-related protein Rab-6A isoform X1 [Oryctolagus cuniculus] </t>
  </si>
  <si>
    <t xml:space="preserve">ENSSSCG00000014948</t>
  </si>
  <si>
    <t xml:space="preserve">40735_x3,67232_x18,61904_x2,62702_x16,101844_x2,9838_x5,136856_x1,211330_x1,162560_x1,185478_x1,185202_x2,24683_x1,52581_x1,199933_x1,134191_x1,187308_x3,84111_x1,127030_x1,24232_x2,79192_x2,1168_x1,206725_x1,75468_x2,155273_x1,36930_x2,133224_x5,127037_x1,75084_x1,129067_x2,165673_x3,114321_x30,135362_x2,150427_x1,166352_x2,56091_x2,77868_x1,94264_x1,99533_x2,12582_x1,107215_x7,18539_x2,54219_x1,209318_x2,30577_x4,10822_x1,200343_x6,84952_x1,124059_x1,106889_x1,140180_x1,45256_x3,197753_x2,14224_x1,194625_x1,115313_x1,145427_x1,159088_x2,106359_x1,210114_x7,191062_x28,24372_x1,67149_x1,161097_x1,191052_x1,110377_x4,60773_x2,57668_x2,162076_x4,181719_x1,108020_x2,113361_x1,48637_x1,143601_x1,157200_x1,210556_x1,14141_x2,116136_x1,124097_x8,73131_x1,76546_x5,195235_x1,42665_x13,65511_x1,81109_x2,203003_x6,215512_x1,34120_x23,158980_x1,202968_x5,28066_x1,171837_x1,78598_x1,94873_x1,181769_x1,183151_x1,39923_x1,34483_x1,79257_x6,157251_x6,19964_x1,41731_x1,45334_x1,66165_x1,120043_x1,67682_x2,74764_x2,181782_x1,178582_x1,170755_x1,156228_x1,32628_x1,106677_x3,126509_x3,23489_x1,65880_x1,73086_x7,15426_x1,19519_x1,175326_x2,152131_x1,112488_x4,112462_x9,167530_x1,215753_x2,147863_x1,84802_x1,166523_x20</t>
  </si>
  <si>
    <t xml:space="preserve">ester hydrolase C11orf54 homolog isoform X1 [Sus scrofa] </t>
  </si>
  <si>
    <t xml:space="preserve">ENSSSCG00000015030</t>
  </si>
  <si>
    <t xml:space="preserve">165391_x1,195224_x1,49654_x2,16730_x1,16730_x1,115755_x1,110752_x1,30804_x1,210771_x1,188182_x1,105514_x1,105445_x1,9626_x1,9626_x1,149086_x1,213029_x1,176657_x1,176657_x1,116414_x1,116414_x1,111665_x1,212761_x1,121440_x1,163344_x1,163344_x1,54249_x4,23212_x1,73761_x3,131337_x1,36542_x1,113885_x1,196972_x1,5838_x6,132255_x1,157126_x1,139364_x1,139364_x1,169852_x1,143609_x1,136538_x1,198406_x1,182721_x1,98510_x1,181457_x1,146263_x3,56382_x1,56382_x1,161175_x1,161175_x1,206301_x1,206301_x1,44134_x1,204002_x2,68654_x2,24216_x2,42925_x1,66886_x3,40553_x1,184128_x2,65616_x1,210532_x1,182165_x1,182165_x1,119227_x1,119227_x1,2492_x1,93678_x1,36535_x2,36535_x2,202950_x1,2220_x1,10791_x2,51788_x1,51788_x1,121296_x1,63905_x1,171527_x1,65623_x1,86687_x1,122524_x1,183500_x1,165519_x1,149993_x1,132108_x1,195255_x1,195255_x1,160383_x1,192980_x1,83790_x11,83790_x11,88407_x1,168923_x1,168923_x1,158038_x1,158241_x1,80388_x2,84475_x1,136804_x3,136804_x3,102709_x2,102709_x2,66091_x1,46696_x1,158384_x1,158384_x1,98702_x1,98702_x1,4998_x2,10367_x1,10367_x1,21914_x2,132670_x1,38286_x1,38286_x1,118754_x1,118754_x1,34516_x1,118364_x1,123543_x1,154001_x1,98681_x1,57501_x2,57501_x2,118734_x4,91468_x1,125228_x1,125981_x1,17843_x1,199861_x2,81800_x1,126419_x6,171327_x1,171327_x1,206149_x1,206149_x1,88014_x1,96180_x1,181614_x1,181614_x1,39985_x4,172035_x1,8889_x1,92851_x3,92851_x3,136809_x1,199173_x1,173576_x2,174352_x1,31433_x3,19442_x1,143766_x1,88533_x1,101878_x1,112906_x1,54390_x4,69807_x1,69807_x1,72915_x1,215772_x1,158371_x1,81911_x2,46801_x1,155926_x1,12722_x7,12722_x7,112974_x12,27339_x1,59382_x1,155366_x1,155366_x1,148108_x1,149760_x1,31200_x1,109073_x3,11845_x2,11845_x2,145263_x1,167635_x1,211161_x1,211161_x1,77443_x1,67145_x3,197111_x1,58771_x1,202852_x2,112268_x2,61356_x1,117280_x1,117280_x1,20743_x5,166411_x1,166411_x1,101540_x1,172324_x1,172324_x1,106930_x1,185138_x1,114087_x1,195923_x1,107404_x1,39327_x1,57154_x1,44358_x1,50799_x2,181435_x2,15325_x1,15325_x1,169299_x1,169299_x1,66994_x1,66994_x1,64677_x1,64677_x1,75263_x1,164389_x1,112405_x1,112405_x1,111539_x1,111539_x1,106991_x3,106991_x3,176321_x1,176321_x1,214207_x1,113376_x1,103875_x1,207081_x1,112713_x1,165579_x1,200988_x2,64471_x1,88761_x1,124139_x1,25281_x1,158640_x2,29936_x1,190876_x2,97704_x1,58218_x1,209957_x2,214655_x3,186806_x1,7335_x4,10362_x1,66518_x2,155017_x1,143277_x1,93277_x1,37018_x3,109292_x28,109312_x3,52580_x1,24489_x1,97470_x2,215213_x1,215213_x1,6621_x1,116597_x1,53712_x1,170111_x3,1464_x1,131993_x2,206474_x12,128395_x1,60451_x1,60451_x1,198552_x2,112086_x1,206009_x1,206009_x1,129669_x1,81169_x1,81169_x1,153331_x1,65410_x1,65410_x1,154522_x1,161581_x1,4348_x3,66597_x57,19718_x3,19718_x3,54035_x1,16341_x1,64296_x1,64296_x1,87317_x1,87317_x1,198061_x18,215816_x1,20813_x2,96312_x1,74641_x1,74641_x1,108169_x1,52405_x1,60944_x1,60944_x1,139931_x1,85112_x1,159235_x1,167394_x1,167394_x1,132353_x1,48868_x1,48868_x1,67449_x1,58863_x1,141018_x2,82542_x1,82542_x1,166418_x1,113441_x1,135732_x1,78326_x2,169000_x1,214672_x1,135613_x3,85035_x1,71099_x1,164786_x1</t>
  </si>
  <si>
    <t xml:space="preserve">dihydrolipoyllysine-residue acetyltransferase component of pyruvate dehydrogenase complex, mitochondrial precursor [Sus scrofa] </t>
  </si>
  <si>
    <t xml:space="preserve">ENSSSCG00000015040</t>
  </si>
  <si>
    <t xml:space="preserve">6544_x1,116857_x1,92471_x4,105514_x1,138831_x3,70359_x1,148154_x1,79271_x1,77880_x1,21948_x4,161175_x1,57960_x1,170888_x1,205572_x1,48374_x1,51788_x1,195538_x1,194299_x1,125372_x2,82774_x1,127946_x2,93946_x1,200611_x1,190894_x1,90351_x1,35579_x1,22971_x17,120198_x1,68356_x5,25188_x1,41651_x1,212336_x1,43984_x3,10367_x1,115025_x1,146947_x1,134173_x1,709_x1,117564_x42,92851_x3,187673_x1,97333_x2,148591_x1,211554_x4,159432_x1,101540_x1,145039_x1,202273_x1,194979_x1,114026_x1,106991_x3,123624_x2,89606_x1,214931_x2,80607_x1,40742_x1,42141_x1,46637_x1,203876_x1,20732_x1,33980_x1,81157_x1,31763_x1,185423_x1,9186_x1,121380_x1,13973_x1,196316_x1,21521_x1,113265_x1,197143_x1,130641_x1</t>
  </si>
  <si>
    <t xml:space="preserve">6-pyruvoyl tetrahydrobiopterin synthase isoform X2 [Sus scrofa]</t>
  </si>
  <si>
    <t xml:space="preserve">ENSSSCG00000015430</t>
  </si>
  <si>
    <t xml:space="preserve">49865_x13,40735_x3,147874_x2,70004_x4,54432_x1,27309_x1,67232_x18,147552_x1,57835_x1,66183_x2,111947_x1,79727_x1,61904_x2,23589_x1,108226_x1,13308_x2,27091_x1,1639_x1,3992_x1,44850_x2,150184_x1,62702_x16,96317_x1,210276_x1,144865_x1,208340_x1,132498_x1,35194_x1,6996_x2,83512_x1,102317_x1,182986_x3,143418_x1,215246_x1,215145_x4,12650_x1,169304_x1,115456_x1,66546_x1,103696_x1,60270_x1,122414_x1,99047_x1,11499_x3,14874_x3,173701_x1,57312_x2,111361_x2,102695_x1,116521_x2,101844_x2,67246_x1,134734_x3750,58015_x2,154595_x1,6407_x1,32547_x1,12488_x1,21492_x1,211330_x1,76365_x1,208548_x5,87983_x47,160440_x4,51750_x1,196494_x3,197540_x1,25774_x1,35004_x1,183112_x1,183112_x1,183936_x1,25571_x2,162560_x1,85457_x1,16566_x1,25840_x1,59315_x1,85375_x1,48205_x8,82684_x2,109254_x1,64186_x1,80356_x13,29413_x1,105501_x2,78192_x1,78192_x1,179684_x2,73035_x1,199356_x1,12007_x1,93715_x1,194814_x1,13153_x1,171309_x1,47501_x2,151527_x1,43094_x3,56159_x1,118435_x1,161186_x1,187308_x3,22521_x1,84111_x1,214_x3,209470_x3,127030_x1,24232_x2,127102_x81,92346_x1,92346_x1,10187_x3,56318_x1,199200_x1,210681_x1,90900_x3617,524_x2,186979_x4,177506_x1,10661_x2,115709_x3,79192_x2,5399_x1,172102_x1,213002_x1,64568_x2,211182_x1,162124_x1,162002_x1,44171_x1,5964_x1,206725_x1,87106_x1,104541_x4,9207_x2,78858_x2,75468_x2,173870_x3,53901_x2,174596_x1,46133_x1,92931_x2,168087_x1,135695_x1,135695_x1,99343_x1,13218_x2,18879_x1,183931_x1,183931_x1,103013_x1,57035_x1,173332_x2,89283_x2,155273_x1,155273_x1,136104_x3,21536_x2,38856_x2,538_x1,152842_x8,90687_x1,36930_x2,59926_x1,74364_x1,136336_x1,135725_x1,163210_x1,204478_x1,51349_x1,133224_x5,123681_x3,131395_x1,146738_x1,200459_x1,209852_x1,209960_x1,90641_x3,79743_x1,197461_x1,50409_x1,206120_x10,97814_x1,203829_x3,93111_x9,62703_x1,119940_x3,6693_x2,205697_x1,91098_x1,156180_x1,193811_x3,136483_x1,136483_x1,44646_x1,66785_x1,71439_x1,108493_x2,105650_x2,114321_x30,12311_x2,56077_x1,147841_x3,141848_x1,19012_x1,98712_x2,150427_x1,81921_x5,138890_x1,54657_x1,53751_x1,40365_x1,98725_x3,56050_x6,90152_x1,101319_x1,151320_x1,135812_x1,145030_x2,153147_x1,94264_x1,33761_x1,22197_x2,162187_x1,127527_x2,99533_x2,5962_x1,194020_x1,55551_x1,71625_x1,167077_x3,137491_x2,12582_x1,75817_x1,107215_x7,105336_x2,32039_x1,196788_x1,91532_x1,15740_x1,76683_x2,55518_x2,107514_x3,9559_x1,168005_x1,188300_x4,104395_x2,24955_x1,119296_x1,214435_x2,173793_x3,27411_x1,116568_x1,106172_x1,143294_x1,120089_x14,138731_x1,202380_x12,191610_x1,133123_x1,80817_x1,59397_x1,36051_x1,214429_x1,176431_x1,106216_x1,170893_x1,47607_x1,87187_x1,150192_x1,145556_x1,184012_x2,70726_x2,174873_x2,185853_x1,52578_x1,52578_x1,209692_x1,106529_x4,183008_x1,93861_x11,79573_x6,150774_x2,124110_x1,167291_x1,195109_x1,111300_x3,132361_x1,74961_x2,111901_x2,50840_x3,27143_x1,9237_x2,104016_x1,78590_x15,187264_x1,78107_x1,134189_x1,134189_x1,97258_x10,149230_x1,171636_x33,105598_x2,5940_x2,40721_x1,21418_x1,74192_x1,198441_x2,30577_x4,190605_x1,4192_x1,179870_x2,119399_x8,61202_x1,97833_x4,6273_x1,10822_x1,68420_x2,145469_x1,15274_x1,36225_x2,69532_x1,170674_x1,159645_x1,200343_x6,110465_x8,84952_x1,38162_x1,26976_x2,116644_x1,125804_x2,176890_x2,137381_x1,112840_x1,106889_x1,140180_x1,89946_x1,29532_x1,159101_x4,182750_x1,58751_x1,203098_x1,79756_x1,151684_x2,197753_x2,111471_x1,62524_x1,57352_x1,35718_x1,147685_x1,50591_x2,49661_x1,169518_x1,6769_x1,122218_x3,138861_x3903,164486_x1,9295_x6,184968_x8,38576_x1,191583_x1,17309_x1,194625_x1,214237_x2,177439_x2,207178_x162,34724_x1,75223_x1,131711_x1,156213_x1,49232_x1,112630_x1,137549_x1,141203_x1,167703_x1,189139_x1,45142_x1,21413_x1,21413_x1,159088_x2,127356_x2,203711_x1,31272_x1,149335_x1,60297_x1,213529_x2,88190_x1,210114_x7,94040_x1,170098_x1,62693_x1,204442_x1,35211_x2,43741_x1,191062_x28,150415_x4,44854_x2,139588_x2,200807_x1,11184_x1,155457_x1,39772_x2,190570_x3,205974_x1,67341_x1,69854_x1,136574_x1,126556_x1,160017_x1,76292_x1,36378_x1,26322_x3,77447_x1,26210_x2,26210_x2,27663_x1,105396_x1,215097_x1,127766_x2,143850_x3,182076_x4,199135_x1,191052_x1,137641_x2,47581_x1,117705_x2,110377_x4,77472_x1,67033_x1,104274_x1,114620_x1,60773_x2,182845_x2,96116_x1,73173_x1,76711_x1,154404_x1,118901_x1,189313_x2,23250_x1,114845_x1,162076_x4,70638_x1,156159_x1,23503_x1,60094_x2,204207_x2,136950_x3,168337_x4,175688_x1,13764_x1,40764_x1,141191_x1,193780_x3,113361_x1,24519_x1,102189_x2,171959_x1,192765_x6,134892_x2,129477_x1,43698_x3,48637_x1,55898_x1,4967_x1,116971_x3,201126_x1,193257_x2,205753_x1,75506_x3,143601_x1,34693_x1,102010_x1,3222_x1,114282_x1,157200_x1,149831_x1,55757_x2,13844_x1,181716_x1,202208_x1,140562_x2,124800_x1,62025_x1,7481_x1,75906_x2,45127_x2047,195016_x1,64281_x1,116136_x1,131862_x1,77260_x1,72022_x1,182821_x1,4570_x2,169955_x1,130043_x1,69922_x1,14014_x1,124097_x8,196100_x1,141941_x1,73131_x1,156942_x1,118272_x1,195708_x1,74062_x6,10497_x1,210008_x1,33865_x2,76546_x5,180546_x1,200128_x1,56845_x1,106472_x2,29086_x34,130413_x1,9073_x1,124362_x1,62782_x2,149569_x1,126254_x1,91079_x1,176152_x7,39669_x1,87661_x1,172080_x1,8411_x2,214114_x1,33566_x1,95574_x2,1999_x1,42665_x13,59156_x1,131325_x1,163590_x2,65511_x1,14756_x3,163199_x1,176831_x1,54614_x3,2983_x1,203003_x6,75691_x1,215512_x1,20210_x5,99664_x1,185749_x26,34120_x23,21434_x1,158980_x1,26319_x1,61278_x2,202968_x5,79367_x1,194436_x1,194436_x1,51766_x1,193003_x1,6420_x8,28066_x1,153182_x1,183179_x1,171837_x1,140400_x1,49252_x1,67642_x1,82459_x1,78598_x1,15278_x1,94262_x2,211807_x1,205066_x1,97930_x1,173214_x1,50427_x1,7083_x1,101758_x1,97014_x4,94517_x3,183187_x1,93171_x2,103395_x1,4077_x1,93445_x1,32487_x4,142941_x1,128593_x1,186767_x1,155275_x1,66751_x1,173663_x1,212906_x2,212906_x2,168692_x2,158777_x1,191683_x2,123738_x1,57325_x1,155348_x2,56361_x2,51128_x2,143962_x8,169303_x7,79257_x6,5738_x1,101231_x2,72257_x2,64059_x1,170189_x3,139135_x1,85434_x1,34822_x5,188271_x1,214549_x2,130044_x1,84218_x1,157251_x6,19964_x1,19964_x1,11280_x1,150486_x2,185543_x1,28737_x1,65982_x1,65982_x1,45334_x1,125245_x1,175646_x3,66265_x7,39414_x2,81584_x1,212778_x1,116443_x1,213232_x1,139613_x1,100724_x1,61188_x2,58803_x1,55125_x1,205618_x1,191881_x1,175749_x1,7344_x2,112834_x1,210923_x2,156022_x1,142455_x7,67682_x2,169074_x2,79510_x1,97057_x1,182616_x1,76428_x1,178582_x1,57496_x3,170755_x1,35124_x8,107852_x2,207444_x3,44485_x1,126723_x3,17755_x1,37977_x6,75392_x3,16346_x1,94688_x1,204694_x1,210918_x1,102816_x1,36124_x1,178252_x1,52165_x1,157210_x3,109530_x2,35857_x1,32628_x1,143235_x3,159127_x1,142489_x4,133727_x1,31938_x1,184855_x2,125628_x1,70377_x1,60020_x1,70538_x1,197471_x3,178242_x1,16205_x1,86074_x1,65880_x1,212362_x6,115454_x2,81468_x1,18878_x3,6071_x1,104404_x1,119066_x1,159301_x5,45779_x1,133943_x1,73086_x7,13033_x1,14302_x2,40012_x1,143687_x2,175326_x2,59487_x4,200104_x1,204459_x2,45927_x2,161199_x1,187419_x5,134451_x1,134451_x1,201198_x1,190352_x1,13676_x7,121273_x2,26528_x2,214310_x1,65910_x1,80986_x2,85536_x2,45851_x1,93001_x7,12654_x2,200622_x1,170339_x2,108183_x3,4889_x1,4763_x1,50581_x1,100678_x1,210075_x1,202693_x1,111768_x1,117761_x3,126961_x1,168656_x1,124754_x2,206492_x2,28473_x1,162779_x1,91843_x2,151614_x1,151614_x1,74118_x1,67260_x1,57940_x1,76629_x1,158844_x2,205882_x2,209595_x1,17890_x2,152559_x1,95845_x1,150150_x5,177133_x2,50123_x2,148245_x1,162925_x3,145388_x3,30865_x1,101409_x2,162024_x1,139713_x1,139713_x1,62010_x5,185785_x1,93447_x5,213312_x1,37365_x1,203719_x1,200706_x1,140509_x3,215264_x1,147400_x6,215817_x1,195942_x2,91000_x2,8186_x1,193529_x2,84802_x1,145487_x1,162908_x1,166523_x20,46094_x1,3708_x1,57819_x1,90577_x2,26256_x1,73212_x1,160030_x3,30531_x1,6216_x1,149211_x1,37183_x1,166657_x2,208311_x1,11612_x1,404_x1,133892_x4,31474_x1,71903_x1,11200_x1,137262_x4,150903_x2,134232_x1,155464_x1,205712_x1</t>
  </si>
  <si>
    <t xml:space="preserve">RAD50-interacting protein 1 isoform X1 [Sus scrofa]</t>
  </si>
  <si>
    <t xml:space="preserve">ENSSSCG00000015483</t>
  </si>
  <si>
    <t xml:space="preserve">205049_x1,165391_x1,195224_x1,41974_x1,13308_x2,49654_x2,110752_x1,30804_x1,65975_x2,211566_x1,186808_x1,166027_x1,6996_x2,105445_x1,149086_x1,25446_x1,176657_x1,116414_x1,111665_x1,212761_x1,121440_x1,108609_x1,54249_x4,67849_x1,31749_x2,586_x1,25774_x1,183112_x1,73761_x3,131337_x1,204793_x1,36542_x1,90662_x1,130516_x18,5838_x6,1132_x2,132255_x1,155535_x1,84278_x1,169738_x19,103241_x1,169852_x1,211369_x1,172836_x1,112598_x1,143609_x1,143609_x1,106724_x9,34063_x6,136538_x1,198406_x1,56159_x1,98510_x1,168523_x2,181457_x1,146263_x3,56382_x1,206301_x1,186979_x4,204002_x2,176356_x74,68654_x2,24216_x2,114912_x1,97868_x1,42925_x1,215678_x1,200582_x1,179503_x1,189770_x1,173870_x3,109995_x1,116747_x4,107799_x1,182165_x1,18879_x1,8156_x1,155273_x1,2492_x1,85163_x1,148836_x1,2220_x1,79743_x1,165808_x5,4009_x1,41893_x1,7142_x1,7142_x1,167520_x1,102763_x1,127008_x1,121296_x1,48004_x3,12595_x2,119834_x2,65623_x1,208739_x1,141715_x1,86687_x1,112108_x1,122524_x1,183500_x1,165519_x1,6262_x1,46874_x16,11475_x1,202424_x2,193018_x1,15256_x2,62460_x1,37578_x1,14009_x2,119522_x18,213022_x1,160424_x1,149993_x1,123155_x1,204906_x1,50804_x1,93476_x1,33761_x1,190300_x1,72212_x1,41836_x1,163678_x1,82221_x1,192980_x1,210239_x1,144654_x1,111550_x1,139833_x3,166939_x1,72111_x4,168923_x1,54891_x2,158038_x1,158241_x1,84475_x1,112189_x11,149519_x3,156529_x1,93861_x11,86497_x21,184992_x2,5208_x1,143053_x20,50840_x3,193666_x1,129913_x1,104016_x1,22576_x1,86726_x2,10367_x1,21914_x2,76458_x1,77778_x1,128982_x1,200122_x1,38829_x1,90196_x2,68420_x2,201723_x1,118754_x1,69783_x1,118364_x1,53877_x1,58985_x1,8182_x4,57501_x2,118734_x4,116644_x1,91468_x1,125228_x1,139521_x1,144833_x1,206900_x1,89946_x1,46383_x3,26356_x8,84238_x1,78594_x3,203098_x1,133538_x1,354_x1,122474_x1,164486_x1,71424_x1,96180_x1,96180_x1,128797_x1,7546_x2,74892_x4,97462_x2,33454_x1,39985_x4,136997_x1,146955_x2,172035_x1,172035_x1,125122_x1,136809_x1,199173_x1,27106_x1,72770_x1,173576_x2,106359_x1,189205_x1,215728_x2,29594_x2,43741_x1,174352_x1,142120_x4,111129_x7,58848_x1,141654_x1,45328_x1,144683_x2,26210_x2,101878_x1,142887_x1,112906_x1,215097_x1,54390_x4,82497_x1,72915_x1,73650_x1,29809_x1,215772_x1,48854_x1,197879_x1,155070_x1,133585_x1,47581_x1,139093_x1,209138_x1,195899_x1,46801_x1,114100_x2,112974_x12,27339_x1,153478_x1,59382_x1,155366_x1,162599_x4,201950_x1,34336_x2,201793_x1,109073_x3,168337_x4,188481_x1,122169_x1,11744_x1,38472_x1,83763_x1,192765_x6,11845_x2,89037_x1,186138_x24,75005_x1,145263_x1,75506_x3,147420_x1,131655_x2,214724_x1,164279_x1,193760_x1,44729_x1,131602_x4,77443_x1,55098_x1,180029_x1,34096_x3,195708_x1,108707_x1,210008_x1,195235_x1,14784_x3,61356_x1,20743_x5,138563_x1,214114_x1,98204_x1,49635_x1,75673_x1,172324_x1,185138_x1,192354_x1,204600_x1,192603_x1,192603_x1,90940_x1,107404_x1,28464_x2,215165_x2,171137_x2,192874_x1,211772_x2,57154_x1,44358_x1,8848_x1,50799_x2,126884_x2,111210_x1,44887_x1,7083_x1,200194_x1,181435_x2,80129_x3,79445_x1,63749_x1,8160_x1,32487_x4,40651_x4,169299_x1,66994_x1,197336_x1,60121_x1,185691_x1,158777_x1,75263_x1,166062_x1,112405_x1,128230_x1,46973_x1,158269_x1,176321_x1,161118_x1,82912_x1,164800_x13,121270_x2,207081_x1,130377_x1,34822_x5,165579_x1,49817_x1,80093_x1,92986_x2,170309_x1,46540_x4,21458_x1,64471_x1,33324_x5,92250_x4,196779_x3,75120_x1,25281_x1,137780_x3,29936_x1,174996_x1,152433_x2,175749_x1,190876_x2,58218_x1,209957_x2,7335_x4,206946_x1,10362_x1,162652_x9,207444_x3,143277_x1,181603_x1,93277_x1,37018_x3,122203_x2,109292_x28,80017_x1,47108_x1,52580_x1,159912_x1,59999_x1,24489_x1,97470_x2,46601_x1,27923_x1,177640_x1,206427_x4,86074_x1,53712_x1,170111_x3,314_x1,81803_x1,117242_x1,131993_x2,64968_x4,72704_x1,5081_x1,206474_x12,205605_x1,115541_x3,204459_x2,198552_x2,112086_x1,206009_x1,40963_x1,111746_x1,13676_x7,65910_x1,65410_x1,120926_x1,154522_x1,4348_x3,123045_x2,108611_x3,66597_x57,19718_x3,54035_x1,16341_x1,124754_x2,140068_x1,215816_x1,71407_x4,20813_x2,96312_x1,58744_x1,136187_x2,74641_x1,79412_x5,43592_x1,90700_x1,160273_x1,108169_x1,134025_x1,60944_x1,139931_x1,159235_x1,167394_x1,155957_x2,89887_x1,67449_x1,172698_x1,62064_x1,18952_x19,93779_x1,73212_x1,129252_x3,192599_x2,166418_x1,71855_x1,104233_x1,190021_x24,188480_x1,59555_x2,214672_x1,156587_x1,152660_x1,152660_x1,135613_x3,85035_x1,164786_x1,181350_x1</t>
  </si>
  <si>
    <t xml:space="preserve">methyltransferase-like protein 13 [Sus scrofa]</t>
  </si>
  <si>
    <t xml:space="preserve">ENSSSCG00000015570</t>
  </si>
  <si>
    <t xml:space="preserve">40735_x3,165391_x1,67232_x18,108226_x1,64154_x2,62702_x16,192126_x1,78541_x1,99047_x1,54249_x4,105501_x2,157126_x1,70591_x1,143609_x1,190469_x1,182721_x1,56159_x1,84111_x1,206301_x1,79192_x2,172102_x1,206725_x1,180593_x1,75468_x2,34258_x1,169228_x1,116747_x4,182165_x1,183931_x1,52673_x2,63704_x1,155273_x1,36930_x2,210656_x1,39132_x7,65623_x1,114321_x30,165519_x1,4692_x1,101319_x1,22197_x2,137491_x2,12582_x1,107215_x7,44757_x1,124744_x1,116703_x1,168005_x1,177118_x1,193098_x1,84475_x1,165299_x2,79574_x3,93224_x1,108985_x1,10367_x1,21914_x2,53877_x1,102339_x1,193306_x2,197753_x2,36104_x2,175337_x1,87557_x1,96180_x1,73942_x1,68179_x1,159088_x2,158135_x3,210114_x7,191062_x28,63501_x2,79411_x1,82497_x1,191052_x1,110377_x4,195899_x1,60773_x2,147679_x1,34588_x1,41691_x1,193030_x2,48128_x1,102189_x2,48637_x1,185334_x1,131918_x2,124097_x8,10497_x1,210008_x1,58771_x1,112268_x2,120363_x1,117280_x1,87661_x1,16773_x1,82055_x1,203003_x6,34120_x23,104492_x1,202968_x5,171837_x1,78598_x1,50799_x2,79646_x1,83488_x1,66994_x1,91717_x1,197336_x1,178766_x1,51128_x2,83456_x1,103875_x1,79257_x6,12393_x1,45690_x1,19964_x1,180380_x1,152433_x2,58565_x8,113603_x1,51781_x1,10362_x1,45962_x1,11158_x1,121645_x1,184855_x2,138411_x1,173850_x1,65880_x1,148704_x1,47964_x1,73086_x7,71801_x2,110823_x2,161199_x1,26528_x2,148914_x1,119597_x2,148440_x1,19718_x3,76629_x1,60944_x1,203719_x1,215817_x1,157842_x1,166523_x20,166418_x1,104233_x1,135732_x1,10124_x1,144953_x1</t>
  </si>
  <si>
    <t xml:space="preserve">influenza virus NS1A-binding protein isoform X1 [Sus scrofa] </t>
  </si>
  <si>
    <t xml:space="preserve">ENSSSCG00000015656</t>
  </si>
  <si>
    <t xml:space="preserve">40735_x3,67232_x18,108226_x1,62702_x16,58596_x1,5845_x1,192126_x1,154595_x1,96946_x1,84111_x1,79192_x2,172102_x1,158065_x1,206725_x1,75468_x2,46133_x1,183931_x1,52673_x2,155273_x1,36930_x2,51274_x1,39132_x7,114321_x30,110354_x1,22197_x2,12582_x1,107215_x7,44757_x1,124744_x1,92495_x1,168005_x1,177118_x1,110238_x1,134313_x1,108985_x1,197753_x2,87557_x1,159088_x2,158135_x3,106359_x1,210114_x7,191062_x28,191052_x1,110377_x4,104274_x1,60773_x2,48637_x1,101669_x1,161722_x4,158208_x2,131918_x2,124097_x8,195235_x1,163199_x1,203003_x6,34120_x23,202968_x5,171837_x1,78598_x1,38359_x1,79646_x1,91717_x1,155348_x2,56361_x2,51128_x2,79257_x6,19964_x1,58565_x8,104736_x10,11158_x1,210918_x1,28763_x1,184855_x2,65880_x1,115454_x2,160739_x3,73086_x7,26528_x2,119597_x2,45348_x1,177507_x1,62010_x5,203719_x1,215817_x1,200537_x1,166523_x20,37183_x1</t>
  </si>
  <si>
    <t xml:space="preserve">fas apoptotic inhibitory molecule 3 [Sus scrofa]</t>
  </si>
  <si>
    <t xml:space="preserve">ENSSSCG00000015790</t>
  </si>
  <si>
    <t xml:space="preserve">49865_x13,147874_x2,134846_x1,54432_x1,64462_x1,67232_x18,117698_x1,210937_x1,57835_x1,79727_x1,61904_x2,108226_x1,82091_x1,103470_x2,62702_x16,96317_x1,202483_x1,78054_x4,210276_x1,208340_x1,60254_x2,35194_x1,102317_x1,139207_x1,182986_x3,215246_x1,215145_x4,115456_x1,66546_x1,103696_x1,211409_x2,14874_x3,97983_x1,173701_x1,57312_x2,102695_x1,116521_x2,106972_x2,101844_x2,134734_x3750,58015_x2,6407_x1,32547_x1,85912_x1,21492_x1,211330_x1,96946_x1,160440_x4,35004_x1,72745_x1,162560_x1,85457_x1,25840_x1,59315_x1,158153_x1,85375_x1,48205_x8,80356_x13,29413_x1,105501_x2,78192_x1,179684_x2,73035_x1,93715_x1,171309_x1,47501_x2,151527_x1,43094_x3,118435_x1,187308_x3,22521_x1,84111_x1,147368_x1,127030_x1,24232_x2,127102_x81,92346_x1,10187_x3,56318_x1,199200_x1,210681_x1,90900_x3617,524_x2,186979_x4,103497_x1,10661_x2,5399_x1,172102_x1,213002_x1,4420_x1,46527_x1,211182_x1,162124_x1,162002_x1,44171_x1,157133_x1,206725_x1,87106_x1,9207_x2,75468_x2,173870_x3,53901_x2,92931_x2,89080_x1,135695_x1,99343_x1,13218_x2,183931_x1,57035_x1,173332_x2,89283_x2,38856_x2,152842_x8,90687_x1,76162_x1,59926_x1,74364_x1,136336_x1,138013_x2,135725_x1,163210_x1,51349_x1,133224_x5,146738_x1,209852_x1,209960_x1,25913_x1,90641_x3,79743_x1,206120_x10,92657_x1,51274_x1,93111_x9,119940_x3,43446_x1,205697_x1,136483_x1,66785_x1,71439_x1,165673_x3,108493_x2,105650_x2,114321_x30,128335_x1,55181_x1,12311_x2,147841_x3,19012_x1,150427_x1,32660_x1,81921_x5,138890_x1,98725_x3,56050_x6,9685_x1,90152_x1,101319_x1,151320_x1,22197_x2,162187_x1,99533_x2,194020_x1,181199_x1,167077_x3,137491_x2,12582_x1,75817_x1,170600_x3,32039_x1,196788_x1,121691_x1,92495_x1,91532_x1,15740_x1,9559_x1,168005_x1,90918_x4,208357_x1,188300_x4,24955_x1,100085_x2,119296_x1,214435_x2,173793_x3,27411_x1,106172_x1,112494_x1,180519_x1,191610_x1,106216_x1,145556_x1,174873_x2,52578_x1,209692_x1,169281_x1,183008_x1,93861_x11,111300_x3,132361_x1,74961_x2,134313_x1,111901_x2,9237_x2,104016_x1,78590_x15,187264_x1,78107_x1,134189_x1,71318_x2,171636_x33,21418_x1,30577_x4,190605_x1,4192_x1,89580_x1,61202_x1,6273_x1,10822_x1,68420_x2,145469_x1,15274_x1,69532_x1,159645_x1,200343_x6,110465_x8,201018_x1,84952_x1,38162_x1,26976_x2,137381_x1,112840_x1,106889_x1,140180_x1,89946_x1,29532_x1,159101_x4,182750_x1,203098_x1,17488_x1,197753_x2,111471_x1,201915_x1,62524_x1,57352_x1,50591_x2,87557_x1,169518_x1,138861_x3903,164486_x1,184968_x8,38576_x1,191583_x1,194625_x1,81288_x3,214237_x2,207178_x162,184679_x1,198800_x1,75223_x1,18279_x1,131711_x1,137549_x1,115313_x1,167703_x1,189139_x1,21413_x1,159088_x2,203711_x1,31272_x1,149335_x1,60297_x1,213529_x2,88190_x1,210114_x7,94040_x1,62693_x1,191062_x28,139588_x2,169884_x2,200807_x1,39772_x2,190570_x3,205974_x1,67341_x1,69854_x1,76292_x1,77447_x1,27663_x1,186036_x1,215097_x1,105926_x3,97886_x7,182076_x4,77472_x1,162673_x1,67033_x1,13428_x1,60773_x2,182845_x2,96116_x1,76711_x1,154404_x1,23250_x1,114845_x1,162076_x4,70638_x1,23503_x1,60094_x2,204207_x2,88419_x1,168337_x4,40764_x1,32701_x1,102189_x2,171959_x1,192765_x6,134892_x2,129477_x1,43698_x3,48637_x1,55898_x1,4967_x1,68266_x1,116971_x3,86745_x2,75506_x3,143601_x1,34693_x1,72389_x19,3222_x1,157200_x1,149831_x1,55757_x2,202208_x1,124800_x1,7481_x1,75906_x2,161722_x4,45127_x2047,133553_x2,195993_x2,195016_x1,116136_x1,131862_x1,72022_x1,182821_x1,4570_x2,169955_x1,156942_x1,195708_x1,74062_x6,10497_x1,205568_x2,165009_x1,119078_x1,33865_x2,106472_x2,130413_x1,124362_x1,149569_x1,91079_x1,176152_x7,87661_x1,33566_x1,45534_x7,42665_x13,86524_x4,65511_x1,86691_x3,54614_x3,2983_x1,86510_x1,203003_x6,75691_x1,215512_x1,20210_x5,79698_x1,26319_x1,194436_x1,51766_x1,193003_x1,28066_x1,153182_x1,183179_x1,171837_x1,168083_x4,33636_x1,67642_x1,82459_x1,78598_x1,44143_x2,97930_x1,7083_x1,101758_x1,97014_x4,172335_x1,94517_x3,183187_x1,184073_x4,93171_x2,103395_x1,4077_x1,126453_x1,32487_x4,185434_x1,186767_x1,155275_x1,173663_x1,212906_x2,57325_x1,49623_x21,29554_x1,38802_x1,120505_x1,51128_x2,143962_x8,169303_x7,79257_x6,5738_x1,101231_x2,72257_x2,170189_x3,139135_x1,34822_x5,214549_x2,130044_x1,84218_x1,150486_x2,28737_x1,65982_x1,125245_x1,73095_x1,66265_x7,30554_x1,212778_x1,61188_x2,205618_x1,7344_x2,112834_x1,156022_x1,373_x38,142455_x7,67682_x2,169074_x2,79510_x1,61007_x1,182616_x1,189102_x1,76428_x1,178582_x1,57496_x3,107852_x2,44485_x1,17755_x1,45962_x1,37977_x6,75392_x3,94688_x1,204694_x1,36124_x1,109530_x2,35857_x1,32628_x1,143235_x3,165721_x1,159127_x1,142489_x4,31938_x1,184855_x2,70377_x1,23489_x1,70538_x1,178242_x1,16205_x1,86074_x1,65880_x1,212362_x6,198371_x17,81468_x1,18878_x3,159301_x5,133943_x1,132176_x1,73086_x7,13033_x1,14302_x2,78572_x1,40012_x1,119070_x1,59487_x4,68773_x29,200104_x1,204459_x2,161199_x1,202025_x2,14215_x1,187419_x5,134451_x1,201198_x1,112426_x1,69974_x1,13676_x7,26528_x2,214310_x1,80986_x2,85536_x2,153967_x1,45851_x1,108183_x3,4889_x1,50581_x1,100678_x1,112462_x9,91843_x2,151614_x1,98713_x2,74118_x1,67260_x1,166860_x37,177507_x1,76629_x1,158844_x2,205882_x2,209595_x1,17890_x2,152559_x1,95845_x1,150150_x5,177133_x2,148245_x1,146191_x1,145388_x3,101409_x2,139713_x1,62010_x5,185785_x1,183942_x1,32018_x1,203719_x1,57771_x1,155776_x1,215264_x1,174852_x1,215817_x1,68734_x1,208090_x2,193529_x2,200537_x1,145487_x1,182310_x1,46094_x1,3708_x1,57819_x1,90577_x2,73212_x1,30531_x1,34761_x1,149211_x1,11612_x1,133011_x1,404_x1,203263_x1,11200_x1,155464_x1,205712_x1</t>
  </si>
  <si>
    <t xml:space="preserve">ADP/ATP translocase 1 [Sus scrofa]</t>
  </si>
  <si>
    <t xml:space="preserve">ENSSSCG00000015793</t>
  </si>
  <si>
    <t xml:space="preserve">49865_x13,147874_x2,70004_x4,54432_x1,27309_x1,67232_x18,79727_x1,61904_x2,23589_x1,108226_x1,27091_x1,137710_x1,62702_x16,202483_x1,210276_x1,144865_x1,35194_x1,182986_x3,143418_x1,215145_x4,169304_x1,115456_x1,66546_x1,103696_x1,99047_x1,14874_x3,173701_x1,57312_x2,102695_x1,116521_x2,106972_x2,101844_x2,134734_x3750,58015_x2,32547_x1,21492_x1,211330_x1,76365_x1,208548_x5,87983_x47,69901_x1,51750_x1,196494_x3,35004_x1,183112_x1,25571_x2,162560_x1,85457_x1,16566_x1,25840_x1,59315_x1,109254_x1,80356_x13,29413_x1,105501_x2,78192_x1,179684_x2,73035_x1,93715_x1,171309_x1,104376_x8,118435_x1,187308_x3,22521_x1,84111_x1,214_x3,209470_x3,127030_x1,24232_x2,127102_x81,92346_x1,10187_x3,199200_x1,210681_x1,90900_x3617,524_x2,10661_x2,5399_x1,172102_x1,213002_x1,211182_x1,162124_x1,162002_x1,44171_x1,179575_x1,201787_x5,206725_x1,87106_x1,104541_x4,52006_x1,78858_x2,75468_x2,92931_x2,168087_x1,89080_x1,99343_x1,13218_x2,183931_x1,57035_x1,173332_x2,136104_x3,21536_x2,38856_x2,152842_x8,76162_x1,59926_x1,74364_x1,136336_x1,135725_x1,163210_x1,204478_x1,133224_x5,123681_x3,131395_x1,209852_x1,209960_x1,90641_x3,79743_x1,50409_x1,206120_x10,93111_x9,119940_x3,43446_x1,205697_x1,156180_x1,136483_x1,66785_x1,71439_x1,108493_x2,105650_x2,114321_x30,55181_x1,12311_x2,147841_x3,141848_x1,98712_x2,150427_x1,138890_x1,160424_x1,53751_x1,98725_x3,56050_x6,90152_x1,101319_x1,151320_x1,166464_x1,153147_x1,22197_x2,162187_x1,127527_x2,99533_x2,5962_x1,71625_x1,137491_x2,12582_x1,75817_x1,105336_x2,85535_x1,32039_x1,196788_x1,91532_x1,15740_x1,55518_x2,9559_x1,168005_x1,104395_x2,24955_x1,214435_x2,173793_x3,106172_x1,120089_x14,191610_x1,133123_x1,36051_x1,176431_x1,106216_x1,170893_x1,184012_x2,70726_x2,185853_x1,159893_x1,183008_x1,150774_x2,124110_x1,167291_x1,195109_x1,111300_x3,132361_x1,74961_x2,111901_x2,27143_x1,9237_x2,5480_x1,104016_x1,78590_x15,187264_x1,78107_x1,134189_x1,97258_x10,149230_x1,171636_x33,105598_x2,5940_x2,21418_x1,74192_x1,30577_x4,190605_x1,179870_x2,61202_x1,97833_x4,10822_x1,15274_x1,36225_x2,69532_x1,170674_x1,200343_x6,110465_x8,84952_x1,26976_x2,19285_x1,125804_x2,176890_x2,112840_x1,106889_x1,140180_x1,89946_x1,29532_x1,182750_x1,58751_x1,203098_x1,197753_x2,111471_x1,62524_x1,57352_x1,35718_x1,147685_x1,49661_x1,169518_x1,6769_x1,138861_x3903,191583_x1,17309_x1,194625_x1,177439_x2,34724_x1,131711_x1,49232_x1,112630_x1,137549_x1,76431_x2,167703_x1,189139_x1,159088_x2,127356_x2,203711_x1,180604_x1,60297_x1,88190_x1,210114_x7,94040_x1,62693_x1,204442_x1,35211_x2,191062_x28,139588_x2,200807_x1,71223_x1,39772_x2,190570_x3,205974_x1,67341_x1,136574_x1,160017_x1,76292_x1,36378_x1,26322_x3,77447_x1,26210_x2,27663_x1,127766_x2,182076_x4,117705_x2,77472_x1,67033_x1,104274_x1,7026_x1,209340_x1,60773_x2,182845_x2,96116_x1,73173_x1,76711_x1,154404_x1,118901_x1,210754_x1,114845_x1,162076_x4,70638_x1,93079_x1,23503_x1,60094_x2,204207_x2,136950_x3,175688_x1,40764_x1,141191_x1,113361_x1,102189_x2,171959_x1,192765_x6,134892_x2,43698_x3,48637_x1,55898_x1,4967_x1,116971_x3,143601_x1,123981_x1,3222_x1,157200_x1,149831_x1,13844_x1,140562_x2,124800_x1,62025_x1,7481_x1,75906_x2,45127_x2047,195016_x1,64281_x1,116136_x1,131862_x1,77260_x1,72022_x1,182821_x1,4570_x2,169955_x1,130043_x1,14014_x1,141941_x1,156942_x1,118272_x1,195708_x1,74062_x6,10497_x1,33865_x2,180546_x1,200128_x1,106472_x2,29086_x34,130413_x1,9073_x1,180825_x1,124362_x1,62782_x2,91079_x1,137038_x1,176152_x7,39669_x1,87661_x1,8411_x2,1999_x1,42665_x13,59156_x1,131325_x1,206665_x3,65511_x1,14756_x3,163199_x1,54614_x3,2983_x1,203003_x6,215512_x1,20210_x5,158980_x1,194436_x1,51766_x1,193003_x1,6420_x8,28066_x1,153182_x1,183179_x1,171837_x1,67642_x1,105180_x1,78598_x1,15278_x1,94262_x2,211807_x1,44143_x2,205066_x1,97930_x1,50427_x1,7083_x1,101758_x1,97014_x4,172335_x1,94517_x3,183187_x1,93171_x2,103395_x1,185434_x1,186767_x1,155275_x1,173663_x1,212906_x2,168692_x2,191683_x2,123738_x1,56361_x2,38802_x1,51128_x2,169303_x7,79257_x6,5738_x1,139135_x1,34822_x5,150803_x1,188271_x1,214549_x2,130044_x1,84218_x1,157251_x6,11280_x1,150486_x2,65982_x1,45334_x1,39414_x2,81584_x1,212778_x1,116443_x1,213232_x1,139613_x1,61188_x2,205618_x1,175749_x1,7344_x2,156022_x1,142455_x7,114447_x1,67682_x2,169074_x2,79510_x1,97057_x1,182616_x1,76428_x1,178582_x1,57496_x3,170755_x1,35124_x8,107852_x2,44485_x1,17755_x1,45962_x1,16346_x1,94688_x1,204694_x1,178252_x1,109530_x2,35857_x1,32628_x1,143235_x3,159127_x1,142489_x4,133727_x1,31938_x1,184855_x2,70377_x1,60020_x1,70538_x1,197471_x3,60403_x1,16205_x1,86074_x1,65880_x1,81468_x1,104404_x1,133943_x1,73086_x7,114216_x1,13033_x1,59487_x4,200104_x1,161199_x1,187419_x5,201198_x1,190352_x1,69974_x1,13676_x7,26528_x2,85536_x2,45851_x1,93001_x7,12654_x2,170339_x2,108183_x3,4763_x1,50581_x1,100678_x1,117761_x3,168656_x1,28473_x1,91843_x2,98713_x2,74118_x1,67260_x1,76629_x1,158844_x2,17890_x2,95845_x1,150150_x5,177133_x2,148245_x1,162925_x3,101409_x2,162024_x1,139713_x1,62010_x5,93447_x5,213312_x1,203719_x1,140509_x3,215264_x1,147400_x6,215817_x1,195942_x2,8186_x1,193529_x2,84802_x1,145487_x1,207581_x1,162908_x1,46094_x1,3708_x1,90577_x2,26256_x1,73212_x1,30531_x1,6216_x1,37183_x1,166657_x2,208311_x1,11612_x1,133892_x4,150903_x2,134232_x1,155464_x1</t>
  </si>
  <si>
    <t xml:space="preserve">ufm1-specific protease 2 [Sus scrofa]</t>
  </si>
  <si>
    <t xml:space="preserve">ENSSSCG00000015867</t>
  </si>
  <si>
    <t xml:space="preserve">119794_x3,27309_x1,67232_x18,108226_x1,62702_x16,33159_x1,82948_x1,213109_x1,179454_x1,146503_x1,64186_x1,12137_x1,173902_x1,84111_x1,179575_x1,206725_x1,52006_x1,75468_x2,183931_x1,56893_x1,79743_x1,180129_x1,10468_x1,205697_x1,105650_x2,114321_x30,56077_x1,135599_x1,139353_x1,12582_x1,122712_x1,168005_x1,104016_x1,97258_x10,71558_x1,46023_x1,26564_x1,83669_x1,197753_x2,49661_x1,164486_x1,49642_x1,90037_x2,179037_x1,159088_x2,210114_x7,191062_x28,125508_x1,59305_x2,104274_x1,137591_x3,60773_x2,39897_x1,48637_x1,16286_x2,56457_x1,129583_x1,8411_x2,203003_x6,171837_x1,78598_x1,152609_x1,96154_x1,79257_x6,116443_x1,114447_x1,28763_x1,124246_x1,86074_x1,65880_x1,73086_x7,40963_x1,26528_x2,93001_x7,150001_x1,66909_x1,79002_x1,203719_x1,215817_x1,53891_x2,193280_x1</t>
  </si>
  <si>
    <t xml:space="preserve">PREDICTED: pre-mRNA-processing factor 40 homolog A isoform X2 [Vicugna pacos]</t>
  </si>
  <si>
    <t xml:space="preserve">ENSSSCG00000016101</t>
  </si>
  <si>
    <t xml:space="preserve">134223_x1,205049_x1,165391_x1,127288_x1,195224_x1,16730_x1,81884_x1,110752_x1,30804_x1,65975_x2,105514_x1,211566_x1,77873_x1,105445_x1,9626_x1,149086_x1,213029_x1,176657_x1,116414_x1,111665_x1,212761_x1,121440_x1,138081_x1,163344_x1,140599_x4,108609_x1,54249_x4,31749_x2,586_x1,73761_x3,131337_x1,36542_x1,196972_x1,90662_x1,130516_x18,5838_x6,132255_x1,91535_x1,103241_x1,169852_x1,112598_x1,134802_x1,92516_x2,34063_x6,136538_x1,10664_x4,198406_x1,198406_x1,98510_x1,181457_x1,99181_x2,146263_x3,161175_x1,125947_x1,206301_x1,44134_x1,44134_x1,204002_x2,204002_x2,68654_x2,190314_x1,196554_x1,24216_x2,42925_x1,179503_x1,189770_x1,161074_x1,11814_x2,169228_x1,182165_x1,191286_x5,2492_x1,206365_x1,85163_x1,148836_x1,30727_x1,165808_x5,4009_x1,207993_x1,102763_x1,121296_x1,134969_x2,48004_x3,12595_x2,208739_x1,141715_x1,86687_x1,206762_x2,122524_x1,183500_x1,165519_x1,6262_x1,36113_x2,178556_x1,37578_x1,14009_x2,43372_x1,172300_x1,213022_x1,149993_x1,204906_x1,50804_x1,82262_x1,132108_x1,93476_x1,102485_x1,145606_x1,41836_x1,163678_x1,119442_x3,192980_x1,210239_x1,144654_x1,165634_x1,139833_x3,166939_x1,168923_x1,64389_x1,158038_x1,158241_x1,84475_x1,165855_x2,105215_x1,105215_x1,149519_x3,136055_x2,35461_x3,175710_x1,184992_x2,193666_x1,22576_x1,21914_x2,128982_x1,200122_x1,38286_x1,38286_x1,38286_x1,201723_x1,118754_x1,34516_x1,118364_x1,123543_x1,123543_x1,154001_x1,154001_x1,98681_x1,57501_x2,118734_x4,147172_x2,91468_x1,125228_x1,125228_x1,139521_x1,125981_x1,131350_x3,78594_x3,81800_x1,171327_x1,354_x1,71424_x1,128797_x1,7546_x2,39985_x4,146955_x2,21039_x1,172035_x1,92851_x3,136809_x1,173576_x2,189205_x1,13061_x1,29594_x2,174352_x1,111129_x7,199422_x1,31433_x3,19442_x1,550_x1,550_x1,143766_x1,144683_x2,101878_x1,112906_x1,54390_x4,82497_x1,164738_x1,72915_x1,183964_x1,73650_x1,29809_x1,215772_x1,48854_x1,155070_x1,133585_x1,99855_x1,139093_x1,195899_x1,46801_x1,114100_x2,39085_x1,112974_x12,27339_x1,59382_x1,155366_x1,162599_x4,201950_x1,31200_x1,82267_x2,109073_x3,176864_x1,188481_x1,83763_x1,89037_x1,75005_x1,145263_x1,131655_x2,193760_x1,193760_x1,44729_x1,131602_x4,77443_x1,34142_x1,179783_x1,55098_x1,34096_x3,197111_x1,121497_x1,202709_x1,179604_x1,112268_x2,14784_x3,61356_x1,117280_x1,20743_x5,127735_x1,15499_x1,101959_x1,49635_x1,94694_x1,172324_x1,185138_x1,185394_x1,18450_x1,192354_x1,90940_x1,107404_x1,107404_x1,28464_x2,173924_x1,215165_x2,215165_x2,196952_x2,39327_x1,57154_x1,133778_x1,44358_x1,8848_x1,50799_x2,111210_x1,44887_x1,200194_x1,181435_x2,83488_x1,63749_x1,8160_x1,98324_x1,169299_x1,66994_x1,60121_x1,75263_x1,164389_x1,166062_x1,112405_x1,106991_x3,46973_x1,158269_x1,176321_x1,171651_x1,113376_x1,207081_x1,130377_x1,165579_x1,92986_x2,46540_x4,64471_x1,88761_x1,196779_x3,75120_x1,25281_x1,139311_x1,29936_x1,152433_x2,97704_x1,58218_x1,3923_x1,209957_x2,214655_x3,7335_x4,185516_x1,66518_x2,143277_x1,93277_x1,37018_x3,122203_x2,109292_x28,52580_x1,24489_x1,97470_x2,177640_x1,206427_x4,171872_x1,53712_x1,170111_x3,314_x1,81803_x1,117242_x1,131993_x2,131993_x2,25251_x2,124849_x1,206474_x12,195286_x1,205605_x1,198552_x2,117197_x1,88172_x1,213366_x2,65410_x1,154522_x1,4348_x3,66597_x57,19718_x3,54035_x1,16341_x1,64296_x1,140068_x1,215816_x1,71407_x4,20813_x2,96312_x1,58744_x1,74641_x1,79412_x5,108169_x1,89403_x1,60944_x1,25022_x1,139931_x1,159235_x1,54363_x1,167394_x1,155957_x2,89887_x1,67449_x1,58863_x1,45867_x1,62064_x1,62064_x1,129252_x3,192599_x2,166418_x1,71855_x1,196727_x1,68030_x2,104233_x1,135732_x1,190021_x24,214672_x1,135613_x3,85035_x1,139446_x6,164786_x1</t>
  </si>
  <si>
    <t xml:space="preserve">CASP8 and FADD-like apoptosis regulator isoform X1 [Sus scrofa] </t>
  </si>
  <si>
    <t xml:space="preserve">ENSSSCG00000016128</t>
  </si>
  <si>
    <t xml:space="preserve">185868_x3,82457_x1,134223_x1,134223_x1,205049_x1,212036_x1,165391_x1,165391_x1,127288_x1,127288_x1,195224_x1,4794_x2,4794_x2,95964_x2,111947_x1,41974_x1,41974_x1,108226_x1,1639_x1,81884_x1,81884_x1,110752_x1,110752_x1,63826_x1,96317_x1,158766_x2,158766_x2,149555_x2,65975_x2,208340_x1,211566_x1,70180_x1,33159_x1,77873_x1,176703_x1,176703_x1,33875_x2,33875_x2,102317_x1,105445_x1,105445_x1,149086_x1,78541_x1,215246_x1,99047_x1,213029_x1,14874_x3,176657_x1,176657_x1,116414_x1,116414_x1,111665_x1,111665_x1,111361_x2,116521_x2,67246_x1,121440_x1,206943_x1,206943_x1,155642_x2,6407_x1,32547_x1,159782_x16,159782_x16,108609_x1,108609_x1,54249_x4,54249_x4,126534_x1,171549_x1,31749_x2,31749_x2,111531_x2,111531_x2,128067_x2,128067_x2,60390_x1,60390_x1,131337_x1,131337_x1,59315_x1,85375_x1,90662_x1,90662_x1,130516_x18,130516_x18,5838_x6,5838_x6,171151_x5,132255_x1,155535_x1,102938_x18,78192_x1,169738_x19,103241_x1,103241_x1,169852_x1,169852_x1,112598_x1,112598_x1,12007_x1,53773_x2,53773_x2,93715_x1,92516_x2,92516_x2,34063_x6,34063_x6,13153_x1,136538_x1,199304_x1,98593_x1,98593_x1,195232_x5,195232_x5,12930_x1,47501_x2,173140_x1,173140_x1,43094_x3,56159_x1,98510_x1,29289_x1,181457_x1,181457_x1,99181_x2,92346_x1,56318_x1,146263_x3,146263_x3,139857_x1,206301_x1,206301_x1,44134_x1,68654_x2,68654_x2,80067_x4,80067_x4,129011_x2,115709_x3,190314_x1,196554_x1,196554_x1,114912_x1,97868_x1,42925_x1,5964_x1,40553_x1,40115_x2,132473_x1,132473_x1,179503_x1,179503_x1,206725_x1,206725_x1,189770_x1,161074_x1,161074_x1,131434_x2,131434_x2,9207_x2,53901_x2,174596_x1,135695_x1,183931_x1,183931_x1,200076_x1,103013_x1,113934_x1,113934_x1,155273_x1,38856_x2,538_x1,89215_x1,56893_x1,85163_x1,85163_x1,67701_x1,158393_x1,148836_x1,148836_x1,74364_x1,30727_x1,30727_x1,51349_x1,105805_x5,2220_x1,1206_x5,1206_x5,123252_x1,79324_x3,79743_x1,79743_x1,165808_x5,4009_x1,4009_x1,33985_x3,111690_x2,111690_x2,7142_x1,7142_x1,106014_x1,97225_x2,97225_x2,167520_x1,167520_x1,102763_x1,87329_x3,87329_x3,121296_x1,121296_x1,162126_x2,48004_x3,48004_x3,31330_x1,12595_x2,12595_x2,43446_x1,141715_x1,136483_x1,86687_x1,112108_x1,122524_x1,183500_x1,165519_x1,6262_x1,6262_x1,155222_x1,56077_x1,178556_x1,178556_x1,58767_x1,58767_x1,147841_x3,193522_x1,15256_x2,15256_x2,141848_x1,37578_x1,37578_x1,19012_x1,26238_x1,14009_x2,14009_x2,43372_x1,132389_x1,132389_x1,149993_x1,149993_x1,146124_x1,204906_x1,204906_x1,9685_x1,50804_x1,50804_x1,135812_x1,145030_x2,93476_x1,93476_x1,153566_x1,73555_x1,73555_x1,190300_x1,190300_x1,156108_x1,156108_x1,55551_x1,12582_x1,36805_x2,145606_x1,145606_x1,72212_x1,72212_x1,163678_x1,163678_x1,192980_x1,192980_x1,210239_x1,210239_x1,144654_x1,144654_x1,76683_x2,58280_x2,59062_x1,9559_x1,139833_x3,139833_x3,119296_x1,27411_x1,47693_x1,166939_x1,166939_x1,168923_x1,168923_x1,23820_x1,116568_x1,158038_x1,80817_x1,158241_x1,50290_x1,50290_x1,150192_x1,84475_x1,84475_x1,198277_x3,174873_x2,52578_x1,81017_x2,81017_x2,29174_x1,165855_x2,165855_x2,209692_x1,105215_x1,105215_x1,149519_x3,149519_x3,156529_x1,156529_x1,133678_x2,153216_x1,86497_x21,132361_x1,184992_x2,184992_x2,193666_x1,193666_x1,9237_x2,129913_x1,134189_x1,22576_x1,22576_x1,21914_x2,21914_x2,76458_x1,76458_x1,80934_x1,132670_x1,146523_x1,146523_x1,77778_x1,77778_x1,81830_x1,128982_x1,128982_x1,6273_x1,200122_x1,38286_x1,38286_x1,90196_x2,90196_x2,201723_x1,201723_x1,118754_x1,118754_x1,145469_x1,118364_x1,107149_x2,133236_x4,154001_x1,154001_x1,8182_x4,8182_x4,26564_x1,57501_x2,57501_x2,162000_x1,162000_x1,118734_x4,118734_x4,198273_x1,116644_x1,147172_x2,147172_x2,91468_x1,91468_x1,139521_x1,139521_x1,199836_x3,199836_x3,131350_x3,131350_x3,159101_x4,78594_x3,78594_x3,203098_x1,184364_x1,81800_x1,182232_x1,50591_x2,354_x1,122218_x3,164486_x1,71424_x1,71424_x1,9295_x6,184968_x8,38576_x1,128797_x1,128797_x1,74885_x3,7546_x2,74892_x4,97462_x2,214237_x2,27282_x2,39985_x4,39985_x4,136997_x1,75223_x1,146955_x2,146955_x2,133873_x1,172035_x1,172035_x1,136809_x1,77347_x1,77347_x1,204545_x3,204545_x3,33756_x1,45142_x1,21413_x1,180462_x1,180462_x1,173576_x2,173576_x2,31272_x1,5239_x1,189205_x1,189205_x1,126064_x1,126064_x1,215728_x2,215728_x2,170098_x1,13061_x1,13061_x1,29594_x2,10896_x1,64429_x2,174352_x1,94594_x2,36406_x5,111129_x7,111129_x7,201618_x1,201618_x1,58848_x1,58848_x1,69854_x1,143766_x1,143766_x1,136574_x1,126556_x1,144683_x2,144683_x2,101878_x1,112906_x1,112906_x1,54390_x4,54390_x4,82497_x1,82497_x1,143850_x3,164738_x1,164738_x1,183964_x1,183964_x1,7588_x1,29809_x1,29809_x1,215772_x1,215772_x1,199135_x1,48854_x1,48854_x1,9_x1,155070_x1,155070_x1,133585_x1,133585_x1,99855_x1,99855_x1,136785_x2,139093_x1,139093_x1,195899_x1,195899_x1,46801_x1,46801_x1,84349_x1,75914_x2,75914_x2,44_x2,199561_x1,199561_x1,114100_x2,114100_x2,123825_x28,39085_x1,112974_x12,112974_x12,27339_x1,180062_x1,59382_x1,59382_x1,155366_x1,155366_x1,96116_x1,162599_x4,201950_x1,201950_x1,189313_x2,31200_x1,156159_x1,41290_x1,109073_x3,181988_x1,88419_x1,188481_x1,188481_x1,45419_x1,72232_x1,36835_x1,171959_x1,83763_x1,83763_x1,192765_x6,129477_x1,89037_x1,89037_x1,169291_x1,169291_x1,48637_x1,48637_x1,75005_x1,145263_x1,143882_x6,40731_x1,193257_x2,56457_x1,88312_x1,34693_x1,52195_x1,131655_x2,131655_x2,102010_x1,214724_x1,114282_x1,203340_x1,203340_x1,89374_x1,40993_x8,40993_x8,181716_x1,202208_x1,55783_x2,55783_x2,79936_x1,44729_x1,44729_x1,131602_x4,131602_x4,77443_x1,75906_x2,47450_x3,95387_x1,132699_x1,96011_x1,96011_x1,181312_x1,55098_x1,55098_x1,34096_x3,34096_x3,28833_x1,108707_x1,108707_x1,210008_x1,202709_x1,202709_x1,65699_x1,65699_x1,179604_x1,179604_x1,141779_x2,56845_x1,130413_x1,112268_x2,112268_x2,14784_x3,61356_x1,61356_x1,5914_x2,180825_x1,20743_x5,20743_x5,126254_x1,87661_x1,127735_x1,127735_x1,33566_x1,133612_x4,98204_x1,49635_x1,49635_x1,163199_x1,172324_x1,172324_x1,185138_x1,54614_x3,8495_x1,75691_x1,123822_x3,192354_x1,79698_x1,192603_x1,192603_x1,28464_x2,28464_x2,64107_x3,173924_x1,194436_x1,215165_x2,215165_x2,196952_x2,211772_x2,211772_x2,159568_x1,153694_x1,153694_x1,57154_x1,131696_x1,131696_x1,67642_x1,44358_x1,82459_x1,8848_x1,8848_x1,50799_x2,50799_x2,111210_x1,111210_x1,44143_x2,7083_x1,7083_x1,172335_x1,200194_x1,200194_x1,94517_x3,83501_x2,167621_x2,181435_x2,181435_x2,4077_x1,80129_x3,80129_x3,63749_x1,63749_x1,208486_x2,123286_x1,123286_x1,40651_x4,169299_x1,169299_x1,61146_x11,61146_x11,60121_x1,60121_x1,212906_x2,75263_x1,75263_x1,166062_x1,166062_x1,112405_x1,125826_x1,128230_x1,46973_x1,46973_x1,158269_x1,158269_x1,176321_x1,176321_x1,190207_x1,171651_x1,171651_x1,155348_x2,56361_x2,38802_x1,51128_x2,169303_x7,121270_x2,121270_x2,72257_x2,207081_x1,165579_x1,165579_x1,49817_x1,49817_x1,80093_x1,19176_x2,184316_x1,184316_x1,54994_x1,92986_x2,92986_x2,46540_x4,35054_x1,35054_x1,64471_x1,65982_x1,125245_x1,196779_x3,196779_x3,14812_x1,7293_x2,75120_x1,75120_x1,25281_x1,25281_x1,139311_x1,212785_x12,212785_x12,58803_x1,137780_x3,29936_x1,147752_x1,174996_x1,174996_x1,64791_x1,152433_x2,152433_x2,108143_x1,112834_x1,97704_x1,58218_x1,58218_x1,209957_x2,209957_x2,182616_x1,7335_x4,7335_x4,65717_x2,65717_x2,97853_x1,185516_x1,185516_x1,60665_x1,143277_x1,93277_x1,93277_x1,37018_x3,37018_x3,122203_x2,122203_x2,109292_x28,109292_x28,80017_x1,37977_x6,214065_x1,75392_x3,75740_x1,102816_x1,52580_x1,146196_x1,24489_x1,24489_x1,150687_x1,268_x1,97470_x2,97470_x2,46601_x1,46601_x1,177640_x1,206427_x4,206427_x4,86630_x1,86630_x1,164560_x1,6925_x1,16205_x1,65880_x1,212362_x6,204247_x2,314_x1,81803_x1,81803_x1,117242_x1,159301_x5,45779_x1,64968_x4,64968_x4,10612_x1,10612_x1,14302_x2,143687_x2,206474_x12,206474_x12,195286_x1,195286_x1,205605_x1,205605_x1,128395_x1,45927_x2,198552_x2,198552_x2,112086_x1,134451_x1,111746_x1,111746_x1,119595_x1,159756_x1,26528_x2,214310_x1,80986_x2,213366_x2,65410_x1,65410_x1,103888_x4,154522_x1,200622_x1,4348_x3,4348_x3,108183_x3,123045_x2,123045_x2,94026_x1,94026_x1,66597_x57,66597_x57,19718_x3,19718_x3,54035_x1,54035_x1,16341_x1,197325_x1,186778_x1,463_x1,140068_x1,215816_x1,162779_x1,71407_x4,20813_x2,151614_x1,98713_x2,96312_x1,58744_x1,76526_x2,76526_x2,79412_x5,79412_x5,43975_x1,17890_x2,138251_x1,160273_x1,160273_x1,108169_x1,108169_x1,39066_x2,89403_x1,89403_x1,60944_x1,60944_x1,139713_x1,62010_x5,76528_x3,76528_x3,139931_x1,139931_x1,159235_x1,159235_x1,213312_x1,167394_x1,167394_x1,203719_x1,155957_x2,155957_x2,132353_x1,215817_x1,89887_x1,89887_x1,58863_x1,121166_x1,121166_x1,157472_x1,150287_x1,65121_x1,65121_x1,129252_x3,129252_x3,192599_x2,192599_x2,166418_x1,166418_x1,111264_x1,71855_x1,71855_x1,75781_x3,75781_x3,196727_x1,196727_x1,68030_x2,104233_x1,104233_x1,149211_x1,37183_x1,94405_x1,94405_x1,190021_x24,190021_x24,140370_x1,404_x1,214672_x1,214672_x1,152660_x1,152660_x1,135613_x3,10124_x1,85035_x1,85035_x1,11200_x1,139446_x6,139446_x6,214014_x1,214014_x1,61637_x1,61637_x1,164786_x1,137262_x4,181350_x1,181350_x1,147534_x1,205712_x1</t>
  </si>
  <si>
    <t xml:space="preserve">elongation factor 1-beta [Sus scrofa]</t>
  </si>
  <si>
    <t xml:space="preserve">ENSSSCG00000016182</t>
  </si>
  <si>
    <t xml:space="preserve">105514_x1,138831_x3,162264_x1,148154_x1,21948_x4,161175_x1,57960_x1,194299_x1,125372_x2,82774_x1,127946_x2,24639_x1,200611_x1,190894_x1,98886_x1,2147_x1,205003_x4,155608_x3,22971_x17,163291_x1,120198_x1,68356_x5,105215_x1,25188_x1,41651_x1,43984_x3,83819_x1,140403_x1,146947_x1,134173_x1,117564_x42,21039_x1,92851_x3,550_x1,14388_x1,87030_x1,78888_x1,97333_x2,173090_x1,211554_x4,145800_x1,22240_x1,159432_x1,101540_x1,145039_x1,101959_x1,202273_x1,41588_x2,98324_x1,114026_x1,106991_x3,123624_x2,89606_x1,202130_x1,80607_x1,40742_x1,42141_x1,30256_x1,33980_x1,117197_x1,185423_x1,175370_x1,121380_x1,13973_x1,25022_x1,67811_x1,21521_x1,197143_x1,130641_x1,208182_x1</t>
  </si>
  <si>
    <t xml:space="preserve">RUN and FYVE domain-containing protein 4 [Sus scrofa]</t>
  </si>
  <si>
    <t xml:space="preserve">ENSSSCG00000016187</t>
  </si>
  <si>
    <t xml:space="preserve">185868_x3,49865_x13,147874_x2,54432_x1,212036_x1,67232_x18,117698_x1,210937_x1,57835_x1,95964_x2,66183_x2,111947_x1,61904_x2,108226_x1,13308_x2,128023_x1,82091_x1,103470_x2,62702_x16,96317_x1,30804_x1,188182_x1,78054_x4,210276_x1,208340_x1,35194_x1,12611_x1,102317_x1,139207_x1,182986_x3,215145_x4,25446_x1,99047_x1,14874_x3,173701_x1,57312_x2,111361_x2,102695_x1,116521_x2,101844_x2,134734_x3750,121440_x1,6407_x1,52093_x1,32547_x1,85912_x1,21492_x1,211330_x1,211330_x1,126534_x1,171549_x1,96946_x1,69901_x1,76406_x9,160440_x4,35004_x1,183112_x1,72745_x1,162560_x1,85457_x1,25840_x1,59315_x1,113885_x1,48205_x8,1132_x2,164441_x1,80356_x13,132610_x1,29413_x1,73035_x1,12007_x1,93715_x1,106724_x9,52581_x1,171309_x1,171309_x1,199304_x1,182347_x1,47501_x2,151527_x1,43094_x3,161186_x1,205302_x1,187308_x3,187308_x3,22521_x1,84111_x1,127030_x1,127030_x1,29289_x1,24232_x2,24232_x2,127102_x81,10187_x3,56318_x1,210681_x1,90900_x3617,524_x2,44134_x1,10661_x2,176356_x74,128032_x1,149657_x1,132253_x1,5399_x1,97868_x1,172102_x1,106965_x1,213002_x1,4420_x1,46527_x1,162002_x1,215678_x1,44171_x1,200582_x1,157133_x1,206725_x1,75468_x2,53901_x2,174596_x1,92931_x2,109995_x1,99343_x1,8156_x1,183931_x1,103013_x1,57035_x1,57035_x1,86559_x5,173332_x2,89283_x2,38856_x2,152842_x8,152842_x8,90687_x1,50649_x1,33605_x1,59483_x1,136336_x1,135725_x1,163210_x1,31564_x5,51349_x1,133224_x5,209852_x1,209960_x1,127422_x1,123252_x1,79743_x1,79743_x1,41893_x1,206120_x10,206120_x10,92657_x1,51274_x1,93111_x9,119834_x2,137792_x1,71439_x1,108493_x2,105650_x2,105650_x2,114321_x30,12311_x2,93512_x2,147841_x3,15256_x2,62460_x1,141848_x1,150427_x1,119522_x18,32660_x1,81921_x5,98725_x3,123155_x1,90152_x1,149204_x1,82610_x1,145030_x2,34742_x2,153566_x1,187325_x2,162187_x1,99533_x2,99533_x2,194020_x1,167077_x3,12582_x1,170600_x3,72212_x1,130098_x1,196788_x1,61909_x1,92495_x1,15740_x1,58280_x2,9559_x1,168005_x1,90918_x4,208357_x1,188300_x4,100085_x2,119296_x1,173793_x3,112494_x1,180519_x1,191610_x1,133123_x1,80817_x1,87187_x1,150192_x1,145556_x1,174873_x2,53430_x1,128336_x1,83576_x1,209692_x1,169281_x1,122212_x1,111300_x3,132361_x1,5208_x1,134313_x1,111901_x2,111901_x2,143053_x20,9237_x2,129913_x1,104016_x1,104016_x1,78590_x15,71318_x2,171636_x33,76458_x1,40721_x1,195553_x1,67281_x1,74192_x1,56264_x3,55833_x4,30577_x4,30577_x4,4192_x1,128982_x1,89580_x1,61202_x1,6273_x1,10822_x1,10822_x1,159645_x1,200343_x6,200343_x6,201018_x1,84952_x1,8182_x4,38162_x1,102339_x1,26976_x2,116644_x1,116644_x1,106889_x1,106889_x1,140180_x1,140180_x1,89946_x1,26356_x8,84238_x1,159101_x4,182750_x1,203098_x1,184364_x1,197753_x2,201915_x1,33664_x1,87557_x1,169518_x1,122218_x3,138861_x3903,164486_x1,173151_x1,38576_x1,206330_x1,194625_x1,214237_x2,207178_x162,184679_x1,198800_x1,136997_x1,18279_x1,131711_x1,131711_x1,172035_x1,137549_x1,167703_x1,27106_x1,189139_x1,45142_x1,21413_x1,159088_x2,203711_x1,106359_x1,60297_x1,213529_x2,88190_x1,210114_x7,215728_x2,94040_x1,170098_x1,62693_x1,191062_x28,139588_x2,169884_x2,142120_x4,200807_x1,69854_x1,141654_x1,45328_x1,136574_x1,64353_x1,88533_x1,26210_x2,186036_x1,104814_x1,143850_x3,105926_x3,97886_x7,182076_x4,197879_x1,47581_x1,209138_x1,162673_x1,67033_x1,4746_x1,153478_x1,114620_x1,112914_x1,13428_x1,60773_x2,182845_x2,169461_x1,96116_x1,76711_x1,23250_x1,114845_x1,162076_x4,162076_x4,70638_x1,70638_x1,201793_x1,41290_x1,147679_x1,176864_x1,40764_x1,122169_x1,11744_x1,113361_x1,32701_x1,171959_x1,192765_x6,134892_x2,129477_x1,38063_x1,43698_x3,48637_x1,4967_x1,186138_x24,68266_x1,100375_x1,88312_x1,143601_x1,34693_x1,92442_x1,102010_x1,3222_x1,157200_x1,89374_x1,55757_x2,202208_x1,124800_x1,160885_x7,7481_x1,75906_x2,161722_x4,95387_x1,45127_x2047,67691_x1,195993_x2,195016_x1,64281_x1,116136_x1,116136_x1,131862_x1,94249_x2,182821_x1,4570_x2,195708_x1,74062_x6,108707_x1,10497_x1,165009_x1,119078_x1,33865_x2,106472_x2,130413_x1,180825_x1,91079_x1,176152_x7,84301_x1,87661_x1,183875_x1,45534_x7,133612_x4,42665_x13,131057_x1,65511_x1,65511_x1,86691_x3,2983_x1,86510_x1,203003_x6,75691_x1,41097_x1,215512_x1,215512_x1,20210_x5,79698_x1,166559_x1,158980_x1,49537_x1,194436_x1,51766_x1,28066_x1,142298_x1,153182_x1,171837_x1,140400_x1,168083_x4,67642_x1,78598_x1,160640_x1,7083_x1,7083_x1,97014_x4,107032_x1,94517_x3,183187_x1,83501_x2,184073_x4,93171_x2,103395_x1,4077_x1,79445_x1,126453_x1,152612_x1,186767_x1,155275_x1,173663_x1,185691_x1,158777_x1,191683_x2,125826_x1,57325_x1,49623_x21,29554_x1,118289_x1,51128_x2,143962_x8,169303_x7,79257_x6,5738_x1,5738_x1,101231_x2,121270_x2,72257_x2,170189_x3,139135_x1,34822_x5,150803_x1,214549_x2,19176_x2,130044_x1,157251_x6,150486_x2,28737_x1,45334_x1,125245_x1,92250_x4,66265_x7,30554_x1,158245_x2,61188_x2,58803_x1,205618_x1,175749_x1,7344_x2,112834_x1,156022_x1,373_x38,142455_x7,67682_x2,67682_x2,128170_x1,169074_x2,3923_x1,79510_x1,61007_x1,76428_x1,178582_x1,170755_x1,107852_x2,207444_x3,17755_x1,203495_x2,117996_x1,86993_x1,37977_x6,118655_x1,141538_x1,204694_x1,214868_x2,36124_x1,119487_x1,52580_x1,159912_x1,109530_x2,35857_x1,32628_x1,59999_x1,143235_x3,165721_x1,159127_x1,142489_x4,142489_x4,31938_x1,46601_x1,184855_x2,81228_x1,70377_x1,70538_x1,178242_x1,16205_x1,86074_x1,86074_x1,65880_x1,212362_x6,198371_x17,18878_x3,159301_x5,125143_x2,211489_x1,73086_x7,100890_x3,14302_x2,5081_x1,40012_x1,4691_x1,202773_x1,59487_x4,68773_x29,115541_x3,200104_x1,45927_x2,14215_x1,187419_x5,40963_x1,111746_x1,13676_x7,26528_x2,80986_x2,15599_x1,153967_x1,45851_x1,120264_x1,31704_x3,12654_x2,200622_x1,108183_x3,4889_x1,4763_x1,50581_x1,50581_x1,100678_x1,111768_x1,104018_x1,124754_x2,162779_x1,45348_x1,171637_x1,74118_x1,74118_x1,166860_x37,177507_x1,136187_x2,158844_x2,205882_x2,202062_x1,209595_x1,17890_x2,2948_x1,152559_x1,95845_x1,150150_x5,177133_x2,177133_x2,90700_x1,145388_x3,101409_x2,101409_x2,62010_x5,185785_x1,7605_x1,213312_x1,183942_x1,32018_x1,203719_x1,57771_x1,155776_x1,174852_x1,215817_x1,172698_x1,208090_x2,84802_x1,200537_x1,18952_x19,162908_x1,46094_x1,3708_x1,57819_x1,90577_x2,73212_x1,149211_x1,96789_x1,140370_x1,208311_x1,133011_x1,188480_x1,404_x1,203263_x1,137757_x1,11200_x1,164786_x1,155464_x1</t>
  </si>
  <si>
    <t xml:space="preserve">ciliogenesis-associated TTC17-interacting protein [Sus scrofa]</t>
  </si>
  <si>
    <t xml:space="preserve">ENSSSCG00000016204</t>
  </si>
  <si>
    <t xml:space="preserve">40735_x3,134223_x1,127288_x1,108994_x1,3992_x1,77680_x3,156489_x2,82091_x1,62702_x16,42202_x1,197868_x4,78054_x4,105514_x1,139207_x1,138831_x3,25446_x1,157372_x2,85912_x1,89679_x1,136856_x1,98428_x12,100098_x1,63481_x1,1132_x2,103241_x1,24683_x1,90784_x1,82898_x1,169849_x1,5444_x1,106724_x9,18369_x1,7135_x1,12831_x1,173902_x1,182347_x1,151527_x1,199933_x1,134191_x1,84111_x1,187340_x1,176356_x74,129011_x2,79192_x2,196554_x1,118238_x1,66886_x3,200582_x1,40553_x1,57960_x1,166355_x1,75468_x2,33494_x1,54805_x2,48324_x2,36930_x2,163210_x1,27044_x1,4009_x1,41893_x1,39265_x2,127037_x1,7757_x3,121296_x1,53855_x2,187214_x1,194299_x1,193811_x3,165673_x3,114321_x30,135362_x2,125372_x2,62460_x1,82774_x1,37578_x1,43372_x1,172300_x1,119522_x18,164483_x1,124439_x4,123155_x1,204906_x1,127946_x2,37992_x2,50804_x1,45195_x1,160383_x1,200611_x1,190894_x1,12582_x1,170600_x3,107215_x7,48272_x1,192980_x1,124469_x1,144654_x1,208357_x1,100085_x2,166939_x1,54219_x1,209318_x2,64389_x1,58236_x1,22971_x17,188339_x1,198277_x3,120198_x1,68356_x5,109116_x1,198336_x31,5208_x1,41651_x1,143053_x20,4998_x2,22576_x1,195553_x1,132670_x1,128982_x1,201723_x1,208263_x2,107149_x2,201018_x1,75457_x1,26356_x8,192085_x1,78594_x3,108264_x1,151684_x2,171689_x1,201530_x1,16428_x2,117564_x42,14224_x1,18279_x1,110526_x1,113782_x1,92851_x3,115313_x1,203807_x1,112721_x1,145427_x1,161834_x1,79622_x2,106359_x1,129220_x2,91692_x1,142120_x4,58848_x1,117720_x5,114226_x1,170915_x1,144683_x2,202155_x3,130278_x2,24372_x1,121796_x1,164738_x1,97886_x7,67149_x1,87953_x2,191052_x1,137641_x2,22451_x1,173658_x1,110377_x4,90080_x2,82883_x1,123825_x28,57668_x2,148108_x1,149760_x1,181719_x1,137402_x1,147679_x1,181988_x1,215442_x5,108020_x2,10368_x1,10368_x1,113361_x1,32701_x1,97333_x2,169540_x1,186138_x24,195361_x1,68413_x3,44729_x1,195993_x2,152828_x1,124097_x8,202709_x1,195235_x1,112268_x2,101540_x1,45534_x7,177825_x2,131057_x1,154544_x1,212404_x1,106930_x1,106930_x1,81109_x2,203003_x6,41097_x1,123822_x3,34120_x23,158980_x1,156845_x1,202968_x5,64107_x3,215165_x2,152792_x1,171837_x1,41141_x1,184073_x4,48496_x1,213042_x1,88385_x1,79445_x1,204437_x1,126453_x1,208947_x19,70970_x3,64677_x1,183151_x1,106991_x3,16485_x8,49623_x21,34483_x1,79257_x6,34617_x1,89606_x1,115527_x1,157251_x6,54994_x1,19964_x1,41731_x1,200988_x2,92250_x4,196779_x3,75120_x1,139311_x1,64791_x1,16710_x1,66165_x1,373_x38,80436_x4,3923_x1,186806_x1,25696_x5,170755_x1,170067_x1,107456_x1,31977_x3,116304_x2,109312_x3,75740_x1,153064_x1,146196_x1,24489_x1,74735_x2,115754_x1,206427_x4,215213_x1,141606_x1,23489_x1,65880_x1,159301_x5,38666_x1,211489_x1,73086_x7,5081_x1,19519_x1,115541_x3,128395_x1,140720_x1,198552_x2,121273_x2,214120_x1,153967_x1,185423_x1,82852_x1,112488_x4,13650_x1,112462_x9,186778_x1,50217_x1,166860_x37,79412_x5,167530_x1,145388_x3,89403_x1,77356_x1,185785_x1,183942_x1,158280_x2,200706_x1,208090_x2,21521_x1,84802_x1,18952_x19,166523_x20,57819_x1,126136_x1,129252_x3,71855_x1,94405_x1,49695_x2,152959_x1,169000_x1,137757_x1,139446_x6</t>
  </si>
  <si>
    <t xml:space="preserve">indian hedgehog protein isoform X1 [Sus scrofa]</t>
  </si>
  <si>
    <t xml:space="preserve">ENSSSCG00000016211</t>
  </si>
  <si>
    <t xml:space="preserve">134223_x1,137147_x1,66233_x1,127288_x1,49654_x2,81884_x1,92471_x4,110752_x1,212761_x1,67849_x1,73761_x3,131337_x1,196972_x1,88461_x1,198406_x1,91928_x1,133587_x1,149427_x1,146263_x3,56382_x1,25287_x4,204002_x2,68654_x2,196554_x1,66886_x3,40553_x1,161074_x1,119227_x1,148836_x1,36535_x2,30727_x1,2220_x1,51788_x1,207195_x2,43017_x1,207993_x1,121296_x1,171527_x1,206762_x2,141972_x4,102446_x1,160383_x1,190300_x1,20882_x3,145606_x1,192980_x1,210239_x1,101975_x2,168923_x1,43555_x3,105215_x1,133678_x2,132670_x1,83819_x1,38286_x1,34516_x1,123543_x1,154001_x1,118734_x4,144354_x1,125228_x1,191234_x1,131350_x3,81800_x1,114119_x1,206149_x1,182376_x1,39985_x4,8889_x1,199173_x1,180462_x1,64429_x2,58848_x1,31433_x3,112906_x1,164738_x1,72915_x1,183964_x1,187673_x1,46801_x1,155926_x1,59382_x1,155366_x1,83763_x1,11845_x2,89037_x1,169291_x1,131602_x4,211554_x4,34096_x3,120768_x2,197111_x1,202709_x1,146193_x1,20743_x5,101540_x1,127735_x1,55507_x1,98204_x1,18450_x1,195923_x1,192603_x1,107404_x1,39327_x1,15325_x1,80129_x3,8160_x1,147482_x2,61919_x1,164389_x1,111539_x1,158269_x1,171651_x1,161118_x1,113376_x1,39956_x1,165579_x1,182515_x2,190876_x2,58218_x1,209957_x2,147346_x2,7335_x4,109292_x28,24489_x1,268_x1,53712_x1,131993_x2,128395_x1,46149_x1,198552_x2,112086_x1,206009_x1,65410_x1,34316_x1,123045_x2,66597_x57,54035_x1,9186_x1,145971_x1,87317_x1,210844_x2,96312_x1,24798_x1,108169_x1,89403_x1,159235_x1,167394_x1,132353_x1,196727_x1,94405_x1,214672_x1,85035_x1,93162_x1,139446_x6,147534_x1</t>
  </si>
  <si>
    <t xml:space="preserve">PREDICTED: ATP-binding cassette sub-family B member 6, mitochondrial-like isoform X1 [Bubalus bubalis] </t>
  </si>
  <si>
    <t xml:space="preserve">ENSSSCG00000016412</t>
  </si>
  <si>
    <t xml:space="preserve">165391_x1,195224_x1,16730_x1,110752_x1,30804_x1,65975_x2,211566_x1,105445_x1,149086_x1,201980_x1,176657_x1,116414_x1,111665_x1,121440_x1,108609_x1,54249_x4,31749_x2,60390_x1,131337_x1,36542_x1,90662_x1,130516_x18,5838_x6,132255_x1,155535_x1,103241_x1,169852_x1,112598_x1,34063_x6,136538_x1,10664_x4,98510_x1,181457_x1,146263_x3,206301_x1,68654_x2,24216_x2,114912_x1,42925_x1,108997_x1,179503_x1,189770_x1,169228_x1,182165_x1,119227_x1,2492_x1,85163_x1,148836_x1,202950_x1,1206_x5,165808_x5,4009_x1,7142_x1,167520_x1,102763_x1,121296_x1,48004_x3,12595_x2,208739_x1,86687_x1,122524_x1,183500_x1,165519_x1,6262_x1,37578_x1,14009_x2,213022_x1,149993_x1,204906_x1,50804_x1,93476_x1,190300_x1,156108_x1,41836_x1,163678_x1,192980_x1,210239_x1,144654_x1,139833_x3,166939_x1,168923_x1,158038_x1,158241_x1,80647_x1,84475_x1,149519_x3,175710_x1,184992_x2,193666_x1,22576_x1,21914_x2,128982_x1,200122_x1,90196_x2,201723_x1,118754_x1,118364_x1,57501_x2,118734_x4,91468_x1,139521_x1,199836_x3,78594_x3,71424_x1,128797_x1,74892_x4,39985_x4,146955_x2,172035_x1,136809_x1,173576_x2,189205_x1,174352_x1,21970_x1,111129_x7,143766_x1,144683_x2,101878_x1,112906_x1,54390_x4,82497_x1,73650_x1,29809_x1,215772_x1,48854_x1,155070_x1,133585_x1,139093_x1,195899_x1,46801_x1,114100_x2,112974_x12,27339_x1,59382_x1,155366_x1,201950_x1,109073_x3,188481_x1,89037_x1,169291_x1,145263_x1,131655_x2,214724_x1,193760_x1,55783_x2,44729_x1,131602_x4,77443_x1,179783_x1,55098_x1,34096_x3,112268_x2,14784_x3,61356_x1,117280_x1,20743_x5,159886_x1,49635_x1,172324_x1,185138_x1,192603_x1,90940_x1,28464_x2,215165_x2,57154_x1,44358_x1,8848_x1,50799_x2,111210_x1,200194_x1,181435_x2,83488_x1,80129_x3,63749_x1,40651_x4,169299_x1,66994_x1,60121_x1,75263_x1,166062_x1,112405_x1,128230_x1,46973_x1,158269_x1,176321_x1,207081_x1,130377_x1,165579_x1,59396_x1,46540_x4,64471_x1,196779_x3,75120_x1,25281_x1,137780_x3,29936_x1,152433_x2,58218_x1,209957_x2,7335_x4,143277_x1,93277_x1,37018_x3,122203_x2,109292_x28,80017_x1,52580_x1,24489_x1,97470_x2,206427_x4,171872_x1,170111_x3,81803_x1,206474_x12,205605_x1,198552_x2,61043_x1,65410_x1,120926_x1,154522_x1,4348_x3,123045_x2,66597_x57,19718_x3,54035_x1,16341_x1,140068_x1,215816_x1,71407_x4,20813_x2,58744_x1,74641_x1,79412_x5,108169_x1,60944_x1,139931_x1,159235_x1,167394_x1,155957_x2,89887_x1,67449_x1,62064_x1,129252_x3,192599_x2,166418_x1,71855_x1,104233_x1,135732_x1,190021_x24,23169_x1,214672_x1,152660_x1,135613_x3,85035_x1,164786_x1</t>
  </si>
  <si>
    <t xml:space="preserve">limb region 1 protein homolog isoform X1 [Sus scrofa]</t>
  </si>
  <si>
    <t xml:space="preserve">ENSSSCG00000016414</t>
  </si>
  <si>
    <t xml:space="preserve">40735_x3,134846_x1,66183_x2,62702_x16,12060_x1,68980_x1,8685_x1,101844_x2,42002_x2,196494_x3,109254_x1,78192_x1,24683_x1,171309_x1,4674_x1,15868_x1,52362_x1,84111_x1,92346_x1,79192_x2,42762_x1,75468_x2,135695_x1,13218_x2,57035_x1,152842_x8,36930_x2,181746_x1,59926_x1,133224_x5,22336_x1,146738_x1,79743_x1,69895_x1,119834_x2,137792_x1,136483_x1,165673_x3,165673_x3,105650_x2,114321_x30,18248_x1,19012_x1,150427_x1,56091_x2,56050_x6,12582_x1,75817_x1,107215_x7,105336_x2,149267_x2,91532_x1,54219_x1,209318_x2,170893_x1,185853_x1,52578_x1,112394_x1,111901_x2,104016_x1,134189_x1,190605_x1,10822_x1,89654_x1,84952_x1,8182_x4,125804_x2,137381_x1,17488_x1,111471_x1,140588_x1,164486_x1,14224_x1,194625_x1,81288_x3,177439_x2,131711_x1,115313_x1,115313_x1,21413_x1,145427_x1,127356_x2,31272_x1,149335_x1,39772_x2,26322_x3,24372_x1,22749_x19,67149_x1,67149_x1,191052_x1,110377_x4,67033_x1,70638_x1,181719_x1,121398_x1,204207_x2,11744_x1,146439_x1,113361_x1,55898_x1,199349_x12,7615_x2,99225_x1,147420_x1,55757_x2,13844_x1,121884_x1,124097_x8,113562_x3,9073_x1,149569_x1,59156_x1,65511_x1,115809_x4,203003_x6,34120_x23,158980_x1,202968_x5,194436_x1,193003_x1,171837_x1,212877_x8,205385_x1,103395_x1,115018_x1,183151_x1,212906_x2,39923_x1,34483_x1,79257_x6,5738_x1,159544_x3,157251_x6,19964_x1,19964_x1,65982_x1,213232_x1,115923_x1,74765_x1,66165_x1,67682_x2,87081_x1,178582_x1,147421_x1,170755_x1,107852_x2,30824_x1,159069_x2,137030_x5,142489_x4,70377_x1,23489_x1,23489_x1,197471_x3,86074_x1,11770_x2,65880_x1,10638_x10,73086_x7,19519_x1,134451_x1,190352_x1,85536_x2,174745_x1,50581_x1,112462_x9,112462_x9,151614_x1,74118_x1,155452_x1,171324_x1,177133_x2,167530_x1,146191_x1,139713_x1,182815_x1,215264_x1,147400_x6,68734_x1,84802_x1,79516_x2,79366_x2,166523_x20,166523_x20,87354_x1,48528_x1,213593_x2,189899_x1,29325_x1,205712_x1</t>
  </si>
  <si>
    <t xml:space="preserve">RING finger protein 32 isoform X1 [Sus scrofa] </t>
  </si>
  <si>
    <t xml:space="preserve">ENSSSCG00000016545</t>
  </si>
  <si>
    <t xml:space="preserve">90098_x1,134223_x1,205049_x1,165391_x1,127288_x1,195224_x1,4794_x2,198184_x1,4325_x1,81884_x1,110752_x1,101538_x2,158766_x2,30804_x1,65975_x2,77873_x1,176703_x1,80474_x1,33875_x2,105445_x1,183167_x1,149086_x1,22707_x1,176657_x1,116414_x1,111665_x1,121440_x1,134865_x3,159782_x16,108609_x1,54249_x4,31749_x2,188282_x1,111531_x2,128067_x2,40468_x1,174918_x2,131337_x1,36542_x1,90662_x1,130516_x18,5838_x6,63481_x1,132255_x1,78192_x1,103241_x1,169852_x1,112598_x1,92516_x2,34063_x6,136538_x1,98593_x1,195232_x5,173140_x1,146057_x1,98510_x1,181457_x1,146263_x3,206301_x1,186979_x4,68654_x2,80067_x4,103198_x1,190314_x1,196554_x1,24216_x2,42925_x1,54296_x1,118238_x1,132473_x1,179503_x1,189770_x1,161074_x1,131434_x2,10881_x2,173870_x3,94396_x1,182165_x1,113934_x1,2492_x1,85163_x1,21634_x1,148836_x1,82649_x1,30727_x1,199277_x1,1206_x5,4009_x1,111690_x2,7142_x1,203829_x3,102763_x1,87329_x3,121296_x1,48004_x3,63005_x1,31330_x1,12595_x2,141715_x1,136483_x1,86687_x1,122524_x1,183500_x1,165519_x1,6262_x1,166659_x3,178556_x1,193522_x1,37578_x1,14009_x2,43372_x1,132389_x1,149993_x1,146124_x1,204906_x1,50804_x1,93476_x1,190300_x1,156108_x1,145606_x1,163678_x1,183388_x1,192980_x1,210239_x1,144654_x1,139833_x3,209937_x1,166939_x1,72111_x4,168923_x1,113457_x3,118048_x4,187646_x4,158038_x1,158241_x1,50290_x1,84475_x1,81017_x2,165855_x2,105215_x1,149519_x3,93861_x11,153216_x1,184992_x2,193666_x1,22576_x1,21914_x2,150552_x1,32041_x2,146523_x1,201271_x1,165851_x1,128982_x1,38286_x1,68420_x2,60579_x1,201723_x1,726_x1,118754_x1,118364_x1,154001_x1,57501_x2,118734_x4,147172_x2,91468_x1,142399_x8,139521_x1,199836_x3,93195_x1,131350_x3,78594_x3,122474_x1,71424_x1,158417_x1,197252_x1,128797_x1,7546_x2,39985_x4,146955_x2,172035_x1,136809_x1,77347_x1,204545_x3,173576_x2,189205_x1,126064_x1,13061_x1,174352_x1,111129_x7,201618_x1,211852_x1,58848_x1,12093_x5,10762_x1,144683_x2,130278_x2,101878_x1,112906_x1,215097_x1,54390_x4,82497_x1,164738_x1,183964_x1,29809_x1,215772_x1,48854_x1,155070_x1,133585_x1,99855_x1,136785_x2,139093_x1,195899_x1,46801_x1,114100_x2,39085_x1,112974_x12,27339_x1,59382_x1,155366_x1,201950_x1,109073_x3,168337_x4,15948_x6,188481_x1,45419_x1,89037_x1,75005_x1,145263_x1,75506_x3,131655_x2,164279_x1,40993_x8,55783_x2,44729_x1,131602_x4,132699_x1,96011_x1,181312_x1,55098_x1,34096_x3,34959_x1,202709_x1,65699_x1,179604_x1,15844_x1,14784_x3,61356_x1,20743_x5,127735_x1,64671_x1,49635_x1,172324_x1,185138_x1,131731_x1,192354_x1,192603_x1,105222_x1,28464_x2,64107_x3,173924_x1,194436_x1,215165_x2,16001_x1,159568_x1,57154_x1,131696_x1,44358_x1,50799_x2,111210_x1,200194_x1,181435_x2,80129_x3,63749_x1,32487_x4,123286_x1,169299_x1,66994_x1,61146_x11,6607_x2,60121_x1,75263_x1,166062_x1,112405_x1,46973_x1,158269_x1,176321_x1,171651_x1,207081_x1,165579_x1,59396_x1,92986_x2,35054_x1,64471_x1,65982_x1,196779_x3,75120_x1,25281_x1,139311_x1,212785_x12,29936_x1,152433_x2,183735_x1,118597_x3,113999_x1,58218_x1,209957_x2,7335_x4,106792_x1,65717_x2,179743_x1,185516_x1,143277_x1,93277_x1,37018_x3,122203_x2,109292_x28,52580_x1,24489_x1,152019_x1,97470_x2,177640_x1,206427_x4,86630_x1,110174_x1,35575_x1,170111_x3,314_x1,68342_x8,81803_x1,10612_x1,149033_x2,19519_x1,206474_x12,195286_x1,205605_x1,179205_x1,204459_x2,198552_x2,124990_x2,134451_x1,65410_x1,154522_x1,4348_x3,123045_x2,94026_x1,66597_x57,19718_x3,54035_x1,16341_x1,206492_x2,215816_x1,22566_x1,20813_x2,74097_x1,76526_x2,74641_x1,79412_x5,43975_x1,108169_x1,38496_x1,89403_x1,60944_x1,139931_x1,159235_x1,167394_x1,155957_x2,104042_x1,89887_x1,67449_x1,173800_x1,157472_x1,70134_x2,129252_x3,192599_x2,166418_x1,71855_x1,75781_x3,196727_x1,104233_x1,94405_x1,190021_x24,214672_x1,152660_x1,135613_x3,161153_x1,85035_x1,139446_x6,214014_x1,61637_x1,164786_x1</t>
  </si>
  <si>
    <t xml:space="preserve">MICOS complex subunit MIC19 isoform X1 [Sus scrofa]</t>
  </si>
  <si>
    <t xml:space="preserve">ENSSSCG00000016778</t>
  </si>
  <si>
    <t xml:space="preserve">105514_x1,138831_x3,203055_x1,33264_x1,98428_x12,73761_x3,148154_x1,91535_x1,128198_x1,139364_x1,56888_x1,177160_x1,187340_x1,101198_x1,161175_x1,57960_x1,69823_x1,81961_x1,20631_x1,53855_x2,194299_x1,125372_x2,82774_x1,127946_x2,37992_x2,24639_x1,200611_x1,190894_x1,57348_x1,204106_x2,22971_x17,188339_x1,120198_x1,10083_x2,68356_x5,66091_x1,25188_x1,198336_x31,41651_x1,43984_x3,95480_x1,34516_x1,123543_x1,146947_x1,82215_x1,134173_x1,149219_x1,199861_x2,81800_x1,114119_x1,88014_x1,117564_x42,113782_x1,92851_x3,91692_x1,31433_x3,19442_x1,8126_x1,72915_x1,87953_x2,84349_x1,127612_x1,97333_x2,173090_x1,68413_x3,211161_x1,211554_x4,197111_x1,145800_x1,159432_x1,101540_x1,145039_x1,154544_x1,39327_x1,133778_x1,44887_x1,204437_x1,114026_x1,17072_x1,106991_x3,104481_x1,113376_x1,148847_x2,89606_x1,15987_x1,10081_x1,80607_x1,40742_x1,98217_x1,257_x1,95364_x1,33980_x1,185423_x1,175370_x1,171961_x2,121380_x1,13973_x1,21521_x1,82542_x1,161987_x2,130641_x1</t>
  </si>
  <si>
    <t xml:space="preserve">neurolysin, mitochondrial isoform X1 [Sus scrofa] </t>
  </si>
  <si>
    <t xml:space="preserve">ENSSSCG00000016893</t>
  </si>
  <si>
    <t xml:space="preserve">69771_x1,145927_x1,54432_x1,182149_x1,13308_x2,49654_x2,6544_x1,116857_x1,115755_x1,92471_x4,113499_x1,105514_x1,105514_x1,128670_x1,14828_x1,73375_x1,138831_x3,138831_x3,25446_x1,212761_x1,203055_x1,136856_x1,109412_x1,98428_x12,98428_x12,25774_x1,182844_x2,183112_x1,85457_x1,196540_x3,8112_x4,148154_x1,148154_x1,1132_x2,91535_x1,212092_x1,80356_x13,128198_x1,139364_x1,56888_x1,73035_x1,172836_x1,106724_x9,79271_x1,173902_x1,182347_x1,62461_x1,199933_x1,56159_x1,134191_x1,177160_x1,214_x3,29289_x1,187340_x1,187340_x1,199200_x1,101198_x1,77491_x4,56382_x1,161175_x1,161175_x1,186979_x4,162367_x1,176356_x74,97868_x1,167758_x1,158065_x1,200582_x1,57960_x1,57960_x1,64788_x2,173870_x3,174596_x1,170888_x1,205572_x1,152300_x1,18879_x1,144557_x1,183931_x1,48374_x1,89283_x2,33605_x1,14519_x1,36535_x2,69823_x1,81961_x1,51788_x1,41893_x1,127037_x1,110659_x1,171285_x1,20631_x1,195538_x1,129067_x2,53855_x2,53855_x2,161939_x1,194299_x1,194299_x1,75102_x2,95625_x1,135362_x2,125372_x2,125372_x2,50831_x1,62460_x1,186757_x1,82774_x1,82774_x1,119522_x18,123155_x1,127946_x2,127946_x2,37992_x2,37992_x2,207356_x1,151320_x1,93946_x1,33761_x1,200611_x1,200611_x1,190894_x1,190894_x1,69383_x1,147363_x2,5758_x1,18539_x2,88407_x1,57348_x1,35579_x1,22971_x17,22971_x17,188339_x1,188339_x1,120198_x1,120198_x1,68356_x5,68356_x5,66091_x1,106529_x4,93861_x11,25188_x1,25188_x1,198336_x31,198336_x31,5208_x1,41651_x1,41651_x1,143053_x20,50840_x3,43984_x3,43984_x3,195553_x1,95480_x1,68420_x2,3796_x1,146947_x1,146947_x1,107858_x1,134173_x1,134173_x1,149219_x1,89946_x1,26356_x8,199861_x2,199861_x2,83373_x1,24515_x1,187491_x1,114119_x1,709_x1,88014_x1,88014_x1,117564_x42,117564_x42,136997_x1,113782_x1,113782_x1,92851_x3,92851_x3,164801_x1,79622_x2,106359_x1,213529_x2,162220_x1,91692_x1,91692_x1,43741_x1,142120_x4,11184_x1,176757_x1,199422_x1,26210_x2,140389_x1,215097_x1,198815_x2,8126_x1,27802_x1,120777_x3,161097_x1,87953_x2,87953_x2,187673_x1,187673_x1,57668_x2,148108_x1,96116_x1,76711_x1,149760_x1,34336_x2,127612_x1,10067_x1,136950_x3,168337_x4,108020_x2,40764_x1,97333_x2,97333_x2,4967_x1,186138_x24,116971_x3,13577_x3,75506_x3,14803_x1,68413_x3,68413_x3,148591_x1,211161_x1,211554_x4,211554_x4,63613_x3,181537_x1,177862_x1,192053_x1,17531_x1,195708_x1,210008_x1,195368_x51,70508_x1,195235_x1,36701_x9,130413_x1,117280_x1,71837_x1,89799_x1,159432_x1,159432_x1,101540_x1,101540_x1,145039_x1,145039_x1,154544_x1,154544_x1,81109_x2,54614_x3,213573_x3,47984_x2,89090_x1,74918_x1,107404_x1,51766_x1,133778_x1,41019_x2,183524_x1,94262_x2,110016_x1,194979_x1,209303_x3,93171_x2,23498_x1,15325_x1,79445_x1,204437_x1,204437_x1,8160_x1,32487_x4,114026_x1,114026_x1,158777_x1,17072_x1,111539_x1,106991_x3,106991_x3,57325_x1,104481_x1,197609_x1,123624_x2,148847_x2,89606_x1,89606_x1,208462_x2,34822_x5,41731_x1,71830_x1,92250_x4,214931_x2,15987_x1,212778_x1,105047_x1,10081_x1,55125_x1,190876_x2,79510_x1,163059_x1,30533_x1,80607_x1,80607_x1,162870_x6,69499_x1,40742_x1,40742_x1,99719_x2,98217_x1,42141_x1,204176_x1,214868_x2,257_x1,77088_x1,85821_x1,70377_x1,95364_x1,18878_x3,46637_x1,20732_x1,33980_x1,33980_x1,180343_x1,41394_x1,211489_x1,5081_x1,40012_x1,25251_x2,124849_x1,115541_x3,204459_x2,206009_x1,40963_x1,13676_x7,26528_x2,31763_x1,65910_x1,185423_x1,185423_x1,104590_x1,4889_x1,112488_x4,13650_x1,9186_x1,82418_x5,124754_x2,87317_x1,171961_x2,121380_x1,121380_x1,13973_x1,13973_x1,119992_x1,164188_x3,21521_x1,21521_x1,113265_x1,145487_x1,82542_x1,18952_x19,188114_x1,26256_x1,73212_x1,135830_x1,45798_x3,111123_x2,161987_x2,130641_x1,130641_x1,122019_x1,182836_x1,58884_x1</t>
  </si>
  <si>
    <t xml:space="preserve">NADH dehydrogenase [ubiquinone] iron-sulfur protein 4, mitochondrial isoform X1 [Sus scrofa] </t>
  </si>
  <si>
    <t xml:space="preserve">ENSSSCG00000017087</t>
  </si>
  <si>
    <t xml:space="preserve">185868_x3,69771_x1,49865_x13,147874_x2,134846_x1,70004_x4,54432_x1,27309_x1,67232_x18,117698_x1,210937_x1,147552_x1,57835_x1,95964_x2,111947_x1,79727_x1,61904_x2,23589_x1,108226_x1,27091_x1,1639_x1,44850_x2,82091_x1,103470_x2,62702_x16,96317_x1,78054_x4,210276_x1,144865_x1,208340_x1,128670_x1,35194_x1,6996_x2,83512_x1,102317_x1,139207_x1,182986_x3,143418_x1,215246_x1,215145_x4,169304_x1,115456_x1,66546_x1,103696_x1,60270_x1,99047_x1,11499_x3,14874_x3,173701_x1,57312_x2,111361_x2,212761_x1,102695_x1,116521_x2,101844_x2,67246_x1,134734_x3750,58015_x2,154595_x1,155642_x2,6407_x1,32547_x1,85912_x1,89679_x1,21492_x1,211330_x1,76365_x1,208548_x5,96946_x1,87983_x47,160440_x4,51750_x1,111531_x2,196494_x3,197540_x1,128067_x2,60390_x1,35004_x1,183112_x1,72745_x1,182624_x2,25571_x2,162560_x1,85457_x1,16566_x1,25840_x1,59315_x1,85375_x1,48205_x8,82684_x2,109254_x1,212092_x1,102938_x18,80356_x13,29413_x1,105501_x2,78192_x1,179684_x2,73729_x1,73035_x1,12007_x1,93715_x1,194814_x1,13153_x1,171309_x1,104376_x8,55284_x1,47501_x2,51474_x1,151527_x1,43094_x3,118435_x1,161186_x1,187308_x3,22521_x1,84111_x1,214_x3,209470_x3,121689_x1,127030_x1,24232_x2,127102_x81,92346_x1,10187_x3,56318_x1,199200_x1,210681_x1,90900_x3617,524_x2,177506_x1,10661_x2,115709_x3,149657_x1,5399_x1,172102_x1,213002_x1,4420_x1,46527_x1,64568_x2,211182_x1,162124_x1,162002_x1,44171_x1,5964_x1,179575_x1,157133_x1,206725_x1,87106_x1,104541_x4,9207_x2,78858_x2,75468_x2,53901_x2,174596_x1,46133_x1,210532_x1,92931_x2,168087_x1,135695_x1,99343_x1,13218_x2,183931_x1,78378_x1,103013_x1,57035_x1,173332_x2,113934_x1,89283_x2,136104_x3,21536_x2,538_x1,152842_x8,206365_x1,90687_x1,76162_x1,33605_x1,59483_x1,59926_x1,74364_x1,136336_x1,138013_x2,135725_x1,163210_x1,204478_x1,31564_x5,51349_x1,133224_x5,123681_x3,13026_x1,131395_x1,146738_x1,200459_x1,209852_x1,209960_x1,90641_x3,79743_x1,197461_x1,50409_x1,206120_x10,92657_x1,110659_x1,51274_x1,93111_x9,119940_x3,205697_x1,156180_x1,136483_x1,44646_x1,66785_x1,71439_x1,108493_x2,105650_x2,114321_x30,12311_x2,93512_x2,56077_x1,147841_x3,141848_x1,19012_x1,98712_x2,150427_x1,32660_x1,81921_x5,138890_x1,54657_x1,53751_x1,40365_x1,98725_x3,56050_x6,118747_x5,90152_x1,101319_x1,151320_x1,135812_x1,82610_x1,145030_x2,153147_x1,22197_x2,187325_x2,162187_x1,127527_x2,99533_x2,5962_x1,194020_x1,55551_x1,71625_x1,167077_x3,137491_x2,12582_x1,75817_x1,170600_x3,105336_x2,32039_x1,147363_x2,196788_x1,92495_x1,91532_x1,15740_x1,76683_x2,55518_x2,58280_x2,9559_x1,168005_x1,90918_x4,208357_x1,188300_x4,104395_x2,24955_x1,100085_x2,119296_x1,214435_x2,173793_x3,27411_x1,47693_x1,116568_x1,106172_x1,120089_x14,112494_x1,202380_x12,180519_x1,191610_x1,133123_x1,80817_x1,59397_x1,36051_x1,176431_x1,106216_x1,170893_x1,47607_x1,87187_x1,150192_x1,80647_x1,145556_x1,184012_x2,70726_x2,174873_x2,185853_x1,52578_x1,159893_x1,209692_x1,169281_x1,183008_x1,79573_x6,150774_x2,124110_x1,167291_x1,195109_x1,111300_x3,132361_x1,74961_x2,134313_x1,111901_x2,27143_x1,9237_x2,104016_x1,78590_x15,187264_x1,78107_x1,134189_x1,71318_x2,97258_x10,149230_x1,171636_x33,105598_x2,5940_x2,40721_x1,21418_x1,74192_x1,83845_x1,8354_x1,30577_x4,190605_x1,4192_x1,179870_x2,119399_x8,89580_x1,61202_x1,97833_x4,6273_x1,10822_x1,145469_x1,34516_x1,15274_x1,36225_x2,69532_x1,170674_x1,159645_x1,200343_x6,110465_x8,123543_x1,201018_x1,84952_x1,98681_x1,38162_x1,26976_x2,71769_x1,125804_x2,176890_x2,137381_x1,125228_x1,112840_x1,82215_x1,106889_x1,199836_x3,140180_x1,89946_x1,29532_x1,159101_x4,182750_x1,58751_x1,203098_x1,79756_x1,17488_x1,197753_x2,111471_x1,201915_x1,81800_x1,62524_x1,57352_x1,35718_x1,147685_x1,114119_x1,50591_x2,49661_x1,169518_x1,6769_x1,122218_x3,138861_x3903,164486_x1,9295_x6,184968_x8,38576_x1,104399_x1,191583_x1,17309_x1,194625_x1,81288_x3,214237_x2,177439_x2,207178_x162,184679_x1,34724_x1,198800_x1,75223_x1,18279_x1,131711_x1,156213_x1,49232_x1,112630_x1,137549_x1,76431_x2,167703_x1,189139_x1,45142_x1,21413_x1,159088_x2,127356_x2,203711_x1,31272_x1,149335_x1,60297_x1,213529_x2,88190_x1,210114_x7,94040_x1,170098_x1,62693_x1,204442_x1,162220_x1,35211_x2,191062_x28,44854_x2,139588_x2,169884_x2,214074_x4,200807_x1,39772_x2,190570_x3,31433_x3,19442_x1,205974_x1,67341_x1,69854_x1,136574_x1,126556_x1,160017_x1,76292_x1,36378_x1,26322_x3,77447_x1,26210_x2,27663_x1,186036_x1,95704_x5,127766_x2,143850_x3,105926_x3,97886_x7,72915_x1,182076_x4,183964_x1,199135_x1,209138_x1,117705_x2,84349_x1,77472_x1,162673_x1,67033_x1,104274_x1,13428_x1,209340_x1,60773_x2,182845_x2,96116_x1,73173_x1,76711_x1,154404_x1,149760_x1,118901_x1,189313_x2,23250_x1,114845_x1,162076_x4,70638_x1,156159_x1,23503_x1,60094_x2,204207_x2,136950_x3,175688_x1,40764_x1,141191_x1,193780_x3,113361_x1,24519_x1,32701_x1,102189_x2,171959_x1,192765_x6,134892_x2,129477_x1,43698_x3,48637_x1,55898_x1,4967_x1,68266_x1,116971_x3,110711_x2,193257_x2,143601_x1,34693_x1,80030_x2,102010_x1,72389_x19,3222_x1,114282_x1,157200_x1,149831_x1,55757_x2,13844_x1,181716_x1,202208_x1,140562_x2,124800_x1,62025_x1,160885_x7,7481_x1,75906_x2,161722_x4,45127_x2047,195993_x2,195016_x1,64281_x1,116136_x1,131862_x1,77260_x1,72022_x1,182821_x1,4570_x2,169955_x1,130043_x1,14014_x1,196100_x1,141941_x1,197111_x1,131805_x1,1956_x1,135834_x1,118272_x1,17531_x1,195708_x1,74062_x6,10497_x1,205568_x2,165009_x1,145800_x1,119078_x1,33865_x2,180546_x1,200128_x1,70508_x1,56845_x1,106472_x2,29086_x34,130413_x1,9073_x1,62782_x2,149569_x1,89799_x1,126254_x1,91079_x1,176152_x7,39669_x1,87661_x1,8411_x2,33566_x1,95574_x2,45534_x7,1999_x1,138001_x1,42665_x13,59156_x1,131325_x1,94694_x1,163590_x2,65511_x1,14756_x3,86691_x3,163199_x1,176831_x1,54614_x3,2983_x1,86510_x1,203003_x6,8495_x1,75691_x1,215512_x1,213416_x6,20210_x5,99664_x1,79698_x1,185749_x26,166559_x1,21434_x1,158980_x1,74918_x1,26319_x1,49537_x1,107404_x1,79367_x1,194436_x1,51766_x1,193003_x1,6420_x8,39327_x1,28066_x1,142298_x1,153182_x1,183179_x1,171837_x1,140400_x1,168083_x4,67642_x1,82459_x1,78598_x1,15278_x1,94262_x2,211807_x1,44143_x2,44887_x1,205066_x1,97930_x1,173214_x1,50427_x1,7083_x1,101758_x1,97014_x4,172335_x1,23388_x1,94517_x3,183187_x1,184073_x4,93171_x2,103395_x1,23498_x1,4077_x1,126453_x1,186767_x1,155275_x1,66751_x1,173663_x1,212906_x2,168692_x2,191683_x2,123738_x1,57325_x1,155348_x2,56361_x2,49623_x21,29554_x1,118289_x1,38802_x1,51128_x2,143962_x8,169303_x7,113376_x1,79257_x6,5738_x1,101231_x2,72257_x2,64059_x1,170189_x3,139135_x1,85434_x1,34822_x5,188271_x1,214549_x2,130044_x1,84218_x1,157251_x6,11280_x1,150486_x2,185543_x1,28737_x1,50442_x1,88761_x1,65982_x1,45334_x1,125245_x1,175646_x3,66265_x7,39414_x2,30554_x1,81584_x1,82304_x1,15987_x1,212778_x1,116443_x1,213232_x1,139613_x1,61188_x2,212785_x12,58803_x1,2744_x2,205618_x1,191881_x1,175749_x1,7344_x2,112834_x1,121675_x36,156022_x1,373_x38,142455_x7,67682_x2,169074_x2,214655_x3,79510_x1,61007_x1,97057_x1,182616_x1,76428_x1,178582_x1,170755_x1,35124_x8,107852_x2,207444_x3,44485_x1,66518_x2,126723_x3,17755_x1,37977_x6,75392_x3,16346_x1,141538_x1,204694_x1,210918_x1,102816_x1,36124_x1,178252_x1,157210_x3,109530_x2,35857_x1,32628_x1,143235_x3,165721_x1,159127_x1,142489_x4,115754_x1,133727_x1,31938_x1,184855_x2,70377_x1,60020_x1,70538_x1,197471_x3,178242_x1,60403_x1,16205_x1,86074_x1,65880_x1,212362_x6,198371_x17,115454_x2,81468_x1,18878_x3,6071_x1,208661_x1,104404_x1,119066_x1,159301_x5,122719_x1,45779_x1,133943_x1,73086_x7,114216_x1,13033_x1,14302_x2,40012_x1,143687_x2,59487_x4,68773_x29,200104_x1,45927_x2,14215_x1,187419_x5,134451_x1,201198_x1,117197_x1,190352_x1,112426_x1,13676_x7,26528_x2,214310_x1,80986_x2,85536_x2,153967_x1,45851_x1,93001_x7,175370_x1,12654_x2,200622_x1,170339_x2,108183_x3,4889_x1,4763_x1,50581_x1,100678_x1,210075_x1,202693_x1,111768_x1,117761_x3,126961_x1,168656_x1,82418_x5,28473_x1,162779_x1,91843_x2,171637_x1,151614_x1,98713_x2,74118_x1,67260_x1,166860_x37,177507_x1,76629_x1,158844_x2,205882_x2,202062_x1,209595_x1,17890_x2,152559_x1,95845_x1,150150_x5,177133_x2,50123_x2,148245_x1,162925_x3,146191_x1,145388_x3,101409_x2,162024_x1,139713_x1,62010_x5,185785_x1,93447_x5,4431_x1,213312_x1,183942_x1,32018_x1,203719_x1,57771_x1,155776_x1,140509_x3,215264_x1,174852_x1,147400_x6,215817_x1,68734_x1,195942_x2,208090_x2,8186_x1,84802_x1,200537_x1,145487_x1,162908_x1,46094_x1,3708_x1,57819_x1,90577_x2,26256_x1,73212_x1,30531_x1,6216_x1,149211_x1,96789_x1,37183_x1,166657_x2,140370_x1,208311_x1,11612_x1,133011_x1,404_x1,152959_x1,62835_x1,133892_x4,203263_x1,182836_x1,71903_x1,11200_x1,61637_x1,137262_x4,150903_x2,134232_x1,209202_x1,155464_x1,205712_x1</t>
  </si>
  <si>
    <t xml:space="preserve">ganglioside GM2 activator isoform X1 [Sus scrofa]</t>
  </si>
  <si>
    <t xml:space="preserve">ENSSSCG00000017172</t>
  </si>
  <si>
    <t xml:space="preserve">145927_x1,64462_x1,64462_x1,67232_x18,67232_x18,38978_x2,108226_x1,108226_x1,162090_x1,6544_x1,62702_x16,62702_x16,197868_x4,186434_x1,105514_x1,108643_x1,83734_x1,213752_x4,14828_x1,11077_x1,25446_x1,97983_x1,97983_x1,142085_x15,63366_x1,136856_x1,184827_x2,76406_x9,25774_x1,182844_x2,183112_x1,183936_x1,183936_x1,180368_x3,180368_x3,8112_x4,1132_x2,168709_x1,96787_x2,128198_x1,56888_x1,172836_x1,120034_x6,106724_x9,173902_x1,182347_x1,62461_x1,199933_x1,56159_x1,134191_x1,168523_x2,177160_x1,84111_x1,84111_x1,147368_x1,147368_x1,25998_x1,175380_x1,101198_x1,77491_x4,161175_x1,186979_x4,186979_x4,186979_x4,176356_x74,30660_x2,45495_x1,97868_x1,97868_x1,167758_x1,200582_x1,62530_x1,206725_x1,206725_x1,75468_x2,75468_x2,173870_x3,173870_x3,173870_x3,109995_x1,55087_x1,205572_x1,18879_x1,8156_x1,144557_x1,183931_x1,183931_x1,78378_x1,197157_x1,69823_x1,81961_x1,25913_x1,25913_x1,90641_x3,41893_x1,39265_x2,127037_x1,58801_x2,7757_x3,20631_x1,129067_x2,119940_x3,161939_x1,55428_x2,165673_x3,165673_x3,206762_x2,95625_x1,114321_x30,114321_x30,190293_x8,135362_x2,202424_x2,50831_x1,18248_x1,62460_x1,63586_x1,119522_x18,167934_x1,160659_x1,160659_x1,160659_x1,123155_x1,22349_x4,62263_x1,187595_x2,24639_x1,33761_x1,11563_x1,121294_x2,192607_x1,18539_x2,205003_x4,155760_x1869,168005_x1,168005_x1,101899_x1,54422_x1,35579_x1,155608_x3,163291_x1,84230_x1,209049_x1,105215_x1,11778_x3,11778_x3,11778_x3,66091_x1,93861_x11,93861_x11,93861_x11,207288_x5,21917_x1,5208_x1,143053_x20,36418_x1,127066_x1,50840_x3,71487_x3,195553_x1,37039_x3,95480_x1,109370_x1,68420_x2,68420_x2,68420_x2,3796_x1,140403_x1,208247_x1,124059_x1,176780_x2,107858_x1,144833_x1,206900_x1,149219_x1,26356_x8,199861_x2,83373_x1,197753_x2,197753_x2,183748_x1,114119_x1,709_x1,164486_x1,88014_x1,73942_x1,16046_x1,136997_x1,136997_x1,21039_x1,150839_x1,92851_x3,115313_x1,115313_x1,199261_x1,159088_x2,159088_x2,71510_x1,79622_x2,106359_x1,106359_x1,212264_x2,210114_x7,210114_x7,43741_x1,191062_x28,191062_x28,142120_x4,35789_x1,11184_x1,550_x1,26210_x2,96924_x15,215097_x1,215097_x1,215097_x1,198815_x2,8126_x1,177217_x2,175984_x1,14388_x1,120777_x3,161097_x1,183964_x1,187673_x1,126895_x1,129631_x3,65707_x1,65707_x1,60773_x2,60773_x2,57668_x2,34336_x2,78888_x1,10067_x1,87494_x2,140514_x1,168337_x4,168337_x4,168337_x4,108020_x2,34588_x1,72950_x1,173090_x1,50492_x4,50228_x1,38063_x1,195889_x1,48637_x1,48637_x1,82060_x2,186138_x24,86745_x2,86745_x2,75506_x3,75506_x3,75506_x3,14803_x1,168671_x2,148591_x1,194018_x1,211554_x4,158642_x2,133553_x2,133553_x2,63613_x3,181537_x1,94249_x2,177862_x1,129122_x1,38486_x1,154889_x2,29444_x1,73131_x1,73131_x1,210008_x1,150343_x2,145800_x1,76546_x5,76546_x5,195368_x51,195235_x1,195235_x1,36701_x9,91707_x1,137038_x1,101959_x1,94694_x1,81109_x2,203003_x6,203003_x6,213573_x3,60488_x1,47984_x2,15728_x2,133778_x1,181889_x1,171837_x1,171837_x1,41019_x2,78598_x1,78598_x1,126884_x2,44887_x1,209303_x3,210434_x1,79445_x1,22456_x1,32487_x4,32487_x4,32487_x4,98324_x1,24297_x1,17072_x1,173023_x1,106991_x3,104481_x1,123624_x2,79257_x6,79257_x6,89606_x1,173831_x1,208462_x2,41731_x1,92250_x4,214931_x2,15987_x1,10081_x1,55125_x1,156308_x8,184923_x1,163059_x1,30533_x1,189102_x1,189102_x1,138150_x1,69499_x1,98217_x1,42141_x1,109312_x3,214868_x2,257_x1,52165_x1,77088_x1,23489_x1,23489_x1,30256_x1,95364_x1,20732_x1,41394_x1,65629_x1,211489_x1,132176_x1,132176_x1,73086_x7,73086_x7,78572_x1,78572_x1,5081_x1,175326_x2,115541_x3,204459_x2,204459_x2,204459_x2,202025_x2,202025_x2,117197_x1,31763_x1,65910_x1,175370_x1,112488_x4,104856_x1,13650_x1,112462_x9,112462_x9,171961_x2,74097_x1,158875_x1,7605_x1,92596_x4,25022_x1,152502_x1,203719_x1,203719_x1,22039_x5,119992_x1,164188_x3,215817_x1,215817_x1,21521_x1,18952_x19,197143_x1,182310_x1,182310_x1,188114_x1,63893_x8,196727_x1,135830_x1,48528_x1,45798_x3,62835_x1,165873_x1,80072_x3,58884_x1</t>
  </si>
  <si>
    <t xml:space="preserve">alpha-N-acetylgalactosaminide alpha-2,6-sialyltransferase 1 isoform X2 [Sus scrofa]</t>
  </si>
  <si>
    <t xml:space="preserve">ENSSSCG00000017198</t>
  </si>
  <si>
    <t xml:space="preserve">49654_x2,6544_x1,116857_x1,92471_x4,105514_x1,138831_x3,213029_x1,212761_x1,108609_x1,54249_x4,109412_x1,23212_x1,98428_x12,73761_x3,196972_x1,148154_x1,70591_x1,79271_x1,198406_x1,187340_x1,56382_x1,161175_x1,44134_x1,204002_x2,128978_x1,57960_x1,189770_x1,180593_x1,170888_x1,205572_x1,48374_x1,149448_x1,210656_x1,36535_x2,2220_x1,10791_x2,51788_x1,195538_x1,53855_x2,194299_x1,183500_x1,165519_x1,125372_x2,82774_x1,149993_x1,127946_x2,37992_x2,207356_x1,24639_x1,93946_x1,200611_x1,190894_x1,98886_x1,35579_x1,193098_x1,84475_x1,22971_x17,188339_x1,168286_x1,120198_x1,68356_x5,25188_x1,198336_x31,184992_x2,41651_x1,43984_x3,21914_x2,128982_x1,34516_x1,123543_x1,154001_x1,102339_x1,146947_x1,125228_x1,134173_x1,81800_x1,36104_x2,709_x1,117564_x42,68179_x1,113782_x1,92851_x3,199173_x1,91692_x1,31433_x3,19442_x1,79411_x1,72915_x1,87953_x2,187673_x1,48854_x1,158371_x1,31200_x1,48128_x1,97333_x2,173090_x1,11845_x2,68413_x3,148591_x1,185334_x1,211554_x4,197111_x1,192053_x1,145800_x1,120363_x1,61356_x1,159432_x1,101540_x1,145039_x1,154544_x1,172324_x1,107404_x1,215165_x2,39327_x1,194979_x1,181435_x2,15325_x1,204437_x1,8160_x1,114026_x1,178766_x1,75263_x1,164389_x1,112405_x1,111539_x1,106991_x3,161118_x1,113376_x1,123624_x2,89606_x1,214931_x2,190876_x2,113603_x1,80607_x1,40742_x1,42141_x1,204176_x1,118619_x2,85821_x1,53712_x1,46637_x1,20732_x1,33980_x1,131993_x2,124849_x1,112086_x1,206009_x1,81157_x1,31763_x1,120264_x1,185423_x1,175370_x1,154522_x1,9186_x1,87317_x1,121380_x1,13973_x1,58863_x1,21521_x1,113265_x1,202805_x1,166418_x1,130641_x1</t>
  </si>
  <si>
    <t xml:space="preserve">peroxisomal acyl-coenzyme A oxidase 1 [Sus scrofa] </t>
  </si>
  <si>
    <t xml:space="preserve">ENSSSCG00000017331</t>
  </si>
  <si>
    <t xml:space="preserve">127288_x1,105514_x1,213029_x1,212761_x1,212761_x1,51829_x1,109412_x1,98428_x12,100098_x1,196972_x1,21668_x1,198406_x1,187340_x1,44134_x1,204002_x2,30633_x2,161074_x1,14519_x1,30727_x1,194299_x1,125372_x2,186757_x1,82774_x1,124439_x4,127946_x2,37992_x2,200611_x1,190894_x1,52756_x1,22971_x17,68356_x5,198336_x31,41651_x1,212336_x1,34516_x1,123543_x1,154001_x1,125228_x1,81800_x1,117564_x42,113782_x1,91692_x1,199422_x1,199422_x1,31433_x3,19442_x1,164738_x1,164738_x1,72915_x1,87953_x2,71066_x1,149760_x1,149760_x1,31200_x1,97333_x2,200158_x2,169291_x1,68413_x3,197111_x1,22240_x1,159432_x1,145039_x1,154544_x1,106930_x1,131731_x1,107404_x1,107404_x1,39327_x1,204437_x1,8160_x1,8160_x1,114026_x1,164389_x1,113376_x1,148847_x2,89606_x1,25696_x5,80607_x1,53712_x1,122222_x1,131993_x2,25251_x2,25251_x2,45828_x8,97157_x1,58863_x1,21521_x1,122019_x1,208182_x1</t>
  </si>
  <si>
    <t xml:space="preserve">spermatogenesis-associated protein 32 [Sus scrofa]</t>
  </si>
  <si>
    <t xml:space="preserve">ENSSSCG00000017473</t>
  </si>
  <si>
    <t xml:space="preserve">185868_x3,90248_x1,196986_x1,49865_x13,147874_x2,70004_x4,27309_x1,175540_x1,67232_x18,117698_x1,147552_x1,4794_x2,57835_x1,95964_x2,111947_x1,41974_x1,23589_x1,108226_x1,27091_x1,49654_x2,1639_x1,6544_x1,116857_x1,44850_x2,92471_x4,92471_x4,63826_x1,62702_x16,96317_x1,202483_x1,102557_x8,102557_x8,105514_x1,210276_x1,144865_x1,208340_x1,35194_x1,176703_x1,33875_x2,83512_x1,102317_x1,139207_x1,182986_x3,143418_x1,215246_x1,215145_x4,12650_x1,169304_x1,115456_x1,60270_x1,99047_x1,11499_x3,211409_x2,213029_x1,14874_x3,173701_x1,57312_x2,111361_x2,102695_x1,116521_x2,106972_x2,101844_x2,67246_x1,134734_x3750,58015_x2,154595_x1,206943_x1,138081_x1,6407_x1,32547_x1,51829_x1,85912_x1,21492_x1,159782_x16,162264_x1,211330_x1,76365_x1,208548_x5,87983_x47,70359_x1,160440_x4,51750_x1,111531_x2,196494_x3,197540_x1,128067_x2,60390_x1,35004_x1,183112_x1,73761_x3,25571_x2,16566_x1,25840_x1,59315_x1,174287_x1,85375_x1,198940_x1,196972_x1,90662_x1,130516_x18,148154_x1,48205_x8,82684_x2,109254_x1,29413_x1,105501_x2,191694_x3,191694_x3,78192_x1,128198_x1,179684_x2,56888_x1,12007_x1,93715_x1,194814_x1,34063_x6,13153_x1,171309_x1,79271_x1,198406_x1,98593_x1,104376_x8,195232_x5,47501_x2,173140_x1,151527_x1,43094_x3,177160_x1,187308_x3,43931_x1,43931_x1,22521_x1,84111_x1,209470_x3,127030_x1,24232_x2,175380_x1,127102_x81,92346_x1,10187_x3,56318_x1,210681_x1,101198_x1,90900_x3617,56382_x1,524_x2,161175_x1,44134_x1,177506_x1,103497_x1,204002_x2,115709_x3,5399_x1,172102_x1,213002_x1,4420_x1,64568_x2,211182_x1,162124_x1,162002_x1,44171_x1,5964_x1,179575_x1,30633_x2,132473_x1,31198_x1,206725_x1,189770_x1,131434_x2,104541_x4,9207_x2,78858_x2,75468_x2,53901_x2,174596_x1,46133_x1,92931_x2,168087_x1,89080_x1,169228_x1,135695_x1,205572_x1,99343_x1,191286_x5,183931_x1,103013_x1,57035_x1,173332_x2,113934_x1,136104_x3,21536_x2,38856_x2,538_x1,2492_x1,152842_x8,206365_x1,90687_x1,76162_x1,68225_x2,74364_x1,69823_x1,136336_x1,135725_x1,163210_x1,204478_x1,31564_x5,51349_x1,133224_x5,123681_x3,81961_x1,131395_x1,2220_x1,2220_x1,200459_x1,209852_x1,209960_x1,1206_x5,90641_x3,197461_x1,111690_x2,50409_x1,206120_x10,7142_x1,97225_x2,167520_x1,167520_x1,167520_x1,38685_x1,93111_x9,87329_x3,20631_x1,195538_x1,134969_x2,48004_x3,119940_x3,43446_x1,141715_x1,156180_x1,136483_x1,44646_x1,66785_x1,71439_x1,108493_x2,105650_x2,114321_x30,55181_x1,12311_x2,56077_x1,21133_x1,147841_x3,141848_x1,184809_x1,98712_x2,132389_x1,132389_x1,150427_x1,54657_x1,53751_x1,40365_x1,98725_x3,9685_x1,127946_x2,90152_x1,187595_x2,187595_x2,101319_x1,135812_x1,145030_x2,153147_x1,22197_x2,73555_x1,162187_x1,127527_x2,99533_x2,190300_x1,156108_x1,190894_x1,5962_x1,194020_x1,55551_x1,71625_x1,167077_x3,137491_x2,170600_x3,32039_x1,196788_x1,106093_x3,121691_x1,76683_x2,55518_x2,9559_x1,168005_x1,43466_x4,165634_x1,188300_x4,104395_x2,24955_x1,139833_x3,119296_x1,173793_x3,27411_x1,168923_x1,116568_x1,90351_x1,47326_x11,47326_x11,35579_x1,120089_x14,202380_x12,155608_x3,191610_x1,133123_x1,82744_x3,80817_x1,59397_x1,64302_x1,36051_x1,171169_x1,106216_x1,170893_x1,36030_x1,47607_x1,50290_x1,58236_x1,150192_x1,145556_x1,163291_x1,184012_x2,174873_x2,52578_x1,81017_x2,159893_x1,209692_x1,66091_x1,213620_x1,150774_x2,124110_x1,35461_x3,167291_x1,195109_x1,111300_x3,132361_x1,74961_x2,41651_x1,111901_x2,27143_x1,9237_x2,104016_x1,78590_x15,2965_x1,134189_x1,97258_x10,149230_x1,171636_x33,105598_x2,5940_x2,79920_x5,40721_x1,21418_x1,182433_x2,74192_x1,146523_x1,93200_x6,77778_x1,30577_x4,4192_x1,128982_x1,179870_x2,95480_x1,89580_x1,61202_x1,97833_x4,6273_x1,90196_x2,145469_x1,34516_x1,34516_x1,15274_x1,36225_x2,69532_x1,170674_x1,159645_x1,200343_x6,110465_x8,140403_x1,123543_x1,123543_x1,201018_x1,84952_x1,19473_x3,154001_x1,154001_x1,26976_x2,147172_x2,125804_x2,176890_x2,125228_x1,106889_x1,199836_x3,140180_x1,149219_x1,29532_x1,199861_x2,159101_x4,182750_x1,58751_x1,119867_x2,203098_x1,79756_x1,90487_x1,197753_x2,81800_x1,57352_x1,35718_x1,147685_x1,50591_x2,49661_x1,87557_x1,101204_x2,169518_x1,6769_x1,709_x1,122218_x3,138861_x3903,88014_x1,88014_x1,9295_x6,164835_x1,164835_x1,184968_x8,38576_x1,191583_x1,99353_x3,99353_x3,17309_x1,194625_x1,214237_x2,177439_x2,207178_x162,16046_x1,16046_x1,34724_x1,33454_x1,33454_x1,75223_x1,146955_x2,18279_x1,7000_x1,131711_x1,21039_x1,156213_x1,49232_x1,112630_x1,137549_x1,92851_x3,178845_x1,76431_x2,167703_x1,77347_x1,204545_x3,189139_x1,45142_x1,6628_x1,159088_x2,127356_x2,203711_x1,60297_x1,88190_x1,210114_x7,126064_x1,94040_x1,170098_x1,62693_x1,204442_x1,35211_x2,191062_x28,139588_x2,194725_x1,200807_x1,201618_x1,190570_x3,31433_x3,19442_x1,205974_x1,69854_x1,136574_x1,126556_x1,160017_x1,88533_x1,1754_x2,76292_x1,36378_x1,26322_x3,26210_x2,27663_x1,154631_x1,154631_x1,112906_x1,8126_x1,143850_x3,14388_x1,72915_x1,182076_x4,183964_x1,187673_x1,187673_x1,105256_x1,199135_x1,212574_x4,209138_x1,117705_x2,46801_x1,75914_x2,77472_x1,67033_x1,79877_x1,104274_x1,209340_x1,85851_x2,85851_x2,59382_x1,60773_x2,182845_x2,155366_x1,96116_x1,73173_x1,37737_x1,154404_x1,118901_x1,201950_x1,189313_x2,31200_x1,78888_x1,114845_x1,162076_x4,70638_x1,156159_x1,137018_x1,137018_x1,115376_x1,115376_x1,60094_x2,88419_x1,175688_x1,40764_x1,141191_x1,193780_x3,113361_x1,24519_x1,97333_x2,102189_x2,171959_x1,83763_x1,192765_x6,50492_x4,50492_x4,134892_x2,129477_x1,11845_x2,11845_x2,43698_x3,48637_x1,75005_x1,81546_x1,193257_x2,143601_x1,34693_x1,148591_x1,102010_x1,185334_x1,3222_x1,114282_x1,149831_x1,13844_x1,17673_x2,40993_x8,181716_x1,202208_x1,140562_x2,124800_x1,62025_x1,55783_x2,7481_x1,75906_x2,34142_x1,45127_x2047,195016_x1,64281_x1,116136_x1,131862_x1,77260_x1,72022_x1,152828_x1,182821_x1,4570_x2,55098_x1,130043_x1,14014_x1,196100_x1,141941_x1,34070_x1,34070_x1,197111_x1,156942_x1,118272_x1,74062_x6,10497_x1,65699_x1,33865_x2,180546_x1,200128_x1,56845_x1,106472_x2,29086_x34,112268_x2,124362_x1,62782_x2,22240_x1,126254_x1,91079_x1,159432_x1,176152_x7,39669_x1,87661_x1,8411_x2,119690_x2,33566_x1,15499_x1,95574_x2,45534_x7,145039_x1,101959_x1,98204_x1,98204_x1,49635_x1,1999_x1,138001_x1,59156_x1,86524_x4,131325_x1,94694_x1,65511_x1,14756_x3,163199_x1,176831_x1,54614_x3,2983_x1,203003_x6,75691_x1,215512_x1,20210_x5,99664_x1,192354_x1,79698_x1,185749_x26,178666_x1,158980_x1,192603_x1,26319_x1,107404_x1,79367_x1,194436_x1,215165_x2,123910_x1,190882_x4,211772_x2,6420_x8,153694_x1,39327_x1,28066_x1,153182_x1,133778_x1,131696_x1,171837_x1,140400_x1,41588_x2,41588_x2,168083_x4,67642_x1,82459_x1,78598_x1,15278_x1,8848_x1,211807_x1,4039_x1,44143_x2,205066_x1,173214_x1,50427_x1,7083_x1,101758_x1,97014_x4,172335_x1,94517_x3,183187_x1,194979_x1,194979_x1,181454_x1,103395_x1,210434_x1,210434_x1,83488_x1,4077_x1,80129_x3,101976_x9,101976_x9,22456_x1,22456_x1,126453_x1,155335_x1,123286_x1,185434_x1,186767_x1,61146_x11,155275_x1,66751_x1,173663_x1,178766_x1,212906_x2,168692_x2,17072_x1,164389_x1,191683_x2,167431_x7,106991_x3,23883_x1,57325_x1,155348_x2,56361_x2,49623_x21,38802_x1,51128_x2,143962_x8,161118_x1,169303_x7,104481_x1,104481_x1,113376_x1,123624_x2,123624_x2,79257_x6,5738_x1,101231_x2,72257_x2,64059_x1,170189_x3,139135_x1,89606_x1,39956_x1,85434_x1,188271_x1,49817_x1,214549_x2,130044_x1,184316_x1,84218_x1,157251_x6,92986_x2,11280_x1,150486_x2,185543_x1,35054_x1,26584_x1,200988_x2,28737_x1,65982_x1,45334_x1,125245_x1,192422_x1,73095_x1,164525_x1,66265_x7,124139_x1,94042_x2,39414_x2,81584_x1,214931_x2,15987_x1,116443_x1,213232_x1,139613_x1,10081_x1,61188_x2,212785_x12,58803_x1,209363_x1,45632_x1,195153_x1,195153_x1,182515_x2,205618_x1,174996_x1,191881_x1,51893_x1,7344_x2,112834_x1,120043_x1,156022_x1,142455_x7,190876_x2,169074_x2,113603_x1,58218_x1,61007_x1,186806_x1,97057_x1,182616_x1,206946_x1,206946_x1,80607_x1,65717_x2,76428_x1,178582_x1,57496_x3,170755_x1,35124_x8,156129_x1,107852_x2,44485_x1,126723_x3,17755_x1,45962_x1,22571_x2,98217_x1,37977_x6,75392_x3,16346_x1,42141_x1,42141_x1,94688_x1,109312_x3,204694_x1,210918_x1,102816_x1,178252_x1,257_x1,157210_x3,109530_x2,35857_x1,32628_x1,143235_x3,106677_x3,165721_x1,159127_x1,142489_x4,133727_x1,31938_x1,184855_x2,177640_x1,86630_x1,87379_x1,87379_x1,60020_x1,30256_x1,30256_x1,70538_x1,197471_x3,178242_x1,60403_x1,16205_x1,86074_x1,78123_x1,53712_x1,212362_x6,95364_x1,115454_x2,81468_x1,314_x1,6071_x1,104404_x1,20732_x1,119066_x1,45779_x1,131993_x2,73086_x7,10612_x1,114216_x1,13033_x1,14302_x2,143687_x2,119070_x1,59487_x4,205605_x1,200104_x1,45927_x2,161199_x1,112086_x1,112086_x1,187419_x5,134451_x1,206009_x1,201198_x1,69974_x1,26528_x2,31763_x1,214310_x1,80986_x2,63367_x1,153967_x1,65410_x1,45851_x1,93001_x7,154522_x1,12654_x2,200622_x1,170339_x2,108183_x3,123045_x2,4763_x1,50581_x1,100678_x1,94026_x1,210075_x1,202693_x1,117761_x3,9186_x1,9186_x1,126961_x1,168656_x1,108343_x2,28473_x1,162779_x1,84555_x1,171961_x2,171961_x2,151614_x1,98713_x2,33496_x2,74118_x1,96312_x1,96312_x1,67260_x1,131883_x1,136187_x2,14500_x1,76629_x1,158844_x2,205882_x2,121380_x1,209595_x1,17890_x2,152559_x1,95845_x1,150150_x5,177133_x2,50123_x2,162925_x3,145388_x3,101409_x2,132524_x2,162024_x1,139713_x1,62010_x5,185785_x1,93447_x5,159235_x1,213312_x1,183942_x1,203719_x1,105630_x2,140509_x3,67811_x1,174852_x1,147400_x6,215817_x1,195942_x2,91000_x2,58863_x1,21521_x1,8186_x1,193529_x2,84802_x1,33916_x2,162908_x1,150287_x1,197143_x1,46094_x1,3708_x1,57819_x1,90577_x2,65121_x1,73212_x1,192599_x2,30531_x1,75781_x3,56882_x1,149211_x1,37183_x1,135732_x1,166657_x2,140370_x1,208311_x1,404_x1,133892_x4,152660_x1,152660_x1,152660_x1,182228_x1,71903_x1,11200_x1,61637_x1,137262_x4,150903_x2,134232_x1,181350_x1,155464_x1</t>
  </si>
  <si>
    <t xml:space="preserve">DNA topoisomerase 2-alpha [Sus scrofa] </t>
  </si>
  <si>
    <t xml:space="preserve">ENSSSCG00000017478</t>
  </si>
  <si>
    <t xml:space="preserve">49865_x13,147874_x2,67232_x18,117698_x1,57835_x1,66183_x2,79727_x1,108226_x1,13308_x2,77680_x3,128023_x1,94896_x1,82091_x1,103470_x2,62702_x16,96317_x1,78054_x4,210276_x1,208340_x1,35194_x1,102317_x1,182986_x3,215145_x4,115456_x1,66546_x1,103696_x1,25446_x1,99047_x1,14874_x3,173701_x1,57312_x2,102695_x1,116521_x2,101844_x2,67246_x1,134734_x3750,58015_x2,6407_x1,32547_x1,21492_x1,211330_x1,96946_x1,160440_x4,32743_x1,35004_x1,183112_x1,25840_x1,59315_x1,48205_x8,1132_x2,47616_x1,80356_x13,29413_x1,105501_x2,179684_x2,73035_x1,93715_x1,106724_x9,13153_x1,171309_x1,182347_x1,47501_x2,151527_x1,43094_x3,118435_x1,187308_x3,22521_x1,84111_x1,127030_x1,29289_x1,24232_x2,127102_x81,10187_x3,56318_x1,199200_x1,210681_x1,90900_x3617,524_x2,10661_x2,176356_x74,56037_x1,5399_x1,97868_x1,172102_x1,213002_x1,211182_x1,162124_x1,162002_x1,215678_x1,44171_x1,200582_x1,206725_x1,87106_x1,75468_x2,53901_x2,92931_x2,109995_x1,99343_x1,13218_x2,8156_x1,183931_x1,57035_x1,173332_x2,152842_x8,90687_x1,59926_x1,74364_x1,136336_x1,135725_x1,163210_x1,31564_x5,51349_x1,133224_x5,209852_x1,209960_x1,90641_x3,41893_x1,206120_x10,51274_x1,93111_x9,25713_x1,119940_x3,6693_x2,205697_x1,66785_x1,71439_x1,108493_x2,105650_x2,114321_x30,12311_x2,62460_x1,75870_x1,150427_x1,119522_x18,32660_x1,81921_x5,138890_x1,98725_x3,56050_x6,123155_x1,90152_x1,101319_x1,151320_x1,22197_x2,162187_x1,99533_x2,194020_x1,193320_x1,167077_x3,137491_x2,75817_x1,32039_x1,196788_x1,92495_x1,91532_x1,9559_x1,168005_x1,90918_x4,208357_x1,188300_x4,24955_x1,100085_x2,119296_x1,214435_x2,173793_x3,106172_x1,112494_x1,180519_x1,191610_x1,106216_x1,110238_x1,145556_x1,174873_x2,53430_x1,151366_x8,209692_x1,183008_x1,111300_x3,132361_x1,5208_x1,74961_x2,68456_x1,134313_x1,111901_x2,143053_x20,9237_x2,104016_x1,78590_x15,187264_x1,78107_x1,171636_x33,195553_x1,21418_x1,74192_x1,30577_x4,190605_x1,4192_x1,61202_x1,69532_x1,159645_x1,200343_x6,110465_x8,84952_x1,38162_x1,26976_x2,112840_x1,106889_x1,7995_x1,140180_x1,26356_x8,84238_x1,159101_x4,182750_x1,203098_x1,197753_x2,111471_x1,81800_x1,62524_x1,169518_x1,105998_x1,138861_x3903,164486_x1,191583_x1,194625_x1,207178_x162,184679_x1,136997_x1,131711_x1,137549_x1,167703_x1,189139_x1,21413_x1,159088_x2,203711_x1,60297_x1,88190_x1,210114_x7,94040_x1,62693_x1,191062_x28,139588_x2,142120_x4,200807_x1,39772_x2,205974_x1,67341_x1,45328_x1,76292_x1,77447_x1,26210_x2,127766_x2,97886_x7,182076_x4,197879_x1,47581_x1,162673_x1,67033_x1,4746_x1,153478_x1,114620_x1,4495_x4,60773_x2,182845_x2,169461_x1,96116_x1,154404_x1,23250_x1,114845_x1,162076_x4,70638_x1,23503_x1,201793_x1,60094_x2,204207_x2,147679_x1,136950_x3,40764_x1,113361_x1,32701_x1,102189_x2,171959_x1,192765_x6,134892_x2,43698_x3,48637_x1,55898_x1,186138_x24,116971_x3,143601_x1,34693_x1,92442_x1,3222_x1,149831_x1,55757_x2,164191_x1,202208_x1,124800_x1,7481_x1,75906_x2,161722_x4,45127_x2047,195993_x2,195016_x1,116136_x1,131862_x1,72022_x1,182821_x1,4570_x2,169955_x1,49274_x2,74062_x6,10497_x1,165009_x1,119078_x1,33865_x2,106472_x2,9073_x1,180825_x1,91079_x1,176152_x7,87661_x1,65511_x1,54614_x3,2983_x1,203003_x6,161941_x1,215512_x1,20210_x5,79698_x1,158980_x1,51766_x1,193003_x1,28066_x1,153182_x1,183179_x1,171837_x1,168083_x4,67642_x1,78598_x1,44143_x2,97930_x1,7083_x1,101758_x1,97014_x4,172335_x1,94517_x3,183187_x1,184073_x4,103395_x1,4077_x1,79445_x1,113723_x1,186767_x1,155275_x1,197336_x1,173663_x1,158777_x1,123738_x1,57325_x1,38802_x1,51128_x2,143962_x8,169303_x7,79257_x6,5738_x1,101231_x2,72257_x2,170189_x3,139135_x1,214549_x2,130044_x1,84218_x1,157251_x6,150486_x2,28737_x1,45334_x1,125245_x1,92250_x4,66265_x7,212778_x1,61188_x2,205618_x1,175749_x1,7344_x2,112834_x1,156022_x1,373_x38,142455_x7,169074_x2,182616_x1,76428_x1,178582_x1,170755_x1,107852_x2,207444_x3,44485_x1,17755_x1,37977_x6,204694_x1,214868_x2,36124_x1,159912_x1,109530_x2,35857_x1,32628_x1,59999_x1,143235_x3,159127_x1,142489_x4,31938_x1,184855_x2,70538_x1,178242_x1,16205_x1,86074_x1,81468_x1,159301_x5,133943_x1,211489_x1,73086_x7,13033_x1,14302_x2,59487_x4,115541_x3,200104_x1,14215_x1,187419_x5,201198_x1,26528_x2,85536_x2,45851_x1,108183_x3,4763_x1,50581_x1,100678_x1,124754_x2,45348_x1,91843_x2,98713_x2,74118_x1,166860_x37,177507_x1,76629_x1,158844_x2,205882_x2,209595_x1,17890_x2,152559_x1,95845_x1,150150_x5,177133_x2,90700_x1,148245_x1,145388_x3,101409_x2,213312_x1,203719_x1,215264_x1,215817_x1,208090_x2,84802_x1,200537_x1,145487_x1,18952_x19,46094_x1,3708_x1,57819_x1,90577_x2,73212_x1,30531_x1,149211_x1,208311_x1,11612_x1,188480_x1,203263_x1,11200_x1,155464_x1</t>
  </si>
  <si>
    <t xml:space="preserve">rap guanine nucleotide exchange factor-like 1 isoform X2 [Sus scrofa]</t>
  </si>
  <si>
    <t xml:space="preserve">ENSSSCG00000017493</t>
  </si>
  <si>
    <t xml:space="preserve">75654_x1,134846_x1,119794_x3,119794_x3,27309_x1,27309_x1,64462_x1,67232_x18,147552_x1,108226_x1,162090_x1,62702_x16,17110_x1,186434_x1,144865_x1,5845_x1,192126_x1,213752_x4,83512_x1,143418_x1,169304_x1,60270_x1,25446_x1,25446_x1,11499_x3,97983_x1,84332_x25,82948_x1,154595_x1,213109_x1,213109_x1,160199_x1,164100_x1,208548_x5,87983_x47,69901_x1,51750_x1,196494_x3,197540_x1,13748_x11,180368_x3,16566_x1,16566_x1,179454_x1,196540_x3,146503_x1,146503_x1,59315_x1,1132_x2,82684_x2,109254_x1,64186_x1,64186_x1,81226_x1,81226_x1,179684_x2,120034_x6,194814_x1,106724_x9,182347_x1,182347_x1,168523_x2,84111_x1,147368_x1,186979_x4,176356_x74,124426_x3,115709_x3,97868_x1,172102_x1,22278_x1,64568_x2,5964_x1,200582_x1,62216_x1,179575_x1,179575_x1,40115_x2,206725_x1,104541_x4,104541_x4,52006_x1,75468_x2,173870_x3,46133_x1,168087_x1,89080_x1,111444_x1,55087_x1,183931_x1,103013_x1,52673_x2,173332_x2,21536_x2,38856_x2,538_x1,86712_x1,197157_x1,102726_x1,202862_x1,74364_x1,204478_x1,123681_x3,200459_x1,25913_x1,41893_x1,180129_x1,180129_x1,197461_x1,50409_x1,206120_x10,155981_x1,25713_x1,17834_x1,39132_x7,10468_x1,10468_x1,44646_x1,165673_x3,114321_x30,35061_x4,35214_x1,56077_x1,56077_x1,202424_x2,77063_x2,77063_x2,62460_x1,119522_x18,119522_x18,54657_x1,40365_x1,98725_x3,123155_x1,22197_x2,186374_x1,139353_x1,139353_x1,127527_x2,193320_x1,129877_x1,32039_x1,44757_x1,27354_x1,124744_x1,122712_x1,181887_x1,75266_x2,76683_x2,55518_x2,9559_x1,168005_x1,104395_x2,47693_x1,16227_x1,193267_x1,43845_x1,120089_x14,185374_x1,202380_x12,177118_x1,133123_x1,212813_x2,59397_x1,36051_x1,106216_x1,170893_x1,47607_x1,171597_x3,197666_x3,198277_x3,174873_x2,29174_x1,93861_x11,46304_x1,167291_x1,195109_x1,111300_x3,5208_x1,74961_x2,143053_x20,65599_x1,108985_x1,27143_x1,9237_x2,97258_x10,97258_x10,149230_x1,105598_x2,195553_x1,195553_x1,154338_x1,37039_x3,179870_x2,68420_x2,3796_x1,122522_x3,36225_x2,69532_x1,170674_x1,46023_x1,46023_x1,191406_x1,116887_x5,26564_x1,83669_x1,83669_x1,39314_x2,198273_x1,125804_x2,116330_x1,116330_x1,176780_x2,206900_x1,26356_x8,58751_x1,192085_x1,17488_x1,197753_x2,153775_x1,35718_x1,147685_x1,147685_x1,49661_x1,99265_x3,131508_x1,183999_x1,81288_x3,90037_x2,34724_x1,136997_x1,143763_x1,156213_x1,49232_x1,112630_x1,19702_x1,204994_x1,115313_x1,70378_x10,89204_x5,199022_x1,45142_x1,79899_x1,159088_x2,127356_x2,114653_x5,210114_x7,204442_x1,22759_x1,81148_x2,191062_x28,142120_x4,60198_x1,98473_x1,174069_x1,191148_x1,126556_x1,26322_x3,112868_x12,215097_x1,177217_x2,104573_x1,174052_x1,48756_x1,9_x1,117705_x2,58693_x2,90080_x2,104274_x1,104274_x1,44_x2,135145_x1,123825_x28,195896_x1,60773_x2,67976_x1,92871_x1,39897_x1,60094_x2,168337_x4,175688_x1,141191_x1,206346_x1,72950_x1,193780_x3,24519_x1,171959_x1,37585_x6,38063_x1,48637_x1,169381_x2,186138_x24,16286_x2,16286_x2,193257_x2,86745_x2,75506_x3,204164_x1,100984_x5,92442_x1,115590_x1,123981_x1,114282_x1,60629_x1,13844_x1,202208_x1,140562_x2,62025_x1,75906_x2,158208_x2,3478_x2,133553_x2,201176_x3,55613_x1,181537_x1,72022_x1,129122_x1,131918_x2,130043_x1,29444_x1,196100_x1,161988_x1,73131_x1,156942_x1,118272_x1,112403_x2,105555_x5,199628_x2,76546_x5,56845_x1,29086_x34,123340_x1,5914_x2,62782_x2,91079_x1,39669_x1,87661_x1,8411_x2,8411_x2,33566_x1,1999_x1,59156_x1,14756_x3,163199_x1,201778_x1,118663_x1,176831_x1,23249_x2,203003_x6,99664_x1,26319_x1,79367_x1,90719_x2,6420_x8,181889_x1,57393_x1,171837_x1,206205_x1,78598_x1,211807_x1,211807_x1,126884_x2,205066_x1,173214_x1,152609_x1,50427_x1,79646_x1,69765_x1,96154_x1,79445_x1,35964_x1,67227_x1,22712_x2,183864_x1,32487_x4,208486_x2,142941_x1,91717_x1,155275_x1,66751_x1,168692_x2,88777_x2,63040_x2,155348_x2,56361_x2,51128_x2,169303_x7,79257_x6,34617_x1,64059_x1,85434_x1,188271_x1,132947_x2,54994_x1,11280_x1,114513_x1,185543_x1,92250_x4,81584_x1,116443_x1,116443_x1,213232_x1,139613_x1,58560_x2,201173_x1,191881_x1,58565_x8,7344_x2,91946_x1,107499_x1,204375_x1,14968_x1,168411_x1,104736_x10,182616_x1,43265_x1,189102_x1,57496_x3,82293_x1,167024_x1,44485_x1,126723_x3,68271_x1,45962_x1,11158_x1,75392_x3,75740_x1,210918_x1,214868_x2,178252_x1,157210_x3,146196_x1,28763_x1,124246_x1,133727_x1,184855_x2,23489_x1,33331_x2,70538_x1,197471_x3,115454_x2,160739_x3,6071_x1,119066_x1,45779_x1,201211_x2,148704_x1,211489_x1,132176_x1,73086_x7,78572_x1,143687_x2,121285_x20,115541_x3,204459_x2,202025_x2,40963_x1,40963_x1,69974_x1,155900_x2,109307_x1,93001_x7,93001_x7,150001_x1,150001_x1,12654_x2,12654_x2,160515_x1,119597_x2,6834_x1,210075_x1,202693_x1,104856_x1,117761_x3,66275_x1,126961_x1,112462_x9,168656_x1,168656_x1,66909_x1,66909_x1,79002_x1,79002_x1,28473_x1,197074_x1,95301_x1,74336_x4,116813_x1,173039_x2,162925_x3,146191_x1,62010_x5,93447_x5,163592_x1,203719_x1,25155_x1,25155_x1,147400_x6,215817_x1,8186_x1,193529_x2,142527_x5,18952_x19,89350_x2,182310_x1,73212_x1,53891_x2,53891_x2,198394_x1,180358_x2,37183_x1,89440_x2,123431_x1,133892_x4,193280_x1,193280_x1,71903_x1,150903_x2,150903_x2</t>
  </si>
  <si>
    <t xml:space="preserve">zona pellucida-binding protein 2 isoform X1 [Sus scrofa] </t>
  </si>
  <si>
    <t xml:space="preserve">ENSSSCG00000017499</t>
  </si>
  <si>
    <t xml:space="preserve">110752_x1,77873_x1,105445_x1,12650_x1,213029_x1,111665_x1,31749_x2,73761_x3,131337_x1,90662_x1,130516_x18,5838_x6,103241_x1,169852_x1,112598_x1,34063_x6,10664_x4,146263_x3,44134_x1,68654_x2,179503_x1,189770_x1,85163_x1,148836_x1,68225_x2,4009_x1,121296_x1,48004_x3,12595_x2,165519_x1,6262_x1,37578_x1,14009_x2,204906_x1,50804_x1,163678_x1,192980_x1,210239_x1,144654_x1,139833_x3,166939_x1,64302_x1,149519_x3,153216_x1,175710_x1,193666_x1,2965_x1,22576_x1,182433_x2,93200_x6,128982_x1,201723_x1,19473_x3,154001_x1,118734_x4,147172_x2,91468_x1,139521_x1,78594_x3,81800_x1,71424_x1,96180_x1,128797_x1,39985_x4,146955_x2,178845_x1,6628_x1,173576_x2,189205_x1,111129_x7,144683_x2,54390_x4,82497_x1,29809_x1,215772_x1,155070_x1,133585_x1,139093_x1,195899_x1,46801_x1,84349_x1,114100_x2,112974_x12,59382_x1,201950_x1,31200_x1,188481_x1,89037_x1,131655_x2,44729_x1,131602_x4,132699_x1,181312_x1,179783_x1,55098_x1,34096_x3,20743_x5,49635_x1,28464_x2,64107_x3,173924_x1,215165_x2,159568_x1,111210_x1,200194_x1,63749_x1,60121_x1,166062_x1,167431_x7,46973_x1,158269_x1,130377_x1,165579_x1,49817_x1,92986_x2,192422_x1,196779_x3,94042_x2,75120_x1,25281_x1,139311_x1,174996_x1,152433_x2,58218_x1,209957_x2,7335_x4,93277_x1,122203_x2,109292_x28,24489_x1,97470_x2,206427_x4,81803_x1,206474_x12,205605_x1,198552_x2,154522_x1,4348_x3,66597_x57,54035_x1,33496_x2,136187_x2,79412_x5,108169_x1,155957_x2,89887_x1,91000_x2,58863_x1,157472_x1,129252_x3,192599_x2,71855_x1,104233_x1,190021_x24,214672_x1</t>
  </si>
  <si>
    <t xml:space="preserve">stAR-related lipid transfer protein 3 isoform X1 [Sus scrofa] </t>
  </si>
  <si>
    <t xml:space="preserve">ENSSSCG00000017511</t>
  </si>
  <si>
    <t xml:space="preserve">82457_x1,134223_x1,205049_x1,195224_x1,110752_x1,101538_x2,30804_x1,65975_x2,176703_x1,80474_x1,33875_x2,105445_x1,149086_x1,201980_x1,176657_x1,116414_x1,111665_x1,89679_x1,159782_x16,108609_x1,54249_x4,31749_x2,131337_x1,36542_x1,90662_x1,130516_x18,5838_x6,132255_x1,103241_x1,169852_x1,112598_x1,92516_x2,34063_x6,136538_x1,10664_x4,98593_x1,98510_x1,181457_x1,146263_x3,206301_x1,68654_x2,80067_x4,196554_x1,24216_x2,114912_x1,42925_x1,105883_x1,179503_x1,189770_x1,131434_x2,182165_x1,113934_x1,2492_x1,85163_x1,148836_x1,4009_x1,111690_x2,7142_x1,213694_x1,102763_x1,87329_x3,121296_x1,48004_x3,12595_x2,208739_x1,141715_x1,86687_x1,122524_x1,183500_x1,165519_x1,6262_x1,178556_x1,37578_x1,14009_x2,213022_x1,149993_x1,204906_x1,50804_x1,93476_x1,190300_x1,41836_x1,163678_x1,192980_x1,210239_x1,144654_x1,139833_x3,166939_x1,168923_x1,158038_x1,158241_x1,198723_x1,50290_x1,84475_x1,81017_x2,133914_x1,165855_x2,149519_x3,175710_x1,184992_x2,193666_x1,22576_x1,21914_x2,128982_x1,200122_x1,201723_x1,118754_x1,118364_x1,57501_x2,118734_x4,91468_x1,139521_x1,131350_x3,78594_x3,71424_x1,128797_x1,7546_x2,74892_x4,39985_x4,146955_x2,172035_x1,136809_x1,77347_x1,173576_x2,189205_x1,126064_x1,13061_x1,174352_x1,111129_x7,201618_x1,144683_x2,101878_x1,112906_x1,54390_x4,82497_x1,29809_x1,215772_x1,48854_x1,155070_x1,133585_x1,99855_x1,139093_x1,195899_x1,46801_x1,114100_x2,112974_x12,27339_x1,59382_x1,155366_x1,201950_x1,38601_x1,109073_x3,188481_x1,89037_x1,75005_x1,145263_x1,131655_x2,214724_x1,193760_x1,44729_x1,131602_x4,77443_x1,96011_x1,179783_x1,55098_x1,34096_x3,202709_x1,65699_x1,179604_x1,14784_x3,61356_x1,20743_x5,49635_x1,172324_x1,185138_x1,192354_x1,192603_x1,90940_x1,28464_x2,215165_x2,57154_x1,44358_x1,111210_x1,200194_x1,181435_x2,80129_x3,63749_x1,31049_x2,40651_x4,169299_x1,66994_x1,61146_x11,60121_x1,75263_x1,166062_x1,112405_x1,128230_x1,46973_x1,158269_x1,176321_x1,171651_x1,207081_x1,130377_x1,165579_x1,92986_x2,35054_x1,64471_x1,196779_x3,75120_x1,25281_x1,137780_x3,29936_x1,152433_x2,183735_x1,58218_x1,209957_x2,7335_x4,49906_x1,65717_x2,185516_x1,143277_x1,93277_x1,37018_x3,122203_x2,109292_x28,80017_x1,116466_x1,52580_x1,24489_x1,97470_x2,177640_x1,206427_x4,170111_x3,314_x1,81803_x1,59394_x1,206474_x12,195286_x1,205605_x1,198552_x2,65410_x1,154522_x1,4348_x3,123045_x2,66597_x57,54035_x1,16341_x1,215816_x1,20813_x2,76526_x2,74641_x1,79412_x5,43975_x1,108169_x1,89403_x1,60944_x1,139931_x1,159235_x1,2300_x2,167394_x1,155957_x2,89887_x1,67449_x1,58863_x1,62064_x1,129252_x3,192599_x2,166418_x1,71855_x1,104233_x1,190021_x24,111123_x2,214672_x1,152660_x1,135613_x3,85035_x1,139446_x6,214014_x1,61637_x1,164786_x1</t>
  </si>
  <si>
    <t xml:space="preserve">plexin domain-containing protein 1 isoform X2 [Sus scrofa]</t>
  </si>
  <si>
    <t xml:space="preserve">ENSSSCG00000017583</t>
  </si>
  <si>
    <t xml:space="preserve">182149_x1,41545_x2,11135_x1,27309_x1,136260_x2,136260_x2,165391_x1,127288_x1,67232_x18,156381_x1,66183_x2,198184_x1,108226_x1,47690_x1,47690_x1,44850_x2,16891_x1,62702_x16,41959_x1,41959_x1,32101_x1,12060_x1,186434_x1,166027_x1,177816_x1,177816_x1,14828_x1,36309_x1,60270_x1,99047_x1,141249_x1,11730_x1,85909_x1,47468_x5,47468_x5,95942_x1,205356_x1,205356_x1,76365_x1,105390_x1,177449_x1,177449_x1,183112_x1,94403_x1,204793_x1,100098_x1,11618_x1,26021_x1,195113_x1,195113_x1,96283_x1,212479_x6,139244_x3,132165_x1,132165_x1,157126_x1,4738_x3,80639_x5,80639_x5,52581_x1,10635_x1,173902_x1,182347_x1,182721_x1,104661_x1,146057_x1,31736_x2,84111_x1,209470_x3,122497_x2,10603_x2,28067_x1,177506_x1,72815_x1,30660_x2,205191_x3,172102_x1,64568_x2,212384_x1,62216_x1,62530_x1,189762_x1,189762_x1,206725_x1,161074_x1,10881_x2,210990_x1,210990_x1,37249_x5,37249_x5,75468_x2,92797_x1,182165_x1,86559_x5,113934_x1,67947_x2,70362_x1,206365_x1,21634_x1,66813_x1,153165_x1,119219_x4,119219_x4,119219_x4,131395_x1,7757_x3,190214_x2,31330_x1,142507_x1,177677_x1,55372_x1,114321_x30,36636_x1,166659_x3,11475_x1,6990_x1,6990_x1,6990_x1,18248_x1,77063_x2,77063_x2,49486_x5,119522_x18,124439_x4,53751_x1,56091_x2,135474_x1,43349_x4,27666_x1,166464_x1,207300_x2,184469_x2,94264_x1,127527_x2,121294_x2,85535_x1,8415_x1,107514_x3,168005_x1,32833_x1,32833_x1,209937_x1,72111_x4,179654_x1,52473_x1,118048_x4,38937_x1,83287_x1,121958_x1,112189_x11,109116_x1,2241_x1,66091_x1,207288_x5,97451_x1,116297_x2,116297_x2,106928_x1,88854_x1,88854_x1,21917_x1,21917_x1,129913_x1,14615_x2,10367_x1,45340_x1,32041_x2,45254_x1,45254_x1,53306_x3,53306_x3,195553_x1,149304_x1,67281_x1,74192_x1,160035_x2,13905_x1,55833_x4,38286_x1,175615_x2,726_x1,109347_x1,122709_x3,115025_x1,98681_x1,83957_x2,56383_x1,116644_x1,34288_x1,175044_x2,107858_x1,144833_x1,198094_x2,86253_x1,86253_x1,79756_x1,151684_x2,197753_x2,109425_x1,175337_x1,116113_x1,164486_x1,190309_x7,190309_x7,96180_x1,197252_x1,27540_x1,151515_x1,34298_x1,27282_x2,150839_x1,204994_x1,204994_x1,44866_x2,44866_x2,44866_x2,33928_x1,145839_x4,145839_x4,199022_x1,199022_x1,159088_x2,180462_x1,79622_x2,154833_x1,161837_x5,210114_x7,147942_x1,205338_x1,191062_x28,63501_x2,35789_x1,35789_x1,171768_x1,155457_x1,143766_x1,64353_x1,26210_x2,164738_x1,183964_x1,136500_x2,126895_x1,212075_x1,177082_x1,185755_x1,205154_x1,4746_x1,20634_x1,20634_x1,7026_x1,134205_x1,60773_x2,81588_x3,59591_x4,210754_x1,87494_x2,87494_x2,35086_x1,35086_x1,10368_x1,67312_x7,72950_x1,72950_x1,193780_x3,113361_x1,138712_x2,7899_x1,132155_x1,11845_x2,204320_x3,169291_x1,48637_x1,19480_x1,36769_x2,36769_x2,39536_x2,39536_x2,56189_x1,168671_x2,141920_x2,123981_x1,55757_x2,55757_x2,126272_x11,62025_x1,152162_x1,14245_x1,158642_x2,72794_x1,72794_x1,201176_x3,201176_x3,129122_x1,38486_x1,73131_x1,105555_x5,66259_x1,76546_x5,192261_x1,58771_x1,195368_x51,15844_x1,15844_x1,15844_x1,208106_x1,2316_x102,174733_x2,145326_x2,123338_x1,84301_x1,87661_x1,95574_x2,96966_x1,96966_x1,210634_x1,210634_x1,210634_x1,144514_x1,206665_x3,75673_x1,203748_x1,118663_x1,118663_x1,176831_x1,106930_x1,203003_x6,44693_x1,44693_x1,204600_x1,185749_x26,21434_x1,158980_x1,105222_x1,181889_x1,181889_x1,171837_x1,64864_x4,41019_x2,78598_x1,50799_x2,163316_x1,191504_x8,191504_x8,173214_x1,30796_x1,35964_x1,35964_x1,17769_x1,17769_x1,34967_x1,80714_x1,121818_x5,158879_x1,158879_x1,51128_x2,42984_x1,97127_x1,103875_x1,79257_x6,37341_x1,61377_x2,61377_x2,34617_x1,83014_x1,173831_x1,208462_x2,188967_x1,139301_x1,208181_x1,157251_x6,61699_x1,175646_x3,158245_x2,212131_x1,212131_x1,155905_x1,155905_x1,66540_x1,201173_x1,201173_x1,156308_x8,112289_x1,114447_x1,203993_x2,25696_x5,51781_x1,170755_x1,10362_x1,192952_x1,23966_x1,86993_x1,187972_x8,164344_x1,52165_x1,124246_x1,124246_x1,160111_x1,184855_x2,81228_x1,35575_x1,8482_x1,73086_x7,19519_x1,175326_x2,18081_x1,32629_x1,140720_x1,55035_x1,81157_x1,181552_x1,26528_x2,59227_x1,59227_x1,31704_x3,151776_x6,4763_x1,7536_x21,19718_x3,72628_x2,13650_x1,54193_x2,96571_x1,206492_x2,209903_x1,147373_x1,42587_x1,42587_x1,183582_x1,6963_x1,6963_x1,16597_x1,116813_x1,116813_x1,50123_x2,138251_x1,42660_x2,6665_x1,6665_x1,6665_x1,907_x3,38496_x1,30865_x1,23954_x1,20453_x1,20453_x1,52401_x1,171512_x1,171512_x1,213312_x1,203719_x1,182815_x1,182815_x1,159434_x2,215817_x1,84802_x1,79516_x2,188114_x1,181389_x1,202805_x1,196727_x1,139203_x1,117991_x1,48528_x1,48528_x1,213593_x2,89440_x2,208311_x1,92602_x2,92602_x2,165873_x1,165873_x1,31474_x1,137757_x1,68093_x1,61637_x1,58884_x1</t>
  </si>
  <si>
    <t xml:space="preserve">alpha-sarcoglycan precursor [Sus scrofa] </t>
  </si>
  <si>
    <t xml:space="preserve">ENSSSCG00000017593</t>
  </si>
  <si>
    <t xml:space="preserve">40735_x3,30116_x1,128554_x43,61904_x2,1639_x1,44850_x2,128023_x1,82091_x1,62702_x16,78054_x4,144865_x1,132498_x1,177816_x1,186957_x1,215246_x1,103696_x1,60270_x1,101844_x2,67246_x1,87938_x2,12488_x1,60829_x1,76365_x1,96946_x1,40803_x1,13748_x11,162560_x1,204793_x1,212479_x6,185202_x2,84278_x1,151820_x1,78192_x1,24683_x1,80639_x5,194814_x1,52581_x1,141668_x1,183970_x1,52362_x1,27335_x2,84111_x1,181864_x1,92346_x1,177506_x1,79192_x2,64568_x2,162124_x1,212384_x1,62216_x1,9207_x2,132419_x1,75468_x2,145999_x1,135695_x1,190619_x1,67947_x2,70362_x1,36930_x2,158393_x1,133224_x5,197461_x1,95059_x1,51274_x1,91098_x1,57397_x1,136483_x1,165673_x3,114321_x30,95530_x1,11475_x1,150427_x1,4692_x1,26045_x1,160424_x1,54657_x1,53751_x1,94264_x1,138603_x2,107215_x7,5758_x1,92495_x1,76683_x2,47906_x1,208357_x1,100085_x2,54219_x1,209318_x2,193267_x1,3792_x1,138731_x1,212813_x2,47607_x1,122434_x1,112189_x11,52578_x1,53430_x1,202958_x1,110199_x1,78107_x1,134189_x1,4532_x3,64414_x1,75142_x1,30577_x4,61202_x1,38829_x1,69527_x3,175615_x2,145469_x1,69783_x1,174386_x2,84952_x1,39314_x2,42188_x2,19579_x7,192085_x1,79756_x1,99265_x3,9295_x6,190309_x7,184968_x8,38576_x1,14224_x1,7841_x1,194625_x1,214237_x2,115313_x1,145839_x4,199022_x1,45142_x1,21413_x1,145427_x1,154833_x1,147942_x1,66432_x1,98473_x1,11184_x1,31589_x1,39849_x1,200801_x1,69854_x1,160017_x1,24372_x1,97886_x7,67149_x1,174052_x1,191052_x1,110377_x4,90080_x2,205154_x1,20634_x1,138526_x1,7026_x1,81588_x3,59591_x4,210754_x1,181719_x1,193780_x3,113361_x1,32701_x1,124993_x1,185869_x1,193257_x2,192382_x1,143601_x1,123981_x1,3222_x1,157200_x1,181716_x1,161722_x4,72794_x1,195993_x2,124097_x8,73131_x1,105555_x5,76546_x5,180546_x1,56400_x1,200128_x1,156824_x1,84301_x1,95574_x2,42665_x13,206665_x3,75673_x1,79210_x1,176831_x1,203003_x6,186533_x2,166454_x1,178681_x2,204600_x1,185749_x26,34120_x23,21434_x1,158980_x1,202968_x5,194436_x1,6420_x8,28066_x1,57393_x1,171837_x1,85463_x1,173214_x1,184073_x4,181769_x1,93445_x1,129682_x1,183151_x1,212906_x2,88777_x2,18024_x3,158879_x1,63040_x2,34483_x1,42984_x1,3480_x1,79257_x6,139301_x1,157251_x6,19964_x1,65982_x1,45334_x1,175646_x3,30554_x1,100724_x1,109287_x5,55125_x1,200720_x1,118351_x1,144868_x1,43749_x6,66165_x1,373_x38,168411_x1,66566_x1,74764_x2,178582_x1,170755_x1,167024_x1,192952_x1,68271_x1,32628_x1,23489_x1,56454_x1,6071_x1,73086_x7,72704_x1,152494_x1,94090_x1,175326_x2,18081_x1,194999_x1,134451_x1,55651_x1,80633_x1,4763_x1,152131_x1,112462_x9,213933_x3,45348_x1,151614_x1,185700_x1,183582_x1,166860_x37,177507_x1,6963_x1,57940_x1,50123_x2,167530_x1,101409_x2,162024_x1,139713_x1,93447_x5,37365_x1,210131_x1,208090_x2,8186_x1,140845_x1,84802_x1,200537_x1,89350_x2,166523_x20,87354_x1,198394_x1,111988_x1,89440_x2,110357_x3,404_x1,134590_x1</t>
  </si>
  <si>
    <t xml:space="preserve">U3 small nucleolar RNA-associated protein 18 homolog [Sus scrofa]</t>
  </si>
  <si>
    <t xml:space="preserve">ENSSSCG00000017713</t>
  </si>
  <si>
    <t xml:space="preserve">82457_x1,134223_x1,134223_x1,205049_x1,205049_x1,127288_x1,4794_x2,41974_x1,129576_x1,81884_x1,110752_x1,158766_x2,30804_x1,70000_x1,188182_x1,211566_x1,211566_x1,77873_x1,77873_x1,176703_x1,33875_x2,105445_x1,201980_x1,111665_x1,206943_x1,134865_x3,159782_x16,108609_x1,108609_x1,54249_x4,54249_x4,31749_x2,188282_x1,111531_x2,128067_x2,60390_x1,174918_x2,131337_x1,100098_x1,36542_x1,113885_x1,155535_x1,169852_x1,169852_x1,92516_x2,34063_x6,10664_x4,98593_x1,195232_x5,72650_x1,173140_x1,56159_x1,146057_x1,122497_x2,190467_x1,204002_x2,80067_x4,103198_x1,190314_x1,190314_x1,196554_x1,196554_x1,40610_x1,97868_x1,54296_x1,118238_x1,132473_x1,189770_x1,189770_x1,161074_x1,131434_x2,10881_x2,113934_x1,113934_x1,85163_x1,176722_x1,148836_x1,30727_x1,105805_x5,180863_x1,1206_x5,165808_x5,4009_x1,111690_x2,7142_x1,97225_x2,167520_x1,203829_x3,87329_x3,121296_x1,12595_x2,208739_x1,141715_x1,141715_x1,40725_x1,206762_x2,183500_x1,183500_x1,6262_x1,13727_x1,166659_x3,178556_x1,89038_x4,37578_x1,46663_x2,132389_x1,207805_x1,124439_x4,213022_x1,149993_x1,149993_x1,204906_x1,50804_x1,102446_x1,24639_x1,160383_x1,73555_x1,190300_x1,156108_x1,98886_x1,36805_x2,145606_x1,44757_x1,41836_x1,163678_x1,183388_x1,192980_x1,205003_x4,210239_x1,144654_x1,101899_x1,72111_x4,187646_x4,176633_x1,177118_x1,50290_x1,121958_x1,84475_x1,84475_x1,10083_x2,81017_x2,209049_x1,165855_x2,105215_x1,105215_x1,105215_x1,149519_x3,149519_x3,165299_x2,133678_x2,153216_x1,175710_x1,122212_x1,184992_x2,184992_x2,108985_x1,193666_x1,167480_x1,21914_x2,21914_x2,195553_x1,146523_x1,201271_x1,77778_x1,128982_x1,76335_x4,200122_x1,38286_x1,38286_x1,90196_x2,201723_x1,109347_x1,133236_x4,19546_x1,154001_x1,154001_x1,39676_x1,118734_x4,147172_x2,147172_x2,139521_x1,199836_x3,131350_x3,78594_x3,99115_x29,183748_x1,114119_x1,175337_x1,354_x1,122474_x1,73942_x1,7546_x2,7546_x2,162716_x6,206330_x1,27282_x2,136997_x1,146955_x2,172035_x1,172035_x1,77347_x1,204545_x3,180462_x1,173576_x2,173576_x2,5239_x1,126064_x1,13061_x1,29594_x2,64429_x2,174352_x1,111129_x7,201618_x1,171768_x1,211852_x1,58848_x1,550_x1,550_x1,550_x1,143766_x1,144683_x2,88533_x1,54390_x4,120834_x1,164738_x1,183964_x1,183964_x1,29809_x1,48854_x1,48854_x1,155070_x1,155070_x1,99855_x1,136785_x2,136785_x2,139093_x1,75914_x2,199561_x1,114100_x2,39085_x1,39085_x1,112974_x12,4746_x1,53331_x1,59382_x1,205429_x1,201950_x1,50978_x1,157363_x4,201793_x1,41290_x1,21879_x2,15948_x6,34588_x1,122169_x1,45419_x1,45419_x1,6464_x1,173090_x1,83763_x1,11845_x2,204320_x3,89037_x1,169291_x1,75005_x1,75005_x1,92442_x1,131655_x2,164279_x1,203340_x1,193760_x1,40993_x8,55783_x2,131602_x4,77443_x1,183462_x3,132699_x1,96011_x1,181312_x1,179783_x1,34096_x3,25191_x2,169735_x1,210008_x1,34959_x1,202709_x1,202709_x1,145800_x1,65699_x1,192261_x1,179604_x1,112268_x2,208106_x1,61356_x1,61356_x1,117280_x1,127735_x1,49635_x1,131057_x1,172324_x1,172324_x1,106930_x1,131731_x1,192354_x1,192354_x1,192603_x1,104492_x1,157413_x1,90940_x1,28464_x2,64107_x3,173924_x1,173924_x1,211772_x2,159568_x1,153694_x1,131696_x1,182302_x1,41019_x2,8848_x1,61235_x1,111210_x1,17144_x1,79646_x1,181435_x2,181435_x2,80129_x3,63749_x1,98324_x1,123286_x1,91717_x1,61146_x11,60121_x1,188011_x1,75263_x1,75263_x1,166062_x1,112405_x1,112405_x1,201071_x1,46973_x1,158269_x1,171651_x1,130377_x1,165579_x1,49817_x1,184316_x1,59396_x1,92986_x2,92986_x2,46540_x4,35054_x1,196779_x3,75120_x1,25281_x1,25281_x1,139311_x1,81444_x2,18245_x1,212785_x12,174996_x1,152433_x2,128170_x1,209957_x2,147346_x2,25696_x5,106792_x1,65717_x2,185516_x1,68848_x2,107456_x1,93277_x1,93277_x1,122203_x2,109292_x28,16422_x1,121645_x1,214868_x2,52580_x1,6030_x1,56339_x1,24489_x1,268_x1,177640_x1,177640_x1,206427_x4,86630_x1,110174_x1,35575_x1,6621_x1,314_x1,314_x1,68342_x8,81803_x1,25343_x2,100002_x1,10612_x1,19519_x1,206474_x12,195286_x1,205605_x1,179205_x1,198552_x2,124990_x2,81157_x1,150001_x1,175370_x1,154522_x1,154522_x1,4348_x3,4348_x3,112839_x1,119597_x2,123045_x2,148440_x1,94026_x1,54035_x1,172478_x1,206492_x2,140068_x1,140068_x1,71407_x4,107180_x1,58744_x1,58744_x1,76526_x2,74641_x1,43975_x1,43592_x1,138251_x1,108169_x1,108169_x1,89403_x1,89403_x1,159523_x1,22039_x5,155957_x2,155957_x2,89887_x1,89887_x1,67449_x1,62064_x1,157472_x1,197143_x1,65121_x1,129252_x3,166418_x1,166418_x1,71855_x1,75781_x3,196727_x1,196727_x1,94405_x1,135732_x1,190021_x24,190021_x24,111123_x2,159561_x1,132840_x1,214672_x1,214672_x1,152660_x1,161153_x1,139446_x6,139446_x6,214014_x1,61637_x1,61637_x1,164786_x1,181350_x1,147534_x1,58884_x1</t>
  </si>
  <si>
    <t xml:space="preserve">peroxisome assembly protein 12 [Sus scrofa]</t>
  </si>
  <si>
    <t xml:space="preserve">ENSSSCG00000017717</t>
  </si>
  <si>
    <t xml:space="preserve">67232_x18,108226_x1,62702_x16,173832_x3,208937_x1,89787_x4,192498_x1,84111_x1,170561_x4,206725_x1,75468_x2,131103_x1,155273_x1,30727_x1,19404_x1,116816_x1,50446_x2,114321_x30,50397_x6,127946_x2,190894_x1,168005_x1,105215_x1,71536_x1,41651_x1,34270_x1,116330_x1,34163_x1,197753_x2,81659_x4,79899_x1,174056_x2,159088_x2,210114_x7,191062_x28,550_x1,147247_x1,115941_x1,6351_x3,60773_x2,51673_x1,72232_x1,97333_x2,48637_x1,190226_x1,52195_x1,159432_x1,42223_x2,145039_x1,203003_x6,171837_x1,78598_x1,122973_x5,44910_x24,56218_x4,73343_x1,79257_x6,166338_x2,31426_x1,31035_x1,80607_x1,124085_x5,73086_x7,4431_x1,203719_x1,215817_x1,17405_x1</t>
  </si>
  <si>
    <t xml:space="preserve">protein unc-45 homolog B [Sus scrofa] </t>
  </si>
  <si>
    <t xml:space="preserve">ENSSSCG00000017914</t>
  </si>
  <si>
    <t xml:space="preserve">40735_x3,40735_x3,119794_x3,27309_x1,27309_x1,57835_x1,57835_x1,79727_x1,79727_x1,61904_x2,61904_x2,61904_x2,23589_x1,137710_x1,77680_x3,44850_x2,44850_x2,62702_x16,62702_x16,189161_x1,32101_x1,144865_x1,144865_x1,144865_x1,208340_x1,132498_x1,213752_x4,202398_x2,102317_x1,143418_x1,186957_x1,169304_x1,60270_x1,60270_x1,173701_x1,101844_x2,6407_x1,213109_x1,76365_x1,76365_x1,208548_x5,208548_x5,96946_x1,87983_x47,69901_x1,76406_x9,76406_x9,51750_x1,196494_x3,183936_x1,162560_x1,162560_x1,162560_x1,16566_x1,16566_x1,23111_x1,76177_x1,1132_x2,212479_x6,212479_x6,109254_x1,185202_x2,64186_x1,80356_x13,80356_x13,4738_x3,73035_x1,24683_x1,24683_x1,172836_x1,65547_x1,194814_x1,194814_x1,106724_x9,10635_x1,104376_x8,31736_x2,84111_x1,84111_x1,214_x3,209470_x3,209470_x3,23714_x2,199200_x1,199200_x1,53921_x1,177506_x1,177506_x1,177506_x1,10661_x2,176356_x74,79192_x2,167758_x1,64568_x2,64568_x2,26200_x1,215678_x1,200582_x1,212384_x1,212384_x1,62216_x1,104541_x4,104541_x4,52006_x1,75468_x2,75468_x2,92797_x1,168087_x1,67947_x2,70362_x1,70362_x1,136104_x3,21536_x2,184563_x1,36930_x2,36930_x2,204478_x1,133224_x5,133224_x5,123681_x3,209959_x1,131395_x1,131395_x1,41893_x1,180129_x1,197461_x1,197461_x1,197461_x1,50409_x1,28773_x1,71950_x1,7757_x3,51274_x1,57397_x1,130212_x1,165673_x3,177628_x1,114321_x30,114321_x30,35214_x1,147841_x3,62460_x1,210038_x2,13346_x1,150427_x1,150427_x1,150427_x1,119522_x18,53751_x1,53751_x1,123155_x1,43349_x4,151320_x1,166464_x1,166464_x1,94264_x1,94264_x1,94264_x1,127527_x2,94521_x1,121294_x2,138603_x2,71625_x1,107215_x7,85535_x1,85535_x1,92495_x1,155760_x1869,155760_x1869,55518_x2,47906_x1,188300_x4,104395_x2,32833_x1,119296_x1,54219_x1,209318_x2,52473_x1,120089_x14,185374_x1,153919_x1,133123_x1,15352_x1,36051_x1,170893_x1,47607_x1,24894_x1,202958_x1,151366_x8,209692_x1,109116_x1,207288_x5,167291_x1,195109_x1,21917_x1,5208_x1,143053_x20,64974_x1,27143_x1,97258_x10,149230_x1,149230_x1,4532_x3,105598_x2,75142_x1,160035_x2,71558_x1,179870_x2,144743_x1,97833_x4,6273_x1,7276_x1,69527_x3,69527_x3,175615_x2,175615_x2,36225_x2,170674_x1,159645_x1,84952_x1,89551_x2,83669_x1,56383_x1,19285_x1,61609_x1,125804_x2,176890_x2,94596_x1,7995_x1,198094_x2,26356_x8,58751_x1,79756_x1,79756_x1,201915_x1,147685_x1,147685_x1,65934_x1,6769_x1,105998_x1,14224_x1,194625_x1,49232_x1,112630_x1,115313_x1,76431_x2,199022_x1,145427_x1,127356_x2,154833_x1,154833_x1,147942_x1,147942_x1,160525_x1,204442_x1,204442_x1,57543_x1,142120_x4,66432_x1,98473_x1,155457_x1,39849_x1,136574_x1,160017_x1,36378_x1,26322_x3,24372_x1,192165_x3248,127766_x2,67149_x1,91225_x1,191052_x1,110377_x4,39192_x2,104274_x1,157197_x1,205154_x1,205154_x1,7026_x1,7026_x1,7026_x1,162939_x1,182845_x2,81588_x3,81588_x3,59591_x4,59591_x4,34336_x2,210754_x1,210754_x1,210754_x1,93079_x1,181719_x1,136950_x3,175688_x1,40764_x1,141191_x1,141191_x1,67312_x7,193780_x3,193780_x3,180657_x6,113361_x1,113361_x1,129477_x1,124993_x1,186138_x24,16286_x2,116971_x3,116971_x3,185869_x1,192382_x1,175156_x1,143601_x1,143601_x1,143601_x1,168671_x2,123981_x1,123981_x1,123981_x1,157200_x1,157200_x1,157200_x1,141451_x3,13844_x1,164191_x1,164191_x1,140562_x2,62025_x1,105172_x3207,152162_x1,161722_x4,133553_x2,94249_x2,94249_x2,157635_x1,130043_x1,49274_x2,124097_x8,105555_x5,180546_x1,200128_x1,29086_x34,29086_x34,130413_x1,62782_x2,137038_x1,39669_x1,8411_x2,95574_x2,95574_x2,1999_x1,42665_x13,42665_x13,42665_x13,59156_x1,210634_x1,131325_x1,144514_x1,206665_x3,206665_x3,206665_x3,14756_x3,163199_x1,176831_x1,176831_x1,203003_x6,203003_x6,161941_x1,75691_x1,48341_x1,166454_x1,178681_x2,181071_x1,26997_x1,2771_x1,79698_x1,185749_x26,185749_x26,34120_x23,21434_x1,21434_x1,158980_x1,158980_x1,195091_x1,202968_x5,51766_x1,6420_x8,28066_x1,28066_x1,57393_x1,171837_x1,171837_x1,64864_x4,33636_x1,191337_x1,66584_x1,94262_x2,194851_x7,211807_x1,211807_x1,205066_x1,205066_x1,173214_x1,173214_x1,50427_x1,106851_x1,79445_x1,142941_x1,129682_x1,129682_x1,183151_x1,183151_x1,168692_x2,18024_x3,18024_x3,95034_x1,56361_x2,34483_x1,42984_x1,42984_x1,79257_x6,79257_x6,101231_x2,37341_x1,170189_x3,85434_x1,150803_x1,188271_x1,139301_x1,139301_x1,208181_x1,157251_x6,157251_x6,19964_x1,11280_x1,196185_x2,150486_x2,45334_x1,92250_x4,175646_x3,175646_x3,32851_x2,66488_x1,30554_x1,81584_x1,212778_x1,212778_x1,180777_x1,116443_x1,213232_x1,139613_x1,185240_x1,156308_x8,175749_x1,66165_x1,120043_x1,114447_x1,114447_x1,203993_x2,66566_x1,74764_x2,74764_x2,74764_x2,178582_x1,170755_x1,170755_x1,35124_x8,207444_x3,192952_x1,75392_x3,178252_x1,60105_x1,133727_x1,160111_x1,95157_x4,60020_x1,23489_x1,197471_x3,178242_x1,129538_x1,198371_x17,31359_x1,6071_x1,104404_x1,73086_x7,73086_x7,114216_x1,67836_x1,175326_x2,115541_x3,18081_x1,18081_x1,140720_x1,4456_x1,155900_x2,80633_x1,80633_x1,93001_x7,123850_x1,12654_x2,12654_x2,104856_x1,117761_x3,112462_x9,168656_x1,168656_x1,79002_x1,147373_x1,63712_x1,183582_x1,183582_x1,177507_x1,57940_x1,50123_x2,50123_x2,167530_x1,162925_x3,6665_x1,30865_x1,18836_x1,162024_x1,62010_x5,7605_x1,7605_x1,143396_x1,93447_x5,93447_x5,93447_x5,53282_x1,147400_x6,8186_x1,8186_x1,8186_x1,84802_x1,84802_x1,200537_x1,145487_x1,145487_x1,18952_x19,166523_x20,26256_x1,53891_x2,111988_x1,37183_x1,89440_x2,110357_x3,191075_x1,133892_x4,133892_x4,31474_x1,25957_x1,150903_x2,150903_x2,80072_x3,80072_x3</t>
  </si>
  <si>
    <t xml:space="preserve">glycolipid transfer protein domain-containing protein 2 [Sus scrofa]</t>
  </si>
  <si>
    <t xml:space="preserve">ENSSSCG00000020799</t>
  </si>
  <si>
    <t xml:space="preserve">40735_x3,165391_x1,67232_x18,66183_x2,83840_x1,108226_x1,47690_x1,69912_x1,101845_x2,64154_x2,13761_x4,62702_x16,41959_x1,132498_x1,177816_x1,6996_x2,126896_x1,67443_x1,53039_x1,14758_x4,30170_x1,157126_x1,172836_x1,13152_x12,198406_x1,84111_x1,153275_x1,79192_x2,30660_x2,172102_x1,167758_x1,206725_x1,52006_x1,75468_x2,109995_x1,8156_x1,183931_x1,183931_x1,63704_x1,155273_x1,202862_x1,36930_x2,181746_x1,91605_x2,90641_x3,119940_x3,65623_x1,114321_x30,61898_x1,92815_x2,195255_x1,195253_x1,12582_x1,107215_x7,181887_x1,154273_x1,168005_x1,92315_x1,3792_x1,182060_x3,42775_x9,143770_x1,142480_x1,97451_x1,116297_x2,84401_x3,10367_x1,154338_x1,123543_x1,193306_x2,158822_x2,89946_x1,94545_x1,100818_x1,197753_x2,166989_x2,87557_x1,133659_x5,164486_x1,19702_x1,42995_x1,2187_x1,30859_x1,145839_x4,159088_x2,106359_x1,210114_x7,191062_x28,150415_x4,35789_x1,58848_x1,106632_x1,126131_x1,204967_x1,181884_x1,164738_x1,191052_x1,110377_x4,20634_x1,60773_x2,148108_x1,34336_x2,67976_x1,92871_x1,72950_x1,11845_x2,48637_x1,26739_x1,36769_x2,55757_x2,207425_x7,172751_x1,215084_x1,115_x3,136480_x1,124097_x8,197111_x1,2091_x1,73131_x1,195708_x1,76546_x5,58771_x1,15844_x1,103486_x1,3632_x1,214114_x1,210634_x1,187332_x1,75673_x1,203003_x6,34120_x23,35078_x2,104492_x1,61278_x2,202968_x5,181889_x1,171837_x1,49252_x1,206205_x1,78598_x1,50799_x2,61235_x1,126884_x2,207063_x1,181435_x2,5234_x6,64677_x1,75263_x1,51128_x2,113376_x1,103875_x1,79257_x6,162818_x1,173831_x1,34822_x5,19964_x1,39918_x1,109287_x5,180380_x1,201173_x1,60622_x1,79510_x1,23281_x1,178582_x1,82311_x3,160833_x3,121645_x1,32628_x1,184855_x2,215213_x1,150597_x1,33331_x2,65880_x1,81452_x1,63093_x1,73086_x7,19519_x1,94090_x1,170736_x1,170094_x1,168437_x3,13676_x7,26528_x2,26528_x2,153331_x1,109307_x1,148914_x1,160614_x23,160515_x1,148440_x1,19718_x3,95301_x1,6963_x1,57940_x1,52405_x1,6665_x1,20453_x1,203719_x1,449_x3,215817_x1,201080_x2,166523_x20,3708_x1,62376_x2,73212_x1,94405_x1,48528_x1,78326_x2,165873_x1,77060_x3,121797_x1</t>
  </si>
  <si>
    <t xml:space="preserve">cleavage and polyadenylation specificity factor subunit 3 isoform X1 [Sus scrofa]</t>
  </si>
  <si>
    <t xml:space="preserve">ENSSSCG00000020868</t>
  </si>
  <si>
    <t xml:space="preserve">66183_x2,61904_x2,62702_x16,14828_x1,12650_x1,25446_x1,134865_x3,52093_x1,136856_x1,211330_x1,76406_x9,25774_x1,183112_x1,183936_x1,162560_x1,1132_x2,185202_x2,199356_x1,101649_x1,106724_x9,52581_x1,173902_x1,4053_x1,182347_x1,199933_x1,56159_x1,134191_x1,187308_x3,84111_x1,147368_x1,24232_x2,186979_x4,176356_x74,103198_x1,200582_x1,189770_x1,75468_x2,173870_x3,18879_x1,144557_x1,57035_x1,155273_x1,68225_x2,92502_x3,41893_x1,127037_x1,131888_x1,105650_x2,112108_x1,114321_x30,183500_x1,135362_x2,166659_x3,62460_x1,150427_x1,119522_x18,123155_x1,94264_x1,33761_x1,117288_x1,109032_x1,187646_x4,185897_x1,43791_x1,93861_x11,106928_x1,5208_x1,143053_x20,50840_x3,129913_x1,2965_x1,76458_x1,195553_x1,76344_x5,10822_x1,68420_x2,3796_x1,200343_x6,123543_x1,19473_x3,71769_x1,106889_x1,140180_x1,26356_x8,164486_x1,210691_x2,79622_x2,106359_x1,215728_x2,43741_x1,191062_x28,142120_x4,211852_x1,22722_x1,64353_x1,125508_x1,26210_x2,215097_x1,73710_x2,120777_x3,123429_x1,67845_x1,57668_x2,180098_x1,162076_x4,10067_x1,168337_x4,108020_x2,174497_x1,138712_x2,186138_x24,75506_x3,143601_x1,99225_x1,157200_x1,55757_x2,181537_x1,94249_x2,73131_x1,210008_x1,76546_x5,195368_x51,195235_x1,160681_x2,209454_x1,42665_x13,81109_x2,203003_x6,213573_x3,215512_x1,194436_x1,171837_x1,41019_x2,107032_x1,201105_x1,79445_x1,152612_x1,32487_x4,79257_x6,208462_x2,41731_x1,92250_x4,162880_x1,210923_x2,67682_x2,113999_x1,106792_x1,74764_x2,32628_x1,124246_x1,8482_x1,211489_x1,132176_x1,73086_x7,5081_x1,175326_x2,115541_x3,204459_x2,65910_x1,154522_x1,152131_x1,112488_x4,13650_x1,119436_x1,74097_x1,136187_x2,177133_x2,138251_x1,7605_x1,91000_x2,18952_x19,188114_x1,45798_x3,68093_x1,27549_x1</t>
  </si>
  <si>
    <t xml:space="preserve">transmembrane protein 192 isoform X1 [Sus scrofa]</t>
  </si>
  <si>
    <t xml:space="preserve">ENSSSCG00000021464</t>
  </si>
  <si>
    <t xml:space="preserve">49865_x13,40735_x3,147874_x2,27309_x1,67232_x18,61904_x2,13308_x2,137710_x1,62702_x16,186434_x1,5845_x1,35194_x1,12611_x1,6996_x2,182986_x3,143418_x1,215145_x4,169304_x1,25446_x1,14874_x3,57312_x2,102695_x1,52093_x1,32547_x1,21492_x1,211330_x1,208548_x5,69901_x1,76406_x9,51750_x1,196494_x3,162560_x1,16566_x1,59315_x1,1132_x2,109254_x1,29413_x1,24683_x1,106724_x9,171309_x1,182347_x1,205302_x1,187308_x3,22521_x1,84111_x1,127030_x1,172031_x1,24232_x2,127102_x81,10187_x3,210681_x1,176356_x74,79192_x2,5399_x1,97868_x1,213002_x1,162002_x1,44171_x1,200582_x1,206725_x1,104541_x4,52006_x1,75468_x2,46133_x1,92931_x2,168087_x1,111444_x1,99343_x1,57035_x1,155273_x1,21536_x2,173592_x1,152842_x8,36930_x2,74364_x1,136336_x1,135725_x1,163210_x1,123681_x3,209852_x1,209960_x1,79743_x1,41893_x1,197461_x1,206120_x10,28582_x1,93111_x9,10468_x1,205697_x1,30479_x2,71439_x1,165673_x3,108493_x2,105650_x2,112108_x1,114321_x30,35214_x1,202424_x2,147841_x3,62460_x1,141848_x1,119522_x18,98725_x3,123155_x1,90152_x1,166464_x1,139353_x1,162187_x1,127527_x2,99533_x2,137106_x2,12582_x1,107215_x7,105336_x2,85535_x1,196788_x1,173793_x3,54219_x1,209318_x2,133123_x1,36051_x1,170893_x1,185853_x1,167291_x1,195109_x1,111300_x3,5208_x1,111901_x2,143053_x20,27143_x1,9237_x2,92256_x3,104016_x1,78590_x15,149230_x1,171636_x33,195553_x1,108186_x5,30577_x4,179870_x2,10822_x1,122522_x3,36225_x2,170674_x1,46023_x1,200343_x6,125804_x2,116330_x1,106889_x1,140180_x1,89946_x1,26356_x8,182750_x1,58751_x1,197753_x2,147685_x1,169518_x1,14224_x1,128316_x1,136997_x1,131711_x1,112630_x1,137549_x1,115313_x1,203807_x1,45142_x1,112721_x1,145427_x1,79899_x1,159088_x2,127356_x2,59815_x1,106359_x1,60297_x1,88190_x1,210114_x7,94040_x1,62693_x1,143486_x1,191062_x28,139588_x2,142120_x4,200807_x1,67341_x1,136574_x1,126556_x1,26322_x3,24372_x1,67149_x1,182076_x4,191052_x1,9_x1,47581_x1,110377_x4,60773_x2,182845_x2,114845_x1,162076_x4,70638_x1,93079_x1,181719_x1,175688_x1,113361_x1,134892_x2,43698_x3,48637_x1,186138_x24,143601_x1,123981_x1,157200_x1,13844_x1,140562_x2,124800_x1,62025_x1,75906_x2,158208_x2,195016_x1,116136_x1,131862_x1,94249_x2,182821_x1,4570_x2,129122_x1,124097_x8,195708_x1,74062_x6,33865_x2,195235_x1,106472_x2,29086_x34,62782_x2,86057_x3,176152_x7,39669_x1,214114_x1,1999_x1,42665_x13,59156_x1,65511_x1,163199_x1,2983_x1,203003_x6,215512_x1,20210_x5,34120_x23,158980_x1,202968_x5,153182_x1,16449_x4,171837_x1,78598_x1,211807_x1,205066_x1,97014_x4,94808_x6,107032_x1,94517_x3,183187_x1,79445_x1,152612_x1,186767_x1,183151_x1,158777_x1,155348_x2,56361_x2,34483_x1,169303_x7,42984_x1,79257_x6,5738_x1,139135_x1,34822_x5,150803_x1,188271_x1,214549_x2,130044_x1,157251_x6,19964_x1,11280_x1,150486_x2,92250_x4,213232_x1,61188_x2,205618_x1,66165_x1,156022_x1,142455_x7,114447_x1,67682_x2,169074_x2,104736_x10,182616_x1,76428_x1,8355_x1,170755_x1,17755_x1,204694_x1,210918_x1,214868_x2,178252_x1,109530_x2,35857_x1,32628_x1,143235_x3,28763_x1,159127_x1,142489_x4,124246_x1,23489_x1,70538_x1,197471_x3,86074_x1,65880_x1,115454_x2,160739_x3,211489_x1,73086_x7,5081_x1,19519_x1,59487_x4,115541_x3,200104_x1,187419_x5,190352_x1,40963_x1,13676_x7,150001_x1,12654_x2,108183_x3,50581_x1,100678_x1,117761_x3,112462_x9,168656_x1,66909_x1,124754_x2,74118_x1,158844_x2,17890_x2,177133_x2,167530_x1,162925_x3,101409_x2,7605_x1,147400_x6,84802_x1,18952_x19,4523_x1,166523_x20,46094_x1,90577_x2,37183_x1,133892_x4,193280_x1,150903_x2</t>
  </si>
  <si>
    <t xml:space="preserve">sterol O-acyltransferase 1 [Sus scrofa] </t>
  </si>
  <si>
    <t xml:space="preserve">ENSSSCG00000021902</t>
  </si>
  <si>
    <t xml:space="preserve">84675_x1,134846_x1,54432_x1,117698_x1,195224_x1,210937_x1,57835_x1,16730_x1,62702_x16,96317_x1,30804_x1,208340_x1,102317_x1,139207_x1,9626_x1,149086_x1,105674_x1,201980_x1,176657_x1,116414_x1,214199_x1,121440_x1,134865_x3,6407_x1,85912_x1,163344_x1,7900_x1,109412_x1,42002_x2,160440_x4,105390_x1,25774_x1,183112_x1,72745_x1,85457_x1,36542_x1,48205_x8,171151_x5,132255_x1,129018_x1,169738_x19,139364_x1,199356_x1,47501_x2,151527_x1,43094_x3,56159_x1,84111_x1,147368_x1,199119_x1,56318_x1,161175_x1,206301_x1,186979_x4,103198_x1,115709_x3,24216_x2,42925_x1,4420_x1,46527_x1,178217_x1,157133_x1,75468_x2,173870_x3,53901_x2,182165_x1,18879_x1,119227_x1,89283_x2,2492_x1,90687_x1,126288_x10,36535_x2,138013_x2,51349_x1,22336_x1,51788_x1,142408_x1,92657_x1,110659_x1,131888_x1,119834_x2,208739_x1,141715_x1,64166_x1,86687_x1,75102_x2,114321_x30,122524_x1,180988_x1,183500_x1,13727_x1,56077_x1,166659_x3,121663_x1,193018_x1,210038_x2,156740_x1,211279_x1,81921_x5,213022_x1,132108_x1,153147_x1,93476_x1,5174_x2,33761_x1,117288_x1,194020_x1,167077_x3,124763_x1,170600_x3,41836_x1,188300_x4,83790_x11,119296_x1,187646_x4,23820_x1,185897_x1,43791_x1,158038_x1,138731_x1,158241_x1,214429_x1,145556_x1,70709_x1,136804_x3,209692_x1,105215_x1,102709_x2,165299_x2,156529_x1,169281_x1,93861_x11,86497_x21,158384_x1,98702_x1,153462_x1,50840_x3,71318_x2,198441_x2,71558_x1,81830_x1,4192_x1,89580_x1,144743_x1,6273_x1,181871_x1,38286_x1,68420_x2,118754_x1,113392_x1,159645_x1,116887_x5,201018_x1,38162_x1,57501_x2,125981_x1,159101_x4,17488_x1,184364_x1,31107_x1,201915_x1,175337_x1,171327_x1,49661_x1,206149_x1,164486_x1,183999_x1,206330_x1,181614_x1,66224_x1,97462_x2,81288_x3,207178_x162,198800_x1,18279_x1,174156_x1,92851_x3,66809_x1,210691_x2,136809_x1,180462_x1,213529_x2,162220_x1,43741_x1,169884_x2,63501_x2,171768_x1,98473_x1,211852_x1,22722_x1,550_x1,143766_x1,26210_x2,101878_x1,186036_x1,215097_x1,82497_x1,164738_x1,69807_x1,105926_x3,73650_x1,195899_x1,58693_x2,12722_x7,67845_x1,27339_x1,13428_x1,76711_x1,23250_x1,121398_x1,10067_x1,109073_x3,168337_x4,71269_x3,38472_x1,129477_x1,37585_x6,169291_x1,4967_x1,81180_x1,169381_x2,68266_x1,75506_x3,34693_x1,72389_x19,211161_x1,193760_x1,4939_x3,77443_x1,49274_x2,161988_x1,205568_x2,210008_x1,130413_x1,61356_x1,117280_x1,5914_x2,148499_x1,166411_x1,45534_x7,86670_x9,86691_x3,86510_x1,203003_x6,75691_x1,90940_x1,171837_x1,168083_x4,44358_x1,93171_x2,181435_x2,15325_x1,4077_x1,30835_x1,67227_x1,126453_x1,32487_x4,169299_x1,66994_x1,111539_x1,106991_x3,176321_x1,57325_x1,49623_x21,29554_x1,148486_x4,143962_x8,82912_x1,79257_x6,101231_x2,72257_x2,207081_x1,170189_x3,130377_x1,89606_x1,80093_x1,54994_x1,28737_x1,64471_x1,71830_x1,125245_x1,66265_x7,30554_x1,53645_x1,100724_x1,29936_x1,152433_x2,112834_x1,210923_x2,113999_x1,61007_x1,106792_x1,167024_x1,5982_x1,143277_x1,181603_x1,37977_x6,159069_x2,36124_x1,82936_x1,165721_x1,152019_x1,27923_x1,22767_x2,70377_x1,6621_x1,6819_x1,178242_x1,45265_x1,212362_x6,170111_x3,198371_x17,314_x1,18878_x3,1464_x1,159301_x5,132176_x1,73086_x7,14302_x2,40012_x1,62785_x1,68773_x29,204459_x2,158400_x1,60451_x1,81157_x1,112426_x1,81169_x1,65910_x1,80986_x2,153967_x1,65410_x1,4889_x1,196631_x1,16341_x1,66275_x1,64296_x1,87317_x1,215816_x1,20813_x2,74097_x1,205882_x2,74641_x1,209595_x1,152559_x1,160273_x1,108169_x1,146191_x1,145388_x3,89403_x1,215753_x2,60944_x1,185785_x1,183942_x1,167394_x1,32018_x1,57771_x1,155776_x1,48868_x1,174852_x1,68734_x1,67449_x1,62064_x1,21951_x1,82542_x1,57819_x1,202805_x1,196727_x1,104233_x1,149211_x1,139203_x1,133011_x1,12872_x1,135613_x3,11200_x1</t>
  </si>
  <si>
    <t xml:space="preserve">gamma-aminobutyric acid receptor subunit pi isoform X1 [Sus scrofa]</t>
  </si>
  <si>
    <t xml:space="preserve">ENSSSCG00000022070</t>
  </si>
  <si>
    <t xml:space="preserve">27309_x1,140591_x14,66183_x2,12082_x1,112813_x1,149111_x3,146156_x1,11288_x1,144865_x1,144865_x1,83512_x1,14828_x1,105471_x1,143418_x1,169304_x1,25446_x1,11499_x3,9001_x1,208937_x1,101844_x2,154595_x1,2059_x1,136856_x1,211330_x1,208548_x5,171549_x1,69901_x1,51750_x1,196494_x3,197540_x1,180368_x3,16566_x1,116528_x2,171151_x5,1132_x2,82684_x2,109254_x1,64186_x1,61049_x1,169738_x19,73770_x1,55499_x2,194814_x1,106724_x9,171309_x1,173902_x1,173902_x1,169056_x1,15868_x1,199933_x1,52362_x1,134191_x1,187308_x3,172031_x1,24232_x2,176356_x74,115709_x3,128032_x1,95585_x1,156822_x2,30660_x2,64568_x2,5964_x1,200582_x1,179575_x1,64099_x1,104541_x4,104541_x4,53262_x1,172918_x4,46133_x1,168087_x1,131103_x1,13218_x2,144557_x1,183931_x1,103013_x1,57035_x1,176744_x1,21536_x2,173592_x1,538_x1,152842_x8,126288_x10,109055_x2,133224_x5,123681_x3,200459_x1,79743_x1,142408_x1,41893_x1,33985_x3,197461_x1,127037_x1,95059_x1,10468_x1,119834_x2,137792_x1,44646_x1,30479_x2,50446_x2,105650_x2,112108_x1,135362_x2,203991_x1,193018_x1,15256_x2,62460_x1,50397_x6,150427_x1,119522_x18,54657_x1,123155_x1,96568_x2,139353_x1,127527_x2,99533_x2,62413_x2,137106_x2,105336_x2,105336_x2,85535_x1,72212_x1,130098_x1,61909_x1,91532_x1,76683_x2,9559_x1,47693_x1,23820_x1,133123_x1,59397_x1,36051_x1,170893_x1,93608_x1,185853_x1,112394_x1,156529_x1,84996_x1,213187_x1,25439_x1,71536_x1,167291_x1,195109_x1,86497_x21,125633_x1,100093_x1,5208_x1,163985_x1,111901_x2,143053_x20,27143_x1,92256_x3,104016_x1,156452_x1,97258_x10,97258_x10,149230_x1,149230_x1,76458_x1,193473_x1,71558_x1,56264_x3,108186_x5,81830_x1,179870_x2,10822_x1,3796_x1,31214_x1,36225_x2,170674_x1,46023_x1,200343_x6,89654_x1,84952_x1,8182_x4,116644_x1,128185_x1,125804_x2,75457_x1,106889_x1,140180_x1,58751_x1,90320_x1,34163_x1,51749_x1,127188_x1,147685_x1,169518_x1,164486_x1,74885_x3,49642_x1,128316_x1,116257_x1,194625_x1,66224_x1,97462_x2,116361_x1,5223_x6,131711_x1,156213_x1,112630_x1,81505_x4,215784_x1,203807_x1,81659_x4,179037_x1,112721_x1,174056_x2,127356_x2,79622_x2,59815_x1,154833_x1,215728_x2,204442_x1,204442_x1,142120_x4,39772_x2,22722_x1,138284_x2,11643_x2,126556_x1,26322_x3,78665_x1,95704_x5,120777_x3,115941_x1,191052_x1,136732_x1,67033_x1,111839_x1,104274_x1,104274_x1,6351_x3,7960_x1,137591_x3,162076_x4,70638_x1,10029_x6,163511_x1,204207_x2,108020_x2,175688_x1,51673_x1,89563_x4,11744_x1,71269_x3,38472_x1,55902_x4,171959_x1,215716_x43,55898_x1,4967_x1,186138_x24,190226_x1,193257_x2,88312_x1,143601_x1,126118_x1,99225_x1,147420_x1,115590_x1,118452_x1,114282_x1,55757_x2,13844_x1,140562_x2,62025_x1,183566_x1,121884_x1,48642_x1,211407_x2,131862_x1,181537_x1,196100_x1,108707_x1,213731_x1,161458_x1,209115_x1,195368_x51,141779_x2,56845_x1,129583_x1,21939_x428,29086_x34,29086_x34,205081_x1,9073_x1,44063_x1,62782_x2,148499_x1,56816_x1,86057_x3,42223_x2,39669_x1,8411_x2,8411_x2,33566_x1,133612_x4,1999_x1,59156_x1,12405_x1,86670_x9,65511_x1,163199_x1,81109_x2,213573_x3,99664_x1,21434_x1,21434_x1,127128_x1,79367_x1,194436_x1,90719_x2,185861_x4,41019_x2,206205_x1,211807_x1,21184_x1,75644_x2,205066_x1,205066_x1,7083_x1,122973_x5,94808_x6,103395_x1,44910_x24,56218_x4,139847_x1,23211_x1,117482_x11,66751_x1,185691_x1,153718_x2,188716_x1,8037_x5,73343_x1,1756_x1,155348_x2,155348_x2,56361_x2,39923_x1,148486_x4,79971_x2,82912_x1,5738_x1,121270_x2,34617_x1,64059_x1,149997_x1,173831_x1,22216_x1,208462_x2,188271_x1,187637_x1,80093_x1,19176_x2,11280_x1,185543_x1,31035_x1,92250_x4,175646_x3,116443_x1,116443_x1,213232_x1,31480_x3,115923_x1,191881_x1,108143_x1,202118_x1,127182_x1,45194_x1,67682_x2,113961_x1,87081_x1,162500_x26,170794_x2,43640_x4,178582_x1,147421_x1,107852_x2,77792_x1,181603_x1,75392_x3,204694_x1,210918_x1,137030_x5,178252_x1,157210_x3,157210_x3,28763_x1,142489_x4,124246_x1,27923_x1,22767_x2,6819_x1,197471_x3,86074_x1,11770_x2,115454_x2,6071_x1,119066_x1,45779_x1,112436_x1,125143_x2,78572_x1,5081_x1,62785_x1,115541_x3,190352_x1,40963_x1,26528_x2,109307_x1,7348_x1,93001_x7,93001_x7,150001_x1,171199_x1,12654_x2,160515_x1,97209_x3,50581_x1,210075_x1,202693_x1,121867_x1,13650_x1,117761_x3,126961_x1,168656_x1,168656_x1,66909_x1,181959_x5,28473_x1,50217_x1,74118_x1,177133_x2,138251_x1,160273_x1,162925_x3,62010_x5,212633_x2,23439_x1,93447_x5,93447_x5,184621_x8,147400_x6,68662_x2,8186_x1,8186_x1,14449_x4,18952_x19,36344_x1,188114_x1,87354_x1,37183_x1,45798_x3,189899_x1,133892_x4,133892_x4,193280_x1,202577_x2,10272_x1,150903_x2,150903_x2</t>
  </si>
  <si>
    <t xml:space="preserve">zinc finger protein 143 isoform X1 [Sus scrofa]</t>
  </si>
  <si>
    <t xml:space="preserve">ENSSSCG00000022163</t>
  </si>
  <si>
    <t xml:space="preserve">165391_x1,110752_x1,118890_x1,77873_x1,105445_x1,213029_x1,111665_x1,108609_x1,54249_x4,31749_x2,586_x1,131337_x1,130516_x18,5838_x6,169852_x1,143609_x1,34063_x6,182721_x1,56382_x1,44134_x1,68654_x2,190314_x1,179503_x1,201552_x1,85163_x1,148836_x1,13642_x7,4009_x1,121296_x1,12595_x2,65623_x1,141715_x1,165519_x1,6262_x1,37578_x1,14009_x2,149993_x1,204906_x1,50804_x1,163678_x1,192980_x1,210239_x1,144654_x1,179202_x3,139833_x3,166939_x1,84475_x1,149519_x3,184992_x2,193666_x1,10367_x1,21914_x2,128982_x1,200122_x1,201723_x1,210338_x1,154001_x1,95978_x1,118734_x4,147172_x2,139521_x1,78594_x3,96180_x1,128797_x1,10430_x1,146955_x2,173576_x2,189205_x1,111129_x7,62975_x1,144683_x2,82497_x1,29809_x1,215772_x1,48854_x1,155070_x1,191304_x15,139093_x1,114100_x2,39085_x1,112974_x12,65104_x1,201950_x1,176864_x1,89037_x1,196660_x3,131655_x2,131602_x4,55098_x1,34096_x3,121497_x1,177098_x7,49635_x1,172324_x1,193162_x1,28464_x2,173924_x1,215165_x2,50799_x2,111210_x1,200194_x1,63749_x1,166584_x2,60121_x1,75263_x1,166062_x1,112405_x1,46973_x1,158269_x1,165579_x1,92986_x2,201308_x1,196779_x3,75120_x1,25281_x1,189402_x7,152433_x2,209957_x2,10362_x1,4676_x1,93277_x1,122203_x2,109292_x28,24489_x1,84327_x11,206427_x4,314_x1,81803_x1,206474_x12,205605_x1,198552_x2,206009_x1,120926_x1,4348_x3,66597_x57,19718_x3,54035_x1,89873_x1,79412_x5,108169_x1,155957_x2,89887_x1,129252_x3,166418_x1,71855_x1,190021_x24,214672_x1</t>
  </si>
  <si>
    <t xml:space="preserve">guanine nucleotide-binding protein G(olf) subunit alpha isoform X2 [Sus scrofa]</t>
  </si>
  <si>
    <t xml:space="preserve">ENSSSCG00000022225</t>
  </si>
  <si>
    <t xml:space="preserve">82457_x1,195224_x1,110752_x1,65975_x2,105445_x1,149086_x1,116414_x1,111665_x1,121440_x1,31749_x2,131337_x1,90662_x1,130516_x18,5838_x6,132255_x1,103241_x1,169852_x1,112598_x1,34063_x6,136538_x1,98510_x1,181457_x1,146263_x3,206301_x1,68654_x2,179503_x1,85163_x1,148836_x1,4009_x1,102763_x1,121296_x1,48004_x3,12595_x2,86687_x1,122524_x1,165519_x1,6262_x1,37578_x1,14009_x2,204906_x1,50804_x1,93476_x1,163678_x1,192980_x1,210239_x1,144654_x1,139833_x3,166939_x1,168923_x1,158241_x1,149519_x3,153216_x1,193666_x1,22576_x1,128982_x1,201723_x1,118754_x1,118364_x1,57501_x2,118734_x4,91468_x1,139521_x1,78594_x3,71424_x1,128797_x1,39985_x4,146955_x2,172035_x1,136809_x1,173576_x2,189205_x1,174352_x1,111129_x7,144683_x2,101878_x1,112906_x1,54390_x4,82497_x1,29809_x1,215772_x1,155070_x1,133585_x1,139093_x1,195899_x1,46801_x1,114100_x2,112974_x12,27339_x1,59382_x1,155366_x1,201950_x1,109073_x3,188481_x1,89037_x1,145263_x1,131655_x2,44729_x1,131602_x4,132699_x1,181312_x1,55098_x1,34096_x3,14784_x3,20743_x5,49635_x1,185138_x1,28464_x2,64107_x3,215165_x2,159568_x1,57154_x1,44358_x1,111210_x1,200194_x1,63749_x1,60121_x1,166062_x1,46973_x1,158269_x1,207081_x1,165579_x1,64471_x1,196779_x3,75120_x1,25281_x1,139311_x1,152433_x2,58218_x1,209957_x2,7335_x4,143277_x1,93277_x1,37018_x3,122203_x2,109292_x28,52580_x1,24489_x1,97470_x2,206427_x4,81803_x1,206474_x12,205605_x1,198552_x2,4348_x3,66597_x57,54035_x1,16341_x1,215816_x1,20813_x2,79412_x5,43975_x1,108169_x1,139931_x1,159235_x1,155957_x2,89887_x1,157472_x1,129252_x3,192599_x2,71855_x1,104233_x1,190021_x24,214672_x1,135613_x3,85035_x1,164786_x1</t>
  </si>
  <si>
    <t xml:space="preserve">nucleolar protein 58 isoform X1 [Sus scrofa]</t>
  </si>
  <si>
    <t xml:space="preserve">ENSSSCG00000022258</t>
  </si>
  <si>
    <t xml:space="preserve">134223_x1,195224_x1,116857_x1,65975_x2,105514_x1,105514_x1,9626_x1,138831_x3,176657_x1,51829_x1,162264_x1,162264_x1,109412_x1,98428_x12,148154_x1,128198_x1,56888_x1,70591_x1,52723_x1,79271_x1,198406_x1,177160_x1,187340_x1,101198_x1,161175_x1,161175_x1,196554_x1,30633_x2,57960_x1,180593_x1,76659_x1,2492_x1,165409_x1,69823_x1,81961_x1,2220_x1,34010_x1,102763_x1,171285_x1,20631_x1,195538_x1,53855_x2,194299_x1,165519_x1,125372_x2,83344_x1,82774_x1,127946_x2,209652_x1,37992_x2,187595_x2,200611_x1,190894_x1,155608_x3,193098_x1,22971_x17,188339_x1,163291_x1,120198_x1,68356_x5,66091_x1,25188_x1,14119_x2,198336_x31,199233_x2,41651_x1,43984_x3,128982_x1,95480_x1,83819_x1,34516_x1,140403_x1,123543_x1,154001_x1,71769_x1,146947_x1,125228_x1,134173_x1,149219_x1,199861_x2,131350_x3,81800_x1,112230_x1,126419_x6,36104_x2,31093_x1,88014_x1,117564_x42,16046_x1,68179_x1,113782_x1,92851_x3,92851_x3,63551_x1,61728_x2,119766_x1,91692_x1,31433_x3,19442_x1,127486_x2,79411_x1,82497_x1,8126_x1,14388_x1,72915_x1,87953_x2,187673_x1,187673_x1,195899_x1,78888_x1,42185_x1,97333_x2,50492_x4,169291_x1,68413_x3,185334_x1,211554_x4,211554_x4,90870_x1,197111_x1,202709_x1,22240_x1,159432_x1,166411_x1,101540_x1,101540_x1,127735_x1,22955_x3,145039_x1,98204_x1,154544_x1,131731_x1,7844_x1,107404_x1,215165_x2,39327_x1,133778_x1,41588_x2,210434_x1,22456_x1,204437_x1,114026_x1,178766_x1,17072_x1,106991_x3,106991_x3,104481_x1,113376_x1,123624_x2,123624_x2,89606_x1,89606_x1,15987_x1,139311_x1,10081_x1,152433_x2,114625_x1,148199_x1,113603_x1,80607_x1,40742_x1,105846_x2,98217_x1,42141_x1,42141_x1,257_x1,115754_x1,2290_x2,30256_x1,53712_x1,95364_x1,28766_x1,33980_x1,25251_x2,185423_x1,161581_x1,87317_x1,198061_x18,171961_x2,4894_x1,96312_x1,109663_x3,121380_x1,13973_x1,2948_x1,133595_x1,89403_x1,102113_x730,139252_x1,67811_x1,67811_x1,21521_x1,21521_x1,164170_x1,99934_x2,104233_x1,130641_x1,139446_x6</t>
  </si>
  <si>
    <t xml:space="preserve">antileukoproteinase [Sus scrofa]</t>
  </si>
  <si>
    <t xml:space="preserve">ENSSSCG00000022283</t>
  </si>
  <si>
    <t xml:space="preserve">105514_x1,138831_x3,137830_x1,51829_x1,162264_x1,109412_x1,98428_x12,148154_x1,129597_x2,187340_x1,161175_x1,30633_x2,57960_x1,76659_x1,53855_x2,194299_x1,125372_x2,82774_x1,127946_x2,209652_x1,37992_x2,200611_x1,190894_x1,155608_x3,22971_x17,188339_x1,163291_x1,120198_x1,68356_x5,25188_x1,198336_x31,199233_x2,41651_x1,43984_x3,140403_x1,146947_x1,134173_x1,117564_x42,113782_x1,92851_x3,91692_x1,14388_x1,87953_x2,78888_x1,97333_x2,68413_x3,22240_x1,159432_x1,166411_x1,101540_x1,145039_x1,154544_x1,41588_x2,204437_x1,114026_x1,106991_x3,123624_x2,89606_x1,80607_x1,40742_x1,42141_x1,207457_x1,30256_x1,33980_x1,185423_x1,87317_x1,121380_x1,13973_x1,81563_x1,67811_x1,21521_x1,130641_x1</t>
  </si>
  <si>
    <t xml:space="preserve">centrosomal protein of 135 kDa isoform X1 [Sus scrofa]</t>
  </si>
  <si>
    <t xml:space="preserve">ENSSSCG00000023080</t>
  </si>
  <si>
    <t xml:space="preserve">134223_x1,203607_x1,165391_x1,127288_x1,195224_x1,81884_x1,158766_x2,30804_x1,65975_x2,188182_x1,105514_x1,176703_x1,33875_x2,149086_x1,138831_x3,176657_x1,97756_x1,116414_x1,121440_x1,159782_x16,108609_x1,54249_x4,60390_x1,36542_x1,113885_x1,148154_x1,132255_x1,73729_x1,143609_x1,182721_x1,177160_x1,21948_x4,101198_x1,161175_x1,206301_x1,196554_x1,24216_x2,42925_x1,40553_x1,57960_x1,161074_x1,131434_x2,182165_x1,113934_x1,2492_x1,206365_x1,30727_x1,81961_x1,87329_x3,20631_x1,65623_x1,194299_x1,122524_x1,183500_x1,125372_x2,82774_x1,14009_x2,78186_x1,149993_x1,127946_x2,195255_x1,200611_x1,190894_x1,145606_x1,163678_x1,158038_x1,80647_x1,84475_x1,22971_x17,120198_x1,68356_x5,81017_x2,213620_x1,25188_x1,122212_x1,184992_x2,41651_x1,212336_x1,30778_x2,43984_x3,10367_x1,21914_x2,132670_x1,128982_x1,95480_x1,38286_x1,118754_x1,98681_x1,57501_x2,146947_x1,134173_x1,199836_x3,23089_x2,149219_x1,199861_x2,131350_x3,47666_x2,88014_x1,117564_x42,99353_x3,172035_x1,92851_x3,145372_x1,136809_x1,119766_x1,189205_x1,126064_x1,58848_x1,200243_x1,164738_x1,183964_x1,107050_x3,48854_x1,124736_x1,27339_x1,41290_x1,109073_x3,188481_x1,122169_x1,97333_x2,148591_x1,185334_x1,211161_x1,202709_x1,61356_x1,159432_x1,101540_x1,127735_x1,145039_x1,172324_x1,49713_x1,215165_x2,202273_x1,44358_x1,50799_x2,128496_x1,181435_x2,63749_x1,114026_x1,169299_x1,66994_x1,61146_x11,64677_x1,60121_x1,178766_x1,75263_x1,17072_x1,166062_x1,106991_x3,176321_x1,171651_x1,92683_x1,104481_x1,9634_x1,207081_x1,89606_x1,64471_x1,15987_x1,139311_x1,10081_x1,29936_x1,128170_x1,113603_x1,80607_x1,65717_x2,10362_x1,40742_x1,143277_x1,122203_x2,98217_x1,153064_x1,63570_x1,215213_x1,170111_x3,33980_x1,122719_x1,128395_x1,112086_x1,214120_x1,65410_x1,185423_x1,154522_x1,19718_x3,16341_x1,215816_x1,171961_x2,20813_x2,76526_x2,121380_x1,139800_x1,13973_x1,89403_x1,60944_x1,167394_x1,42926_x1,132353_x1,21521_x1,166418_x1,196727_x1,94405_x1,130641_x1,135613_x3,139446_x6,61637_x1</t>
  </si>
  <si>
    <t xml:space="preserve">tripeptidyl-peptidase 1 isoform X1 [Sus scrofa]</t>
  </si>
  <si>
    <t xml:space="preserve">ENSSSCG00000023312</t>
  </si>
  <si>
    <t xml:space="preserve">76142_x1,195224_x1,64154_x2,92471_x4,110752_x1,30804_x1,65975_x2,102557_x8,105514_x1,77873_x1,105445_x1,149086_x1,176657_x1,116414_x1,111665_x1,121440_x1,31749_x2,73761_x3,131337_x1,36542_x1,90662_x1,130516_x18,5838_x6,132255_x1,168709_x1,191694_x3,128198_x1,128198_x1,103241_x1,169852_x1,56888_x1,112598_x1,34063_x6,136538_x1,13152_x12,85772_x1,98510_x1,177160_x1,43931_x1,122497_x2,181457_x1,146263_x3,101198_x1,161175_x1,206301_x1,68654_x2,24216_x2,43681_x2,30660_x2,42925_x1,179503_x1,182165_x1,2492_x1,85163_x1,148836_x1,69823_x1,81961_x1,4009_x1,102763_x1,20631_x1,121296_x1,48004_x3,12595_x2,208739_x1,86687_x1,122524_x1,165519_x1,6262_x1,37578_x1,14009_x2,213022_x1,204906_x1,187595_x2,50804_x1,93476_x1,93946_x1,41836_x1,163678_x1,181887_x1,192980_x1,210239_x1,144654_x1,165634_x1,139833_x3,166939_x1,168923_x1,24532_x3,47326_x11,158038_x1,182060_x3,158241_x1,42775_x9,143770_x1,156820_x1,105215_x1,105215_x1,149519_x3,66091_x1,66091_x1,153216_x1,193666_x1,22576_x1,128982_x1,95480_x1,38286_x1,201723_x1,118754_x1,118364_x1,109347_x1,154001_x1,57501_x2,118734_x4,19644_x1,147172_x2,158822_x2,91468_x1,139521_x1,149219_x1,199861_x2,86253_x1,38247_x1,78594_x3,100818_x1,166989_x2,114119_x1,133659_x5,71424_x1,88014_x1,128797_x1,78549_x1,16046_x1,39985_x4,146955_x2,203928_x1,172035_x1,19702_x1,160920_x1,92851_x3,136809_x1,180462_x1,173576_x2,189205_x1,174352_x1,111129_x7,174069_x1,550_x1,143766_x1,126131_x1,144683_x2,154631_x1,101878_x1,112906_x1,54390_x4,82497_x1,8126_x1,8126_x1,67149_x1,187673_x1,73650_x1,29809_x1,215772_x1,191052_x1,155070_x1,133585_x1,87326_x1,139093_x1,195899_x1,46801_x1,114100_x2,112974_x12,27339_x1,4746_x1,85851_x2,59382_x1,155366_x1,201950_x1,92871_x1,137018_x1,115376_x1,109073_x3,188481_x1,72950_x1,50492_x4,204320_x3,89037_x1,169291_x1,145263_x1,131655_x2,193760_x1,44729_x1,131602_x4,211554_x4,77443_x1,132699_x1,181312_x1,55098_x1,34096_x3,25191_x2,136480_x1,34070_x1,14784_x3,208106_x1,20743_x5,101540_x1,49635_x1,138001_x1,187332_x1,185138_x1,35078_x2,104492_x1,90940_x1,28464_x2,64107_x3,173924_x1,215165_x2,159568_x1,57154_x1,133778_x1,181889_x1,41588_x2,44358_x1,61235_x1,111210_x1,200194_x1,194979_x1,210434_x1,101976_x9,63749_x1,22456_x1,155335_x1,169299_x1,66994_x1,64677_x1,60121_x1,17072_x1,166062_x1,106991_x3,46973_x1,158269_x1,176321_x1,104481_x1,123624_x2,207081_x1,130377_x1,89606_x1,173831_x1,165579_x1,92986_x2,64471_x1,196779_x3,164525_x1,15987_x1,75120_x1,25281_x1,139311_x1,10081_x1,195153_x1,29936_x1,201173_x1,152433_x2,58218_x1,209957_x2,7335_x4,82311_x3,187506_x3,143277_x1,93277_x1,37018_x3,122203_x2,109292_x28,98217_x1,42141_x1,257_x1,52580_x1,24489_x1,97470_x2,2290_x2,206427_x4,215213_x1,87379_x1,33331_x2,95364_x1,170111_x3,81803_x1,19519_x1,206474_x12,205605_x1,198552_x2,65410_x1,120926_x1,160614_x23,4348_x3,148440_x1,66597_x57,54035_x1,9186_x1,16341_x1,215816_x1,171961_x2,20813_x2,74641_x1,79412_x5,108169_x1,60944_x1,139931_x1,159235_x1,167394_x1,22039_x5,155957_x2,89887_x1,67449_x1,21521_x1,62064_x1,157472_x1,62376_x2,129252_x3,192599_x2,71855_x1,104233_x1,190021_x24,214672_x1,135613_x3,85035_x1,164786_x1</t>
  </si>
  <si>
    <t xml:space="preserve">peptidyl-prolyl cis-trans isomerase NIMA-interacting 4 [Sus scrofa]</t>
  </si>
  <si>
    <t xml:space="preserve">ENSSSCG00000023323</t>
  </si>
  <si>
    <t xml:space="preserve">185868_x3,134846_x1,30116_x1,54432_x1,165391_x1,95964_x2,42495_x1,197160_x1,112687_x1,1628_x1,44850_x2,128023_x1,82091_x1,197868_x4,113499_x1,134658_x2,78054_x4,186434_x1,5845_x1,6996_x2,202398_x2,68980_x1,60270_x1,200508_x1,102695_x1,87938_x2,47468_x5,85912_x1,164100_x1,76365_x1,171549_x1,96946_x1,177449_x1,13748_x11,85457_x1,16566_x1,59315_x1,32327_x6,212479_x6,212092_x1,80356_x13,157126_x1,179684_x2,73035_x1,80639_x5,27492_x2,172836_x1,194814_x1,198406_x1,115960_x2,53409_x2,27335_x2,22521_x1,209470_x3,127030_x1,172031_x1,25998_x1,181864_x1,177506_x1,10661_x2,149657_x1,213002_x1,167758_x1,64568_x2,26200_x1,9142_x1,158065_x1,212384_x1,62216_x1,201787_x5,189762_x1,207308_x1,87106_x1,64099_x1,78470_x5,210990_x1,92547_x2,92931_x2,173332_x2,176744_x1,67947_x2,89283_x2,70362_x1,136104_x3,76162_x1,181746_x1,59483_x1,109055_x2,74364_x1,92502_x3,144122_x1,13026_x1,131395_x1,186970_x1,33985_x3,39265_x2,197461_x1,206120_x10,198820_x1,110659_x1,60281_x1,51274_x1,55372_x1,12311_x2,206623_x2,202424_x2,54657_x1,53751_x1,98725_x3,90152_x1,187325_x2,195253_x1,99533_x2,129877_x1,71625_x1,98886_x1,32039_x1,72212_x1,141095_x3,124744_x1,92495_x1,147137_x1,15740_x1,76683_x2,207738_x6,208357_x1,100085_x2,47693_x1,41685_x1,118048_x4,193267_x1,92315_x1,191610_x1,133123_x1,110683_x2,106216_x1,122434_x1,70726_x2,53430_x1,120077_x1,213187_x1,46304_x1,79573_x6,88854_x1,101757_x1,74961_x2,110199_x1,9237_x2,19883_x3,156452_x1,58122_x1,10367_x1,32041_x2,53306_x3,62560_x1,8354_x1,30577_x4,89580_x1,61202_x1,144743_x1,97833_x4,6273_x1,69527_x3,175615_x2,726_x1,69532_x1,110465_x8,123543_x1,39314_x2,198273_x1,82215_x1,206900_x1,89946_x1,42188_x2,19579_x7,192085_x1,79756_x1,17488_x1,151684_x2,201915_x1,147685_x1,99265_x3,169518_x1,6769_x1,190309_x7,14224_x1,7841_x1,66224_x1,81288_x3,5223_x6,18279_x1,70333_x18,81505_x4,44866_x2,70378_x10,203807_x1,199022_x1,112721_x1,154833_x1,213529_x2,22821_x1,133200_x2,88190_x1,215728_x2,147942_x1,94040_x1,62693_x1,10896_x1,162220_x1,8057_x3,200807_x1,98473_x1,22722_x1,31433_x3,200801_x1,160017_x1,182272_x1,91184_x5,77447_x1,27663_x1,142887_x1,95704_x5,27802_x1,127766_x2,104573_x1,97886_x7,72915_x1,9_x1,14377_x2,209138_x1,84349_x1,90080_x2,67033_x1,205154_x1,31869_x2,7026_x1,142635_x1,81588_x3,96116_x1,76711_x1,59591_x4,34336_x2,210754_x1,10029_x6,36515_x1,34986_x4,10368_x1,13764_x1,40764_x1,209299_x1,193780_x3,32701_x1,134892_x2,129477_x1,11845_x2,192717_x1,4967_x1,47366_x1,199349_x12,144016_x1,26739_x1,110711_x2,193257_x2,88312_x1,80030_x2,147420_x1,123981_x1,121732_x1,160885_x7,75906_x2,161722_x4,158208_x2,72794_x1,195993_x2,116136_x1,72022_x1,17583_x1,4570_x2,180029_x1,129122_x1,53917_x1,113743_x4,197111_x1,1956_x1,73131_x1,195708_x1,105555_x5,76546_x5,180546_x1,200128_x1,58771_x1,15844_x1,21939_x428,130413_x1,148499_x1,89799_x1,91079_x1,3632_x1,214114_x1,95574_x2,45534_x7,96966_x1,133612_x4,131325_x1,206665_x3,79210_x1,176831_x1,2958_x1,75691_x1,150404_x4,44693_x1,166454_x1,178681_x2,26997_x1,185749_x26,166559_x1,21434_x1,127128_x1,49537_x1,84814_x19,51766_x1,6420_x8,39327_x1,57393_x1,67338_x1,85463_x1,33636_x1,191337_x1,67642_x1,156975_x1,66584_x1,81142_x1,50799_x2,127121_x1,126884_x2,75644_x2,173214_x1,101758_x1,207342_x3,94808_x6,23388_x1,184073_x4,93171_x2,103395_x1,23498_x1,181769_x1,126453_x1,31049_x2,12253_x4,129682_x1,186767_x1,155275_x1,88777_x2,18024_x3,188716_x1,8037_x5,158879_x1,104151_x1,1756_x1,63040_x2,49623_x21,118289_x1,148486_x4,169303_x7,145093_x1,42984_x1,197609_x1,171363_x1,113376_x1,103875_x1,164800_x13,61377_x2,139135_x1,34822_x5,139301_x1,19176_x2,208181_x1,143038_x1,170309_x1,211440_x1,50442_x1,33324_x5,175646_x3,30554_x1,180777_x1,7293_x2,105047_x1,212131_x1,155905_x1,60622_x1,118351_x1,7344_x2,373_x38,203993_x2,168411_x1,20286_x1,79510_x1,162500_x26,104736_x10,182616_x1,66566_x1,142057_x1,167024_x1,107852_x2,44485_x1,192952_x1,68271_x1,172541_x2,156005_x1,141538_x1,31938_x1,24758_x1,70377_x1,212362_x6,198371_x17,160739_x3,18878_x3,67342_x2,6071_x1,104404_x1,208656_x1,13033_x1,40012_x1,170736_x1,18081_x1,111746_x1,13676_x7,80633_x1,80986_x2,45851_x1,59227_x1,12654_x2,4889_x1,108611_x3,19718_x3,154733_x2,45348_x1,123101_x1,171637_x1,185700_x1,183582_x1,166860_x37,177507_x1,50951_x1,158844_x2,17663_x2,10078_x4,19967_x1,50123_x2,209733_x1,146191_x1,134025_x1,22188_x3,101409_x2,162024_x1,68815_x1,182815_x1,68734_x1,208090_x2,8186_x1,200537_x1,140019_x1,89350_x2,79366_x2,3708_x1,73212_x1,160030_x3,6216_x1,96789_x1,198394_x1,89440_x2,140370_x1,171545_x3,182836_x1,209202_x1</t>
  </si>
  <si>
    <t xml:space="preserve">uncharacterized protein C11orf98 homolog [Sus scrofa]</t>
  </si>
  <si>
    <t xml:space="preserve">ENSSSCG00000023338</t>
  </si>
  <si>
    <t xml:space="preserve">185868_x3,134846_x1,54432_x1,64462_x1,67232_x18,95964_x2,108226_x1,62702_x16,97983_x1,102695_x1,121440_x1,82948_x1,76365_x1,85457_x1,16566_x1,179454_x1,146503_x1,85375_x1,63481_x1,212092_x1,70591_x1,12007_x1,18369_x1,22521_x1,84111_x1,147368_x1,209470_x3,186979_x4,10661_x2,115709_x3,79192_x2,149657_x1,172102_x1,213002_x1,118238_x1,206725_x1,180593_x1,52006_x1,75468_x2,173870_x3,92931_x2,183931_x1,89283_x2,48324_x2,210656_x1,13026_x1,131395_x1,25913_x1,110659_x1,165673_x3,114321_x30,165519_x1,56077_x1,147841_x3,90152_x1,187325_x2,12582_x1,124763_x1,15740_x1,112146_x1,168005_x1,27411_x1,133123_x1,193098_x1,70726_x2,93861_x11,46696_x1,8354_x1,61202_x1,68420_x2,108264_x1,17488_x1,197753_x2,171689_x1,36104_x2,50591_x2,49661_x1,87557_x1,122474_x1,169518_x1,122218_x3,81288_x3,214237_x2,90037_x2,68179_x1,115313_x1,159088_x2,213529_x2,88190_x1,210114_x7,62693_x1,162220_x1,191062_x28,200807_x1,136574_x1,79411_x1,64353_x1,202155_x3,130278_x2,27663_x1,215097_x1,127766_x2,143850_x3,122123_x1,136785_x2,173658_x1,81911_x2,60773_x2,76711_x1,39897_x1,168337_x4,45419_x1,48128_x1,48637_x1,4967_x1,86745_x2,75506_x3,80030_x2,185334_x1,160885_x7,133553_x2,4570_x2,141941_x1,1956_x1,130413_x1,120363_x1,89799_x1,87661_x1,214114_x1,177825_x2,188648_x1,203003_x6,202968_x5,171837_x1,78598_x1,23388_x1,93171_x2,23498_x1,96154_x1,32487_x4,178766_x1,191683_x2,51128_x2,79257_x6,139135_x1,91039_x1,50442_x1,133633_x1,80436_x4,113603_x1,189102_x1,51781_x1,107456_x1,141538_x1,74735_x2,184855_x2,70377_x1,23489_x1,16205_x1,65880_x1,212362_x6,18878_x3,132176_x1,73086_x7,78572_x1,40012_x1,204459_x2,202025_x2,26528_x2,80986_x2,120264_x1,12654_x2,200622_x1,4889_x1,104856_x1,112462_x9,197074_x1,171637_x1,158844_x2,203719_x1,215817_x1,162908_x1,182310_x1,6216_x1,96789_x1,140370_x1,404_x1,182836_x1,137757_x1</t>
  </si>
  <si>
    <t xml:space="preserve">neuronal acetylcholine receptor subunit alpha-6 [Sus scrofa]</t>
  </si>
  <si>
    <t xml:space="preserve">ENSSSCG00000023349</t>
  </si>
  <si>
    <t xml:space="preserve">40735_x3,54432_x1,81243_x1,11135_x1,67232_x18,108226_x1,150184_x1,62702_x16,132498_x1,202398_x2,78541_x1,99047_x1,11730_x1,96946_x1,85457_x1,100098_x1,4738_x3,183970_x1,56159_x1,161186_x1,84111_x1,172031_x1,10661_x2,204002_x2,21729_x1,79192_x2,30660_x2,172102_x1,26200_x1,201787_x5,206725_x1,64099_x1,75468_x2,109995_x1,183931_x1,176744_x1,89283_x2,155273_x1,90687_x1,36930_x2,193088_x1,202950_x1,51274_x1,62703_x1,30479_x2,114321_x30,182008_x1,210038_x2,124439_x4,43349_x4,195255_x1,12582_x1,107215_x7,92495_x1,124469_x1,168005_x1,24955_x1,47693_x1,15352_x1,70726_x2,106529_x4,79573_x6,36245_x17,84401_x3,113107_x1,185977_x2,119399_x8,144743_x1,7276_x1,110863_x1,147784_x1,192085_x1,197753_x2,201915_x1,164486_x1,143763_x1,159088_x2,59815_x1,106359_x1,210114_x7,57543_x1,191062_x28,150415_x4,44854_x2,171768_x1,98473_x1,22722_x1,64353_x1,105396_x1,112868_x12,127766_x2,67149_x1,191052_x1,110377_x4,4746_x1,60773_x2,19074_x1,76711_x1,201793_x1,13764_x1,180657_x6,11845_x2,169291_x1,48637_x1,4967_x1,167635_x1,205753_x1,99225_x1,172751_x1,160885_x7,161722_x4,69922_x1,124097_x8,210008_x1,130413_x1,56816_x1,87661_x1,47982_x7,163590_x2,106930_x1,131731_x1,203003_x6,166454_x1,178681_x2,181071_x1,177911_x1,34120_x23,61278_x2,202968_x5,57393_x1,171837_x1,49252_x1,33636_x1,191337_x1,66584_x1,78598_x1,194851_x7,94808_x6,93171_x2,106851_x1,108334_x1,1756_x1,51128_x2,79257_x6,173831_x1,33924_x1,19964_x1,30554_x1,100724_x1,25696_x5,192952_x1,190559_x8,184855_x2,70377_x1,129538_x1,65880_x1,198371_x17,73086_x7,115637_x1,19519_x1,104935_x1,26528_x2,82852_x1,177507_x1,57940_x1,143396_x1,203719_x1,215817_x1,200537_x1,166523_x20,160030_x3,6216_x1,10124_x1</t>
  </si>
  <si>
    <t xml:space="preserve">zinc finger protein 768 [Sus scrofa]</t>
  </si>
  <si>
    <t xml:space="preserve">ENSSSCG00000023539</t>
  </si>
  <si>
    <t xml:space="preserve">40735_x3,70004_x4,27309_x1,175540_x1,67232_x18,147552_x1,23589_x1,108226_x1,27091_x1,44850_x2,62702_x16,42202_x1,105514_x1,144865_x1,5845_x1,83512_x1,143418_x1,215246_x1,169304_x1,60270_x1,99047_x1,11499_x3,213029_x1,154595_x1,76365_x1,208548_x5,98428_x12,87983_x47,51750_x1,196494_x3,197540_x1,182197_x1,25571_x2,16566_x1,82684_x2,109254_x1,123136_x892,194814_x1,104376_x8,84111_x1,209470_x3,187340_x1,44134_x1,177506_x1,115709_x3,79192_x2,172102_x1,64568_x2,5964_x1,179575_x1,206725_x1,104541_x4,78858_x2,75468_x2,46133_x1,168087_x1,103013_x1,86559_x5,136104_x3,21536_x2,538_x1,76162_x1,36930_x2,204478_x1,123681_x3,131395_x1,200459_x1,197461_x1,50409_x1,194299_x1,52020_x1,156180_x1,44646_x1,55372_x1,114321_x30,56077_x1,125372_x2,147841_x3,110354_x1,82774_x1,98712_x2,54657_x1,53751_x1,40365_x1,127946_x2,37992_x2,153147_x1,160383_x1,200611_x1,127527_x2,190894_x1,5962_x1,71625_x1,12582_x1,107215_x7,105336_x2,76683_x2,55518_x2,9559_x1,168005_x1,104395_x2,24955_x1,175855_x2,120089_x14,202380_x12,133123_x1,59397_x1,36051_x1,170893_x1,47607_x1,208673_x1,22971_x17,184012_x2,174873_x2,185853_x1,68356_x5,159893_x1,79574_x3,25188_x1,150774_x2,124110_x1,167291_x1,195109_x1,198336_x31,41651_x1,27143_x1,97258_x10,149230_x1,105598_x2,5940_x2,67281_x1,55833_x4,179870_x2,97833_x4,145469_x1,36225_x2,170674_x1,116644_x1,125804_x2,176890_x2,58751_x1,79756_x1,197753_x2,57352_x1,35718_x1,147685_x1,49661_x1,6769_x1,117564_x42,184968_x8,17309_x1,177439_x2,34724_x1,75223_x1,156213_x1,49232_x1,112630_x1,113782_x1,76431_x2,159088_x2,127356_x2,210114_x7,204442_x1,35211_x2,91692_x1,191062_x28,136574_x1,126556_x1,160017_x1,36378_x1,26322_x3,27663_x1,104814_x1,87953_x2,191052_x1,117705_x2,110377_x4,104274_x1,209340_x1,60773_x2,73173_x1,118901_x1,31200_x1,60094_x2,175688_x1,10368_x1,141191_x1,193780_x3,24519_x1,97333_x2,171959_x1,11845_x2,48637_x1,193257_x2,68413_x3,114282_x1,13844_x1,202208_x1,140562_x2,62025_x1,158208_x2,77260_x1,130043_x1,14014_x1,124097_x8,196100_x1,141941_x1,118272_x1,180546_x1,200128_x1,56845_x1,29086_x34,62782_x2,159432_x1,39669_x1,87661_x1,8411_x2,33566_x1,95574_x2,145039_x1,1999_x1,59156_x1,154544_x1,131325_x1,14756_x3,163199_x1,176831_x1,106930_x1,203003_x6,99664_x1,185749_x26,34120_x23,21434_x1,26319_x1,202968_x5,79367_x1,6420_x8,171837_x1,82459_x1,78598_x1,15278_x1,211807_x1,205066_x1,173214_x1,50427_x1,66427_x1,204437_x1,66751_x1,168692_x2,191683_x2,155348_x2,56361_x2,51128_x2,171363_x1,79257_x6,64059_x1,109213_x1,89606_x1,85434_x1,188271_x1,11280_x1,185543_x1,175646_x3,39414_x2,81584_x1,116443_x1,213232_x1,139613_x1,191881_x1,129905_x3,104736_x10,97057_x1,80607_x1,35124_x8,126723_x3,86993_x1,75392_x3,16346_x1,210918_x1,102816_x1,178252_x1,157210_x3,133727_x1,184855_x2,60020_x1,197471_x3,60403_x1,65880_x1,115454_x2,160739_x3,6071_x1,104404_x1,119066_x1,45779_x1,73086_x7,114216_x1,201198_x1,190352_x1,26528_x2,214310_x1,93001_x7,31704_x3,12654_x2,170339_x2,210075_x1,202693_x1,117761_x3,126961_x1,168656_x1,28473_x1,67260_x1,50123_x2,162925_x3,162024_x1,62010_x5,93447_x5,203719_x1,140509_x3,147400_x6,215817_x1,195942_x2,58863_x1,21521_x1,8186_x1,162908_x1,166523_x20,3708_x1,37183_x1,166657_x2,133892_x4,10124_x1,71903_x1,150903_x2,134232_x1</t>
  </si>
  <si>
    <t xml:space="preserve">lysophospholipid acyltransferase 2 isoform X2 [Sus scrofa]</t>
  </si>
  <si>
    <t xml:space="preserve">ENSSSCG00000023686</t>
  </si>
  <si>
    <t xml:space="preserve">41974_x1,49654_x2,110752_x1,210771_x1,105514_x1,211566_x1,211566_x1,77873_x1,105445_x1,9626_x1,138831_x3,116414_x1,116414_x1,111665_x1,121440_x1,206943_x1,51829_x1,163344_x1,162264_x1,108609_x1,54249_x4,98428_x12,31749_x2,111531_x2,586_x1,128067_x2,131337_x1,36542_x1,196972_x1,90662_x1,130516_x18,148154_x1,5838_x6,155535_x1,88461_x1,103241_x1,139364_x1,169852_x1,70591_x1,112598_x1,92516_x2,34063_x6,198406_x1,182721_x1,149427_x1,177160_x1,181457_x1,187340_x1,146263_x3,56382_x1,56382_x1,161175_x1,44134_x1,25287_x4,204002_x2,68654_x2,190314_x1,24216_x2,30633_x2,57960_x1,179503_x1,180593_x1,65616_x1,182165_x1,182165_x1,119227_x1,76659_x1,2492_x1,85163_x1,210656_x1,148836_x1,202950_x1,2220_x1,165808_x5,4009_x1,7142_x1,97225_x2,167520_x1,121296_x1,48004_x3,53855_x2,12595_x2,208739_x1,208739_x1,141715_x1,194299_x1,165519_x1,6262_x1,36113_x2,178556_x1,125372_x2,82774_x1,37578_x1,14009_x2,213022_x1,149993_x1,204906_x1,141972_x4,127946_x2,37992_x2,50804_x1,132108_x1,195255_x1,200611_x1,73555_x1,190300_x1,20882_x3,190894_x1,98886_x1,36805_x2,41836_x1,41836_x1,163678_x1,192980_x1,210239_x1,144654_x1,139833_x3,166939_x1,155608_x3,193098_x1,84475_x1,22971_x17,188339_x1,163291_x1,120198_x1,68356_x5,149519_x3,25188_x1,133678_x2,133678_x2,153216_x1,198336_x31,199233_x2,184992_x2,41651_x1,30778_x2,193666_x1,43984_x3,22576_x1,21914_x2,77778_x1,128982_x1,38286_x1,38286_x1,90196_x2,201723_x1,118754_x1,34516_x1,140403_x1,123543_x1,52275_x1,154001_x1,59296_x2,57501_x2,146947_x1,118734_x4,144354_x1,91468_x1,125228_x1,139521_x1,134173_x1,181443_x1,125981_x1,199861_x2,191234_x1,78594_x3,81800_x1,36104_x2,114119_x1,171327_x1,354_x1,206149_x1,71424_x1,88014_x1,171255_x1,117564_x42,128797_x1,7546_x2,68179_x1,39985_x4,146955_x2,21039_x1,172035_x1,113782_x1,92851_x3,21042_x2,173576_x2,189205_x1,29594_x2,64429_x2,64429_x2,91692_x1,164469_x2,111129_x7,171768_x1,31433_x3,19442_x1,550_x1,143766_x1,79411_x1,144683_x2,54390_x4,82497_x1,200243_x1,14388_x1,72915_x1,87953_x2,187673_x1,73650_x1,29809_x1,215772_x1,48854_x1,155070_x1,133585_x1,136785_x2,139093_x1,195899_x1,46801_x1,75914_x2,114100_x2,39085_x1,112974_x12,27339_x1,87030_x1,59382_x1,148108_x1,201950_x1,31200_x1,78888_x1,188481_x1,45419_x1,48128_x1,97333_x2,83763_x1,11845_x2,89037_x1,68413_x3,131655_x2,185334_x1,211161_x1,193760_x1,5986_x1,44729_x1,131602_x4,211554_x4,77443_x1,67145_x3,132699_x1,181312_x1,55098_x1,34096_x3,197111_x1,78905_x1,112268_x2,120363_x1,117280_x1,22240_x1,20743_x5,159432_x1,166411_x1,101540_x1,145039_x1,101959_x1,49635_x1,154544_x1,94694_x1,172324_x1,114087_x1,25388_x1,192603_x1,90940_x1,90940_x1,107404_x1,28464_x2,64107_x3,215165_x2,159568_x1,153694_x1,39327_x1,41588_x2,8848_x1,111210_x1,44887_x1,200194_x1,80129_x3,63749_x1,204437_x1,114026_x1,66994_x1,66994_x1,64677_x1,60121_x1,178766_x1,188011_x1,17072_x1,61919_x1,164389_x1,166062_x1,112405_x1,112405_x1,106991_x3,106991_x3,46973_x1,158269_x1,92683_x1,104481_x1,113376_x1,123624_x2,130377_x1,89606_x1,165579_x1,49817_x1,184316_x1,92986_x2,46540_x4,196779_x3,75120_x1,25281_x1,139311_x1,212785_x12,174996_x1,152433_x2,190876_x2,113603_x1,58218_x1,209957_x2,7335_x4,80607_x1,51781_x1,40742_x1,93277_x1,122203_x2,109292_x28,42141_x1,153064_x1,24489_x1,268_x1,268_x1,97470_x2,206427_x4,215213_x1,30256_x1,53712_x1,170111_x3,314_x1,1464_x1,81803_x1,33980_x1,131993_x2,206474_x12,195286_x1,205605_x1,198552_x2,206009_x1,206009_x1,117197_x1,214120_x1,120926_x1,185423_x1,4348_x3,123045_x2,66597_x57,54035_x1,64296_x1,145971_x1,140068_x1,140068_x1,71407_x4,171961_x2,96312_x1,24798_x1,58744_x1,58744_x1,74641_x1,74641_x1,79412_x5,121380_x1,13973_x1,166529_x1,108169_x1,52405_x1,60944_x1,60944_x1,25022_x1,139931_x1,159235_x1,22039_x5,155957_x2,67811_x1,89887_x1,67449_x1,21521_x1,62064_x1,82542_x1,157472_x1,129252_x3,192599_x2,166418_x1,71855_x1,104233_x1,135732_x1,190021_x24,130641_x1,214672_x1,152660_x1,181350_x1,147534_x1,147534_x1</t>
  </si>
  <si>
    <t xml:space="preserve">transthyretin precursor [Sus scrofa] </t>
  </si>
  <si>
    <t xml:space="preserve">ENSSSCG00000023788</t>
  </si>
  <si>
    <t xml:space="preserve">40735_x3,67232_x18,62702_x16,101844_x2,24683_x1,55499_x2,171309_x1,187308_x3,84111_x1,171588_x2,128032_x1,79192_x2,156822_x2,97868_x1,206725_x1,75468_x2,34258_x1,57035_x1,155273_x1,152842_x8,36930_x2,21634_x1,133224_x5,158654_x3,79743_x1,137792_x1,165673_x3,105650_x2,112108_x1,114321_x30,15256_x2,150427_x1,99533_x2,12582_x1,107215_x7,72212_x1,130098_x1,61909_x1,66012_x2,54219_x1,209318_x2,118048_x4,100639_x2,111901_x2,104016_x1,32041_x2,76458_x1,56264_x3,10822_x1,726_x1,200343_x6,84952_x1,8182_x4,128185_x1,192085_x1,197753_x2,182232_x1,87557_x1,173151_x1,14224_x1,194625_x1,131711_x1,165067_x1,115313_x1,145427_x1,159088_x2,7984_x2,5239_x1,106359_x1,210114_x7,215728_x2,185499_x1,191062_x28,4332_x2,40880_x3,24372_x1,67149_x1,191052_x1,110377_x4,60773_x2,162076_x4,70638_x1,181719_x1,113361_x1,48637_x1,40731_x1,210556_x1,79936_x1,124097_x8,108707_x1,195235_x1,15844_x1,20673_x1,65511_x1,203003_x6,215512_x1,34120_x23,158980_x1,202968_x5,28066_x1,171837_x1,78598_x1,7083_x1,117482_x11,46575_x1,183151_x1,185691_x1,39923_x1,34483_x1,79257_x6,5738_x1,121270_x2,187637_x1,157251_x6,19964_x1,108143_x1,66165_x1,67682_x2,178582_x1,170755_x1,77792_x1,5482_x1,142489_x4,46601_x1,23489_x1,86074_x1,173850_x1,65880_x1,125143_x2,148704_x1,73086_x7,19519_x1,111746_x1,50581_x1,112462_x9,63712_x1,74118_x1,177133_x2,167530_x1,38496_x1,84802_x1,166523_x20,10007_x2</t>
  </si>
  <si>
    <t xml:space="preserve">TBC1 domain family member 30 isoform X1 [Sus scrofa]</t>
  </si>
  <si>
    <t xml:space="preserve">ENSSSCG00000023866</t>
  </si>
  <si>
    <t xml:space="preserve">128554_x43,62702_x16,197868_x4,211566_x1,215145_x4,115456_x1,134865_x3,157372_x2,21492_x1,211330_x1,76406_x9,62015_x1,59315_x1,174287_x1,179684_x2,13152_x12,187308_x3,84111_x1,127030_x1,24232_x2,103198_x1,128032_x1,211182_x1,162124_x1,75468_x2,145999_x1,210532_x1,57035_x1,74364_x1,163210_x1,39265_x2,206120_x10,19993_x1,25074_x1,66785_x1,100619_x1,114321_x30,166659_x3,98725_x3,122294_x1,24639_x1,153566_x1,107331_x2,24955_x1,187646_x4,42775_x9,61194_x1,129913_x1,64414_x1,21418_x1,30577_x4,10822_x1,69532_x1,200343_x6,116644_x1,158822_x2,105611_x2,106889_x1,100818_x1,184364_x1,166989_x2,133659_x5,88014_x1,33454_x1,118400_x3,191062_x28,211852_x1,126131_x1,170915_x1,67149_x1,105256_x1,9_x1,149760_x1,162076_x4,173090_x1,44629_x2,195361_x1,149831_x1,7481_x1,116136_x1,94249_x2,25191_x2,136480_x1,74062_x6,145800_x1,112268_x2,68626_x1,193847_x2,91079_x1,187332_x1,203003_x6,215512_x1,35078_x2,195091_x1,156636_x1,54463_x1,28066_x1,133778_x1,182302_x1,171837_x1,212877_x8,181454_x1,155335_x1,104481_x1,79257_x6,148847_x2,109213_x1,29384_x1,39027_x1,164525_x1,7344_x2,129905_x3,182616_x1,206946_x1,106792_x1,44485_x1,82311_x3,73086_x7,19519_x1,59487_x4,81157_x1,160614_x23,175370_x1,125702_x1,108343_x2,171961_x2,131883_x1,58744_x1,177133_x2,101409_x2,7605_x1,23650_x1,211516_x1,62376_x2,3228_x1,30531_x1,86513_x1,122019_x1</t>
  </si>
  <si>
    <t xml:space="preserve">acyl-CoA synthetase family member 3, mitochondrial isoform X3 [Sus scrofa] </t>
  </si>
  <si>
    <t xml:space="preserve">ENSSSCG00000023936</t>
  </si>
  <si>
    <t xml:space="preserve">185868_x3,134846_x1,30116_x1,54432_x1,95964_x2,1628_x1,115755_x1,128023_x1,82091_x1,113499_x1,78054_x4,5845_x1,12611_x1,202398_x2,68980_x1,12650_x1,87938_x2,85912_x1,164100_x1,171549_x1,96946_x1,69901_x1,13748_x11,85457_x1,59315_x1,212092_x1,179684_x2,80639_x5,27492_x2,205302_x1,27335_x2,181864_x1,175380_x1,10661_x2,149657_x1,26200_x1,62216_x1,201787_x5,189770_x1,173332_x2,67947_x2,89283_x2,181746_x1,59483_x1,109055_x2,68225_x2,74364_x1,13026_x1,206120_x10,95059_x1,110659_x1,60281_x1,51274_x1,12311_x2,206623_x2,147841_x3,98725_x3,166464_x1,187325_x2,32039_x1,141095_x3,92495_x1,15740_x1,208357_x1,100085_x2,47693_x1,193267_x1,133123_x1,106216_x1,122434_x1,70726_x2,53430_x1,213187_x1,46304_x1,79573_x6,41651_x1,110199_x1,9237_x2,58122_x1,2965_x1,182433_x2,8354_x1,61202_x1,144743_x1,6273_x1,69532_x1,19473_x3,39314_x2,198273_x1,116644_x1,42188_x2,19579_x7,192085_x1,17488_x1,201915_x1,81800_x1,99265_x3,190309_x7,7841_x1,81288_x3,5223_x6,18279_x1,133873_x1,70333_x18,81505_x4,203807_x1,199022_x1,45142_x1,112721_x1,6628_x1,213529_x2,22821_x1,133200_x2,162220_x1,98473_x1,200801_x1,136574_x1,126556_x1,182272_x1,91184_x5,95704_x5,127766_x2,97886_x7,9_x1,90080_x2,76711_x1,10029_x6,36515_x1,34986_x4,13764_x1,32701_x1,134892_x2,129477_x1,192717_x1,4967_x1,199349_x12,144016_x1,26739_x1,110711_x2,88312_x1,80030_x2,160885_x7,75906_x2,161722_x4,158208_x2,72794_x1,195993_x2,72022_x1,113743_x4,1956_x1,105555_x5,21939_x428,130413_x1,89799_x1,91079_x1,45534_x7,79210_x1,2958_x1,75691_x1,166454_x1,178681_x2,166559_x1,49537_x1,57393_x1,67338_x1,85463_x1,33636_x1,191337_x1,156975_x1,66584_x1,211807_x1,75644_x2,207342_x3,23388_x1,184073_x4,93171_x2,23498_x1,126453_x1,12253_x4,186767_x1,155275_x1,88777_x2,8037_x5,158879_x1,63040_x2,49623_x21,118289_x1,169303_x7,150803_x1,50442_x1,30554_x1,118351_x1,7344_x2,373_x38,168411_x1,162500_x26,104736_x10,182616_x1,51781_x1,167024_x1,44485_x1,192952_x1,68271_x1,156005_x1,141538_x1,214868_x2,146448_x1,31938_x1,24758_x1,70377_x1,212362_x6,198371_x17,160739_x3,18878_x3,40012_x1,80986_x2,45851_x1,4889_x1,45348_x1,123101_x1,171637_x1,185700_x1,166860_x37,177507_x1,50951_x1,136187_x2,146191_x1,101409_x2,182815_x1,91000_x2,208090_x2,200537_x1,89350_x2,79366_x2,3708_x1,160030_x3,6216_x1,96789_x1,198394_x1,89440_x2,140370_x1,182836_x1,209202_x1</t>
  </si>
  <si>
    <t xml:space="preserve">myelin regulatory factor-like protein [Sus scrofa]</t>
  </si>
  <si>
    <t xml:space="preserve">ENSSSCG00000023993</t>
  </si>
  <si>
    <t xml:space="preserve">134223_x1,195224_x1,6544_x1,116857_x1,92471_x4,110752_x1,30804_x1,65975_x2,108643_x1,105445_x1,149086_x1,176657_x1,116414_x1,111665_x1,162264_x1,31749_x2,131337_x1,36542_x1,90662_x1,130516_x18,148154_x1,5838_x6,132255_x1,103241_x1,169852_x1,112598_x1,34063_x6,136538_x1,79271_x1,182721_x1,98510_x1,177160_x1,181457_x1,146263_x3,101198_x1,206301_x1,68654_x2,196554_x1,24216_x2,42925_x1,179503_x1,133638_x2,205572_x1,182165_x1,113934_x1,2492_x1,85163_x1,176722_x1,148836_x1,202950_x1,81961_x1,207195_x2,4009_x1,102763_x1,195538_x1,121296_x1,48004_x3,12595_x2,141715_x1,86687_x1,206762_x2,122524_x1,190293_x8,165519_x1,6262_x1,37578_x1,14009_x2,204906_x1,127946_x2,187595_x2,50804_x1,88656_x2,93476_x1,102446_x1,24639_x1,24639_x1,190300_x1,190894_x1,98886_x1,163678_x1,192980_x1,210239_x1,144654_x1,101975_x2,139833_x3,166939_x1,168923_x1,35579_x1,158038_x1,155608_x3,158241_x1,43555_x3,163291_x1,149519_x3,133678_x2,153216_x1,41651_x1,193666_x1,22576_x1,167480_x1,128982_x1,95480_x1,201723_x1,118754_x1,183859_x1,118364_x1,140403_x1,57501_x2,39676_x1,118734_x4,91468_x1,139521_x1,149219_x1,78594_x3,175337_x1,709_x1,71424_x1,128797_x1,73942_x1,182376_x1,16046_x1,39985_x4,146955_x2,172035_x1,99602_x4,136809_x1,173576_x2,189205_x1,64429_x2,174352_x1,111129_x7,171768_x1,550_x1,550_x1,144683_x2,9462_x1,101878_x1,96924_x15,112906_x1,54390_x4,82497_x1,120834_x1,14388_x1,183964_x1,29809_x1,215772_x1,155070_x1,133585_x1,129631_x3,139093_x1,195899_x1,46801_x1,199561_x1,114100_x2,112974_x12,27339_x1,59382_x1,155366_x1,205429_x1,201950_x1,50978_x1,78888_x1,140514_x1,109073_x3,34588_x1,188481_x1,97333_x2,173090_x1,173090_x1,83763_x1,50492_x4,89037_x1,169291_x1,75005_x1,145263_x1,148591_x1,131655_x2,44729_x1,131602_x4,514_x1,184791_x3,132699_x1,181312_x1,55098_x1,34096_x3,169735_x1,202709_x1,145800_x1,145800_x1,215182_x1,14784_x3,91707_x1,146193_x1,20743_x5,159432_x1,145039_x1,49635_x1,172324_x1,185138_x1,131731_x1,192354_x1,192603_x1,157413_x1,15728_x2,28464_x2,64107_x3,215165_x2,159568_x1,57154_x1,41588_x2,44358_x1,111210_x1,200194_x1,194979_x1,210434_x1,80129_x3,198410_x4,63749_x1,22456_x1,147482_x2,169299_x1,66994_x1,77328_x1,60121_x1,17072_x1,166062_x1,46973_x1,158269_x1,176321_x1,123624_x2,207081_x1,39956_x1,165579_x1,92986_x2,64471_x1,196779_x3,214931_x2,75120_x1,25281_x1,139311_x1,29936_x1,152433_x2,58218_x1,209957_x2,147346_x2,7335_x4,80607_x1,143277_x1,93277_x1,37018_x3,122203_x2,109292_x28,98217_x1,42141_x1,52580_x1,56339_x1,24489_x1,268_x1,97470_x2,177640_x1,206427_x4,30256_x1,170111_x3,314_x1,81803_x1,20732_x1,206474_x12,205605_x1,198552_x2,81157_x1,31763_x1,65410_x1,175370_x1,175370_x1,34316_x1,4348_x3,123045_x2,66597_x57,54035_x1,9186_x1,16341_x1,215816_x1,20813_x2,107180_x1,79412_x5,121380_x1,108169_x1,89403_x1,60944_x1,159523_x1,139931_x1,159235_x1,167394_x1,155957_x2,67811_x1,89887_x1,157472_x1,129252_x3,192599_x2,71855_x1,196727_x1,104233_x1,190021_x24,63998_x1,214672_x1,135613_x3,85035_x1,93162_x1,139446_x6,61637_x1,164786_x1,147534_x1</t>
  </si>
  <si>
    <t xml:space="preserve">T-cell surface protein tactile [Sus scrofa]</t>
  </si>
  <si>
    <t xml:space="preserve">ENSSSCG00000023996</t>
  </si>
  <si>
    <t xml:space="preserve">82457_x1,134223_x1,205049_x1,203607_x1,127288_x1,195224_x1,81884_x1,110752_x1,158766_x2,65975_x2,176703_x1,33875_x2,105445_x1,9626_x1,149086_x1,201980_x1,176657_x1,116414_x1,111665_x1,163344_x1,159782_x16,108609_x1,54249_x4,31749_x2,60390_x1,131337_x1,36542_x1,90662_x1,130516_x18,5838_x6,132255_x1,88461_x1,103241_x1,139364_x1,169852_x1,73729_x1,112598_x1,34063_x6,136538_x1,10664_x4,98510_x1,149427_x1,181457_x1,146263_x3,206301_x1,25287_x4,68654_x2,196554_x1,24216_x2,114912_x1,42925_x1,179503_x1,189770_x1,161074_x1,131434_x2,182165_x1,119227_x1,113934_x1,2492_x1,85163_x1,148836_x1,93678_x1,30727_x1,4009_x1,102763_x1,87329_x3,121296_x1,48004_x3,12595_x2,208739_x1,141715_x1,86687_x1,122524_x1,183500_x1,165519_x1,6262_x1,178556_x1,37578_x1,14009_x2,211164_x1,142400_x1,149993_x1,204906_x1,141972_x4,50804_x1,93476_x1,145606_x1,41836_x1,163678_x1,192980_x1,210239_x1,144654_x1,139833_x3,166939_x1,168923_x1,158038_x1,158241_x1,80647_x1,84475_x1,81017_x2,149519_x3,133678_x2,175710_x1,184992_x2,193666_x1,22576_x1,21914_x2,128982_x1,200122_x1,38286_x1,201723_x1,118754_x1,118364_x1,98681_x1,57501_x2,118734_x4,91468_x1,139521_x1,199836_x3,23089_x2,191234_x1,131350_x3,78594_x3,71424_x1,128797_x1,7546_x2,74892_x4,39985_x4,146955_x2,172035_x1,136809_x1,173576_x2,189205_x1,126064_x1,64429_x2,174352_x1,21970_x1,111129_x7,58848_x1,143766_x1,144683_x2,101878_x1,112906_x1,54390_x4,82497_x1,164738_x1,29809_x1,215772_x1,48854_x1,155070_x1,133585_x1,139093_x1,195899_x1,46801_x1,114100_x2,112974_x12,27339_x1,59382_x1,155366_x1,201950_x1,109073_x3,188481_x1,89037_x1,145263_x1,131655_x2,214724_x1,211161_x1,193760_x1,44729_x1,131602_x4,77443_x1,179783_x1,55098_x1,34096_x3,202709_x1,112268_x2,14784_x3,20743_x5,127735_x1,159886_x1,49635_x1,172324_x1,185138_x1,90940_x1,28464_x2,49713_x1,215165_x2,57154_x1,44358_x1,111210_x1,200194_x1,63749_x1,40651_x4,169299_x1,66994_x1,61146_x11,60121_x1,75263_x1,166062_x1,112405_x1,128230_x1,46973_x1,158269_x1,176321_x1,171651_x1,207081_x1,130377_x1,165579_x1,92986_x2,64471_x1,196779_x3,75120_x1,25281_x1,137780_x3,29936_x1,152433_x2,58218_x1,209957_x2,7335_x4,65717_x2,143277_x1,93277_x1,37018_x3,122203_x2,109292_x28,80017_x1,52580_x1,24489_x1,268_x1,97470_x2,206427_x4,170111_x3,314_x1,81803_x1,122719_x1,206474_x12,195286_x1,205605_x1,198552_x2,154522_x1,4348_x3,66597_x57,54035_x1,16341_x1,64296_x1,140068_x1,215816_x1,20813_x2,24798_x1,58744_x1,76526_x2,74641_x1,79412_x5,43975_x1,108169_x1,89403_x1,60944_x1,139931_x1,159235_x1,167394_x1,155957_x2,89887_x1,67449_x1,62064_x1,82542_x1,129252_x3,192599_x2,166418_x1,71855_x1,104233_x1,94405_x1,190021_x24,214672_x1,135613_x3,85035_x1,139446_x6,61637_x1,164786_x1,147534_x1</t>
  </si>
  <si>
    <t xml:space="preserve">protein CASC4 isoform X1 [Sus scrofa]</t>
  </si>
  <si>
    <t xml:space="preserve">ENSSSCG00000023998</t>
  </si>
  <si>
    <t xml:space="preserve">49865_x13,147874_x2,54432_x1,67232_x18,79727_x1,61904_x2,108226_x1,62702_x16,144865_x1,132498_x1,35194_x1,202398_x2,182986_x3,78541_x1,215145_x4,99047_x1,14874_x3,57312_x2,102695_x1,116521_x2,101844_x2,82948_x1,32547_x1,60829_x1,21492_x1,211330_x1,96946_x1,76406_x9,162560_x1,85457_x1,179454_x1,146503_x1,76177_x1,47616_x1,80356_x13,29413_x1,73035_x1,172836_x1,93715_x1,171309_x1,187308_x3,22521_x1,84111_x1,214_x3,127030_x1,157933_x1,24232_x2,181864_x1,127102_x81,10187_x3,199200_x1,210681_x1,160652_x1,53921_x1,115709_x3,5399_x1,172102_x1,213002_x1,167758_x1,26200_x1,162002_x1,44171_x1,206725_x1,87106_x1,52006_x1,75468_x2,92931_x2,99343_x1,183931_x1,57035_x1,89283_x2,70362_x1,136104_x3,152842_x8,136336_x1,135725_x1,163210_x1,31564_x5,133224_x5,209852_x1,209960_x1,79324_x3,127037_x1,71950_x1,110659_x1,51274_x1,93111_x9,10116_x1,72997_x1,130212_x1,71439_x1,108493_x2,114321_x30,56077_x1,210038_x2,150427_x1,90152_x1,151320_x1,162187_x1,99533_x2,72833_x1,71625_x1,196788_x1,92495_x1,155760_x1869,112146_x1,168005_x1,173793_x3,47693_x1,20621_x1,15352_x1,197061_x1,110238_x1,197666_x3,70709_x1,185853_x1,111300_x3,132361_x1,111901_x2,64974_x1,110199_x1,104016_x1,78590_x15,171636_x33,30577_x4,61202_x1,144743_x1,7276_x1,113392_x1,200343_x6,174386_x2,84952_x1,39314_x2,19285_x1,106889_x1,140180_x1,182750_x1,197753_x2,201915_x1,49661_x1,169518_x1,49642_x1,194625_x1,90037_x2,143763_x1,131711_x1,159816_x1,137549_x1,66809_x1,159088_x2,7984_x2,203711_x1,181736_x1,60297_x1,88190_x1,210114_x7,94040_x1,62693_x1,160525_x1,162220_x1,57543_x1,191062_x28,139588_x2,31946_x1,200807_x1,98473_x1,153304_x1,200801_x1,160017_x1,64353_x1,151674_x3,140389_x1,112868_x12,192165_x3248,27802_x1,182076_x4,122123_x1,72965_x1,96720_x1,67033_x1,60773_x2,182845_x2,76711_x1,34336_x2,114845_x1,162076_x4,70638_x1,39897_x1,136950_x3,108020_x2,40764_x1,180657_x6,134892_x2,186175_x2,43698_x3,192717_x1,48637_x1,4967_x1,116971_x3,143601_x1,157200_x1,141451_x3,124800_x1,105172_x3207,160885_x7,161722_x4,195016_x1,116136_x1,131862_x1,94249_x2,182821_x1,4570_x2,17531_x1,74062_x6,33865_x2,200128_x1,70508_x1,39656_x1,129583_x1,106472_x2,130413_x1,176152_x7,87661_x1,214114_x1,47982_x7,42665_x13,188648_x1,65511_x1,2958_x1,81109_x2,2983_x1,203003_x6,215512_x1,166454_x1,178681_x2,181071_x1,20210_x5,2771_x1,177911_x1,51766_x1,28066_x1,153182_x1,183179_x1,57393_x1,171837_x1,168083_x4,33636_x1,191337_x1,66584_x1,78598_x1,94262_x2,194851_x7,97930_x1,97014_x4,23388_x1,94517_x3,183187_x1,93171_x2,11810_x3,103395_x1,96154_x1,106851_x1,153806_x1,147458_x2,51128_x2,34483_x1,197609_x1,79257_x6,5738_x1,71201_x1,139135_x1,214549_x2,130044_x1,185078_x4,150486_x2,133633_x1,30554_x1,212778_x1,180777_x1,105047_x1,61188_x2,205618_x1,144240_x1,120043_x1,156022_x1,142455_x7,67682_x2,169074_x2,76428_x1,178582_x1,67798_x1,107852_x2,192952_x1,17755_x1,68271_x1,204694_x1,121645_x1,109530_x2,35857_x1,32628_x1,143235_x3,106677_x3,28763_x1,159127_x1,142489_x4,212375_x1,184855_x2,70377_x1,70538_x1,16205_x1,45265_x1,86074_x1,129538_x1,198371_x17,104404_x1,73086_x7,59487_x4,200104_x1,158400_x1,187419_x5,26528_x2,37482_x1,163816_x1,108183_x3,4763_x1,50581_x1,100678_x1,148440_x1,104856_x1,82418_x5,45348_x1,63712_x1,74118_x1,177507_x1,57940_x1,158844_x2,145428_x3,17890_x2,152559_x1,177133_x2,101409_x2,62010_x5,7605_x1,143396_x1,93447_x5,203719_x1,200706_x1,215817_x1,8186_x1,33916_x2,200537_x1,145487_x1,89350_x2,46094_x1,90577_x2,26256_x1,73212_x1,34761_x1,137438_x1,10124_x1,193280_x1,137757_x1,80072_x3</t>
  </si>
  <si>
    <t xml:space="preserve">26S proteasome non-ATPase regulatory subunit 2 [Sus scrofa]</t>
  </si>
  <si>
    <t xml:space="preserve">ENSSSCG00000024060</t>
  </si>
  <si>
    <t xml:space="preserve">66233_x1,4794_x2,110752_x1,27080_x1,105445_x1,116414_x1,111665_x1,212761_x1,67849_x1,31749_x2,586_x1,131337_x1,196972_x1,90662_x1,130516_x18,5838_x6,88461_x1,103241_x1,169852_x1,70591_x1,112598_x1,34063_x6,198406_x1,149427_x1,181457_x1,146263_x3,56382_x1,206301_x1,44134_x1,25287_x4,204002_x2,68654_x2,153595_x1,179503_x1,180593_x1,182165_x1,119227_x1,113934_x1,154121_x4,85163_x1,210656_x1,148836_x1,2220_x1,4009_x1,167520_x1,121296_x1,48004_x3,12595_x2,141715_x1,125168_x2,165519_x1,6262_x1,61536_x1,21133_x1,17176_x2,193522_x1,37578_x1,14009_x2,43372_x1,132389_x1,204906_x1,141972_x4,50804_x1,24639_x1,20882_x3,68561_x1,163678_x1,192980_x1,210239_x1,144654_x1,139833_x3,166939_x1,193098_x1,149519_x3,133678_x2,153216_x1,193666_x1,22576_x1,146523_x1,128982_x1,200122_x1,201723_x1,118754_x1,34516_x1,123543_x1,154001_x1,57501_x2,118734_x4,91468_x1,125228_x1,139521_x1,191234_x1,78594_x3,81800_x1,36104_x2,101204_x2,206149_x1,71424_x1,128797_x1,68179_x1,39985_x4,146955_x2,172035_x1,77582_x1,72770_x1,173576_x2,189205_x1,64429_x2,111129_x7,199422_x1,31433_x3,79411_x1,144683_x2,9462_x1,1754_x2,54390_x4,82497_x1,72915_x1,183964_x1,29809_x1,215772_x1,155070_x1,133585_x1,843_x1,139093_x1,195899_x1,46801_x1,114100_x2,112974_x12,59382_x1,149760_x1,201950_x1,188481_x1,48128_x1,173090_x1,89037_x1,131655_x2,185334_x1,17673_x2,44729_x1,131602_x4,132699_x1,181312_x1,55098_x1,34096_x3,197111_x1,145800_x1,120363_x1,20743_x5,166411_x1,131532_x11,49635_x1,114087_x1,192603_x1,107404_x1,28464_x2,64107_x3,215165_x2,159568_x1,39327_x1,111210_x1,44887_x1,200194_x1,63749_x1,8160_x1,123286_x1,66994_x1,60121_x1,178766_x1,61919_x1,164389_x1,166062_x1,46973_x1,158269_x1,113376_x1,39956_x1,165579_x1,120434_x1,196779_x3,75120_x1,25281_x1,139311_x1,182515_x2,152433_x2,113603_x1,58218_x1,209957_x2,7335_x4,91352_x1,51781_x1,93277_x1,122203_x2,109292_x28,24489_x1,268_x1,97470_x2,206427_x4,162842_x1,30256_x1,53712_x1,314_x1,81803_x1,131993_x2,25251_x2,206474_x12,205605_x1,198552_x2,206009_x1,120926_x1,175370_x1,4348_x3,66597_x57,54035_x1,145971_x1,87317_x1,96312_x1,24798_x1,79412_x5,108169_x1,60944_x1,139931_x1,159235_x1,155957_x2,89887_x1,157472_x1,65121_x1,129252_x3,192599_x2,71855_x1,75781_x3,196727_x1,104233_x1,190021_x24,33984_x2,214672_x1,152660_x1,61637_x1,147534_x1</t>
  </si>
  <si>
    <t xml:space="preserve">putative lipoyltransferase 2, mitochondrial [Sus scrofa]</t>
  </si>
  <si>
    <t xml:space="preserve">ENSSSCG00000024232</t>
  </si>
  <si>
    <t xml:space="preserve">40735_x3,134846_x1,54432_x1,119794_x3,156235_x1,67232_x18,117698_x1,210937_x1,108994_x1,13308_x2,77680_x3,156489_x2,128023_x1,82091_x1,62702_x16,96317_x1,78054_x4,208340_x1,60254_x2,102317_x1,139207_x1,25446_x1,87938_x2,82948_x1,6407_x1,213109_x1,85912_x1,9838_x5,160440_x4,85457_x1,179454_x1,146503_x1,158153_x1,85375_x1,48205_x8,1132_x2,64186_x1,24683_x1,12007_x1,106724_x9,74159_x1,47501_x2,151527_x1,118232_x1,161186_x1,84111_x1,176356_x74,115709_x3,79192_x2,97868_x1,4420_x1,1168_x1,200582_x1,206725_x1,52006_x1,166355_x1,75468_x2,53901_x2,33494_x1,46133_x1,89283_x2,155273_x1,36930_x2,138013_x2,51349_x1,100199_x2,41893_x1,180129_x1,79063_x3,10468_x1,193811_x3,165673_x3,112108_x1,114321_x30,35214_x1,56077_x1,62460_x1,119522_x18,123155_x1,45195_x1,139353_x1,194020_x1,55551_x1,181199_x1,167077_x3,12582_x1,170600_x3,107215_x7,48272_x1,122712_x1,15740_x1,9559_x1,208357_x1,100085_x2,119296_x1,27411_x1,54219_x1,209318_x2,112494_x1,203768_x1,34997_x1,197061_x1,145556_x1,198277_x3,70709_x1,53430_x1,5208_x1,143053_x20,97258_x10,195553_x1,4192_x1,6273_x1,113392_x1,46023_x1,208263_x2,107149_x2,201018_x1,26564_x1,83669_x1,39314_x2,116330_x1,89946_x1,26356_x8,19579_x7,159101_x4,91762_x1,17488_x1,197753_x2,50591_x2,49661_x1,99265_x3,169518_x1,16428_x2,105998_x1,38576_x1,14224_x1,81288_x3,214237_x2,90037_x2,207178_x162,184679_x1,198800_x1,136997_x1,18279_x1,115313_x1,66809_x1,145427_x1,79899_x1,159088_x2,106359_x1,213529_x2,210114_x7,191062_x28,142120_x4,117720_x5,69854_x1,64353_x1,24372_x1,59305_x2,143850_x3,97886_x7,67149_x1,122123_x1,191052_x1,137641_x2,47581_x1,48931_x3,110377_x4,104274_x1,123825_x28,60773_x2,76711_x1,181719_x1,39897_x1,137402_x1,163704_x1,215442_x5,113361_x1,32701_x1,171959_x1,129477_x1,131294_x20,48637_x1,4967_x1,186138_x24,16286_x2,68266_x1,195690_x1,72389_x19,195993_x2,124097_x8,205568_x2,195235_x1,29086_x34,130413_x1,8411_x2,214114_x1,45534_x7,188648_x1,86691_x3,203003_x6,75691_x1,123822_x3,34120_x23,158980_x1,202968_x5,171837_x1,85463_x1,168083_x4,33636_x1,78598_x1,152609_x1,184073_x4,93171_x2,96154_x1,48496_x1,88385_x1,156560_x2,30835_x1,79445_x1,126453_x1,208947_x19,70970_x3,183151_x1,158777_x1,16485_x8,57325_x1,155348_x2,49623_x21,34483_x1,143962_x8,43689_x1,79257_x6,170189_x3,34822_x5,115527_x1,157251_x6,19964_x1,28737_x1,45334_x1,92250_x4,66265_x7,116443_x1,64791_x1,66165_x1,373_x38,61007_x1,97853_x1,170755_x1,156228_x1,37977_x6,75740_x1,210918_x1,157210_x3,165721_x1,28763_x1,126509_x3,35082_x2,70377_x1,23489_x1,16205_x1,45265_x1,65880_x1,212362_x6,115454_x2,18878_x3,45779_x1,148704_x1,73086_x7,14302_x2,5081_x1,40012_x1,15426_x1,19519_x1,119070_x1,115541_x3,158400_x1,40963_x1,112426_x1,121273_x2,80986_x2,153967_x1,93001_x7,150001_x1,4889_x1,112462_x9,168656_x1,66909_x1,124754_x2,79002_x1,166860_x37,205882_x2,209595_x1,152559_x1,167530_x1,146191_x1,145388_x3,62010_x5,185785_x1,116047_x8,183942_x1,32018_x1,57771_x1,174852_x1,68734_x1,208090_x2,84802_x1,18952_x19,166523_x20,57819_x1,165818_x1,149211_x1,53891_x2,49695_x2,404_x1,193280_x1,137757_x1,11200_x1</t>
  </si>
  <si>
    <t xml:space="preserve">coiled-coil domain-containing protein 91 isoform X1 [Sus scrofa] </t>
  </si>
  <si>
    <t xml:space="preserve">ENSSSCG00000024245</t>
  </si>
  <si>
    <t xml:space="preserve">40735_x3,64462_x1,67232_x18,117698_x1,57835_x1,108994_x1,108226_x1,13308_x2,77680_x3,156489_x2,82091_x1,62702_x16,134658_x2,78054_x4,208340_x1,139207_x1,53868_x1,97983_x1,6407_x1,85912_x1,12488_x1,74159_x1,151527_x1,161186_x1,84111_x1,147368_x1,186979_x4,44134_x1,79192_x2,172102_x1,1168_x1,62216_x1,206725_x1,166355_x1,75468_x2,173870_x3,53901_x2,33494_x1,135695_x1,183931_x1,155273_x1,36930_x2,51349_x1,27044_x1,100199_x2,25913_x1,187214_x1,193811_x3,165673_x3,114321_x30,45195_x1,167077_x3,12582_x1,170600_x3,107215_x7,48272_x1,168005_x1,208357_x1,188300_x4,100085_x2,198277_x3,52578_x1,151366_x8,93861_x11,83265_x1,68420_x2,208263_x2,159645_x1,107149_x2,201018_x1,102339_x1,39314_x2,7995_x1,42188_x2,197753_x2,99265_x3,16428_x2,105998_x1,184679_x1,18279_x1,115313_x1,199022_x1,21413_x1,159088_x2,210114_x7,191062_x28,11184_x1,199422_x1,117720_x5,215097_x1,104814_x1,97886_x7,191052_x1,137641_x2,47581_x1,110377_x4,123825_x28,60773_x2,137402_x1,147679_x1,215442_x5,168337_x4,10368_x1,32701_x1,48637_x1,86745_x2,75506_x3,164191_x1,133553_x2,195993_x2,49274_x2,124097_x8,45534_x7,212404_x1,106930_x1,203003_x6,123822_x3,34120_x23,202968_x5,194436_x1,171837_x1,78598_x1,183187_x1,184073_x4,48496_x1,88385_x1,126453_x1,32487_x4,208947_x19,70970_x3,212906_x2,158777_x1,16485_x8,49623_x21,51128_x2,43689_x1,79257_x6,101231_x2,170189_x3,115527_x1,19964_x1,55125_x1,64791_x1,373_x38,189102_x1,97853_x1,207444_x3,201280_x1,156228_x1,75740_x1,126509_x3,35082_x2,31938_x1,184855_x2,23489_x1,178242_x1,65880_x1,38666_x1,132176_x1,73086_x7,78572_x1,204459_x2,202025_x2,134451_x1,121273_x2,26528_x2,153967_x1,112462_x9,124754_x2,151614_x1,166860_x37,145388_x3,185785_x1,183942_x1,203719_x1,215817_x1,208090_x2,166523_x20,182310_x1,57819_x1,149211_x1,49695_x2,11200_x1,69148_x1</t>
  </si>
  <si>
    <t xml:space="preserve">aminoacyl tRNA synthase complex-interacting multifunctional protein 2 isoform 1 [Sus scrofa]</t>
  </si>
  <si>
    <t xml:space="preserve">ENSSSCG00000024300</t>
  </si>
  <si>
    <t xml:space="preserve">145927_x1,40735_x3,1628_x1,62702_x16,5845_x1,14828_x1,25446_x1,102695_x1,136856_x1,164100_x1,80080_x1,171549_x1,182844_x2,8112_x4,59315_x1,1132_x2,100667_x1,92230_x1,179684_x2,24683_x1,27492_x2,106724_x9,173902_x1,182347_x1,62461_x1,199933_x1,134191_x1,22521_x1,84111_x1,127030_x1,25998_x1,77491_x4,176356_x74,79192_x2,156822_x2,97868_x1,213002_x1,200582_x1,75468_x2,92931_x2,144557_x1,173332_x2,196675_x6,36930_x2,66813_x1,74364_x1,41893_x1,127037_x1,206120_x10,130350_x2,129067_x2,161939_x1,165673_x3,95625_x1,114321_x30,12311_x2,135362_x2,206623_x2,50831_x1,62460_x1,119522_x18,98725_x3,123155_x1,90152_x1,99533_x2,62413_x2,12582_x1,107215_x7,32039_x1,141095_x3,18539_x2,41685_x1,54219_x1,209318_x2,191610_x1,106216_x1,182183_x1,177324_x1,46304_x1,5208_x1,143053_x20,9237_x2,195553_x1,30577_x4,61202_x1,3796_x1,69532_x1,110465_x8,198273_x1,107858_x1,89946_x1,26356_x8,83373_x1,87557_x1,14224_x1,136997_x1,162033_x1,115313_x1,203807_x1,77589_x1,112721_x1,145427_x1,79622_x2,174866_x4,106359_x1,88190_x1,94040_x1,62693_x1,142120_x4,200807_x1,11184_x1,125799_x1,77447_x1,24372_x1,198815_x2,67149_x1,120777_x3,177874_x1,161097_x1,191052_x1,9_x1,110377_x4,57668_x2,181719_x1,10067_x1,14184_x1,108020_x2,40764_x1,113361_x1,134892_x2,186138_x24,88312_x1,14803_x1,3222_x1,75906_x2,158208_x2,48642_x1,63613_x3,116136_x1,181537_x1,72022_x1,177862_x1,4570_x2,53917_x1,124097_x8,195368_x51,195235_x1,36701_x9,91079_x1,81109_x2,203003_x6,213573_x3,47984_x2,34120_x23,158980_x1,202968_x5,28066_x1,171837_x1,41019_x2,67642_x1,156975_x1,101758_x1,209303_x3,181769_x1,79445_x1,12253_x4,136252_x1,186767_x1,155275_x1,183151_x1,160391_x3,88777_x2,34483_x1,169303_x7,79257_x6,191243_x1,139135_x1,208462_x2,34822_x5,157251_x6,19964_x1,41731_x1,92250_x4,55125_x1,28934_x1,7344_x2,66165_x1,79510_x1,104736_x10,163059_x1,182616_x1,30533_x1,170755_x1,69499_x1,21985_x1,44485_x1,31938_x1,77088_x1,23489_x1,65880_x1,160739_x3,41394_x1,211489_x1,73086_x7,13033_x1,5081_x1,19519_x1,115541_x3,40963_x1,13676_x7,45851_x1,64156_x1,112488_x4,104856_x1,13650_x1,112462_x9,124754_x2,50951_x1,158844_x2,167530_x1,90969_x19,101409_x2,119992_x1,164188_x3,19510_x1,157842_x1,84802_x1,18952_x19,155107_x1,166523_x20,3708_x1,188114_x1,73212_x1,135830_x1,45798_x3,58884_x1</t>
  </si>
  <si>
    <t xml:space="preserve">transmembrane protein 254 isoform X1 [Physeter catodon]</t>
  </si>
  <si>
    <t xml:space="preserve">ENSSSCG00000024648</t>
  </si>
  <si>
    <t xml:space="preserve">92500_x38,121397_x4,107217_x9,49373_x2,147451_x3,126423_x291,91246_x4,25392_x2,208955_x2,78161_x1,185902_x1,19343_x1,213857_x2,44744_x33,66113_x2,128310_x3,124349_x280,203600_x53,116076_x113,20312_x22,77989_x1,11250_x4,206379_x239,121807_x1,178625_x2,39358_x4,8597_x285,84501_x1,60613_x1,115122_x105,176067_x3,124533_x12,161293_x6,6742_x1,171285_x1,159926_x1,155108_x1,66208_x15,114901_x19,181529_x1,119241_x1,30989_x1,162043_x1,198704_x17,150226_x4,177714_x71,81511_x2,128196_x1,132785_x5,10316_x55,151297_x1,197374_x1,209288_x1,95330_x1,115414_x7,150566_x12,183199_x1,202478_x17,36245_x17,103402_x3,121636_x118,157417_x20,38020_x1,143644_x1,69327_x1,121291_x2,151589_x3,40767_x24,50482_x8,114372_x1,30434_x6,131066_x7,70798_x1,38057_x1,57980_x23,104491_x9,32618_x6,109151_x7712,49307_x1,214162_x1,172290_x1,181963_x6,106193_x21,169384_x1,71694_x641,94267_x4,4305_x6,204467_x12,10877_x3,89750_x1,115623_x46,155950_x17,41166_x3002,197593_x1,82057_x1,144277_x9,85185_x3,187032_x1,108468_x1,136680_x13,188538_x2,60374_x12,170137_x3,164173_x5,170480_x2,24667_x12,196485_x5,201184_x13,110701_x1188,131473_x2,132008_x1,57090_x20,35541_x1,43232_x1,53466_x157,112653_x3,173815_x1,137577_x1,117842_x38,118827_x2,173073_x1,7386_x28,111713_x10,26119_x2,124172_x1,132087_x3,151969_x238,89493_x2,51239_x15,148745_x2,107175_x1,92841_x26,159416_x3,184914_x1,155546_x1,147715_x1,151301_x1,153266_x1,32073_x2,73773_x1,66421_x2,79174_x1,128889_x6,119400_x2,130957_x6,73515_x1,90128_x1,25251_x2,164359_x3,5124_x14,9449_x92,49480_x367,2532_x1,116106_x1,144607_x6,201960_x31,70124_x4,165460_x1,18129_x1,74154_x2,198461_x3,78712_x263,41403_x4,56915_x2,150411_x1,39583_x1,151573_x190,202261_x13,71227_x6,120669_x1,32947_x2,120098_x1,79179_x1,141942_x1,7491_x1,155212_x4,66810_x1,166100_x11</t>
  </si>
  <si>
    <t xml:space="preserve">U4/U6 small nuclear ribonucleoprotein Prp4 isoform X2 [Enhydra lutris kenyoni]</t>
  </si>
  <si>
    <t xml:space="preserve">ENSSSCG00000024972</t>
  </si>
  <si>
    <t xml:space="preserve">28429_x1,67232_x18,117698_x1,57835_x1,108226_x1,162090_x1,44850_x2,82091_x1,103470_x2,62702_x16,96317_x1,78054_x4,208340_x1,5845_x1,192126_x1,12611_x1,102317_x1,60270_x1,99047_x1,57312_x2,6407_x1,136856_x1,76365_x1,171549_x1,96946_x1,160440_x4,183112_x1,180368_x3,48205_x8,171151_x5,212479_x6,120034_x6,171309_x1,12930_x1,47501_x2,151527_x1,199933_x1,43094_x3,134191_x1,22521_x1,84111_x1,209470_x3,56318_x1,177506_x1,172102_x1,194934_x3,212384_x1,206725_x1,52006_x1,104920_x1,75468_x2,53901_x2,174596_x1,34258_x1,55087_x1,183931_x1,86559_x5,52673_x2,70362_x1,136104_x3,89215_x1,67701_x1,90687_x1,81418_x1,126288_x10,51349_x1,131395_x1,142408_x1,33985_x3,127037_x1,28582_x1,51274_x1,129067_x2,162126_x2,39132_x7,165673_x3,114321_x30,155222_x1,135362_x2,26238_x1,154855_x2,32660_x1,81921_x5,53751_x1,22197_x2,194020_x1,71625_x1,167077_x3,12582_x1,106651_x1,105336_x2,72212_x1,44757_x1,48272_x1,124744_x1,92495_x1,18539_x2,168005_x1,208357_x1,188300_x4,100085_x2,119296_x1,85713_x1,54422_x1,112494_x1,180519_x1,177118_x1,145556_x1,185853_x1,209692_x1,134313_x1,5462_x1,108985_x1,129913_x1,71487_x3,40721_x1,67281_x1,74192_x1,55833_x4,37039_x3,81830_x1,4192_x1,97833_x4,69527_x3,175615_x2,159645_x1,208247_x1,38162_x1,116644_x1,125804_x2,206900_x1,159101_x4,79756_x1,197753_x2,140588_x1,49661_x1,6769_x1,66224_x1,207178_x162,184679_x1,115313_x1,159088_x2,158135_x3,106359_x1,154833_x1,210114_x7,215728_x2,147942_x1,143486_x1,191062_x28,209802_x3,22722_x1,131131_x1,160017_x1,64353_x1,26210_x2,62561_x2,22749_x19,177217_x2,97886_x7,161097_x1,9_x1,162673_x1,205154_x1,180062_x1,7026_x1,60773_x2,182845_x2,57668_x2,23250_x1,210754_x1,129448_x1,119629_x2,167841_x1,108020_x2,89563_x4,11744_x1,71269_x3,146439_x1,193780_x3,113361_x1,32701_x1,48637_x1,21430_x2,88312_x1,34693_x1,123981_x1,89374_x1,125751_x1,161722_x4,158208_x2,195993_x2,4570_x2,131918_x2,53917_x1,29444_x1,156942_x1,165009_x1,119078_x1,180546_x1,200128_x1,195235_x1,106472_x2,156824_x1,148499_x1,87661_x1,183875_x1,95574_x2,133612_x4,86670_x9,131325_x1,206665_x3,176831_x1,81109_x2,203003_x6,60488_x1,79698_x1,185749_x26,21434_x1,158980_x1,84814_x19,6420_x8,171837_x1,78598_x1,173214_x1,101758_x1,79646_x1,184073_x4,115018_x1,4077_x1,68686_x1,1187_x1,129682_x1,91717_x1,109030_x1,18024_x3,57325_x1,148486_x4,51128_x2,143962_x8,42984_x1,79257_x6,101231_x2,72257_x2,170189_x3,130517_x1,19176_x2,130044_x1,157251_x6,143038_x1,41731_x1,150486_x2,28737_x1,45334_x1,125245_x1,175646_x3,66265_x7,178757_x1,132455_x1,180777_x1,122679_x1,58565_x8,112834_x1,373_x38,104736_x10,66566_x1,57496_x3,170755_x1,11158_x1,86993_x1,37977_x6,36124_x1,35857_x1,184855_x2,126576_x2,22767_x2,23489_x1,6819_x1,178242_x1,65880_x1,160739_x3,104404_x1,159301_x5,100002_x1,73086_x7,14302_x2,18081_x1,14215_x1,190352_x1,111746_x1,80633_x1,26528_x2,31704_x3,119597_x2,4763_x1,50581_x1,112488_x4,112462_x9,463_x1,45348_x1,190188_x1,197074_x1,104631_x1,183582_x1,166860_x37,177507_x1,205882_x2,209595_x1,8679_x2,152559_x1,50123_x2,145388_x3,162024_x1,41217_x1,213312_x1,203719_x1,183453_x5,215817_x1,208090_x2,193529_x2,84802_x1,200537_x1,128194_x2,46094_x1,57819_x1,90577_x2,149211_x1,34489_x2,208311_x1,203263_x1,137757_x1,11200_x1</t>
  </si>
  <si>
    <t xml:space="preserve">PREDICTED: coiled-coil domain-containing protein 25 [Orcinus orca] </t>
  </si>
  <si>
    <t xml:space="preserve">ENSSSCG00000025176</t>
  </si>
  <si>
    <t xml:space="preserve">49865_x13,40735_x3,147874_x2,134846_x1,70004_x4,128554_x43,27309_x1,64462_x1,67232_x18,147552_x1,57835_x1,66183_x2,61904_x2,23589_x1,108994_x1,108226_x1,197160_x1,13308_x2,27091_x1,1639_x1,6544_x1,116857_x1,77680_x3,156489_x2,44850_x2,82091_x1,92471_x4,62702_x16,134118_x1,42202_x1,78054_x4,186434_x1,144865_x1,144865_x1,5845_x1,192126_x1,213752_x4,35194_x1,6996_x2,83512_x1,139207_x1,182986_x3,143418_x1,104181_x2,215246_x1,215145_x4,169304_x1,115456_x1,138831_x3,60270_x1,25446_x1,11499_x3,211409_x2,14874_x3,97983_x1,57312_x2,102695_x1,82948_x1,154595_x1,177945_x1,6407_x1,52093_x1,32547_x1,85912_x1,21492_x1,162264_x1,211330_x1,205356_x1,76365_x1,208548_x5,87983_x47,76406_x9,51750_x1,40803_x1,196494_x3,197540_x1,88733_x1,180368_x3,25571_x2,162560_x1,16566_x1,179454_x1,25840_x1,146503_x1,59315_x1,1132_x2,82684_x2,109254_x1,81226_x1,29413_x1,105501_x2,55166_x1,179684_x2,123136_x892,12007_x1,194814_x1,106724_x9,13153_x1,171309_x1,79271_x1,4572_x1,182347_x1,104376_x8,104661_x1,151527_x1,161186_x1,177160_x1,187308_x3,22521_x1,84111_x1,147368_x1,209470_x3,127030_x1,24232_x2,127102_x81,10187_x3,210681_x1,186979_x4,177506_x1,176356_x74,115709_x3,115709_x3,79192_x2,5399_x1,97868_x1,172102_x1,213002_x1,64568_x2,211182_x1,162124_x1,162002_x1,215678_x1,44171_x1,5964_x1,200582_x1,179575_x1,157133_x1,57960_x1,206725_x1,189770_x1,104541_x4,52006_x1,192590_x1,166355_x1,9207_x2,78858_x2,75468_x2,173870_x3,11814_x2,53901_x2,34258_x1,145999_x1,33494_x1,46133_x1,92931_x2,168087_x1,109995_x1,205572_x1,99343_x1,8156_x1,183931_x1,103013_x1,57035_x1,48374_x1,86559_x5,52673_x2,173332_x2,136104_x3,21536_x2,538_x1,152842_x8,76162_x1,14519_x1,109055_x2,59926_x1,74364_x1,136336_x1,135725_x1,163210_x1,204478_x1,52543_x1,123681_x3,13026_x1,131395_x1,200459_x1,209852_x1,209960_x1,25913_x1,90641_x3,79743_x1,41893_x1,197461_x1,50409_x1,206120_x10,60281_x1,93111_x9,20631_x1,195538_x1,39132_x7,119940_x3,205697_x1,52020_x1,156180_x1,193811_x3,44646_x1,66785_x1,71439_x1,165673_x3,108493_x2,105650_x2,112108_x1,114321_x30,12311_x2,56077_x1,56077_x1,202424_x2,147841_x3,110354_x1,62460_x1,141848_x1,186757_x1,98712_x2,119522_x18,178275_x1,160659_x1,54657_x1,53751_x1,40365_x1,98725_x3,56050_x6,123155_x1,90152_x1,187595_x2,101319_x1,45195_x1,135812_x1,153147_x1,93946_x1,22197_x2,153566_x1,162187_x1,127527_x2,99533_x2,5962_x1,55551_x1,71625_x1,167077_x3,137491_x2,12582_x1,75817_x1,170600_x3,107215_x7,105336_x2,44757_x1,48272_x1,196788_x1,124744_x1,75266_x2,155760_x1869,76683_x2,55518_x2,9559_x1,168005_x1,208357_x1,188300_x4,104395_x2,24955_x1,175855_x2,100085_x2,173793_x3,27411_x1,116568_x1,35579_x1,120089_x14,202380_x12,177118_x1,155608_x3,191610_x1,133123_x1,59397_x1,36051_x1,170893_x1,47607_x1,208673_x1,163291_x1,184012_x2,198277_x3,174873_x2,120198_x1,70709_x1,185853_x1,159893_x1,151366_x8,11778_x3,79574_x3,93861_x11,25188_x1,213187_x1,150774_x2,124110_x1,167291_x1,195109_x1,111300_x3,5208_x1,93224_x1,111901_x2,143053_x20,108985_x1,27143_x1,43984_x3,9237_x2,129913_x1,104016_x1,78590_x15,58122_x1,97258_x10,149230_x1,149230_x1,171636_x33,105598_x2,106727_x1,64414_x1,5940_x2,195553_x1,21418_x1,67281_x1,178677_x1,55833_x4,30577_x4,190605_x1,179870_x2,61202_x1,144743_x1,97833_x4,10822_x1,68420_x2,113392_x1,145469_x1,36225_x2,69532_x1,170674_x1,170674_x1,208263_x2,159645_x1,200343_x6,110465_x8,107149_x2,140403_x1,201018_x1,116644_x1,125804_x2,176890_x2,176780_x2,106889_x1,7995_x1,140180_x1,89946_x1,26356_x8,199861_x2,84238_x1,182750_x1,58751_x1,203098_x1,79756_x1,17488_x1,197753_x2,111471_x1,201915_x1,119744_x2,57352_x1,35718_x1,147685_x1,49661_x1,49661_x1,87557_x1,169518_x1,6769_x1,709_x1,16428_x2,105998_x1,164486_x1,88014_x1,9295_x6,96180_x1,184968_x8,38576_x1,17309_x1,150904_x1,81288_x3,214237_x2,177439_x2,90037_x2,16046_x1,34724_x1,34724_x1,5223_x6,136997_x1,75223_x1,18279_x1,131711_x1,156213_x1,49232_x1,112630_x1,137549_x1,117919_x1,70333_x18,81505_x4,115313_x1,66809_x1,76431_x2,199261_x1,199022_x1,33756_x1,21413_x1,159088_x2,127356_x2,158135_x3,106359_x1,60297_x1,133200_x2,88190_x1,210114_x7,94040_x1,62693_x1,204442_x1,204442_x1,35211_x2,191062_x28,139588_x2,142120_x4,200807_x1,98473_x1,134680_x4,117720_x5,67341_x1,69854_x1,141654_x1,127486_x2,45328_x1,136574_x1,126556_x1,160017_x1,91184_x5,36378_x1,26322_x3,27663_x1,215097_x1,104814_x1,95704_x5,143850_x3,97886_x7,14388_x1,182076_x4,187673_x1,199135_x1,82690_x1,9_x1,137641_x2,197879_x1,47581_x1,117705_x2,117705_x2,110377_x4,67033_x1,104274_x1,123825_x28,153478_x1,209340_x1,137591_x3,60773_x2,182845_x2,96116_x1,73173_x1,118901_x1,109109_x1,78888_x1,114845_x1,162076_x4,70638_x1,156159_x1,10029_x6,36515_x1,39897_x1,201793_x1,137402_x1,60094_x2,215442_x5,168337_x4,175688_x1,41691_x1,141191_x1,193030_x2,193780_x3,24519_x1,32701_x1,97333_x2,102189_x2,171959_x1,192765_x6,50492_x4,134892_x2,169540_x1,43698_x3,48637_x1,186138_x24,81546_x1,193257_x2,86745_x2,75506_x3,80030_x2,92442_x1,148591_x1,114282_x1,157200_x1,149831_x1,55757_x2,13844_x1,164191_x1,181716_x1,202208_x1,140562_x2,124800_x1,62025_x1,7481_x1,211554_x4,75906_x2,158208_x2,133553_x2,195993_x2,195016_x1,116136_x1,131862_x1,77260_x1,94249_x2,182821_x1,4570_x2,129122_x1,131918_x2,130043_x1,49274_x2,14014_x1,124097_x8,196100_x1,141941_x1,81513_x1,1956_x1,118272_x1,118272_x1,195708_x1,74062_x6,10497_x1,33865_x2,180546_x1,200128_x1,56845_x1,21939_x428,106472_x2,29086_x34,29086_x34,68626_x1,62782_x2,177659_x1,126254_x1,91079_x1,159432_x1,176152_x7,101540_x1,39669_x1,87661_x1,8411_x2,214114_x1,33566_x1,95574_x2,45534_x7,1999_x1,42665_x13,59156_x1,16773_x1,86524_x4,11984_x1,131325_x1,65511_x1,14756_x3,82055_x1,163199_x1,176831_x1,54614_x3,2983_x1,203003_x6,123822_x3,100422_x1,215512_x1,20210_x5,99664_x1,185749_x26,34120_x23,21434_x1,156636_x1,26319_x1,202968_x5,79367_x1,194436_x1,193003_x1,6420_x8,153182_x1,16449_x4,171837_x1,41588_x2,67642_x1,82459_x1,78598_x1,15278_x1,211807_x1,75644_x2,44143_x2,205066_x1,205066_x1,173214_x1,50427_x1,7083_x1,101758_x1,97014_x4,207342_x3,172335_x1,107032_x1,94517_x3,183187_x1,194979_x1,79646_x1,184073_x4,103395_x1,210434_x1,23498_x1,195382_x1,96154_x1,48496_x1,66427_x1,88385_x1,79445_x1,22456_x1,126453_x1,152612_x1,32487_x4,114026_x1,91717_x1,208947_x19,186767_x1,70970_x3,155275_x1,66751_x1,168692_x2,168692_x2,158777_x1,17072_x1,191683_x2,8037_x5,106991_x3,16485_x8,155348_x2,155348_x2,56361_x2,49623_x21,38802_x1,51128_x2,169303_x7,123624_x2,79257_x6,5738_x1,101231_x2,64059_x1,170189_x3,109213_x1,139135_x1,85434_x1,34822_x5,188271_x1,45690_x1,214549_x2,115527_x1,130044_x1,19964_x1,11280_x1,150486_x2,185543_x1,92250_x4,73095_x1,175646_x3,188259_x1,39414_x2,30554_x1,81584_x1,214931_x2,15987_x1,116443_x1,213232_x1,139613_x1,10081_x1,61188_x2,205618_x1,64791_x1,189405_x4,191881_x1,175749_x1,58565_x8,7344_x2,156022_x1,373_x38,142455_x7,67682_x2,129905_x3,169074_x2,14968_x1,79510_x1,162500_x26,104736_x10,97057_x1,182616_x1,189102_x1,76428_x1,8355_x1,35124_x8,167024_x1,107852_x2,207444_x3,44485_x1,40742_x1,126723_x3,17755_x1,45962_x1,11158_x1,86993_x1,75392_x3,16346_x1,42141_x1,204694_x1,75740_x1,210918_x1,210918_x1,214868_x2,36124_x1,178252_x1,159912_x1,157210_x3,157210_x3,109530_x2,35857_x1,32628_x1,59999_x1,143235_x3,165721_x1,159127_x1,142489_x4,124246_x1,133727_x1,31938_x1,184855_x2,85821_x1,138411_x1,60020_x1,23489_x1,33331_x2,30256_x1,70538_x1,197471_x3,178242_x1,60403_x1,16205_x1,45265_x1,86074_x1,173850_x1,65880_x1,198371_x17,115454_x2,115454_x2,160739_x3,6071_x1,104404_x1,20732_x1,119066_x1,45779_x1,211489_x1,132176_x1,73086_x7,71801_x2,114216_x1,114216_x1,13033_x1,78572_x1,5081_x1,143687_x2,119070_x1,59487_x4,115541_x3,200104_x1,204459_x2,110823_x2,161199_x1,158400_x1,202025_x2,187419_x5,201198_x1,190352_x1,40963_x1,13676_x7,121273_x2,26528_x2,31763_x1,214310_x1,85536_x2,153967_x1,45851_x1,185423_x1,93001_x7,31704_x3,154522_x1,12654_x2,170339_x2,119597_x2,108183_x3,50581_x1,100678_x1,210075_x1,202693_x1,104856_x1,117761_x3,9186_x1,126961_x1,112462_x9,168656_x1,168656_x1,124754_x2,28473_x1,98713_x2,74118_x1,67260_x1,166860_x37,136187_x2,76629_x1,158844_x2,209595_x1,17890_x2,177133_x2,90700_x1,50123_x2,162925_x3,146191_x1,145388_x3,101409_x2,162024_x1,62010_x5,185785_x1,7605_x1,93447_x5,93447_x5,183942_x1,32018_x1,203719_x1,140509_x3,215264_x1,25155_x1,67811_x1,147400_x6,215817_x1,68734_x1,195942_x2,172698_x1,208090_x2,8186_x1,8186_x1,157842_x1,18952_x19,4523_x1,162908_x1,116391_x1,182310_x1,46094_x1,3708_x1,57819_x1,90577_x2,3228_x1,30531_x1,37183_x1,166657_x2,49695_x2,188480_x1,404_x1,133892_x4,133892_x4,71903_x1,29325_x1,137262_x4,150903_x2,134232_x1,80072_x3</t>
  </si>
  <si>
    <t xml:space="preserve">neurogenic locus notch homolog protein 3 [Sus scrofa]</t>
  </si>
  <si>
    <t xml:space="preserve">ENSSSCG00000025293</t>
  </si>
  <si>
    <t xml:space="preserve">49865_x13,147874_x2,212892_x2,27309_x1,64462_x1,67232_x18,147552_x1,79727_x1,61904_x2,23589_x1,108226_x1,3992_x1,156489_x2,44850_x2,82091_x1,62702_x16,78054_x4,144865_x1,5845_x1,192126_x1,35194_x1,83512_x1,182986_x3,143418_x1,215145_x4,169304_x1,60270_x1,11499_x3,6713_x1,14874_x3,97983_x1,57312_x2,102695_x1,116521_x2,101844_x2,154595_x1,32547_x1,21492_x1,211330_x1,208548_x5,171549_x1,87983_x47,76406_x9,51750_x1,196494_x3,197540_x1,35004_x1,162560_x1,16566_x1,59315_x1,76177_x1,82684_x2,109254_x1,80356_x13,132610_x1,29413_x1,73035_x1,172836_x1,93715_x1,194814_x1,146931_x2,171387_x1,171309_x1,104661_x1,187308_x3,22521_x1,84111_x1,147368_x1,127030_x1,24232_x2,127102_x81,10187_x3,199200_x1,210681_x1,53921_x1,186979_x4,177506_x1,115709_x3,5399_x1,172102_x1,213002_x1,64568_x2,128112_x2,162002_x1,44171_x1,5964_x1,206725_x1,104541_x4,75468_x2,173870_x3,33494_x1,46133_x1,92931_x2,168087_x1,135695_x1,99343_x1,183931_x1,103013_x1,57035_x1,52673_x2,136104_x3,21536_x2,538_x1,152842_x8,74364_x1,136336_x1,135725_x1,163210_x1,204478_x1,133224_x5,123681_x3,200459_x1,209852_x1,209960_x1,25913_x1,79324_x3,197461_x1,50409_x1,206120_x10,71950_x1,93111_x9,39132_x7,181296_x2,193811_x3,44646_x1,71439_x1,165673_x3,108493_x2,105650_x2,114321_x30,56077_x1,46762_x1,150427_x1,154855_x2,54657_x1,53751_x1,40365_x1,90152_x1,151320_x1,22197_x2,162187_x1,127527_x2,99533_x2,71625_x1,44757_x1,48272_x1,196788_x1,124744_x1,76683_x2,55518_x2,9559_x1,168005_x1,104395_x2,173793_x3,85713_x1,120089_x14,202380_x12,177118_x1,133123_x1,59397_x1,36051_x1,170893_x1,47607_x1,184012_x2,174873_x2,185853_x1,52578_x1,93861_x11,167291_x1,195109_x1,111300_x3,101757_x1,132361_x1,111901_x2,64974_x1,108985_x1,27143_x1,9237_x2,104016_x1,78590_x15,149230_x1,171636_x33,105598_x2,30577_x4,179870_x2,97833_x4,68420_x2,36225_x2,170674_x1,200343_x6,84952_x1,198273_x1,125804_x2,176890_x2,106889_x1,140180_x1,182750_x1,58751_x1,192085_x1,79756_x1,197753_x2,209256_x1,35718_x1,147685_x1,32790_x1,87557_x1,169518_x1,6769_x1,38576_x1,194625_x1,150904_x1,214237_x2,18279_x1,131711_x1,156213_x1,49232_x1,112630_x1,137549_x1,117919_x1,115313_x1,167703_x1,21413_x1,159088_x2,127356_x2,203711_x1,60297_x1,88190_x1,210114_x7,94040_x1,62693_x1,160525_x1,204442_x1,35211_x2,191062_x28,139588_x2,200807_x1,117720_x5,69854_x1,136574_x1,126556_x1,160017_x1,36378_x1,26322_x3,215097_x1,192165_x3248,97886_x7,182076_x4,72965_x1,9_x1,137641_x2,60773_x2,182845_x2,34336_x2,114845_x1,162076_x4,70638_x1,88419_x1,136950_x3,139306_x1,168337_x4,175688_x1,40764_x1,141191_x1,193780_x3,13430_x2,24519_x1,116078_x1,171959_x1,134892_x2,43698_x3,48637_x1,116971_x3,201126_x1,193257_x2,86745_x2,75506_x3,143601_x1,102010_x1,114282_x1,157200_x1,141451_x3,13844_x1,202208_x1,140562_x2,124800_x1,62025_x1,105172_x3207,75906_x2,158208_x2,133553_x2,195993_x2,195016_x1,116136_x1,131862_x1,94249_x2,182821_x1,4570_x2,131918_x2,130043_x1,196100_x1,74062_x6,33865_x2,180546_x1,200128_x1,56845_x1,106472_x2,29086_x34,62782_x2,176152_x7,39669_x1,87661_x1,33566_x1,95574_x2,1999_x1,42665_x13,59156_x1,131325_x1,65511_x1,14756_x3,163199_x1,176831_x1,2983_x1,203003_x6,100422_x1,215512_x1,20210_x5,99664_x1,185749_x26,26319_x1,79367_x1,194436_x1,6420_x8,28066_x1,153182_x1,171837_x1,67642_x1,78598_x1,211807_x1,205066_x1,173214_x1,50427_x1,97014_x4,94517_x3,183187_x1,100048_x1,79646_x1,184073_x4,48496_x1,213042_x1,78271_x2,32487_x4,128593_x1,1187_x1,91717_x1,208947_x19,186767_x1,70970_x3,66751_x1,212906_x2,191683_x2,16485_x8,155348_x2,56361_x2,51128_x2,79257_x6,5738_x1,108474_x1,64059_x1,139135_x1,85434_x1,188271_x1,214549_x2,130044_x1,11280_x1,150486_x2,185543_x1,81584_x1,212778_x1,213232_x1,139613_x1,61188_x2,205618_x1,191881_x1,58565_x8,120043_x1,156022_x1,142455_x7,67682_x2,169074_x2,104736_x10,182616_x1,189102_x1,76428_x1,178582_x1,35124_x8,126723_x3,17755_x1,11158_x1,138310_x1,75392_x3,204694_x1,210918_x1,178252_x1,157210_x3,109530_x2,35857_x1,32628_x1,143235_x3,106677_x3,159127_x1,142489_x4,133727_x1,31938_x1,184855_x2,60020_x1,23489_x1,70538_x1,197471_x3,86074_x1,115454_x2,160739_x3,6071_x1,104404_x1,119066_x1,45779_x1,132176_x1,73086_x7,78572_x1,59487_x4,200104_x1,204459_x2,202025_x2,187419_x5,190352_x1,121273_x2,26528_x2,153967_x1,103888_x4,12654_x2,119597_x2,108183_x3,50581_x1,100678_x1,210075_x1,93691_x1,202693_x1,117761_x3,126961_x1,112462_x9,168656_x1,28473_x1,123101_x1,63712_x1,151614_x1,74118_x1,3155_x1,158844_x2,17890_x2,177133_x2,50123_x2,162925_x3,101409_x2,162024_x1,62010_x5,185785_x1,7605_x1,93447_x5,203719_x1,183453_x5,147400_x6,215817_x1,195942_x2,8186_x1,125603_x1,145487_x1,162908_x1,182310_x1,46094_x1,90577_x2,73212_x1,37183_x1,49695_x2,404_x1,133892_x4,71903_x1,150903_x2,134232_x1</t>
  </si>
  <si>
    <t xml:space="preserve">helicase-like transcription factor isoform X1 [Sus scrofa] </t>
  </si>
  <si>
    <t xml:space="preserve">ENSSSCG00000025298</t>
  </si>
  <si>
    <t xml:space="preserve">134223_x1,127288_x1,4794_x2,81884_x1,110752_x1,158766_x2,30804_x1,77873_x1,176703_x1,33875_x2,105445_x1,12650_x1,213029_x1,111665_x1,140599_x4,159782_x16,31749_x2,111531_x2,128067_x2,73761_x3,131337_x1,169852_x1,34063_x6,10664_x4,98593_x1,195232_x5,173140_x1,125947_x1,80067_x4,196554_x1,132473_x1,189770_x1,161074_x1,131434_x2,191286_x5,113934_x1,201552_x1,85163_x1,148836_x1,68225_x2,30727_x1,1206_x5,4009_x1,111690_x2,207993_x1,87329_x3,121296_x1,134969_x2,12595_x2,141715_x1,23753_x1,6262_x1,37578_x1,132389_x1,149993_x1,204906_x1,50804_x1,156108_x1,145606_x1,163678_x1,119442_x3,192980_x1,210239_x1,144654_x1,168923_x1,50290_x1,81017_x2,149519_x3,136055_x2,35461_x3,175710_x1,193666_x1,2965_x1,182433_x2,146523_x1,128982_x1,201723_x1,19473_x3,154001_x1,118734_x4,147172_x2,139521_x1,199836_x3,131350_x3,78594_x3,96180_x1,146955_x2,172035_x1,77347_x1,204545_x3,6628_x1,173576_x2,126064_x1,111129_x7,201618_x1,144683_x2,164738_x1,183964_x1,29809_x1,155070_x1,139093_x1,114100_x2,112974_x12,59382_x1,155366_x1,201950_x1,82267_x2,41290_x1,89037_x1,196660_x3,131655_x2,10708_x1,40993_x8,55783_x2,131602_x4,34142_x1,96011_x1,179783_x1,34096_x3,202709_x1,65699_x1,127735_x1,15499_x1,64671_x1,49635_x1,131057_x1,172324_x1,28464_x2,173924_x1,215165_x2,131696_x1,111210_x1,17144_x1,63749_x1,123286_x1,61146_x11,60121_x1,166062_x1,46973_x1,158269_x1,171651_x1,165579_x1,92986_x2,35054_x1,196779_x3,75120_x1,25281_x1,212785_x12,152433_x2,97704_x1,58218_x1,209957_x2,65717_x2,93277_x1,122203_x2,109292_x28,52580_x1,24489_x1,206427_x4,86630_x1,314_x1,81803_x1,10612_x1,206474_x12,205605_x1,198552_x2,88172_x1,15599_x1,10835_x1,65410_x1,154522_x1,4348_x3,94026_x1,54035_x1,136187_x2,76526_x2,108169_x1,89403_x1,155957_x2,89887_x1,91000_x2,45867_x1,129252_x3,71855_x1,75781_x3,196727_x1,190021_x24,214672_x1,139446_x6,214014_x1,61637_x1,164786_x1</t>
  </si>
  <si>
    <t xml:space="preserve">DNA-directed RNA polymerase I subunit RPA43 [Sus scrofa]</t>
  </si>
  <si>
    <t xml:space="preserve">ENSSSCG00000025303</t>
  </si>
  <si>
    <t xml:space="preserve">75654_x1,40735_x3,82457_x1,134223_x1,128554_x43,64462_x1,67232_x18,117698_x1,195224_x1,4794_x2,57835_x1,111947_x1,41974_x1,108226_x1,131899_x1,13308_x2,1639_x1,77680_x3,128023_x1,82091_x1,110752_x1,103470_x2,62702_x16,96317_x1,165018_x1,30804_x1,210771_x1,210771_x1,210771_x1,197868_x4,65975_x2,188182_x1,78054_x4,144865_x1,208340_x1,211566_x1,77873_x1,176703_x1,33875_x2,83512_x1,102317_x1,105445_x1,149086_x1,25446_x1,11499_x3,211409_x2,213029_x1,176657_x1,97983_x1,82988_x1,97756_x1,116414_x1,111665_x1,111361_x2,212761_x1,67246_x1,121440_x1,121440_x1,206943_x1,6407_x1,159782_x16,208548_x5,96946_x1,160440_x4,31749_x2,111531_x2,128067_x2,60390_x1,32743_x1,131337_x1,36542_x1,85375_x1,113885_x1,90662_x1,130516_x18,5838_x6,48205_x8,1132_x2,132255_x1,155535_x1,103241_x1,169852_x1,112598_x1,12007_x1,106724_x9,34063_x6,13153_x1,136538_x1,52581_x1,141668_x1,182347_x1,98593_x1,195232_x5,182721_x1,47501_x2,151527_x1,43094_x3,98510_x1,84111_x1,147368_x1,181457_x1,56318_x1,146263_x3,56382_x1,206301_x1,186979_x4,44134_x1,176356_x74,68654_x2,80067_x4,190314_x1,79192_x2,196554_x1,56037_x1,24216_x2,114912_x1,97868_x1,172102_x1,42925_x1,162124_x1,200582_x1,40553_x1,179575_x1,132473_x1,179503_x1,206725_x1,131434_x2,9207_x2,132419_x1,75468_x2,173870_x3,53901_x2,145999_x1,46133_x1,116747_x4,182165_x1,157861_x1,183931_x1,48374_x1,48374_x1,113934_x1,155273_x1,136104_x3,38856_x2,2492_x1,85163_x1,90687_x1,36930_x2,176722_x1,148836_x1,31564_x5,51349_x1,202950_x1,202950_x1,127422_x1,1206_x5,25913_x1,165808_x5,4009_x1,41893_x1,39265_x2,197461_x1,111690_x2,7142_x1,97225_x2,167520_x1,34010_x1,51274_x1,102763_x1,87329_x3,121296_x1,48004_x3,6693_x2,12595_x2,10468_x1,208739_x1,152444_x11,141715_x1,165673_x3,86687_x1,206762_x2,112108_x1,114321_x30,122524_x1,165519_x1,6262_x1,35214_x1,62460_x1,141848_x1,37578_x1,14009_x2,132389_x1,119522_x18,32660_x1,81921_x5,213022_x1,149993_x1,123155_x1,204906_x1,101319_x1,50804_x1,135812_x1,145030_x2,132108_x1,132108_x1,93476_x1,24639_x1,24639_x1,195255_x1,195255_x1,139353_x1,73555_x1,190300_x1,156108_x1,194020_x1,55551_x1,71625_x1,167077_x3,12582_x1,98886_x1,36805_x2,107215_x7,41836_x1,163678_x1,92495_x1,192980_x1,210239_x1,144654_x1,9559_x1,168005_x1,90918_x4,208357_x1,188300_x4,100085_x2,139833_x3,119296_x1,27411_x1,166939_x1,168923_x1,16227_x1,116568_x1,112494_x1,158038_x1,202380_x12,180519_x1,80817_x1,158241_x1,110238_x1,50290_x1,150192_x1,80647_x1,145556_x1,174873_x2,53430_x1,81017_x2,151366_x8,209692_x1,105215_x1,105215_x1,149519_x3,79574_x3,93861_x11,133678_x2,5208_x1,134313_x1,143053_x20,36418_x1,205029_x1,193666_x1,5480_x1,22576_x1,149230_x1,167480_x1,64414_x1,5940_x2,195553_x1,132670_x1,77778_x1,4192_x1,128982_x1,97833_x4,83819_x1,38286_x1,38286_x1,90196_x2,68420_x2,201723_x1,118754_x1,34516_x1,36225_x2,118364_x1,46023_x1,53877_x1,159645_x1,122709_x3,123543_x1,154001_x1,154001_x1,38162_x1,57501_x2,118734_x4,147172_x2,147172_x2,91468_x1,116330_x1,125228_x1,139521_x1,199836_x3,125981_x1,125981_x1,7995_x1,61462_x1,26356_x8,159101_x4,78594_x3,5228_x2,197753_x2,81800_x1,171327_x1,171327_x1,50591_x2,87557_x1,354_x1,6769_x1,122218_x3,105998_x1,71424_x1,9295_x6,96180_x1,38576_x1,128797_x1,74892_x4,17309_x1,214237_x2,207178_x162,184679_x1,139071_x1,39985_x4,136997_x1,75223_x1,146955_x2,172035_x1,115313_x1,136809_x1,77347_x1,204545_x3,45142_x1,79899_x1,159088_x2,180462_x1,173576_x2,182225_x1,106359_x1,119766_x1,189205_x1,210114_x7,126064_x1,170098_x1,29594_x2,64429_x2,191062_x28,174352_x1,212357_x1,142120_x4,111129_x7,201618_x1,171768_x1,31433_x3,19442_x1,69854_x1,210060_x1,550_x1,550_x1,143766_x1,144683_x2,35626_x1,101878_x1,112906_x1,215097_x1,54390_x4,82497_x1,143850_x3,120834_x1,97886_x7,72915_x1,161953_x1,183964_x1,183964_x1,73650_x1,29809_x1,215772_x1,199135_x1,191052_x1,155070_x1,133585_x1,47581_x1,136785_x2,139093_x1,110377_x4,195899_x1,46801_x1,75914_x2,162673_x1,199561_x1,114100_x2,39085_x1,112974_x12,27339_x1,27339_x1,138526_x1,114620_x1,59382_x1,60773_x2,155366_x1,169461_x1,201950_x1,50978_x1,189313_x2,31200_x1,23250_x1,156159_x1,79454_x3,109073_x3,109073_x3,168337_x4,10368_x1,188481_x1,45419_x1,32701_x1,171959_x1,173090_x1,173090_x1,83763_x1,38063_x1,89037_x1,169291_x1,48637_x1,186138_x24,75005_x1,145263_x1,86745_x2,75506_x3,34693_x1,131655_x2,102010_x1,214724_x1,114282_x1,193760_x1,164191_x1,40993_x8,181716_x1,202208_x1,55783_x2,44729_x1,131602_x4,77443_x1,161722_x4,133553_x2,96011_x1,195993_x2,149383_x4,55098_x1,34096_x3,49274_x2,169735_x1,124097_x8,197111_x1,73131_x1,165009_x1,202709_x1,145800_x1,145800_x1,119078_x1,65699_x1,76546_x5,200128_x1,78905_x1,195235_x1,112268_x2,14784_x3,20743_x5,126254_x1,131532_x11,39669_x1,84301_x1,87661_x1,163949_x2,49635_x1,94694_x1,212404_x1,172324_x1,172324_x1,185138_x1,203003_x6,161941_x1,114087_x1,114087_x1,192354_x1,79698_x1,34120_x23,192603_x1,156636_x1,157413_x1,90940_x1,107404_x1,202968_x5,28464_x2,173924_x1,215165_x2,215165_x2,211772_x2,153694_x1,39327_x1,57154_x1,131696_x1,171837_x1,85463_x1,168083_x4,44358_x1,44358_x1,82459_x1,78598_x1,8848_x1,111210_x1,44887_x1,205066_x1,145599_x1,200194_x1,184073_x4,4077_x1,80129_x3,198410_x4,79445_x1,63749_x1,8160_x1,32487_x4,123286_x1,40651_x4,169299_x1,66994_x1,181431_x2,61146_x11,197336_x1,64677_x1,64677_x1,60121_x1,178766_x1,158777_x1,166062_x1,128230_x1,46973_x1,158269_x1,176321_x1,57325_x1,155348_x2,51128_x2,143962_x8,113376_x1,79257_x6,101231_x2,148720_x1,72257_x2,207081_x1,207081_x1,170189_x3,130377_x1,109213_x1,149997_x1,165579_x1,49817_x1,188967_x1,29384_x1,184316_x1,35089_x5,19964_x1,92986_x2,92986_x2,46540_x4,35054_x1,28737_x1,64471_x1,64471_x1,125245_x1,126491_x1,92250_x4,196779_x3,66265_x7,75120_x1,25281_x1,212785_x12,58803_x1,137780_x3,29936_x1,174996_x1,152433_x2,175749_x1,112834_x1,373_x38,129905_x3,58218_x1,209957_x2,7335_x4,65717_x2,189102_x1,185696_x1,10362_x1,207444_x3,126723_x3,143277_x1,93277_x1,37018_x3,122203_x2,109292_x28,80017_x1,37977_x6,210918_x1,214868_x2,102816_x1,36124_x1,52580_x1,157210_x3,56339_x1,28763_x1,24489_x1,124246_x1,150687_x1,63570_x1,268_x1,97470_x2,184855_x2,177640_x1,206427_x4,86630_x1,215213_x1,215213_x1,23489_x1,178242_x1,16205_x1,104623_x1,65880_x1,170111_x3,115454_x2,314_x1,1464_x1,1464_x1,46637_x1,104404_x1,81803_x1,159301_x5,2984_x2,211489_x1,132176_x1,73086_x7,10612_x1,14302_x2,78572_x1,5081_x1,143687_x2,206474_x12,205605_x1,115541_x3,128395_x1,204459_x2,45927_x2,198552_x2,202025_x2,14215_x1,206009_x1,81157_x1,40963_x1,26528_x2,214310_x1,65410_x1,120926_x1,150001_x1,175370_x1,175370_x1,200622_x1,34316_x1,4348_x3,123045_x2,94026_x1,66597_x57,54035_x1,117761_x3,16341_x1,16341_x1,112462_x9,66909_x1,124754_x2,140068_x1,215816_x1,162779_x1,45348_x1,71407_x4,20813_x2,20813_x2,107180_x1,166860_x37,177507_x1,58744_x1,205882_x2,76526_x2,74641_x1,79412_x5,209595_x1,152559_x1,108169_x1,145388_x3,89403_x1,60944_x1,62010_x5,159523_x1,93447_x5,139931_x1,159235_x1,167394_x1,203719_x1,155957_x2,215817_x1,195942_x2,89887_x1,67449_x1,58863_x1,208090_x2,8186_x1,62064_x1,200537_x1,18952_x19,166523_x20,182310_x1,57819_x1,65121_x1,129252_x3,3228_x1,192599_x2,27972_x1,71855_x1,196727_x1,104233_x1,149211_x1,190021_x24,166657_x2,207175_x1,50948_x1,404_x1,63998_x1,83209_x1,214672_x1,133892_x4,203263_x1,152660_x1,135613_x3,193280_x1,71903_x1,85035_x1,134590_x1,11200_x1,139446_x6,214014_x1,61637_x1,164786_x1,137262_x4,181350_x1,147534_x1</t>
  </si>
  <si>
    <t xml:space="preserve">protein FAM50A isoform X1 [Delphinapterus leucas]</t>
  </si>
  <si>
    <t xml:space="preserve">ENSSSCG00000025537</t>
  </si>
  <si>
    <t xml:space="preserve">49865_x13,40735_x3,147874_x2,134223_x1,137147_x1,127288_x1,67232_x18,61904_x2,108226_x1,6544_x1,116857_x1,92471_x4,62702_x16,35194_x1,6996_x2,182986_x3,215145_x4,138831_x3,99047_x1,14874_x3,57312_x2,137830_x1,102695_x1,101844_x2,164479_x33,32547_x1,17390_x1,21492_x1,162264_x1,211330_x1,70359_x1,183112_x1,73761_x3,162560_x1,29413_x1,171309_x1,79271_x1,91928_x1,129597_x2,187308_x3,22521_x1,84111_x1,127030_x1,24232_x2,127102_x81,10187_x3,23714_x2,210681_x1,79192_x2,196554_x1,5399_x1,172102_x1,213002_x1,162002_x1,44171_x1,93765_x2,57960_x1,206725_x1,161074_x1,174600_x1,75468_x2,92931_x2,205572_x1,99343_x1,13218_x2,183931_x1,57035_x1,48374_x1,155273_x1,152842_x8,206365_x1,36930_x2,136336_x1,135725_x1,163210_x1,133224_x5,209852_x1,209960_x1,51788_x1,79743_x1,93111_x9,195538_x1,34102_x3,71439_x1,108493_x2,105650_x2,114321_x30,101716_x4,150427_x1,90152_x1,187595_x2,82262_x1,93946_x1,162187_x1,99533_x2,12582_x1,107215_x7,196788_x1,168005_x1,173793_x3,90351_x1,35579_x1,3792_x1,155608_x3,176431_x1,163291_x1,120198_x1,105215_x1,25188_x1,111300_x3,41651_x1,111901_x2,43984_x3,104016_x1,78590_x15,171636_x33,74192_x1,30577_x4,61202_x1,10822_x1,200343_x6,89654_x1,140403_x1,84952_x1,93197_x2,41678_x2,106889_x1,140180_x1,89946_x1,182750_x1,197753_x2,87557_x1,169518_x1,709_x1,194625_x1,16046_x1,131711_x1,137549_x1,159088_x2,60297_x1,88190_x1,114356_x2,210114_x7,94040_x1,62693_x1,191062_x28,139588_x2,200807_x1,550_x1,69641_x3,64353_x1,26210_x2,164738_x1,14388_x1,182076_x4,122123_x1,187673_x1,191052_x1,110377_x4,159176_x1,60773_x2,182845_x2,158108_x2,78888_x1,114845_x1,162076_x4,70638_x1,113361_x1,97333_x2,50492_x4,134892_x2,43698_x3,48637_x1,61351_x1,143601_x1,213815_x1,148591_x1,3222_x1,157200_x1,124800_x1,211554_x4,195016_x1,116136_x1,131862_x1,182821_x1,4570_x2,124097_x8,195708_x1,74062_x6,202709_x1,33865_x2,201591_x1,106472_x2,9073_x1,176152_x7,101540_x1,87661_x1,214114_x1,55507_x1,42665_x13,188648_x1,65511_x1,2983_x1,203003_x6,17972_x1,185394_x1,215512_x1,20210_x5,34120_x23,158980_x1,202968_x5,28066_x1,153182_x1,171837_x1,41588_x2,78598_x1,97014_x4,94517_x3,183187_x1,194979_x1,210434_x1,55128_x2,22456_x1,98324_x1,114026_x1,181431_x2,186767_x1,64677_x1,64677_x1,11708_x1,214207_x1,39923_x1,51128_x2,123624_x2,79257_x6,5738_x1,139135_x1,34822_x5,214549_x2,130044_x1,157251_x6,19964_x1,150486_x2,133633_x1,214931_x2,15987_x1,145968_x1,10081_x1,61188_x2,109287_x5,205618_x1,156022_x1,142455_x7,67682_x2,169074_x2,87081_x1,76428_x1,178582_x1,170755_x1,40742_x1,17755_x1,42141_x1,204694_x1,137030_x5,109530_x2,35857_x1,32628_x1,143235_x3,143334_x1,159127_x1,142489_x4,3903_x1,184855_x2,215213_x1,30256_x1,70538_x1,16205_x1,86074_x1,65880_x1,46637_x1,20732_x1,73086_x7,94090_x1,59487_x4,200104_x1,187419_x5,81157_x1,13676_x7,26528_x2,153331_x1,31763_x1,185423_x1,150537_x1,34316_x1,108183_x3,4763_x1,50581_x1,100678_x1,104856_x1,9186_x1,210844_x2,74118_x1,158844_x2,17890_x2,177133_x2,89403_x1,101409_x2,213312_x1,203719_x1,67811_x1,215817_x1,84802_x1,166523_x20,46094_x1,90577_x2,73212_x1,208311_x1,78326_x2,137757_x1,139446_x6</t>
  </si>
  <si>
    <t xml:space="preserve">tyrosine-protein phosphatase non-receptor type 6 isoform X1 [Sus scrofa]</t>
  </si>
  <si>
    <t xml:space="preserve">ENSSSCG00000025571</t>
  </si>
  <si>
    <t xml:space="preserve">210771_x1,105514_x1,138831_x3,51829_x1,162264_x1,98428_x12,67849_x1,148154_x1,182721_x1,187340_x1,10187_x3,161175_x1,30633_x2,57960_x1,85978_x1,76659_x1,135725_x1,202950_x1,51788_x1,53855_x2,194299_x1,125372_x2,82774_x1,127946_x2,37992_x2,132108_x1,195255_x1,200611_x1,190894_x1,196788_x1,155608_x3,22971_x17,188339_x1,163291_x1,120198_x1,68356_x5,25188_x1,198336_x31,199233_x2,41651_x1,43984_x3,140403_x1,146947_x1,61906_x1,134173_x1,181443_x1,125981_x1,171327_x1,206149_x1,117564_x42,33454_x1,113782_x1,92851_x3,203711_x1,91692_x1,14388_x1,87953_x2,148108_x1,78888_x1,97333_x2,169291_x1,68413_x3,67145_x3,22240_x1,159432_x1,166411_x1,101540_x1,145039_x1,154544_x1,172324_x1,131731_x1,114087_x1,41588_x2,204437_x1,114026_x1,106991_x3,123624_x2,89606_x1,214549_x2,142455_x7,80607_x1,40742_x1,42141_x1,115754_x1,30256_x1,1464_x1,46637_x1,33980_x1,185423_x1,121380_x1,13973_x1,52405_x1,85112_x1,67811_x1,21521_x1,130641_x1</t>
  </si>
  <si>
    <t xml:space="preserve">PREDICTED: DNA-directed RNA polymerase II subunit RPB7 [Chrysochloris asiatica]</t>
  </si>
  <si>
    <t xml:space="preserve">ENSSSCG00000025836</t>
  </si>
  <si>
    <t xml:space="preserve">196986_x1,87359_x2,165391_x1,162090_x1,6544_x1,116857_x1,92471_x4,62702_x16,30804_x1,30804_x1,210771_x1,210771_x1,188182_x1,108643_x1,19648_x4,121440_x1,142085_x15,134865_x3,173637_x1,162264_x1,54249_x4,23212_x1,67849_x1,586_x1,25774_x1,183112_x1,183936_x1,128487_x3,113885_x1,90662_x1,130516_x18,148154_x1,164441_x1,185202_x2,120034_x6,56973_x1,34063_x6,79271_x1,13152_x12,51474_x1,56159_x1,177160_x1,84111_x1,101198_x1,186979_x4,44134_x1,197126_x2,103198_x1,182208_x1,75468_x2,173870_x3,210532_x1,55087_x1,205572_x1,152300_x1,18879_x1,183931_x1,149448_x1,155273_x1,52543_x1,202950_x1,202950_x1,81961_x1,10791_x2,171285_x1,195538_x1,48004_x3,65623_x1,65623_x1,114321_x30,190293_x8,183500_x1,183500_x1,165519_x1,36636_x1,166659_x3,184809_x1,132389_x1,20723_x1,149993_x1,22349_x4,127946_x2,187595_x2,132108_x1,132108_x1,94264_x1,24639_x1,24639_x1,195255_x1,195255_x1,33761_x1,153566_x1,190894_x1,69383_x1,156327_x1,107514_x3,88407_x1,139833_x3,187646_x4,35579_x1,155608_x3,198064_x1,214429_x1,42775_x9,58236_x1,84475_x1,163291_x1,56837_x1,105215_x1,105215_x1,213620_x1,93861_x11,122212_x1,41651_x1,36418_x1,5462_x1,176425_x1,50840_x3,21914_x2,67281_x1,198441_x2,37039_x3,128982_x1,95480_x1,38286_x1,38286_x1,68420_x2,140403_x1,71769_x1,211862_x1,158822_x2,125981_x1,125981_x1,206900_x1,149219_x1,199861_x2,100818_x1,151684_x2,166989_x2,81800_x1,171327_x1,171327_x1,709_x1,133659_x5,99353_x3,206330_x1,16046_x1,27282_x2,146955_x2,172035_x1,172035_x1,43741_x1,211852_x1,550_x1,550_x1,126131_x1,88533_x1,88533_x1,1754_x2,183805_x1,26210_x2,96924_x15,215097_x1,177217_x2,14388_x1,67149_x1,187673_x1,48854_x1,158371_x1,212574_x4,129631_x3,84349_x1,114679_x1,149760_x1,201950_x1,50978_x1,78888_x1,41290_x1,140514_x1,168337_x4,122169_x1,97333_x2,173090_x1,173090_x1,50492_x4,75506_x3,148591_x1,17673_x2,211554_x4,152828_x1,55098_x1,136480_x1,29444_x1,73131_x1,210008_x1,145800_x1,145800_x1,76546_x5,78905_x1,78905_x1,61356_x1,61356_x1,31276_x1,91707_x1,159432_x1,131532_x11,101540_x1,145039_x1,49635_x1,187332_x1,212404_x1,172324_x1,172324_x1,203003_x6,114087_x1,114087_x1,35078_x2,195091_x1,15728_x2,54463_x1,215165_x2,10013_x1,171837_x1,41588_x2,50799_x2,53529_x1,44887_x1,194979_x1,181435_x2,181435_x2,210434_x1,22456_x1,32487_x4,64677_x1,64677_x1,64677_x1,75263_x1,17072_x1,123624_x2,79257_x6,200988_x2,61455_x2,188259_x1,124139_x1,214931_x2,122679_x1,128170_x1,186806_x1,106792_x1,80607_x1,82311_x3,98217_x1,42141_x1,109312_x3,52580_x1,52165_x1,115754_x1,114121_x1,162842_x1,215213_x1,215213_x1,30256_x1,1464_x1,1464_x1,20732_x1,73086_x7,100890_x3,19519_x1,25251_x2,175326_x2,202773_x1,205605_x1,204459_x2,26528_x2,31763_x1,65910_x1,15599_x1,120264_x1,120264_x1,120926_x1,31704_x3,160614_x23,175370_x1,175370_x1,154522_x1,104590_x1,125702_x1,19718_x3,9186_x1,121380_x1,138251_x1,52405_x1,92596_x4,55370_x1,67811_x1,62376_x2,65121_x1,192599_x2,201097_x1,166418_x1,152959_x1,33984_x2,164786_x1,164786_x1</t>
  </si>
  <si>
    <t xml:space="preserve">sulfotransferase 1C4 [Sus scrofa] </t>
  </si>
  <si>
    <t xml:space="preserve">ENSSSCG00000025881</t>
  </si>
  <si>
    <t xml:space="preserve">134223_x1,205049_x1,195224_x1,41974_x1,12082_x1,44850_x2,110752_x1,30804_x1,149111_x3,65975_x2,77873_x1,176703_x1,33875_x2,105445_x1,149086_x1,60270_x1,176657_x1,116414_x1,111665_x1,79841_x1,102695_x1,9001_x1,208937_x1,206943_x1,159782_x16,108609_x1,54249_x4,76365_x1,31749_x2,40803_x1,192498_x1,131337_x1,36542_x1,90662_x1,130516_x18,5838_x6,132255_x1,103241_x1,169852_x1,112598_x1,55499_x2,92516_x2,34063_x6,136538_x1,199304_x1,169056_x1,173140_x1,115960_x2,98510_x1,22521_x1,209470_x3,181457_x1,146263_x3,206301_x1,177506_x1,68654_x2,81182_x2,168514_x1,190314_x1,196554_x1,156822_x2,24216_x2,42925_x1,213002_x1,170561_x4,179503_x1,189770_x1,131434_x2,172918_x4,92931_x2,131103_x1,169228_x1,182165_x1,200076_x1,2492_x1,85163_x1,127387_x9,148836_x1,21825_x3,131395_x1,4009_x1,7142_x1,89421_x1,97225_x2,167520_x1,102763_x1,121296_x1,162633_x1,48004_x3,12595_x2,208739_x1,141715_x1,45925_x1,185849_x1,50446_x2,86687_x1,122524_x1,183500_x1,165519_x1,6262_x1,178556_x1,37578_x1,50397_x6,14009_x2,213022_x1,53751_x1,149993_x1,204906_x1,90152_x1,50804_x1,93476_x1,96568_x2,153566_x1,73555_x1,190300_x1,98886_x1,163678_x1,192980_x1,210239_x1,144654_x1,59062_x1,139833_x3,166939_x1,168923_x1,158038_x1,64302_x1,158241_x1,36030_x1,84475_x1,81017_x2,59663_x1,165855_x2,149519_x3,84996_x1,71536_x1,153216_x1,184992_x2,193666_x1,19883_x3,22576_x1,21914_x2,79920_x5,93200_x6,77778_x1,128982_x1,61202_x1,38286_x1,38218_x1,90196_x2,201723_x1,118754_x1,31214_x1,118364_x1,154001_x1,57501_x2,118734_x4,198273_x1,146303_x1,147172_x2,128185_x1,91468_x1,114146_x1,139521_x1,198094_x2,90320_x1,119867_x2,78594_x3,34163_x1,79756_x1,90487_x1,151684_x2,51749_x1,15349_x1,71424_x1,128797_x1,7546_x2,39985_x4,146955_x2,162033_x1,172035_x1,215784_x1,178845_x1,81659_x4,136809_x1,77347_x1,174056_x2,180462_x1,173576_x2,189205_x1,126064_x1,94040_x1,13061_x1,62693_x1,10896_x1,174352_x1,164469_x2,111129_x7,200807_x1,201618_x1,171768_x1,58848_x1,134680_x4,143766_x1,144683_x2,101878_x1,112906_x1,99350_x8,54390_x4,78665_x1,82497_x1,164738_x1,73650_x1,29809_x1,215772_x1,115941_x1,48854_x1,136732_x1,155070_x1,133585_x1,99855_x1,139093_x1,195899_x1,46801_x1,75914_x2,6351_x3,114100_x2,39085_x1,7960_x1,112974_x12,27339_x1,31869_x2,138526_x1,137918_x4,59382_x1,155366_x1,96116_x1,201950_x1,163511_x1,109073_x3,51673_x1,188481_x1,16539_x2,193780_x3,55902_x4,36835_x1,83763_x1,215716_x43,134892_x2,89037_x1,169291_x1,75005_x1,145263_x1,81546_x1,126118_x1,131655_x2,118452_x1,79936_x1,44729_x1,131602_x4,95387_x1,132699_x1,48642_x1,211407_x2,181312_x1,4570_x2,55098_x1,34096_x3,213731_x1,202709_x1,209115_x1,179604_x1,112268_x2,14784_x3,61356_x1,68626_x1,20743_x5,138563_x1,42223_x2,64671_x1,95574_x2,49635_x1,172324_x1,176831_x1,185138_x1,54614_x3,192354_x1,185749_x26,21434_x1,192603_x1,128965_x1,28464_x2,64107_x3,173924_x1,215165_x2,171137_x2,192874_x1,211772_x2,159568_x1,153694_x1,57154_x1,67642_x1,44358_x1,8848_x1,111210_x1,173214_x1,122973_x5,200194_x1,83501_x2,181435_x2,83488_x1,44910_x24,56218_x4,80129_x3,63749_x1,169299_x1,117482_x11,66994_x1,186767_x1,61146_x11,60121_x1,75263_x1,143562_x2,12784_x1,166062_x1,112405_x1,73343_x1,167431_x7,46973_x1,158269_x1,176321_x1,99902_x2,34617_x1,207081_x1,130377_x1,139135_x1,165579_x1,49817_x1,31426_x1,187637_x1,184316_x1,92986_x2,31035_x1,64471_x1,192422_x1,196779_x3,188259_x1,94042_x2,7293_x2,75120_x1,25281_x1,139311_x1,182515_x2,29936_x1,174996_x1,152433_x2,202118_x1,127182_x1,91946_x1,113961_x1,127341_x3,58218_x1,209957_x2,79510_x1,7335_x4,65717_x2,124085_x5,185516_x1,162652_x9,77792_x1,143277_x1,93277_x1,37018_x3,122203_x2,109292_x28,52580_x1,24489_x1,31938_x1,97470_x2,46601_x1,177640_x1,206427_x4,51570_x1,16205_x1,170111_x3,314_x1,173262_x3,81803_x1,206474_x12,195286_x1,205605_x1,198552_x2,82581_x2,109307_x1,65410_x1,45851_x1,7348_x1,154522_x1,4348_x3,123045_x2,66597_x57,19718_x3,54035_x1,104856_x1,16341_x1,181959_x5,215816_x1,20813_x2,33496_x2,158844_x2,76526_x2,74641_x1,79412_x5,43975_x1,50123_x2,67279_x1,108169_x1,89403_x1,60944_x1,23439_x1,139931_x1,159235_x1,167394_x1,200706_x1,155957_x2,184621_x8,89887_x1,67449_x1,68662_x2,157842_x1,214761_x1,157472_x1,36344_x1,17405_x1,3708_x1,129252_x3,192599_x2,166418_x1,111264_x1,71855_x1,104233_x1,94405_x1,135732_x1,190021_x24,59555_x2,214672_x1,152660_x1,135613_x3,85035_x1,139446_x6,164786_x1,181350_x1</t>
  </si>
  <si>
    <t xml:space="preserve">pyruvate dehydrogenase E1 component subunit beta, mitochondrial [Sus scrofa]</t>
  </si>
  <si>
    <t xml:space="preserve">ENSSSCG00000025885</t>
  </si>
  <si>
    <t xml:space="preserve">145927_x1,40735_x3,40735_x3,40735_x3,28429_x1,134846_x1,54432_x1,194123_x1,212036_x1,67232_x18,67232_x18,67232_x18,117698_x1,117698_x1,117698_x1,210937_x1,66183_x2,79727_x1,61904_x2,108994_x1,108226_x1,108226_x1,13308_x2,13308_x2,13308_x2,1639_x1,3992_x1,77680_x3,156489_x2,12082_x1,44850_x2,82091_x1,103470_x2,62702_x16,62702_x16,62702_x16,96317_x1,96317_x1,197868_x4,149111_x3,78054_x4,144865_x1,5845_x1,192126_x1,70180_x1,6996_x2,102317_x1,102317_x1,14828_x1,14828_x1,139207_x1,139207_x1,186957_x1,105674_x1,215246_x1,66546_x1,103696_x1,60270_x1,25446_x1,25446_x1,99047_x1,99047_x1,211409_x2,89649_x1,173701_x1,9001_x1,208937_x1,101844_x2,67246_x1,134734_x3750,84332_x25,6407_x1,6407_x1,85912_x1,85912_x1,136856_x1,136856_x1,186906_x7,76365_x1,126534_x1,171549_x1,42002_x2,160440_x4,160440_x4,182844_x2,35004_x1,183112_x1,183112_x1,183936_x1,180368_x3,162560_x1,85457_x1,8112_x4,158153_x1,85375_x1,48205_x8,48205_x8,171151_x5,1132_x2,1132_x2,212479_x6,129018_x1,124604_x1,80356_x13,81226_x1,169738_x19,73035_x1,24683_x1,90784_x1,172836_x1,12007_x1,55499_x2,194814_x1,137385_x1,106724_x9,106724_x9,41502_x1,173902_x1,173902_x1,74159_x1,169056_x1,182347_x1,182347_x1,182347_x1,12930_x1,62461_x1,47501_x2,47501_x2,151527_x1,151527_x1,199933_x1,199933_x1,118435_x1,161186_x1,134191_x1,134191_x1,187308_x3,84111_x1,84111_x1,84111_x1,209470_x3,199200_x1,77491_x4,90900_x3617,524_x2,177506_x1,10661_x2,176356_x74,176356_x74,129011_x2,128032_x1,79192_x2,79192_x2,79192_x2,156822_x2,97868_x1,172102_x1,172102_x1,4420_x1,4420_x1,64568_x2,195961_x1,114555_x8,200582_x1,200582_x1,212384_x1,206725_x1,206725_x1,206725_x1,87106_x1,104920_x1,166355_x1,166355_x1,9207_x2,75468_x2,75468_x2,75468_x2,53901_x2,53901_x2,174596_x1,33494_x1,46133_x1,131103_x1,135695_x1,109995_x1,190619_x1,13218_x2,8156_x1,144557_x1,144557_x1,183931_x1,183931_x1,86559_x5,52673_x2,89283_x2,155273_x1,155273_x1,70362_x1,136104_x3,89215_x1,102726_x1,67701_x1,202862_x1,126288_x10,36930_x2,36930_x2,36930_x2,36930_x2,66813_x1,9083_x1,59926_x1,74364_x1,138013_x2,31564_x5,133224_x5,52543_x1,22336_x1,131395_x1,138577_x1,123252_x1,142408_x1,41893_x1,41893_x1,33985_x3,39265_x2,197461_x1,127037_x1,127037_x1,95059_x1,95059_x1,22536_x2,129067_x2,162126_x2,39132_x7,161939_x1,43446_x1,205697_x1,57397_x1,193811_x3,78957_x1,50446_x2,165673_x3,165673_x3,105650_x2,95625_x1,112108_x1,112108_x1,114321_x30,114321_x30,114321_x30,180988_x1,95530_x1,155222_x1,135362_x2,135362_x2,202424_x2,121663_x1,50831_x1,77063_x2,15256_x2,62460_x1,62460_x1,50397_x6,26238_x1,150427_x1,154855_x2,119522_x18,119522_x18,32660_x1,138890_x1,190184_x2,54657_x1,53751_x1,56050_x6,123155_x1,123155_x1,9685_x1,45195_x1,151320_x1,94264_x1,5174_x2,96568_x2,22197_x2,186374_x1,153566_x1,99533_x2,194020_x1,194020_x1,138603_x2,71625_x1,167077_x3,167077_x3,12582_x1,12582_x1,12582_x1,75817_x1,170600_x3,170600_x3,107215_x7,107215_x7,107215_x7,106651_x1,72212_x1,72212_x1,44757_x1,82993_x1,48272_x1,124744_x1,18539_x2,91532_x1,15740_x1,76683_x2,66012_x2,47906_x1,9559_x1,168005_x1,168005_x1,208357_x1,109032_x1,100085_x2,119296_x1,119296_x1,214435_x2,27411_x1,54219_x1,85713_x1,209318_x2,23820_x1,54422_x1,106172_x1,112494_x1,112494_x1,201134_x266,138731_x1,177118_x1,125463_x1,47607_x1,145556_x1,145556_x1,197666_x3,126679_x1,198277_x3,52578_x1,202958_x1,151366_x8,183008_x1,84996_x1,71536_x1,79573_x6,106928_x1,86497_x21,5208_x1,5208_x1,143053_x20,143053_x20,5462_x1,108985_x1,129913_x1,187264_x1,78107_x1,4532_x3,76458_x1,107213_x2,71487_x3,40721_x1,195553_x1,195553_x1,154338_x1,75142_x1,67281_x1,74192_x1,74192_x1,55833_x4,190605_x1,81830_x1,4192_x1,4192_x1,119399_x8,89580_x1,97833_x4,6273_x1,6273_x1,70736_x1,10822_x1,69527_x3,3796_x1,3796_x1,175615_x2,145469_x1,36225_x2,208263_x2,200343_x6,107149_x2,199969_x3,201018_x1,201018_x1,84952_x1,208247_x1,116644_x1,116644_x1,128185_x1,112840_x1,176780_x2,107858_x1,7995_x1,140180_x1,206900_x1,64131_x1,26356_x8,26356_x8,159101_x4,159101_x4,83373_x1,90320_x1,192085_x1,91762_x1,34163_x1,203098_x1,79756_x1,17488_x1,184364_x1,197753_x2,197753_x2,197753_x2,31107_x1,111471_x1,153775_x1,51749_x1,62524_x1,50591_x2,6769_x1,16428_x2,211746_x2,105998_x1,138861_x3903,164486_x1,164486_x1,9295_x6,183999_x1,184968_x8,38576_x1,14224_x1,194625_x1,66224_x1,97462_x2,81288_x3,214237_x2,207178_x162,207178_x162,198800_x1,136997_x1,18279_x1,18279_x1,30723_x1,204994_x1,174156_x1,215784_x1,115313_x1,115313_x1,141203_x1,167703_x1,81659_x4,189139_x1,21413_x1,145427_x1,174056_x2,159088_x2,159088_x2,159088_x2,71510_x1,79622_x2,79622_x2,158135_x3,106359_x1,106359_x1,106359_x1,154833_x1,213529_x2,150529_x1,210114_x7,210114_x7,210114_x7,215728_x2,215728_x2,147942_x1,6068_x2,191062_x28,191062_x28,191062_x28,44854_x2,142120_x4,142120_x4,209802_x3,66432_x1,98473_x1,4332_x2,11184_x1,155457_x1,31589_x1,39772_x2,112642_x1,22722_x1,117720_x5,67341_x1,200801_x1,69854_x1,131131_x1,178032_x2,160017_x1,40880_x3,77447_x1,26210_x2,26210_x2,24372_x1,27663_x1,142887_x1,198815_x2,78665_x1,143850_x3,121796_x1,97886_x7,67149_x1,120777_x3,120777_x3,161097_x1,115941_x1,174052_x1,191052_x1,191052_x1,191052_x1,9_x1,137641_x2,47581_x1,47581_x1,47581_x1,110377_x4,110377_x4,110377_x4,58693_x2,67033_x1,111839_x1,123825_x28,7960_x1,205154_x1,180062_x1,7026_x1,60773_x2,60773_x2,60773_x2,81588_x3,57668_x2,57668_x2,76711_x1,59591_x4,34336_x2,210754_x1,162076_x4,23503_x1,129448_x1,181719_x1,121398_x1,62230_x2,10067_x1,10067_x1,137402_x1,163511_x1,204207_x2,119629_x2,88419_x1,167841_x1,215442_x5,108020_x2,108020_x2,51673_x1,71269_x3,193780_x3,113361_x1,113361_x1,113361_x1,113361_x1,55902_x4,138712_x2,32701_x1,171959_x1,192765_x6,215716_x43,129477_x1,129477_x1,124993_x1,38063_x1,38063_x1,192717_x1,48637_x1,48637_x1,48637_x1,55898_x1,21430_x2,4967_x1,81180_x1,169381_x2,186138_x24,186138_x24,68266_x1,116971_x3,185869_x1,193257_x2,192382_x1,88312_x1,100984_x5,14803_x1,143601_x1,126118_x1,92442_x1,123981_x1,118452_x1,72389_x19,3222_x1,157200_x1,89374_x1,55757_x2,125751_x1,181716_x1,214577_x3,158208_x2,45127_x2047,48642_x1,211407_x2,63613_x3,195993_x2,201176_x3,181537_x1,181537_x1,177862_x1,169955_x1,180029_x1,131918_x2,49274_x2,124097_x8,124097_x8,124097_x8,41934_x532,161988_x1,73131_x1,156942_x1,213731_x1,205568_x2,209115_x1,119078_x1,76546_x5,180546_x1,200128_x1,195368_x51,195368_x51,195235_x1,195235_x1,36701_x9,130413_x1,156824_x1,5914_x2,148499_x1,137038_x1,42223_x2,87661_x1,87661_x1,95574_x2,45534_x7,45534_x7,123318_x1,133612_x4,42665_x13,86670_x9,131325_x1,206665_x3,163590_x2,65511_x1,86691_x3,118663_x1,176831_x1,81109_x2,81109_x2,203003_x6,203003_x6,203003_x6,161941_x1,75691_x1,75691_x1,213573_x3,213573_x3,123822_x3,60488_x1,26997_x1,47984_x2,185749_x26,34120_x23,34120_x23,34120_x23,21434_x1,158980_x1,158980_x1,158980_x1,158980_x1,202968_x5,202968_x5,202968_x5,194436_x1,194436_x1,51766_x1,193003_x1,6420_x8,28066_x1,183179_x1,171837_x1,171837_x1,171837_x1,140400_x1,168083_x4,168083_x4,41019_x2,41019_x2,66584_x1,206205_x1,78598_x1,78598_x1,78598_x1,126884_x2,44143_x2,97930_x1,173214_x1,172335_x1,122973_x5,79646_x1,184073_x4,209303_x3,93171_x2,103395_x1,69765_x1,44910_x24,56218_x4,48496_x1,213042_x1,88385_x1,68686_x1,156560_x2,30835_x1,201105_x1,79445_x1,79445_x1,126453_x1,126453_x1,117482_x11,1187_x1,129682_x1,91717_x1,208947_x19,70970_x3,173663_x1,183151_x1,212906_x2,158777_x1,158777_x1,158777_x1,18024_x3,73343_x1,125826_x1,190207_x1,16485_x8,57325_x1,155348_x2,49623_x21,49623_x21,29554_x1,38802_x1,148486_x4,51128_x2,51128_x2,34483_x1,143962_x8,143962_x8,42984_x1,3480_x1,164800_x13,79257_x6,79257_x6,79257_x6,101231_x2,34617_x1,34617_x1,170189_x3,170189_x3,130517_x1,208462_x2,208462_x2,187637_x1,139301_x1,80093_x1,19176_x2,115527_x1,157251_x6,157251_x6,157251_x6,157251_x6,54994_x1,19964_x1,19964_x1,19964_x1,19964_x1,41731_x1,41731_x1,170309_x1,28737_x1,28737_x1,31035_x1,71830_x1,33324_x5,45334_x1,45334_x1,45334_x1,92250_x4,92250_x4,175646_x3,66265_x7,66265_x7,178757_x1,212778_x1,180777_x1,53645_x1,100724_x1,55125_x1,122679_x1,64791_x1,184923_x1,58565_x8,202118_x1,66165_x1,373_x38,67682_x2,113961_x1,61007_x1,61007_x1,104736_x10,163059_x1,182616_x1,30533_x1,66566_x1,74764_x2,178582_x1,97853_x1,57496_x3,170755_x1,170755_x1,170755_x1,170755_x1,167024_x1,69499_x1,5982_x1,107852_x2,77792_x1,68271_x1,11158_x1,86993_x1,5482_x1,159069_x2,75740_x1,210918_x1,214868_x2,82936_x1,157210_x3,32628_x1,165721_x1,165721_x1,124246_x1,35082_x2,46601_x1,184855_x2,184855_x2,77088_x1,126576_x2,125628_x1,22767_x2,70377_x1,23489_x1,23489_x1,33331_x2,6819_x1,65880_x1,65880_x1,65880_x1,56454_x1,212362_x6,115454_x2,160739_x3,18878_x3,6071_x1,104404_x1,41394_x1,8482_x1,148704_x1,133943_x1,211489_x1,211489_x1,100002_x1,73086_x7,73086_x7,73086_x7,64968_x4,5081_x1,5081_x1,152494_x1,40012_x1,175326_x2,115541_x3,115541_x3,18081_x1,194999_x1,40963_x1,112426_x1,55651_x1,111746_x1,111746_x1,13676_x7,121273_x2,119595_x1,80633_x1,26528_x2,26528_x2,109307_x1,109307_x1,80986_x2,120269_x1,85536_x2,153967_x1,153967_x1,31704_x3,160515_x1,119597_x2,4889_x1,4763_x1,4763_x1,152131_x1,108611_x3,64156_x1,112488_x4,112488_x4,13650_x1,13650_x1,117761_x3,66275_x1,112462_x9,112462_x9,124754_x2,124754_x2,124754_x2,186778_x1,463_x1,181959_x5,91843_x2,190188_x1,151614_x1,98713_x2,95301_x1,104631_x1,183582_x1,166860_x37,205882_x2,205882_x2,209595_x1,209595_x1,8679_x2,152559_x1,152559_x1,95845_x1,150150_x5,50123_x2,167530_x1,138251_x1,148245_x1,146191_x1,145388_x3,145388_x3,134025_x1,162024_x1,62010_x5,185785_x1,185785_x1,23439_x1,93447_x5,41217_x1,213312_x1,213312_x1,183942_x1,183942_x1,158280_x2,32018_x1,203719_x1,203719_x1,210131_x1,57771_x1,119992_x1,116009_x1,164188_x3,215264_x1,25155_x1,183453_x5,184621_x8,174852_x1,174852_x1,215817_x1,215817_x1,68734_x1,208090_x2,8186_x1,193529_x2,140845_x1,84802_x1,84802_x1,84802_x1,84802_x1,145487_x1,18952_x19,18952_x19,166523_x20,166523_x20,166523_x20,166523_x20,36344_x1,57819_x1,57819_x1,188114_x1,188114_x1,73212_x1,6216_x1,135830_x1,111988_x1,110357_x3,208311_x1,208311_x1,45798_x3,45798_x3,11612_x1,49695_x2,404_x1,203263_x1,121505_x2,68093_x1,27549_x1,155464_x1,58884_x1</t>
  </si>
  <si>
    <t xml:space="preserve">intelectin-2-like isoform X1 [Sus scrofa]</t>
  </si>
  <si>
    <t xml:space="preserve">ENSSSCG00000026290</t>
  </si>
  <si>
    <t xml:space="preserve">110752_x1,30804_x1,70000_x1,188182_x1,105445_x1,201980_x1,116414_x1,111665_x1,31749_x2,131337_x1,113885_x1,169852_x1,34063_x6,10664_x4,182721_x1,91928_x1,206301_x1,85978_x1,85163_x1,148836_x1,202950_x1,2220_x1,180863_x1,4009_x1,121296_x1,12595_x2,6262_x1,13727_x1,89038_x4,37578_x1,149993_x1,204906_x1,50804_x1,41836_x1,163678_x1,192980_x1,210239_x1,144654_x1,88407_x1,209049_x1,149519_x3,165299_x2,153216_x1,175710_x1,122212_x1,193666_x1,128982_x1,201723_x1,118754_x1,154001_x1,57501_x2,118734_x4,147172_x2,139521_x1,78594_x3,99115_x29,175337_x1,73942_x1,206330_x1,146955_x2,172035_x1,173576_x2,63501_x2,111129_x7,144683_x2,88533_x1,54390_x4,73650_x1,29809_x1,155070_x1,139093_x1,114100_x2,112974_x12,59382_x1,201950_x1,41290_x1,34588_x1,122169_x1,89037_x1,131655_x2,193760_x1,131602_x4,67145_x3,132699_x1,181312_x1,179783_x1,34096_x3,98204_x1,49635_x1,131057_x1,172324_x1,90940_x1,28464_x2,64107_x3,215165_x2,159568_x1,111210_x1,17144_x1,63749_x1,66994_x1,64677_x1,60121_x1,75263_x1,166062_x1,112405_x1,46973_x1,158269_x1,83456_x1,165579_x1,59396_x1,92986_x2,196779_x3,75120_x1,25281_x1,139311_x1,81444_x2,152433_x2,128170_x1,209957_x2,68848_x2,155017_x1,93277_x1,122203_x2,109292_x28,52580_x1,6030_x1,24489_x1,115754_x1,206427_x4,215213_x1,81803_x1,206474_x12,205605_x1,198552_x2,112086_x1,81157_x1,120926_x1,4348_x3,54035_x1,172478_x1,96312_x1,108169_x1,52405_x1,60944_x1,85112_x1,155957_x2,89887_x1,62064_x1,157472_x1,129252_x3,71855_x1,190021_x24,159561_x1,214672_x1,164786_x1</t>
  </si>
  <si>
    <t xml:space="preserve">Bardet-Biedl syndrome 12 protein [Sus scrofa] </t>
  </si>
  <si>
    <t xml:space="preserve">ENSSSCG00000026392</t>
  </si>
  <si>
    <t xml:space="preserve">145927_x1,40735_x3,134846_x1,54432_x1,27309_x1,64462_x1,212036_x1,67232_x18,147552_x1,57835_x1,111947_x1,79727_x1,23589_x1,108994_x1,108226_x1,13308_x2,162090_x1,1639_x1,3992_x1,77680_x3,156489_x2,44850_x2,128023_x1,82091_x1,62702_x16,146156_x1,78054_x4,210276_x1,144865_x1,192126_x1,192126_x1,83512_x1,14828_x1,139207_x1,103410_x1,143418_x1,105674_x1,215246_x1,169304_x1,60270_x1,25446_x1,11499_x3,211409_x2,97983_x1,111361_x2,67246_x1,58015_x2,154595_x1,6407_x1,52093_x1,85912_x1,136856_x1,211330_x1,208548_x5,126534_x1,171549_x1,87983_x47,76406_x9,51750_x1,196494_x3,197540_x1,182844_x2,85457_x1,16566_x1,8112_x4,59315_x1,85375_x1,1132_x2,82684_x2,109254_x1,61049_x1,80356_x13,105501_x2,73035_x1,12007_x1,120034_x6,194814_x1,106724_x9,13153_x1,171309_x1,173902_x1,182347_x1,62461_x1,151527_x1,199933_x1,161186_x1,134191_x1,187308_x3,84111_x1,147368_x1,214_x3,127030_x1,24232_x2,199200_x1,77491_x4,186979_x4,177506_x1,10661_x2,176356_x74,115709_x3,128032_x1,79192_x2,97868_x1,172102_x1,64568_x2,5964_x1,200582_x1,201787_x5,206725_x1,104541_x4,166355_x1,9207_x2,75468_x2,173870_x3,53901_x2,33494_x1,46133_x1,168087_x1,89080_x1,55087_x1,144557_x1,183931_x1,103013_x1,57035_x1,31362_x1,52673_x2,52673_x2,89283_x2,155273_x1,136104_x3,21536_x2,538_x1,56893_x1,152842_x8,90687_x1,156891_x1,36930_x2,74364_x1,204478_x1,133224_x5,123681_x3,200459_x1,25913_x1,123252_x1,79743_x1,41893_x1,33985_x3,33985_x3,197461_x1,127037_x1,50409_x1,206120_x10,129067_x2,39132_x7,39132_x7,19993_x1,161939_x1,205697_x1,137792_x1,193811_x3,44646_x1,165673_x3,105650_x2,95625_x1,112108_x1,114321_x30,56077_x1,135362_x2,147841_x3,50831_x1,15256_x2,62460_x1,141848_x1,26238_x1,119522_x18,160424_x1,54657_x1,40365_x1,98725_x3,123155_x1,9685_x1,101319_x1,45195_x1,151320_x1,135812_x1,145030_x2,196913_x1,22197_x2,127527_x2,55551_x1,188822_x1,71625_x1,167077_x3,137491_x2,12582_x1,170600_x3,107215_x7,106651_x1,105336_x2,32039_x1,72212_x1,44757_x1,44757_x1,130098_x1,48272_x1,61909_x1,124744_x1,18539_x2,155760_x1869,76683_x2,55518_x2,9559_x1,168005_x1,208357_x1,188300_x4,104395_x2,100085_x2,27411_x1,37289_x1,116568_x1,120089_x14,202380_x12,177118_x1,177118_x1,133123_x1,80817_x1,59397_x1,36051_x1,106216_x1,170893_x1,47607_x1,150192_x1,70726_x2,198277_x3,174873_x2,185853_x1,53430_x1,151366_x8,156529_x1,93861_x11,73872_x1,79573_x6,167291_x1,195109_x1,5208_x1,74961_x2,111901_x2,143053_x20,108985_x1,27143_x1,9237_x2,104016_x1,149230_x1,105598_x2,76458_x1,195553_x1,56264_x3,30577_x4,37039_x3,179870_x2,119399_x8,97833_x4,6273_x1,10822_x1,68420_x2,3796_x1,145469_x1,36225_x2,170674_x1,208263_x2,159645_x1,200343_x6,107149_x2,201018_x1,8182_x4,89551_x2,26976_x2,149318_x1,116644_x1,19285_x1,125804_x2,176890_x2,94596_x1,107858_x1,106889_x1,7995_x1,206900_x1,26356_x8,83373_x1,58751_x1,192085_x1,203098_x1,79756_x1,184364_x1,197753_x2,35718_x1,147685_x1,50591_x2,6769_x1,16428_x2,122218_x3,105998_x1,9295_x6,184968_x8,38576_x1,97462_x2,214237_x2,136997_x1,75223_x1,18279_x1,131711_x1,156213_x1,49232_x1,112630_x1,115313_x1,199022_x1,45142_x1,159088_x2,127356_x2,79622_x2,158135_x3,158135_x3,180604_x1,106359_x1,213529_x2,210114_x7,215728_x2,170098_x1,204442_x1,35211_x2,191062_x28,44854_x2,142120_x4,71223_x1,11184_x1,39849_x1,22722_x1,117720_x5,67341_x1,69854_x1,136574_x1,126556_x1,160017_x1,36378_x1,26322_x3,27663_x1,215097_x1,198815_x2,127766_x2,143850_x3,177217_x2,175984_x1,97886_x7,120777_x3,161097_x1,16058_x1,36736_x1,21357_x1,7588_x1,199135_x1,191052_x1,137641_x2,47581_x1,110377_x4,123825_x28,180062_x1,7026_x1,60773_x2,57668_x2,76711_x1,189313_x2,162076_x4,70638_x1,156159_x1,129448_x1,129448_x1,10067_x1,137402_x1,119629_x2,88419_x1,167841_x1,136950_x3,215442_x5,168337_x4,108020_x2,175688_x1,141191_x1,193780_x3,24519_x1,32701_x1,102189_x2,171959_x1,192765_x6,50228_x1,129477_x1,48637_x1,4967_x1,186138_x24,116971_x3,193257_x2,86745_x2,56457_x1,75506_x3,88312_x1,14803_x1,102010_x1,114282_x1,89374_x1,13844_x1,164191_x1,181716_x1,202208_x1,140562_x2,62025_x1,75906_x2,133553_x2,63613_x3,195993_x2,116136_x1,181537_x1,72022_x1,94249_x2,177862_x1,131918_x2,131918_x2,130043_x1,49274_x2,124097_x8,29444_x1,196100_x1,141941_x1,156942_x1,108707_x1,10497_x1,180546_x1,200128_x1,195368_x51,56845_x1,195235_x1,36701_x9,29086_x34,130413_x1,62782_x2,126254_x1,137038_x1,39669_x1,87661_x1,33566_x1,95574_x2,45534_x7,133612_x4,133612_x4,1999_x1,59156_x1,131325_x1,163590_x2,65511_x1,14756_x3,189370_x2,163199_x1,176831_x1,81109_x2,203003_x6,161941_x1,75691_x1,213573_x3,48341_x1,123822_x3,215512_x1,26997_x1,99664_x1,47984_x2,185749_x26,34120_x23,21434_x1,26319_x1,202968_x5,79367_x1,51766_x1,6420_x8,28066_x1,171837_x1,41019_x2,105180_x1,82459_x1,78598_x1,94262_x2,211807_x1,44143_x2,205066_x1,173214_x1,50427_x1,7083_x1,172335_x1,107032_x1,79646_x1,184073_x4,209303_x3,93171_x2,48496_x1,213042_x1,88385_x1,176237_x1,68686_x1,79445_x1,126453_x1,152612_x1,32487_x4,91717_x1,91717_x1,208947_x19,70970_x3,66751_x1,185691_x1,158777_x1,191683_x2,125826_x1,169650_x1,190207_x1,16485_x8,155348_x2,56361_x2,49623_x21,38802_x1,51128_x2,169303_x7,43689_x1,79257_x6,5738_x1,101231_x2,121270_x2,64059_x1,170189_x3,130517_x1,85434_x1,208462_x2,188271_x1,80093_x1,19176_x2,19176_x2,115527_x1,84218_x1,19964_x1,41731_x1,11280_x1,196185_x2,185543_x1,92250_x4,175646_x3,178757_x1,81584_x1,212778_x1,180777_x1,213232_x1,139613_x1,58803_x1,55125_x1,64791_x1,191881_x1,175749_x1,58565_x8,58565_x8,89752_x2825,373_x38,67682_x2,163059_x1,182616_x1,30533_x1,189102_x1,57496_x3,35124_x8,69499_x1,207444_x3,126723_x3,11158_x1,180389_x1,75392_x3,94688_x1,75740_x1,210918_x1,214868_x2,102816_x1,178252_x1,157210_x3,142489_x4,133727_x1,46601_x1,184855_x2,77088_x1,70377_x1,60020_x1,23489_x1,197471_x3,178242_x1,86074_x1,65880_x1,212362_x6,115454_x2,18878_x3,6071_x1,104404_x1,119066_x1,45779_x1,125143_x2,41394_x1,211489_x1,132176_x1,100002_x1,73086_x7,78572_x1,5081_x1,67836_x1,40012_x1,143687_x2,115541_x3,204459_x2,45927_x2,202025_x2,190352_x1,40963_x1,69974_x1,111746_x1,121273_x2,26528_x2,214310_x1,80986_x2,153967_x1,12654_x2,200622_x1,119597_x2,119597_x2,4889_x1,50581_x1,210075_x1,202693_x1,112488_x4,13650_x1,117761_x3,126961_x1,112462_x9,168656_x1,124754_x2,463_x1,28473_x1,162779_x1,190188_x1,98713_x2,74118_x1,67260_x1,166860_x37,76629_x1,177133_x2,50123_x2,160273_x1,162925_x3,145388_x3,101409_x2,62010_x5,185785_x1,7605_x1,93447_x5,41217_x1,127680_x1,183942_x1,203719_x1,119992_x1,164188_x3,147400_x6,215817_x1,208090_x2,8186_x1,193529_x2,145487_x1,207581_x1,18952_x19,162908_x1,166523_x20,182310_x1,57819_x1,188114_x1,26256_x1,6216_x1,135830_x1,37183_x1,45798_x3,49695_x2,404_x1,133892_x4,71903_x1,137262_x4,150903_x2,80072_x3,58884_x1</t>
  </si>
  <si>
    <t xml:space="preserve">BSD domain-containing protein 1 isoform X1 [Delphinapterus leucas]</t>
  </si>
  <si>
    <t xml:space="preserve">ENSSSCG00000026585</t>
  </si>
  <si>
    <t xml:space="preserve">147874_x2,70004_x4,64462_x1,67232_x18,61904_x2,23589_x1,108226_x1,13308_x2,27091_x1,3992_x1,62702_x16,213752_x4,143418_x1,169304_x1,64125_x1,25446_x1,97983_x1,111361_x2,106972_x2,67246_x1,134734_x3750,76365_x1,208548_x5,87983_x47,50624_x1,24716_x1,196494_x3,32743_x1,183936_x1,37899_x1,25571_x2,162560_x1,16566_x1,146503_x1,1132_x2,109254_x1,105501_x2,73770_x1,90784_x1,12007_x1,106724_x9,13153_x1,74159_x1,182347_x1,104376_x8,84111_x1,6258_x1,147368_x1,209470_x3,90900_x3617,179408_x1,186979_x4,103497_x1,176356_x74,129011_x2,79192_x2,97868_x1,172102_x1,200582_x1,179575_x1,206725_x1,104541_x4,78858_x2,75468_x2,173870_x3,168087_x1,205467_x1,183931_x1,70362_x1,136104_x3,21536_x2,136336_x1,204478_x1,123681_x3,131395_x1,25913_x1,41893_x1,50409_x1,25713_x1,69895_x1,10468_x1,19993_x1,43446_x1,205697_x1,162968_x4,156180_x1,165673_x3,105650_x2,114321_x30,35214_x1,55181_x1,121663_x1,62460_x1,63586_x1,98712_x2,119522_x18,190184_x2,53751_x1,123155_x1,9685_x1,101319_x1,145030_x2,153147_x1,22197_x2,139353_x1,127527_x2,5962_x1,193320_x1,188822_x1,71625_x1,137491_x2,12582_x1,105336_x2,167281_x1,121691_x1,155760_x1869,55518_x2,9559_x1,168005_x1,104395_x2,120089_x14,80817_x1,170893_x1,110238_x1,150192_x1,184012_x2,174873_x2,185853_x1,159893_x1,151366_x8,93861_x11,49620_x1,150774_x2,124110_x1,195109_x1,5208_x1,68456_x1,143053_x20,209162_x1,7529_x1,27143_x1,97258_x10,149230_x1,105598_x2,80934_x1,5940_x2,195553_x1,97833_x4,38218_x1,68420_x2,36225_x2,170674_x1,46023_x1,125804_x2,176890_x2,116330_x1,7995_x1,26356_x8,58751_x1,192085_x1,91762_x1,197753_x2,57352_x1,140588_x1,147685_x1,49661_x1,87557_x1,6769_x1,138861_x3903,38576_x1,17309_x1,214237_x2,177439_x2,34724_x1,136997_x1,49232_x1,112630_x1,107605_x1,115313_x1,76431_x2,33756_x1,45142_x1,79899_x1,159088_x2,127356_x2,106359_x1,210114_x7,170098_x1,204442_x1,35211_x2,191062_x28,36406_x5,142120_x4,67341_x1,69854_x1,206852_x1,178032_x2,160017_x1,36378_x1,26322_x3,27663_x1,215097_x1,143850_x3,121796_x1,22749_x19,36736_x1,47581_x1,117705_x2,104274_x1,4495_x4,60773_x2,73173_x1,118901_x1,163704_x1,88419_x1,168337_x4,175688_x1,154286_x1,141191_x1,146439_x1,102189_x2,171959_x1,131294_x20,48637_x1,186138_x24,195690_x1,86745_x2,75506_x3,92442_x1,102010_x1,3222_x1,157200_x1,13844_x1,202208_x1,140562_x2,62025_x1,7184_x2,3093_x1,8987_x4216,45127_x2047,133553_x2,77260_x1,130043_x1,14014_x1,124097_x8,141941_x1,118272_x1,113562_x3,10497_x1,180546_x1,200128_x1,29086_x34,156824_x1,62782_x2,39669_x1,87661_x1,8411_x2,42665_x13,59156_x1,86524_x4,131325_x1,14756_x3,115809_x4,163199_x1,203003_x6,161941_x1,202968_x5,6420_x8,16449_x4,171837_x1,78598_x1,15278_x1,68163_x2,44143_x2,50427_x1,172335_x1,115018_x1,213042_x1,156560_x2,79445_x1,32487_x4,185434_x1,46575_x1,9098_x1,168692_x2,158777_x1,191683_x2,106704_x1,56361_x2,38802_x1,51128_x2,79257_x6,101231_x2,159544_x3,188271_x1,11280_x1,60577_x1,92250_x4,73095_x1,39414_x2,81584_x1,116443_x1,53645_x1,213232_x1,139613_x1,58803_x1,89752_x2825,97057_x1,189102_x1,97853_x1,35124_x8,16346_x1,214868_x2,28763_x1,124246_x1,133727_x1,35082_x2,184855_x2,60020_x1,23489_x1,197471_x3,60403_x1,65880_x1,204247_x2,104404_x1,211489_x1,132176_x1,73086_x7,114216_x1,78572_x1,5081_x1,119070_x1,25568_x9,115541_x3,204459_x2,45927_x2,202025_x2,190352_x1,40963_x1,134632_x1,26528_x2,93001_x7,150001_x1,150001_x1,12654_x2,200622_x1,170339_x2,117761_x3,112462_x9,168656_x1,66909_x1,124754_x2,186778_x1,162779_x1,98713_x2,67260_x1,76629_x1,156476_x3450,162925_x3,162024_x1,62010_x5,93447_x5,203719_x1,140509_x3,147400_x6,215817_x1,195942_x2,157842_x1,18952_x19,162908_x1,182310_x1,98257_x1,37183_x1,166657_x2,404_x1,187089_x1,133892_x4,193280_x1,150903_x2,134232_x1</t>
  </si>
  <si>
    <t xml:space="preserve">endothelial protein C receptor isoform X1 [Sus scrofa]</t>
  </si>
  <si>
    <t xml:space="preserve">ENSSSCG00000026705</t>
  </si>
  <si>
    <t xml:space="preserve">185868_x3,134846_x1,54432_x1,64462_x1,95964_x2,113499_x1,68980_x1,103696_x1,69901_x1,24716_x1,78153_x1,85457_x1,195113_x1,212092_x1,132165_x1,78192_x1,168523_x2,92346_x1,10661_x2,62954_x1,168514_x1,156822_x2,149657_x1,195961_x1,201787_x5,99018_x1,135695_x1,103013_x1,89283_x2,136104_x3,50649_x1,181746_x1,80485_x1,59483_x1,109055_x2,66813_x1,13026_x1,110659_x1,31330_x1,45925_x1,162968_x4,136483_x1,203991_x1,147841_x3,141848_x1,19012_x1,146124_x1,187325_x2,71625_x1,15740_x1,9559_x1,179654_x1,133123_x1,214429_x1,182183_x1,52578_x1,2241_x1,213187_x1,79573_x6,97451_x1,93224_x1,107027_x1,78107_x1,134189_x1,198441_x2,8354_x1,38218_x1,137381_x1,17488_x1,147685_x1,33664_x1,164486_x1,74885_x3,5223_x6,81505_x4,77589_x1,31272_x1,213529_x2,22821_x1,188185_x1,162220_x1,84122_x1,136574_x1,182272_x1,95704_x5,138933_x1,177874_x1,112914_x1,76711_x1,10029_x6,35086_x1,13764_x1,171959_x1,117070_x1,4967_x1,199349_x12,144016_x1,36769_x2,110711_x2,80030_x2,160885_x7,48642_x1,113743_x4,1956_x1,10497_x1,190057_x1,200128_x1,141779_x2,15844_x1,21939_x428,130413_x1,89799_x1,174733_x2,145326_x2,176414_x1,2958_x1,166559_x1,105930_x1,49537_x1,194436_x1,159644_x2,75644_x2,191504_x8,23388_x1,93171_x2,23498_x1,212906_x2,8037_x5,118289_x1,180317_x1,34617_x1,150803_x1,50442_x1,65982_x1,28934_x1,199391_x1,4124_x2,162500_x26,118655_x1,156005_x1,141538_x1,24758_x1,174444_x1,70377_x1,212362_x6,117849_x1,18878_x3,104404_x1,40012_x1,134451_x1,80986_x2,4889_x1,104856_x1,104018_x1,171637_x1,151614_x1,146191_x1,139713_x1,171512_x1,182815_x1,200706_x1,155107_x1,160030_x3,6216_x1,96789_x1,117991_x1,140370_x1,92602_x2,182836_x1,209202_x1,205712_x1</t>
  </si>
  <si>
    <t xml:space="preserve">nuclear valosin-containing protein-like isoform X2 [Sus scrofa]</t>
  </si>
  <si>
    <t xml:space="preserve">ENSSSCG00000026710</t>
  </si>
  <si>
    <t xml:space="preserve">40735_x3,67232_x18,108226_x1,13308_x2,64154_x2,62702_x16,78541_x1,99047_x1,173932_x1,199933_x1,56159_x1,134191_x1,84111_x1,79192_x2,172102_x1,206725_x1,75468_x2,109995_x1,8156_x1,183931_x1,60700_x1,63704_x1,155273_x1,132301_x1,36930_x2,127037_x1,114321_x30,135362_x2,12582_x1,107215_x7,168005_x1,113107_x1,193306_x2,197753_x2,164486_x1,159088_x2,106359_x1,210114_x7,191062_x28,191052_x1,47581_x1,110377_x4,4746_x1,60773_x2,108020_x2,48637_x1,124097_x8,210008_x1,87661_x1,81109_x2,203003_x6,34120_x23,104492_x1,202968_x5,171837_x1,78598_x1,158777_x1,51128_x2,79257_x6,19964_x1,180380_x1,121645_x1,184855_x2,65880_x1,73086_x7,26528_x2,148914_x1,148440_x1,124754_x2,203719_x1,215817_x1,166523_x20,10124_x1</t>
  </si>
  <si>
    <t xml:space="preserve">calcium-regulated heat-stable protein 1 [Sus scrofa] </t>
  </si>
  <si>
    <t xml:space="preserve">ENSSSCG00000026996</t>
  </si>
  <si>
    <t xml:space="preserve">28429_x1,38978_x2,6544_x1,116857_x1,92471_x4,173901_x1,71202_x1,105514_x1,70180_x1,138831_x3,7526_x3,98428_x12,171549_x1,183936_x1,128487_x3,148154_x1,75062_x1,93289_x1,79271_x1,187340_x1,161175_x1,41855_x1,38462_x6,110118_x1,57960_x1,170888_x1,205572_x1,48374_x1,170054_x1,36535_x2,35709_x1,52543_x1,51788_x1,33985_x3,195538_x1,162126_x2,53855_x2,194299_x1,55428_x2,125372_x2,63586_x1,82774_x1,160659_x1,127946_x2,37992_x2,207356_x1,93946_x1,153566_x1,200611_x1,190894_x1,106093_x3,31520_x1,35579_x1,87170_x1,22971_x17,188339_x1,120198_x1,68356_x5,11778_x3,25188_x1,198336_x31,125633_x1,101757_x1,41651_x1,5462_x1,43984_x3,146947_x1,134173_x1,143749_x1,709_x1,206149_x1,117564_x42,113782_x1,92851_x3,199261_x1,91692_x1,15603_x5,1050_x2,65504_x1,47049_x2,109605_x1,87953_x2,187673_x1,148108_x1,129448_x1,57654_x1,98374_x1,79346_x1,172652_x1,139306_x1,10368_x1,97333_x2,169135_x1,88312_x1,68413_x3,148591_x1,211554_x4,101400_x1,192053_x1,201591_x1,159432_x1,101540_x1,145039_x1,133612_x4,154544_x1,127128_x1,62377_x1,194979_x1,15325_x1,204437_x1,114026_x1,205387_x1,111539_x1,106991_x3,1756_x1,121793_x1,123624_x2,89606_x1,19176_x2,214931_x2,122679_x1,184923_x1,80607_x1,138150_x1,40742_x1,42141_x1,204176_x1,87521_x2,126576_x2,202227_x3,122222_x1,46637_x1,20732_x1,33980_x1,100890_x3,202773_x1,119595_x1,31763_x1,185423_x1,9186_x1,463_x1,123101_x1,104631_x1,121380_x1,13973_x1,42926_x1,21521_x1,113265_x1,58799_x4,130641_x1,66922_x2</t>
  </si>
  <si>
    <t xml:space="preserve">multidrug resistance-associated protein 4 isoform X1 [Sus scrofa]</t>
  </si>
  <si>
    <t xml:space="preserve">ENSSSCG00000027098</t>
  </si>
  <si>
    <t xml:space="preserve">66233_x1,195224_x1,139157_x1,6544_x1,116857_x1,116857_x1,92471_x4,110752_x1,210771_x1,118890_x1,65975_x2,108643_x1,211566_x1,105445_x1,9626_x1,149086_x1,138831_x3,176657_x1,116414_x1,111665_x1,212761_x1,121440_x1,142085_x15,163344_x1,162264_x1,67849_x1,31749_x2,111531_x2,128067_x2,131337_x1,90662_x1,130516_x18,5838_x6,132255_x1,155535_x1,88461_x1,103241_x1,169852_x1,9437_x1,112598_x1,34063_x6,136538_x1,79271_x1,182721_x1,182721_x1,51474_x1,133587_x1,98510_x1,149427_x1,177160_x1,181457_x1,146263_x3,101198_x1,206301_x1,68654_x2,42925_x1,40553_x1,57960_x1,179503_x1,192590_x1,64370_x1,210532_x1,169228_x1,205572_x1,48374_x1,206365_x1,85163_x1,176722_x1,148836_x1,36535_x2,13642_x7,81961_x1,51788_x1,165808_x5,4009_x1,7142_x1,7142_x1,167520_x1,102763_x1,195538_x1,195538_x1,121296_x1,48004_x3,12595_x2,86687_x1,122524_x1,190293_x8,183500_x1,165519_x1,6262_x1,37578_x1,14009_x2,22349_x4,204906_x1,187595_x2,50804_x1,93476_x1,160383_x1,93946_x1,190300_x1,98886_x1,163678_x1,192980_x1,210239_x1,144654_x1,179202_x3,139833_x3,166939_x1,168923_x1,35579_x1,158038_x1,155608_x3,158241_x1,163291_x1,120198_x1,149519_x3,25188_x1,133678_x2,193666_x1,43984_x3,22576_x1,132670_x1,178677_x1,128982_x1,95480_x1,90196_x2,201723_x1,118754_x1,118364_x1,210338_x1,140403_x1,95978_x1,57501_x2,118734_x4,91468_x1,139521_x1,149219_x1,199861_x2,78594_x3,90487_x1,354_x1,709_x1,206149_x1,71424_x1,88014_x1,128797_x1,10430_x1,16046_x1,39985_x4,146955_x2,21039_x1,172035_x1,136809_x1,63551_x1,21494_x1,173576_x2,119766_x1,189205_x1,29594_x2,64429_x2,174352_x1,111129_x7,171768_x1,62975_x1,144683_x2,101878_x1,96924_x15,112906_x1,54390_x4,82497_x1,14388_x1,183964_x1,187673_x1,29809_x1,215772_x1,155070_x1,133585_x1,191304_x15,2081_x1,129631_x3,139093_x1,195899_x1,46801_x1,114100_x2,112974_x12,27339_x1,87030_x1,59382_x1,155366_x1,65104_x1,149760_x1,201950_x1,78888_x1,41290_x1,140514_x1,109073_x3,188481_x1,97333_x2,50492_x4,89037_x1,145263_x1,81546_x1,213815_x1,148591_x1,148591_x1,131655_x2,44729_x1,131602_x4,211554_x4,67145_x3,514_x1,55098_x1,34096_x3,112268_x2,14784_x3,61356_x1,117280_x1,91707_x1,20743_x5,159432_x1,101540_x1,177098_x7,101959_x1,49635_x1,94694_x1,106930_x1,185138_x1,193162_x1,192603_x1,192603_x1,15728_x2,107404_x1,28464_x2,215165_x2,57154_x1,41588_x2,44358_x1,8848_x1,111210_x1,200194_x1,194979_x1,181435_x2,210434_x1,83488_x1,15325_x1,80129_x3,63749_x1,22456_x1,166584_x2,114026_x1,169299_x1,60121_x1,188011_x1,17072_x1,166062_x1,112405_x1,111539_x1,106991_x3,46973_x1,158269_x1,176321_x1,123624_x2,207081_x1,39956_x1,165579_x1,46540_x4,201308_x1,64471_x1,196779_x3,214931_x2,75120_x1,25281_x1,189402_x7,212785_x12,182515_x2,182515_x2,29936_x1,152433_x2,58218_x1,209957_x2,7335_x4,40742_x1,155017_x1,4676_x1,143277_x1,93277_x1,37018_x3,122203_x2,109292_x28,98217_x1,42141_x1,52580_x1,24489_x1,115754_x1,115754_x1,268_x1,84327_x11,97470_x2,206427_x4,85821_x1,30256_x1,81803_x1,20732_x1,206474_x12,205605_x1,128395_x1,46149_x1,73317_x1,198552_x2,117197_x1,163084_x1,31763_x1,65410_x1,185423_x1,4348_x3,123045_x2,66597_x57,54035_x1,89873_x1,9186_x1,16341_x1,64296_x1,87317_x1,140068_x1,215816_x1,71407_x4,20813_x2,24798_x1,58744_x1,180552_x1,79412_x5,108169_x1,52405_x1,92596_x4,25022_x1,139931_x1,85112_x1,159235_x1,167394_x1,155957_x2,132353_x1,67811_x1,89887_x1,164170_x1,197143_x1,129252_x3,202805_x1,192599_x2,71855_x1,196727_x1,104233_x1,135732_x1,190021_x24,152959_x1,78326_x2,214672_x1,152660_x1,135613_x3,195155_x1,85035_x1,164786_x1,147534_x1</t>
  </si>
  <si>
    <t xml:space="preserve">TBC1 domain family member 24 isoform X1 [Sus scrofa] </t>
  </si>
  <si>
    <t xml:space="preserve">ENSSSCG00000027115</t>
  </si>
  <si>
    <t xml:space="preserve">185868_x3,40735_x3,134846_x1,54432_x1,27309_x1,67232_x18,95964_x2,111947_x1,108226_x1,197160_x1,13308_x2,1639_x1,62702_x16,113499_x1,144865_x1,208340_x1,132498_x1,202398_x2,143418_x1,68980_x1,215246_x1,99047_x1,11499_x3,211409_x2,111361_x2,67246_x1,87938_x2,58015_x2,154595_x1,126896_x1,12488_x1,53039_x1,208548_x5,96946_x1,160440_x4,51750_x1,196494_x3,85457_x1,85375_x1,48205_x8,84604_x1,36556_x1,82684_x2,90546_x1,212092_x1,80356_x13,105501_x2,78192_x1,73035_x1,12007_x1,194814_x1,13153_x1,84111_x1,181864_x1,92346_x1,10661_x2,115709_x3,79192_x2,149657_x1,132253_x1,172102_x1,167758_x1,64568_x2,26200_x1,9142_x1,5964_x1,201787_x5,206725_x1,87106_x1,104541_x4,9207_x2,75468_x2,46133_x1,135695_x1,183931_x1,86559_x5,89283_x2,155273_x1,538_x1,36930_x2,181746_x1,59483_x1,109055_x2,91605_x2,51349_x1,13026_x1,197461_x1,110659_x1,51274_x1,91098_x1,136483_x1,44646_x1,114321_x30,61898_x1,125613_x4,147841_x3,210038_x2,141848_x1,54657_x1,101319_x1,135812_x1,145030_x2,187325_x2,127527_x2,194020_x1,55551_x1,137491_x2,12582_x1,107215_x7,72212_x1,92495_x1,147137_x1,15740_x1,76683_x2,154273_x1,9559_x1,168005_x1,27411_x1,47693_x1,116568_x1,133123_x1,80817_x1,59397_x1,15352_x1,36051_x1,150192_x1,145556_x1,70726_x2,174873_x2,52578_x1,213187_x1,79573_x6,167291_x1,110199_x1,134189_x1,149230_x1,67281_x1,55833_x4,8354_x1,179870_x2,89580_x1,144743_x1,6273_x1,7276_x1,145469_x1,26976_x2,39314_x2,116644_x1,175431_x1,157774_x1,19579_x7,203098_x1,17488_x1,197753_x2,201915_x1,50591_x2,87557_x1,99265_x3,122218_x3,9295_x6,184968_x8,38576_x1,81288_x3,214237_x2,177439_x2,207178_x162,5223_x6,75223_x1,143763_x1,156213_x1,81505_x4,45142_x1,21413_x1,159088_x2,127356_x2,213529_x2,22821_x1,210114_x7,215728_x2,170098_x1,204442_x1,162220_x1,57543_x1,35211_x2,191062_x28,10191_x1,98473_x1,11184_x1,200801_x1,69854_x1,136574_x1,126556_x1,182272_x1,26322_x3,77447_x1,27663_x1,112868_x12,95704_x5,27802_x1,127766_x2,143850_x3,199135_x1,191052_x1,47581_x1,209138_x1,110377_x4,67033_x1,114620_x1,60773_x2,76711_x1,189313_x2,156159_x1,10029_x6,60094_x2,13764_x1,36852_x2,121609_x1,180657_x6,102189_x2,171959_x1,192765_x6,129477_x1,192717_x1,48637_x1,4967_x1,199349_x12,144016_x1,26739_x1,110711_x2,193257_x2,80030_x2,147420_x1,102010_x1,114282_x1,13844_x1,181716_x1,202208_x1,62025_x1,160885_x7,161722_x4,115_x3,113743_x4,124097_x8,196100_x1,141941_x1,1956_x1,10497_x1,56845_x1,21939_x428,29086_x34,130413_x1,89799_x1,129300_x1,126254_x1,39669_x1,87661_x1,33566_x1,47982_x7,1999_x1,59156_x1,86524_x4,163199_x1,2958_x1,203003_x6,75691_x1,150404_x4,166454_x1,178681_x2,181071_x1,99664_x1,177911_x1,34120_x23,166559_x1,49537_x1,202968_x5,79367_x1,194436_x1,51766_x1,57393_x1,171837_x1,33636_x1,191337_x1,66584_x1,82459_x1,78598_x1,194851_x7,211807_x1,75644_x2,44143_x2,205066_x1,172335_x1,23388_x1,93171_x2,103395_x1,23498_x1,115018_x1,106851_x1,77888_x1,93445_x1,5234_x6,66751_x1,212906_x2,158777_x1,191683_x2,8037_x5,42586_x1,57325_x1,155348_x2,56361_x2,118289_x1,38802_x1,51128_x2,197609_x1,79257_x6,64059_x1,162818_x1,188271_x1,33924_x1,84218_x1,19964_x1,11280_x1,185543_x1,50442_x1,65982_x1,73095_x1,160768_x2,30554_x1,105047_x1,213232_x1,58803_x1,58560_x2,55125_x1,162500_x26,167024_x1,107852_x2,192952_x1,68271_x1,45962_x1,86993_x1,37977_x6,75392_x3,118655_x1,94688_x1,156005_x1,141538_x1,210918_x1,102816_x1,178252_x1,157210_x3,184855_x2,24758_x1,70377_x1,197471_x3,129538_x1,65880_x1,212362_x6,198371_x17,115454_x2,18878_x3,67342_x2,6071_x1,119066_x1,45779_x1,148704_x1,73086_x7,14302_x2,40012_x1,143687_x2,119070_x1,45927_x2,161199_x1,134451_x1,111746_x1,26528_x2,214310_x1,80986_x2,31704_x3,8436_x1,200622_x1,4889_x1,4763_x1,210075_x1,202693_x1,154733_x2,126961_x1,168656_x1,124754_x2,162779_x1,45348_x1,171637_x1,151614_x1,98713_x2,67260_x1,177507_x1,57940_x1,76629_x1,205882_x2,146191_x1,22188_x3,139713_x1,62010_x5,143396_x1,93447_x5,37365_x1,203719_x1,147400_x6,215817_x1,68734_x1,8186_x1,200537_x1,89350_x2,162908_x1,166523_x20,160030_x3,6216_x1,149211_x1,96789_x1,37183_x1,140370_x1,171545_x3,208311_x1,404_x1,133892_x4,182836_x1,11200_x1,137262_x4,150903_x2,209202_x1</t>
  </si>
  <si>
    <t xml:space="preserve">transcription initiation factor TFIID subunit 1 isoform X4 [Sus scrofa]</t>
  </si>
  <si>
    <t xml:space="preserve">ENSSSCG00000027454</t>
  </si>
  <si>
    <t xml:space="preserve">40735_x3,136260_x2,67232_x18,108226_x1,64154_x2,4325_x1,12082_x1,62702_x16,149111_x3,41959_x1,177816_x1,6996_x2,78541_x1,99047_x1,102695_x1,9001_x1,208937_x1,2059_x1,47468_x5,177449_x1,165105_x24,195113_x1,132165_x1,80639_x5,55499_x2,169056_x1,56159_x1,115960_x2,22521_x1,84111_x1,127030_x1,171588_x2,81182_x2,168514_x1,79192_x2,156822_x2,30660_x2,172102_x1,213002_x1,189762_x1,206725_x1,210990_x1,75468_x2,92931_x2,94396_x1,28998_x1,131103_x1,183931_x1,63704_x1,155273_x1,202862_x1,36930_x2,21634_x1,119219_x4,144122_x1,209960_x1,89421_x1,45925_x1,4478_x1,50446_x2,48841_x1,114321_x30,36636_x1,202424_x2,6990_x1,77063_x2,50397_x6,98725_x3,90152_x1,166464_x1,96568_x2,12582_x1,107215_x7,168005_x1,209937_x1,179654_x1,118048_x4,16227_x1,153919_x1,2241_x1,84996_x1,71536_x1,97451_x1,88854_x1,19883_x3,32041_x2,53306_x3,154338_x1,13905_x1,61202_x1,726_x1,31214_x1,193306_x2,146303_x1,128185_x1,75457_x1,89946_x1,86253_x1,90320_x1,34163_x1,151684_x2,197753_x2,51749_x1,15349_x1,169518_x1,190309_x7,158417_x1,204994_x1,44866_x2,215784_x1,145839_x4,200578_x1,81659_x4,174056_x2,159088_x2,106359_x1,60297_x1,210114_x7,94040_x1,62693_x1,202872_x1,10896_x1,191062_x28,200807_x1,191148_x1,11643_x2,99350_x8,78665_x1,182076_x4,115941_x1,191052_x1,126895_x1,136732_x1,110377_x4,204154_x1,90080_x2,6351_x3,7960_x1,31869_x2,20634_x1,137918_x4,60773_x2,96116_x1,163511_x1,35086_x1,51673_x1,16539_x2,55902_x4,215716_x43,134892_x2,38063_x1,48637_x1,36769_x2,39536_x2,126118_x1,118452_x1,95387_x1,72794_x1,48642_x1,211407_x2,201176_x3,116136_x1,4570_x2,124097_x8,195708_x1,213731_x1,210008_x1,209115_x1,15844_x1,42223_x2,87661_x1,214114_x1,96966_x1,118663_x1,54614_x3,203003_x6,44693_x1,34120_x23,104492_x1,202968_x5,171837_x1,67642_x1,206205_x1,78598_x1,191504_x8,122973_x5,44910_x24,56218_x4,13718_x1,35964_x1,117482_x11,17769_x1,186767_x1,73343_x1,158879_x1,22306_x1,51128_x2,169303_x7,79257_x6,61377_x2,34617_x1,139135_x1,173831_x1,34822_x5,187637_x1,19964_x1,31035_x1,61699_x1,7293_x2,180380_x1,212131_x1,155905_x1,44085_x8,202118_x1,114447_x1,113961_x1,79510_x1,24354_x1,77792_x1,35272_x2,121645_x1,28763_x1,160111_x1,31938_x1,184855_x2,51570_x1,33331_x2,65880_x1,173262_x3,73086_x7,40963_x1,82581_x2,13676_x7,26528_x2,109307_x1,45851_x1,148914_x1,59227_x1,160515_x1,148440_x1,104856_x1,181959_x5,42587_x1,95301_x1,6963_x1,158844_x2,116813_x1,67279_x1,38496_x1,23439_x1,171512_x1,203719_x1,182815_x1,200706_x1,184621_x8,215817_x1,68662_x2,166523_x20,36344_x1,3708_x1,147524_x1,123431_x1,92602_x2,10124_x1</t>
  </si>
  <si>
    <t xml:space="preserve">nicotinate-nucleotide pyrophosphorylase [carboxylating] [Sus scrofa]</t>
  </si>
  <si>
    <t xml:space="preserve">ENSSSCG00000027467</t>
  </si>
  <si>
    <t xml:space="preserve">185868_x3,69771_x1,49865_x13,147874_x2,134846_x1,70004_x4,54432_x1,27309_x1,67232_x18,117698_x1,210937_x1,147552_x1,57835_x1,95964_x2,66183_x2,79727_x1,61904_x2,23589_x1,108226_x1,13308_x2,47690_x1,27091_x1,44850_x2,62702_x16,96317_x1,202483_x1,41959_x1,144865_x1,208340_x1,128670_x1,35194_x1,83512_x1,202398_x2,102317_x1,139207_x1,182986_x3,143418_x1,78541_x1,215246_x1,215145_x4,169304_x1,115456_x1,66546_x1,103696_x1,60270_x1,25446_x1,99047_x1,11499_x3,211409_x2,14874_x3,173701_x1,57312_x2,102695_x1,116521_x2,101844_x2,134734_x3750,154595_x1,155642_x2,126896_x1,6407_x1,32547_x1,85912_x1,21492_x1,211330_x1,53039_x1,76365_x1,208548_x5,87983_x47,160440_x4,51750_x1,196494_x3,197540_x1,35004_x1,182624_x2,25571_x2,162560_x1,85457_x1,16566_x1,20397_x1,25840_x1,59315_x1,48205_x8,1132_x2,82684_x2,109254_x1,212092_x1,102938_x18,80356_x13,29413_x1,105501_x2,179684_x2,73035_x1,93715_x1,194814_x1,106724_x9,171309_x1,182347_x1,104376_x8,55284_x1,47501_x2,151527_x1,43094_x3,56159_x1,118435_x1,161186_x1,187308_x3,22521_x1,84111_x1,214_x3,209470_x3,121689_x1,127030_x1,172031_x1,29289_x1,24232_x2,127102_x81,10187_x3,56318_x1,199200_x1,210681_x1,90900_x3617,524_x2,177506_x1,10661_x2,176356_x74,115709_x3,149657_x1,30660_x2,5399_x1,97868_x1,172102_x1,213002_x1,4420_x1,64568_x2,211182_x1,162002_x1,215678_x1,44171_x1,5964_x1,200582_x1,179575_x1,206725_x1,87106_x1,104541_x4,78858_x2,75468_x2,53901_x2,174596_x1,46133_x1,92931_x2,168087_x1,109995_x1,99343_x1,13218_x2,8156_x1,183931_x1,103013_x1,57035_x1,173332_x2,89283_x2,136104_x3,21536_x2,538_x1,152842_x8,90687_x1,76162_x1,126288_x10,33605_x1,59483_x1,59926_x1,91605_x2,119219_x4,136336_x1,138013_x2,135725_x1,163210_x1,204478_x1,31564_x5,51349_x1,133224_x5,123681_x3,13026_x1,131395_x1,200459_x1,209852_x1,209960_x1,90641_x3,142408_x1,41893_x1,33985_x3,197461_x1,50409_x1,206120_x10,110659_x1,93111_x9,119940_x3,205697_x1,156180_x1,44646_x1,66785_x1,30479_x2,71439_x1,108493_x2,105650_x2,114321_x30,12311_x2,93512_x2,56077_x1,6990_x1,147841_x3,62460_x1,98712_x2,150427_x1,119522_x18,138890_x1,54657_x1,53751_x1,40365_x1,98725_x3,56050_x6,123155_x1,118747_x5,90152_x1,101319_x1,151320_x1,82610_x1,153147_x1,22197_x2,187325_x2,162187_x1,127527_x2,99533_x2,5962_x1,194020_x1,71625_x1,167077_x3,137491_x2,75817_x1,170600_x3,147363_x2,196788_x1,181887_x1,91532_x1,15740_x1,76683_x2,55518_x2,58280_x2,9559_x1,168005_x1,188300_x4,104395_x2,32833_x1,119296_x1,214435_x2,173793_x3,47693_x1,106172_x1,120089_x14,202380_x12,191610_x1,133123_x1,59397_x1,15352_x1,36051_x1,176431_x1,170893_x1,47607_x1,145556_x1,184012_x2,70726_x2,174873_x2,93608_x1,185853_x1,159893_x1,209692_x1,183008_x1,79573_x6,150774_x2,97451_x1,124110_x1,116297_x2,167291_x1,195109_x1,111300_x3,21917_x1,132361_x1,5208_x1,111901_x2,143053_x20,27143_x1,9237_x2,14615_x2,104016_x1,78590_x15,187264_x1,78107_x1,97258_x10,149230_x1,171636_x33,105598_x2,5940_x2,45254_x1,195553_x1,21418_x1,83845_x1,8354_x1,30577_x4,190605_x1,4192_x1,179870_x2,119399_x8,72526_x1,89580_x1,61202_x1,97833_x4,6273_x1,145469_x1,36225_x2,69532_x1,170674_x1,159645_x1,200343_x6,110465_x8,201018_x1,84952_x1,125804_x2,176890_x2,112840_x1,106889_x1,140180_x1,26356_x8,84238_x1,159101_x4,38247_x1,182750_x1,58751_x1,203098_x1,79756_x1,17488_x1,197753_x2,139512_x2,111471_x1,201915_x1,62524_x1,57352_x1,35718_x1,147685_x1,49661_x1,169518_x1,6769_x1,138861_x3903,164486_x1,184968_x8,38576_x1,17309_x1,194625_x1,66224_x1,81288_x3,214237_x2,177439_x2,207178_x162,34724_x1,198800_x1,136997_x1,75223_x1,18279_x1,131711_x1,156213_x1,49232_x1,112630_x1,137549_x1,19702_x1,42995_x1,44866_x2,30859_x1,76431_x2,167703_x1,189139_x1,21413_x1,159088_x2,127356_x2,203711_x1,59815_x1,60297_x1,213529_x2,88190_x1,210114_x7,94040_x1,62693_x1,204442_x1,162220_x1,35211_x2,191062_x28,44854_x2,139588_x2,214074_x4,142120_x4,200807_x1,35789_x1,39772_x2,22722_x1,67341_x1,69854_x1,45328_x1,136574_x1,126556_x1,160017_x1,36378_x1,26322_x3,77447_x1,27663_x1,95704_x5,127766_x2,182076_x4,197879_x1,47581_x1,209138_x1,117705_x2,67033_x1,104274_x1,77374_x1,4746_x1,20634_x1,153478_x1,114620_x1,209340_x1,60773_x2,182845_x2,96116_x1,73173_x1,76711_x1,118901_x1,92871_x1,114845_x1,162076_x4,70638_x1,23503_x1,201793_x1,204207_x2,136950_x3,175688_x1,40764_x1,141191_x1,71269_x3,72950_x1,193780_x3,24519_x1,102189_x2,171959_x1,192765_x6,134892_x2,129477_x1,43698_x3,48637_x1,55898_x1,4967_x1,186138_x24,68266_x1,116971_x3,36769_x2,110711_x2,193257_x2,143601_x1,34693_x1,80030_x2,92442_x1,99225_x1,102010_x1,72389_x19,3222_x1,114282_x1,157200_x1,149831_x1,55757_x2,13844_x1,202208_x1,140562_x2,124800_x1,62025_x1,160885_x7,7481_x1,75906_x2,45127_x2047,121884_x1,195016_x1,64281_x1,116136_x1,131862_x1,77260_x1,182821_x1,4570_x2,169955_x1,130043_x1,14014_x1,196100_x1,141941_x1,131805_x1,1956_x1,118272_x1,17531_x1,74062_x6,10497_x1,205568_x2,161458_x1,210008_x1,33865_x2,180546_x1,200128_x1,70508_x1,56845_x1,106472_x2,29086_x34,130413_x1,9073_x1,44063_x1,62782_x2,148499_x1,89799_x1,91079_x1,176152_x7,39669_x1,87661_x1,8411_x2,33566_x1,95574_x2,45534_x7,133612_x4,1999_x1,42665_x13,59156_x1,86670_x9,210634_x1,131325_x1,163590_x2,65511_x1,14756_x3,86691_x3,163199_x1,176831_x1,54614_x3,2983_x1,203003_x6,8495_x1,75691_x1,215512_x1,213416_x6,20210_x5,99664_x1,79698_x1,185749_x26,166559_x1,74918_x1,26319_x1,49537_x1,79367_x1,194436_x1,51766_x1,193003_x1,6420_x8,28066_x1,142298_x1,153182_x1,181889_x1,183179_x1,171837_x1,168083_x4,67642_x1,82459_x1,78598_x1,15278_x1,94262_x2,211807_x1,21184_x1,44143_x2,205066_x1,97930_x1,173214_x1,50427_x1,7083_x1,101758_x1,97014_x4,172335_x1,94808_x6,23388_x1,94517_x3,183187_x1,93171_x2,103395_x1,23498_x1,4077_x1,79445_x1,126453_x1,186767_x1,155275_x1,66751_x1,173663_x1,168692_x2,158777_x1,191683_x2,123738_x1,57325_x1,155348_x2,56361_x2,49623_x21,118289_x1,38802_x1,51128_x2,143962_x8,169303_x7,79257_x6,5738_x1,101231_x2,72257_x2,64059_x1,170189_x3,139135_x1,85434_x1,173831_x1,188271_x1,214549_x2,19176_x2,130044_x1,11280_x1,150486_x2,185543_x1,28737_x1,50442_x1,125245_x1,92250_x4,175646_x3,66265_x7,39414_x2,81584_x1,82304_x1,212778_x1,116443_x1,213232_x1,139613_x1,61188_x2,2744_x2,205618_x1,201173_x1,191881_x1,175749_x1,7344_x2,112834_x1,121675_x36,156022_x1,142455_x7,67682_x2,169074_x2,61007_x1,97057_x1,182616_x1,76428_x1,178582_x1,147421_x1,162870_x6,35124_x8,107852_x2,207444_x3,44485_x1,192952_x1,126723_x3,17755_x1,37977_x6,75392_x3,16346_x1,141538_x1,204694_x1,210918_x1,214868_x2,102816_x1,178252_x1,159912_x1,157210_x3,109530_x2,35857_x1,32628_x1,59999_x1,143235_x3,165721_x1,159127_x1,142489_x4,133727_x1,31938_x1,184855_x2,22767_x2,70377_x1,60020_x1,33331_x2,6819_x1,70538_x1,197471_x3,178242_x1,60403_x1,16205_x1,86074_x1,11770_x2,212362_x6,115454_x2,18878_x3,6071_x1,208661_x1,104404_x1,119066_x1,45779_x1,112436_x1,133943_x1,211489_x1,73086_x7,114216_x1,13033_x1,14302_x2,5081_x1,40012_x1,62785_x1,59487_x4,115541_x3,200104_x1,32629_x1,187419_x5,201198_x1,190352_x1,40963_x1,112426_x1,69974_x1,26528_x2,214310_x1,80986_x2,85536_x2,153967_x1,45851_x1,93001_x7,171199_x1,12654_x2,170339_x2,108183_x3,4889_x1,50581_x1,100678_x1,210075_x1,202693_x1,117761_x3,126961_x1,168656_x1,82418_x5,124754_x2,28473_x1,91843_x2,171637_x1,42587_x1,98713_x2,74118_x1,67260_x1,14500_x1,76629_x1,158844_x2,205882_x2,202062_x1,209595_x1,17890_x2,152559_x1,95845_x1,150150_x5,177133_x2,90700_x1,50123_x2,148245_x1,162925_x3,146191_x1,6665_x1,145388_x3,101409_x2,162024_x1,62010_x5,20453_x1,185785_x1,143396_x1,93447_x5,183942_x1,32018_x1,203719_x1,57771_x1,140509_x3,215264_x1,174852_x1,147400_x6,215817_x1,68734_x1,195942_x2,8186_x1,145487_x1,18952_x19,162908_x1,150287_x1,46094_x1,3708_x1,57819_x1,90577_x2,26256_x1,73212_x1,30531_x1,6216_x1,149211_x1,96789_x1,37183_x1,48528_x1,166657_x2,140370_x1,11612_x1,188480_x1,404_x1,133892_x4,165873_x1,182836_x1,10124_x1,202577_x2,10272_x1,71903_x1,11200_x1,150903_x2,134232_x1,209202_x1,155464_x1</t>
  </si>
  <si>
    <t xml:space="preserve">zinc finger protein DZIP1L isoform X2 [Sus scrofa]</t>
  </si>
  <si>
    <t xml:space="preserve">ENSSSCG00000027659</t>
  </si>
  <si>
    <t xml:space="preserve">54432_x1,11135_x1,128554_x43,79727_x1,61904_x2,108994_x1,13308_x2,77680_x3,156489_x2,82091_x1,150184_x1,78054_x4,75741_x1,192126_x1,139207_x1,66546_x1,103696_x1,25446_x1,173701_x1,101844_x2,134734_x3750,11730_x1,6407_x1,85912_x1,35004_x1,162560_x1,85457_x1,146503_x1,1132_x2,177430_x2,185202_x2,80356_x13,105501_x2,4738_x3,73035_x1,141432_x4,106724_x9,52581_x1,182347_x1,151527_x1,56159_x1,118435_x1,161186_x1,187308_x3,214_x3,127030_x1,190467_x1,199200_x1,90900_x3617,524_x2,10661_x2,176356_x74,115709_x3,97868_x1,162124_x1,200582_x1,87106_x1,166355_x1,27650_x13,53901_x2,145999_x1,33494_x1,46133_x1,13218_x2,52673_x2,89283_x2,90687_x1,59926_x1,133224_x5,105805_x5,90641_x3,41893_x1,206120_x10,7757_x3,97814_x1,174860_x107,62703_x1,39132_x7,119940_x3,6693_x2,205697_x1,193811_x3,44646_x1,105650_x2,112108_x1,56077_x1,62460_x1,46663_x2,150427_x1,119522_x18,138890_x1,56050_x6,123155_x1,43349_x4,101319_x1,45195_x1,151320_x1,94264_x1,99533_x2,121294_x2,167077_x3,137491_x2,75817_x1,170600_x3,48272_x1,124744_x1,122712_x1,91532_x1,15740_x1,208357_x1,100085_x2,214435_x2,52473_x1,106172_x1,138731_x1,6155_x1,177118_x1,197061_x1,176431_x1,121958_x1,208673_x1,70726_x2,198277_x3,70709_x1,109116_x1,79574_x3,106529_x4,183008_x1,207288_x5,79573_x6,5208_x1,93224_x1,143053_x20,187264_x1,78107_x1,64414_x1,195553_x1,161279_x1,30577_x4,190605_x1,119399_x8,6273_x1,10822_x1,113392_x1,208263_x2,200343_x6,107149_x2,133236_x4,201018_x1,84952_x1,116644_x1,128426_x1,112840_x1,106889_x1,118742_x2,26356_x8,111471_x1,62524_x1,49661_x1,16428_x2,105998_x1,138861_x3903,194625_x1,136997_x1,18279_x1,164285_x1,156213_x1,66809_x1,141203_x1,167703_x1,120762_x1,189139_x1,158135_x3,5239_x1,213529_x2,150415_x4,44854_x2,142120_x4,155457_x1,39772_x2,117720_x5,205974_x1,67341_x1,182896_x1,77447_x1,105396_x1,127766_x2,97886_x7,137641_x2,47581_x1,67033_x1,123825_x28,155075_x4,76711_x1,136608_x2,162076_x4,23503_x1,137402_x1,74221_x1,204207_x2,21879_x2,136950_x3,215442_x5,41691_x1,13764_x1,32701_x1,102189_x2,129477_x1,124993_x1,55898_x1,4967_x1,186138_x24,116971_x3,40731_x1,205753_x1,143601_x1,168671_x2,3222_x1,157200_x1,47450_x3,45127_x2047,195993_x2,64281_x1,116136_x1,169955_x1,131918_x2,69922_x1,14014_x1,73131_x1,10497_x1,210008_x1,76546_x5,130413_x1,9073_x1,84301_x1,45534_x7,1999_x1,42665_x13,163590_x2,65511_x1,82055_x1,36693_x1,75691_x1,77398_x3,123822_x3,215512_x1,156636_x1,61278_x2,149833_x3,51766_x1,193003_x1,28066_x1,183179_x1,49252_x1,94262_x2,97930_x1,62516_x1,152609_x1,160385_x4,184073_x4,93171_x2,103395_x1,181769_x1,48496_x1,203370_x18,66427_x1,88385_x1,79445_x1,126453_x1,208947_x19,70970_x3,173663_x1,158777_x1,88777_x2,123738_x1,16485_x8,49623_x21,185268_x1,43689_x1,170189_x3,109213_x1,47588_x3,29384_x1,115527_x1,13396_x1,92250_x4,212778_x1,100724_x1,64791_x1,156308_x8,175749_x1,58565_x8,373_x38,67682_x2,129905_x3,74764_x2,178582_x1,107852_x2,207444_x3,11158_x1,98126_x18,75740_x1,210918_x1,214868_x2,32628_x1,125628_x1,171437_x1,178141_x2,70377_x1,138411_x1,178242_x1,45265_x1,173850_x1,212362_x6,18878_x3,208656_x1,133943_x1,13033_x1,5081_x1,40012_x1,175326_x2,115541_x3,140720_x1,161199_x1,158400_x1,40963_x1,121273_x2,80986_x2,85536_x2,153967_x1,4889_x1,152131_x1,124754_x2,91843_x2,67260_x1,166860_x37,76629_x1,95845_x1,150150_x5,138251_x1,148245_x1,145388_x3,42291_x1,30865_x1,101409_x2,185785_x1,183942_x1,215264_x1,208090_x2,157842_x1,145487_x1,18952_x19,57819_x1,26256_x1,3228_x1,160030_x3,6216_x1,185381_x83,11612_x1,49695_x2,31474_x1,155464_x1</t>
  </si>
  <si>
    <t xml:space="preserve">tissue alpha-L-fucosidase precursor [Sus scrofa] </t>
  </si>
  <si>
    <t xml:space="preserve">ENSSSCG00000027916</t>
  </si>
  <si>
    <t xml:space="preserve">110752_x1,116414_x1,142085_x15,131337_x1,177800_x1,70591_x1,143609_x1,79111_x2,177160_x1,175380_x1,146263_x3,68654_x2,66886_x3,180593_x1,161074_x1,210656_x1,2220_x1,4009_x1,121296_x1,171527_x1,190293_x8,165519_x1,22349_x4,187595_x2,160383_x1,192980_x1,144654_x1,203000_x1,193098_x1,163291_x1,213620_x1,118754_x1,57501_x2,118734_x4,78594_x3,36104_x2,709_x1,108491_x1,99353_x3,16046_x1,68179_x1,39985_x4,172035_x1,8889_x1,79411_x1,144683_x2,96924_x15,112906_x1,164738_x1,155926_x1,185755_x1,51334_x1,140514_x1,48128_x1,11845_x2,185334_x1,120363_x1,20743_x5,22955_x3,98204_x1,94694_x1,195923_x1,15728_x2,178766_x1,173023_x1,123624_x2,9634_x1,165579_x1,75120_x1,25281_x1,113603_x1,209957_x2,7335_x4,51781_x1,109292_x28,7273_x1,24489_x1,2290_x2,206427_x4,20732_x1,198552_x2,112086_x1,31763_x1,66597_x57,54035_x1,96312_x1,139800_x1,108169_x1,92596_x4,129252_x3,19942_x1,214672_x1,208182_x1</t>
  </si>
  <si>
    <t xml:space="preserve">peroxisome biogenesis factor 10 [Sus scrofa] </t>
  </si>
  <si>
    <t xml:space="preserve">ENSSSCG00000028122</t>
  </si>
  <si>
    <t xml:space="preserve">134846_x1,67232_x18,210937_x1,57835_x1,108226_x1,62702_x16,208340_x1,70180_x1,14828_x1,89163_x1,51653_x2,49936_x12,155642_x2,6407_x1,136856_x1,171549_x1,160440_x4,40803_x1,4368_x1,128487_x3,48205_x8,1132_x2,102938_x18,106724_x9,173902_x1,199933_x1,43094_x3,134191_x1,84111_x1,56318_x1,176356_x74,124426_x3,4420_x1,9142_x1,200582_x1,40115_x2,206725_x1,75468_x2,53901_x2,24317_x6,109995_x1,183931_x1,86559_x5,138013_x2,51349_x1,52543_x1,41893_x1,127037_x1,162126_x2,17834_x1,193811_x3,114321_x30,180988_x1,135362_x2,62460_x1,119522_x18,81921_x5,123155_x1,153566_x1,194020_x1,75266_x2,58280_x2,168005_x1,188300_x4,47693_x1,43845_x1,145556_x1,198277_x3,56837_x1,5208_x1,143053_x20,65599_x1,5462_x1,129913_x1,67281_x1,55833_x4,4192_x1,89580_x1,124049_x2,191406_x1,107149_x2,116887_x5,38162_x1,190738_x21,116644_x1,107741_x1,26356_x8,17488_x1,184364_x1,197753_x2,173151_x1,183999_x1,81288_x3,207178_x162,198800_x1,143763_x1,89204_x5,159088_x2,79622_x2,106359_x1,210114_x7,81148_x2,191062_x28,142120_x4,134680_x4,112868_x12,137641_x2,58693_x2,114679_x1,123825_x28,142635_x1,60773_x2,57668_x2,23250_x1,57654_x1,181988_x1,119180_x4,108020_x2,37585_x6,194708_x1,48637_x1,169381_x2,186138_x24,68266_x1,86745_x2,34693_x1,72389_x19,161988_x1,205568_x2,195235_x1,5914_x2,68626_x1,172080_x1,82186_x6,86691_x3,81109_x2,203003_x6,8495_x1,44482_x1,150404_x4,123822_x3,171837_x1,78598_x1,30796_x1,4077_x1,79445_x1,67227_x1,29554_x1,143962_x8,79257_x6,72257_x2,54994_x1,41731_x1,28737_x1,128365_x1,125245_x1,92250_x4,188259_x1,66265_x7,158245_x2,122679_x1,64791_x1,112834_x1,14968_x1,43265_x1,189102_x1,86993_x1,37977_x6,75740_x1,36124_x1,36575_x1,146196_x1,110640_x1,126576_x2,67342_x2,159301_x5,73086_x7,100890_x3,14302_x2,202773_x1,115541_x3,112426_x1,121273_x2,119595_x1,26528_x2,31704_x3,163927_x1,91499_x3,112488_x4,13650_x1,66275_x1,463_x1,104631_x1,74336_x4,92762_x3,205882_x2,173039_x2,209595_x1,152559_x1,146191_x1,22188_x3,185785_x1,163592_x1,203719_x1,57771_x1,215817_x1,68734_x1,157842_x1,18952_x19,149211_x1,171545_x3,11200_x1</t>
  </si>
  <si>
    <t xml:space="preserve">lebercilin-like protein isoform X2 [Sus scrofa]</t>
  </si>
  <si>
    <t xml:space="preserve">ENSSSCG00000028132</t>
  </si>
  <si>
    <t xml:space="preserve">49865_x13,147874_x2,54432_x1,64462_x1,67232_x18,66183_x2,111947_x1,79727_x1,61904_x2,108994_x1,108226_x1,13308_x2,1639_x1,77680_x3,156489_x2,82091_x1,150184_x1,62702_x16,78054_x4,35194_x1,6996_x2,139207_x1,182986_x3,215145_x4,66546_x1,103696_x1,25446_x1,14874_x3,97983_x1,173701_x1,57312_x2,111361_x2,102695_x1,116521_x2,101844_x2,134734_x3750,6407_x1,32547_x1,85912_x1,21492_x1,211330_x1,35004_x1,162560_x1,85457_x1,25840_x1,59315_x1,85375_x1,1132_x2,80356_x13,29413_x1,73035_x1,12007_x1,93715_x1,106724_x9,13153_x1,52581_x1,171309_x1,182347_x1,151527_x1,118435_x1,161186_x1,187308_x3,22521_x1,84111_x1,147368_x1,214_x3,127030_x1,24232_x2,127102_x81,10187_x3,199200_x1,210681_x1,90900_x3617,524_x2,186979_x4,10661_x2,176356_x74,79192_x2,5399_x1,97868_x1,172102_x1,213002_x1,211182_x1,162002_x1,215678_x1,44171_x1,200582_x1,179575_x1,206725_x1,87106_x1,166355_x1,75468_x2,173870_x3,53901_x2,33494_x1,92931_x2,109995_x1,99343_x1,13218_x2,8156_x1,183931_x1,57035_x1,173332_x2,89283_x2,38856_x2,152842_x8,90687_x1,59926_x1,136336_x1,135725_x1,163210_x1,133224_x5,209852_x1,209960_x1,25913_x1,79743_x1,41893_x1,206120_x10,97814_x1,34010_x1,93111_x9,62703_x1,6693_x2,205697_x1,193811_x3,71439_x1,165673_x3,108493_x2,105650_x2,114321_x30,12311_x2,62460_x1,141848_x1,150427_x1,119522_x18,138890_x1,98725_x3,56050_x6,123155_x1,90152_x1,45195_x1,151320_x1,135812_x1,145030_x2,162187_x1,99533_x2,55551_x1,167077_x3,12582_x1,75817_x1,170600_x3,48272_x1,196788_x1,91532_x1,15740_x1,50033_x1,9559_x1,168005_x1,208357_x1,203000_x1,100085_x2,214435_x2,173793_x3,27411_x1,116568_x1,106172_x1,138731_x1,191610_x1,80817_x1,176431_x1,150192_x1,70726_x2,198277_x3,174873_x2,106529_x4,183008_x1,93861_x11,79573_x6,111300_x3,132361_x1,5208_x1,111901_x2,143053_x20,9237_x2,104016_x1,78590_x15,187264_x1,78107_x1,97258_x10,171636_x33,195553_x1,30577_x4,190605_x1,119399_x8,61202_x1,6273_x1,10822_x1,68420_x2,208263_x2,200343_x6,107149_x2,201018_x1,84952_x1,112840_x1,106889_x1,140180_x1,89946_x1,26356_x8,84238_x1,182750_x1,205821_x1,197753_x2,111471_x1,62524_x1,50591_x2,169518_x1,16428_x2,122218_x3,105998_x1,138861_x3903,164486_x1,9295_x6,38576_x1,194625_x1,214237_x2,136997_x1,75223_x1,18279_x1,131711_x1,137549_x1,115313_x1,141203_x1,167703_x1,189139_x1,45142_x1,21413_x1,159088_x2,203711_x1,106359_x1,60297_x1,213529_x2,88190_x1,210114_x7,94040_x1,170098_x1,62693_x1,191062_x28,150415_x4,44854_x2,139588_x2,142120_x4,200807_x1,39772_x2,117720_x5,67341_x1,69854_x1,45328_x1,76292_x1,77447_x1,105396_x1,215097_x1,127766_x2,143850_x3,97886_x7,182076_x4,199135_x1,137641_x2,197879_x1,47581_x1,67033_x1,104274_x1,123825_x28,153478_x1,60773_x2,182845_x2,19074_x1,96116_x1,76711_x1,189313_x2,114845_x1,162076_x4,70638_x1,156159_x1,23503_x1,201793_x1,137402_x1,204207_x2,136950_x3,215442_x5,168337_x4,13764_x1,40764_x1,32701_x1,171959_x1,134892_x2,129477_x1,43698_x3,48637_x1,55898_x1,4967_x1,186138_x24,116971_x3,205753_x1,86745_x2,75506_x3,143601_x1,92442_x1,102010_x1,3222_x1,157200_x1,149831_x1,55757_x2,181716_x1,202208_x1,124800_x1,7481_x1,75906_x2,95387_x1,45127_x2047,133553_x2,195993_x2,195016_x1,64281_x1,116136_x1,131862_x1,57147_x1,182821_x1,4570_x2,169955_x1,69922_x1,124097_x8,195708_x1,74062_x6,33865_x2,106472_x2,29086_x34,130413_x1,9073_x1,126254_x1,91079_x1,176152_x7,84301_x1,87661_x1,8411_x2,214114_x1,45534_x7,42665_x13,163590_x2,65511_x1,2983_x1,203003_x6,75691_x1,123822_x3,215512_x1,20210_x5,61278_x2,202968_x5,51766_x1,193003_x1,28066_x1,153182_x1,183179_x1,171837_x1,49252_x1,67642_x1,82459_x1,78598_x1,94262_x2,97930_x1,160640_x1,7083_x1,97014_x4,94517_x3,183187_x1,184073_x4,93171_x2,103395_x1,48496_x1,88385_x1,79445_x1,126453_x1,32487_x4,208947_x19,186767_x1,70970_x3,155275_x1,173663_x1,158777_x1,123738_x1,16485_x8,49623_x21,51128_x2,169303_x7,113376_x1,79257_x6,5738_x1,170189_x3,139135_x1,34822_x5,214549_x2,115527_x1,130044_x1,150486_x2,92250_x4,212778_x1,116443_x1,100724_x1,61188_x2,58803_x1,205618_x1,64791_x1,175749_x1,7344_x2,156022_x1,373_x38,142455_x7,67682_x2,169074_x2,79510_x1,189102_x1,76428_x1,178582_x1,107852_x2,207444_x3,17755_x1,204694_x1,75740_x1,102816_x1,159912_x1,157210_x3,109530_x2,35857_x1,32628_x1,59999_x1,143235_x3,159127_x1,142489_x4,115754_x1,31938_x1,184855_x2,125628_x1,70377_x1,23489_x1,70538_x1,178242_x1,16205_x1,86074_x1,65880_x1,212362_x6,18878_x3,45779_x1,133943_x1,132176_x1,73086_x7,78572_x1,5081_x1,40012_x1,143687_x2,59487_x4,115541_x3,200104_x1,204459_x2,45927_x2,202025_x2,187419_x5,201198_x1,40963_x1,55651_x1,13676_x7,121273_x2,26528_x2,214310_x1,80986_x2,85536_x2,153967_x1,45851_x1,93001_x7,200622_x1,108183_x3,4889_x1,50581_x1,100678_x1,112462_x9,168656_x1,124754_x2,162779_x1,91843_x2,74118_x1,166860_x37,158844_x2,17890_x2,95845_x1,150150_x5,177133_x2,90700_x1,148245_x1,145388_x3,101409_x2,62010_x5,185785_x1,183942_x1,203719_x1,215264_x1,215817_x1,208090_x2,145487_x1,18952_x19,182310_x1,46094_x1,3708_x1,57819_x1,90577_x2,26256_x1,73212_x1,160030_x3,6216_x1,11612_x1,49695_x2,188480_x1,404_x1,137757_x1,137262_x4,208182_x1,155464_x1</t>
  </si>
  <si>
    <t xml:space="preserve">PREDICTED: N-alpha-acetyltransferase 20 isoform X2 [Manis javanica]</t>
  </si>
  <si>
    <t xml:space="preserve">ENSSSCG00000028464</t>
  </si>
  <si>
    <t xml:space="preserve">49865_x13,145927_x1,40735_x3,147874_x2,67232_x18,117698_x1,57835_x1,66183_x2,61904_x2,108226_x1,13308_x2,7283_x1,128023_x1,82091_x1,103470_x2,62702_x16,96317_x1,202483_x1,146156_x1,78054_x4,208340_x1,192126_x1,35194_x1,6996_x2,102317_x1,14828_x1,105471_x1,139207_x1,182986_x3,215246_x1,215145_x4,115456_x1,25446_x1,99047_x1,14874_x3,173701_x1,57312_x2,102695_x1,116521_x2,101844_x2,134734_x3750,6407_x1,32547_x1,85912_x1,136856_x1,21492_x1,211330_x1,96946_x1,160440_x4,182844_x2,35004_x1,183112_x1,162560_x1,25840_x1,8112_x4,59315_x1,48205_x8,1132_x2,29413_x1,105501_x2,78192_x1,179684_x2,93715_x1,106724_x9,171309_x1,173902_x1,182347_x1,62461_x1,47501_x2,151527_x1,199933_x1,43094_x3,56159_x1,134191_x1,187308_x3,22521_x1,84111_x1,127030_x1,24232_x2,127102_x81,92346_x1,10187_x3,56318_x1,23714_x2,210681_x1,160652_x1,77491_x4,90900_x3617,524_x2,176356_x74,95585_x1,79192_x2,5399_x1,97868_x1,172102_x1,213002_x1,4420_x1,46527_x1,211182_x1,128112_x2,162002_x1,44171_x1,200582_x1,206725_x1,64099_x1,75468_x2,53901_x2,174596_x1,46133_x1,92931_x2,89080_x1,135695_x1,99343_x1,144557_x1,183931_x1,103013_x1,57035_x1,52673_x2,173332_x2,176744_x1,155273_x1,538_x1,152842_x8,90687_x1,126288_x10,36930_x2,136336_x1,135725_x1,163210_x1,51349_x1,133224_x5,146738_x1,209852_x1,209960_x1,90641_x3,79743_x1,142408_x1,41893_x1,127037_x1,206120_x10,51274_x1,93111_x9,129067_x2,39132_x7,119940_x3,161939_x1,136483_x1,66785_x1,71439_x1,108493_x2,105650_x2,95625_x1,112108_x1,114321_x30,12311_x2,135362_x2,147841_x3,50831_x1,62460_x1,19012_x1,150427_x1,154855_x2,119522_x18,32660_x1,81921_x5,98725_x3,123155_x1,90152_x1,101319_x1,22197_x2,162187_x1,99533_x2,194020_x1,167077_x3,137491_x2,12582_x1,170600_x3,107215_x7,44757_x1,196788_x1,92495_x1,18539_x2,76683_x2,9559_x1,168005_x1,90918_x4,208357_x1,188300_x4,100085_x2,119296_x1,173793_x3,85713_x1,54422_x1,112494_x1,180519_x1,177118_x1,191610_x1,176431_x1,87187_x1,145556_x1,174873_x2,93608_x1,52578_x1,53430_x1,209692_x1,169281_x1,49933_x1,25439_x1,125633_x1,111300_x3,132361_x1,5208_x1,134313_x1,111901_x2,143053_x20,108985_x1,9237_x2,5480_x1,104016_x1,78590_x15,134189_x1,171636_x33,193473_x1,40721_x1,195553_x1,21418_x1,74192_x1,30577_x4,4192_x1,61202_x1,6273_x1,10822_x1,3796_x1,145469_x1,69532_x1,159645_x1,200343_x6,110465_x8,201018_x1,84952_x1,38162_x1,137381_x1,107858_x1,106889_x1,140180_x1,89946_x1,26356_x8,159101_x4,83373_x1,182750_x1,203098_x1,197753_x2,169518_x1,138861_x3903,164486_x1,184968_x8,116257_x1,194625_x1,66224_x1,207178_x162,184679_x1,136997_x1,75223_x1,18279_x1,131711_x1,137549_x1,167703_x1,189139_x1,21413_x1,159088_x2,7984_x2,79622_x2,203711_x1,158135_x3,31272_x1,149335_x1,106359_x1,106359_x1,60297_x1,88190_x1,210114_x7,94040_x1,62693_x1,204442_x1,35211_x2,191062_x28,139588_x2,142120_x4,200807_x1,11184_x1,22722_x1,67341_x1,136574_x1,114226_x1,126556_x1,26210_x2,27663_x1,186036_x1,198815_x2,97886_x7,120777_x3,182076_x4,161097_x1,191052_x1,47581_x1,110377_x4,162673_x1,67033_x1,114620_x1,114620_x1,60773_x2,182845_x2,57668_x2,169461_x1,96116_x1,23250_x1,114845_x1,162076_x4,70638_x1,129448_x1,10067_x1,108020_x2,40764_x1,71269_x3,113361_x1,32701_x1,102189_x2,171959_x1,192765_x6,134892_x2,43698_x3,48637_x1,186138_x24,193257_x2,14803_x1,143601_x1,34693_x1,3222_x1,114282_x1,157200_x1,149831_x1,55757_x2,202208_x1,124800_x1,7481_x1,75906_x2,161722_x4,45127_x2047,63613_x3,195993_x2,195016_x1,116136_x1,131862_x1,181537_x1,182821_x1,177862_x1,4570_x2,131918_x2,124097_x8,141941_x1,195708_x1,74062_x6,10497_x1,210008_x1,165009_x1,119078_x1,33865_x2,195368_x51,56845_x1,195235_x1,36701_x9,106472_x2,180825_x1,148499_x1,56816_x1,149569_x1,91079_x1,176152_x7,87661_x1,214114_x1,33566_x1,45534_x7,42665_x13,86670_x9,65511_x1,81109_x2,54614_x3,2983_x1,203003_x6,213573_x3,215512_x1,60488_x1,20210_x5,47984_x2,79698_x1,34120_x23,158980_x1,127128_x1,202968_x5,194436_x1,28066_x1,153182_x1,171837_x1,140400_x1,168083_x4,41019_x2,67642_x1,82459_x1,78598_x1,21184_x1,7083_x1,101758_x1,97014_x4,94517_x3,183187_x1,79646_x1,184073_x4,209303_x3,103395_x1,4077_x1,139847_x1,79445_x1,126453_x1,1187_x1,91717_x1,186767_x1,155275_x1,212906_x2,158777_x1,11708_x1,191683_x2,1756_x1,57325_x1,155348_x2,49623_x21,148486_x4,51128_x2,143962_x8,169303_x7,79257_x6,5738_x1,101231_x2,72257_x2,170189_x3,139135_x1,22216_x1,208462_x2,34822_x5,214549_x2,130044_x1,157251_x6,19964_x1,41731_x1,150486_x2,88031_x1,28737_x1,65982_x1,45334_x1,125245_x1,92250_x4,66265_x7,30554_x1,61188_x2,55125_x1,205618_x1,66969_x2,58565_x8,7344_x2,112834_x1,156022_x1,373_x38,142455_x7,67682_x2,169074_x2,79510_x1,61007_x1,163059_x1,182616_x1,30533_x1,76428_x1,178582_x1,12539_x1,170755_x1,69499_x1,107852_x2,44485_x1,17755_x1,37977_x6,75392_x3,204694_x1,210918_x1,214868_x2,102816_x1,36124_x1,157210_x3,109530_x2,35857_x1,32628_x1,143235_x3,165721_x1,159127_x1,142489_x4,31938_x1,184855_x2,77088_x1,22767_x2,6819_x1,70538_x1,178242_x1,16205_x1,86074_x1,65880_x1,115454_x2,159301_x5,41394_x1,211489_x1,73086_x7,13033_x1,14302_x2,5081_x1,59487_x4,115541_x3,200104_x1,194999_x1,14215_x1,187419_x5,134451_x1,201198_x1,40963_x1,69974_x1,13676_x7,26528_x2,214310_x1,153967_x1,45851_x1,119597_x2,108183_x3,4763_x1,50581_x1,100678_x1,121867_x1,112488_x4,13650_x1,111768_x1,124754_x2,45348_x1,63712_x1,151614_x1,74118_x1,67260_x1,166860_x37,177507_x1,76629_x1,158844_x2,205882_x2,209595_x1,17890_x2,152559_x1,95845_x1,150150_x5,177133_x2,145388_x3,101409_x2,139713_x1,62010_x5,185785_x1,213312_x1,183942_x1,203719_x1,119992_x1,164188_x3,183453_x5,174852_x1,215817_x1,208090_x2,125603_x1,84802_x1,200537_x1,18952_x19,162908_x1,166523_x20,46094_x1,3708_x1,57819_x1,90577_x2,188114_x1,73212_x1,30531_x1,135830_x1,149211_x1,208311_x1,45798_x3,11612_x1,203263_x1,202577_x2,11200_x1,155464_x1,205712_x1,58884_x1</t>
  </si>
  <si>
    <t xml:space="preserve">PREDICTED: transmembrane protein 170A isoform X1 [Equus asinus]</t>
  </si>
  <si>
    <t xml:space="preserve">ENSSSCG00000028481</t>
  </si>
  <si>
    <t xml:space="preserve">134223_x1,165391_x1,127288_x1,195224_x1,4794_x2,41974_x1,81884_x1,110752_x1,158766_x2,30804_x1,65975_x2,211566_x1,77873_x1,176703_x1,33875_x2,105445_x1,149086_x1,201980_x1,213029_x1,176657_x1,116414_x1,111665_x1,121440_x1,206943_x1,159782_x16,108609_x1,54249_x4,31749_x2,111531_x2,128067_x2,60390_x1,131337_x1,36542_x1,90662_x1,130516_x18,5838_x6,132255_x1,155535_x1,103241_x1,169852_x1,112598_x1,143609_x1,143609_x1,34063_x6,136538_x1,98593_x1,195232_x5,182721_x1,173140_x1,51474_x1,98510_x1,181457_x1,146263_x3,206301_x1,68654_x2,80067_x4,190314_x1,196554_x1,24216_x2,114912_x1,42925_x1,132473_x1,179503_x1,189770_x1,161074_x1,131434_x2,210532_x1,182165_x1,113934_x1,2492_x1,201552_x1,85163_x1,36766_x1,148836_x1,30727_x1,1206_x5,165808_x5,4009_x1,111690_x2,7142_x1,97225_x2,167520_x1,102763_x1,87329_x3,121296_x1,48004_x3,12595_x2,65623_x1,208739_x1,141715_x1,86687_x1,122524_x1,183500_x1,165519_x1,6262_x1,37578_x1,56375_x2,14009_x2,132389_x1,213022_x1,149993_x1,204906_x1,50804_x1,93476_x1,195255_x1,73555_x1,190300_x1,156108_x1,36805_x2,145606_x1,41836_x1,163678_x1,192980_x1,210239_x1,144654_x1,139833_x3,166939_x1,168923_x1,158038_x1,158241_x1,50290_x1,84475_x1,81017_x2,105215_x1,149519_x3,133678_x2,102501_x1,184992_x2,193666_x1,22576_x1,10367_x1,21914_x2,146523_x1,77778_x1,128982_x1,120140_x2,38286_x1,90196_x2,201723_x1,118754_x1,118364_x1,154001_x1,57501_x2,118734_x4,147172_x2,91468_x1,139521_x1,199836_x3,131350_x3,78594_x3,354_x1,122474_x1,71424_x1,128797_x1,104399_x1,74892_x4,39985_x4,146955_x2,172035_x1,136809_x1,77347_x1,204545_x3,173576_x2,10128_x1,189205_x1,126064_x1,29594_x2,64429_x2,174352_x1,111129_x7,201618_x1,58848_x1,144683_x2,101878_x1,112906_x1,54390_x4,82497_x1,164738_x1,183964_x1,73650_x1,29809_x1,215772_x1,48854_x1,155070_x1,133585_x1,136785_x2,139093_x1,195899_x1,46801_x1,75914_x2,199561_x1,114100_x2,39085_x1,112974_x12,27339_x1,59382_x1,155366_x1,201950_x1,109073_x3,188481_x1,45419_x1,83763_x1,36377_x2,89037_x1,145263_x1,196660_x3,131655_x2,214724_x1,203340_x1,193760_x1,40993_x8,55783_x2,44729_x1,131602_x4,77443_x1,96011_x1,55098_x1,34096_x3,202709_x1,65699_x1,112268_x2,14784_x3,61356_x1,20743_x5,127735_x1,65405_x1,49635_x1,172324_x1,185138_x1,131731_x1,89490_x3,192603_x1,90940_x1,28464_x2,173924_x1,215165_x2,211772_x2,153694_x1,57154_x1,131696_x1,44358_x1,8848_x1,50799_x2,111210_x1,200194_x1,181435_x2,80129_x3,63749_x1,123286_x1,40651_x4,169299_x1,66994_x1,61146_x11,64677_x1,60121_x1,75263_x1,166062_x1,112405_x1,128230_x1,46973_x1,158269_x1,176321_x1,171651_x1,207081_x1,130377_x1,165579_x1,49817_x1,184316_x1,92986_x2,46540_x4,35054_x1,64471_x1,196779_x3,75120_x1,25281_x1,212785_x12,137780_x3,29936_x1,174996_x1,152433_x2,58218_x1,209957_x2,7335_x4,65717_x2,10362_x1,50498_x2,143277_x1,93277_x1,37018_x3,122203_x2,109292_x28,80017_x1,52580_x1,24489_x1,115754_x1,268_x1,97470_x2,206427_x4,86630_x1,215213_x1,104227_x2,170111_x3,314_x1,81803_x1,10612_x1,206474_x12,205605_x1,198552_x2,206009_x1,65410_x1,120926_x1,154522_x1,4348_x3,123045_x2,94026_x1,66597_x57,19718_x3,54035_x1,16341_x1,140068_x1,215816_x1,71407_x4,20813_x2,58744_x1,76526_x2,74641_x1,79412_x5,108169_x1,89403_x1,60944_x1,139931_x1,159235_x1,167394_x1,81563_x1,155957_x2,89887_x1,67449_x1,62064_x1,65121_x1,129252_x3,192599_x2,166418_x1,71855_x1,75781_x3,196727_x1,104233_x1,94405_x1,190021_x24,152959_x1,214672_x1,152660_x1,135613_x3,85035_x1,139446_x6,214014_x1,61637_x1,164786_x1,181350_x1,147534_x1</t>
  </si>
  <si>
    <t xml:space="preserve">calcium-binding and coiled-coil domain-containing protein 1 isoform X1 [Sus scrofa] </t>
  </si>
  <si>
    <t xml:space="preserve">ENSSSCG00000028682</t>
  </si>
  <si>
    <t xml:space="preserve">6544_x1,116857_x1,92471_x4,105514_x1,138831_x3,148154_x1,79271_x1,182721_x1,77880_x1,21948_x4,161175_x1,44134_x1,57960_x1,207446_x1,28277_x7,170888_x1,205572_x1,48374_x1,51788_x1,195538_x1,194299_x1,202460_x1,125372_x2,82774_x1,127946_x2,1392_x3,93946_x1,200611_x1,190894_x1,106093_x3,96599_x5,35579_x1,214013_x1,22971_x17,163291_x1,120198_x1,68356_x5,25188_x1,177514_x1,41651_x1,43984_x3,115025_x1,146947_x1,134173_x1,709_x1,117564_x42,92851_x3,51455_x2,187673_x1,97333_x2,148591_x1,211554_x4,67145_x3,159432_x1,101540_x1,145039_x1,202273_x1,4039_x1,194979_x1,114026_x1,112405_x1,106991_x3,15056_x1,123624_x2,89606_x1,214931_x2,15987_x1,10081_x1,80607_x1,40742_x1,155017_x1,42141_x1,92311_x6,115754_x1,46637_x1,20732_x1,33980_x1,31763_x1,185423_x1,57138_x15,9186_x1,121380_x1,13973_x1,52405_x1,85112_x1,21521_x1,185870_x1,113265_x1,130641_x1,32285_x11</t>
  </si>
  <si>
    <t xml:space="preserve">LOW QUALITY PROTEIN: dynein assembly factor 3, axonemal [Delphinapterus leucas]</t>
  </si>
  <si>
    <t xml:space="preserve">ENSSSCG00000028821</t>
  </si>
  <si>
    <t xml:space="preserve">185868_x3,69771_x1,40735_x3,134846_x1,70004_x4,54432_x1,27309_x1,64462_x1,67232_x18,117698_x1,210937_x1,57835_x1,95964_x2,61904_x2,23589_x1,108226_x1,13308_x2,27091_x1,44850_x2,82091_x1,101538_x2,103470_x2,62702_x16,96317_x1,78054_x4,144865_x1,208340_x1,10591_x1,128670_x1,80474_x1,102317_x1,139207_x1,143418_x1,186957_x1,169304_x1,97983_x1,173701_x1,111361_x2,106972_x2,101844_x2,134734_x3750,155642_x2,6407_x1,85912_x1,76365_x1,208548_x5,96946_x1,87983_x47,160440_x4,51750_x1,196494_x3,35004_x1,72745_x1,182624_x2,25571_x2,162560_x1,85457_x1,16566_x1,48205_x8,109254_x1,212092_x1,102938_x18,105501_x2,143609_x1,55284_x1,47501_x2,151527_x1,43094_x3,161186_x1,84111_x1,147368_x1,209470_x3,121689_x1,8015_x1,93835_x5,56318_x1,90900_x3617,524_x2,186979_x4,177506_x1,10661_x2,79192_x2,149657_x1,172102_x1,4420_x1,46527_x1,162124_x1,105883_x1,157133_x1,206725_x1,104541_x4,78858_x2,75468_x2,173870_x3,53901_x2,168087_x1,109995_x1,8156_x1,183931_x1,89283_x2,155273_x1,136104_x3,21536_x2,90687_x1,33605_x1,36930_x2,59483_x1,138013_x2,204478_x1,31564_x5,51349_x1,133224_x5,123681_x3,13026_x1,131395_x1,25913_x1,50409_x1,92657_x1,110659_x1,51274_x1,213694_x1,65623_x1,43446_x1,156180_x1,44646_x1,165673_x3,105650_x2,114321_x30,55181_x1,93512_x2,56077_x1,98712_x2,150427_x1,32660_x1,81921_x5,53751_x1,118747_x5,101319_x1,135812_x1,82610_x1,153147_x1,94264_x1,195255_x1,22197_x2,187325_x2,127527_x2,5962_x1,194020_x1,71625_x1,167077_x3,137491_x2,12582_x1,170600_x3,107215_x7,105336_x2,147363_x2,92495_x1,15740_x1,55518_x2,58280_x2,168005_x1,208357_x1,188300_x4,104395_x2,100085_x2,119296_x1,47693_x1,120089_x14,112494_x1,202380_x12,180519_x1,133123_x1,36051_x1,170893_x1,198723_x1,145556_x1,184012_x2,70726_x2,185853_x1,133914_x1,209692_x1,169281_x1,183008_x1,93861_x11,79573_x6,150774_x2,124110_x1,167291_x1,195109_x1,134313_x1,212336_x1,27143_x1,71318_x2,97258_x10,149230_x1,105598_x2,5940_x2,83845_x1,8354_x1,4192_x1,179870_x2,119399_x8,89580_x1,97833_x4,6273_x1,10822_x1,68420_x2,36225_x2,170674_x1,159645_x1,200343_x6,201018_x1,84952_x1,38162_x1,125804_x2,176890_x2,159101_x4,58751_x1,79756_x1,17488_x1,197753_x2,201915_x1,57352_x1,35718_x1,147685_x1,49661_x1,15481_x4,6769_x1,138861_x3903,164486_x1,17309_x1,194625_x1,81288_x3,214237_x2,177439_x2,207178_x162,184679_x1,34724_x1,198800_x1,18279_x1,156213_x1,49232_x1,112630_x1,115313_x1,167703_x1,63551_x1,189139_x1,159088_x2,127356_x2,106359_x1,213529_x2,210114_x7,170098_x1,204442_x1,162220_x1,35211_x2,191062_x28,44854_x2,169884_x2,214074_x4,171768_x1,205974_x1,67341_x1,195638_x9,160017_x1,36378_x1,26322_x3,27663_x1,186036_x1,215097_x1,95704_x5,127766_x2,105926_x3,97886_x7,191052_x1,47581_x1,209138_x1,117705_x2,110377_x4,162673_x1,67033_x1,104274_x1,13428_x1,60773_x2,73173_x1,76711_x1,118901_x1,23250_x1,38601_x1,23503_x1,168337_x4,175688_x1,10368_x1,141191_x1,32701_x1,102189_x2,129477_x1,124993_x1,48637_x1,4967_x1,68266_x1,110711_x2,86745_x2,75506_x3,143601_x1,34693_x1,80030_x2,102010_x1,72389_x19,3222_x1,157200_x1,13844_x1,140562_x2,62025_x1,160885_x7,161722_x4,45127_x2047,133553_x2,195993_x2,77260_x1,130043_x1,14014_x1,124097_x8,196100_x1,141941_x1,131805_x1,1956_x1,73131_x1,135834_x1,118272_x1,10497_x1,205568_x2,165009_x1,150343_x2,119078_x1,76546_x5,180546_x1,200128_x1,195235_x1,29086_x34,130413_x1,62782_x2,89799_x1,126254_x1,39669_x1,87661_x1,8411_x2,95574_x2,45534_x7,1999_x1,42665_x13,59156_x1,131325_x1,163590_x2,65511_x1,14756_x3,86691_x3,163199_x1,86510_x1,203003_x6,8495_x1,75691_x1,213416_x6,79698_x1,185749_x26,34120_x23,166559_x1,74918_x1,49537_x1,202968_x5,6420_x8,28066_x1,142298_x1,171837_x1,168083_x4,78598_x1,15278_x1,211807_x1,44143_x2,205066_x1,50427_x1,172335_x1,23388_x1,184073_x4,93171_x2,103395_x1,23498_x1,4077_x1,126453_x1,32487_x4,31049_x2,185434_x1,66751_x1,168692_x2,158777_x1,191683_x2,57325_x1,155348_x2,56361_x2,49623_x21,29554_x1,118289_x1,38802_x1,51128_x2,143962_x8,79257_x6,101231_x2,72257_x2,170189_x3,85434_x1,188271_x1,19964_x1,11280_x1,28737_x1,50442_x1,125245_x1,66265_x7,39414_x2,30554_x1,81584_x1,82304_x1,116443_x1,213232_x1,139613_x1,2744_x2,175749_x1,183735_x1,112834_x1,121675_x36,373_x38,67682_x2,61007_x1,97057_x1,49906_x1,74764_x2,189102_x1,178582_x1,35124_x8,107852_x2,207444_x3,116466_x1,37977_x6,16346_x1,94688_x1,141538_x1,36124_x1,178252_x1,157210_x3,32628_x1,165721_x1,133727_x1,184855_x2,70377_x1,60020_x1,23489_x1,197471_x3,178242_x1,173850_x1,65880_x1,212362_x6,198371_x17,115454_x2,18878_x3,208661_x1,104404_x1,119066_x1,159301_x5,59394_x1,132176_x1,73086_x7,14302_x2,78572_x1,40012_x1,68773_x29,204459_x2,202025_x2,14215_x1,190352_x1,112426_x1,26528_x2,80986_x2,153967_x1,93001_x7,12654_x2,170339_x2,4889_x1,152131_x1,202693_x1,117761_x3,112462_x9,168656_x1,124754_x2,28473_x1,45348_x1,171637_x1,53060_x1,98713_x2,67260_x1,166860_x37,177507_x1,76629_x1,205882_x2,202062_x1,209595_x1,152559_x1,95845_x1,150150_x5,50123_x2,162925_x3,146191_x1,145388_x3,162024_x1,185785_x1,93447_x5,183942_x1,32018_x1,203719_x1,57771_x1,155776_x1,140509_x3,174852_x1,147400_x6,215817_x1,68734_x1,195942_x2,208090_x2,8186_x1,164170_x1,200537_x1,162908_x1,166523_x20,182310_x1,46094_x1,57819_x1,6216_x1,149211_x1,96789_x1,37183_x1,166657_x2,140370_x1,11612_x1,133011_x1,404_x1,133892_x4,203263_x1,182836_x1,71903_x1,11200_x1,137262_x4,150903_x2,134232_x1,209202_x1,155464_x1</t>
  </si>
  <si>
    <t xml:space="preserve">spindle assembly abnormal protein 6 homolog isoform X1 [Sus scrofa]</t>
  </si>
  <si>
    <t xml:space="preserve">ENSSSCG00000028856</t>
  </si>
  <si>
    <t xml:space="preserve">136260_x2,4325_x1,62702_x16,41959_x1,177816_x1,47468_x5,177449_x1,80639_x5,84111_x1,147368_x1,171588_x2,186979_x4,30660_x2,189762_x1,210990_x1,75468_x2,173870_x3,94396_x1,202862_x1,21634_x1,119219_x4,48841_x1,114321_x30,6990_x1,77063_x2,209937_x1,118048_x4,93861_x11,88854_x1,32041_x2,53306_x3,154338_x1,13905_x1,68420_x2,726_x1,86253_x1,151684_x2,190309_x7,158417_x1,204994_x1,44866_x2,145839_x4,188976_x1,215097_x1,126895_x1,90080_x2,20634_x1,137918_x4,35086_x1,168337_x4,39536_x2,75506_x3,72794_x1,201176_x3,15844_x1,96966_x1,118663_x1,203003_x6,44693_x1,171837_x1,206205_x1,191504_x8,35964_x1,32487_x4,17769_x1,158879_x1,22306_x1,79257_x6,61377_x2,34617_x1,173831_x1,61699_x1,212131_x1,155905_x1,33331_x2,132176_x1,73086_x7,204459_x2,109307_x1,59227_x1,160515_x1,42587_x1,95301_x1,6963_x1,116813_x1,38496_x1,182815_x1,116009_x1</t>
  </si>
  <si>
    <t xml:space="preserve">ATP-binding cassette sub-family F member 3 [Sus scrofa]</t>
  </si>
  <si>
    <t xml:space="preserve">ENSSSCG00000029077</t>
  </si>
  <si>
    <t xml:space="preserve">67232_x18,210937_x1,108226_x1,128023_x1,92471_x4,62702_x16,208340_x1,45980_x1,99047_x1,12488_x1,160440_x4,183112_x1,48205_x8,78192_x1,84111_x1,92346_x1,172102_x1,4420_x1,206725_x1,75468_x2,11814_x2,53901_x2,174596_x1,135695_x1,183931_x1,14519_x1,51349_x1,91098_x1,136483_x1,114321_x30,174279_x2,186757_x1,194020_x1,168005_x1,90918_x4,52578_x1,53430_x1,134189_x1,40721_x1,74192_x1,79837_x1,197753_x2,207178_x162,174156_x1,21413_x1,159088_x2,210114_x7,191062_x28,11184_x1,26210_x2,187673_x1,212574_x4,114620_x1,60773_x2,169461_x1,113361_x1,48637_x1,211554_x4,192053_x1,87661_x1,86691_x3,203003_x6,158980_x1,194436_x1,171837_x1,140400_x1,78598_x1,44504_x2,12929_x2,93445_x1,212906_x2,57325_x1,29554_x1,51128_x2,143962_x8,79257_x6,148720_x1,157251_x6,28737_x1,65982_x1,45334_x1,66265_x7,55125_x1,170755_x1,37977_x6,109312_x3,204176_x1,257_x1,184855_x2,73086_x7,14302_x2,194999_x1,14215_x1,134451_x1,26528_x2,4763_x1,9186_x1,45348_x1,151614_x1,180552_x1,205882_x2,139713_x1,213312_x1,37365_x1,203719_x1,215817_x1,84802_x1,149211_x1,208311_x1,11200_x1</t>
  </si>
  <si>
    <t xml:space="preserve">tubulin alpha chain-like 3 [Sus scrofa]</t>
  </si>
  <si>
    <t xml:space="preserve">ENSSSCG00000029125</t>
  </si>
  <si>
    <t xml:space="preserve">145927_x1,40735_x3,54432_x1,119794_x3,23589_x1,13308_x2,44850_x2,150184_x1,62702_x16,33218_x6,189161_x1,132498_x1,202398_x2,14828_x1,186957_x1,64125_x1,60270_x1,25446_x1,136856_x1,76365_x1,182844_x2,85457_x1,8112_x4,1132_x2,212479_x6,64186_x1,24683_x1,194814_x1,106724_x9,52581_x1,141668_x1,173902_x1,182347_x1,104376_x8,62461_x1,183970_x1,199933_x1,202618_x1,161186_x1,134191_x1,84111_x1,209470_x3,77491_x4,177506_x1,10661_x2,176356_x74,79192_x2,97868_x1,64568_x2,162124_x1,26200_x1,200582_x1,212384_x1,201787_x5,132419_x1,75468_x2,144557_x1,89283_x2,70362_x1,90687_x1,76162_x1,36930_x2,131395_x1,186970_x1,41893_x1,180129_x1,197461_x1,127037_x1,62703_x1,129067_x2,161939_x1,57397_x1,165673_x3,177628_x1,95625_x1,112108_x1,114321_x30,135362_x2,50831_x1,62460_x1,210038_x2,119522_x18,53751_x1,123155_x1,12582_x1,107215_x7,18539_x2,15740_x1,47906_x1,207738_x6,47693_x1,54219_x1,209318_x2,15352_x1,70726_x2,159893_x1,106529_x4,79573_x6,5208_x1,84401_x3,143053_x20,195553_x1,75142_x1,119399_x8,61202_x1,144743_x1,7276_x1,69527_x3,3796_x1,175615_x2,83669_x1,107858_x1,26356_x8,83373_x1,192085_x1,79756_x1,201915_x1,49661_x1,14224_x1,17309_x1,136997_x1,115313_x1,76431_x2,145427_x1,79622_x2,106359_x1,154833_x1,147942_x1,57543_x1,35211_x2,150415_x4,44854_x2,142120_x4,98473_x1,11184_x1,24372_x1,27663_x1,105396_x1,198815_x2,127766_x2,67149_x1,120777_x3,161097_x1,191052_x1,47581_x1,110377_x4,205154_x1,7026_x1,81588_x3,57668_x2,76711_x1,59591_x4,210754_x1,181719_x1,10067_x1,108020_x2,13764_x1,193780_x3,180657_x6,113361_x1,4967_x1,186138_x24,205753_x1,14803_x1,147420_x1,123981_x1,172751_x1,160885_x7,63613_x3,181537_x1,177862_x1,69922_x1,124097_x8,141941_x1,73131_x1,80205_x2,76546_x5,195368_x51,195235_x1,36701_x9,130413_x1,106265_x2,39669_x1,84301_x1,32504_x1,95574_x2,206665_x3,163590_x2,176831_x1,81109_x2,203003_x6,213573_x3,166454_x1,178681_x2,181071_x1,47984_x2,185749_x26,34120_x23,21434_x1,158980_x1,61278_x2,202968_x5,57393_x1,171837_x1,41019_x2,49252_x1,33636_x1,191337_x1,66584_x1,194851_x7,173214_x1,209303_x3,93171_x2,181769_x1,106851_x1,79445_x1,142941_x1,129682_x1,183151_x1,158777_x1,88777_x2,18024_x3,191683_x2,33070_x1,34483_x1,42984_x1,79257_x6,208462_x2,139301_x1,157251_x6,19964_x1,41731_x1,92250_x4,175646_x3,30554_x1,100724_x1,55125_x1,66165_x1,163059_x1,30533_x1,66566_x1,170755_x1,69499_x1,192952_x1,214868_x2,124161_x1,95157_x4,77088_x1,70377_x1,23489_x1,60403_x1,16205_x1,129538_x1,65880_x1,198371_x17,6071_x1,41394_x1,211489_x1,73086_x7,114216_x1,5081_x1,19519_x1,115541_x3,18081_x1,40963_x1,134632_x1,80633_x1,123850_x1,152131_x1,112488_x4,13650_x1,112462_x9,124754_x2,79002_x1,197074_x1,67260_x1,183582_x1,57940_x1,50123_x2,167530_x1,170422_x1,162024_x1,143396_x1,119992_x1,164188_x3,84802_x1,18952_x19,162908_x1,166523_x20,188114_x1,160030_x3,6216_x1,135830_x1,53891_x2,166657_x2,45798_x3,191075_x1,187089_x1,58884_x1</t>
  </si>
  <si>
    <t xml:space="preserve">protein FAM13B isoform X4 [Sus scrofa]</t>
  </si>
  <si>
    <t xml:space="preserve">ENSSSCG00000029326</t>
  </si>
  <si>
    <t xml:space="preserve">82457_x1,205049_x1,165391_x1,105514_x1,211566_x1,77873_x1,9626_x1,138831_x3,201980_x1,203055_x1,163344_x1,108609_x1,54249_x4,109412_x1,98428_x12,78153_x1,586_x1,586_x1,36542_x1,174287_x1,148154_x1,100667_x1,91535_x1,88461_x1,128198_x1,139364_x1,139364_x1,56888_x1,149427_x1,177160_x1,187340_x1,101198_x1,161175_x1,25287_x4,190314_x1,24216_x2,194934_x3,57960_x1,189770_x1,182165_x1,78378_x1,119227_x1,196675_x6,2492_x1,69823_x1,202950_x1,81961_x1,51788_x1,20631_x1,130350_x2,53855_x2,208739_x1,141715_x1,194299_x1,211690_x1,183500_x1,125372_x2,193522_x1,82774_x1,213022_x1,149993_x1,147611_x2,141972_x4,127946_x2,37992_x2,132108_x1,24639_x1,200611_x1,20882_x3,190894_x1,41836_x1,57348_x1,182183_x1,84475_x1,22971_x17,188339_x1,120198_x1,68356_x5,66091_x1,177324_x1,25188_x1,133678_x2,198336_x31,184992_x2,41651_x1,43984_x3,21914_x2,95480_x1,200122_x1,200122_x1,200122_x1,154001_x1,146947_x1,147172_x2,134173_x1,125981_x1,149219_x1,199861_x2,191234_x1,171327_x1,88014_x1,88014_x1,117564_x42,7546_x2,21039_x1,113782_x1,92851_x3,77589_x1,64429_x2,91692_x1,8126_x1,177874_x1,87953_x2,73650_x1,48854_x1,39085_x1,127612_x1,14184_x1,176864_x1,176864_x1,97333_x2,173090_x1,169291_x1,44629_x2,75005_x1,68413_x3,211161_x1,211161_x1,193760_x1,193760_x1,211554_x4,77443_x1,121497_x1,121497_x1,145800_x1,61356_x1,159432_x1,101540_x1,119690_x2,145039_x1,101959_x1,154544_x1,172324_x1,131731_x1,192354_x1,90940_x1,173924_x1,133778_x1,50799_x2,44887_x1,181435_x2,181454_x1,204437_x1,114026_x1,66994_x1,75263_x1,17072_x1,61919_x1,112405_x1,106991_x3,104481_x1,104481_x1,148847_x2,130377_x1,191243_x1,89606_x1,92986_x2,15987_x1,15987_x1,132455_x1,10081_x1,10081_x1,29936_x1,28934_x1,97704_x1,80607_x1,21985_x1,40742_x1,98217_x1,257_x1,268_x1,177640_x1,95364_x1,170111_x3,314_x1,1464_x1,33980_x1,117197_x1,185423_x1,175370_x1,154522_x1,19718_x3,64296_x1,145971_x1,108343_x2,140068_x1,171961_x2,171961_x2,24798_x1,58744_x1,74641_x1,121380_x1,43975_x1,13973_x1,60944_x1,25022_x1,23650_x1,67449_x1,21521_x1,62064_x1,62064_x1,82542_x1,82542_x1,155107_x1,166418_x1,161987_x2,62835_x1,130641_x1,86513_x1,147534_x1</t>
  </si>
  <si>
    <t xml:space="preserve">G2/mitotic-specific cyclin-B1 [Sus scrofa] </t>
  </si>
  <si>
    <t xml:space="preserve">ENSSSCG00000029414</t>
  </si>
  <si>
    <t xml:space="preserve">134223_x1,105514_x1,98428_x12,187340_x1,196554_x1,194299_x1,125372_x2,82774_x1,43372_x1,37992_x2,200611_x1,64389_x1,22971_x17,68356_x5,25188_x1,198336_x31,117564_x42,113782_x1,91692_x1,87953_x2,97333_x2,68413_x3,202709_x1,159432_x1,154544_x1,204437_x1,89606_x1,139311_x1,89403_x1,21521_x1,139446_x6</t>
  </si>
  <si>
    <t xml:space="preserve">ficolin-1 precursor [Sus scrofa] </t>
  </si>
  <si>
    <t xml:space="preserve">ENSSSCG00000029501</t>
  </si>
  <si>
    <t xml:space="preserve">134846_x1,70004_x4,54432_x1,67232_x18,117698_x1,210937_x1,66183_x2,111947_x1,108994_x1,108226_x1,197160_x1,13308_x2,162090_x1,112687_x1,163092_x1,1639_x1,3992_x1,77680_x3,156489_x2,82091_x1,63826_x1,62702_x16,96317_x1,197868_x4,134658_x2,58596_x1,78054_x4,186434_x1,33159_x1,6996_x2,173832_x3,102317_x1,14828_x1,139207_x1,105674_x1,215246_x1,115456_x1,25446_x1,122414_x1,99047_x1,11499_x3,111361_x2,102695_x1,67246_x1,6407_x1,85912_x1,211330_x1,42002_x2,160440_x4,25774_x1,35004_x1,183112_x1,183112_x1,85457_x1,116528_x2,59315_x1,85375_x1,48205_x8,32327_x6,1132_x2,82684_x2,129018_x1,179684_x2,73770_x1,90784_x1,12007_x1,120034_x6,106724_x9,13153_x1,173902_x1,182347_x1,182347_x1,47501_x2,151527_x1,56159_x1,202618_x1,115960_x2,161186_x1,168523_x2,22521_x1,84111_x1,127030_x1,25998_x1,24232_x2,23714_x2,186979_x4,176356_x74,129011_x2,97868_x1,97868_x1,172102_x1,172102_x1,213002_x1,4420_x1,211182_x1,158065_x1,5964_x1,200582_x1,206725_x1,78470_x5,166355_x1,9207_x2,75468_x2,173870_x3,53901_x2,174596_x1,33494_x1,46133_x1,92931_x2,55087_x1,18879_x1,183931_x1,183931_x1,86559_x5,173332_x2,89283_x2,155273_x1,155273_x1,38856_x2,538_x1,92502_x3,144122_x1,138013_x2,105805_x5,13026_x1,22336_x1,186970_x1,90641_x3,41893_x1,39265_x2,79063_x3,197461_x1,206120_x10,119940_x3,10468_x1,205697_x1,193811_x3,66785_x1,105650_x2,112108_x1,112108_x1,114321_x30,35214_x1,12311_x2,202424_x2,121663_x1,141714_x1,147841_x3,62460_x1,141848_x1,119522_x18,54657_x1,98725_x3,123155_x1,90152_x1,45195_x1,135812_x1,145030_x2,5174_x2,33761_x1,139353_x1,11563_x1,194020_x1,55551_x1,129877_x1,167077_x3,12582_x1,170600_x3,72212_x1,48272_x1,91532_x1,15740_x1,76683_x2,9559_x1,168005_x1,207738_x6,208357_x1,100085_x2,119296_x1,27411_x1,116568_x1,203768_x1,138731_x1,191610_x1,74861_x1,80817_x1,110683_x2,59397_x1,121958_x1,150192_x1,145556_x1,198277_x3,174873_x2,93861_x11,150774_x2,5208_x1,143053_x20,50840_x3,9237_x2,19883_x3,40721_x1,195553_x1,21418_x1,74192_x1,30577_x4,37039_x3,4192_x1,89580_x1,61202_x1,6273_x1,109370_x1,68420_x2,145469_x1,69532_x1,46023_x1,208263_x2,107149_x2,133236_x4,201018_x1,39314_x2,116330_x1,106889_x1,206900_x1,89946_x1,26356_x8,26356_x8,159101_x4,192085_x1,203098_x1,17488_x1,151684_x2,197753_x2,31107_x1,182232_x1,50591_x2,87557_x1,16428_x2,122218_x3,105998_x1,164486_x1,9295_x6,183999_x1,184968_x8,38576_x1,81288_x3,214237_x2,207178_x162,198800_x1,27282_x2,136997_x1,136997_x1,75223_x1,18279_x1,113988_x2,191974_x1,174156_x1,70378_x10,167703_x1,45142_x1,79899_x1,159088_x2,5239_x1,213529_x2,88190_x1,210114_x7,215728_x2,94040_x1,170098_x1,62693_x1,10896_x1,43741_x1,191062_x28,188976_x1,94594_x2,142120_x4,66432_x1,200807_x1,98473_x1,39772_x2,117720_x5,67341_x1,69854_x1,178032_x2,136574_x1,126556_x1,26210_x2,26210_x2,142887_x1,215097_x1,143850_x3,121796_x1,177217_x2,175984_x1,104573_x1,97886_x7,199135_x1,137641_x2,14377_x2,58693_x2,123825_x28,31869_x2,60773_x2,96116_x1,76711_x1,189313_x2,156159_x1,121398_x1,137402_x1,163704_x1,204207_x2,215442_x5,168337_x4,154286_x1,209299_x1,72232_x1,113361_x1,32701_x1,171959_x1,192765_x6,134892_x2,129477_x1,131294_x20,38063_x1,48637_x1,4967_x1,81180_x1,169381_x2,186138_x24,68266_x1,201126_x1,195690_x1,40731_x1,193257_x2,75506_x3,80030_x2,52195_x1,102010_x1,72389_x19,114282_x1,149831_x1,55757_x2,121732_x1,181716_x1,202208_x1,75906_x2,47450_x3,195993_x2,64281_x1,116136_x1,4570_x2,180029_x1,129122_x1,49274_x2,29444_x1,196100_x1,161988_x1,1956_x1,73131_x1,195708_x1,10497_x1,205568_x2,210008_x1,112328_x5,76546_x5,56845_x1,47399_x1,130413_x1,5914_x2,126254_x1,91079_x1,135052_x1,87661_x1,214114_x1,33566_x1,45534_x7,1999_x1,86691_x3,54614_x3,203003_x6,75691_x1,123822_x3,99664_x1,158980_x1,79367_x1,84814_x19,194436_x1,171837_x1,168083_x4,67642_x1,81142_x1,82459_x1,78598_x1,127121_x1,77539_x1,126884_x2,184073_x4,93171_x2,23498_x1,48496_x1,213042_x1,88385_x1,30835_x1,79445_x1,79445_x1,126453_x1,32487_x4,128593_x1,208947_x19,186767_x1,70970_x3,155275_x1,66751_x1,123738_x1,104151_x1,16485_x8,49623_x21,29554_x1,51128_x2,51128_x2,143962_x8,169303_x7,171363_x1,164800_x13,79257_x6,170189_x3,139135_x1,34822_x5,115527_x1,157251_x6,54994_x1,143038_x1,170309_x1,8084_x1,211440_x1,185543_x1,28737_x1,71830_x1,33324_x5,45334_x1,92250_x4,66265_x7,7293_x2,100724_x1,58803_x1,64791_x1,7344_x2,373_x38,20286_x1,79510_x1,61007_x1,182616_x1,170755_x1,167024_x1,5982_x1,44485_x1,132929_x1,75392_x3,159069_x2,16346_x1,172541_x2,75740_x1,210918_x1,214868_x2,214868_x2,102816_x1,178252_x1,82936_x1,146196_x1,165721_x1,28763_x1,124246_x1,124246_x1,31938_x1,184855_x2,184855_x2,70377_x1,65880_x1,212362_x6,115454_x2,18878_x3,119066_x1,211489_x1,73086_x7,5081_x1,40012_x1,143687_x2,115541_x3,204459_x2,45927_x2,183857_x1,40963_x1,112426_x1,111746_x1,13676_x7,121273_x2,159756_x1,26528_x2,214310_x1,65910_x1,80986_x2,153967_x1,45851_x1,150001_x1,200622_x1,4889_x1,4763_x1,108611_x3,202693_x1,154733_x2,104856_x1,66275_x1,126961_x1,66909_x1,124754_x2,186778_x1,162779_x1,166860_x37,74097_x1,158844_x2,205882_x2,17663_x2,10078_x4,209595_x1,152559_x1,19967_x1,177133_x2,138251_x1,146191_x1,145388_x3,134025_x1,101409_x2,62010_x5,185785_x1,143346_x1,116047_x8,213312_x1,183942_x1,158280_x2,32018_x1,203719_x1,57771_x1,174852_x1,215817_x1,68734_x1,208090_x2,84802_x1,140019_x1,18952_x19,98257_x1,3708_x1,57819_x1,165818_x1,73212_x1,30531_x1,111988_x1,110357_x3,208311_x1,49695_x2,404_x1,193280_x1,137262_x4</t>
  </si>
  <si>
    <t xml:space="preserve">phospholipase A2, major isoenzyme precursor [Sus scrofa] </t>
  </si>
  <si>
    <t xml:space="preserve">ENSSSCG00000029516</t>
  </si>
  <si>
    <t xml:space="preserve">69771_x1,49865_x13,147874_x2,28429_x1,54432_x1,119794_x3,42495_x1,79727_x1,61904_x2,23589_x1,13308_x2,1639_x1,1628_x1,4325_x1,44850_x2,62702_x16,33218_x6,189161_x1,208340_x1,5845_x1,192126_x1,128670_x1,35194_x1,6996_x2,182986_x3,186957_x1,215246_x1,215145_x4,66546_x1,103696_x1,60270_x1,25446_x1,211409_x2,6713_x1,14874_x3,173701_x1,57312_x2,102695_x1,116521_x2,101844_x2,67246_x1,134734_x3750,134865_x3,32547_x1,21492_x1,164100_x1,211330_x1,76365_x1,171549_x1,160440_x4,25774_x1,35004_x1,183112_x1,162560_x1,85457_x1,25840_x1,59315_x1,48205_x8,1132_x2,212479_x6,212092_x1,64186_x1,80356_x13,132610_x1,29413_x1,179684_x2,73035_x1,199356_x1,27492_x2,12007_x1,93715_x1,194814_x1,106724_x9,210476_x1,171309_x1,13152_x12,182347_x1,104376_x8,56159_x1,202618_x1,118435_x1,187308_x3,22521_x1,84111_x1,147368_x1,214_x3,209470_x3,122497_x2,127030_x1,172031_x1,25998_x1,24232_x2,127102_x81,190467_x1,10187_x3,199200_x1,210681_x1,90900_x3617,524_x2,186979_x4,177506_x1,10661_x2,176356_x74,103198_x1,5399_x1,97868_x1,213002_x1,64568_x2,128112_x2,162002_x1,44171_x1,200582_x1,212384_x1,87106_x1,104920_x1,9207_x2,27650_x13,75468_x2,173870_x3,11814_x2,46133_x1,92547_x2,92931_x2,89080_x1,94396_x1,190619_x1,99343_x1,13218_x2,18879_x1,57035_x1,52673_x2,173332_x2,89283_x2,155273_x1,70362_x1,152842_x8,76162_x1,33605_x1,59926_x1,74364_x1,136336_x1,135725_x1,163210_x1,51349_x1,133224_x5,105805_x5,13026_x1,131395_x1,209852_x1,209960_x1,79743_x1,41893_x1,33985_x3,180129_x1,197461_x1,206120_x10,110659_x1,93111_x9,174860_x107,131888_x1,39132_x7,205697_x1,57397_x1,30479_x2,71439_x1,177628_x1,108493_x2,155108_x1,105650_x2,112108_x1,114321_x30,12311_x2,206623_x2,166659_x3,6990_x1,62460_x1,46663_x2,150427_x1,154855_x2,119522_x18,138890_x1,54657_x1,53751_x1,98725_x3,56050_x6,123155_x1,90152_x1,151320_x1,93946_x1,33761_x1,22197_x2,162187_x1,99533_x2,117288_x1,194020_x1,138603_x2,75817_x1,32039_x1,147363_x2,44757_x1,141095_x3,196788_x1,124744_x1,91532_x1,15740_x1,76683_x2,47906_x1,90918_x4,214435_x2,173793_x3,209937_x1,41685_x1,85713_x1,187646_x4,185897_x1,43791_x1,24532_x3,54422_x1,106172_x1,177118_x1,191610_x1,176431_x1,106216_x1,47607_x1,42775_x9,145556_x1,143770_x1,156820_x1,126679_x1,202958_x1,120077_x1,159893_x1,183008_x1,93861_x11,46304_x1,111300_x3,101757_x1,132361_x1,5208_x1,74961_x2,111901_x2,143053_x20,50840_x3,108985_x1,9237_x2,104016_x1,78590_x15,187264_x1,78107_x1,171636_x33,4532_x3,195553_x1,75142_x1,62560_x1,30577_x4,190605_x1,61202_x1,6273_x1,10822_x1,69527_x3,68420_x2,175615_x2,145469_x1,69532_x1,109347_x1,200343_x6,110465_x8,133236_x4,84952_x1,208247_x1,83669_x1,198273_x1,158822_x2,112840_x1,106889_x1,140180_x1,118742_x2,89946_x1,26356_x8,182750_x1,100818_x1,79756_x1,166989_x2,111471_x1,209256_x1,62524_x1,182232_x1,175337_x1,32790_x1,49661_x1,87557_x1,169518_x1,138861_x3903,133659_x5,9295_x6,158417_x1,184968_x8,38576_x1,17309_x1,194625_x1,214237_x2,207178_x162,27282_x2,136997_x1,131711_x1,137549_x1,44866_x2,210691_x2,203807_x1,76431_x2,167703_x1,189139_x1,112721_x1,203711_x1,158135_x3,59815_x1,5239_x1,106359_x1,60297_x1,154833_x1,213529_x2,88190_x1,147942_x1,94040_x1,62693_x1,204442_x1,35211_x2,43741_x1,139588_x2,8057_x3,142120_x4,66432_x1,200807_x1,31589_x1,39772_x2,211852_x1,22722_x1,67341_x1,69854_x1,126131_x1,77447_x1,26210_x2,27663_x1,215097_x1,143850_x3,67149_x1,182076_x4,183964_x1,187673_x1,9_x1,47581_x1,67033_x1,67845_x1,205154_x1,4746_x1,7026_x1,155075_x4,209340_x1,182845_x2,81588_x3,96116_x1,76711_x1,59591_x4,210754_x1,114845_x1,162076_x4,70638_x1,23503_x1,129448_x1,74221_x1,204207_x2,21879_x2,88419_x1,167841_x1,136950_x3,139306_x1,168337_x4,40764_x1,193780_x3,134892_x2,129477_x1,204320_x3,43698_x3,55898_x1,4967_x1,186138_x24,47366_x1,116971_x3,185869_x1,40731_x1,193257_x2,192382_x1,75506_x3,88312_x1,143601_x1,80030_x2,123981_x1,3222_x1,157200_x1,181716_x1,124800_x1,7481_x1,211554_x4,75906_x2,47450_x3,158208_x2,45127_x2047,195016_x1,64281_x1,116136_x1,131862_x1,72022_x1,182821_x1,4570_x2,169955_x1,131918_x2,136480_x1,53917_x1,141941_x1,1956_x1,156942_x1,80205_x2,17531_x1,195708_x1,74062_x6,210008_x1,33865_x2,192261_x1,70508_x1,15844_x1,106472_x2,130413_x1,156824_x1,9073_x1,208106_x1,106265_x2,56816_x1,89799_x1,91079_x1,176152_x7,101540_x1,214114_x1,32504_x1,95574_x2,133612_x4,42665_x13,187332_x1,206665_x3,65511_x1,36693_x1,176831_x1,2983_x1,203003_x6,75691_x1,215512_x1,60488_x1,20210_x5,185749_x26,21434_x1,35078_x2,74918_x1,54463_x1,51766_x1,193003_x1,28066_x1,153182_x1,183179_x1,171837_x1,67642_x1,156975_x1,94262_x2,97930_x1,173214_x1,62516_x1,7083_x1,101758_x1,97014_x4,94808_x6,94517_x3,183187_x1,79646_x1,93171_x2,103395_x1,23498_x1,181769_x1,203370_x18,68686_x1,79445_x1,172186_x1,32487_x4,12253_x4,142941_x1,114026_x1,1187_x1,129682_x1,91717_x1,186767_x1,155275_x1,173663_x1,158777_x1,88777_x2,18024_x3,191683_x2,123738_x1,33070_x1,1756_x1,169303_x7,42984_x1,3480_x1,185268_x1,79257_x6,5738_x1,139135_x1,47588_x3,34822_x5,139301_x1,214549_x2,19176_x2,130044_x1,150486_x2,92250_x4,175646_x3,178757_x1,212778_x1,18245_x1,61188_x2,205618_x1,58565_x8,7344_x2,210923_x2,156022_x1,142455_x7,67682_x2,169074_x2,113999_x1,79510_x1,104736_x10,182616_x1,106792_x1,66566_x1,76428_x1,178582_x1,57496_x3,107852_x2,44485_x1,17755_x1,82311_x3,11158_x1,37977_x6,204694_x1,98126_x18,210918_x1,214868_x2,157210_x3,109530_x2,35857_x1,32628_x1,143235_x3,159127_x1,142489_x4,83019_x1,152019_x1,124161_x1,31938_x1,95157_x4,70377_x1,70538_x1,60403_x1,86074_x1,56454_x1,212362_x6,160739_x3,18878_x3,6071_x1,82793_x1,208656_x1,133943_x1,132176_x1,100002_x1,73086_x7,114216_x1,13033_x1,14302_x2,5081_x1,152494_x1,40012_x1,19519_x1,59487_x4,115541_x3,200104_x1,18081_x1,204459_x2,187419_x5,40963_x1,69974_x1,55651_x1,13676_x7,80633_x1,65910_x1,80986_x2,85536_x2,45851_x1,185423_x1,160614_x23,123850_x1,119597_x2,108183_x3,4889_x1,50581_x1,100678_x1,82418_x5,124754_x2,79002_x1,123101_x1,91843_x2,190188_x1,74118_x1,67260_x1,183582_x1,50951_x1,74097_x1,158844_x2,205882_x2,17890_x2,95845_x1,150150_x5,177133_x2,50123_x2,138251_x1,148245_x1,101409_x2,162024_x1,62010_x5,41217_x1,210131_x1,215264_x1,183453_x5,193529_x2,125603_x1,140845_x1,145487_x1,18952_x19,162908_x1,46094_x1,3708_x1,90577_x2,62376_x2,26256_x1,73212_x1,185381_x83,149211_x1,53891_x2,111988_x1,48528_x1,166657_x2,110357_x3,11612_x1,141942_x1,133011_x1,404_x1,182836_x1,11200_x1,155464_x1</t>
  </si>
  <si>
    <t xml:space="preserve">solute carrier family 22 member 8 [Sus scrofa] </t>
  </si>
  <si>
    <t xml:space="preserve">ENSSSCG00000029696</t>
  </si>
  <si>
    <t xml:space="preserve">205049_x1,165391_x1,195224_x1,110752_x1,30804_x1,210771_x1,65975_x2,105445_x1,149086_x1,176657_x1,116414_x1,111665_x1,121440_x1,108609_x1,54249_x4,31749_x2,131337_x1,36542_x1,90662_x1,130516_x18,5838_x6,63481_x1,132255_x1,103241_x1,169852_x1,112598_x1,143609_x1,18369_x1,34063_x6,136538_x1,98510_x1,181457_x1,146263_x3,206301_x1,68654_x2,190314_x1,24216_x2,114912_x1,42925_x1,118238_x1,179503_x1,189770_x1,169228_x1,182165_x1,78378_x1,48324_x2,2492_x1,85163_x1,148836_x1,202950_x1,4009_x1,102763_x1,121296_x1,48004_x3,12595_x2,65623_x1,208739_x1,141715_x1,86687_x1,206762_x2,122524_x1,183500_x1,165519_x1,6262_x1,37578_x1,14009_x2,213022_x1,149993_x1,204906_x1,50804_x1,132108_x1,93476_x1,24639_x1,195255_x1,41836_x1,163678_x1,192980_x1,210239_x1,144654_x1,139833_x3,101899_x1,166939_x1,168923_x1,158038_x1,158241_x1,84475_x1,84230_x1,209049_x1,105215_x1,149519_x3,184992_x2,193666_x1,22576_x1,10367_x1,21914_x2,128982_x1,38286_x1,52102_x1,201723_x1,118754_x1,118364_x1,57501_x2,118734_x4,91468_x1,139521_x1,125981_x1,78594_x3,108264_x1,183748_x1,171689_x1,114119_x1,171327_x1,71424_x1,96180_x1,128797_x1,73942_x1,7546_x2,74892_x4,39985_x4,146955_x2,21039_x1,172035_x1,136809_x1,180462_x1,173576_x2,189205_x1,174352_x1,111129_x7,550_x1,143766_x1,144683_x2,202155_x3,130278_x2,101878_x1,112906_x1,54390_x4,82497_x1,183964_x1,73650_x1,29809_x1,215772_x1,48854_x1,155070_x1,133585_x1,173658_x1,139093_x1,195899_x1,46801_x1,114100_x2,112974_x12,27339_x1,59382_x1,155366_x1,201950_x1,109073_x3,34588_x1,188481_x1,6464_x1,173090_x1,89037_x1,169291_x1,145263_x1,131655_x2,214724_x1,193760_x1,44729_x1,131602_x4,77443_x1,55098_x1,34096_x3,25191_x2,145800_x1,112268_x2,14784_x3,61356_x1,117280_x1,20743_x5,101959_x1,49635_x1,177825_x2,94694_x1,172324_x1,185138_x1,114087_x1,90940_x1,28464_x2,215165_x2,57154_x1,182302_x1,44358_x1,50799_x2,111210_x1,44887_x1,200194_x1,181435_x2,83488_x1,63749_x1,40651_x4,169299_x1,66994_x1,64677_x1,60121_x1,75263_x1,166062_x1,128230_x1,46973_x1,158269_x1,176321_x1,207081_x1,130377_x1,165579_x1,59396_x1,64471_x1,196779_x3,75120_x1,25281_x1,137780_x3,29936_x1,152433_x2,80436_x4,58218_x1,209957_x2,147346_x2,7335_x4,10362_x1,172808_x1,107456_x1,143277_x1,93277_x1,37018_x3,122203_x2,109292_x28,80017_x1,16422_x1,52580_x1,24489_x1,74735_x2,97470_x2,206427_x4,215213_x1,170111_x3,1464_x1,81803_x1,206474_x12,205605_x1,198552_x2,117197_x1,65410_x1,120926_x1,175370_x1,154522_x1,4348_x3,66597_x57,19718_x3,54035_x1,16341_x1,215816_x1,20813_x2,74641_x1,79412_x5,108169_x1,60944_x1,25022_x1,139931_x1,159235_x1,152502_x1,167394_x1,22039_x5,155957_x2,89887_x1,67449_x1,62064_x1,63893_x8,129252_x3,192599_x2,166418_x1,71855_x1,196727_x1,104233_x1,135732_x1,190021_x24,111123_x2,62835_x1,214672_x1,135613_x3,85035_x1,164786_x1</t>
  </si>
  <si>
    <t xml:space="preserve">LOW QUALITY PROTEIN: zinc finger protein 211 [Sus scrofa]</t>
  </si>
  <si>
    <t xml:space="preserve">ENSSSCG00000030150</t>
  </si>
  <si>
    <t xml:space="preserve">105514_x1,138831_x3,212761_x1,148154_x1,177160_x1,21948_x4,101198_x1,161175_x1,57960_x1,192590_x1,81961_x1,2220_x1,171285_x1,20631_x1,194299_x1,125372_x2,82774_x1,127946_x2,200611_x1,190894_x1,88407_x1,22971_x17,120198_x1,68356_x5,25188_x1,41651_x1,212336_x1,43984_x3,95480_x1,146947_x1,134173_x1,149219_x1,199861_x2,88014_x1,117564_x42,92851_x3,149760_x1,97333_x2,159432_x1,101540_x1,145039_x1,98204_x1,107404_x1,202273_x1,37728_x3,114026_x1,17072_x1,106991_x3,104481_x1,89606_x1,15987_x1,10081_x1,80607_x1,40742_x1,98217_x1,33980_x1,25251_x2,112086_x1,185423_x1,171961_x2,96312_x1,121380_x1,13973_x1,21521_x1,175117_x1,130641_x1</t>
  </si>
  <si>
    <t xml:space="preserve">UDP-glucose 6-dehydrogenase [Sus scrofa] </t>
  </si>
  <si>
    <t xml:space="preserve">ENSSSCG00000030186</t>
  </si>
  <si>
    <t xml:space="preserve">81243_x1,11135_x1,62702_x16,11730_x1,134865_x3,25774_x1,183112_x1,4738_x3,199356_x1,160139_x4,56159_x1,84111_x1,147368_x1,172031_x1,186979_x4,103198_x1,95585_x1,8522_x2,75468_x2,173870_x3,18879_x1,103013_x1,50649_x1,131888_x1,30479_x2,114321_x30,20858_x1,24225_x2,166659_x3,182008_x1,43349_x4,33761_x1,117288_x1,187646_x4,185897_x1,43791_x1,93861_x11,140602_x1,50840_x3,97258_x10,68420_x2,33664_x1,210691_x2,59815_x1,43741_x1,211852_x1,22722_x1,64353_x1,26210_x2,215097_x1,27100_x1,104274_x1,67845_x1,168337_x4,75506_x3,92442_x1,99225_x1,210008_x1,56816_x1,8411_x2,203003_x6,128965_x1,171837_x1,94808_x6,32487_x4,1756_x1,148486_x4,79257_x6,116443_x1,156308_x8,162880_x1,210923_x2,113999_x1,106792_x1,118655_x1,132176_x1,73086_x7,115637_x1,204459_x2,104935_x1,65910_x1,93001_x7,82852_x1,104018_x1,74097_x1,19967_x1</t>
  </si>
  <si>
    <t xml:space="preserve">kinesin-like protein KIF2A isoform X1 [Sus scrofa]</t>
  </si>
  <si>
    <t xml:space="preserve">ENSSSCG00000030337</t>
  </si>
  <si>
    <t xml:space="preserve">40735_x3,67232_x18,38978_x2,23589_x1,108226_x1,64154_x2,4325_x1,44850_x2,62702_x16,33218_x6,14828_x1,11077_x1,78541_x1,64125_x1,60270_x1,25446_x1,99047_x1,126896_x1,67443_x1,136856_x1,53039_x1,76365_x1,26021_x1,1132_x2,64186_x1,55166_x1,194814_x1,106724_x9,173902_x1,104376_x8,199933_x1,56159_x1,134191_x1,84111_x1,209470_x3,177506_x1,103497_x1,176356_x74,79192_x2,30660_x2,172102_x1,64568_x2,200582_x1,206725_x1,75468_x2,174596_x1,144557_x1,183931_x1,63704_x1,155273_x1,202862_x1,36930_x2,91605_x2,52543_x1,131395_x1,41893_x1,197461_x1,127037_x1,214079_x2,177628_x1,112108_x1,114321_x30,61898_x1,135362_x2,77063_x2,62460_x1,119522_x18,53751_x1,123155_x1,12582_x1,192607_x1,107215_x7,121691_x1,181887_x1,154273_x1,168005_x1,109032_x1,47693_x1,121958_x1,159893_x1,94869_x1,97451_x1,163335_x1,106928_x1,5208_x1,143053_x20,124463_x1,65448_x2,195553_x1,154338_x1,3796_x1,197598_x1,193306_x2,125464_x2,26356_x8,79756_x1,197753_x2,49661_x1,87557_x1,164486_x1,158417_x1,17309_x1,19702_x1,204994_x1,42995_x1,30859_x1,76431_x2,159088_x2,79622_x2,106359_x1,210114_x7,197808_x1,35211_x2,191062_x28,142120_x4,35789_x1,27663_x1,120777_x3,191052_x1,110377_x4,57326_x2,60773_x2,57668_x2,92871_x1,10067_x1,108020_x2,193030_x2,72950_x1,193780_x3,138712_x2,48637_x1,186138_x24,207425_x7,115_x3,201176_x3,181537_x1,124097_x8,141941_x1,210008_x1,195368_x51,195235_x1,15844_x1,87661_x1,95574_x2,118663_x1,176831_x1,81109_x2,203003_x6,213573_x3,185749_x26,34120_x23,21434_x1,104492_x1,202968_x5,31004_x1,171837_x1,41019_x2,206205_x1,78598_x1,207063_x1,173214_x1,201105_x1,79445_x1,142941_x1,5234_x6,191683_x2,33070_x1,51128_x2,79257_x6,34617_x1,162818_x1,173831_x1,208462_x2,45690_x1,19964_x1,41731_x1,39918_x1,92250_x4,175646_x3,201173_x1,70618_x1,121645_x1,184855_x2,33331_x2,60403_x1,65880_x1,6071_x1,8482_x1,73086_x7,71801_x2,114216_x1,5081_x1,115541_x3,32629_x1,110823_x2,134632_x1,26528_x2,109307_x1,160515_x1,148440_x1,112488_x4,13650_x1,95301_x1,67260_x1,16597_x1,116813_x1,50123_x2,138251_x1,162024_x1,203719_x1,215817_x1,18952_x19,162908_x1,166523_x20,188114_x1,166657_x2,45798_x3,187089_x1,165873_x1,77060_x3,10124_x1,68093_x1</t>
  </si>
  <si>
    <t xml:space="preserve">neuronal tyrosine-phosphorylated phosphoinositide-3-kinase adapter 1 isoform X2 [Sus scrofa]</t>
  </si>
  <si>
    <t xml:space="preserve">ENSSSCG00000030428</t>
  </si>
  <si>
    <t xml:space="preserve">30116_x1,38978_x2,128023_x1,82091_x1,199783_x1,78054_x4,105514_x1,213752_x4,138831_x3,87938_x2,91250_x1,98428_x12,171549_x1,96946_x1,69901_x1,13748_x11,183936_x1,128487_x3,180368_x3,177430_x2,81226_x1,80639_x5,77353_x1,173258_x1,199304_x1,182347_x1,27335_x2,187340_x1,32444_x2,161175_x1,124426_x3,62216_x1,40115_x2,57960_x1,200076_x1,52543_x1,155644_x2,28582_x1,198820_x1,95059_x1,51274_x1,53855_x2,10468_x1,194299_x1,125372_x2,77063_x2,82774_x1,127946_x2,37992_x2,153566_x1,139353_x1,200611_x1,99533_x2,190894_x1,92495_x1,76683_x2,208357_x1,100085_x2,173793_x3,47693_x1,193267_x1,22971_x17,122434_x1,188339_x1,198277_x3,120198_x1,53430_x1,68356_x5,25188_x1,198336_x31,111300_x3,101757_x1,41651_x1,65599_x1,43984_x3,195553_x1,46023_x1,191406_x1,39314_x2,146947_x1,198273_x1,176780_x2,134173_x1,42188_x2,19579_x7,192085_x1,99265_x3,190309_x7,117564_x42,183999_x1,7841_x1,143763_x1,113782_x1,92851_x3,89204_x5,199022_x1,143486_x1,91692_x1,98473_x1,112868_x12,97886_x7,87953_x2,58693_x2,90080_x2,123825_x28,148108_x1,96116_x1,139306_x1,32701_x1,97333_x2,169381_x2,193257_x2,68413_x3,123981_x1,3222_x1,161722_x4,112396_x1,72794_x1,195993_x2,26810_x4,161988_x1,105555_x5,5914_x2,68626_x1,159432_x1,101540_x1,145039_x1,154544_x1,79210_x1,54614_x3,123822_x3,100422_x1,215512_x1,128965_x1,28066_x1,57393_x1,85463_x1,67642_x1,83501_x2,184073_x4,204437_x1,114026_x1,106991_x3,158879_x1,63040_x2,42984_x1,89606_x1,132947_x2,54994_x1,158245_x2,184923_x1,118351_x1,373_x38,204375_x1,168411_x1,80607_x1,142057_x1,167024_x1,40742_x1,68271_x1,75740_x1,214868_x2,146196_x1,124246_x1,70538_x1,180183_x1,33980_x1,211489_x1,100890_x3,5081_x1,202773_x1,194999_x1,40963_x1,185423_x1,150001_x1,104856_x1,66275_x1,45348_x1,123101_x1,185700_x1,166860_x37,177507_x1,121380_x1,42291_x1,208090_x2,21521_x1,157842_x1,200537_x1,89350_x2,111264_x1,198394_x1,89440_x2,130641_x1,193280_x1</t>
  </si>
  <si>
    <t xml:space="preserve">twinkle protein, mitochondrial [Sus scrofa]</t>
  </si>
  <si>
    <t xml:space="preserve">ENSSSCG00000030511</t>
  </si>
  <si>
    <t xml:space="preserve">13308_x2,25446_x1,25774_x1,183112_x1,1132_x2,106724_x9,56159_x1,186979_x4,176356_x74,97868_x1,200582_x1,27650_x13,173870_x3,152300_x1,18879_x1,183931_x1,155273_x1,105805_x5,41893_x1,174860_x107,112108_x1,62460_x1,119522_x18,123155_x1,33761_x1,69383_x1,93861_x11,5208_x1,143053_x20,50840_x3,68420_x2,133236_x4,118742_x2,26356_x8,182232_x1,136997_x1,5239_x1,106359_x1,43741_x1,142120_x4,26210_x2,215097_x1,47581_x1,155075_x4,74221_x1,168337_x4,186138_x24,40731_x1,75506_x3,47450_x3,210008_x1,195235_x1,36693_x1,62516_x1,203370_x18,79445_x1,32487_x4,158777_x1,185268_x1,47588_x3,92250_x4,98126_x18,5081_x1,115541_x3,204459_x2,40963_x1,26528_x2,65910_x1,104590_x1,124754_x2,18952_x19,185381_x83</t>
  </si>
  <si>
    <t xml:space="preserve">leucine-rich repeat-containing G-protein coupled receptor 5 precursor [Sus scrofa] </t>
  </si>
  <si>
    <t xml:space="preserve">ENSSSCG00000030548</t>
  </si>
  <si>
    <t xml:space="preserve">185868_x3,40735_x3,67232_x18,147552_x1,95964_x2,198184_x1,108226_x1,13308_x2,141755_x1,1639_x1,4325_x1,62702_x16,71202_x1,144865_x1,213752_x4,78541_x1,215246_x1,22707_x1,99047_x1,11499_x3,208548_x5,183936_x1,180368_x3,146503_x1,82684_x2,13153_x1,56159_x1,84111_x1,79192_x2,172102_x1,46463_x1,5964_x1,206725_x1,9207_x2,75468_x2,174596_x1,46133_x1,94396_x1,111444_x1,183931_x1,155273_x1,136104_x3,38856_x2,538_x1,36930_x2,31330_x1,43446_x1,152974_x1,114321_x30,147841_x3,141848_x1,54657_x1,9685_x1,135812_x1,55551_x1,71625_x1,12582_x1,107215_x7,76683_x2,9559_x1,168005_x1,203000_x1,209937_x1,27411_x1,116568_x1,212813_x2,59397_x1,174873_x2,185853_x1,149230_x1,150552_x1,97833_x4,6273_x1,145469_x1,36225_x2,176780_x2,197753_x2,35718_x1,6769_x1,9295_x6,158417_x1,184968_x8,38576_x1,197252_x1,214237_x2,75223_x1,133095_x1,21413_x1,159088_x2,210114_x7,191062_x28,1050_x2,69854_x1,136574_x1,126556_x1,199135_x1,191052_x1,47581_x1,209138_x1,110377_x4,39192_x2,60773_x2,156159_x1,79346_x1,88419_x1,24519_x1,171959_x1,129477_x1,38063_x1,48637_x1,193257_x2,114282_x1,181716_x1,202208_x1,133553_x2,124097_x8,196100_x1,10497_x1,210008_x1,200128_x1,56845_x1,126254_x1,87661_x1,33566_x1,1999_x1,203003_x6,75691_x1,26997_x1,99664_x1,34120_x23,105222_x1,202968_x5,79367_x1,194436_x1,16001_x1,39327_x1,171837_x1,85463_x1,82459_x1,78598_x1,44143_x2,172335_x1,183151_x1,158777_x1,95034_x1,155348_x2,38802_x1,51128_x2,79257_x6,19964_x1,170309_x1,185543_x1,75392_x3,94688_x1,210918_x1,157210_x3,184855_x2,65880_x1,212362_x6,115454_x2,31359_x1,104404_x1,119066_x1,65629_x1,73086_x7,143687_x2,192137_x3,114925_x1,26528_x2,214310_x1,80986_x2,202693_x1,104856_x1,117761_x3,126961_x1,124754_x2,22566_x1,98713_x2,17663_x2,19967_x1,134025_x1,62010_x5,93447_x5,203719_x1,104042_x1,215817_x1,8186_x1,140019_x1,166523_x20,140370_x1,404_x1,10124_x1,137262_x4</t>
  </si>
  <si>
    <t xml:space="preserve">E3 ISG15--protein ligase HERC5 [Sus scrofa]</t>
  </si>
  <si>
    <t xml:space="preserve">ENSSSCG00000030577</t>
  </si>
  <si>
    <t xml:space="preserve">40735_x3,64462_x1,67232_x18,173103_x1,108226_x1,62702_x16,97983_x1,192205_x2,26021_x1,172534_x2,57673_x1,84111_x1,147368_x1,186979_x4,79192_x2,172102_x1,206725_x1,75468_x2,173870_x3,183931_x1,155273_x1,36930_x2,25913_x1,53855_x2,165673_x3,114321_x30,12582_x1,107215_x7,205003_x4,168005_x1,203000_x1,105215_x1,93861_x11,71558_x1,68420_x2,197753_x2,115313_x1,159088_x2,210114_x7,191062_x28,550_x1,215097_x1,187673_x1,191052_x1,110377_x4,60773_x2,148108_x1,168337_x4,48637_x1,86745_x2,75506_x3,211554_x4,133553_x2,124097_x8,101540_x1,131731_x1,203003_x6,34120_x23,202968_x5,171837_x1,78598_x1,32487_x4,98324_x1,114026_x1,51128_x2,79257_x6,19964_x1,189102_x1,184855_x2,23489_x1,65880_x1,203876_x1,132176_x1,73086_x7,78572_x1,204459_x2,202025_x2,81157_x1,26528_x2,185423_x1,112462_x9,74097_x1,13973_x1,203719_x1,215817_x1,166523_x20,197143_x1,182310_x1,208182_x1</t>
  </si>
  <si>
    <t xml:space="preserve">protein PBDC1 isoform X1 [Sus scrofa]</t>
  </si>
  <si>
    <t xml:space="preserve">ENSSSCG00000030798</t>
  </si>
  <si>
    <t xml:space="preserve">185868_x3,75654_x1,40735_x3,134846_x1,81243_x1,119794_x3,11135_x1,27309_x1,67232_x18,117698_x1,210937_x1,147552_x1,57835_x1,95964_x2,108226_x1,13308_x2,112687_x1,44850_x2,62702_x16,96317_x1,197868_x4,134658_x2,17110_x1,144865_x1,208340_x1,6996_x2,83512_x1,202398_x2,102317_x1,139207_x1,143418_x1,169304_x1,60270_x1,25446_x1,99047_x1,11499_x3,102695_x1,11730_x1,154595_x1,6407_x1,213109_x1,85912_x1,208548_x5,87983_x47,160440_x4,51750_x1,196494_x3,197540_x1,183112_x1,53133_x3,16566_x1,146503_x1,48205_x8,32327_x6,1132_x2,82684_x2,109254_x1,64186_x1,129018_x1,4738_x3,55166_x1,172836_x1,194814_x1,106724_x9,182347_x1,104376_x8,47501_x2,151527_x1,43094_x3,115960_x2,22521_x1,84111_x1,172031_x1,29289_x1,190467_x1,56318_x1,177506_x1,176356_x74,115709_x3,79192_x2,97868_x1,172102_x1,22278_x1,213002_x1,4420_x1,64568_x2,158065_x1,5964_x1,200582_x1,179575_x1,40115_x2,206725_x1,78470_x5,104541_x4,27650_x13,75468_x2,53901_x2,34258_x1,46133_x1,92931_x2,168087_x1,89080_x1,183931_x1,103013_x1,155273_x1,21536_x2,538_x1,90687_x1,36930_x2,92502_x3,144122_x1,138013_x2,204478_x1,51349_x1,105805_x5,123681_x3,186970_x1,200459_x1,41893_x1,180129_x1,197461_x1,50409_x1,7757_x3,155981_x1,174860_x107,119834_x2,44646_x1,30479_x2,112108_x1,114321_x30,35061_x4,56077_x1,202424_x2,121663_x1,182008_x1,62460_x1,46663_x2,119522_x18,54657_x1,56091_x2,40365_x1,123155_x1,43349_x4,90152_x1,127527_x2,99533_x2,121294_x2,194020_x1,181199_x1,129877_x1,167077_x3,12582_x1,170600_x3,107215_x7,105336_x2,27354_x1,124469_x1,76683_x2,55518_x2,9559_x1,168005_x1,207738_x6,188300_x4,104395_x2,119296_x1,52473_x1,120089_x14,185374_x1,202380_x12,133123_x1,110683_x2,59397_x1,36051_x1,170893_x1,47607_x1,171597_x3,145556_x1,185853_x1,29174_x1,209692_x1,109116_x1,207288_x5,167291_x1,195109_x1,5208_x1,143053_x20,27143_x1,19883_x3,97258_x10,149230_x1,105598_x2,76458_x1,195553_x1,74192_x1,4192_x1,179870_x2,89580_x1,97833_x4,6273_x1,36225_x2,170674_x1,159645_x1,133236_x4,201018_x1,83669_x1,116644_x1,125804_x2,140180_x1,118742_x2,206900_x1,89946_x1,26356_x8,159101_x4,58751_x1,17488_x1,151684_x2,197753_x2,31107_x1,35718_x1,182232_x1,147685_x1,87557_x1,169518_x1,6769_x1,131508_x1,207178_x162,34724_x1,198800_x1,136997_x1,18279_x1,156213_x1,49232_x1,112630_x1,174156_x1,70378_x10,203807_x1,76431_x2,112721_x1,159088_x2,127356_x2,59815_x1,5239_x1,106359_x1,114653_x5,88190_x1,210114_x7,215728_x2,62693_x1,10896_x1,204442_x1,129220_x2,35211_x2,191062_x28,142120_x4,60198_x1,200807_x1,98473_x1,155457_x1,22722_x1,136574_x1,126556_x1,64353_x1,26322_x3,26210_x2,142887_x1,104573_x1,122123_x1,191052_x1,48756_x1,47581_x1,14377_x2,117705_x2,110377_x4,104274_x1,44_x2,135145_x1,31869_x2,195896_x1,155075_x4,60773_x2,96116_x1,34336_x2,74221_x1,21879_x2,175688_x1,41691_x1,141191_x1,11744_x1,209299_x1,206346_x1,193780_x3,113361_x1,24519_x1,171959_x1,134892_x2,129477_x1,48637_x1,81180_x1,186138_x24,16286_x2,68266_x1,40731_x1,193257_x2,204164_x1,34693_x1,168671_x2,99225_x1,209241_x3,187967_x1,123981_x1,72389_x19,114282_x1,60629_x1,13844_x1,121732_x1,140562_x2,62025_x1,47450_x3,55613_x1,4570_x2,180029_x1,130043_x1,49274_x2,124097_x8,196100_x1,73131_x1,118272_x1,195708_x1,112403_x2,205568_x2,76546_x5,56845_x1,29086_x34,123340_x1,5914_x2,62782_x2,56816_x1,39669_x1,87661_x1,8411_x2,214114_x1,33566_x1,45534_x7,1999_x1,59156_x1,86524_x4,65511_x1,14756_x3,86691_x3,82055_x1,163199_x1,201778_x1,36693_x1,4829_x1,176831_x1,23249_x2,203003_x6,75691_x1,99664_x1,79698_x1,185749_x26,34120_x23,21434_x1,158980_x1,26319_x1,202968_x5,79367_x1,84814_x19,6420_x8,171837_x1,168083_x4,81142_x1,78598_x1,127121_x1,211807_x1,126884_x2,44143_x2,205066_x1,173214_x1,62516_x1,50427_x1,172335_x1,94808_x6,4077_x1,203370_x18,30835_x1,79445_x1,126453_x1,22712_x2,183864_x1,208486_x2,186767_x1,66751_x1,168692_x2,158777_x1,104151_x1,1756_x1,57325_x1,155348_x2,56361_x2,49623_x21,29554_x1,38802_x1,51128_x2,143962_x8,171363_x1,185268_x1,164800_x13,79257_x6,101231_x2,72257_x2,64059_x1,170189_x3,139135_x1,47588_x3,85434_x1,34822_x5,188271_x1,157251_x6,54994_x1,19964_x1,143038_x1,170309_x1,11280_x1,211440_x1,185543_x1,28737_x1,33324_x5,45334_x1,125245_x1,92250_x4,73095_x1,175646_x3,66265_x7,81584_x1,116443_x1,7293_x2,53645_x1,213232_x1,139613_x1,58560_x2,156308_x8,191881_x1,16710_x1,112834_x1,107499_x1,20286_x1,79510_x1,61007_x1,162870_x6,82293_x1,170755_x1,167024_x1,5982_x1,126723_x3,37977_x6,75392_x3,94688_x1,172541_x2,116304_x2,98126_x18,210918_x1,214868_x2,178252_x1,82936_x1,157210_x3,165721_x1,83019_x1,133727_x1,31938_x1,184855_x2,138411_x1,197471_x3,178242_x1,60403_x1,173850_x1,65880_x1,212362_x6,115454_x2,6071_x1,119066_x1,45779_x1,211489_x1,73086_x7,114216_x1,14302_x2,5081_x1,115637_x1,119070_x1,121285_x20,115541_x3,140720_x1,190352_x1,40963_x1,112426_x1,13676_x7,104935_x1,26528_x2,80986_x2,153967_x1,45851_x1,93001_x7,12654_x2,82852_x1,4763_x1,6834_x1,108611_x3,210075_x1,202693_x1,154733_x2,117761_x3,126961_x1,168656_x1,124754_x2,79002_x1,28473_x1,98713_x2,14500_x1,158844_x2,205882_x2,17663_x2,10078_x4,209595_x1,152559_x1,19967_x1,50123_x2,138251_x1,162925_x3,146191_x1,145388_x3,134025_x1,30865_x1,62010_x5,185785_x1,93447_x5,213312_x1,183942_x1,32018_x1,203719_x1,57771_x1,200706_x1,174852_x1,147400_x6,215817_x1,8186_x1,84802_x1,21951_x1,140019_x1,18952_x19,150287_x1,166523_x20,3708_x1,57819_x1,73212_x1,185381_x83,149211_x1,53891_x2,180358_x2,37183_x1,140370_x1,208311_x1,133892_x4,31474_x1,137757_x1,71903_x1,11200_x1,150903_x2</t>
  </si>
  <si>
    <t xml:space="preserve">RNA-binding protein FUS [Sus scrofa] </t>
  </si>
  <si>
    <t xml:space="preserve">ENSSSCG00000031110</t>
  </si>
  <si>
    <t xml:space="preserve">40735_x3,165391_x1,67232_x18,108226_x1,64154_x2,62702_x16,78541_x1,99047_x1,108609_x1,54249_x4,586_x1,78192_x1,143609_x1,56159_x1,84111_x1,92346_x1,190314_x1,79192_x2,172102_x1,207308_x1,206725_x1,37249_x5,75468_x2,135695_x1,183931_x1,86559_x5,63704_x1,155273_x1,36930_x2,65623_x1,136483_x1,167915_x1,114321_x30,19012_x1,149993_x1,160383_x1,12582_x1,107215_x7,168005_x1,32833_x1,83287_x1,84475_x1,52578_x1,21917_x1,184992_x2,134189_x1,10367_x1,21914_x2,67281_x1,55833_x4,193306_x2,137381_x1,197753_x2,164486_x1,159088_x2,31272_x1,210114_x7,191062_x28,22722_x1,48854_x1,191052_x1,110377_x4,60773_x2,87494_x2,10368_x1,48637_x1,99225_x1,141920_x2,124097_x8,210008_x1,87661_x1,203003_x6,34120_x23,104492_x1,202968_x5,194436_x1,171837_x1,78598_x1,50799_x2,63277_x2,212906_x2,75263_x1,51128_x2,79257_x6,19964_x1,65982_x1,41809_x1,51781_x1,10362_x1,86993_x1,121645_x1,184855_x2,65880_x1,73086_x7,134451_x1,26528_x2,120926_x1,31704_x3,148440_x1,19718_x3,151614_x1,139713_x1,203719_x1,215817_x1,166523_x20,166418_x1,10124_x1,205712_x1</t>
  </si>
  <si>
    <t xml:space="preserve">transmembrane protein 150B isoform X1 [Sus scrofa] </t>
  </si>
  <si>
    <t xml:space="preserve">ENSSSCG00000031112</t>
  </si>
  <si>
    <t xml:space="preserve">134223_x1,66233_x1,67232_x18,195224_x1,108226_x1,81884_x1,92471_x4,62702_x16,30804_x1,70000_x1,188182_x1,33159_x1,176703_x1,33875_x2,201980_x1,177945_x1,159782_x16,53039_x1,108609_x1,54249_x4,67849_x1,14758_x4,88733_x1,113885_x1,88461_x1,10664_x4,133587_x1,149427_x1,84111_x1,25287_x4,196554_x1,43681_x2,30660_x2,97868_x1,206725_x1,131434_x2,75468_x2,183931_x1,119227_x1,155273_x1,91605_x2,36535_x2,30727_x1,105805_x5,180863_x1,51788_x1,7142_x1,87329_x3,141715_x1,112108_x1,114321_x30,183500_x1,89038_x4,149993_x1,141972_x4,190300_x1,20882_x3,145606_x1,196788_x1,168005_x1,84475_x1,43508_x1,81017_x2,213620_x1,133678_x2,175710_x1,122212_x1,184992_x2,21914_x2,200122_x1,133236_x4,84952_x1,191234_x1,131350_x3,94545_x1,99115_x29,197753_x2,182232_x1,206149_x1,99353_x3,206330_x1,27282_x2,136997_x1,172035_x1,159088_x2,203711_x1,5239_x1,210114_x7,126064_x1,64429_x2,191062_x28,58848_x1,88533_x1,204967_x1,164738_x1,107050_x3,48854_x1,60773_x2,41290_x1,122169_x1,72950_x1,48637_x1,40731_x1,86745_x2,143601_x1,52195_x1,148591_x1,47450_x3,67145_x3,179783_x1,120768_x2,202709_x1,61356_x1,127735_x1,22955_x3,42665_x13,172324_x1,203003_x6,192603_x1,28066_x1,171837_x1,78598_x1,207063_x1,181435_x2,15325_x1,80129_x3,77331_x3,61146_x11,75263_x1,61919_x1,112405_x1,111539_x1,79257_x6,9634_x1,39956_x1,173831_x1,214549_x2,81444_x2,182515_x2,142455_x7,128170_x1,65717_x2,189102_x1,68848_x2,52580_x1,6030_x1,115754_x1,268_x1,314_x1,73086_x7,170736_x1,46149_x1,32629_x1,163927_x1,154522_x1,123045_x2,145971_x1,131263_x1,87317_x1,24798_x1,76526_x2,139800_x1,138251_x1,52405_x1,89403_x1,85112_x1,203719_x1,215817_x1,166418_x1,94405_x1,159561_x1,65559_x1,165873_x1,139446_x6,164786_x1,147534_x1</t>
  </si>
  <si>
    <t xml:space="preserve">transmembrane 4 L6 family member 5 [Sus scrofa]</t>
  </si>
  <si>
    <t xml:space="preserve">ENSSSCG00000031123</t>
  </si>
  <si>
    <t xml:space="preserve">105514_x1,138831_x3,98428_x12,148154_x1,7135_x1,187340_x1,161175_x1,57960_x1,53855_x2,194299_x1,125372_x2,82774_x1,127946_x2,37992_x2,200611_x1,190894_x1,22971_x17,188339_x1,120198_x1,68356_x5,66091_x1,25188_x1,198336_x31,41651_x1,43984_x3,146947_x1,134173_x1,199861_x2,201530_x1,88014_x1,117564_x42,16046_x1,113782_x1,92851_x3,161834_x1,91692_x1,87953_x2,148108_x1,97333_x2,68413_x3,211554_x4,159432_x1,101540_x1,145039_x1,154544_x1,210434_x1,204437_x1,114026_x1,106991_x3,89606_x1,112289_x1,80607_x1,40742_x1,33980_x1,185423_x1,121380_x1,13973_x1,21521_x1,126136_x1,130641_x1</t>
  </si>
  <si>
    <t xml:space="preserve">peptidyl-prolyl cis-trans isomerase G [Sus scrofa] </t>
  </si>
  <si>
    <t xml:space="preserve">ENSSSCG00000031125</t>
  </si>
  <si>
    <t xml:space="preserve">134223_x1,127288_x1,49654_x2,115755_x1,105514_x1,138831_x3,203055_x1,109412_x1,98428_x12,148154_x1,91535_x1,128198_x1,139364_x1,199304_x1,182721_x1,177160_x1,175380_x1,187340_x1,101198_x1,56382_x1,161175_x1,196554_x1,57960_x1,161074_x1,92502_x3,81961_x1,2220_x1,171285_x1,20631_x1,53855_x2,194299_x1,125372_x2,82774_x1,127946_x2,37992_x2,200611_x1,190894_x1,196788_x1,59062_x1,88407_x1,57348_x1,22971_x17,188339_x1,120198_x1,68356_x5,66091_x1,66091_x1,25188_x1,198336_x31,41651_x1,43984_x3,45340_x1,95480_x1,98681_x1,146947_x1,175044_x2,134173_x1,149219_x1,199861_x2,88014_x1,117564_x42,113782_x1,92851_x3,91692_x1,29436_x1,8126_x1,164738_x1,87953_x2,124736_x1,127612_x1,97333_x2,61351_x1,164713_x1,68413_x3,148591_x1,211161_x1,194018_x1,95387_x1,202709_x1,110435_x1,159432_x1,101540_x1,145039_x1,98204_x1,154544_x1,185394_x1,156845_x1,83501_x2,204437_x1,114026_x1,17072_x1,112405_x1,106991_x3,104481_x1,148847_x2,89606_x1,214549_x2,15987_x1,10081_x1,142455_x7,190876_x2,80607_x1,40742_x1,155017_x1,98217_x1,33980_x1,25251_x2,112086_x1,206009_x1,81157_x1,185423_x1,171961_x2,96312_x1,121380_x1,13973_x1,89403_x1,85112_x1,21521_x1,82542_x1,111264_x1,161987_x2,130641_x1,139446_x6</t>
  </si>
  <si>
    <t xml:space="preserve">AMP deaminase 2 isoform X1 [Sus scrofa]</t>
  </si>
  <si>
    <t xml:space="preserve">ENSSSCG00000031149</t>
  </si>
  <si>
    <t xml:space="preserve">67232_x18,108226_x1,62702_x16,25446_x1,99047_x1,1132_x2,106724_x9,182347_x1,176356_x74,97868_x1,172102_x1,200582_x1,206725_x1,75468_x2,183931_x1,10468_x1,114321_x30,35214_x1,139353_x1,168005_x1,5208_x1,143053_x20,46023_x1,116330_x1,26356_x8,197753_x2,136997_x1,79899_x1,159088_x2,210114_x7,191062_x28,142120_x4,60773_x2,48637_x1,186138_x24,87661_x1,171837_x1,78598_x1,79445_x1,51128_x2,79257_x6,92250_x4,214868_x2,28763_x1,124246_x1,184855_x2,211489_x1,73086_x7,115541_x3,40963_x1,26528_x2,150001_x1,4763_x1,66909_x1,203719_x1,215817_x1,208311_x1,193280_x1</t>
  </si>
  <si>
    <t xml:space="preserve">uncharacterized protein LOC100152504 precursor [Sus scrofa] </t>
  </si>
  <si>
    <t xml:space="preserve">ENSSSCG00000031174</t>
  </si>
  <si>
    <t xml:space="preserve">82457_x1,205049_x1,212036_x1,195224_x1,128023_x1,110752_x1,65975_x2,10591_x1,70180_x1,12611_x1,105445_x1,105445_x1,149086_x1,73113_x1,201980_x1,176657_x1,176657_x1,116414_x1,116414_x1,111665_x1,111665_x1,126534_x1,171549_x1,69901_x1,31749_x2,131337_x1,36542_x1,59315_x1,90662_x1,90662_x1,130516_x18,130516_x18,5838_x6,5838_x6,63481_x1,171151_x5,132255_x1,169738_x19,103241_x1,169852_x1,172836_x1,112598_x1,143609_x1,18369_x1,34063_x6,34063_x6,136538_x1,12930_x1,51474_x1,4898_x1,98510_x1,205302_x1,168523_x2,181457_x1,93835_x5,146263_x3,125947_x1,206301_x1,206301_x1,10661_x2,68654_x2,196554_x1,24216_x2,40610_x1,42925_x1,25171_x3,118238_x1,40553_x1,209321_x1,179503_x1,210532_x1,169228_x1,182165_x1,182165_x1,191286_x5,183931_x1,48324_x2,89215_x1,56893_x1,2492_x1,2492_x1,85163_x1,67701_x1,126288_x10,14519_x1,148836_x1,74364_x1,75090_x3,123252_x1,4009_x1,33985_x3,28582_x1,198820_x1,95059_x1,207993_x1,102763_x1,171285_x1,121296_x1,134969_x2,162126_x2,48004_x3,48004_x3,12595_x2,65623_x1,65623_x1,208739_x1,208739_x1,141715_x1,86687_x1,167915_x1,122524_x1,165519_x1,6262_x1,155222_x1,202424_x2,15256_x2,186757_x1,37578_x1,26238_x1,14009_x2,213022_x1,204906_x1,50804_x1,93476_x1,153566_x1,72212_x1,41836_x1,163678_x1,192980_x1,210239_x1,144654_x1,76683_x2,90918_x4,88407_x1,139833_x3,139833_x3,166939_x1,168923_x1,168923_x1,23820_x1,158038_x1,158241_x1,53430_x1,149519_x3,156529_x1,136055_x2,35461_x3,86497_x21,5462_x1,193666_x1,9237_x2,129913_x1,104016_x1,22576_x1,76458_x1,132670_x1,67281_x1,100571_x1,81830_x1,128982_x1,200122_x1,201723_x1,118754_x1,118754_x1,118364_x1,8182_x4,102339_x1,57501_x2,57501_x2,118734_x4,116644_x1,91468_x1,91468_x1,139521_x1,206900_x1,78594_x3,203098_x1,108264_x1,184364_x1,171689_x1,71424_x1,128797_x1,7546_x2,97462_x2,214237_x2,39985_x4,146955_x2,146955_x2,172035_x1,172035_x1,136809_x1,45142_x1,173576_x2,189205_x1,215728_x2,143486_x1,174352_x1,209802_x3,111129_x7,71223_x1,171768_x1,195638_x9,143766_x1,144683_x2,202155_x3,130278_x2,101878_x1,142887_x1,112906_x1,54390_x4,82497_x1,127766_x2,7588_x1,29809_x1,215772_x1,215772_x1,9_x1,65820_x1,155070_x1,133585_x1,173658_x1,139093_x1,195899_x1,46801_x1,39192_x2,114100_x2,112974_x12,112974_x12,27339_x1,180062_x1,114620_x1,71066_x1,59382_x1,155366_x1,155366_x1,158108_x2,201950_x1,201950_x1,50978_x1,34336_x2,82267_x2,41290_x1,109073_x3,119629_x2,147679_x1,188481_x1,6464_x1,192765_x6,89037_x1,75005_x1,145263_x1,193257_x2,56457_x1,88312_x1,82168_x1,131655_x2,89374_x1,193760_x1,44729_x1,131602_x4,77443_x1,75906_x2,34142_x1,133553_x2,55098_x1,55098_x1,180029_x1,34096_x3,25191_x2,108707_x1,202709_x1,112268_x2,14784_x3,14784_x3,61356_x1,61356_x1,20743_x5,15499_x1,133612_x4,49635_x1,49635_x1,177825_x2,212404_x1,185138_x1,185138_x1,192354_x1,90940_x1,28464_x2,215165_x2,57154_x1,182302_x1,105180_x1,44358_x1,126884_x2,111210_x1,7083_x1,200194_x1,181435_x2,181435_x2,83488_x1,63749_x1,169299_x1,169299_x1,66994_x1,66994_x1,60121_x1,166062_x1,95034_x1,125826_x1,46973_x1,158269_x1,176321_x1,176321_x1,190207_x1,164800_x13,121270_x2,207081_x1,130377_x1,165579_x1,80093_x1,19176_x2,59396_x1,170309_x1,21458_x1,64471_x1,33324_x5,196779_x3,75120_x1,25281_x1,29936_x1,122679_x1,152433_x2,153727_x2,102172_x1,80436_x4,97704_x1,58218_x1,58218_x1,209957_x2,182616_x1,7335_x4,142057_x1,51781_x1,10362_x1,107456_x1,143277_x1,93277_x1,37018_x3,37018_x3,122203_x2,109292_x28,16422_x1,7273_x1,52580_x1,56339_x1,24489_x1,74735_x2,115754_x1,115754_x1,97470_x2,97470_x2,46601_x1,177640_x1,206427_x4,170111_x3,160739_x3,314_x1,31359_x1,81803_x1,64968_x4,25251_x2,206474_x12,206474_x12,205605_x1,205605_x1,128395_x1,198552_x2,88172_x1,111746_x1,119595_x1,65410_x1,65410_x1,31704_x3,4348_x3,108611_x3,66597_x57,54035_x1,16341_x1,463_x1,215816_x1,20813_x2,107180_x1,136187_x2,74641_x1,74641_x1,74641_x1,79412_x5,43975_x1,160273_x1,108169_x1,52405_x1,52405_x1,134025_x1,60944_x1,60944_x1,139931_x1,159235_x1,167394_x1,167394_x1,55370_x1,155957_x2,132353_x1,89887_x1,67449_x1,45867_x1,62064_x1,73212_x1,129252_x3,192599_x2,192599_x2,71855_x1,196727_x1,104233_x1,135732_x1,190021_x24,111123_x2,152959_x1,214672_x1,135613_x3,85035_x1,85035_x1,164786_x1</t>
  </si>
  <si>
    <t xml:space="preserve">fructose-1,6-bisphosphatase 1 [Sus scrofa] </t>
  </si>
  <si>
    <t xml:space="preserve">ENSSSCG00000031236</t>
  </si>
  <si>
    <t xml:space="preserve">27309_x1,137710_x1,62702_x16,192126_x1,25446_x1,69901_x1,53133_x3,1132_x2,77353_x1,172836_x1,106724_x9,182347_x1,84111_x1,29289_x1,190467_x1,176356_x74,97868_x1,200582_x1,27650_x13,75468_x2,46133_x1,197157_x1,74364_x1,105805_x5,210326_x1,90641_x3,174860_x107,39132_x7,119940_x3,112108_x1,114321_x30,147841_x3,46663_x2,199369_x1,166464_x1,22197_x2,127527_x2,138987_x1,177118_x1,133123_x1,5208_x1,143053_x20,9237_x2,133236_x4,199536_x1,118742_x2,26356_x8,133538_x1,136997_x1,5239_x1,142120_x4,67341_x1,136574_x1,126556_x1,111839_x1,155075_x4,34336_x2,67976_x1,74221_x1,21879_x2,186138_x24,40731_x1,187967_x1,147420_x1,62025_x1,5585_x1,75906_x2,47450_x3,196100_x1,73131_x1,156942_x1,76546_x5,36693_x1,203003_x6,76729_x1,171837_x1,211807_x1,126884_x2,62516_x1,181769_x1,203370_x18,79445_x1,88777_x2,185268_x1,79257_x6,47588_x3,150803_x1,188271_x1,92250_x4,114447_x1,182616_x1,57496_x3,11158_x1,133966_x1,98126_x18,214868_x2,32628_x1,83019_x1,211489_x1,73086_x7,93719_x5,13033_x1,78572_x1,115541_x3,138251_x1,449_x3,193529_x2,150287_x1,185381_x83</t>
  </si>
  <si>
    <t xml:space="preserve">Golgi-associated plant pathogenesis-related protein 1 [Sus scrofa]</t>
  </si>
  <si>
    <t xml:space="preserve">ENSSSCG00000031242</t>
  </si>
  <si>
    <t xml:space="preserve">84675_x1,49865_x13,40735_x3,147874_x2,54432_x1,104903_x2,104903_x2,43550_x1,212892_x2,64462_x1,140591_x14,67232_x18,117698_x1,57835_x1,111947_x1,79727_x1,79727_x1,61904_x2,108226_x1,13308_x2,13308_x2,162090_x1,112687_x1,1639_x1,12082_x1,128023_x1,191503_x1,82091_x1,103470_x2,62702_x16,202483_x1,197868_x4,93226_x1,149111_x3,146156_x1,146156_x1,134658_x2,78054_x4,210276_x1,11288_x1,144865_x1,208340_x1,5845_x1,192126_x1,192126_x1,213752_x4,35194_x1,12611_x1,6996_x2,6996_x2,182986_x3,143418_x1,73375_x1,215246_x1,215145_x4,115456_x1,66546_x1,103696_x1,25446_x1,11499_x3,211409_x2,14874_x3,97983_x1,173701_x1,57312_x2,111361_x2,102695_x1,102695_x1,116521_x2,106972_x2,9001_x1,208937_x1,101844_x2,67246_x1,72347_x1,134734_x3750,58015_x2,154595_x1,154595_x1,155642_x2,6407_x1,32547_x1,12488_x1,21492_x1,211330_x1,211330_x1,126534_x1,171549_x1,96946_x1,160440_x4,51750_x1,196494_x3,35004_x1,180368_x3,180368_x3,162560_x1,85457_x1,196540_x3,25840_x1,59315_x1,59315_x1,85375_x1,3456_x5,48205_x8,171151_x5,171151_x5,84604_x1,32327_x6,36556_x1,82684_x2,43909_x1,102938_x18,80356_x13,80356_x13,29413_x1,105501_x2,78192_x1,78192_x1,169738_x19,169738_x19,151636_x1,179684_x2,73035_x1,73035_x1,172836_x1,12007_x1,120034_x6,55499_x2,93715_x1,13153_x1,171309_x1,4053_x1,169056_x1,182347_x1,182347_x1,43094_x3,115960_x2,118435_x1,205302_x1,187308_x3,187308_x3,22521_x1,22521_x1,84111_x1,147368_x1,214_x3,127030_x1,172031_x1,172031_x1,24232_x2,24232_x2,127102_x81,190467_x1,92346_x1,92346_x1,10187_x3,56318_x1,199200_x1,199200_x1,210681_x1,139857_x1,90900_x3617,524_x2,186979_x4,103497_x1,10661_x2,115709_x3,95585_x1,95585_x1,79192_x2,2048_x1,156822_x2,43681_x2,5399_x1,97868_x1,172102_x1,213002_x1,213002_x1,167758_x1,178217_x1,64568_x2,211182_x1,162124_x1,128112_x2,162002_x1,175607_x4,44171_x1,158065_x1,5964_x1,206725_x1,87106_x1,87106_x1,64099_x1,64099_x1,78470_x5,53262_x1,172918_x4,9207_x2,168379_x1,27650_x13,75468_x2,173870_x3,53901_x2,46133_x1,92931_x2,92931_x2,89080_x1,89080_x1,89080_x1,111444_x1,131103_x1,135695_x1,135695_x1,55087_x1,99343_x1,13218_x2,183931_x1,57035_x1,52673_x2,52673_x2,173332_x2,176744_x1,176744_x1,89283_x2,155273_x1,38856_x2,538_x1,197157_x1,160301_x1,152842_x8,126288_x10,126288_x10,126288_x10,36930_x2,80485_x1,59926_x1,74364_x1,74364_x1,92502_x3,144122_x1,136336_x1,137519_x2,135725_x1,163210_x1,51349_x1,133224_x5,133224_x5,105805_x5,146738_x1,186970_x1,209852_x1,209960_x1,99447_x3,25913_x1,90641_x3,79743_x1,142408_x1,142408_x1,41893_x1,33985_x3,139653_x1,197461_x1,206120_x10,206120_x10,58801_x2,106014_x1,51274_x1,93111_x9,174860_x107,39132_x7,39132_x7,119940_x3,119834_x2,43446_x1,205697_x1,91098_x1,136483_x1,136483_x1,44646_x1,66785_x1,30479_x2,30479_x2,71439_x1,50446_x2,165673_x3,108493_x2,75102_x2,105650_x2,112108_x1,114321_x30,55181_x1,12311_x2,203991_x1,202424_x2,193018_x1,147841_x3,62460_x1,141848_x1,63586_x1,50397_x6,19012_x1,46663_x2,150427_x1,154855_x2,154855_x2,119522_x18,32660_x1,81921_x5,138890_x1,54657_x1,98725_x3,98725_x3,56050_x6,123155_x1,9685_x1,90152_x1,90152_x1,101319_x1,151320_x1,151320_x1,135812_x1,145030_x2,96568_x2,22197_x2,162187_x1,127527_x2,99533_x2,99533_x2,194020_x1,55551_x1,129877_x1,137491_x2,12582_x1,75817_x1,41655_x3,107215_x7,32039_x1,192806_x1,44757_x1,44757_x1,196788_x1,121691_x1,124744_x1,92495_x1,91532_x1,15740_x1,76683_x2,58280_x2,9559_x1,168005_x1,90918_x4,207738_x6,208357_x1,188300_x4,24955_x1,100085_x2,214435_x2,173793_x3,27411_x1,47693_x1,85713_x1,85713_x1,23820_x1,23820_x1,116568_x1,54422_x1,54422_x1,106172_x1,112494_x1,180519_x1,177118_x1,177118_x1,191610_x1,133123_x1,80817_x1,110683_x2,59397_x1,36051_x1,214429_x1,176431_x1,106216_x1,150192_x1,145556_x1,198277_x3,174873_x2,93608_x1,93608_x1,52578_x1,52578_x1,53430_x1,209692_x1,156529_x1,156529_x1,183008_x1,93861_x11,84996_x1,25439_x1,25439_x1,71536_x1,167291_x1,86497_x21,86497_x21,125633_x1,125633_x1,100093_x1,111300_x3,132361_x1,74961_x2,163985_x1,134313_x1,111901_x2,108985_x1,9237_x2,9237_x2,104016_x1,78590_x15,187264_x1,19883_x3,78107_x1,156452_x1,134189_x1,134189_x1,149230_x1,171636_x33,76458_x1,76458_x1,193473_x1,193473_x1,71487_x3,195553_x1,21418_x1,198441_x2,30577_x4,30577_x4,37039_x3,190605_x1,81830_x1,81830_x1,4192_x1,179870_x2,72526_x1,61202_x1,6273_x1,10822_x1,68420_x2,31214_x1,145469_x1,15274_x1,69532_x1,200343_x6,200343_x6,110465_x8,107149_x2,133236_x4,84952_x1,38162_x1,26976_x2,116644_x1,116644_x1,175431_x1,128185_x1,137381_x1,112840_x1,176780_x2,176780_x2,106889_x1,106889_x1,140180_x1,140180_x1,118742_x2,206900_x1,89946_x1,89946_x1,29532_x1,38247_x1,182750_x1,90320_x1,34163_x1,203098_x1,151684_x2,197753_x2,111471_x1,51749_x1,62524_x1,50591_x2,87557_x1,169518_x1,169518_x1,122218_x3,138861_x3903,164486_x1,9295_x6,171435_x1,183999_x1,184968_x8,38576_x1,38576_x1,191583_x1,49096_x3,116257_x1,116257_x1,116257_x1,194625_x1,66224_x1,66224_x1,66224_x1,97462_x2,97462_x2,214237_x2,214237_x2,177439_x2,207178_x162,184679_x1,136997_x1,75223_x1,143763_x1,131711_x1,156213_x1,137549_x1,107605_x1,215784_x1,115313_x1,70378_x10,203807_x1,203807_x1,167703_x1,81659_x4,189139_x1,45142_x1,45142_x1,21413_x1,112721_x1,112721_x1,174056_x2,159088_x2,127356_x2,71510_x1,203711_x1,158135_x3,158135_x3,59815_x1,59815_x1,31272_x1,5239_x1,60297_x1,213529_x2,88190_x1,88190_x1,210114_x7,215728_x2,94040_x1,170098_x1,62693_x1,62693_x1,10896_x1,204442_x1,129220_x2,35211_x2,191062_x28,150415_x4,139588_x2,200807_x1,200807_x1,11184_x1,39772_x2,176757_x1,190570_x3,22722_x1,22722_x1,22722_x1,205974_x1,67341_x1,69854_x1,69854_x1,174069_x1,136574_x1,114226_x1,114226_x1,126556_x1,76292_x1,26322_x3,77447_x1,191057_x1,27663_x1,140389_x1,112868_x12,142887_x1,215097_x1,78665_x1,27802_x1,143850_x3,177217_x2,175984_x1,170012_x1,104573_x1,97886_x7,182076_x4,122123_x1,199135_x1,115941_x1,191052_x1,191052_x1,9_x1,136732_x1,47581_x1,47581_x1,14377_x2,110377_x4,77472_x1,162673_x1,58693_x2,67033_x1,6351_x3,123825_x28,7960_x1,31869_x2,114620_x1,192596_x1,155075_x4,141414_x1,60773_x2,182845_x2,169461_x1,96116_x1,96116_x1,76711_x1,154404_x1,34336_x2,189313_x2,23250_x1,114845_x1,162076_x4,162076_x4,70638_x1,156159_x1,23503_x1,129448_x1,163511_x1,74221_x1,60094_x2,204207_x2,21879_x2,181988_x1,88419_x1,136950_x3,136950_x3,168337_x4,51673_x1,40764_x1,40764_x1,89563_x4,11744_x1,71269_x3,71269_x3,71269_x3,38472_x1,121609_x1,209299_x1,55902_x4,192996_x1,32701_x1,102189_x2,171959_x1,192765_x6,215716_x43,134892_x2,134892_x2,129477_x1,43698_x3,48637_x1,55898_x1,4967_x1,169381_x2,68986_x1,116971_x3,116971_x3,40731_x1,13577_x3,193257_x2,86745_x2,75506_x3,88312_x1,143601_x1,34693_x1,126118_x1,99225_x1,102010_x1,118452_x1,3222_x1,114282_x1,157200_x1,96757_x1,135432_x2,149831_x1,13844_x1,121732_x1,181716_x1,202208_x1,124800_x1,62025_x1,7481_x1,75906_x2,75906_x2,47450_x3,183566_x1,161722_x4,158208_x2,45127_x2047,121884_x1,133553_x2,48642_x1,211407_x2,195993_x2,195016_x1,64281_x1,116136_x1,131862_x1,72022_x1,182821_x1,189224_x2,4570_x2,4570_x2,169955_x1,180029_x1,131918_x2,131918_x2,124097_x8,29444_x1,196100_x1,141941_x1,161988_x1,73131_x1,156942_x1,135834_x1,17531_x1,195708_x1,195708_x1,74062_x6,213731_x1,10497_x1,161458_x1,165009_x1,209115_x1,119078_x1,33865_x2,76546_x5,70508_x1,56845_x1,106472_x2,29086_x34,130413_x1,9073_x1,5914_x2,44063_x1,44063_x1,124362_x1,148499_x1,148499_x1,148499_x1,56816_x1,56816_x1,129300_x1,126254_x1,91079_x1,176152_x7,42223_x2,39669_x1,87661_x1,214114_x1,214114_x1,33566_x1,123318_x1,133612_x4,1999_x1,42665_x13,59156_x1,12405_x1,86670_x9,86670_x9,86670_x9,86524_x4,65511_x1,163199_x1,36693_x1,54614_x3,2983_x1,203003_x6,8495_x1,75691_x1,123822_x3,215512_x1,215512_x1,60488_x1,60488_x1,20210_x5,99664_x1,79698_x1,34120_x23,89090_x1,127128_x1,127128_x1,202968_x5,79367_x1,84814_x19,194436_x1,194436_x1,51766_x1,193003_x1,28066_x1,28066_x1,153182_x1,183179_x1,171837_x1,140400_x1,98673_x1,67642_x1,81142_x1,82459_x1,78598_x1,183524_x1,94262_x2,127121_x1,211807_x1,21184_x1,21184_x1,126884_x2,44143_x2,205066_x1,97930_x1,62516_x1,7083_x1,101758_x1,97014_x4,172335_x1,122973_x5,94808_x6,94808_x6,94517_x3,183187_x1,79646_x1,79646_x1,184073_x4,93171_x2,103395_x1,115018_x1,4077_x1,44910_x24,56218_x4,203370_x18,139847_x1,139847_x1,93445_x1,23211_x1,32487_x4,185434_x1,117482_x11,1187_x1,1187_x1,91717_x1,186767_x1,186767_x1,155275_x1,66751_x1,2335_x4,173663_x1,212906_x2,212906_x2,158777_x1,158777_x1,188716_x1,123738_x1,73343_x1,104151_x1,1756_x1,1756_x1,42586_x1,57325_x1,155348_x2,56361_x2,38802_x1,148486_x4,148486_x4,148486_x4,51128_x2,143962_x8,79971_x2,82912_x1,169303_x7,169303_x7,197609_x1,171363_x1,185268_x1,164800_x13,79257_x6,5738_x1,72257_x2,34617_x1,34617_x1,64059_x1,139135_x1,139135_x1,47588_x3,22216_x1,22216_x1,22216_x1,34822_x5,34822_x5,188271_x1,187637_x1,214549_x2,80093_x1,80093_x1,19176_x2,130044_x1,84218_x1,54994_x1,19964_x1,143038_x1,170309_x1,11280_x1,211440_x1,150486_x2,185543_x1,28737_x1,31035_x1,33324_x5,65982_x1,65982_x1,125245_x1,73095_x1,66265_x7,160768_x2,14812_x1,212778_x1,212778_x1,7293_x2,105047_x1,213232_x1,31480_x3,61188_x2,58803_x1,58560_x2,55125_x1,205618_x1,66969_x2,64791_x1,184923_x1,58565_x8,58565_x8,202118_x1,7344_x2,112834_x1,156022_x1,373_x38,142455_x7,67682_x2,113961_x1,169074_x2,20286_x1,79510_x1,79510_x1,104736_x10,182616_x1,182616_x1,189102_x1,76428_x1,43640_x4,178582_x1,147421_x1,57496_x3,107852_x2,44485_x1,77792_x1,17755_x1,45962_x1,181603_x1,11158_x1,37977_x6,75392_x3,118655_x1,94688_x1,94688_x1,172541_x2,116304_x2,204694_x1,98126_x18,75740_x1,210918_x1,214868_x2,102816_x1,36124_x1,178252_x1,157210_x3,109530_x2,35857_x1,32628_x1,143235_x3,146196_x1,159127_x1,142489_x4,83019_x1,31938_x1,31938_x1,124002_x2,184855_x2,27923_x1,22767_x2,22767_x2,22767_x2,70377_x1,164560_x1,23489_x1,6819_x1,6819_x1,6819_x1,70538_x1,197471_x3,16205_x1,86074_x1,11770_x2,65880_x1,212362_x6,142317_x1,115454_x2,81468_x1,160739_x3,18878_x3,6071_x1,119066_x1,180343_x1,159301_x5,45779_x1,112436_x1,133943_x1,132176_x1,73086_x7,13033_x1,14302_x2,78572_x1,5081_x1,40012_x1,143687_x2,119070_x1,62785_x1,59487_x4,200104_x1,93701_x1,204459_x2,45927_x2,161199_x1,202025_x2,14215_x1,187419_x5,134451_x1,134451_x1,201198_x1,69974_x1,13676_x7,13676_x7,57909_x2,26528_x2,214310_x1,80986_x2,85536_x2,45851_x1,45851_x1,171199_x1,200622_x1,97209_x3,91499_x3,91499_x3,119597_x2,108183_x3,4889_x1,50581_x1,100678_x1,108611_x3,210075_x1,202693_x1,121867_x1,121867_x1,154733_x2,104856_x1,111768_x1,66275_x1,126961_x1,112462_x9,168656_x1,82418_x5,124754_x2,124754_x2,181959_x5,162779_x1,45348_x1,91843_x2,151614_x1,151614_x1,98713_x2,50217_x1,74118_x1,67260_x1,168368_x1,166860_x37,177507_x1,76629_x1,158844_x2,158844_x2,205882_x2,17663_x2,10078_x4,209595_x1,17890_x2,152559_x1,95845_x1,150150_x5,19967_x1,177133_x2,138251_x1,148245_x1,160273_x1,160273_x1,134025_x1,101409_x2,139713_x1,139713_x1,62010_x5,23439_x1,93447_x5,37365_x1,203719_x1,71960_x3,215264_x1,183453_x5,183453_x5,184621_x8,147400_x6,215817_x1,119112_x2,208090_x2,8186_x1,193529_x2,125603_x1,13593_x2,200537_x1,14449_x4,140019_x1,145487_x1,145487_x1,18952_x19,166523_x20,36344_x1,182310_x1,46094_x1,3708_x1,3708_x1,90577_x2,26256_x1,73212_x1,73212_x1,30531_x1,185381_x83,149211_x1,37183_x1,11612_x1,404_x1,404_x1,133892_x4,203263_x1,202577_x2,202577_x2,202577_x2,10272_x1,11200_x1,137262_x4,150903_x2,155464_x1,205712_x1</t>
  </si>
  <si>
    <t xml:space="preserve">C-type lectin domain family 4 member D-like isoform X1 [Sus scrofa] </t>
  </si>
  <si>
    <t xml:space="preserve">ENSSSCG00000031614</t>
  </si>
  <si>
    <t xml:space="preserve">28429_x1,134846_x1,127288_x1,195224_x1,42495_x1,41974_x1,1628_x1,62702_x16,30804_x1,65975_x2,12060_x1,5845_x1,211566_x1,192126_x1,149086_x1,201980_x1,176657_x1,116414_x1,72347_x1,84332_x25,17390_x1,51829_x1,164100_x1,109412_x1,42002_x2,24716_x1,36542_x1,59315_x1,132255_x1,155535_x1,81226_x1,179684_x2,24683_x1,27492_x2,92516_x2,182721_x1,182721_x1,84111_x1,172031_x1,206301_x1,44134_x1,38462_x6,24216_x2,42925_x1,72535_x1,30633_x2,161074_x1,104920_x1,75468_x2,92547_x2,107799_x1,182165_x1,52673_x2,102726_x1,2492_x1,170054_x1,74364_x1,22336_x1,165808_x5,33985_x3,206120_x10,7142_x1,167520_x1,102763_x1,39132_x7,208739_x1,45925_x1,162968_x4,208810_x1,30479_x2,165673_x3,167915_x1,114321_x30,122524_x1,213022_x1,56091_x2,184469_x2,22197_x2,190300_x1,32039_x1,83391_x1,44757_x1,149267_x2,141095_x3,41836_x1,124744_x1,168005_x1,158038_x1,177118_x1,106216_x1,198723_x1,197666_x3,120077_x1,46304_x1,101757_x1,74961_x2,108985_x1,9237_x2,62560_x1,77778_x1,89580_x1,200122_x1,38286_x1,38218_x1,90196_x2,118754_x1,69532_x1,57501_x2,175044_x2,101521_x1,153775_x1,31093_x1,354_x1,122474_x1,81288_x3,198800_x1,33454_x1,33454_x1,68179_x1,137549_x1,203807_x1,136809_x1,112721_x1,158135_x3,59815_x1,94040_x1,29594_x2,191062_x28,139588_x2,8057_x3,58848_x1,22722_x1,9462_x1,130278_x2,164738_x1,105256_x1,9_x1,27339_x1,19074_x1,31200_x1,129448_x1,121398_x1,109073_x3,167841_x1,139306_x1,83763_x1,164338_x5,149264_x1,47366_x1,86745_x2,88312_x1,100984_x5,164713_x1,193760_x1,126176_x1,77443_x1,75906_x2,158208_x2,67145_x3,72022_x1,131918_x2,22240_x1,133612_x4,176414_x1,203003_x6,192603_x1,90940_x1,171837_x1,156975_x1,44358_x1,8848_x1,94808_x6,212877_x8,79646_x1,69765_x1,80129_x3,68686_x1,172186_x1,169299_x1,66994_x1,1187_x1,91717_x1,62319_x1,112405_x1,176321_x1,214207_x1,79257_x6,207081_x1,130377_x1,39956_x1,49817_x1,19176_x2,46540_x4,64471_x1,178757_x1,29936_x1,74765_x1,174996_x1,58565_x8,7344_x2,104736_x10,182616_x1,206946_x1,49906_x1,189102_x1,51781_x1,60665_x1,155017_x1,143277_x1,11158_x1,116466_x1,159069_x2,87521_x2,165977_x1,170111_x3,50667_x1,160739_x3,10638_x10,82793_x1,37597_x1,208656_x1,100002_x1,73086_x7,202025_x2,65410_x1,174745_x1,66637_x2,119597_x2,123045_x2,16341_x1,140068_x1,215816_x1,123101_x1,71407_x4,190188_x1,20813_x2,58744_x1,50951_x1,171324_x1,74641_x1,138251_x1,52405_x1,215753_x2,60944_x1,85112_x1,41217_x1,167394_x1,40135_x1,182815_x1,67449_x1,62064_x1,21951_x1,79516_x2,182310_x1,139203_x1,94405_x1,48528_x1,213593_x2,28023_x1,156587_x1,152660_x1,135613_x3,51417_x1,181350_x1</t>
  </si>
  <si>
    <t xml:space="preserve">single-pass membrane and coiled-coil domain-containing protein 1 [Sus scrofa]</t>
  </si>
  <si>
    <t xml:space="preserve">ENSSSCG00000031698</t>
  </si>
  <si>
    <t xml:space="preserve">40735_x3,40735_x3,70004_x4,119794_x3,27309_x1,67232_x18,67232_x18,117698_x1,210937_x1,147552_x1,57835_x1,66183_x2,111947_x1,23589_x1,108226_x1,108226_x1,197160_x1,13308_x2,27091_x1,1639_x1,64154_x2,44850_x2,82091_x1,103470_x2,63826_x1,62702_x16,62702_x16,96317_x1,78054_x4,186434_x1,144865_x1,144865_x1,208340_x1,132498_x1,35194_x1,83512_x1,202398_x2,102317_x1,14828_x1,139207_x1,143418_x1,78541_x1,215246_x1,169304_x1,115456_x1,60270_x1,99047_x1,11499_x3,211409_x2,14874_x3,57312_x2,111361_x2,102695_x1,67246_x1,82948_x1,154595_x1,6407_x1,213109_x1,85912_x1,76365_x1,208548_x5,96946_x1,87983_x47,160440_x4,51750_x1,196494_x3,197540_x1,72745_x1,25571_x2,16566_x1,179454_x1,25840_x1,146503_x1,59315_x1,85375_x1,48205_x8,82684_x2,109254_x1,64186_x1,105501_x2,78192_x1,78192_x1,179684_x2,12007_x1,194814_x1,194814_x1,13153_x1,173902_x1,104376_x8,47501_x2,151527_x1,43094_x3,56159_x1,187308_x3,22521_x1,84111_x1,84111_x1,209470_x3,127030_x1,171588_x2,92346_x1,92346_x1,56318_x1,44134_x1,177506_x1,10661_x2,115709_x3,115709_x3,79192_x2,79192_x2,132253_x1,172102_x1,172102_x1,213002_x1,4420_x1,46527_x1,64568_x2,211182_x1,162124_x1,26200_x1,5964_x1,62216_x1,179575_x1,157133_x1,201787_x5,206725_x1,206725_x1,104541_x4,104541_x4,52006_x1,9207_x2,201452_x1,78858_x2,75468_x2,75468_x2,53901_x2,174596_x1,46133_x1,46133_x1,92931_x2,168087_x1,135695_x1,109995_x1,8156_x1,183931_x1,183931_x1,103013_x1,173332_x2,67947_x2,89283_x2,155273_x1,155273_x1,136104_x3,21536_x2,538_x1,90687_x1,76162_x1,36930_x2,36930_x2,74364_x1,204478_x1,51349_x1,123681_x3,131395_x1,146738_x1,200459_x1,90641_x3,180129_x1,197461_x1,197461_x1,50409_x1,206120_x10,92657_x1,51274_x1,119940_x3,156180_x1,136483_x1,136483_x1,44646_x1,66785_x1,112108_x1,114321_x30,114321_x30,12311_x2,56077_x1,56077_x1,147841_x3,210038_x2,141848_x1,19012_x1,98712_x2,32660_x1,81921_x5,124439_x4,160424_x1,54657_x1,53751_x1,40365_x1,98725_x3,90152_x1,101319_x1,135812_x1,145030_x2,153147_x1,22197_x2,127527_x2,94521_x1,5962_x1,194020_x1,55551_x1,71625_x1,167077_x3,137491_x2,12582_x1,12582_x1,170600_x3,107215_x7,107215_x7,105336_x2,122712_x1,92495_x1,76683_x2,55518_x2,9559_x1,168005_x1,168005_x1,90918_x4,208357_x1,188300_x4,104395_x2,24955_x1,100085_x2,119296_x1,27411_x1,47693_x1,16227_x1,116568_x1,120089_x14,112494_x1,202380_x12,180519_x1,191610_x1,133123_x1,80817_x1,59397_x1,15352_x1,36051_x1,197061_x1,170893_x1,110238_x1,47607_x1,150192_x1,145556_x1,184012_x2,174873_x2,24894_x1,70709_x1,185853_x1,52578_x1,159893_x1,209692_x1,169281_x1,79573_x6,150774_x2,124110_x1,167291_x1,195109_x1,134313_x1,27143_x1,9237_x2,134189_x1,134189_x1,71318_x2,97258_x10,97258_x10,149230_x1,149230_x1,105598_x2,107213_x2,5940_x2,21418_x1,30577_x4,4192_x1,179870_x2,61202_x1,144743_x1,97833_x4,6273_x1,7276_x1,38829_x1,113392_x1,145469_x1,36225_x2,69532_x1,170674_x1,159645_x1,200343_x6,110465_x8,201018_x1,38162_x1,26564_x1,102339_x1,83669_x1,56383_x1,116644_x1,125804_x2,176890_x2,137381_x1,159101_x4,58751_x1,203098_x1,79756_x1,197753_x2,197753_x2,139512_x2,201915_x1,201915_x1,57352_x1,35718_x1,147685_x1,50591_x2,49661_x1,49661_x1,87557_x1,87557_x1,169518_x1,6769_x1,122218_x3,164486_x1,164486_x1,9295_x6,184968_x8,38576_x1,17309_x1,214237_x2,177439_x2,90037_x2,207178_x162,184679_x1,34724_x1,75223_x1,18279_x1,156213_x1,49232_x1,112630_x1,137549_x1,66809_x1,76431_x2,199022_x1,45142_x1,21413_x1,159088_x2,159088_x2,127356_x2,31272_x1,180604_x1,149335_x1,106359_x1,106359_x1,210114_x7,210114_x7,94040_x1,170098_x1,62693_x1,204442_x1,204442_x1,57543_x1,35211_x2,191062_x28,191062_x28,139588_x2,169884_x2,200807_x1,71223_x1,98473_x1,69854_x1,45328_x1,136574_x1,126556_x1,160017_x1,36378_x1,26322_x3,27663_x1,186036_x1,127766_x2,143850_x3,105926_x3,97886_x7,182076_x4,199135_x1,191052_x1,191052_x1,47581_x1,117705_x2,110377_x4,110377_x4,162673_x1,104274_x1,104274_x1,153478_x1,13428_x1,209340_x1,60773_x2,60773_x2,182845_x2,96116_x1,73173_x1,118901_x1,189313_x2,23250_x1,162076_x4,156159_x1,39897_x1,60094_x2,111887_x1,147679_x1,175688_x1,13764_x1,141191_x1,193780_x3,180657_x6,24519_x1,32701_x1,102189_x2,171959_x1,192765_x6,134892_x2,129477_x1,38063_x1,48637_x1,48637_x1,4967_x1,16286_x2,193257_x2,86745_x2,34693_x1,102010_x1,114282_x1,149831_x1,55757_x2,55757_x2,13844_x1,181716_x1,202208_x1,140562_x2,62025_x1,160885_x7,75906_x2,161722_x4,195993_x2,116136_x1,77260_x1,4570_x2,76849_x4,129122_x1,130043_x1,14014_x1,124097_x8,124097_x8,196100_x1,141941_x1,118272_x1,10497_x1,210008_x1,165009_x1,105555_x5,119078_x1,180546_x1,200128_x1,56845_x1,195235_x1,106472_x2,29086_x34,29086_x34,130413_x1,62782_x2,149569_x1,192875_x2,126254_x1,91079_x1,39669_x1,87661_x1,8411_x2,8411_x2,33566_x1,95574_x2,45534_x7,1999_x1,59156_x1,86524_x4,131325_x1,75673_x1,14756_x3,163199_x1,212404_x1,176831_x1,106930_x1,106930_x1,54614_x3,86510_x1,203003_x6,203003_x6,75691_x1,215512_x1,166454_x1,178681_x2,181071_x1,99664_x1,79698_x1,185749_x26,34120_x23,34120_x23,21434_x1,195091_x1,26319_x1,202968_x5,202968_x5,79367_x1,194436_x1,194436_x1,6420_x8,142298_x1,31004_x1,57393_x1,171837_x1,171837_x1,140400_x1,168083_x4,33636_x1,191337_x1,67642_x1,105180_x1,66584_x1,82459_x1,78598_x1,78598_x1,15278_x1,194851_x7,211807_x1,126884_x2,44143_x2,205066_x1,205066_x1,173214_x1,152609_x1,50427_x1,7083_x1,101758_x1,172335_x1,184073_x4,93171_x2,4077_x1,96154_x1,106851_x1,126453_x1,186767_x1,155275_x1,66751_x1,212906_x2,212906_x2,168692_x2,158777_x1,191683_x2,15612_x1,57325_x1,155348_x2,155348_x2,22306_x1,56361_x2,49623_x21,29554_x1,38802_x1,51128_x2,51128_x2,143962_x8,169303_x7,79257_x6,79257_x6,101231_x2,72257_x2,64059_x1,170189_x3,139135_x1,85434_x1,188271_x1,130044_x1,19964_x1,19964_x1,11280_x1,150486_x2,185543_x1,28737_x1,65982_x1,65982_x1,125245_x1,73095_x1,175646_x3,133633_x1,66265_x7,39414_x2,30554_x1,30554_x1,81584_x1,116443_x1,116443_x1,213232_x1,139613_x1,58803_x1,80871_x1,191881_x1,175749_x1,7344_x2,112834_x1,373_x38,79510_x1,61007_x1,97057_x1,182616_x1,25696_x5,9726_x1,35124_x8,207444_x3,44485_x1,192952_x1,126723_x3,45962_x1,37977_x6,75392_x3,16346_x1,210918_x1,210918_x1,102816_x1,36124_x1,178252_x1,159912_x1,157210_x3,157210_x3,35857_x1,165721_x1,124246_x1,133727_x1,31938_x1,184855_x2,184855_x2,128803_x1,60020_x1,197471_x3,178242_x1,178242_x1,60403_x1,16205_x1,45265_x1,129538_x1,65880_x1,65880_x1,198371_x17,198371_x17,115454_x2,115454_x2,6071_x1,104404_x1,119066_x1,159301_x5,45779_x1,45779_x1,73086_x7,73086_x7,114216_x1,13033_x1,14302_x2,72704_x1,143687_x2,119070_x1,68773_x29,45927_x2,161199_x1,158400_x1,14215_x1,134451_x1,201198_x1,190352_x1,26528_x2,26528_x2,214310_x1,153967_x1,45851_x1,93001_x7,93001_x7,8436_x1,12654_x2,200622_x1,170339_x2,148440_x1,210075_x1,202693_x1,104856_x1,111768_x1,117761_x3,126961_x1,168656_x1,168656_x1,124754_x2,79002_x1,28473_x1,162779_x1,197074_x1,151614_x1,98713_x2,67260_x1,166860_x37,177507_x1,57940_x1,76629_x1,158844_x2,205882_x2,209595_x1,17890_x2,152559_x1,139457_x2,90700_x1,50123_x2,138251_x1,162925_x3,145388_x3,101409_x2,162024_x1,139713_x1,139713_x1,62010_x5,62010_x5,185785_x1,143396_x1,93447_x5,93447_x5,183942_x1,203719_x1,203719_x1,155776_x1,140509_x3,174852_x1,147400_x6,215817_x1,215817_x1,195942_x2,208090_x2,8186_x1,8186_x1,200537_x1,207581_x1,162908_x1,166523_x20,166523_x20,46094_x1,3708_x1,57819_x1,90577_x2,160030_x3,30531_x1,6216_x1,149211_x1,53891_x2,37183_x1,48528_x1,89440_x2,166657_x2,191075_x1,133011_x1,404_x1,133892_x4,133892_x4,203263_x1,10124_x1,71903_x1,11200_x1,137262_x4,150903_x2,150903_x2,134232_x1,205712_x1</t>
  </si>
  <si>
    <t xml:space="preserve">GDP-L-fucose synthase isoform X1 [Sus scrofa] </t>
  </si>
  <si>
    <t xml:space="preserve">ENSSSCG00000031717</t>
  </si>
  <si>
    <t xml:space="preserve">134223_x1,136260_x2,165391_x1,127288_x1,195224_x1,4794_x2,41974_x1,41974_x1,61904_x2,49654_x2,4325_x1,81884_x1,110752_x1,158766_x2,30804_x1,30804_x1,210771_x1,210771_x1,41959_x1,65975_x2,188182_x1,176703_x1,33875_x2,177816_x1,105445_x1,149086_x1,201980_x1,213029_x1,176657_x1,116414_x1,111665_x1,121440_x1,206943_x1,206943_x1,47468_x5,159782_x16,108609_x1,54249_x4,205356_x1,31749_x2,111531_x2,111531_x2,586_x1,128067_x2,128067_x2,60390_x1,177449_x1,162560_x1,131337_x1,36542_x1,90662_x1,130516_x18,5838_x6,132255_x1,185202_x2,61049_x1,103241_x1,169852_x1,80639_x5,112598_x1,143609_x1,34063_x6,79111_x2,136538_x1,98593_x1,195232_x5,173140_x1,98510_x1,181457_x1,146263_x3,56382_x1,206301_x1,44134_x1,197126_x2,68654_x2,80067_x4,196554_x1,156822_x2,24216_x2,30660_x2,114912_x1,42925_x1,132473_x1,189762_x1,179503_x1,161074_x1,131434_x2,182208_x1,210990_x1,182165_x1,205467_x1,113934_x1,2492_x1,85163_x1,202862_x1,21634_x1,148836_x1,30727_x1,119219_x4,202950_x1,202950_x1,2220_x1,1206_x5,4009_x1,111690_x2,7142_x1,7142_x1,97225_x2,97225_x2,167520_x1,167520_x1,102763_x1,87329_x3,121296_x1,48004_x3,31330_x1,12595_x2,65623_x1,208739_x1,141715_x1,86687_x1,122524_x1,183500_x1,165519_x1,6262_x1,6990_x1,77063_x2,37578_x1,14009_x2,132389_x1,213022_x1,149993_x1,204906_x1,171337_x1,50804_x1,132108_x1,93476_x1,195255_x1,195255_x1,73555_x1,73555_x1,190300_x1,190300_x1,156108_x1,145606_x1,41836_x1,163678_x1,156327_x1,192980_x1,210239_x1,144654_x1,139833_x3,166939_x1,168923_x1,118048_x4,158038_x1,158241_x1,50290_x1,84475_x1,81017_x2,105215_x1,105215_x1,149519_x3,213620_x1,88854_x1,122212_x1,184992_x2,153462_x1,193666_x1,22576_x1,10367_x1,21914_x2,32041_x2,53306_x3,154338_x1,146523_x1,178677_x1,13905_x1,77778_x1,77778_x1,128982_x1,200122_x1,90196_x2,90196_x2,201723_x1,726_x1,118754_x1,34516_x1,118364_x1,122709_x3,123543_x1,154001_x1,102339_x1,57501_x2,118734_x4,198273_x1,147172_x2,91468_x1,82215_x1,139521_x1,199836_x3,125981_x1,125981_x1,46383_x3,46383_x3,131350_x3,86253_x1,90320_x1,192085_x1,78594_x3,90487_x1,81800_x1,171327_x1,71424_x1,190309_x7,158417_x1,96180_x1,128797_x1,108491_x1,85635_x1,74892_x4,99353_x3,55081_x1,34298_x1,39985_x4,146955_x2,172035_x1,204994_x1,44866_x2,145839_x4,136809_x1,77347_x1,204545_x3,63551_x1,63551_x1,173576_x2,189205_x1,126064_x1,174352_x1,78361_x2,111129_x7,201618_x1,58848_x1,31433_x3,19442_x1,550_x1,550_x1,144683_x2,83908_x2,101878_x1,112906_x1,54390_x4,82497_x1,164738_x1,72915_x1,183964_x1,73650_x1,29809_x1,215772_x1,48854_x1,84582_x1,126895_x1,155070_x1,133585_x1,139093_x1,195899_x1,46801_x1,84349_x1,75914_x2,75914_x2,199561_x1,114100_x2,112974_x12,27339_x1,20634_x1,59382_x1,155366_x1,19074_x1,162599_x4,162599_x4,201950_x1,31200_x1,109073_x3,35086_x1,176864_x1,10368_x1,188481_x1,122169_x1,83763_x1,83763_x1,83763_x1,89037_x1,169291_x1,39536_x2,145263_x1,81546_x1,131655_x2,140246_x1,185334_x1,214724_x1,157200_x1,203340_x1,47527_x1,193760_x1,40993_x8,55783_x2,44729_x1,54471_x1,105972_x2,131602_x4,77443_x1,72794_x1,96011_x1,48642_x1,201176_x3,131862_x1,55098_x1,34096_x3,197111_x1,121497_x1,20189_x1,202709_x1,65699_x1,15844_x1,112268_x2,112268_x2,14784_x3,61356_x1,20743_x5,127735_x1,94805_x1,96966_x1,98204_x1,49635_x1,42665_x13,94694_x1,172324_x1,172324_x1,118663_x1,185138_x1,131731_x1,54871_x1,44693_x1,114087_x1,192603_x1,192603_x1,90940_x1,28464_x2,215165_x2,211772_x2,211772_x2,153694_x1,153694_x1,39327_x1,57154_x1,133778_x1,131696_x1,44358_x1,206205_x1,8848_x1,8848_x1,50799_x2,68163_x2,111210_x1,191504_x8,44887_x1,200194_x1,167621_x2,181435_x2,80129_x3,80129_x3,35964_x1,63749_x1,123286_x1,40651_x4,169299_x1,66994_x1,17769_x1,61146_x11,64677_x1,60121_x1,178766_x1,75263_x1,88777_x2,166062_x1,128230_x1,158879_x1,46973_x1,158269_x1,176321_x1,171651_x1,113376_x1,9634_x1,61377_x2,34617_x1,207081_x1,130377_x1,173831_x1,165579_x1,49817_x1,49817_x1,184316_x1,184316_x1,92986_x2,35054_x1,64471_x1,61699_x1,196779_x3,75120_x1,25281_x1,212785_x12,212785_x12,137780_x3,212131_x1,29936_x1,155905_x1,174996_x1,174996_x1,152433_x2,190876_x2,128170_x1,113603_x1,58218_x1,209957_x2,88487_x1,7335_x4,65717_x2,138150_x1,10362_x1,143277_x1,93277_x1,37018_x3,122203_x2,109292_x28,80017_x1,204694_x1,52580_x1,24489_x1,97470_x2,206427_x4,85821_x1,86630_x1,215213_x1,33331_x2,170111_x3,314_x1,1464_x1,81803_x1,117242_x1,117242_x1,65629_x1,10612_x1,206474_x12,195286_x1,205605_x1,32629_x1,73317_x1,198552_x2,112086_x1,206009_x1,81157_x1,129669_x1,181552_x1,109307_x1,65410_x1,120264_x1,120926_x1,120926_x1,59227_x1,154522_x1,160515_x1,4348_x3,123045_x2,123045_x2,94026_x1,66597_x57,19718_x3,54035_x1,16341_x1,215816_x1,63506_x1,42587_x1,20813_x2,95301_x1,96312_x1,6963_x1,76526_x2,74641_x1,79412_x5,116813_x1,139800_x1,108169_x1,38496_x1,89403_x1,60944_x1,139931_x1,159235_x1,167394_x1,182815_x1,155957_x2,89887_x1,67449_x1,58863_x1,164170_x1,164170_x1,62064_x1,65121_x1,129252_x3,192599_x2,166418_x1,71855_x1,75781_x3,196727_x1,104233_x1,94405_x1,190021_x24,214672_x1,152660_x1,152660_x1,135613_x3,85035_x1,139446_x6,214014_x1,61637_x1,164786_x1,181350_x1,181350_x1</t>
  </si>
  <si>
    <t xml:space="preserve">adenylate cyclase type 8 isoform X1 [Sus scrofa]</t>
  </si>
  <si>
    <t xml:space="preserve">ENSSSCG00000031763</t>
  </si>
  <si>
    <t xml:space="preserve">145927_x1,54432_x1,27309_x1,67232_x18,57835_x1,108226_x1,13308_x2,77680_x3,62702_x16,96317_x1,208340_x1,102317_x1,105674_x1,25446_x1,99047_x1,6407_x1,32547_x1,136856_x1,160440_x4,182844_x2,183112_x1,94403_x1,85457_x1,8112_x4,48205_x8,1132_x2,82684_x2,106724_x9,173902_x1,182347_x1,62461_x1,47501_x2,151527_x1,199933_x1,43094_x3,161186_x1,134191_x1,84111_x1,56318_x1,77491_x4,10661_x2,176356_x74,79192_x2,97868_x1,172102_x1,200582_x1,201787_x5,206725_x1,75468_x2,53901_x2,111444_x1,152300_x1,18879_x1,144557_x1,183931_x1,200076_x1,89283_x2,90687_x1,13026_x1,41893_x1,127037_x1,129067_x2,161939_x1,205697_x1,105650_x2,95625_x1,114321_x30,12311_x2,135362_x2,50831_x1,62460_x1,119522_x18,160424_x1,123155_x1,166464_x1,127527_x2,99533_x2,194020_x1,188822_x1,167077_x3,12582_x1,85535_x1,18539_x2,15740_x1,168005_x1,188300_x4,119296_x1,145556_x1,70726_x2,151366_x8,209692_x1,79573_x6,5208_x1,143053_x20,195553_x1,56264_x3,4192_x1,119399_x8,6273_x1,3796_x1,159645_x1,107858_x1,7995_x1,26356_x8,159101_x4,83373_x1,197753_x2,87557_x1,105998_x1,207178_x162,136997_x1,45142_x1,159088_x2,79622_x2,180604_x1,106359_x1,213529_x2,210114_x7,191062_x28,44854_x2,142120_x4,71223_x1,11184_x1,67341_x1,26210_x2,24372_x1,59305_x2,198815_x2,127766_x2,120777_x3,161097_x1,47581_x1,60773_x2,57668_x2,76711_x1,10067_x1,108020_x2,101375_x2,129477_x1,48637_x1,4967_x1,186138_x24,14803_x1,34693_x1,80030_x2,164191_x1,62025_x1,63613_x3,131862_x1,181537_x1,177862_x1,49274_x2,124097_x8,1956_x1,195368_x51,195235_x1,36701_x9,130413_x1,87661_x1,163590_x2,81109_x2,203003_x6,161941_x1,75691_x1,213573_x3,215512_x1,47984_x2,79698_x1,202968_x5,171837_x1,41019_x2,105180_x1,78598_x1,94517_x3,209303_x3,93171_x2,23498_x1,4077_x1,79445_x1,158777_x1,191683_x2,51128_x2,143962_x8,79257_x6,101231_x2,72257_x2,170189_x3,208462_x2,41731_x1,28737_x1,125245_x1,92250_x4,133633_x1,66265_x7,55125_x1,175749_x1,112834_x1,114447_x1,97057_x1,163059_x1,30533_x1,69499_x1,207444_x3,138310_x1,204694_x1,36124_x1,160111_x1,184855_x2,77088_x1,70377_x1,178242_x1,65880_x1,212362_x6,18878_x3,45779_x1,41394_x1,211489_x1,73086_x7,5081_x1,40012_x1,115541_x3,40963_x1,26528_x2,80986_x2,108183_x3,4889_x1,112488_x4,104856_x1,13650_x1,124754_x2,205882_x2,209595_x1,152559_x1,145388_x3,203719_x1,119992_x1,164188_x3,215817_x1,207581_x1,18952_x19,162908_x1,57819_x1,188114_x1,6216_x1,135830_x1,45798_x3,58884_x1</t>
  </si>
  <si>
    <t xml:space="preserve">somatomedin-B and thrombospondin type-1 domain-containing protein-like isoform X1 [Equus caballus]</t>
  </si>
  <si>
    <t xml:space="preserve">ENSSSCG00000031809</t>
  </si>
  <si>
    <t xml:space="preserve">13308_x2,62702_x16,156764_x1,134865_x3,12488_x1,151242_x1,126534_x1,78153_x1,25774_x1,183112_x1,78192_x1,199356_x1,172836_x1,56159_x1,84111_x1,147368_x1,92346_x1,186979_x4,153275_x1,62954_x1,103198_x1,168514_x1,2048_x1,167758_x1,195961_x1,192867_x7,75468_x2,173870_x3,99018_x1,135695_x1,18879_x1,155273_x1,66813_x1,27044_x1,79743_x1,131888_x1,187214_x1,91098_x1,136483_x1,114321_x30,166659_x3,58767_x1,15256_x2,114395_x1,33761_x1,153566_x1,117288_x1,72212_x1,179654_x1,187646_x4,185897_x1,43791_x1,125463_x1,3117_x1,52578_x1,93861_x11,36418_x1,50840_x3,129913_x1,134189_x1,76458_x1,67281_x1,153256_x1,61202_x1,38218_x1,68420_x2,123543_x1,8182_x4,162000_x1,116644_x1,203098_x1,74885_x3,212205_x1,210691_x2,21413_x1,176517_x2,215728_x2,43741_x1,11184_x1,176757_x1,211852_x1,199422_x1,26210_x2,59305_x2,215097_x1,27802_x1,47581_x1,67845_x1,7026_x1,192596_x1,34336_x2,210754_x1,168337_x4,10368_x1,192765_x6,13577_x3,75506_x3,123981_x1,79936_x1,194018_x1,108707_x1,210008_x1,190057_x1,141779_x2,206665_x3,203003_x6,89090_x1,194436_x1,159644_x2,171837_x1,7083_x1,93445_x1,32487_x4,59778_x1,212906_x2,158777_x1,180317_x1,197609_x1,79257_x6,121270_x2,191243_x1,65982_x1,188259_x1,105047_x1,55125_x1,162880_x1,210923_x2,113999_x1,199391_x1,210087_x1,106792_x1,46601_x1,16205_x1,53712_x1,38666_x1,132176_x1,73086_x7,64968_x4,83696_x1,204459_x2,134451_x1,111746_x1,65910_x1,120269_x1,45851_x1,31704_x3,124754_x2,151614_x1,74097_x1,139713_x1,76528_x3,37365_x1,121166_x1</t>
  </si>
  <si>
    <t xml:space="preserve">zinc finger protein with KRAB and SCAN domains 5 isoform X1 [Sus scrofa] </t>
  </si>
  <si>
    <t xml:space="preserve">ENSSSCG00000031835</t>
  </si>
  <si>
    <t xml:space="preserve">6544_x1,116857_x1,92471_x4,105514_x1,138831_x3,109412_x1,98428_x12,148154_x1,79271_x1,187340_x1,161175_x1,57960_x1,170888_x1,205572_x1,48374_x1,14519_x1,36535_x2,51788_x1,195538_x1,53855_x2,194299_x1,125372_x2,186757_x1,82774_x1,127946_x2,37992_x2,207356_x1,93946_x1,200611_x1,190894_x1,35579_x1,22971_x17,188339_x1,120198_x1,68356_x5,25188_x1,198336_x31,41651_x1,43984_x3,146947_x1,134173_x1,199861_x2,709_x1,88014_x1,117564_x42,113782_x1,92851_x3,91692_x1,87953_x2,187673_x1,97333_x2,68413_x3,148591_x1,211554_x4,192053_x1,159432_x1,101540_x1,145039_x1,154544_x1,54871_x1,194979_x1,15325_x1,204437_x1,114026_x1,111539_x1,106991_x3,123624_x2,89606_x1,214931_x2,80607_x1,40742_x1,42141_x1,204176_x1,85821_x1,46637_x1,20732_x1,33980_x1,124849_x1,31763_x1,185423_x1,9186_x1,87317_x1,121380_x1,13973_x1,21521_x1,113265_x1,130641_x1</t>
  </si>
  <si>
    <t xml:space="preserve">GATA zinc finger domain-containing protein 1 isoform X2 [Canis lupus familiaris]</t>
  </si>
  <si>
    <t xml:space="preserve">ENSSSCG00000031871</t>
  </si>
  <si>
    <t xml:space="preserve">90248_x1,134846_x1,67232_x18,156381_x1,210937_x1,57835_x1,111947_x1,108994_x1,108226_x1,1639_x1,77680_x3,156489_x2,44850_x2,128023_x1,82091_x1,63826_x1,62702_x16,78054_x4,83512_x1,139207_x1,105674_x1,78541_x1,215246_x1,60270_x1,25446_x1,99047_x1,11499_x3,111361_x2,67246_x1,6407_x1,51829_x1,85912_x1,136856_x1,65413_x1,158153_x1,85375_x1,1132_x2,1461_x1,12007_x1,194814_x1,106724_x9,182347_x1,104661_x1,151527_x1,199933_x1,56159_x1,161186_x1,84111_x1,177506_x1,72815_x1,10661_x2,176356_x74,172102_x1,4420_x1,64568_x2,200582_x1,62216_x1,30633_x2,206725_x1,166355_x1,9207_x2,75468_x2,53901_x2,174596_x1,34258_x1,33494_x1,183931_x1,138013_x2,127422_x1,41893_x1,197461_x1,127037_x1,95059_x1,142507_x1,193811_x3,114321_x30,135362_x2,62460_x1,119522_x18,54657_x1,123155_x1,101319_x1,45195_x1,145030_x2,55551_x1,167077_x3,12582_x1,170600_x3,44757_x1,48272_x1,116703_x1,22200_x1,76683_x2,168005_x1,208357_x1,188300_x4,100085_x2,116568_x1,138731_x1,202380_x12,80817_x1,150192_x1,198277_x3,174873_x2,151366_x8,5208_x1,68456_x1,41651_x1,143053_x20,108985_x1,195553_x1,145469_x1,208263_x2,159645_x1,107149_x2,201018_x1,7995_x1,26356_x8,192085_x1,79756_x1,17488_x1,197753_x2,50591_x2,87557_x1,16428_x2,105998_x1,9295_x6,184968_x8,38576_x1,150904_x1,214237_x2,198800_x1,33454_x1,18279_x1,117919_x1,199022_x1,33756_x1,45142_x1,159088_x2,79622_x2,106359_x1,210114_x7,170098_x1,191062_x28,142120_x4,117720_x5,69854_x1,143850_x3,97886_x7,174052_x1,82690_x1,137641_x2,177082_x1,123825_x28,7026_x1,60773_x2,57668_x2,148108_x1,189313_x2,156159_x1,62230_x2,137402_x1,215442_x5,108020_x2,41691_x1,193030_x2,193780_x3,32701_x1,48637_x1,186138_x24,68266_x1,201126_x1,193257_x2,209241_x3,102010_x1,72389_x19,114282_x1,164191_x1,181716_x1,202208_x1,195993_x2,49274_x2,10497_x1,205568_x2,210008_x1,195235_x1,177659_x1,22240_x1,87661_x1,95574_x2,45534_x7,16773_x1,86691_x3,82055_x1,176831_x1,81109_x2,203003_x6,123822_x3,185749_x26,171837_x1,82459_x1,78598_x1,9735_x3,173214_x1,79646_x1,184073_x4,48496_x1,213042_x1,88385_x1,79445_x1,126453_x1,128593_x1,208947_x19,70970_x3,169650_x1,16485_x8,49623_x21,51128_x2,79257_x6,101231_x2,170189_x3,45690_x1,115527_x1,41731_x1,92250_x4,175646_x3,180777_x1,100724_x1,58803_x1,64791_x1,175749_x1,51893_x1,373_x38,207444_x3,126723_x3,45962_x1,163388_x1,75740_x1,102816_x1,36124_x1,184855_x2,138411_x1,178242_x1,173850_x1,65880_x1,6071_x1,148704_x1,211489_x1,73086_x7,71801_x2,5081_x1,143687_x2,115541_x3,45927_x2,112426_x1,121273_x2,26528_x2,153967_x1,200622_x1,112488_x4,162779_x1,166860_x37,209595_x1,50123_x2,146191_x1,145388_x3,185785_x1,183942_x1,203719_x1,57771_x1,215817_x1,208090_x2,18952_x19,57819_x1,48528_x1,49695_x2,404_x1,10124_x1</t>
  </si>
  <si>
    <t xml:space="preserve">ectonucleoside triphosphate diphosphohydrolase 4 [Bos taurus] </t>
  </si>
  <si>
    <t xml:space="preserve">ENSSSCG00000031874</t>
  </si>
  <si>
    <t xml:space="preserve">145927_x1,40735_x3,54432_x1,67232_x18,108226_x1,13308_x2,62702_x16,202483_x1,144865_x1,25446_x1,99047_x1,106972_x2,58015_x2,136856_x1,162845_x1,96946_x1,182844_x2,85457_x1,8112_x4,1132_x2,105501_x2,8419_x2,106724_x9,173902_x1,182347_x1,62461_x1,199933_x1,134191_x1,27335_x2,84111_x1,77491_x4,176356_x74,79192_x2,97868_x1,172102_x1,211182_x1,5964_x1,200582_x1,206725_x1,75468_x2,46133_x1,144557_x1,183931_x1,89283_x2,155273_x1,38856_x2,538_x1,36930_x2,31564_x5,200459_x1,41893_x1,127037_x1,51274_x1,10116_x1,129067_x2,57355_x1,161939_x1,43446_x1,95625_x1,112108_x1,114321_x30,55181_x1,135362_x2,50831_x1,62460_x1,119522_x18,123155_x1,101319_x1,22197_x2,137491_x2,12582_x1,107215_x7,5976_x1,92495_x1,18539_x2,15740_x1,9559_x1,168005_x1,47693_x1,110238_x1,24894_x1,5208_x1,143053_x20,149230_x1,195553_x1,3796_x1,15274_x1,26976_x2,107858_x1,157774_x1,26356_x8,83373_x1,197753_x2,136997_x1,159088_x2,79622_x2,181736_x1,106359_x1,210114_x7,204442_x1,35211_x2,191062_x28,31946_x1,142120_x4,11184_x1,153304_x1,200801_x1,177635_x1,136574_x1,126556_x1,151674_x3,198815_x2,120777_x3,161097_x1,191052_x1,47581_x1,110377_x4,77472_x1,96720_x1,60773_x2,57668_x2,76711_x1,154404_x1,10067_x1,108020_x2,102189_x2,171959_x1,192717_x1,48637_x1,4967_x1,186138_x24,14803_x1,149831_x1,160885_x7,161722_x4,63613_x3,181537_x1,177862_x1,124097_x8,141941_x1,156942_x1,10497_x1,195368_x51,195235_x1,39656_x1,36701_x9,130413_x1,124362_x1,87661_x1,33566_x1,2958_x1,81109_x2,203003_x6,213573_x3,47984_x2,34120_x23,202968_x5,52663_x1,171837_x1,168083_x4,41019_x2,191337_x1,66584_x1,78598_x1,44143_x2,172335_x1,23388_x1,209303_x3,93171_x2,11810_x3,153806_x1,77888_x1,79445_x1,185434_x1,158777_x1,191683_x2,155348_x2,38802_x1,51128_x2,79257_x6,208462_x2,84218_x1,19964_x1,41731_x1,185078_x4,185543_x1,92250_x4,30554_x1,55125_x1,163059_x1,30533_x1,57496_x3,167024_x1,69499_x1,68271_x1,45962_x1,75392_x3,94688_x1,210918_x1,157210_x3,184855_x2,77088_x1,70377_x1,16205_x1,65880_x1,115454_x2,41394_x1,148704_x1,211489_x1,73086_x7,5081_x1,115541_x3,161199_x1,201198_x1,40963_x1,26528_x2,4763_x1,210075_x1,112488_x4,13650_x1,124754_x2,197074_x1,98713_x2,177507_x1,76629_x1,62010_x5,203719_x1,119992_x1,164188_x3,215817_x1,193529_x2,33916_x2,200537_x1,18952_x19,162908_x1,166523_x20,188114_x1,135830_x1,208311_x1,45798_x3,58884_x1</t>
  </si>
  <si>
    <t xml:space="preserve">GTP-binding protein REM 2 isoform X1 [Sus scrofa]</t>
  </si>
  <si>
    <t xml:space="preserve">ENSSSCG00000031893</t>
  </si>
  <si>
    <t xml:space="preserve">119794_x3,128554_x43,67232_x18,57835_x1,23589_x1,108994_x1,108226_x1,1639_x1,3992_x1,77680_x3,156489_x2,44850_x2,82091_x1,62702_x16,202483_x1,33218_x6,189161_x1,78054_x4,210276_x1,139207_x1,182986_x3,157027_x1,186957_x1,215246_x1,60270_x1,211409_x2,106972_x2,67246_x1,6407_x1,85912_x1,205356_x1,76365_x1,32743_x1,212479_x6,64186_x1,151820_x1,80356_x13,105501_x2,73770_x1,90784_x1,194814_x1,141432_x4,52581_x1,104376_x8,151527_x1,202618_x1,161186_x1,84111_x1,209470_x3,160652_x1,524_x2,177506_x1,103497_x1,10661_x2,129011_x2,5399_x1,172102_x1,64568_x2,211182_x1,162124_x1,212384_x1,201787_x5,206725_x1,166355_x1,9207_x2,75468_x2,53901_x2,145999_x1,33494_x1,89080_x1,190619_x1,205467_x1,183931_x1,70362_x1,38856_x2,90687_x1,76162_x1,131395_x1,90641_x3,180129_x1,197461_x1,95059_x1,119940_x3,43446_x1,57397_x1,72997_x1,193811_x3,177628_x1,108493_x2,114321_x30,55181_x1,95530_x1,150427_x1,54657_x1,53751_x1,9685_x1,101319_x1,45195_x1,22197_x2,138603_x2,188822_x1,167077_x3,137491_x2,170600_x3,48272_x1,121691_x1,76683_x2,47906_x1,168005_x1,208357_x1,188300_x4,100085_x2,52473_x1,212813_x2,47607_x1,198277_x3,202958_x1,159893_x1,151366_x8,79574_x3,78590_x15,171636_x33,4532_x3,64414_x1,75142_x1,161279_x1,6273_x1,69527_x3,175615_x2,145469_x1,15274_x1,208263_x2,159645_x1,107149_x2,201018_x1,83669_x1,128426_x1,7995_x1,192085_x1,79756_x1,197753_x2,49661_x1,87557_x1,16428_x2,105998_x1,9295_x6,184968_x8,38576_x1,17309_x1,214237_x2,18279_x1,76431_x2,199022_x1,45142_x1,159088_x2,7984_x2,154833_x1,210114_x7,147942_x1,35211_x2,191062_x28,66432_x1,155457_x1,31589_x1,117720_x5,205974_x1,69854_x1,27663_x1,127766_x2,121796_x1,97886_x7,174052_x1,137641_x2,77472_x1,123825_x28,205154_x1,7026_x1,209340_x1,60773_x2,81588_x3,59591_x4,210754_x1,136608_x2,137402_x1,88419_x1,215442_x5,193780_x3,32701_x1,102189_x2,129477_x1,48637_x1,185869_x1,193257_x2,192382_x1,143601_x1,123981_x1,149831_x1,164191_x1,181716_x1,195993_x2,49274_x2,141941_x1,156942_x1,80205_x2,10497_x1,56400_x1,130413_x1,156824_x1,124362_x1,106265_x2,91079_x1,84301_x1,87661_x1,32504_x1,95574_x2,45534_x7,42665_x13,86524_x4,206665_x3,176831_x1,203003_x6,161941_x1,75691_x1,77398_x3,123822_x3,20210_x5,185749_x26,166559_x1,21434_x1,156636_x1,49537_x1,149833_x3,28066_x1,153182_x1,171837_x1,78598_x1,68163_x2,44143_x2,173214_x1,172335_x1,160385_x4,184073_x4,181769_x1,48496_x1,213042_x1,88385_x1,126453_x1,142941_x1,185434_x1,129682_x1,208947_x19,70970_x3,88777_x2,18024_x3,191683_x2,33070_x1,16485_x8,49623_x21,38802_x1,51128_x2,42984_x1,3480_x1,79257_x6,101231_x2,170189_x3,109213_x1,153332_x1,139301_x1,29384_x1,115527_x1,84218_x1,13396_x1,73095_x1,175646_x3,64791_x1,200720_x1,175749_x1,373_x38,129905_x3,66566_x1,57496_x3,207444_x3,17755_x1,45962_x1,94688_x1,75740_x1,159127_x1,124161_x1,95157_x4,184855_x2,178141_x2,178242_x1,60403_x1,16205_x1,56454_x1,81468_x1,6071_x1,125143_x2,73086_x7,114216_x1,152494_x1,119070_x1,200104_x1,18081_x1,161199_x1,201198_x1,69974_x1,55651_x1,121273_x2,80633_x1,153967_x1,123850_x1,152131_x1,100678_x1,186778_x1,79002_x1,162779_x1,63712_x1,98713_x2,67260_x1,183582_x1,166860_x37,76629_x1,150150_x5,50123_x2,145388_x3,30865_x1,162024_x1,185785_x1,105929_x1,183942_x1,158280_x2,203719_x1,210131_x1,215817_x1,208090_x2,193529_x2,140845_x1,162908_x1,57819_x1,3228_x1,53891_x2,111988_x1,166657_x2,110357_x3,49695_x2,404_x1,31474_x1</t>
  </si>
  <si>
    <t xml:space="preserve">PREDICTED: ADP-ribosylation factor 2 [Oryctolagus cuniculus]</t>
  </si>
  <si>
    <t xml:space="preserve">ENSSSCG00000032110</t>
  </si>
  <si>
    <t xml:space="preserve">185868_x3,69771_x1,49865_x13,147874_x2,134846_x1,70004_x4,54432_x1,134223_x1,203607_x1,27309_x1,127288_x1,67232_x18,117698_x1,195224_x1,210937_x1,147552_x1,57835_x1,95964_x2,111947_x1,41974_x1,79727_x1,23589_x1,108226_x1,27091_x1,1639_x1,16730_x1,81884_x1,44850_x2,128023_x1,82091_x1,103470_x2,62702_x16,96317_x1,202483_x1,158766_x2,188182_x1,78054_x4,210276_x1,144865_x1,208340_x1,211566_x1,211566_x1,128670_x1,35194_x1,176703_x1,33875_x2,83512_x1,102317_x1,139207_x1,182986_x3,143418_x1,149086_x1,215246_x1,215145_x4,169304_x1,115456_x1,66546_x1,103696_x1,60270_x1,99047_x1,11499_x3,211409_x2,14874_x3,176657_x1,173701_x1,57312_x2,116414_x1,116414_x1,111361_x2,102695_x1,116521_x2,106972_x2,101844_x2,67246_x1,134734_x3750,58015_x2,154595_x1,155642_x2,6407_x1,32547_x1,85912_x1,173637_x1,12488_x1,21492_x1,159782_x16,211330_x1,108609_x1,54249_x4,76365_x1,208548_x5,96946_x1,87983_x47,160440_x4,51750_x1,196494_x3,586_x1,197540_x1,60390_x1,35004_x1,183112_x1,72745_x1,201480_x2,182624_x2,25571_x2,85457_x1,16566_x1,25840_x1,36542_x1,59315_x1,85375_x1,48205_x8,82684_x2,132255_x1,109254_x1,212092_x1,102938_x18,80356_x13,1461_x1,29413_x1,105501_x2,78192_x1,179684_x2,169852_x1,73729_x1,73035_x1,12007_x1,93715_x1,92516_x2,194814_x1,56973_x1,13153_x1,136538_x1,171309_x1,104376_x8,55284_x1,47501_x2,151527_x1,43094_x3,118435_x1,161186_x1,187308_x3,22521_x1,84111_x1,214_x3,209470_x3,38488_x1,121689_x1,127030_x1,24232_x2,175380_x1,127102_x81,92346_x1,10187_x3,56318_x1,199200_x1,123618_x1,210681_x1,90900_x3617,524_x2,206301_x1,206301_x1,177506_x1,103497_x1,10661_x2,115709_x3,190314_x1,196554_x1,149657_x1,24216_x2,5399_x1,172102_x1,42925_x1,213002_x1,4420_x1,46527_x1,64568_x2,211182_x1,162124_x1,162002_x1,44171_x1,5964_x1,179575_x1,157133_x1,206725_x1,87106_x1,189770_x1,161074_x1,131434_x2,104541_x4,9207_x2,78858_x2,75468_x2,53901_x2,174596_x1,46133_x1,92931_x2,168087_x1,89080_x1,169228_x1,135695_x1,182165_x1,99343_x1,13218_x2,183931_x1,103013_x1,57035_x1,48374_x1,173332_x2,113934_x1,89283_x2,136104_x3,21536_x2,38856_x2,538_x1,2492_x1,152842_x8,90687_x1,76162_x1,33605_x1,59483_x1,59926_x1,74364_x1,30727_x1,136336_x1,138013_x2,135725_x1,163210_x1,204478_x1,31564_x5,51349_x1,133224_x5,123681_x3,13026_x1,131395_x1,2220_x1,200459_x1,209852_x1,209960_x1,90641_x3,197461_x1,50409_x1,206120_x10,7142_x1,92657_x1,110659_x1,51274_x1,93111_x9,121296_x1,119940_x3,43446_x1,205697_x1,208739_x1,91098_x1,141715_x1,156180_x1,136483_x1,44646_x1,66785_x1,55372_x1,71439_x1,86687_x1,108493_x2,105650_x2,114321_x30,122524_x1,183500_x1,165519_x1,13727_x1,55181_x1,12311_x2,93512_x2,56077_x1,147841_x3,141848_x1,98712_x2,150427_x1,142400_x1,32660_x1,81921_x5,138890_x1,54657_x1,53751_x1,149993_x1,40365_x1,98725_x3,56050_x6,118747_x5,9685_x1,90152_x1,101319_x1,151320_x1,135812_x1,82610_x1,145030_x2,48934_x1,153147_x1,24639_x1,22197_x2,187325_x2,162187_x1,127527_x2,99533_x2,190894_x1,5962_x1,194020_x1,55551_x1,71625_x1,167077_x3,137491_x2,75817_x1,170600_x3,145606_x1,32039_x1,147363_x2,196788_x1,41836_x1,121691_x1,92495_x1,192980_x1,91532_x1,15740_x1,76683_x2,55518_x2,58280_x2,50033_x1,9559_x1,168005_x1,90918_x4,208357_x1,188300_x4,104395_x2,24955_x1,203000_x1,100085_x2,119296_x1,214435_x2,173793_x3,27411_x1,47693_x1,116568_x1,106172_x1,120089_x14,112494_x1,158038_x1,202380_x12,180519_x1,191610_x1,133123_x1,80817_x1,59397_x1,64302_x1,158241_x1,36051_x1,176431_x1,106216_x1,170893_x1,36030_x1,47607_x1,150192_x1,80647_x1,84475_x1,145556_x1,163291_x1,184012_x2,70726_x2,174873_x2,52578_x1,53430_x1,81017_x2,159893_x1,209692_x1,169281_x1,183008_x1,79573_x6,150774_x2,124110_x1,153216_x1,167291_x1,195109_x1,122212_x1,111300_x3,132361_x1,184992_x2,74961_x2,134313_x1,41651_x1,111901_x2,36418_x1,27143_x1,9237_x2,104016_x1,78590_x15,187264_x1,78107_x1,134189_x1,71318_x2,97258_x10,149230_x1,171636_x33,21914_x2,105598_x2,5940_x2,79920_x5,40721_x1,21418_x1,31018_x1,74192_x1,83845_x1,93200_x6,8354_x1,77778_x1,30577_x4,190605_x1,4192_x1,179870_x2,119399_x8,89580_x1,61202_x1,97833_x4,6273_x1,83819_x1,200122_x1,38286_x1,38286_x1,38286_x1,118754_x1,145469_x1,34516_x1,15274_x1,36225_x2,69532_x1,170674_x1,159645_x1,200343_x6,110465_x8,140403_x1,123543_x1,58985_x1,201018_x1,84952_x1,38162_x1,26976_x2,57501_x2,147172_x2,125804_x2,176890_x2,112840_x1,106889_x1,199836_x3,23089_x2,140180_x1,29532_x1,131350_x3,159101_x4,182750_x1,58751_x1,119867_x2,203098_x1,79756_x1,17488_x1,197753_x2,111471_x1,201915_x1,62524_x1,57352_x1,35718_x1,147685_x1,50591_x2,49661_x1,87557_x1,169518_x1,6769_x1,122218_x3,138861_x3903,9295_x6,184968_x8,38576_x1,191583_x1,206330_x1,17309_x1,194625_x1,81288_x3,214237_x2,177439_x2,207178_x162,184679_x1,34724_x1,198800_x1,75223_x1,18279_x1,131711_x1,156213_x1,49232_x1,172035_x1,172035_x1,112630_x1,137549_x1,178845_x1,76431_x2,167703_x1,136809_x1,77347_x1,57866_x1,189139_x1,45142_x1,21413_x1,159088_x2,127356_x2,180462_x1,173576_x2,203711_x1,60297_x1,213529_x2,88190_x1,210114_x7,126064_x1,94040_x1,170098_x1,62693_x1,204442_x1,162220_x1,35211_x2,191062_x28,44854_x2,139588_x2,169884_x2,214074_x4,200807_x1,201618_x1,11184_x1,39772_x2,58848_x1,190570_x3,31433_x3,205974_x1,67341_x1,69854_x1,550_x1,550_x1,143766_x1,143766_x1,136574_x1,126556_x1,160017_x1,76292_x1,36378_x1,26322_x3,77447_x1,26210_x2,27663_x1,101878_x1,186036_x1,54390_x4,95704_x5,127766_x2,143850_x3,164738_x1,105926_x3,97886_x7,72915_x1,182076_x4,199135_x1,48854_x1,209138_x1,117705_x2,84349_x1,77472_x1,162673_x1,67033_x1,104274_x1,27339_x1,114620_x1,13428_x1,209340_x1,59382_x1,60773_x2,182845_x2,169461_x1,96116_x1,73173_x1,76711_x1,154404_x1,118901_x1,189313_x2,23250_x1,114845_x1,162076_x4,70638_x1,156159_x1,23503_x1,109073_x3,60094_x2,204207_x2,88419_x1,136950_x3,175688_x1,40764_x1,122169_x1,141191_x1,113361_x1,24519_x1,32701_x1,102189_x2,171959_x1,173090_x1,83763_x1,192765_x6,134892_x2,129477_x1,43698_x3,169291_x1,48637_x1,55898_x1,4967_x1,68266_x1,116971_x3,75005_x1,110711_x2,193257_x2,143601_x1,34693_x1,80030_x2,102010_x1,72389_x19,3222_x1,114282_x1,149831_x1,193760_x1,13844_x1,181716_x1,105507_x1,202208_x1,140562_x2,124800_x1,62025_x1,160885_x7,7481_x1,77443_x1,75906_x2,161722_x4,45127_x2047,195993_x2,195016_x1,64281_x1,116136_x1,131862_x1,77260_x1,72022_x1,182821_x1,4570_x2,169955_x1,130043_x1,14014_x1,196100_x1,141941_x1,197111_x1,131805_x1,1956_x1,156942_x1,118272_x1,17531_x1,74062_x6,10497_x1,205568_x2,165009_x1,202709_x1,145800_x1,119078_x1,33865_x2,180546_x1,200128_x1,78905_x1,70508_x1,56845_x1,106472_x2,29086_x34,202852_x2,130413_x1,112268_x2,112268_x2,9073_x1,117280_x1,124362_x1,62782_x2,89799_x1,126254_x1,91079_x1,159432_x1,176152_x7,39669_x1,87661_x1,127735_x1,8411_x2,33566_x1,95574_x2,45534_x7,1999_x1,59156_x1,86524_x4,131325_x1,163590_x2,65511_x1,14756_x3,86691_x3,163199_x1,172324_x1,176831_x1,54614_x3,2983_x1,86510_x1,203003_x6,8495_x1,75691_x1,215512_x1,213416_x6,20210_x5,99664_x1,192354_x1,79698_x1,185749_x26,166559_x1,158980_x1,192603_x1,192603_x1,90940_x1,74918_x1,26319_x1,49537_x1,79367_x1,49713_x1,194436_x1,51766_x1,193003_x1,6420_x8,39327_x1,28066_x1,142298_x1,57154_x1,153182_x1,133778_x1,183179_x1,171837_x1,140400_x1,168083_x4,67642_x1,44358_x1,82459_x1,78598_x1,15278_x1,8848_x1,94262_x2,211807_x1,44143_x2,205066_x1,97930_x1,173214_x1,50427_x1,101758_x1,97014_x4,172335_x1,23388_x1,94517_x3,183187_x1,184073_x4,93171_x2,103395_x1,23498_x1,83488_x1,4077_x1,93445_x1,126453_x1,169299_x1,185434_x1,66994_x1,186767_x1,61146_x11,155275_x1,66751_x1,173663_x1,212906_x2,168692_x2,75263_x1,191683_x2,123738_x1,167431_x7,128230_x1,176321_x1,171651_x1,57325_x1,155348_x2,56361_x2,49623_x21,29554_x1,118289_x1,38802_x1,51128_x2,143962_x8,169303_x7,113376_x1,79257_x6,5738_x1,101231_x2,72257_x2,64059_x1,207081_x1,170189_x3,130377_x1,139135_x1,85434_x1,188271_x1,165579_x1,49817_x1,214549_x2,130044_x1,84218_x1,157251_x6,92986_x2,11280_x1,150486_x2,185543_x1,28737_x1,50442_x1,64471_x1,65982_x1,45334_x1,125245_x1,192422_x1,73095_x1,66265_x7,94042_x2,39414_x2,30554_x1,81584_x1,82304_x1,212778_x1,116443_x1,25281_x1,213232_x1,139613_x1,61188_x2,58803_x1,162660_x1,55125_x1,2744_x2,29936_x1,205618_x1,174996_x1,152433_x2,191881_x1,175749_x1,7344_x2,112834_x1,121675_x36,156022_x1,373_x38,142455_x7,128170_x1,169074_x2,61007_x1,97057_x1,182616_x1,80607_x1,65717_x2,76428_x1,178582_x1,57496_x3,170755_x1,35124_x8,107852_x2,207444_x3,44485_x1,172808_x1,126723_x3,17755_x1,45962_x1,107456_x1,143277_x1,93277_x1,37977_x6,75392_x3,16346_x1,94688_x1,141538_x1,204694_x1,210918_x1,102816_x1,36124_x1,178252_x1,52580_x1,157210_x3,109530_x2,35857_x1,32628_x1,143235_x3,165721_x1,159127_x1,142489_x4,24489_x1,133727_x1,31938_x1,184855_x2,177640_x1,70377_x1,171872_x1,60020_x1,70538_x1,197471_x3,178242_x1,60403_x1,16205_x1,53712_x1,212362_x6,170111_x3,198371_x17,115454_x2,81468_x1,314_x1,18878_x3,6071_x1,208661_x1,104404_x1,119066_x1,159301_x5,122719_x1,45779_x1,133943_x1,73086_x7,114216_x1,13033_x1,14302_x2,40012_x1,143687_x2,119070_x1,59487_x4,68773_x29,200104_x1,45927_x2,161199_x1,198552_x2,14215_x1,187419_x5,134451_x1,201198_x1,112426_x1,69974_x1,26528_x2,214310_x1,80986_x2,85536_x2,153967_x1,45851_x1,120926_x1,93001_x7,175370_x1,154522_x1,12654_x2,200622_x1,4348_x3,170339_x2,108183_x3,4889_x1,4763_x1,50581_x1,100678_x1,210075_x1,202693_x1,54035_x1,117761_x3,16341_x1,126961_x1,168656_x1,82418_x5,140068_x1,28473_x1,215816_x1,162779_x1,45348_x1,91843_x2,171637_x1,20813_x2,20813_x2,151614_x1,150554_x1,98713_x2,33496_x2,74118_x1,96312_x1,67260_x1,166860_x37,177507_x1,58744_x1,58744_x1,108359_x1,76629_x1,158844_x2,205882_x2,76526_x2,74641_x1,202062_x1,209595_x1,17890_x2,152559_x1,95845_x1,150150_x5,177133_x2,50123_x2,148245_x1,162925_x3,146191_x1,145388_x3,89403_x1,101409_x2,60944_x1,162024_x1,139713_x1,62010_x5,185785_x1,93447_x5,213312_x1,183942_x1,167394_x1,37365_x1,32018_x1,203719_x1,57771_x1,155776_x1,140509_x3,215264_x1,174852_x1,147400_x6,215817_x1,68734_x1,195942_x2,67449_x1,208090_x2,8186_x1,193529_x2,62064_x1,84802_x1,200537_x1,145487_x1,162908_x1,46094_x1,3708_x1,57819_x1,90577_x2,26256_x1,166418_x1,30531_x1,6216_x1,149211_x1,96789_x1,37183_x1,94405_x1,135732_x1,166657_x2,140370_x1,208311_x1,11612_x1,133011_x1,404_x1,133892_x4,203263_x1,152660_x1,182836_x1,135613_x3,71903_x1,11200_x1,139446_x6,61637_x1,164786_x1,137262_x4,150903_x2,134232_x1,209202_x1,181350_x1,155464_x1</t>
  </si>
  <si>
    <t xml:space="preserve">general transcription factor 3C polypeptide 5 isoform X1 [Sus scrofa]</t>
  </si>
  <si>
    <t xml:space="preserve">ENSSSCG00000032229</t>
  </si>
  <si>
    <t xml:space="preserve">134223_x1,127288_x1,195224_x1,4794_x2,41974_x1,49654_x2,81884_x1,110752_x1,158766_x2,30804_x1,65975_x2,211566_x1,176703_x1,33875_x2,105445_x1,149086_x1,201980_x1,213029_x1,176657_x1,116414_x1,111665_x1,212761_x1,121440_x1,206943_x1,159782_x16,31749_x2,111531_x2,128067_x2,60390_x1,73761_x3,36542_x1,90662_x1,130516_x18,5838_x6,132255_x1,155535_x1,103241_x1,169852_x1,112598_x1,92516_x2,34063_x6,136538_x1,198406_x1,98593_x1,195232_x5,173140_x1,98510_x1,181457_x1,146263_x3,56382_x1,206301_x1,204002_x2,68654_x2,80067_x4,196554_x1,24216_x2,42925_x1,132473_x1,179503_x1,161074_x1,131434_x2,182165_x1,113934_x1,2492_x1,201552_x1,85163_x1,148836_x1,30727_x1,2220_x1,1206_x5,165808_x5,4009_x1,111690_x2,7142_x1,97225_x2,167520_x1,102763_x1,87329_x3,121296_x1,48004_x3,12595_x2,208739_x1,141715_x1,86687_x1,122524_x1,165519_x1,6262_x1,178556_x1,14009_x2,132389_x1,213022_x1,204906_x1,93476_x1,195255_x1,73555_x1,190300_x1,156108_x1,36805_x2,145606_x1,41836_x1,192980_x1,210239_x1,144654_x1,130335_x1,139833_x3,166939_x1,168923_x1,158038_x1,158241_x1,50290_x1,81017_x2,165855_x2,105215_x1,149519_x3,133678_x2,193666_x1,22576_x1,146523_x1,77778_x1,128982_x1,38286_x1,90196_x2,201723_x1,118754_x1,118364_x1,57501_x2,118734_x4,91468_x1,125228_x1,139521_x1,199836_x3,131350_x3,78594_x3,354_x1,71424_x1,128797_x1,39985_x4,172035_x1,136809_x1,77347_x1,204545_x3,199173_x1,180462_x1,173576_x2,189205_x1,126064_x1,13061_x1,29594_x2,64429_x2,174352_x1,111129_x7,201618_x1,58848_x1,143766_x1,144683_x2,101878_x1,112906_x1,54390_x4,82497_x1,164738_x1,183964_x1,73650_x1,29809_x1,215772_x1,155070_x1,133585_x1,99855_x1,136785_x2,139093_x1,195899_x1,46801_x1,75914_x2,199561_x1,114100_x2,112974_x12,27339_x1,59382_x1,155366_x1,201950_x1,109073_x3,188481_x1,45419_x1,83763_x1,11845_x2,89037_x1,169291_x1,145263_x1,196660_x3,131655_x2,203340_x1,193760_x1,40993_x8,55783_x2,44729_x1,131602_x4,77443_x1,96011_x1,55098_x1,34096_x3,202709_x1,65699_x1,179604_x1,112268_x2,14784_x3,20743_x5,127735_x1,98204_x1,49635_x1,185138_x1,192603_x1,90940_x1,107404_x1,28464_x2,215165_x2,211772_x2,153694_x1,57154_x1,131696_x1,44358_x1,8848_x1,111210_x1,200194_x1,80129_x3,8160_x1,123286_x1,169299_x1,66994_x1,61146_x11,60121_x1,166062_x1,46973_x1,158269_x1,176321_x1,171651_x1,161118_x1,207081_x1,130377_x1,165579_x1,49817_x1,184316_x1,92986_x2,46540_x4,35054_x1,64471_x1,196779_x3,75120_x1,25281_x1,212785_x12,29936_x1,174996_x1,152433_x2,190876_x2,58218_x1,3923_x1,7335_x4,65717_x2,143277_x1,93277_x1,37018_x3,122203_x2,109292_x28,52580_x1,24489_x1,268_x1,97470_x2,206427_x4,86630_x1,53712_x1,170111_x3,314_x1,81803_x1,131993_x2,10612_x1,195286_x1,205605_x1,198552_x2,112086_x1,206009_x1,65410_x1,120926_x1,4348_x3,123045_x2,94026_x1,66597_x57,54035_x1,16341_x1,203521_x2,140068_x1,215816_x1,71407_x4,20813_x2,96312_x1,58744_x1,76526_x2,74641_x1,79412_x5,108169_x1,89403_x1,60944_x1,139931_x1,159235_x1,167394_x1,155957_x2,89887_x1,67449_x1,62064_x1,65121_x1,129252_x3,192599_x2,71855_x1,75781_x3,196727_x1,104233_x1,94405_x1,190021_x24,152660_x1,135613_x3,85035_x1,139446_x6,214014_x1,61637_x1,164786_x1,181350_x1,147534_x1</t>
  </si>
  <si>
    <t xml:space="preserve">WD repeat-containing and planar cell polarity effector protein fritz homolog isoform X1 [Sus scrofa]</t>
  </si>
  <si>
    <t xml:space="preserve">ENSSSCG00000032269</t>
  </si>
  <si>
    <t xml:space="preserve">136260_x2,165391_x1,4325_x1,110752_x1,41959_x1,177816_x1,105445_x1,213029_x1,111665_x1,212761_x1,47468_x5,89679_x1,108609_x1,54249_x4,31749_x2,111531_x2,128067_x2,177449_x1,131337_x1,81226_x1,169852_x1,80639_x5,143609_x1,143609_x1,34063_x6,51474_x1,125947_x1,44134_x1,30660_x2,189762_x1,189770_x1,210990_x1,210532_x1,94396_x1,191286_x5,85163_x1,202862_x1,21634_x1,181746_x1,148836_x1,119219_x4,4009_x1,207993_x1,121296_x1,134969_x2,12595_x2,65623_x1,183500_x1,6262_x1,6990_x1,77063_x2,37578_x1,149993_x1,204906_x1,50804_x1,163678_x1,192980_x1,210239_x1,144654_x1,209937_x1,47693_x1,118048_x4,84475_x1,149519_x3,136055_x2,35461_x3,88854_x1,184992_x2,153462_x1,193666_x1,10367_x1,21914_x2,32041_x2,53306_x3,154338_x1,13905_x1,128982_x1,201723_x1,726_x1,118754_x1,34516_x1,123543_x1,57501_x2,118734_x4,125228_x1,82215_x1,139521_x1,86253_x1,78594_x3,81800_x1,87557_x1,190309_x7,158417_x1,104399_x1,146955_x2,172035_x1,204994_x1,44866_x2,145839_x4,173576_x2,111129_x7,112642_x1,31433_x3,19442_x1,144683_x2,54390_x4,72915_x1,73650_x1,29809_x1,48854_x1,65820_x1,126895_x1,155070_x1,139093_x1,84349_x1,90080_x2,114100_x2,112974_x12,20634_x1,57326_x2,59382_x1,149760_x1,201950_x1,31200_x1,82267_x2,35086_x1,10368_x1,89037_x1,26739_x1,39536_x2,131655_x2,214577_x3,131602_x4,34142_x1,72794_x1,201176_x3,34096_x3,197111_x1,15844_x1,61356_x1,61356_x1,15499_x1,96966_x1,49635_x1,172324_x1,118663_x1,44693_x1,107404_x1,28464_x2,215165_x2,39327_x1,206205_x1,50799_x2,111210_x1,191504_x8,181435_x2,181435_x2,35964_x1,63749_x1,17769_x1,60121_x1,75263_x1,166062_x1,148723_x1,112405_x1,158879_x1,46973_x1,158269_x1,113376_x1,61377_x2,34617_x1,173831_x1,165579_x1,119072_x1,61699_x1,196779_x3,75120_x1,25281_x1,212785_x12,212131_x1,155905_x1,152433_x2,209957_x2,10362_x1,93277_x1,122203_x2,109292_x28,94688_x1,52580_x1,24489_x1,115754_x1,206427_x4,33331_x2,81803_x1,206474_x12,205605_x1,198552_x2,88172_x1,109307_x1,59227_x1,154522_x1,160515_x1,4348_x3,19718_x3,54035_x1,42587_x1,95301_x1,6963_x1,116813_x1,108169_x1,52405_x1,38496_x1,182815_x1,116009_x1,155957_x2,25155_x1,89887_x1,58863_x1,45867_x1,129252_x3,166418_x1,71855_x1,190021_x24,152959_x1,62835_x1,214672_x1,121505_x2,164786_x1</t>
  </si>
  <si>
    <t xml:space="preserve">LIM domain and actin-binding protein 1 isoform X3 [Sus scrofa] </t>
  </si>
  <si>
    <t xml:space="preserve">ENSSSCG00000032311</t>
  </si>
  <si>
    <t xml:space="preserve">30116_x1,119794_x3,1639_x1,82091_x1,62702_x16,146156_x1,78054_x4,215246_x1,60270_x1,67246_x1,87938_x2,134865_x3,96946_x1,25774_x1,183112_x1,13748_x11,171151_x5,64186_x1,169738_x19,199356_x1,80639_x5,194814_x1,145812_x1,12930_x1,56159_x1,27335_x2,84111_x1,147368_x1,181864_x1,171588_x2,186979_x4,103198_x1,95585_x1,64568_x2,128112_x2,62216_x1,64099_x1,9207_x2,75468_x2,173870_x3,89080_x1,18879_x1,52673_x2,176744_x1,67947_x2,126288_x10,142408_x1,180129_x1,197461_x1,95059_x1,51274_x1,131888_x1,39132_x7,114321_x30,95530_x1,166659_x3,6990_x1,154855_x2,54657_x1,33761_x1,94521_x1,117288_x1,44757_x1,92495_x1,76683_x2,208357_x1,100085_x2,85713_x1,187646_x4,23820_x1,185897_x1,193267_x1,43791_x1,54422_x1,177118_x1,212813_x2,15352_x1,24894_x1,93608_x1,93861_x11,25439_x1,86497_x21,125633_x1,50840_x3,110199_x1,108985_x1,193473_x1,81830_x1,68420_x2,145469_x1,83669_x1,39314_x2,42188_x2,19579_x7,87557_x1,99265_x3,9295_x6,190309_x7,184968_x8,116257_x1,66224_x1,97462_x2,44866_x2,210691_x2,199022_x1,158135_x3,106359_x1,43741_x1,211852_x1,22722_x1,200801_x1,69854_x1,114226_x1,26210_x2,215097_x1,97886_x7,174052_x1,90080_x2,67845_x1,129448_x1,88419_x1,168337_x4,71269_x3,193780_x3,180657_x6,32701_x1,193257_x2,75506_x3,159878_x1,123981_x1,181716_x1,161722_x4,72794_x1,195993_x2,131918_x2,210008_x1,105555_x5,148499_x1,56816_x1,86670_x9,79210_x1,176831_x1,203003_x6,166454_x1,178681_x2,60488_x1,21434_x1,26319_x1,127128_x1,57393_x1,171837_x1,33636_x1,21184_x1,173214_x1,79646_x1,184073_x4,139847_x1,32487_x4,1187_x1,91717_x1,158879_x1,1756_x1,63040_x2,148486_x4,3480_x1,79257_x6,22216_x1,80093_x1,175646_x3,30554_x1,66969_x2,118351_x1,58565_x8,210923_x2,373_x38,168411_x1,113999_x1,106792_x1,192952_x1,68271_x1,94688_x1,152019_x1,22767_x2,6819_x1,56454_x1,6071_x1,132176_x1,73086_x7,204459_x2,40963_x1,65910_x1,119597_x2,121867_x1,79002_x1,185700_x1,166860_x37,177507_x1,74097_x1,143396_x1,183453_x5,208090_x2,125603_x1,200537_x1,89350_x2,53891_x2,198394_x1,89440_x2,202577_x2</t>
  </si>
  <si>
    <t xml:space="preserve">ribulose-phosphate 3-epimerase isoform X3 [Sus scrofa] </t>
  </si>
  <si>
    <t xml:space="preserve">ENSSSCG00000032313</t>
  </si>
  <si>
    <t xml:space="preserve">82457_x1,134223_x1,205049_x1,195224_x1,105514_x1,211566_x1,9626_x1,138831_x3,203055_x1,163344_x1,108609_x1,54249_x4,109412_x1,98428_x12,148154_x1,91535_x1,88461_x1,128198_x1,139364_x1,139364_x1,56888_x1,70591_x1,182721_x1,149427_x1,177160_x1,177160_x1,187340_x1,101198_x1,161175_x1,25287_x4,190314_x1,196554_x1,57960_x1,189770_x1,180593_x1,85978_x1,119227_x1,113934_x1,176722_x1,210656_x1,69823_x1,81961_x1,20631_x1,53855_x2,141715_x1,194299_x1,206762_x2,183500_x1,183500_x1,165519_x1,125372_x2,82774_x1,207805_x1,149993_x1,149993_x1,141972_x4,127946_x2,37992_x2,102446_x1,24639_x1,200611_x1,20882_x3,190894_x1,98886_x1,88407_x1,101899_x1,57348_x1,176633_x1,193098_x1,84475_x1,22971_x17,188339_x1,120198_x1,10083_x2,68356_x5,209049_x1,165299_x2,66091_x1,25188_x1,133678_x2,198336_x31,184992_x2,41651_x1,36418_x1,43984_x3,167480_x1,21914_x2,95480_x1,200122_x1,39676_x1,146947_x1,134173_x1,149219_x1,199861_x2,199861_x2,191234_x1,183748_x1,36104_x2,114119_x1,175337_x1,88014_x1,88014_x1,117564_x42,73942_x1,7546_x2,162716_x6,68179_x1,113782_x1,92851_x3,64429_x2,91692_x1,171768_x1,58848_x1,79411_x1,8126_x1,120834_x1,183964_x1,87953_x2,48854_x1,205429_x1,50978_x1,127612_x1,34588_x1,48128_x1,97333_x2,173090_x1,75005_x1,68413_x3,185334_x1,211161_x1,211161_x1,211554_x4,67145_x3,169735_x1,202709_x1,145800_x1,120363_x1,61356_x1,117280_x1,159432_x1,101540_x1,145039_x1,154544_x1,172324_x1,172324_x1,192354_x1,157413_x1,133778_x1,181435_x2,204437_x1,114026_x1,178766_x1,188011_x1,75263_x1,17072_x1,17072_x1,61919_x1,105311_x4,106991_x3,106991_x3,104481_x1,104481_x1,148847_x2,89606_x1,15987_x1,10081_x1,113603_x1,80607_x1,51781_x1,40742_x1,155017_x1,98217_x1,257_x1,56339_x1,115754_x1,268_x1,177640_x1,95364_x1,314_x1,25343_x2,33980_x1,81157_x1,185423_x1,175370_x1,154522_x1,112839_x1,19718_x3,64296_x1,145971_x1,140068_x1,171961_x2,171961_x2,107180_x1,24798_x1,58744_x1,121380_x1,43975_x1,13973_x1,52405_x1,89403_x1,159523_x1,85112_x1,22039_x5,58863_x1,21521_x1,82542_x1,82542_x1,166418_x1,196727_x1,135732_x1,161987_x2,130641_x1,139446_x6,61637_x1,147534_x1</t>
  </si>
  <si>
    <t xml:space="preserve">protein O-glucosyltransferase 1 isoform X1 [Sus scrofa]</t>
  </si>
  <si>
    <t xml:space="preserve">ENSSSCG00000032341</t>
  </si>
  <si>
    <t xml:space="preserve">164405_x1,49865_x13,40735_x3,40735_x3,147874_x2,70004_x4,54432_x1,119794_x3,128554_x43,27309_x1,67232_x18,67232_x18,195224_x1,147552_x1,57835_x1,66183_x2,66183_x2,111947_x1,79727_x1,61904_x2,23589_x1,23589_x1,108226_x1,47690_x1,27091_x1,49654_x2,1639_x1,77680_x3,12082_x1,44850_x2,44850_x2,199783_x1,13761_x4,62702_x16,30804_x1,42202_x1,33218_x6,71202_x1,149111_x3,189161_x1,41959_x1,144865_x1,144865_x1,208340_x1,5845_x1,5845_x1,192126_x1,70180_x1,33159_x1,35194_x1,166027_x1,6996_x2,6996_x2,83512_x1,14828_x1,182986_x3,143418_x1,149086_x1,186957_x1,105674_x1,215246_x1,215145_x4,169304_x1,115456_x1,66546_x1,103696_x1,60270_x1,60270_x1,99047_x1,11499_x3,211409_x2,14874_x3,176657_x1,173701_x1,57312_x2,116414_x1,111361_x2,212761_x1,102695_x1,102695_x1,116521_x2,9001_x1,208937_x1,101844_x2,67246_x1,72347_x1,134734_x3750,121440_x1,7526_x3,154595_x1,134865_x3,6407_x1,32547_x1,21492_x1,211330_x1,211330_x1,76365_x1,76365_x1,208548_x5,171549_x1,87983_x47,51750_x1,196494_x3,197540_x1,35004_x1,183112_x1,183936_x1,73761_x3,25571_x2,162560_x1,85457_x1,16566_x1,204793_x1,25840_x1,36542_x1,59315_x1,59315_x1,85375_x1,78031_x1,82684_x2,132255_x1,212479_x6,109254_x1,185202_x2,64186_x1,84278_x1,80356_x13,29413_x1,105501_x2,78192_x1,55166_x1,179684_x2,123136_x892,73035_x1,73770_x1,12007_x1,55499_x2,93715_x1,194814_x1,194814_x1,190469_x1,190469_x1,13153_x1,171309_x1,4674_x1,13152_x12,169056_x1,104376_x8,104376_x8,202618_x1,118435_x1,187308_x3,187308_x3,22521_x1,22521_x1,84111_x1,214_x3,209470_x3,209470_x3,122497_x2,127030_x1,127030_x1,24232_x2,24232_x2,127102_x81,92346_x1,10187_x3,199200_x1,210681_x1,63109_x1,90900_x3617,56382_x1,524_x2,206301_x1,177506_x1,177506_x1,10661_x2,38462_x6,81182_x2,103198_x1,168514_x1,115709_x3,79192_x2,79192_x2,156822_x2,24216_x2,30660_x2,5399_x1,172102_x1,172102_x1,42925_x1,213002_x1,213002_x1,64568_x2,64568_x2,211182_x1,162124_x1,162002_x1,44171_x1,5964_x1,212384_x1,179575_x1,201787_x5,206725_x1,206725_x1,87106_x1,104541_x4,172918_x4,9207_x2,78858_x2,75468_x2,174596_x1,34258_x1,145999_x1,46133_x1,92931_x2,92931_x2,168087_x1,131103_x1,135695_x1,182165_x1,99343_x1,13218_x2,183931_x1,183931_x1,200076_x1,103013_x1,57035_x1,86559_x5,52673_x2,173332_x2,89283_x2,155273_x1,155273_x1,70362_x1,136104_x3,21536_x2,184563_x1,538_x1,2492_x1,152842_x8,127387_x9,76162_x1,36930_x2,36930_x2,170054_x1,181746_x1,200650_x1,50614_x1,59926_x1,74364_x1,74364_x1,119219_x4,136336_x1,135725_x1,163210_x1,204478_x1,51349_x1,133224_x5,27044_x1,21825_x3,123681_x3,131395_x1,131395_x1,146738_x1,200459_x1,209852_x1,209960_x1,171697_x1,90641_x3,79743_x1,180129_x1,197461_x1,197461_x1,50409_x1,206120_x10,206120_x10,89421_x1,93111_x9,162633_x1,162126_x2,187214_x1,39132_x7,119940_x3,10468_x1,205697_x1,208739_x1,57397_x1,52020_x1,156180_x1,136483_x1,44646_x1,66785_x1,185849_x1,71439_x1,50446_x2,165673_x3,177628_x1,108493_x2,105650_x2,114321_x30,122524_x1,12311_x2,56077_x1,166659_x3,11475_x1,6990_x1,147841_x3,110354_x1,141848_x1,50397_x6,19012_x1,98712_x2,150427_x1,78186_x1,213022_x1,138890_x1,160424_x1,160424_x1,54657_x1,53751_x1,53751_x1,149993_x1,40365_x1,98725_x3,98725_x3,56050_x6,90152_x1,90152_x1,101319_x1,151320_x1,135812_x1,145030_x2,153147_x1,184469_x2,96568_x2,22197_x2,153566_x1,153566_x1,139353_x1,162187_x1,127527_x2,99533_x2,99533_x2,5962_x1,55551_x1,138603_x2,71625_x1,137491_x2,12582_x1,12582_x1,75817_x1,211551_x1,107215_x7,107215_x7,105336_x2,105336_x2,44757_x1,196788_x1,41836_x1,124744_x1,124744_x1,91532_x1,15740_x1,76683_x2,55518_x2,47906_x1,9559_x1,168005_x1,188300_x4,104395_x2,24955_x1,175855_x2,214435_x2,173793_x3,27411_x1,187646_x4,116568_x1,24532_x3,106172_x1,120089_x14,158038_x1,202380_x12,182060_x3,177118_x1,191610_x1,133123_x1,14992_x4,80817_x1,59397_x1,87170_x1,36051_x1,176431_x1,170893_x1,47607_x1,47607_x1,42775_x9,87187_x1,150192_x1,208673_x1,143770_x1,156820_x1,184012_x2,70726_x2,174873_x2,112189_x11,185853_x1,52578_x1,202958_x1,59663_x1,159893_x1,159893_x1,151366_x8,105215_x1,79574_x3,183008_x1,84996_x1,71536_x1,79573_x6,150774_x2,1386_x14,124110_x1,116297_x2,116297_x2,106928_x1,167291_x1,195109_x1,111300_x3,101757_x1,132361_x1,93224_x1,111901_x2,36418_x1,5462_x1,108985_x1,27143_x1,9237_x2,9237_x2,129913_x1,104016_x1,78590_x15,187264_x1,78107_x1,134189_x1,97258_x10,149230_x1,149230_x1,171636_x33,4532_x3,86726_x2,45340_x1,105598_x2,64414_x1,5940_x2,45254_x1,45254_x1,40721_x1,21418_x1,75142_x1,67281_x1,74192_x1,76344_x5,55833_x4,30577_x4,30577_x4,190605_x1,179870_x2,119399_x8,61202_x1,61202_x1,97833_x4,6273_x1,38286_x1,10822_x1,38829_x1,69527_x3,175615_x2,118754_x1,31214_x1,145469_x1,69783_x1,36225_x2,69532_x1,170674_x1,46023_x1,109347_x1,159645_x1,200343_x6,200343_x6,110465_x8,187885_x1,84952_x1,102339_x1,57501_x2,83669_x1,198273_x1,116644_x1,146303_x1,158822_x2,19285_x1,128185_x1,125804_x2,176890_x2,137381_x1,175044_x2,112840_x1,106889_x1,106889_x1,7995_x1,140180_x1,140180_x1,89946_x1,89946_x1,178686_x1,63520_x1,182750_x1,58751_x1,90320_x1,192085_x1,34163_x1,203098_x1,100818_x1,79756_x1,79756_x1,197753_x2,197753_x2,166989_x2,111471_x1,51749_x1,62524_x1,15349_x1,57352_x1,35718_x1,147685_x1,50591_x2,49661_x1,49661_x1,87557_x1,169518_x1,169518_x1,6769_x1,122218_x3,105998_x1,138861_x3903,133659_x5,164486_x1,9295_x6,184968_x8,38576_x1,49642_x1,17309_x1,194625_x1,214237_x2,177439_x2,34724_x1,27282_x2,27282_x2,75223_x1,131711_x1,156213_x1,49232_x1,112630_x1,137549_x1,14380_x1,125122_x1,44866_x2,215784_x1,115313_x1,76431_x2,76431_x2,167703_x1,81659_x4,179037_x1,136809_x1,199173_x1,189139_x1,45142_x1,45142_x1,21413_x1,174056_x2,159088_x2,159088_x2,127356_x2,203711_x1,158135_x3,31272_x1,180604_x1,149335_x1,106359_x1,106359_x1,60297_x1,154833_x1,213529_x2,88190_x1,88190_x1,210114_x7,210114_x7,147942_x1,94040_x1,94040_x1,170098_x1,62693_x1,62693_x1,204442_x1,204442_x1,35211_x2,35211_x2,191062_x28,191062_x28,44854_x2,139588_x2,66432_x1,200807_x1,200807_x1,35789_x1,71223_x1,39772_x2,211852_x1,199422_x1,1050_x2,67341_x1,69854_x1,177635_x1,136574_x1,119306_x1,10762_x1,126131_x1,126556_x1,126556_x1,160017_x1,36378_x1,26322_x3,77447_x1,26210_x2,24372_x1,27663_x1,27663_x1,83908_x2,99350_x8,78665_x1,104814_x1,127766_x2,143850_x3,154708_x1,67149_x1,182076_x4,73650_x1,40179_x1,199135_x1,115941_x1,174052_x1,191052_x1,191052_x1,9_x1,9_x1,136732_x1,117705_x2,110377_x4,110377_x4,67033_x1,104274_x1,6351_x3,7960_x1,67845_x1,205154_x1,27339_x1,4746_x1,20634_x1,20634_x1,7026_x1,209340_x1,60773_x2,60773_x2,182845_x2,81588_x3,96116_x1,96116_x1,73173_x1,76711_x1,118901_x1,59591_x4,189313_x2,210754_x1,114845_x1,162076_x4,162076_x4,70638_x1,156159_x1,23503_x1,163511_x1,109073_x3,60094_x2,204207_x2,79346_x1,147679_x1,136950_x3,139306_x1,175688_x1,88852_x1,51673_x1,10368_x1,41691_x1,40764_x1,16539_x2,122169_x1,141191_x1,193030_x2,72950_x1,193780_x3,193780_x3,113361_x1,113361_x1,55902_x4,24519_x1,149700_x2,102189_x2,171959_x1,192765_x6,215716_x43,134892_x2,134892_x2,129477_x1,11845_x2,204320_x3,43698_x3,149264_x1,48637_x1,48637_x1,55898_x1,4967_x1,116971_x3,185869_x1,26739_x1,36769_x2,193257_x2,192382_x1,88312_x1,143601_x1,126118_x1,102010_x1,123981_x1,118452_x1,185334_x1,3222_x1,114282_x1,157200_x1,149831_x1,55757_x2,55757_x2,193760_x1,13844_x1,164191_x1,181716_x1,172751_x1,172751_x1,202208_x1,140562_x2,124800_x1,62025_x1,4939_x3,194018_x1,7481_x1,77443_x1,75906_x2,75906_x2,95387_x1,158208_x2,158208_x2,45127_x2047,48642_x1,211407_x2,195016_x1,64281_x1,116136_x1,116136_x1,131862_x1,77260_x1,182821_x1,4570_x2,4570_x2,169955_x1,131918_x2,136480_x1,130043_x1,49274_x2,14014_x1,124097_x8,124097_x8,196100_x1,141941_x1,141941_x1,101400_x1,2091_x1,135834_x1,80205_x2,118272_x1,195708_x1,195708_x1,45088_x1,74062_x6,213731_x1,10497_x1,209115_x1,33865_x2,180546_x1,192261_x1,200128_x1,49138_x1,56845_x1,56845_x1,195235_x1,129583_x1,15844_x1,15844_x1,106472_x2,29086_x34,29086_x34,130413_x1,9073_x1,208106_x1,68626_x1,68626_x1,106265_x2,62782_x2,149569_x1,126254_x1,91079_x1,137038_x1,176152_x7,42223_x2,39669_x1,39669_x1,87661_x1,8411_x2,214114_x1,214114_x1,114838_x1,33566_x1,32504_x1,95574_x2,95574_x2,133612_x4,98204_x1,1999_x1,42665_x13,59156_x1,16773_x1,210634_x1,86524_x4,187332_x1,131325_x1,206665_x3,163590_x2,65511_x1,75673_x1,14756_x3,82055_x1,163199_x1,212404_x1,176831_x1,176831_x1,106930_x1,54614_x3,54614_x3,2983_x1,131731_x1,203003_x6,161941_x1,75691_x1,100422_x1,215512_x1,215512_x1,20210_x5,213028_x1,99664_x1,204600_x1,185749_x26,185749_x26,34120_x23,34120_x23,21434_x1,21434_x1,19856_x1,158980_x1,158980_x1,35078_x2,156636_x1,90940_x1,26319_x1,202968_x5,202968_x5,79367_x1,194436_x1,194436_x1,51766_x1,193003_x1,6420_x8,28066_x1,153182_x1,181889_x1,183179_x1,171837_x1,122000_x2,140400_x1,67642_x1,67642_x1,105180_x1,44358_x1,82459_x1,78598_x1,78598_x1,15278_x1,94262_x2,211807_x1,44143_x2,205066_x1,205066_x1,97930_x1,173214_x1,173214_x1,50427_x1,7083_x1,101758_x1,97014_x4,172335_x1,122973_x5,94517_x3,183187_x1,79646_x1,93171_x2,103395_x1,44910_x24,56218_x4,66427_x1,159612_x1,8160_x1,142941_x1,169299_x1,201811_x1,117482_x11,66994_x1,129682_x1,91717_x1,186767_x1,186767_x1,155275_x1,66751_x1,64677_x1,173663_x1,212906_x2,168692_x2,168692_x2,115532_x1,12784_x1,18024_x3,191683_x2,191683_x2,123738_x1,73343_x1,33070_x1,176321_x1,155348_x2,155348_x2,56361_x2,38802_x1,51128_x2,51128_x2,161118_x1,169303_x7,169303_x7,42984_x1,99902_x2,79257_x6,5738_x1,101231_x2,34617_x1,64059_x1,207081_x1,170189_x3,130377_x1,109213_x1,139135_x1,139135_x1,85434_x1,173831_x1,34822_x5,34822_x5,188271_x1,45690_x1,187637_x1,139301_x1,214549_x2,19176_x2,130044_x1,68097_x2,157251_x6,157251_x6,19964_x1,19964_x1,11280_x1,150486_x2,185543_x1,21458_x1,31035_x1,64471_x1,65982_x1,45334_x1,45334_x1,73095_x1,175646_x3,175646_x3,32851_x2,39414_x2,81584_x1,212778_x1,116443_x1,213232_x1,139613_x1,61188_x2,58803_x1,29936_x1,122679_x1,205618_x1,201173_x1,191881_x1,175749_x1,58565_x8,202118_x1,7344_x2,66165_x1,127182_x1,120043_x1,156022_x1,142455_x7,190876_x2,67682_x2,113961_x1,129905_x3,169074_x2,127341_x3,79510_x1,79510_x1,104736_x10,104736_x10,97057_x1,182616_x1,182616_x1,106792_x1,66566_x1,76428_x1,178582_x1,138150_x1,170755_x1,170755_x1,35124_x8,107852_x2,207444_x3,44485_x1,126723_x3,77792_x1,17755_x1,82311_x3,45962_x1,143277_x1,11158_x1,86993_x1,75392_x3,16346_x1,204694_x1,87521_x2,210918_x1,136248_x2,102816_x1,178252_x1,157210_x3,157210_x3,109530_x2,35857_x1,32628_x1,143235_x3,106677_x3,28763_x1,159127_x1,142489_x4,124246_x1,133727_x1,150687_x1,124161_x1,31938_x1,31938_x1,95157_x4,184855_x2,184855_x2,126576_x2,51570_x1,70377_x1,215213_x1,138411_x1,60020_x1,23489_x1,70538_x1,197471_x3,178242_x1,60403_x1,16205_x1,86074_x1,173850_x1,65880_x1,65880_x1,212362_x6,170111_x3,115454_x2,160739_x3,160739_x3,173262_x3,18878_x3,44669_x2,6071_x1,6071_x1,104404_x1,104404_x1,119066_x1,45779_x1,65629_x1,38666_x1,133943_x1,63093_x1,73086_x7,71801_x2,114216_x1,114216_x1,13033_x1,72704_x1,40012_x1,143687_x2,19519_x1,19519_x1,19519_x1,119070_x1,59487_x4,200104_x1,18081_x1,110823_x2,45927_x2,161199_x1,112086_x1,187419_x5,134451_x1,206009_x1,201198_x1,190352_x1,82581_x2,13676_x7,13676_x7,119595_x1,119595_x1,80633_x1,26528_x2,214310_x1,9659_x1,80986_x2,85536_x2,65410_x1,45851_x1,45851_x1,7348_x1,93001_x7,31704_x3,160614_x23,150001_x1,123850_x1,12654_x2,12654_x2,27860_x1,200622_x1,170339_x2,119597_x2,108183_x3,4889_x1,4763_x1,50581_x1,100678_x1,210075_x1,202693_x1,111768_x1,117761_x3,16341_x1,126961_x1,112462_x9,168656_x1,168656_x1,66909_x1,463_x1,79002_x1,181959_x5,28473_x1,215816_x1,162779_x1,123101_x1,91843_x2,197074_x1,42587_x1,42587_x1,20813_x2,151614_x1,98713_x2,74118_x1,104631_x1,67260_x1,183582_x1,183026_x1,76629_x1,158844_x2,158844_x2,74641_x1,17903_x1,199449_x1,17890_x2,95845_x1,150150_x5,177133_x2,50123_x2,50123_x2,66478_x1,138251_x1,148245_x1,67279_x1,162925_x3,6665_x1,215753_x2,101409_x2,101409_x2,60944_x1,162024_x1,162024_x1,139713_x1,62010_x5,62010_x5,20453_x1,23439_x1,93447_x5,93447_x5,213312_x1,213312_x1,167394_x1,203719_x1,140509_x3,132353_x1,215264_x1,124618_x3,184621_x8,147400_x6,215817_x1,195942_x2,67449_x1,68662_x2,8186_x1,8186_x1,62064_x1,157842_x1,214761_x1,84802_x1,84802_x1,21951_x1,33916_x2,145487_x1,207581_x1,162908_x1,162908_x1,166523_x20,166523_x20,36344_x1,46094_x1,3708_x1,3708_x1,90577_x2,62376_x2,26256_x1,73212_x1,73212_x1,3228_x1,111264_x1,30531_x1,6216_x1,149211_x1,53891_x2,111988_x1,37183_x1,48528_x1,166657_x2,110357_x3,208311_x1,11612_x1,404_x1,133892_x4,133892_x4,165873_x1,135613_x3,71903_x1,11200_x1,137262_x4,150903_x2,134232_x1,155464_x1,205712_x1</t>
  </si>
  <si>
    <t xml:space="preserve">allograft inflammatory factor 1 [Sus scrofa] </t>
  </si>
  <si>
    <t xml:space="preserve">ENSSSCG00000032394</t>
  </si>
  <si>
    <t xml:space="preserve">105514_x1,138831_x3,51829_x1,162264_x1,98428_x12,148154_x1,187340_x1,161175_x1,30633_x2,57960_x1,76659_x1,53855_x2,194299_x1,125372_x2,82774_x1,127946_x2,37992_x2,200611_x1,190894_x1,155608_x3,22971_x17,188339_x1,163291_x1,120198_x1,68356_x5,25188_x1,198336_x31,199233_x2,41651_x1,43984_x3,140403_x1,146947_x1,134173_x1,206149_x1,117564_x42,113782_x1,92851_x3,91692_x1,14388_x1,87953_x2,87030_x1,148108_x1,78888_x1,97333_x2,68413_x3,22240_x1,159432_x1,166411_x1,101540_x1,145039_x1,154544_x1,41588_x2,134581_x3,204437_x1,114026_x1,106991_x3,123624_x2,89606_x1,80607_x1,40742_x1,42141_x1,30256_x1,33980_x1,185423_x1,121380_x1,13973_x1,67811_x1,21521_x1,130641_x1</t>
  </si>
  <si>
    <t xml:space="preserve">protein LSM12 homolog [Myotis lucifugus] </t>
  </si>
  <si>
    <t xml:space="preserve">ENSSSCG00000032403</t>
  </si>
  <si>
    <t xml:space="preserve">40735_x3,194123_x1,117698_x1,144165_x1,210937_x1,57835_x1,82091_x1,163181_x1,199783_x1,103470_x2,62702_x16,96317_x1,55388_x2,78054_x4,208340_x1,102317_x1,139207_x1,156764_x1,91250_x1,6407_x1,32547_x1,85912_x1,151242_x1,211330_x1,171549_x1,96946_x1,160440_x4,196494_x3,72745_x1,128487_x3,37899_x1,23111_x1,48205_x8,109254_x1,177430_x2,24683_x1,173258_x1,199304_x1,47501_x2,151527_x1,43094_x3,31736_x2,84111_x1,24232_x2,56318_x1,79192_x2,4420_x1,46527_x1,157133_x1,75468_x2,53901_x2,34258_x1,200076_x1,54805_x2,90687_x1,36930_x2,51349_x1,52543_x1,155644_x2,92657_x1,51274_x1,69895_x1,205697_x1,165673_x3,105650_x2,114321_x30,125853_x1,58767_x1,102936_x1,23447_x2,32660_x1,81921_x5,153566_x1,194020_x1,167077_x3,170600_x3,107215_x7,105336_x2,116703_x1,92495_x1,208357_x1,188300_x4,100085_x2,119296_x1,54219_x1,209318_x2,159662_x1,112494_x1,153919_x1,180519_x1,170893_x1,145556_x1,185853_x1,209692_x1,169281_x1,49620_x1,101757_x1,134313_x1,71318_x2,214690_x2,4192_x1,153256_x1,6273_x1,159645_x1,201018_x1,38162_x1,56383_x1,162000_x1,198273_x1,125804_x2,106889_x1,159101_x4,201915_x1,140588_x1,65934_x1,87557_x1,173151_x1,14224_x1,177439_x2,207178_x162,184679_x1,18279_x1,110526_x1,115313_x1,145427_x1,127356_x2,169884_x2,67341_x1,26322_x3,24372_x1,186036_x1,22749_x19,105926_x3,97886_x7,67149_x1,191052_x1,110377_x4,162673_x1,13428_x1,96116_x1,23250_x1,181719_x1,139306_x1,41691_x1,146439_x1,113361_x1,32701_x1,129477_x1,34693_x1,13844_x1,164191_x1,7184_x2,161722_x4,95387_x1,195993_x2,131862_x1,124097_x8,113562_x3,165009_x1,119078_x1,141779_x2,68626_x1,45534_x7,59156_x1,115809_x4,82055_x1,54614_x3,86510_x1,75691_x1,186533_x2,100422_x1,215512_x1,79698_x1,34120_x23,158980_x1,202968_x5,159644_x2,171837_x1,168083_x4,67642_x1,94517_x3,83501_x2,184073_x4,115018_x1,4077_x1,126453_x1,183151_x1,57325_x1,77264_x2,49623_x21,29554_x1,158865_x1,34483_x1,143962_x8,79257_x6,101231_x2,72257_x2,159544_x3,170189_x3,157251_x6,19964_x1,28737_x1,125245_x1,66265_x7,30554_x1,158245_x2,213232_x1,188844_x1,112834_x1,66165_x1,45194_x1,373_x38,61007_x1,170755_x1,31977_x3,37977_x6,204694_x1,36124_x1,165721_x1,28763_x1,138411_x1,23489_x1,197471_x3,178242_x1,173850_x1,198371_x17,180183_x1,159301_x5,148704_x1,73086_x7,100890_x3,14302_x2,202773_x1,25568_x9,68773_x29,14215_x1,130384_x5,190352_x1,113039_x1,153967_x1,108183_x3,112462_x9,123101_x1,50217_x1,166860_x37,177507_x1,205882_x2,209595_x1,152559_x1,177133_x2,167530_x1,145388_x3,42291_x1,18836_x1,179512_x9,185785_x1,76528_x3,183942_x1,155776_x1,53282_x1,174852_x1,147400_x6,208090_x2,121166_x1,157842_x1,84802_x1,200537_x1,166523_x20,57819_x1,111264_x1,149211_x1,133011_x1,203263_x1,193280_x1,11200_x1</t>
  </si>
  <si>
    <t xml:space="preserve">T-complex protein 10A homolog 2 isoform X3 [Sus scrofa]</t>
  </si>
  <si>
    <t xml:space="preserve">ENSSSCG00000032424</t>
  </si>
  <si>
    <t xml:space="preserve">134223_x1,66233_x1,195224_x1,92471_x4,92471_x4,110752_x1,30804_x1,65975_x2,102557_x8,77873_x1,33875_x2,105445_x1,149086_x1,201980_x1,213029_x1,176657_x1,116414_x1,111665_x1,108609_x1,54249_x4,67849_x1,31749_x2,131337_x1,36542_x1,90662_x1,130516_x18,5838_x6,132255_x1,88461_x1,191694_x3,103241_x1,169852_x1,112598_x1,34063_x6,136538_x1,133587_x1,98510_x1,149427_x1,43931_x1,181457_x1,146263_x3,206301_x1,25287_x4,68654_x2,190314_x1,196554_x1,24216_x2,114912_x1,42925_x1,179503_x1,189770_x1,182165_x1,119227_x1,113934_x1,2492_x1,201552_x1,85163_x1,176722_x1,148836_x1,36535_x2,51788_x1,43017_x1,4009_x1,102763_x1,87329_x3,121296_x1,48004_x3,12595_x2,208739_x1,141715_x1,86687_x1,206762_x2,122524_x1,183500_x1,165519_x1,6262_x1,46874_x16,37578_x1,14009_x2,213022_x1,149993_x1,204906_x1,141972_x4,50804_x1,58273_x1,93476_x1,102446_x1,24639_x1,190300_x1,20882_x3,98886_x1,41836_x1,163678_x1,192980_x1,210239_x1,144654_x1,139833_x3,166939_x1,168923_x1,47326_x11,158038_x1,158241_x1,84475_x1,149519_x3,133678_x2,184992_x2,193666_x1,22576_x1,167480_x1,21914_x2,3564_x1,128982_x1,38286_x1,201723_x1,118754_x1,118364_x1,154001_x1,57501_x2,118734_x4,147172_x2,91468_x1,139521_x1,191234_x1,78594_x3,206149_x1,71424_x1,88014_x1,128797_x1,162716_x6,74892_x4,39985_x4,146955_x2,172035_x1,136809_x1,173576_x2,189205_x1,126064_x1,64429_x2,174352_x1,111129_x7,201618_x1,171768_x1,144683_x2,154631_x1,101878_x1,112906_x1,54390_x4,82497_x1,120834_x1,183964_x1,187673_x1,187673_x1,29809_x1,215772_x1,48854_x1,155070_x1,133585_x1,139093_x1,195899_x1,46801_x1,199561_x1,114100_x2,39085_x1,112974_x12,27339_x1,85851_x2,59382_x1,155366_x1,201950_x1,50978_x1,137018_x1,115376_x1,109073_x3,188481_x1,173090_x1,50492_x4,89037_x1,145263_x1,196660_x3,131655_x2,214724_x1,193760_x1,44729_x1,131602_x4,77443_x1,55098_x1,34096_x3,120768_x2,169735_x1,34070_x1,202709_x1,145800_x1,14784_x3,61356_x1,20743_x5,159432_x1,2849_x2,49635_x1,172324_x1,185138_x1,192603_x1,157413_x1,90940_x1,28464_x2,173924_x1,215165_x2,211772_x2,57154_x1,44358_x1,111210_x1,200194_x1,194979_x1,181435_x2,210434_x1,15325_x1,80129_x3,101976_x9,198410_x4,63749_x1,40651_x4,169299_x1,66994_x1,60121_x1,75263_x1,61919_x1,166062_x1,112405_x1,111539_x1,128230_x1,46973_x1,158269_x1,176321_x1,207081_x1,130377_x1,39956_x1,165579_x1,92986_x2,64471_x1,196779_x3,75120_x1,25281_x1,137780_x3,182515_x2,29936_x1,152433_x2,58218_x1,209957_x2,7335_x4,143277_x1,93277_x1,37018_x3,122203_x2,109292_x28,80017_x1,42141_x1,52580_x1,56339_x1,24489_x1,268_x1,97470_x2,206427_x4,87379_x1,170111_x3,314_x1,81803_x1,9512_x4,206474_x12,205605_x1,46149_x1,184188_x1,198552_x2,81157_x1,65410_x1,175370_x1,154522_x1,34316_x1,4348_x3,123045_x2,66597_x57,19718_x3,54035_x1,9186_x1,16341_x1,145971_x1,87317_x1,215816_x1,20813_x2,107180_x1,24798_x1,74641_x1,79412_x5,108169_x1,89403_x1,60944_x1,159523_x1,139931_x1,159235_x1,167394_x1,155957_x2,89887_x1,97157_x1,67449_x1,62064_x1,129252_x3,192599_x2,166418_x1,71855_x1,196727_x1,104233_x1,190021_x24,214672_x1,135613_x3,85035_x1,139446_x6,61637_x1,164786_x1,147534_x1</t>
  </si>
  <si>
    <t xml:space="preserve">PREDICTED: U8 snoRNA-decapping enzyme isoform X1 [Bubalus bubalis]</t>
  </si>
  <si>
    <t xml:space="preserve">ENSSSCG00000032438</t>
  </si>
  <si>
    <t xml:space="preserve">82457_x1,134223_x1,205049_x1,165391_x1,127288_x1,195224_x1,41974_x1,139157_x1,139157_x1,49654_x2,6544_x1,116857_x1,92471_x4,110752_x1,30804_x1,210771_x1,210771_x1,65975_x2,105514_x1,211566_x1,77873_x1,105445_x1,149086_x1,138831_x3,201980_x1,176657_x1,116414_x1,111665_x1,121440_x1,108609_x1,54249_x4,98428_x12,31749_x2,131337_x1,36542_x1,90662_x1,130516_x18,148154_x1,5838_x6,132255_x1,155535_x1,103241_x1,169852_x1,112598_x1,143609_x1,34063_x6,136538_x1,79271_x1,198406_x1,98510_x1,181457_x1,187340_x1,146263_x3,56382_x1,56382_x1,161175_x1,206301_x1,204002_x2,68654_x2,190314_x1,196554_x1,24216_x2,42925_x1,57960_x1,179503_x1,189770_x1,161074_x1,170888_x1,107799_x1,205572_x1,182165_x1,48374_x1,113934_x1,2492_x1,206365_x1,85163_x1,176722_x1,176722_x1,148836_x1,36535_x2,27044_x1,202950_x1,51788_x1,165808_x5,4009_x1,7142_x1,167520_x1,102763_x1,127008_x1,195538_x1,121296_x1,48004_x3,53855_x2,187214_x1,12595_x2,65623_x1,208739_x1,141715_x1,194299_x1,86687_x1,122524_x1,183500_x1,165519_x1,6262_x1,21133_x1,125372_x2,193522_x1,82774_x1,37578_x1,14009_x2,43372_x1,132389_x1,213022_x1,149993_x1,204906_x1,127946_x2,37992_x2,207356_x1,50804_x1,132108_x1,93476_x1,195255_x1,93946_x1,200611_x1,190300_x1,190894_x1,98886_x1,98886_x1,41836_x1,163678_x1,192980_x1,210239_x1,144654_x1,139833_x3,166939_x1,168923_x1,35579_x1,158038_x1,82744_x3,158241_x1,84475_x1,22971_x17,188339_x1,163291_x1,120198_x1,68356_x5,149519_x3,25188_x1,153216_x1,198336_x31,184992_x2,41651_x1,36418_x1,193666_x1,43984_x3,22576_x1,10367_x1,21914_x2,77778_x1,128982_x1,200122_x1,90196_x2,201723_x1,118754_x1,118364_x1,154001_x1,59296_x2,57501_x2,146947_x1,118734_x4,147172_x2,91468_x1,139521_x1,134173_x1,125981_x1,125981_x1,78594_x3,175337_x1,171327_x1,143749_x1,354_x1,101204_x2,122474_x1,709_x1,206149_x1,71424_x1,164835_x1,117564_x42,96180_x1,128797_x1,7546_x2,33454_x1,39985_x4,146955_x2,7000_x1,21039_x1,21039_x1,172035_x1,113782_x1,92851_x3,136809_x1,173576_x2,189205_x1,29594_x2,91692_x1,174352_x1,111129_x7,171768_x1,171768_x1,199422_x1,144683_x2,9462_x1,130278_x2,101878_x1,112906_x1,54390_x4,82497_x1,120834_x1,164738_x1,164738_x1,183964_x1,183964_x1,87953_x2,187673_x1,73650_x1,29809_x1,105256_x1,215772_x1,48854_x1,155070_x1,133585_x1,139093_x1,195899_x1,46801_x1,199561_x1,114100_x2,39085_x1,112974_x12,27339_x1,87030_x1,87030_x1,59382_x1,155366_x1,148108_x1,201950_x1,109073_x3,98374_x1,147679_x1,10368_x1,188481_x1,97333_x2,83763_x1,11845_x2,89037_x1,169291_x1,75005_x1,145263_x1,68413_x3,148591_x1,131655_x2,193760_x1,44729_x1,194018_x1,131602_x4,211554_x4,77443_x1,132699_x1,181312_x1,55098_x1,34096_x3,192053_x1,202709_x1,14784_x3,61356_x1,20743_x5,159432_x1,131532_x11,101540_x1,64671_x1,145039_x1,101959_x1,101959_x1,49635_x1,154544_x1,212404_x1,172324_x1,106930_x1,185138_x1,131731_x1,185394_x1,114087_x1,192354_x1,192603_x1,90940_x1,28464_x2,64107_x3,173924_x1,215165_x2,159568_x1,57154_x1,19451_x1,44358_x1,8848_x1,50799_x2,111210_x1,200194_x1,194979_x1,181435_x2,15325_x1,80129_x3,198410_x4,63749_x1,204437_x1,147482_x2,114026_x1,169299_x1,66994_x1,108034_x3,108034_x3,60121_x1,75263_x1,166062_x1,112405_x1,111539_x1,106991_x3,46973_x1,158269_x1,176321_x1,123624_x2,207081_x1,130377_x1,89606_x1,39956_x1,165579_x1,49817_x1,92986_x2,46540_x4,64471_x1,196779_x3,214931_x2,15987_x1,75120_x1,25281_x1,139311_x1,10081_x1,29936_x1,174996_x1,152433_x2,190876_x2,58218_x1,209957_x2,7335_x4,206946_x1,80607_x1,10362_x1,40742_x1,143277_x1,93277_x1,37018_x3,122203_x2,109292_x28,42141_x1,204176_x1,52580_x1,24489_x1,115754_x1,97470_x2,177640_x1,206427_x4,215213_x1,170111_x3,314_x1,122222_x1,1464_x1,46637_x1,81803_x1,20732_x1,33980_x1,38666_x1,206474_x12,205605_x1,198552_x2,206009_x1,206009_x1,117197_x1,117197_x1,81157_x1,81157_x1,31763_x1,65410_x1,120926_x1,185423_x1,154522_x1,34316_x1,4348_x3,123045_x2,66597_x57,19718_x3,54035_x1,9186_x1,16341_x1,140068_x1,215816_x1,71407_x4,20813_x2,58744_x1,74641_x1,79412_x5,121380_x1,43975_x1,13973_x1,108169_x1,89403_x1,60944_x1,25022_x1,25022_x1,139931_x1,159235_x1,167394_x1,155957_x2,89887_x1,67449_x1,21521_x1,62064_x1,113265_x1,157472_x1,197143_x1,129252_x3,202805_x1,202805_x1,192599_x2,166418_x1,71855_x1,196727_x1,196727_x1,104233_x1,190021_x24,78326_x2,130641_x1,214672_x1,156587_x1,152660_x1,135613_x3,85035_x1,139446_x6,61637_x1,164786_x1,181350_x1</t>
  </si>
  <si>
    <t xml:space="preserve">free fatty acid receptor 2 isoform X2 [Sus scrofa]</t>
  </si>
  <si>
    <t xml:space="preserve">ENSSSCG00000032578</t>
  </si>
  <si>
    <t xml:space="preserve">40735_x3,119794_x3,11135_x1,128554_x43,67232_x18,61904_x2,108226_x1,62702_x16,17110_x1,75741_x1,192126_x1,213752_x4,6996_x2,143418_x1,78541_x1,169304_x1,99047_x1,111361_x2,67246_x1,11730_x1,213109_x1,208548_x5,126534_x1,171549_x1,87983_x47,40803_x1,196494_x3,37899_x1,180368_x3,162560_x1,16566_x1,146503_x1,109254_x1,177430_x2,185202_x2,64186_x1,105501_x2,4738_x3,172836_x1,12007_x1,141432_x4,13153_x1,52581_x1,104376_x8,56159_x1,168523_x2,84111_x1,79192_x2,172102_x1,22278_x1,167758_x1,162124_x1,179575_x1,206725_x1,104541_x4,75468_x2,174596_x1,34258_x1,145999_x1,46133_x1,168087_x1,183931_x1,52673_x2,155273_x1,70362_x1,21536_x2,36930_x2,137519_x2,204478_x1,123681_x3,90641_x3,180129_x1,50409_x1,7757_x3,155981_x1,25713_x1,69895_x1,39132_x7,119940_x3,114321_x30,35061_x4,193018_x1,135599_x1,43349_x4,101319_x1,145030_x2,94264_x1,22197_x2,153566_x1,127527_x2,121294_x2,193320_x1,137491_x2,12582_x1,41655_x3,107215_x7,105336_x2,72212_x1,44757_x1,27354_x1,124744_x1,116703_x1,147137_x1,55518_x2,107514_x3,9559_x1,168005_x1,104395_x2,52473_x1,120089_x14,185374_x1,6155_x1,177118_x1,80817_x1,170893_x1,150192_x1,171597_x3,208673_x1,174873_x2,185853_x1,29174_x1,109116_x1,79574_x3,49620_x1,207288_x5,195109_x1,93224_x1,68456_x1,108985_x1,27143_x1,97258_x10,105598_x2,64414_x1,161279_x1,97833_x4,36225_x2,170674_x1,83669_x1,116644_x1,125804_x2,128426_x1,176780_x2,89946_x1,58751_x1,203098_x1,197753_x2,140588_x1,147685_x1,87557_x1,6769_x1,131508_x1,173151_x1,38576_x1,214237_x2,34724_x1,164285_x1,49232_x1,112630_x1,107605_x1,76431_x2,120762_x1,45142_x1,159088_x2,127356_x2,158135_x3,114653_x5,210114_x7,170098_x1,35211_x2,191062_x28,60198_x1,155457_x1,134680_x4,205974_x1,69854_x1,182896_x1,26322_x3,59305_x2,27802_x1,143850_x3,22749_x19,191052_x1,48756_x1,117705_x2,110377_x4,104274_x1,44_x2,135145_x1,4495_x4,195896_x1,60773_x2,34336_x2,136608_x2,57654_x1,175688_x1,41691_x1,141191_x1,193030_x2,206346_x1,146439_x1,102189_x2,171959_x1,48637_x1,16286_x2,204164_x1,143601_x1,168671_x2,102010_x1,157200_x1,60629_x1,13844_x1,202208_x1,140562_x2,62025_x1,79936_x1,7184_x2,55613_x1,131918_x2,130043_x1,124097_x8,29444_x1,73131_x1,135834_x1,118272_x1,195708_x1,113562_x3,112403_x2,10497_x1,210008_x1,76546_x5,29086_x34,156824_x1,123340_x1,62782_x2,39669_x1,84301_x1,87661_x1,8411_x2,214114_x1,42665_x13,59156_x1,16773_x1,14756_x3,115809_x4,82055_x1,163199_x1,201778_x1,23249_x2,203003_x6,77398_x3,34120_x23,156636_x1,202968_x5,149833_x3,6420_x8,171837_x1,78598_x1,211807_x1,126884_x2,50427_x1,7083_x1,79646_x1,160385_x4,181769_x1,115018_x1,66427_x1,22712_x2,183864_x1,208486_x2,91717_x1,168692_x2,88777_x2,56361_x2,51128_x2,197609_x1,79257_x6,159544_x3,109213_x1,34822_x5,188271_x1,45690_x1,29384_x1,19964_x1,11280_x1,13396_x1,188259_x1,81584_x1,116443_x1,105047_x1,213232_x1,139613_x1,58803_x1,58560_x2,156308_x8,58565_x8,107499_x1,129905_x3,79510_x1,67798_x1,82293_x1,45962_x1,11158_x1,210918_x1,52165_x1,157210_x3,133727_x1,46601_x1,184855_x2,171437_x1,178141_x2,138411_x1,197471_x3,60403_x1,173850_x1,65880_x1,45779_x1,148704_x1,208656_x1,73086_x7,71801_x2,114216_x1,175326_x2,121285_x20,25568_x9,140720_x1,110823_x2,45927_x2,161199_x1,190352_x1,13676_x7,26528_x2,93001_x7,104590_x1,12654_x2,200622_x1,119597_x2,6834_x1,104856_x1,117761_x3,168656_x1,79002_x1,162779_x1,76629_x1,162925_x3,42291_x1,30865_x1,62010_x5,203719_x1,71960_x3,147400_x6,215817_x1,157842_x1,166523_x20,3708_x1,73212_x1,3228_x1,53891_x2,180358_x2,37183_x1,404_x1,133892_x4,10124_x1,31474_x1,150903_x2</t>
  </si>
  <si>
    <t xml:space="preserve">tumor necrosis factor receptor superfamily member 17 isoform X1 [Sus scrofa]</t>
  </si>
  <si>
    <t xml:space="preserve">ENSSSCG00000032653</t>
  </si>
  <si>
    <t xml:space="preserve">185868_x3,134846_x1,54432_x1,43550_x1,95964_x2,66183_x2,13308_x2,49654_x2,62702_x16,113499_x1,51066_x1,202398_x2,68980_x1,213029_x1,142085_x15,96946_x1,183936_x1,73761_x3,85457_x1,196972_x1,212092_x1,198406_x1,84111_x1,181864_x1,56382_x1,44134_x1,10661_x2,204002_x2,149657_x1,26200_x1,201787_x5,168379_x1,75468_x2,89080_x1,111444_x1,109995_x1,8156_x1,89283_x2,181746_x1,59483_x1,109055_x2,13026_x1,2220_x1,110659_x1,51274_x1,114321_x30,187595_x2,187325_x2,94521_x1,116703_x1,92495_x1,15740_x1,47693_x1,70726_x2,213187_x1,79573_x6,110199_x1,8354_x1,144743_x1,6273_x1,34516_x1,123543_x1,154001_x1,39314_x2,125228_x1,42188_x2,17488_x1,201915_x1,81800_x1,49661_x1,99265_x3,164486_x1,81288_x3,214237_x2,184679_x1,5223_x6,81505_x4,119766_x1,213529_x2,22821_x1,162220_x1,98473_x1,31433_x3,19442_x1,200801_x1,45328_x1,182272_x1,96924_x15,95704_x5,127766_x2,72915_x1,47581_x1,39192_x2,157197_x1,153478_x1,76711_x1,31200_x1,10029_x6,13764_x1,129477_x1,192717_x1,4967_x1,199349_x12,144016_x1,26739_x1,110711_x2,80030_x2,135432_x2,55757_x2,160885_x7,161722_x4,133553_x2,113743_x4,197111_x1,1956_x1,195235_x1,21939_x428,130413_x1,56816_x1,89799_x1,98204_x1,2958_x1,203003_x6,75691_x1,166454_x1,178681_x2,166559_x1,195091_x1,81075_x1,49537_x1,107404_x1,194436_x1,39327_x1,57393_x1,171837_x1,33636_x1,191337_x1,66584_x1,75644_x2,23388_x1,93171_x2,23498_x1,183151_x1,158777_x1,164389_x1,173023_x1,8037_x5,95034_x1,1756_x1,118289_x1,161118_x1,113376_x1,123624_x2,79257_x6,50442_x1,30554_x1,81455_x6,190876_x2,162500_x26,60665_x1,167024_x1,192952_x1,68271_x1,156005_x1,141538_x1,159912_x1,24758_x1,70377_x1,53712_x1,212362_x6,198371_x17,31359_x1,18878_x3,131993_x2,73086_x7,40012_x1,143687_x2,206009_x1,80986_x2,4889_x1,124754_x2,171637_x1,96312_x1,177507_x1,90700_x1,146191_x1,58863_x1,89350_x2,160030_x3,6216_x1,96789_x1,140370_x1,404_x1,182836_x1,209202_x1</t>
  </si>
  <si>
    <t xml:space="preserve">coagulation factor XI [Sus scrofa]</t>
  </si>
  <si>
    <t xml:space="preserve">ENSSSCG00000032720</t>
  </si>
  <si>
    <t xml:space="preserve">145927_x1,40735_x3,128554_x43,67232_x18,13308_x2,62702_x16,14828_x1,25446_x1,136856_x1,182844_x2,8112_x4,1132_x2,185202_x2,24683_x1,106724_x9,52581_x1,141668_x1,173902_x1,182347_x1,62461_x1,199933_x1,134191_x1,84111_x1,77491_x4,176356_x74,79192_x2,97868_x1,162124_x1,200582_x1,206725_x1,132419_x1,75468_x2,145999_x1,144557_x1,183931_x1,155273_x1,36930_x2,41893_x1,127037_x1,129067_x2,161939_x1,165673_x3,95625_x1,112108_x1,114321_x30,135362_x2,50831_x1,62460_x1,119522_x18,123155_x1,94264_x1,12582_x1,107215_x7,18539_x2,107514_x3,54219_x1,209318_x2,5208_x1,143053_x20,64414_x1,195553_x1,61202_x1,3796_x1,107858_x1,26356_x8,83373_x1,192085_x1,197753_x2,14224_x1,136997_x1,115313_x1,145427_x1,159088_x2,79622_x2,106359_x1,210114_x7,191062_x28,142120_x4,11184_x1,24372_x1,198815_x2,67149_x1,120777_x3,161097_x1,191052_x1,47581_x1,110377_x4,138526_x1,60773_x2,57668_x2,181719_x1,10067_x1,108020_x2,113361_x1,48637_x1,186138_x24,14803_x1,63613_x3,181537_x1,177862_x1,124097_x8,76546_x5,195368_x51,136828_x2,195235_x1,36701_x9,84301_x1,81109_x2,203003_x6,213573_x3,47984_x2,34120_x23,158980_x1,156636_x1,202968_x5,171837_x1,41019_x2,78598_x1,209303_x3,181769_x1,79445_x1,183151_x1,158777_x1,88777_x2,34483_x1,79257_x6,109213_x1,208462_x2,157251_x6,19964_x1,41731_x1,92250_x4,55125_x1,66165_x1,129905_x3,163059_x1,30533_x1,170755_x1,69499_x1,214868_x2,52165_x1,77088_x1,23489_x1,65880_x1,41394_x1,211489_x1,73086_x7,5081_x1,19519_x1,175326_x2,115541_x3,40963_x1,45851_x1,112488_x4,104856_x1,13650_x1,112462_x9,124754_x2,167530_x1,119992_x1,164188_x3,84802_x1,18952_x19,166523_x20,188114_x1,3228_x1,135830_x1,45798_x3,134590_x1,58884_x1</t>
  </si>
  <si>
    <t xml:space="preserve">small muscular protein [Sus scrofa] </t>
  </si>
  <si>
    <t xml:space="preserve">ENSSSCG00000032782</t>
  </si>
  <si>
    <t xml:space="preserve">156381_x1,25446_x1,25774_x1,183112_x1,171151_x5,1132_x2,43909_x1,151636_x1,106724_x9,56159_x1,205182_x1,172031_x1,190467_x1,186979_x4,176356_x74,43681_x2,30660_x2,97868_x1,200582_x1,27650_x13,173870_x3,89080_x1,152300_x1,18879_x1,183931_x1,155273_x1,144122_x1,105805_x5,41893_x1,174860_x107,214079_x2,30479_x2,112108_x1,62460_x1,46663_x2,119522_x18,123155_x1,184469_x2,33761_x1,69383_x1,121958_x1,93861_x11,163335_x1,5208_x1,143053_x20,50840_x3,124463_x1,65448_x2,195553_x1,81830_x1,68420_x2,133236_x4,118742_x2,26356_x8,182232_x1,82749_x1,136997_x1,32862_x1,203807_x1,112721_x1,59815_x1,5239_x1,135991_x1,43741_x1,142120_x4,35789_x1,22722_x1,174069_x1,26210_x2,191057_x1,215097_x1,155075_x4,141414_x1,74221_x1,21879_x2,168337_x4,72950_x1,186138_x24,40731_x1,75506_x3,92442_x1,96757_x1,211554_x4,47450_x3,210008_x1,56816_x1,36693_x1,181889_x1,62516_x1,94808_x6,203370_x18,79445_x1,32487_x4,80714_x1,1756_x1,185268_x1,47588_x3,173831_x1,92250_x4,98126_x18,214868_x2,142317_x1,115541_x3,204459_x2,65910_x1,104590_x1,16597_x1,138251_x1,18952_x19,185381_x83,48528_x1,165873_x1</t>
  </si>
  <si>
    <t xml:space="preserve">pyridoxine-5&amp;apos;-phosphate oxidase isoform X1 [Sus scrofa]</t>
  </si>
  <si>
    <t xml:space="preserve">ENSSSCG00000032831</t>
  </si>
  <si>
    <t xml:space="preserve">90098_x1,70004_x4,194123_x1,27309_x1,147552_x1,23589_x1,27091_x1,44850_x2,163181_x1,62702_x16,144865_x1,83512_x1,105471_x1,143418_x1,169304_x1,60270_x1,154595_x1,134865_x3,117141_x1,205356_x1,76365_x1,208548_x5,87983_x47,51750_x1,196494_x3,197540_x1,25774_x1,183112_x1,183112_x1,25571_x2,16566_x1,212479_x6,109254_x1,199356_x1,210880_x1,4674_x1,104376_x8,199933_x1,56159_x1,134191_x1,84111_x1,147368_x1,209470_x3,186979_x4,177506_x1,103198_x1,30660_x2,179575_x1,179438_x1,104541_x4,78858_x2,75468_x2,173870_x3,168087_x1,152300_x1,18879_x1,103013_x1,136104_x3,21536_x2,38856_x2,146951_x1,204478_x1,123681_x3,131395_x1,200459_x1,127037_x1,50409_x1,109682_x2,203829_x3,131888_x1,31330_x1,119834_x2,156180_x1,44646_x1,114321_x30,56077_x1,135362_x2,166659_x3,193018_x1,4422_x2,98712_x2,26045_x1,53751_x1,146124_x1,40365_x1,153147_x1,33761_x1,127527_x2,117288_x1,5962_x1,72833_x1,71625_x1,105336_x2,55518_x2,104395_x2,173965_x1,187646_x4,185897_x1,43791_x1,159662_x1,120089_x14,202380_x12,133123_x1,59397_x1,36051_x1,170893_x1,47607_x1,182183_x1,184012_x2,185853_x1,159893_x1,128048_x1,156529_x1,93861_x11,150774_x2,124110_x1,167291_x1,195109_x1,50840_x3,27143_x1,97258_x10,149230_x1,150552_x1,214690_x2,105598_x2,5940_x2,179870_x2,97833_x4,68420_x2,36225_x2,170674_x1,125804_x2,176890_x2,142399_x8,175044_x2,58751_x1,79756_x1,127188_x1,57352_x1,140588_x1,35718_x1,147685_x1,49661_x1,87557_x1,6769_x1,17309_x1,34298_x1,177439_x2,34724_x1,156213_x1,49232_x1,112630_x1,210691_x2,76431_x2,127356_x2,204442_x1,35211_x2,43741_x1,211852_x1,129076_x1,22722_x1,12093_x5,160017_x1,64353_x1,36378_x1,26322_x3,26210_x2,26210_x2,27663_x1,19047_x2,215097_x1,22749_x19,117705_x2,104274_x1,67845_x1,73173_x1,118901_x1,122700_x2,180098_x1,168337_x4,108020_x2,175688_x1,141191_x1,11744_x1,38472_x1,146439_x1,193780_x3,24519_x1,174497_x1,75506_x3,99225_x1,13844_x1,140562_x2,62025_x1,158642_x2,77260_x1,130043_x1,14014_x1,196100_x1,141941_x1,118272_x1,210008_x1,180546_x1,200128_x1,15999_x1,29086_x34,103486_x1,62782_x2,39669_x1,8411_x2,114838_x1,95574_x2,1999_x1,59156_x1,131325_x1,14756_x3,163199_x1,176831_x1,81109_x2,86510_x1,203003_x6,99664_x1,185749_x26,21434_x1,26319_x1,79367_x1,6420_x8,171837_x1,15278_x1,211807_x1,205066_x1,173214_x1,50427_x1,115018_x1,32487_x4,6607_x2,66751_x1,168692_x2,191683_x2,42586_x1,155348_x2,56361_x2,79257_x6,64059_x1,85434_x1,173831_x1,188271_x1,11280_x1,21458_x1,175646_x3,133633_x1,39414_x2,81584_x1,116443_x1,213232_x1,139613_x1,109287_x5,162880_x1,191881_x1,210923_x2,118597_x3,113999_x1,97057_x1,106792_x1,35124_x8,126723_x3,181603_x1,160833_x3,16346_x1,94688_x1,178252_x1,157210_x3,28763_x1,133727_x1,60020_x1,197471_x3,60403_x1,115454_x2,104404_x1,119066_x1,45779_x1,132176_x1,73086_x7,114216_x1,204459_x2,190352_x1,40963_x1,181552_x1,65910_x1,93001_x7,174745_x1,12654_x2,27860_x1,170339_x2,202693_x1,117761_x3,126961_x1,168656_x1,213933_x3,206492_x2,28473_x1,67260_x1,74097_x1,50123_x2,160273_x1,162925_x3,67390_x1,162024_x1,93447_x5,140509_x3,104042_x1,147400_x6,195942_x2,8186_x1,162908_x1,155107_x1,191241_x1,37183_x1,166657_x2,133892_x4,193280_x1,137757_x1,71903_x1,150903_x2,134232_x1</t>
  </si>
  <si>
    <t xml:space="preserve">BRI3-binding protein [Sus scrofa]</t>
  </si>
  <si>
    <t xml:space="preserve">ENSSSCG00000032832</t>
  </si>
  <si>
    <t xml:space="preserve">134846_x1,82457_x1,54432_x1,205049_x1,64462_x1,67232_x18,210937_x1,108226_x1,197160_x1,139157_x1,112687_x1,49654_x2,44850_x2,62702_x16,96317_x1,197868_x4,134658_x2,12060_x1,186434_x1,6996_x2,102317_x1,89163_x1,68980_x1,51653_x2,60270_x1,97983_x1,102695_x1,121440_x1,49936_x12,155642_x2,6407_x1,53039_x1,4368_x1,85457_x1,20397_x1,31747_x1,32327_x6,212092_x1,102938_x18,103241_x1,169852_x1,172836_x1,169849_x1,5444_x1,194814_x1,198406_x1,47501_x2,43094_x3,115960_x2,177160_x1,22521_x1,84111_x1,147368_x1,56318_x1,56382_x1,186979_x4,177506_x1,10661_x2,204002_x2,124426_x3,172102_x1,213002_x1,167758_x1,4420_x1,64568_x2,9142_x1,9142_x1,66886_x3,158065_x1,40553_x1,40115_x2,206725_x1,87106_x1,78470_x5,42762_x1,65616_x1,75468_x2,173870_x3,53901_x2,92931_x2,190619_x1,103013_x1,89283_x2,181746_x1,92502_x3,144122_x1,138013_x2,13026_x1,81961_x1,186970_x1,25913_x1,197461_x1,110659_x1,121296_x1,17834_x1,141715_x1,165673_x3,114321_x30,202424_x2,9123_x1,37578_x1,43372_x1,172300_x1,56050_x6,204906_x1,90152_x1,50804_x1,132108_x1,160383_x1,147577_x1,99533_x2,138603_x2,129877_x1,12582_x1,75817_x1,98886_x1,149267_x2,82221_x1,75266_x2,192980_x1,147137_x1,15740_x1,58280_x2,168005_x1,207738_x6,119296_x1,47693_x1,168923_x1,54891_x2,64389_x1,43845_x1,110683_x2,58236_x1,198277_x3,209692_x1,105215_x1,93861_x11,84401_x3,65599_x1,4998_x2,19883_x3,22576_x1,76458_x1,132670_x1,190605_x1,128982_x1,89580_x1,61202_x1,200122_x1,38286_x1,38829_x1,68420_x2,201723_x1,191406_x1,107149_x2,116887_x5,59296_x2,125228_x1,125981_x1,140180_x1,206900_x1,149219_x1,89946_x1,107741_x1,199861_x2,159101_x4,79756_x1,17488_x1,17488_x1,151684_x2,197753_x2,111471_x1,171327_x1,87557_x1,169518_x1,183999_x1,7546_x2,74892_x4,81288_x3,198800_x1,21039_x1,115313_x1,70378_x10,89204_x5,159088_x2,180462_x1,173576_x2,72127_x1,88190_x1,210114_x7,215728_x2,62693_x1,10896_x1,162220_x1,81148_x2,191062_x28,188976_x1,150415_x4,31946_x1,200807_x1,171768_x1,153304_x1,143766_x1,64353_x1,77447_x1,142887_x1,215097_x1,27802_x1,104573_x1,122123_x1,14377_x2,209138_x1,58693_x2,67033_x1,82883_x1,123825_x28,57764_x8,31869_x2,7026_x1,142635_x1,87030_x1,57326_x2,59382_x1,60773_x2,155366_x1,76711_x1,34336_x2,121398_x1,41290_x1,181988_x1,119180_x4,168337_x4,22471_x1,40764_x1,209299_x1,193780_x3,11238_x1,37585_x6,194708_x1,11845_x2,169291_x1,48637_x1,4967_x1,169381_x2,68266_x1,199349_x12,185869_x1,144016_x1,26739_x1,36769_x2,75005_x1,86745_x2,75506_x3,34693_x1,80030_x2,147420_x1,72389_x19,121732_x1,44729_x1,160885_x7,77443_x1,514_x1,133553_x2,179783_x1,152828_x1,4570_x2,180029_x1,129122_x1,113743_x4,131805_x1,161988_x1,1956_x1,73131_x1,195708_x1,205568_x2,76546_x5,130413_x1,5914_x2,87661_x1,214114_x1,95574_x2,101959_x1,131057_x1,181373_x1,188648_x1,75673_x1,86691_x3,176831_x1,203003_x6,8495_x1,150404_x4,150404_x4,41097_x1,123822_x3,192354_x1,79698_x1,185749_x26,15507_x1,146105_x3,107404_x1,84814_x19,215165_x2,193003_x1,171837_x1,81142_x1,78598_x1,127121_x1,126884_x2,173214_x1,93171_x2,103395_x1,23498_x1,4077_x1,67227_x1,32487_x4,169299_x1,186767_x1,17072_x1,104151_x1,176321_x1,51128_x2,197609_x1,171363_x1,164800_x13,79257_x6,72257_x2,139135_x1,34822_x5,165579_x1,54994_x1,143038_x1,92986_x2,170309_x1,185078_x4,211440_x1,200988_x2,50442_x1,128365_x1,33324_x5,125245_x1,175646_x3,133633_x1,15987_x1,7293_x2,105047_x1,25281_x1,139311_x1,10081_x1,64791_x1,43749_x6,112834_x1,190876_x2,14968_x1,97704_x1,58218_x1,3923_x1,20286_x1,79510_x1,186806_x1,43265_x1,189102_x1,107852_x2,93277_x1,98217_x1,172541_x2,156005_x1,109312_x3,5063_x1,75740_x1,153064_x1,36124_x1,146196_x1,24489_x1,31938_x1,184855_x2,177640_x1,70377_x1,141606_x1,23489_x1,16205_x1,65880_x1,53712_x1,314_x1,10638_x10,67342_x2,67342_x2,6071_x1,159301_x5,131993_x2,132176_x1,73086_x7,72704_x1,78572_x1,128395_x1,204459_x2,198552_x2,202025_x2,206009_x1,117197_x1,112426_x1,13676_x7,26528_x2,214120_x1,15599_x1,85536_x2,65410_x1,45851_x1,4348_x3,108611_x3,54035_x1,154733_x2,104856_x1,66275_x1,112462_x9,96312_x1,74336_x4,92762_x3,171324_x1,158844_x2,17663_x2,79412_x5,173039_x2,10078_x4,209595_x1,43975_x1,19967_x1,50123_x2,52405_x1,146191_x1,134025_x1,22188_x3,22188_x3,25022_x1,167394_x1,163592_x1,203719_x1,57771_x1,132353_x1,215264_x1,215817_x1,68734_x1,68734_x1,140019_x1,182310_x1,93779_x1,73212_x1,202805_x1,71855_x1,171545_x3,171545_x3,182836_x1,137757_x1</t>
  </si>
  <si>
    <t xml:space="preserve">testis-expressed protein 36 [Sus scrofa]</t>
  </si>
  <si>
    <t xml:space="preserve">ENSSSCG00000032887</t>
  </si>
  <si>
    <t xml:space="preserve">40735_x3,67232_x18,108226_x1,64154_x2,62702_x16,33159_x1,173832_x3,78541_x1,99047_x1,67443_x1,13748_x11,183936_x1,173902_x1,56159_x1,84111_x1,79192_x2,45495_x1,97868_x1,172102_x1,206725_x1,75468_x2,174596_x1,183931_x1,63704_x1,67947_x2,155273_x1,36930_x2,105805_x5,112108_x1,114321_x30,12582_x1,107215_x7,168005_x1,193267_x1,121958_x1,133236_x4,197598_x1,193306_x2,192085_x1,197753_x2,182232_x1,164486_x1,27282_x2,136997_x1,199022_x1,159088_x2,5239_x1,106359_x1,210114_x7,191062_x28,94594_x2,191052_x1,110377_x4,60773_x2,72232_x1,48637_x1,40731_x1,52195_x1,207425_x7,47450_x3,124097_x8,210008_x1,105555_x5,112328_x5,195235_x1,87661_x1,203003_x6,34120_x23,104492_x1,202968_x5,57393_x1,171837_x1,78598_x1,63040_x2,51128_x2,79257_x6,19964_x1,39918_x1,168411_x1,192952_x1,121645_x1,184855_x2,65880_x1,73086_x7,159756_x1,26528_x2,148440_x1,22566_x1,138251_x1,203719_x1,215817_x1,166523_x20,198394_x1,89440_x2,77060_x3,10124_x1</t>
  </si>
  <si>
    <t xml:space="preserve">EF-hand calcium-binding domain-containing protein 1 isoform X4 [Sus scrofa]</t>
  </si>
  <si>
    <t xml:space="preserve">ENSSSCG00000032961</t>
  </si>
  <si>
    <t xml:space="preserve">145927_x1,40735_x3,147874_x2,134846_x1,54432_x1,64462_x1,67232_x18,210937_x1,108226_x1,13308_x2,62702_x16,96317_x1,202483_x1,12060_x1,132498_x1,35194_x1,202398_x2,102317_x1,14828_x1,215145_x4,115456_x1,25446_x1,14874_x3,97983_x1,57312_x2,102695_x1,32547_x1,136856_x1,211330_x1,96946_x1,182844_x2,85457_x1,25840_x1,8112_x4,59315_x1,1132_x2,29413_x1,105501_x2,179684_x2,106724_x9,171309_x1,173902_x1,4572_x1,182347_x1,62461_x1,183970_x1,47501_x2,199933_x1,134191_x1,187308_x3,22521_x1,84111_x1,147368_x1,127030_x1,29289_x1,24232_x2,181864_x1,127102_x81,10187_x3,77491_x4,186979_x4,176356_x74,124426_x3,79192_x2,97868_x1,172102_x1,213002_x1,4420_x1,211182_x1,26200_x1,162002_x1,44171_x1,200582_x1,206725_x1,75468_x2,173870_x3,53901_x2,92931_x2,13218_x2,144557_x1,183931_x1,57035_x1,173332_x2,89283_x2,155273_x1,36930_x2,136336_x1,138013_x2,163210_x1,22336_x1,25913_x1,90641_x3,79743_x1,41893_x1,127037_x1,206120_x10,51274_x1,93111_x9,129067_x2,119940_x3,161939_x1,66785_x1,71439_x1,165673_x3,95625_x1,112108_x1,114321_x30,12311_x2,135362_x2,50831_x1,62460_x1,210038_x2,119522_x18,98725_x3,123155_x1,90152_x1,101319_x1,5174_x2,22197_x2,162187_x1,99533_x2,137491_x2,12582_x1,107215_x7,149267_x2,196788_x1,92495_x1,18539_x2,15740_x1,168005_x1,119296_x1,173793_x3,47693_x1,191610_x1,15352_x1,209692_x1,93861_x11,111300_x3,5208_x1,111901_x2,143053_x20,110199_x1,9237_x2,171636_x33,195553_x1,21418_x1,30577_x4,89580_x1,61202_x1,144743_x1,7276_x1,68420_x2,3796_x1,69532_x1,200343_x6,110465_x8,39314_x2,112840_x1,107858_x1,106889_x1,140180_x1,89946_x1,26356_x8,159101_x4,83373_x1,182750_x1,203098_x1,17488_x1,197753_x2,31107_x1,201915_x1,119744_x2,169518_x1,81288_x3,198800_x1,136997_x1,131711_x1,137549_x1,174156_x1,115313_x1,159088_x2,79622_x2,106359_x1,88190_x1,210114_x7,94040_x1,62693_x1,160525_x1,57543_x1,191062_x28,139588_x2,142120_x4,200807_x1,98473_x1,11184_x1,200801_x1,215097_x1,198815_x2,120777_x3,182076_x4,161097_x1,191052_x1,47581_x1,110377_x4,60773_x2,182845_x2,57668_x2,96116_x1,76711_x1,114845_x1,162076_x4,70638_x1,121398_x1,10067_x1,168337_x4,108020_x2,36852_x2,180657_x6,102189_x2,192765_x6,134892_x2,43698_x3,192717_x1,48637_x1,4967_x1,169381_x2,186138_x24,68266_x1,86745_x2,75506_x3,14803_x1,72389_x19,157200_x1,149831_x1,124800_x1,160885_x7,7481_x1,75906_x2,161722_x4,133553_x2,63613_x3,195016_x1,116136_x1,181537_x1,177862_x1,4570_x2,124097_x8,10497_x1,205568_x2,195368_x51,195235_x1,36701_x9,106472_x2,130413_x1,91079_x1,176152_x7,87661_x1,214114_x1,65511_x1,86691_x3,81109_x2,54614_x3,2983_x1,203003_x6,213573_x3,215512_x1,166454_x1,178681_x2,181071_x1,47984_x2,79698_x1,34120_x23,202968_x5,153182_x1,57393_x1,171837_x1,41019_x2,33636_x1,191337_x1,67642_x1,66584_x1,78598_x1,194851_x7,44143_x2,7083_x1,101758_x1,97014_x4,172335_x1,183187_x1,209303_x3,93171_x2,106851_x1,79445_x1,32487_x4,186767_x1,155275_x1,158777_x1,38802_x1,51128_x2,169303_x7,79257_x6,5738_x1,139135_x1,208462_x2,34822_x5,214549_x2,130044_x1,19964_x1,41731_x1,150486_x2,71830_x1,92250_x4,30554_x1,100724_x1,61188_x2,55125_x1,7344_x2,156022_x1,142455_x7,169074_x2,79510_x1,163059_x1,182616_x1,30533_x1,189102_x1,76428_x1,167024_x1,69499_x1,44485_x1,192952_x1,17755_x1,68271_x1,159069_x2,204694_x1,214868_x2,82936_x1,109530_x2,35857_x1,32628_x1,143235_x3,159127_x1,31938_x1,184855_x2,77088_x1,70377_x1,23489_x1,70538_x1,16205_x1,129538_x1,65880_x1,198371_x17,10638_x10,41394_x1,211489_x1,132176_x1,73086_x7,13033_x1,78572_x1,5081_x1,59487_x4,115541_x3,200104_x1,204459_x2,202025_x2,187419_x5,201198_x1,40963_x1,112426_x1,69974_x1,26528_x2,45851_x1,108183_x3,50581_x1,100678_x1,112488_x4,13650_x1,66275_x1,112462_x9,124754_x2,45348_x1,98713_x2,74118_x1,177507_x1,57940_x1,171324_x1,76629_x1,158844_x2,17890_x2,177133_x2,148245_x1,146191_x1,101409_x2,143396_x1,203719_x1,57771_x1,119992_x1,164188_x3,215817_x1,68734_x1,200537_x1,18952_x19,89350_x2,166523_x20,182310_x1,46094_x1,3708_x1,90577_x2,188114_x1,30531_x1,135830_x1,48528_x1,45798_x3,191075_x1,58884_x1</t>
  </si>
  <si>
    <t xml:space="preserve">ATP-binding cassette sub-family A member 3-like [Sus scrofa]</t>
  </si>
  <si>
    <t xml:space="preserve">ENSSSCG00000032999</t>
  </si>
  <si>
    <t xml:space="preserve">49865_x13,147874_x2,128554_x43,62702_x16,35194_x1,182986_x3,215145_x4,115456_x1,103696_x1,14874_x3,57312_x2,102695_x1,101844_x2,32547_x1,21492_x1,211330_x1,96946_x1,25840_x1,146503_x1,59315_x1,90546_x1,29413_x1,179684_x2,13153_x1,171309_x1,187308_x3,22521_x1,84111_x1,127030_x1,24232_x2,127102_x81,10187_x3,210681_x1,5399_x1,213002_x1,211182_x1,162124_x1,162002_x1,44171_x1,75468_x2,145999_x1,92931_x2,111444_x1,99343_x1,57035_x1,173332_x2,152842_x8,74364_x1,136336_x1,135725_x1,163210_x1,209852_x1,209960_x1,90641_x3,206120_x10,51274_x1,93111_x9,25713_x1,119940_x3,66785_x1,71439_x1,108493_x2,114321_x30,12311_x2,98725_x3,90152_x1,162187_x1,99533_x2,193320_x1,196788_x1,92495_x1,168005_x1,24955_x1,173793_x3,191610_x1,170893_x1,111300_x3,93224_x1,111901_x2,9237_x2,129913_x1,104016_x1,78590_x15,78107_x1,97258_x10,171636_x33,64414_x1,21418_x1,30577_x4,61202_x1,122522_x3,69532_x1,200343_x6,110465_x8,84952_x1,116644_x1,106889_x1,140180_x1,182750_x1,203098_x1,169518_x1,194625_x1,131711_x1,137549_x1,107605_x1,45142_x1,60297_x1,88190_x1,94040_x1,62693_x1,191062_x28,139588_x2,200807_x1,200801_x1,59305_x2,182076_x4,9_x1,104274_x1,114620_x1,182845_x2,96116_x1,114845_x1,162076_x4,70638_x1,192765_x6,134892_x2,43698_x3,192717_x1,55898_x1,86745_x2,143601_x1,149831_x1,124800_x1,7481_x1,75906_x2,161722_x4,195016_x1,116136_x1,131862_x1,182821_x1,4570_x2,74062_x6,33865_x2,106472_x2,91079_x1,176152_x7,8411_x2,65511_x1,2958_x1,54614_x3,2983_x1,203003_x6,215512_x1,20210_x5,153182_x1,171837_x1,191337_x1,67642_x1,66584_x1,101758_x1,97014_x4,94517_x3,183187_x1,186767_x1,155275_x1,169303_x7,79257_x6,5738_x1,139135_x1,214549_x2,130044_x1,150486_x2,30554_x1,116443_x1,61188_x2,205618_x1,7344_x2,156022_x1,142455_x7,169074_x2,182616_x1,189102_x1,76428_x1,178582_x1,44485_x1,17755_x1,204694_x1,109530_x2,35857_x1,32628_x1,143235_x3,159127_x1,142489_x4,31938_x1,70538_x1,73086_x7,13033_x1,59487_x4,200104_x1,202025_x2,187419_x5,45851_x1,93001_x7,108183_x3,50581_x1,100678_x1,45348_x1,74118_x1,177507_x1,158844_x2,17890_x2,177133_x2,101409_x2,200537_x1,182310_x1,46094_x1,3708_x1,90577_x2,30531_x1</t>
  </si>
  <si>
    <t xml:space="preserve">LOW QUALITY PROTEIN: frataxin, mitochondrial [Sus scrofa]</t>
  </si>
  <si>
    <t xml:space="preserve">ENSSSCG00000033009</t>
  </si>
  <si>
    <t xml:space="preserve">40735_x3,67232_x18,66183_x2,108226_x1,13308_x2,162090_x1,62702_x16,186434_x1,144865_x1,192126_x1,213752_x4,6996_x2,25446_x1,154595_x1,96946_x1,14758_x4,1132_x2,90546_x1,43909_x1,120034_x6,106724_x9,182347_x1,168523_x2,84111_x1,29289_x1,176356_x74,79192_x2,43681_x2,97868_x1,172102_x1,215678_x1,200582_x1,206725_x1,75468_x2,174596_x1,109995_x1,55087_x1,8156_x1,183931_x1,155273_x1,36930_x2,41893_x1,51274_x1,119834_x2,112108_x1,114321_x30,61898_x1,202424_x2,15256_x2,62460_x1,112912_x1,119522_x18,123155_x1,195253_x1,12582_x1,107215_x7,72212_x1,181887_x1,124469_x1,154273_x1,168005_x1,16227_x1,122434_x1,5208_x1,93224_x1,143053_x20,149230_x1,76458_x1,76458_x1,195553_x1,37039_x3,72526_x1,116644_x1,206900_x1,26356_x8,84238_x1,94545_x1,38247_x1,203098_x1,197753_x2,164486_x1,136997_x1,19702_x1,21413_x1,159088_x2,36866_x2,106359_x1,210114_x7,215728_x2,204442_x1,35211_x2,191062_x28,142120_x4,35789_x1,165134_x1,22722_x1,174069_x1,45328_x1,142887_x1,204967_x1,177217_x2,191052_x1,197879_x1,47581_x1,110377_x4,153478_x1,114620_x1,141414_x1,60773_x2,92871_x1,201793_x1,167841_x1,72950_x1,192765_x6,38063_x1,48637_x1,186138_x24,92442_x1,99225_x1,55757_x2,7184_x2,115_x3,180029_x1,129122_x1,124097_x8,29444_x1,195708_x1,108707_x1,115793_x2,195235_x1,180825_x1,3632_x1,168193_x5,203003_x6,34120_x23,202968_x5,194436_x1,181889_x1,171837_x1,78598_x1,126884_x2,207063_x1,79445_x1,5234_x6,158777_x1,191683_x2,158879_x1,51128_x2,164800_x13,79257_x6,64059_x1,162818_x1,173831_x1,19964_x1,170309_x1,33324_x5,92250_x4,60622_x1,94688_x1,214868_x2,159912_x1,59999_x1,46601_x1,184855_x2,86074_x1,65880_x1,211489_x1,100002_x1,73086_x7,64968_x4,5081_x1,170736_x1,115541_x3,168437_x3,40963_x1,111746_x1,13676_x7,26528_x2,109307_x1,119597_x2,108611_x3,124754_x2,45348_x1,90700_x1,134025_x1,203719_x1,215817_x1,18952_x19,162908_x1,166523_x20,73212_x1,48528_x1,188480_x1,121797_x1</t>
  </si>
  <si>
    <t xml:space="preserve">N-acetyllactosaminide beta-1,6-N-acetylglucosaminyl-transferase isoform X1 [Sus scrofa]</t>
  </si>
  <si>
    <t xml:space="preserve">ENSSSCG00000033071</t>
  </si>
  <si>
    <t xml:space="preserve">49865_x13,147874_x2,119794_x3,66183_x2,61904_x2,62702_x16,42202_x1,35194_x1,6996_x2,14828_x1,182986_x3,215145_x4,115456_x1,103696_x1,14874_x3,57312_x2,102695_x1,116521_x2,101844_x2,134865_x3,32547_x1,21492_x1,211330_x1,96946_x1,96946_x1,25774_x1,183112_x1,162560_x1,25840_x1,59315_x1,64186_x1,80356_x13,29413_x1,179684_x2,73035_x1,199356_x1,93715_x1,171309_x1,173902_x1,56159_x1,187308_x3,22521_x1,84111_x1,147368_x1,127030_x1,24232_x2,127102_x81,10187_x3,210681_x1,186979_x4,103198_x1,5399_x1,213002_x1,211182_x1,162002_x1,44171_x1,75468_x2,173870_x3,92931_x2,99343_x1,18879_x1,57035_x1,173332_x2,89283_x2,155273_x1,152842_x8,136336_x1,135725_x1,163210_x1,133224_x5,209852_x1,209960_x1,90641_x3,79743_x1,180129_x1,206120_x10,28582_x1,51274_x1,51274_x1,93111_x9,131888_x1,119940_x3,10468_x1,66785_x1,71439_x1,108493_x2,105650_x2,112108_x1,114321_x30,61898_x1,146131_x1,12311_x2,166659_x3,210038_x2,150427_x1,98725_x3,90152_x1,33761_x1,139353_x1,162187_x1,99533_x2,117288_x1,196788_x1,92495_x1,154273_x1,173793_x3,28665_x1,47693_x1,187646_x4,185897_x1,43791_x1,191610_x1,122434_x1,105215_x1,93861_x11,111300_x3,132361_x1,111901_x2,50840_x3,9237_x2,5480_x1,104016_x1,78590_x15,78107_x1,171636_x33,21418_x1,71558_x1,8354_x1,30577_x4,61202_x1,10822_x1,68420_x2,69532_x1,46023_x1,200343_x6,110465_x8,84952_x1,83669_x1,106889_x1,140180_x1,89946_x1,94545_x1,94545_x1,182750_x1,203098_x1,201915_x1,169518_x1,164486_x1,49642_x1,194625_x1,131711_x1,137549_x1,210691_x2,179037_x1,203711_x1,106359_x1,60297_x1,22821_x1,88190_x1,94040_x1,62693_x1,43741_x1,191062_x28,139588_x2,200807_x1,35789_x1,211852_x1,165134_x1,550_x1,26210_x2,215097_x1,182076_x4,67033_x1,67845_x1,7026_x1,137591_x3,182845_x2,96116_x1,109109_x1,210754_x1,114845_x1,162076_x4,70638_x1,168337_x4,193030_x2,72950_x1,192765_x6,134892_x2,43698_x3,4967_x1,75506_x3,143601_x1,123981_x1,157200_x1,149831_x1,55757_x2,124800_x1,160885_x7,7481_x1,75906_x2,115_x3,195016_x1,116136_x1,131862_x1,182821_x1,4570_x2,99008_x1,195708_x1,74062_x6,210008_x1,33865_x2,195235_x1,129583_x1,106472_x2,130413_x1,180825_x1,91079_x1,176152_x7,214114_x1,47982_x7,42665_x13,206665_x3,205851_x1,65511_x1,40863_x3,54614_x3,2983_x1,203003_x6,186533_x2,215512_x1,178681_x2,20210_x5,194436_x1,51766_x1,153182_x1,171837_x1,67642_x1,194851_x7,207063_x1,7083_x1,101758_x1,97014_x4,94517_x3,183187_x1,93171_x2,103395_x1,32487_x4,5234_x6,186767_x1,155275_x1,158879_x1,169303_x7,79257_x6,5738_x1,139135_x1,162818_x1,34822_x5,45690_x1,214549_x2,33924_x1,130044_x1,150486_x2,30554_x1,61188_x2,205618_x1,7344_x2,210923_x2,156022_x1,142455_x7,67682_x2,169074_x2,113999_x1,79510_x1,182616_x1,106792_x1,76428_x1,178582_x1,107852_x2,44485_x1,17755_x1,204694_x1,109530_x2,35857_x1,32628_x1,143235_x3,28763_x1,159127_x1,142489_x4,124246_x1,152019_x1,31938_x1,70538_x1,86074_x1,198371_x17,137700_x1,132176_x1,73086_x7,71801_x2,13033_x1,59487_x4,200104_x1,204459_x2,110823_x2,187419_x5,40963_x1,13676_x7,109307_x1,65910_x1,45851_x1,150001_x1,108183_x3,50581_x1,100678_x1,66909_x1,79002_x1,45348_x1,74118_x1,74097_x1,158844_x2,17890_x2,177133_x2,138251_x1,101409_x2,46094_x1,3708_x1,90577_x2,73212_x1,30531_x1,53891_x2,193280_x1</t>
  </si>
  <si>
    <t xml:space="preserve">sodium/myo-inositol cotransporter 2 isoform X3 [Sus scrofa] </t>
  </si>
  <si>
    <t xml:space="preserve">ENSSSCG00000033154</t>
  </si>
  <si>
    <t xml:space="preserve">82457_x1,49654_x2,16730_x1,110752_x1,105445_x1,185005_x1,111665_x1,212761_x1,206943_x1,109412_x1,31749_x2,73761_x3,131337_x1,90662_x1,130516_x18,5838_x6,103241_x1,169852_x1,70591_x1,112598_x1,77471_x1,92516_x2,34063_x6,198406_x1,182721_x1,181457_x1,146263_x3,56382_x1,204002_x2,68654_x2,114912_x1,179503_x1,180593_x1,107799_x1,157861_x1,85163_x1,210656_x1,148836_x1,36535_x2,2220_x1,51788_x1,4009_x1,7142_x1,97225_x2,34010_x1,121296_x1,48004_x3,12595_x2,141715_x1,165519_x1,6262_x1,37578_x1,14009_x2,204906_x1,50804_x1,73555_x1,190300_x1,163678_x1,192980_x1,210239_x1,144654_x1,80116_x11,88407_x1,139833_x3,166939_x1,193098_x1,149519_x3,205029_x1,193666_x1,22576_x1,77778_x1,128982_x1,90196_x2,201723_x1,118734_x4,91468_x1,125228_x1,139521_x1,78594_x3,36104_x2,71424_x1,128797_x1,74892_x4,68179_x1,39985_x4,146955_x2,199173_x1,173576_x2,189205_x1,111129_x7,79411_x1,144683_x2,54390_x4,82497_x1,29809_x1,215772_x1,155070_x1,133585_x1,139093_x1,195899_x1,46801_x1,75914_x2,114100_x2,112974_x12,59382_x1,149760_x1,201950_x1,188481_x1,48128_x1,83763_x1,11845_x2,89037_x1,75005_x1,131655_x2,185334_x1,214724_x1,44729_x1,131602_x4,67145_x3,55098_x1,34096_x3,41496_x2,120363_x1,117280_x1,20743_x5,98204_x1,49635_x1,192354_x1,192603_x1,107404_x1,28464_x2,215165_x2,153694_x1,111210_x1,145599_x1,200194_x1,15325_x1,80129_x3,63749_x1,207631_x7,40651_x4,64677_x1,60121_x1,178766_x1,166062_x1,112405_x1,111539_x1,128230_x1,46973_x1,158269_x1,214207_x1,161118_x1,165579_x1,49817_x1,184316_x1,92986_x2,196779_x3,75120_x1,25281_x1,137780_x3,174996_x1,152433_x2,190876_x2,113603_x1,58218_x1,209957_x2,7335_x4,51781_x1,155017_x1,93277_x1,122203_x2,109292_x28,80017_x1,24489_x1,25781_x1,97470_x2,177640_x1,206427_x4,85821_x1,215213_x1,53712_x1,314_x1,81803_x1,131993_x2,206474_x12,205605_x1,198552_x2,112086_x1,206009_x1,4348_x3,123045_x2,66597_x57,54035_x1,87317_x1,79412_x5,2948_x1,108169_x1,52405_x1,139931_x1,85112_x1,159235_x1,6298_x3,155957_x2,89887_x1,141018_x2,129252_x3,192599_x2,71855_x1,16853_x1,104233_x1,113441_x1,135732_x1,190021_x24,214672_x1,181350_x1</t>
  </si>
  <si>
    <t xml:space="preserve">PRA1 family protein 3 [Sus scrofa] </t>
  </si>
  <si>
    <t xml:space="preserve">ENSSSCG00000033207</t>
  </si>
  <si>
    <t xml:space="preserve">40735_x3,28429_x1,134223_x1,205049_x1,203607_x1,128554_x43,165391_x1,127288_x1,67232_x18,195224_x1,147552_x1,38978_x2,111947_x1,108226_x1,13308_x2,49654_x2,1639_x1,16730_x1,81884_x1,62702_x16,158766_x2,30804_x1,132498_x1,211566_x1,192126_x1,213752_x4,176703_x1,33875_x2,6996_x2,202398_x2,149086_x1,215246_x1,115456_x1,99047_x1,11499_x3,211409_x2,176657_x1,116414_x1,111361_x2,212761_x1,102695_x1,67246_x1,121440_x1,12488_x1,159782_x16,108609_x1,54249_x4,96946_x1,60390_x1,183112_x1,73761_x3,180368_x3,36542_x1,59315_x1,85375_x1,82684_x2,132255_x1,78192_x1,179684_x2,73729_x1,12007_x1,143609_x1,92516_x2,13153_x1,136538_x1,10664_x4,198406_x1,115960_x2,98510_x1,192037_x1,177160_x1,22521_x1,84111_x1,127030_x1,25998_x1,181457_x1,92346_x1,123618_x1,56382_x1,206301_x1,10661_x2,204002_x2,79192_x2,196554_x1,24216_x2,172102_x1,42925_x1,213002_x1,211182_x1,162124_x1,26200_x1,9142_x1,5964_x1,62216_x1,206725_x1,189770_x1,161074_x1,131434_x2,104920_x1,9207_x2,75468_x2,174596_x1,145999_x1,46133_x1,92931_x2,169228_x1,135695_x1,182165_x1,183931_x1,52673_x2,173332_x2,113934_x1,67947_x2,155273_x1,538_x1,197157_x1,2492_x1,36930_x2,74364_x1,30727_x1,144122_x1,81961_x1,2220_x1,90641_x3,206120_x10,7142_x1,58801_x2,74694_x1,51274_x1,39132_x7,119940_x3,65623_x1,208739_x1,91098_x1,141715_x1,136483_x1,66785_x1,86687_x1,114321_x30,122524_x1,190293_x8,183500_x1,165519_x1,12311_x2,178556_x1,147841_x3,210038_x2,141848_x1,63586_x1,154855_x2,213022_x1,54657_x1,149993_x1,98725_x3,90152_x1,135812_x1,145030_x2,195255_x1,22197_x2,94521_x1,55551_x1,12582_x1,107215_x7,145606_x1,44757_x1,41836_x1,124744_x1,92495_x1,76683_x2,9559_x1,168005_x1,90140_x1,188300_x4,24955_x1,139833_x3,27411_x1,168923_x1,85713_x1,116568_x1,54422_x1,158038_x1,177118_x1,191610_x1,80817_x1,59397_x1,158241_x1,15352_x1,150192_x1,80647_x1,84475_x1,174873_x2,24894_x1,52578_x1,81017_x2,165855_x2,105215_x1,80965_x4,175710_x1,184992_x2,108985_x1,9237_x2,129913_x1,19883_x3,134189_x1,10367_x1,21914_x2,64414_x1,71487_x3,40721_x1,21418_x1,74192_x1,61202_x1,144743_x1,38286_x1,7276_x1,118754_x1,145469_x1,69532_x1,118364_x1,208247_x1,57501_x2,116644_x1,144354_x1,125228_x1,176780_x2,199836_x3,23089_x2,149219_x1,89946_x1,46383_x3,199861_x2,131350_x3,203098_x1,151684_x2,197753_x2,201915_x1,35718_x1,50591_x2,169518_x1,122218_x3,88014_x1,9295_x6,184968_x8,38576_x1,7546_x2,214237_x2,16046_x1,75223_x1,143763_x1,172035_x1,136809_x1,77347_x1,199022_x1,199173_x1,45142_x1,21413_x1,159088_x2,180462_x1,158135_x3,210114_x7,126064_x1,94040_x1,170098_x1,13061_x1,62693_x1,10896_x1,204442_x1,57543_x1,35211_x2,191062_x28,174352_x1,200807_x1,35789_x1,201618_x1,98473_x1,11184_x1,61514_x1,58848_x1,69854_x1,143766_x1,136574_x1,126556_x1,26210_x2,27663_x1,101878_x1,112868_x12,112906_x1,54390_x4,143850_x3,164738_x1,183964_x1,73650_x1,199135_x1,48854_x1,191052_x1,9_x1,47581_x1,110377_x4,185755_x1,27339_x1,31869_x2,142635_x1,59382_x1,60773_x2,155366_x1,96116_x1,162599_x4,149760_x1,189313_x2,156159_x1,129448_x1,109073_x3,167841_x1,180657_x6,113361_x1,24519_x1,171959_x1,192765_x6,134892_x2,169540_x1,11845_x2,169291_x1,48637_x1,75005_x1,145263_x1,193257_x2,102010_x1,114282_x1,149831_x1,181716_x1,202208_x1,79936_x1,77443_x1,75906_x2,161722_x4,116136_x1,4570_x2,131918_x2,49274_x2,124097_x8,196100_x1,141941_x1,156942_x1,195708_x1,105555_x5,202709_x1,179604_x1,56845_x1,202852_x2,112268_x2,14784_x3,61356_x1,117280_x1,68626_x1,126254_x1,91079_x1,87661_x1,127735_x1,214114_x1,33566_x1,98204_x1,47982_x7,1999_x1,172324_x1,185138_x1,54614_x3,203003_x6,166454_x1,178681_x2,60488_x1,181071_x1,99664_x1,192354_x1,177911_x1,34120_x23,158980_x1,192603_x1,156636_x1,90940_x1,107404_x1,202968_x5,79367_x1,49713_x1,194436_x1,57154_x1,181889_x1,57393_x1,171837_x1,33636_x1,191337_x1,67642_x1,66584_x1,44358_x1,82459_x1,78598_x1,8848_x1,50799_x2,194851_x7,145599_x1,79646_x1,181435_x2,83488_x1,106851_x1,68686_x1,93445_x1,8160_x1,169299_x1,66994_x1,1187_x1,91717_x1,186767_x1,61146_x11,155275_x1,64677_x1,212906_x2,158777_x1,75263_x1,17072_x1,173023_x1,191683_x2,112405_x1,106991_x3,176321_x1,171651_x1,155348_x2,148486_x4,51128_x2,161118_x1,169303_x7,79257_x6,207081_x1,130377_x1,139135_x1,34822_x5,165579_x1,19176_x2,157251_x6,19964_x1,92986_x2,185543_x1,64471_x1,65982_x1,45334_x1,30554_x1,178757_x1,7293_x2,58803_x1,55125_x1,29936_x1,184923_x1,58565_x8,7344_x2,190876_x2,79510_x1,182616_x1,65717_x2,96087_x1,185516_x1,57496_x3,170755_x1,10362_x1,44485_x1,192952_x1,143277_x1,11158_x1,37018_x3,98217_x1,75392_x3,210918_x1,102816_x1,52580_x1,157210_x3,31938_x1,46601_x1,184855_x2,177640_x1,215213_x1,171872_x1,129538_x1,65880_x1,53712_x1,95364_x1,170111_x3,198371_x17,115454_x2,314_x1,119066_x1,117242_x1,122719_x1,131993_x2,100002_x1,73086_x7,143687_x2,45927_x2,112086_x1,134451_x1,206009_x1,111746_x1,13676_x7,26528_x2,214310_x1,65410_x1,45851_x1,154522_x1,200622_x1,19384_x1,119597_x2,4763_x1,202693_x1,19718_x3,54035_x1,104856_x1,16341_x1,126961_x1,124754_x2,140068_x1,215816_x1,162779_x1,190188_x1,20813_x2,151614_x1,96312_x1,67260_x1,177507_x1,58744_x1,57940_x1,158844_x2,76526_x2,74641_x1,43975_x1,89403_x1,101409_x2,60944_x1,139713_x1,62010_x5,92596_x4,143396_x1,41217_x1,213312_x1,167394_x1,37365_x1,203719_x1,183453_x5,215817_x1,67449_x1,193529_x2,62064_x1,84802_x1,162908_x1,166523_x20,3708_x1,73212_x1,192599_x2,166418_x1,30531_x1,196727_x1,94405_x1,48528_x1,89440_x2,135732_x1,208311_x1,404_x1,152660_x1,135613_x3,85035_x1,139446_x6,61637_x1,164786_x1,137262_x4</t>
  </si>
  <si>
    <t xml:space="preserve">bile salt sulfotransferase [Sus scrofa] </t>
  </si>
  <si>
    <t xml:space="preserve">ENSSSCG00000033292</t>
  </si>
  <si>
    <t xml:space="preserve">196986_x1,40735_x3,67232_x18,108226_x1,13308_x2,128023_x1,62702_x16,208340_x1,10591_x1,25446_x1,99047_x1,183112_x1,62015_x1,25748_x1,1132_x2,143609_x1,106724_x9,79111_x2,182347_x1,195232_x5,4898_x1,84111_x1,93835_x5,176356_x74,79192_x2,97868_x1,172102_x1,200582_x1,206725_x1,75468_x2,174596_x1,183931_x1,155273_x1,206365_x1,36930_x2,51349_x1,75090_x3,41893_x1,7142_x1,10468_x1,65623_x1,112108_x1,114321_x30,35214_x1,62460_x1,119522_x18,123155_x1,139353_x1,12582_x1,107215_x7,168005_x1,90918_x4,180519_x1,58236_x1,87187_x1,53430_x1,5208_x1,134313_x1,143053_x20,5480_x1,40721_x1,195553_x1,74192_x1,46023_x1,122709_x3,116330_x1,82215_x1,26356_x8,90487_x1,197753_x2,164835_x1,108491_x1,33454_x1,136997_x1,79899_x1,159088_x2,106359_x1,210114_x7,191062_x28,142120_x4,195638_x9,26210_x2,105256_x1,191052_x1,84582_x1,47581_x1,110377_x4,114620_x1,71066_x1,60773_x2,169461_x1,158108_x2,113361_x1,169540_x1,7899_x1,48637_x1,186138_x24,81546_x1,148591_x1,152828_x1,124097_x8,195235_x1,61356_x1,215133_x1,87661_x1,106930_x1,203003_x6,34120_x23,158980_x1,192603_x1,202968_x5,171837_x1,140400_x1,85463_x1,78598_x1,181435_x2,79445_x1,158777_x1,51128_x2,79257_x6,157251_x6,19964_x1,45334_x1,92250_x4,153727_x2,189405_x4,183735_x1,206946_x1,170755_x1,37977_x6,7273_x1,214868_x2,131052_x1,28763_x1,124246_x1,115754_x1,184855_x2,85821_x1,65880_x1,122222_x1,59394_x1,211489_x1,73086_x7,10612_x1,14302_x2,5081_x1,115541_x3,14215_x1,40963_x1,26528_x2,150001_x1,154522_x1,4763_x1,111768_x1,66909_x1,124754_x2,45348_x1,131883_x1,136187_x2,213312_x1,203719_x1,215817_x1,84802_x1,18952_x19,166523_x20,197143_x1,149211_x1,208311_x1,152660_x1,193280_x1,11200_x1</t>
  </si>
  <si>
    <t xml:space="preserve">uncharacterized protein C1orf194 homolog isoform X1 [Sus scrofa]</t>
  </si>
  <si>
    <t xml:space="preserve">ENSSSCG00000033299</t>
  </si>
  <si>
    <t xml:space="preserve">82457_x1,205049_x1,66233_x1,195224_x1,110752_x1,30804_x1,210771_x1,210771_x1,27080_x1,65975_x2,10591_x1,105445_x1,149086_x1,201980_x1,176657_x1,116414_x1,111665_x1,121440_x1,67849_x1,31749_x2,111531_x2,128067_x2,131337_x1,36542_x1,90662_x1,130516_x18,5838_x6,132255_x1,88461_x1,103241_x1,169852_x1,211369_x1,112598_x1,143609_x1,92516_x2,34063_x6,136538_x1,4898_x1,98510_x1,149427_x1,181457_x1,93835_x5,146263_x3,206301_x1,25287_x4,68654_x2,24216_x2,114912_x1,42925_x1,179503_x1,182165_x1,119227_x1,113934_x1,2492_x1,85163_x1,148836_x1,202950_x1,202950_x1,75090_x3,4009_x1,167520_x1,102763_x1,121296_x1,48004_x3,12595_x2,65623_x1,208739_x1,141715_x1,86687_x1,122524_x1,125168_x2,183500_x1,165519_x1,6262_x1,61536_x1,37578_x1,14009_x2,132389_x1,213022_x1,149993_x1,204906_x1,141972_x4,50804_x1,132108_x1,132108_x1,93476_x1,24639_x1,195255_x1,195255_x1,20882_x3,41836_x1,163678_x1,192980_x1,210239_x1,144654_x1,139833_x3,166939_x1,168923_x1,158038_x1,82744_x3,158241_x1,105215_x1,105215_x1,149519_x3,203767_x3,133678_x2,193666_x1,22576_x1,146523_x1,128982_x1,200122_x1,38286_x1,38286_x1,201723_x1,118754_x1,118364_x1,57501_x2,118734_x4,91468_x1,139521_x1,125981_x1,125981_x1,191234_x1,78594_x3,171327_x1,171327_x1,206149_x1,71424_x1,96180_x1,128797_x1,7546_x2,74892_x4,39985_x4,146955_x2,21039_x1,172035_x1,136809_x1,77582_x1,180462_x1,173576_x2,189205_x1,64429_x2,174352_x1,111129_x7,171768_x1,195638_x9,550_x1,550_x1,143766_x1,144683_x2,9462_x1,1754_x2,101878_x1,112906_x1,54390_x4,82497_x1,183964_x1,73650_x1,29809_x1,215772_x1,155070_x1,133585_x1,139093_x1,195899_x1,46801_x1,114100_x2,112974_x12,27339_x1,71066_x1,59382_x1,155366_x1,158108_x2,201950_x1,109073_x3,188481_x1,173090_x1,89037_x1,169291_x1,169291_x1,145263_x1,131655_x2,214724_x1,193760_x1,17673_x2,44729_x1,131602_x4,77443_x1,55098_x1,34096_x3,145800_x1,78905_x1,67118_x1,14784_x3,61356_x1,20743_x5,166411_x1,131532_x11,101959_x1,49635_x1,94694_x1,172324_x1,185138_x1,131731_x1,114087_x1,114087_x1,106226_x12,192603_x1,90940_x1,28464_x2,215165_x2,57154_x1,44358_x1,111210_x1,44887_x1,200194_x1,181435_x2,63749_x1,40651_x4,169299_x1,66994_x1,64677_x1,60121_x1,75263_x1,61919_x1,166062_x1,128230_x1,46973_x1,158269_x1,176321_x1,202867_x1,207081_x1,130377_x1,39956_x1,165579_x1,120434_x1,92986_x2,74238_x2,64471_x1,196779_x3,75120_x1,25281_x1,212785_x12,137780_x3,182515_x2,29936_x1,152433_x2,153727_x2,58218_x1,209957_x2,7335_x4,10362_x1,143277_x1,93277_x1,37018_x3,122203_x2,109292_x28,80017_x1,7273_x1,52580_x1,24489_x1,115754_x1,268_x1,97470_x2,206427_x4,162842_x1,215213_x1,30256_x1,170111_x3,314_x1,1464_x1,1464_x1,81803_x1,206474_x12,205605_x1,198552_x2,117197_x1,65410_x1,120926_x1,175370_x1,154522_x1,4348_x3,66597_x57,54035_x1,16341_x1,145971_x1,87317_x1,215816_x1,148895_x1,20813_x2,24798_x1,136187_x2,74641_x1,79412_x5,43975_x1,108169_x1,60944_x1,25022_x1,139931_x1,159235_x1,167394_x1,155957_x2,89887_x1,67449_x1,62064_x1,197934_x1,129252_x3,192599_x2,71855_x1,75781_x3,196727_x1,104233_x1,190021_x24,33984_x2,62835_x1,214672_x1,152660_x1,135613_x3,85035_x1,61637_x1,164786_x1,208182_x1,147534_x1</t>
  </si>
  <si>
    <t xml:space="preserve">filamin-A isoform X9 [Sus scrofa] </t>
  </si>
  <si>
    <t xml:space="preserve">ENSSSCG00000033303</t>
  </si>
  <si>
    <t xml:space="preserve">54432_x1,67232_x18,117339_x3,108226_x1,162090_x1,47690_x1,12473_x1,62702_x16,93226_x1,41959_x1,213752_x4,103410_x1,215246_x1,25446_x1,11168_x5,154595_x1,52093_x1,211330_x1,76406_x9,128724_x1,183936_x1,180368_x3,85457_x1,85375_x1,1132_x2,96283_x1,61049_x1,80356_x13,59258_x1,73035_x1,120034_x6,101649_x1,106724_x9,171309_x1,182347_x1,84111_x1,24232_x2,10661_x2,176356_x74,205191_x3,97868_x1,172102_x1,41560_x4,200582_x1,206725_x1,87106_x1,9207_x2,75468_x2,34258_x1,55087_x1,183931_x1,103013_x1,57035_x1,31362_x1,89283_x2,38856_x2,538_x1,152842_x8,50649_x1,119219_x4,133224_x5,43853_x3,79743_x1,41893_x1,95059_x1,10468_x1,19993_x1,119834_x2,137792_x1,105650_x2,114321_x30,35214_x1,95530_x1,6990_x1,147841_x3,62460_x1,119522_x18,123155_x1,139353_x1,116703_x1,155760_x1869,15740_x1,76683_x2,9559_x1,168005_x1,27411_x1,205072_x1,174873_x2,73872_x1,116297_x2,5208_x1,111901_x2,143053_x20,104016_x1,45254_x1,195553_x1,37039_x3,10822_x1,145469_x1,46023_x1,8182_x4,83957_x2,149318_x1,116330_x1,176780_x2,206900_x1,26356_x8,197753_x2,127188_x1,50591_x2,87557_x1,184968_x8,38576_x1,214237_x2,136997_x1,75223_x1,131711_x1,44866_x2,79899_x1,159088_x2,7984_x2,213529_x2,210114_x7,206138_x2,191062_x28,142120_x4,35789_x1,36321_x2,22722_x1,67341_x1,69854_x1,136574_x1,126556_x1,77447_x1,140389_x1,177217_x2,175984_x1,20634_x1,60773_x2,76711_x1,70638_x1,41691_x1,11744_x1,72950_x1,113361_x1,171959_x1,42846_x1,50228_x1,48637_x1,4967_x1,186138_x24,36769_x2,193257_x2,99225_x1,5916_x1,114282_x1,202208_x1,136993_x1,94249_x2,29444_x1,56845_x1,130413_x1,174733_x2,123338_x1,87661_x1,33566_x1,210634_x1,82055_x1,163199_x1,203003_x6,46918_x3,158980_x1,51766_x1,28066_x1,181889_x1,171837_x1,82459_x1,78598_x1,107032_x1,164265_x1,93171_x2,176237_x1,79445_x1,152612_x1,9098_x1,155348_x2,56361_x2,51128_x2,79257_x6,5738_x1,157251_x6,92250_x4,57677_x1,201173_x1,89752_x2825,67682_x2,170755_x1,107852_x2,185092_x1,75392_x3,118655_x1,94688_x1,214868_x2,28763_x1,142489_x4,124246_x1,184855_x2,70377_x1,138411_x1,86074_x1,173850_x1,18878_x3,148704_x1,211489_x1,73086_x7,5081_x1,40012_x1,115541_x3,40963_x1,26528_x2,214310_x1,150001_x1,4889_x1,50581_x1,7536_x21,104856_x1,66909_x1,104018_x1,209903_x1,63712_x1,74118_x1,177133_x2,6665_x1,62010_x5,20453_x1,7605_x1,127680_x1,203719_x1,215817_x1,84802_x1,18952_x19,37183_x1,48528_x1,404_x1,165873_x1,193280_x1,80072_x3</t>
  </si>
  <si>
    <t xml:space="preserve">methyl-CpG-binding domain protein 4 isoform X2 [Sus scrofa]</t>
  </si>
  <si>
    <t xml:space="preserve">ENSSSCG00000033312</t>
  </si>
  <si>
    <t xml:space="preserve">134223_x1,110752_x1,210771_x1,9626_x1,12650_x1,213029_x1,163344_x1,73761_x3,131337_x1,88461_x1,139364_x1,70591_x1,149427_x1,177160_x1,146263_x3,25287_x4,68654_x2,196554_x1,66886_x3,189770_x1,180593_x1,119227_x1,113934_x1,201552_x1,176722_x1,210656_x1,68225_x2,202950_x1,4009_x1,121296_x1,171527_x1,141715_x1,206762_x2,165519_x1,207805_x1,141972_x4,132108_x1,102446_x1,24639_x1,195255_x1,160383_x1,98886_x1,192980_x1,144654_x1,101899_x1,176633_x1,193098_x1,10083_x2,209049_x1,105215_x1,165299_x2,133678_x2,2965_x1,167480_x1,182433_x2,38286_x1,118754_x1,19473_x3,57501_x2,39676_x1,118734_x4,125981_x1,199861_x2,191234_x1,78594_x3,183748_x1,36104_x2,114119_x1,175337_x1,171327_x1,88014_x1,96180_x1,73942_x1,162716_x6,32531_x1,68179_x1,39985_x4,172035_x1,8889_x1,6628_x1,180462_x1,64429_x2,171768_x1,550_x1,143766_x1,79411_x1,144683_x2,112906_x1,120834_x1,183964_x1,155926_x1,205429_x1,50978_x1,34588_x1,48128_x1,173090_x1,169291_x1,196660_x3,185334_x1,211161_x1,169735_x1,202709_x1,145800_x1,120363_x1,117280_x1,20743_x5,114087_x1,195923_x1,157413_x1,44887_x1,64677_x1,178766_x1,188011_x1,17072_x1,106991_x3,104481_x1,165579_x1,92986_x2,75120_x1,25281_x1,113603_x1,209957_x2,7335_x4,10362_x1,109292_x28,56339_x1,24489_x1,268_x1,206427_x4,314_x1,1464_x1,25343_x2,198552_x2,81157_x1,175370_x1,112839_x1,66597_x57,54035_x1,64296_x1,140068_x1,107180_x1,24798_x1,136187_x2,108169_x1,89403_x1,159523_x1,22039_x5,91000_x2,82542_x1,129252_x3,196727_x1,135732_x1,214672_x1,139446_x6,61637_x1,147534_x1</t>
  </si>
  <si>
    <t xml:space="preserve">PREDICTED: regulating synaptic membrane exocytosis protein 2-like [Bos indicus]</t>
  </si>
  <si>
    <t xml:space="preserve">ENSSSCG00000033351</t>
  </si>
  <si>
    <t xml:space="preserve">185868_x3,40735_x3,40735_x3,54432_x1,128554_x43,67232_x18,67232_x18,95964_x2,66183_x2,61904_x2,108226_x1,13308_x2,44850_x2,62702_x16,62702_x16,208340_x1,132498_x1,202398_x2,186957_x1,78541_x1,60270_x1,25446_x1,99047_x1,101844_x2,87938_x2,126896_x1,53039_x1,96946_x1,160440_x4,51750_x1,162560_x1,85457_x1,59315_x1,48205_x8,1132_x2,90546_x1,212479_x6,185202_x2,24683_x1,194814_x1,106724_x9,52581_x1,182347_x1,187308_x3,84111_x1,84111_x1,127030_x1,29289_x1,181864_x1,177506_x1,176356_x74,79192_x2,79192_x2,149657_x1,97868_x1,172102_x1,64568_x2,162124_x1,162124_x1,26200_x1,195961_x1,215678_x1,200582_x1,206725_x1,206725_x1,75468_x2,75468_x2,145999_x1,109995_x1,190619_x1,8156_x1,183931_x1,183931_x1,89283_x2,155273_x1,155273_x1,36930_x2,36930_x2,59483_x1,66813_x1,91605_x2,74364_x1,51349_x1,133224_x5,41893_x1,197461_x1,206120_x10,51274_x1,57397_x1,165673_x3,112108_x1,114321_x30,114321_x30,61898_x1,125613_x4,62460_x1,210038_x2,13346_x1,150427_x1,119522_x18,54657_x1,98725_x3,123155_x1,94264_x1,187325_x2,99533_x2,194020_x1,138603_x2,137491_x2,12582_x1,12582_x1,107215_x7,107215_x7,92495_x1,15740_x1,76683_x2,154273_x1,168005_x1,47693_x1,54219_x1,209318_x2,15352_x1,145556_x1,202958_x1,167291_x1,5208_x1,143053_x20,107027_x1,110199_x1,9237_x2,4532_x3,64414_x1,195553_x1,75142_x1,30577_x4,179870_x2,144743_x1,6273_x1,7276_x1,10822_x1,175615_x2,200343_x6,84952_x1,39314_x2,128426_x1,106889_x1,157774_x1,140180_x1,26356_x8,84238_x1,19579_x7,79756_x1,197753_x2,197753_x2,201915_x1,99265_x3,164486_x1,14224_x1,194625_x1,207178_x162,136997_x1,143763_x1,115313_x1,21413_x1,145427_x1,159088_x2,159088_x2,106359_x1,106359_x1,154833_x1,213529_x2,210114_x7,210114_x7,147942_x1,57543_x1,191062_x28,191062_x28,142120_x4,66432_x1,10191_x1,98473_x1,84122_x1,200801_x1,45328_x1,182272_x1,24372_x1,112868_x12,138933_x1,67149_x1,191052_x1,191052_x1,9_x1,197879_x1,47581_x1,110377_x4,110377_x4,153478_x1,7026_x1,114620_x1,60773_x2,60773_x2,81588_x3,76711_x1,59591_x4,210754_x1,162076_x4,181719_x1,201793_x1,36852_x2,193780_x3,180657_x6,113361_x1,129477_x1,192717_x1,48637_x1,48637_x1,4967_x1,186138_x24,185869_x1,26739_x1,193257_x2,192382_x1,175156_x1,143601_x1,92442_x1,123981_x1,157200_x1,210556_x1,55757_x2,160885_x7,75906_x2,161722_x4,115_x3,116136_x1,124097_x8,124097_x8,73131_x1,76546_x5,195235_x1,195235_x1,130413_x1,180825_x1,87661_x1,95574_x2,47982_x7,42665_x13,206665_x3,65511_x1,176831_x1,203003_x6,203003_x6,75691_x1,77398_x3,215512_x1,166454_x1,178681_x2,181071_x1,177911_x1,185749_x26,34120_x23,34120_x23,166559_x1,21434_x1,158980_x1,49537_x1,202968_x5,202968_x5,194436_x1,57393_x1,171837_x1,171837_x1,33636_x1,191337_x1,66584_x1,78598_x1,78598_x1,194851_x7,173214_x1,93171_x2,181769_x1,106851_x1,77888_x1,79445_x1,5234_x6,183151_x1,168692_x2,158777_x1,88777_x2,45887_x1,57325_x1,39923_x1,118289_x1,51128_x2,34483_x1,169303_x7,42984_x1,79257_x6,79257_x6,162818_x1,139301_x1,33924_x1,157251_x6,19964_x1,19964_x1,92250_x4,175646_x3,30554_x1,43749_x6,66165_x1,67682_x2,199391_x1,182616_x1,74764_x2,178582_x1,170755_x1,167024_x1,192952_x1,68271_x1,37977_x6,156005_x1,141538_x1,214868_x2,159912_x1,32628_x1,59999_x1,124246_x1,184855_x2,178141_x2,70377_x1,23489_x1,129538_x1,65880_x1,65880_x1,212362_x6,198371_x17,115454_x2,18878_x3,6071_x1,208656_x1,211489_x1,73086_x7,73086_x7,114216_x1,13033_x1,14302_x2,5081_x1,40012_x1,19519_x1,175326_x2,115541_x3,18081_x1,40963_x1,26528_x2,80986_x2,4889_x1,152131_x1,112462_x9,124754_x2,45348_x1,171637_x1,183582_x1,177507_x1,57940_x1,205882_x2,90700_x1,50123_x2,167530_x1,101409_x2,143396_x1,203719_x1,210131_x1,215817_x1,84802_x1,200537_x1,18952_x19,89350_x2,166523_x20,166523_x20,123027_x1,149211_x1,96789_x1,111988_x1,140370_x1,110357_x3,188480_x1,10124_x1,11200_x1</t>
  </si>
  <si>
    <t xml:space="preserve">zinc finger protein 883-like isoform X1 [Sus scrofa] </t>
  </si>
  <si>
    <t xml:space="preserve">ENSSSCG00000033394</t>
  </si>
  <si>
    <t xml:space="preserve">49865_x13,40735_x3,147874_x2,134846_x1,54432_x1,67232_x18,61904_x2,108226_x1,13308_x2,64154_x2,62702_x16,144865_x1,35194_x1,6996_x2,182986_x3,143418_x1,78541_x1,215145_x4,99047_x1,11499_x3,14874_x3,57312_x2,102695_x1,101844_x2,154595_x1,32547_x1,21492_x1,211330_x1,160440_x4,51750_x1,196494_x3,162560_x1,85457_x1,25840_x1,59315_x1,48205_x8,84604_x1,36556_x1,82684_x2,29413_x1,173932_x1,105501_x2,52581_x1,171309_x1,199933_x1,56159_x1,134191_x1,187308_x3,22521_x1,84111_x1,127030_x1,24232_x2,127102_x81,10187_x3,23714_x2,210681_x1,115709_x3,79192_x2,5399_x1,172102_x1,213002_x1,64568_x2,211182_x1,162002_x1,44171_x1,5964_x1,206725_x1,75468_x2,174596_x1,46133_x1,92931_x2,109995_x1,99343_x1,13218_x2,8156_x1,183931_x1,60700_x1,57035_x1,173332_x2,89283_x2,155273_x1,38856_x2,538_x1,152842_x8,36930_x2,136336_x1,138013_x2,135725_x1,163210_x1,133224_x5,209852_x1,209960_x1,79743_x1,197461_x1,127037_x1,206120_x10,93111_x9,43446_x1,44646_x1,71439_x1,108493_x2,105650_x2,114321_x30,12311_x2,135362_x2,191943_x1,150427_x1,54657_x1,98725_x3,9685_x1,90152_x1,101319_x1,22197_x2,162187_x1,127527_x2,99533_x2,194020_x1,205946_x2,181199_x1,137491_x2,12582_x1,107215_x7,196788_x1,147137_x1,91532_x1,15740_x1,76683_x2,9559_x1,168005_x1,173793_x3,191610_x1,133123_x1,59397_x1,36051_x1,167291_x1,111300_x3,111901_x2,113107_x1,9237_x2,104016_x1,78590_x15,149230_x1,171636_x33,30577_x4,4192_x1,179870_x2,61202_x1,10822_x1,200343_x6,84952_x1,175431_x1,106889_x1,140180_x1,89946_x1,182750_x1,17488_x1,197753_x2,169518_x1,164486_x1,194625_x1,81288_x3,177439_x2,207178_x162,131711_x1,156213_x1,137549_x1,159088_x2,127356_x2,106359_x1,60297_x1,213529_x2,88190_x1,210114_x7,94040_x1,62693_x1,204442_x1,35211_x2,191062_x28,139588_x2,200807_x1,39772_x2,136574_x1,126556_x1,76292_x1,26322_x3,186036_x1,201763_x1,182076_x4,191052_x1,47581_x1,110377_x4,67033_x1,4746_x1,60773_x2,182845_x2,96116_x1,76711_x1,114845_x1,162076_x4,70638_x1,204207_x2,88419_x1,108020_x2,121609_x1,102189_x2,171959_x1,134892_x2,43698_x3,48637_x1,55898_x1,4967_x1,68266_x1,193257_x2,143601_x1,72389_x19,114282_x1,157200_x1,149831_x1,13844_x1,124800_x1,62025_x1,7481_x1,75906_x2,95387_x1,195016_x1,116136_x1,131862_x1,57147_x1,182821_x1,4570_x2,124097_x8,196100_x1,185301_x1,195708_x1,74062_x6,10497_x1,205568_x2,210008_x1,33865_x2,56845_x1,106472_x2,29086_x34,130413_x1,129300_x1,91079_x1,176152_x7,39669_x1,84301_x1,87661_x1,214114_x1,33566_x1,1999_x1,42665_x13,59156_x1,65511_x1,163199_x1,81109_x2,2983_x1,203003_x6,215512_x1,20210_x5,99664_x1,34120_x23,202968_x5,79367_x1,153182_x1,171837_x1,67642_x1,78598_x1,211807_x1,44143_x2,205066_x1,160640_x1,7083_x1,97014_x4,172335_x1,94517_x3,183187_x1,93171_x2,103395_x1,115018_x1,186767_x1,155275_x1,66751_x1,158777_x1,123738_x1,42586_x1,155348_x2,56361_x2,38802_x1,51128_x2,169303_x7,79257_x6,5738_x1,64059_x1,139135_x1,34822_x5,188271_x1,214549_x2,130044_x1,19964_x1,11280_x1,150486_x2,185543_x1,213232_x1,61188_x2,58560_x2,205618_x1,7344_x2,156022_x1,142455_x7,67682_x2,169074_x2,79510_x1,76428_x1,178582_x1,67798_x1,107852_x2,17755_x1,75392_x3,118655_x1,204694_x1,210918_x1,178252_x1,157210_x3,109530_x2,35857_x1,32628_x1,143235_x3,165721_x1,159127_x1,142489_x4,31938_x1,184855_x2,70377_x1,70538_x1,197471_x3,16205_x1,86074_x1,65880_x1,115454_x2,18878_x3,6071_x1,119066_x1,45779_x1,73086_x7,40012_x1,59487_x4,200104_x1,187419_x5,201198_x1,112426_x1,13676_x7,26528_x2,45851_x1,108183_x3,4889_x1,50581_x1,100678_x1,148440_x1,210075_x1,202693_x1,126961_x1,168656_x1,124754_x2,91843_x2,98713_x2,74118_x1,76629_x1,158844_x2,205882_x2,17890_x2,177133_x2,146191_x1,101409_x2,62010_x5,93447_x5,32018_x1,203719_x1,147400_x6,215817_x1,68734_x1,8186_x1,166523_x20,46094_x1,3708_x1,90577_x2,73212_x1,37183_x1,140370_x1,133892_x4,10124_x1,137757_x1,150903_x2</t>
  </si>
  <si>
    <t xml:space="preserve">von Willebrand factor A domain-containing protein 3B isoform X2 [Sus scrofa] </t>
  </si>
  <si>
    <t xml:space="preserve">ENSSSCG00000033402</t>
  </si>
  <si>
    <t xml:space="preserve">67232_x18,108226_x1,13308_x2,12082_x1,62702_x16,62702_x16,149111_x3,25446_x1,99047_x1,9001_x1,208937_x1,2059_x1,126896_x1,177945_x1,1132_x2,185202_x2,212092_x1,124604_x1,55499_x2,106724_x9,52581_x1,199304_x1,169056_x1,182347_x1,84111_x1,84111_x1,10661_x2,176356_x74,156822_x2,97868_x1,172102_x1,165199_x1,200582_x1,206725_x1,52006_x1,75468_x2,75468_x2,131103_x1,183931_x1,88649_x1,202862_x1,66813_x1,41893_x1,10468_x1,50446_x2,114321_x30,114321_x30,35214_x1,77063_x2,62460_x1,50397_x6,119522_x18,123155_x1,96568_x2,139353_x1,12582_x1,181887_x1,168005_x1,179654_x1,52473_x1,2241_x1,84996_x1,71536_x1,97451_x1,5208_x1,143053_x20,195553_x1,154338_x1,46023_x1,128185_x1,116330_x1,26356_x8,90320_x1,34163_x1,197753_x2,51749_x1,136997_x1,19702_x1,204994_x1,215784_x1,81659_x4,79899_x1,174056_x2,159088_x2,174866_x4,106359_x1,210114_x7,191062_x28,191062_x28,142120_x4,4332_x2,11643_x2,125799_x1,40880_x3,78665_x1,127766_x2,115941_x1,7960_x1,157197_x1,138526_x1,60773_x2,92871_x1,163511_x1,35086_x1,51673_x1,72950_x1,55902_x4,215716_x43,48637_x1,186138_x24,147371_x1,36769_x2,126118_x1,118452_x1,95387_x1,48642_x1,211407_x2,201176_x3,213731_x1,209115_x1,145326_x2,42223_x2,84301_x1,87661_x1,118663_x1,203003_x6,203003_x6,181889_x1,171837_x1,171837_x1,206205_x1,78598_x1,122973_x5,44910_x24,56218_x4,79445_x1,117482_x11,73343_x1,169650_x1,51128_x2,79257_x6,79257_x6,34617_x1,187637_x1,31035_x1,92250_x4,126050_x2,201173_x1,202118_x1,113961_x1,77792_x1,28763_x1,124246_x1,184855_x2,33331_x2,65880_x1,73086_x7,73086_x7,5081_x1,115541_x3,40963_x1,26528_x2,109307_x1,150001_x1,160515_x1,4763_x1,152131_x1,66909_x1,124754_x2,181959_x5,95301_x1,116813_x1,42291_x1,23439_x1,203719_x1,184621_x8,215817_x1,18952_x19,36344_x1,117991_x1,208311_x1,193280_x1</t>
  </si>
  <si>
    <t xml:space="preserve">store-operated calcium entry-associated regulatory factor isoform X2 [Sus scrofa]</t>
  </si>
  <si>
    <t xml:space="preserve">ENSSSCG00000033544</t>
  </si>
  <si>
    <t xml:space="preserve">66233_x1,165391_x1,127288_x1,195224_x1,110752_x1,30804_x1,210771_x1,65975_x2,105445_x1,149086_x1,176657_x1,116414_x1,111665_x1,193994_x1,121440_x1,108609_x1,54249_x4,67849_x1,105390_x1,31749_x2,131337_x1,36542_x1,90662_x1,130516_x18,5838_x6,132255_x1,135962_x2,88461_x1,103241_x1,169852_x1,112598_x1,143609_x1,34063_x6,136538_x1,10664_x4,133587_x1,98510_x1,149427_x1,181457_x1,146263_x3,125947_x1,206301_x1,68654_x2,190314_x1,24216_x2,42925_x1,128978_x1,179503_x1,189770_x1,161074_x1,182165_x1,191286_x5,2492_x1,85163_x1,148836_x1,36535_x2,202950_x1,51788_x1,43017_x1,4009_x1,207993_x1,102763_x1,121296_x1,134969_x2,48004_x3,12595_x2,65623_x1,208739_x1,141715_x1,86687_x1,122524_x1,183500_x1,165519_x1,6262_x1,37578_x1,14009_x2,213022_x1,149993_x1,204906_x1,50804_x1,132108_x1,93476_x1,195255_x1,41836_x1,163678_x1,192980_x1,210239_x1,144654_x1,139833_x3,166939_x1,168923_x1,158038_x1,158241_x1,84475_x1,149519_x3,133678_x2,136055_x2,35461_x3,175710_x1,184992_x2,2182_x1,193666_x1,22576_x1,10367_x1,21914_x2,175013_x2,128982_x1,201723_x1,118754_x1,118364_x1,122709_x3,57501_x2,118734_x4,91468_x1,139521_x1,125981_x1,78594_x3,175337_x1,171327_x1,206149_x1,71424_x1,96180_x1,128797_x1,39985_x4,146955_x2,172035_x1,136809_x1,173576_x2,100853_x4,189205_x1,64429_x2,174352_x1,63501_x2,111129_x7,171768_x1,144683_x2,101878_x1,112906_x1,54390_x4,82497_x1,120834_x1,164738_x1,183964_x1,73650_x1,29809_x1,215772_x1,48854_x1,65820_x1,155070_x1,133585_x1,139093_x1,195899_x1,46801_x1,199561_x1,114100_x2,112974_x12,27339_x1,59382_x1,155366_x1,201950_x1,82267_x2,109073_x3,188481_x1,83763_x1,89037_x1,169291_x1,75005_x1,145263_x1,148591_x1,131655_x2,193760_x1,44729_x1,131602_x4,77443_x1,34142_x1,179783_x1,55098_x1,34096_x3,155419_x1,14784_x3,61356_x1,20743_x5,15499_x1,49635_x1,172324_x1,185138_x1,131731_x1,114087_x1,192354_x1,90940_x1,28464_x2,215165_x2,211772_x2,39327_x1,57154_x1,44358_x1,50799_x2,111210_x1,200194_x1,63277_x2,181435_x2,15325_x1,198410_x4,63749_x1,169299_x1,66994_x1,60121_x1,75263_x1,166062_x1,111539_x1,46973_x1,158269_x1,176321_x1,207081_x1,130377_x1,39956_x1,165579_x1,49817_x1,64471_x1,196779_x3,214931_x2,75120_x1,25281_x1,182515_x2,29936_x1,174996_x1,152433_x2,58218_x1,209957_x2,7335_x4,10362_x1,143277_x1,93277_x1,37018_x3,74317_x2,122203_x2,109292_x28,52580_x1,24489_x1,268_x1,97470_x2,177640_x1,206427_x4,170111_x3,314_x1,1464_x1,81803_x1,206474_x12,205605_x1,46149_x1,198552_x2,206009_x1,81157_x1,88172_x1,31763_x1,65410_x1,120926_x1,154522_x1,34316_x1,4348_x3,66597_x57,19718_x3,54035_x1,16341_x1,87317_x1,215816_x1,20813_x2,24798_x1,74641_x1,79412_x5,108169_x1,60944_x1,139931_x1,159235_x1,167394_x1,155957_x2,89887_x1,67449_x1,45867_x1,62064_x1,129252_x3,202805_x1,192599_x2,166418_x1,71855_x1,196727_x1,104233_x1,139203_x1,190021_x24,214672_x1,135613_x3,85035_x1,164786_x1,181350_x1,147534_x1</t>
  </si>
  <si>
    <t xml:space="preserve">neurotrophin-3 isoform X1 [Sus scrofa]</t>
  </si>
  <si>
    <t xml:space="preserve">ENSSSCG00000033553</t>
  </si>
  <si>
    <t xml:space="preserve">40735_x3,67232_x18,108226_x1,197160_x1,13308_x2,64154_x2,62702_x16,186434_x1,33159_x1,14828_x1,78541_x1,99047_x1,52093_x1,211330_x1,76406_x9,139244_x3,80356_x13,171309_x1,56159_x1,84111_x1,127030_x1,24232_x2,160652_x1,115709_x3,79192_x2,172102_x1,20676_x3,206725_x1,75468_x2,46133_x1,111444_x1,109995_x1,183931_x1,57035_x1,155273_x1,152842_x8,36930_x2,133224_x5,105805_x5,79743_x1,129067_x2,205697_x1,137792_x1,105650_x2,112108_x1,114321_x30,56077_x1,153147_x1,55551_x1,12582_x1,124763_x1,107215_x7,18539_x2,155760_x1869,168005_x1,190305_x1,197061_x1,121958_x1,70709_x1,106928_x1,111901_x2,104016_x1,72526_x1,10822_x1,113392_x1,200343_x6,133236_x4,8182_x4,106889_x1,197753_x2,49661_x1,164486_x1,27282_x2,131711_x1,66809_x1,159088_x2,7984_x2,106359_x1,210114_x7,178743_x2,191062_x28,94594_x2,67341_x1,126556_x1,161097_x1,174052_x1,191052_x1,47581_x1,110377_x4,67033_x1,4746_x1,60773_x2,182845_x2,57668_x2,70638_x1,18790_x1,40764_x1,199167_x4,48637_x1,77874_x1,115590_x1,55757_x2,116136_x1,94249_x2,129122_x1,124097_x8,210008_x1,112328_x5,195235_x1,87661_x1,65511_x1,203003_x6,34120_x23,104492_x1,202968_x5,28066_x1,183179_x1,16449_x4,171837_x1,78598_x1,61235_x1,7083_x1,107032_x1,103395_x1,152612_x1,158777_x1,51128_x2,79257_x6,5738_x1,5738_x1,121270_x2,19964_x1,150486_x2,18245_x1,67682_x2,8355_x1,107852_x2,142489_x4,124246_x1,184855_x2,45265_x1,86074_x1,65880_x1,73086_x7,32629_x1,158400_x1,26528_x2,50581_x1,148440_x1,112488_x4,124754_x2,63712_x1,74118_x1,74118_x1,16597_x1,76866_x2,177133_x2,138251_x1,101409_x2,7605_x1,203719_x1,215817_x1,166523_x20,207431_x1,10124_x1,80072_x3</t>
  </si>
  <si>
    <t xml:space="preserve">uncharacterized protein LOC100517477 [Sus scrofa]</t>
  </si>
  <si>
    <t xml:space="preserve">ENSSSCG00000033623</t>
  </si>
  <si>
    <t xml:space="preserve">70004_x4,119794_x3,144165_x1,66183_x2,61904_x2,23589_x1,13308_x2,13308_x2,27091_x1,44850_x2,42202_x1,189161_x1,5845_x1,213752_x4,143418_x1,186957_x1,169304_x1,64125_x1,60270_x1,25446_x1,25446_x1,122414_x1,101844_x2,76365_x1,76365_x1,208548_x5,87983_x47,196494_x3,25774_x1,183112_x1,183936_x1,182197_x1,37899_x1,180368_x3,25571_x2,162560_x1,53133_x3,16566_x1,146503_x1,174287_x1,1132_x2,1132_x2,212479_x6,109254_x1,64186_x1,123136_x892,194814_x1,106724_x9,106724_x9,182347_x1,182347_x1,104376_x8,104376_x8,56159_x1,209470_x3,209470_x3,127030_x1,29289_x1,190467_x1,186979_x4,177506_x1,176356_x74,176356_x74,97868_x1,97868_x1,172102_x1,64568_x2,215678_x1,200582_x1,200582_x1,212384_x1,179575_x1,104541_x4,78858_x2,27650_x13,173870_x3,168087_x1,109995_x1,18879_x1,8156_x1,86559_x5,155273_x1,70362_x1,70362_x1,136104_x3,146708_x1,21536_x2,76162_x1,204478_x1,133224_x5,105805_x5,123681_x3,131395_x1,131395_x1,125934_x1,41893_x1,41893_x1,180129_x1,197461_x1,50409_x1,167520_x1,174860_x107,69895_x1,57397_x1,52020_x1,156180_x1,177628_x1,112108_x1,112108_x1,125853_x1,102936_x1,110354_x1,62460_x1,62460_x1,46663_x2,98712_x2,150427_x1,119522_x18,119522_x18,53751_x1,53751_x1,123155_x1,123155_x1,153147_x1,94264_x1,33761_x1,11563_x1,127527_x2,99533_x2,99533_x2,5962_x1,71625_x1,105336_x2,55518_x2,47906_x1,104395_x2,24955_x1,47448_x1,175855_x2,105494_x1,120089_x14,170893_x1,47607_x1,208673_x1,184012_x2,185853_x1,202958_x1,159893_x1,79574_x3,93861_x11,49620_x1,110572_x1,150774_x2,124110_x1,195109_x1,5208_x1,5208_x1,143053_x20,143053_x20,50840_x3,27143_x1,97258_x10,149230_x1,149230_x1,4532_x3,105598_x2,5940_x2,195553_x1,195553_x1,75142_x1,67281_x1,55833_x4,30577_x4,30577_x4,97833_x4,109370_x1,10822_x1,69527_x3,68420_x2,175615_x2,36225_x2,170674_x1,89654_x1,133236_x4,84952_x1,56561_x1,83669_x1,116644_x1,125804_x2,176890_x2,176780_x2,140180_x1,140180_x1,118742_x2,26356_x8,26356_x8,84238_x1,58751_x1,79756_x1,139512_x2,57352_x1,140588_x1,147685_x1,49661_x1,6769_x1,164486_x1,171435_x1,49096_x3,17309_x1,194625_x1,177439_x2,34724_x1,136997_x1,136997_x1,49232_x1,112630_x1,76431_x2,76431_x2,45142_x1,21413_x1,127356_x2,5239_x1,106359_x1,154833_x1,147942_x1,204442_x1,204442_x1,35211_x2,43741_x1,142120_x4,142120_x4,155457_x1,45328_x1,160017_x1,36378_x1,26322_x3,26210_x2,27663_x1,215097_x1,104814_x1,22749_x19,197879_x1,47581_x1,47581_x1,117705_x2,104274_x1,205154_x1,153478_x1,7026_x1,155075_x4,81588_x3,73173_x1,118901_x1,59591_x4,210754_x1,162076_x4,162076_x4,201793_x1,74221_x1,60094_x2,21879_x2,168337_x4,175688_x1,208295_x1,141191_x1,146439_x1,193780_x3,186138_x24,186138_x24,185869_x1,36769_x2,40731_x1,192382_x1,75506_x3,143601_x1,92442_x1,187967_x1,159878_x1,123981_x1,157200_x1,55757_x2,13844_x1,140562_x2,62025_x1,7184_x2,77443_x1,47450_x3,158208_x2,116136_x1,77260_x1,182821_x1,130043_x1,14014_x1,141941_x1,73131_x1,118272_x1,113562_x3,210008_x1,76546_x5,180546_x1,200128_x1,29086_x34,29086_x34,62782_x2,39669_x1,87661_x1,8411_x2,119690_x2,95574_x2,42665_x13,59156_x1,131325_x1,206665_x3,65511_x1,65511_x1,14756_x3,115809_x4,186924_x1,163199_x1,36693_x1,176831_x1,215512_x1,215512_x1,185749_x26,21434_x1,194436_x1,6420_x8,15278_x1,211807_x1,205066_x1,173214_x1,62516_x1,50427_x1,183187_x1,181454_x1,115018_x1,203370_x18,66427_x1,79445_x1,79445_x1,32487_x4,142941_x1,129682_x1,168692_x2,158777_x1,158777_x1,18024_x3,191683_x2,56361_x2,39923_x1,51128_x2,42984_x1,171363_x1,185268_x1,159544_x3,109213_x1,47588_x3,188271_x1,139301_x1,17061_x1,11280_x1,92250_x4,92250_x4,175646_x3,39414_x2,81584_x1,116443_x1,153482_x1,213232_x1,139613_x1,61188_x2,45194_x1,67682_x2,129905_x3,97704_x1,104736_x10,97057_x1,74764_x2,178582_x1,35124_x8,86993_x1,16346_x1,98126_x18,137030_x5,214868_x2,214868_x2,159912_x1,32628_x1,59999_x1,148348_x1,83019_x1,133727_x1,95157_x4,184855_x2,60020_x1,197471_x3,60403_x1,60403_x1,160739_x3,6071_x1,104404_x1,211489_x1,211489_x1,96391_x1,114216_x1,114216_x1,5081_x1,5081_x1,175326_x2,25568_x9,115541_x3,115541_x3,18081_x1,204459_x2,187419_x5,201198_x1,130384_x5,190352_x1,40963_x1,40963_x1,134632_x1,80633_x1,65910_x1,93001_x7,31704_x3,123850_x1,12654_x2,170339_x2,152131_x1,104856_x1,117761_x3,168656_x1,168656_x1,108343_x2,124754_x2,124754_x2,79002_x1,197074_x1,67260_x1,183582_x1,90700_x1,50123_x2,138251_x1,162925_x3,30865_x1,162024_x1,93447_x5,93447_x5,140509_x3,147400_x6,195942_x2,8186_x1,8186_x1,18952_x19,18952_x19,162908_x1,185381_x83,53891_x2,37183_x1,166657_x2,110357_x3,8556_x1,188480_x1,187089_x1,133892_x4,133892_x4,152660_x1,31474_x1,150903_x2,134232_x1</t>
  </si>
  <si>
    <t xml:space="preserve">apolipoprotein B receptor [Sus scrofa]</t>
  </si>
  <si>
    <t xml:space="preserve">ENSSSCG00000033641</t>
  </si>
  <si>
    <t xml:space="preserve">67232_x18,62702_x16,24683_x1,84111_x1,75468_x2,46133_x1,79743_x1,114321_x30,205946_x2,196788_x1,91532_x1,168005_x1,59397_x1,43508_x1,129913_x1,104016_x1,68420_x2,197753_x2,171435_x1,49096_x3,45142_x1,203711_x1,210114_x7,191062_x28,39772_x2,126556_x1,64353_x1,123429_x1,180098_x1,204207_x2,174497_x1,86745_x2,196100_x1,160681_x2,1999_x1,203003_x6,99664_x1,79367_x1,171837_x1,66751_x1,155348_x2,79257_x6,214549_x2,142455_x7,189102_x1,178252_x1,86074_x1,115454_x2,119066_x1,73086_x7,202025_x2,202693_x1,126961_x1,74097_x1,182310_x1</t>
  </si>
  <si>
    <t xml:space="preserve">PREDICTED: collagen alpha-2(VIII) chain [Panthera tigris altaica]</t>
  </si>
  <si>
    <t xml:space="preserve">ENSSSCG00000033700</t>
  </si>
  <si>
    <t xml:space="preserve">165391_x1,195224_x1,110752_x1,121440_x1,131337_x1,132255_x1,136538_x1,98510_x1,181457_x1,146263_x3,206301_x1,68654_x2,66886_x3,119227_x1,148836_x1,207993_x1,121296_x1,171527_x1,55372_x1,86687_x1,211164_x1,160383_x1,192980_x1,210239_x1,168923_x1,158241_x1,10367_x1,118754_x1,118364_x1,57501_x2,118734_x4,39985_x4,172035_x1,8889_x1,174352_x1,101878_x1,112906_x1,54390_x4,46801_x1,155926_x1,59382_x1,155366_x1,109073_x3,89037_x1,145263_x1,131602_x4,34096_x3,58771_x1,31276_x1,20743_x5,185138_x1,195923_x1,44358_x1,50799_x2,158269_x1,103875_x1,207081_x1,39956_x1,165579_x1,64471_x1,209957_x2,7335_x4,64845_x1,143277_x1,37018_x3,109292_x28,52580_x1,24489_x1,198552_x2,66597_x57,19718_x3,54035_x1,16341_x1,145971_x1,215816_x1,20813_x2,108169_x1,139931_x1,159235_x1,214672_x1,135613_x3,85035_x1,164786_x1</t>
  </si>
  <si>
    <t xml:space="preserve">mitochondrial import inner membrane translocase subunit Tim23 isoform X1 [Sus scrofa]</t>
  </si>
  <si>
    <t xml:space="preserve">ENSSSCG00000033733</t>
  </si>
  <si>
    <t xml:space="preserve">82457_x1,205049_x1,195224_x1,49654_x2,110752_x1,65975_x2,105445_x1,149086_x1,116414_x1,111665_x1,212761_x1,108609_x1,54249_x4,67849_x1,31749_x2,73761_x3,131337_x1,90662_x1,130516_x18,148154_x1,5838_x6,132255_x1,103241_x1,139364_x1,169852_x1,211369_x1,112598_x1,34063_x6,136538_x1,198406_x1,182721_x1,98510_x1,181457_x1,146263_x3,56382_x1,206301_x1,204002_x2,68654_x2,114912_x1,179503_x1,85163_x1,148836_x1,36535_x2,2220_x1,51788_x1,4009_x1,102763_x1,121296_x1,48004_x3,12595_x2,141715_x1,86687_x1,122524_x1,165519_x1,6262_x1,46874_x16,37578_x1,14009_x2,204906_x1,50804_x1,93476_x1,24639_x1,190894_x1,163678_x1,192980_x1,210239_x1,144654_x1,83790_x11,139833_x3,166939_x1,168923_x1,158241_x1,84475_x1,163291_x1,149519_x3,102709_x2,184992_x2,41651_x1,193666_x1,22576_x1,10367_x1,21914_x2,128982_x1,83819_x1,178438_x1,201723_x1,118754_x1,118364_x1,57501_x2,118734_x4,144354_x1,91468_x1,125228_x1,139521_x1,78594_x3,206149_x1,71424_x1,96180_x1,128797_x1,7546_x2,74892_x4,139071_x1,39985_x4,146955_x2,21039_x1,172035_x1,136809_x1,199173_x1,173576_x2,189205_x1,174352_x1,111129_x7,58848_x1,144683_x2,101878_x1,112906_x1,54390_x4,82497_x1,120834_x1,69807_x1,183964_x1,29809_x1,215772_x1,48854_x1,155070_x1,133585_x1,139093_x1,195899_x1,46801_x1,114100_x2,112974_x12,27339_x1,59382_x1,155366_x1,201950_x1,109073_x3,188481_x1,173090_x1,11845_x2,89037_x1,75005_x1,145263_x1,131655_x2,214724_x1,211161_x1,44729_x1,131602_x4,55098_x1,34096_x3,145800_x1,14784_x3,20743_x5,159432_x1,166411_x1,101959_x1,98204_x1,49635_x1,94694_x1,185138_x1,131731_x1,192354_x1,106226_x12,107404_x1,28464_x2,215165_x2,57154_x1,93969_x1,44358_x1,111210_x1,44887_x1,200194_x1,15325_x1,63749_x1,8160_x1,40651_x4,60121_x1,75263_x1,166062_x1,112405_x1,111539_x1,128230_x1,46973_x1,158269_x1,161118_x1,202867_x1,207081_x1,39956_x1,165579_x1,120434_x1,92986_x2,64471_x1,196779_x3,75120_x1,25281_x1,137780_x3,152433_x2,190876_x2,58218_x1,209957_x2,7335_x4,80607_x1,10362_x1,143277_x1,93277_x1,37018_x3,122203_x2,109292_x28,80017_x1,52580_x1,24489_x1,97470_x2,177640_x1,206427_x4,162842_x1,53712_x1,314_x1,81803_x1,131993_x2,206474_x12,205605_x1,60451_x1,198552_x2,112086_x1,206009_x1,117197_x1,81169_x1,175370_x1,4348_x3,66597_x57,19718_x3,54035_x1,16341_x1,87317_x1,215816_x1,20813_x2,79412_x5,43975_x1,108169_x1,25022_x1,139931_x1,159235_x1,155957_x2,48868_x1,89887_x1,27594_x7,82542_x1,129252_x3,192599_x2,166418_x1,71855_x1,196727_x1,104233_x1,190021_x24,62835_x1,214672_x1,152660_x1,135613_x3,85035_x1,164786_x1</t>
  </si>
  <si>
    <t xml:space="preserve">non-histone chromosomal protein HMG-14 [Sus scrofa]</t>
  </si>
  <si>
    <t xml:space="preserve">ENSSSCG00000033790</t>
  </si>
  <si>
    <t xml:space="preserve">185868_x3,69771_x1,40735_x3,134846_x1,54432_x1,194123_x1,67232_x18,147552_x1,95964_x2,61904_x2,108226_x1,13308_x2,47690_x1,47690_x1,1639_x1,103470_x2,62702_x16,41959_x1,41959_x1,186017_x6,208340_x1,213752_x4,128670_x1,215246_x1,87908_x1,99047_x1,11499_x3,67246_x1,155642_x2,126896_x1,126896_x1,53039_x1,53039_x1,160440_x4,78153_x1,183112_x1,183936_x1,182624_x2,180368_x3,162560_x1,85457_x1,31747_x1,48205_x8,82684_x2,195113_x1,177430_x2,212092_x1,102938_x18,132165_x1,103434_x1,73035_x1,13153_x1,74159_x1,55284_x1,52362_x1,84111_x1,6258_x1,121689_x1,10661_x2,62954_x1,168514_x1,79192_x2,156822_x2,149657_x1,30660_x2,172102_x1,195961_x1,5964_x1,62530_x1,206725_x1,9207_x2,174600_x1,37249_x5,75468_x2,174596_x1,46133_x1,99018_x1,109995_x1,99343_x1,8156_x1,183931_x1,89283_x2,155273_x1,132301_x1,538_x1,202862_x1,33605_x1,36930_x2,59483_x1,66813_x1,91605_x2,91605_x2,119219_x4,138013_x2,51349_x1,13026_x1,110659_x1,190214_x2,112108_x1,114321_x30,61898_x1,61898_x1,93512_x2,121663_x1,6990_x1,147841_x3,141848_x1,32660_x1,190184_x2,54657_x1,118747_x5,135812_x1,187325_x2,194020_x1,55551_x1,188822_x1,12582_x1,116537_x1,107215_x7,147363_x2,167281_x1,181887_x1,181887_x1,78854_x4,15740_x1,76683_x2,58280_x2,154273_x1,154273_x1,9559_x1,168005_x1,32833_x1,27411_x1,52923_x2,179654_x1,116568_x1,80817_x1,59397_x1,15352_x1,182183_x1,87187_x1,145556_x1,70726_x2,174873_x2,2241_x1,2241_x1,169281_x1,79573_x6,97451_x1,97451_x1,116297_x2,116297_x2,21917_x1,107027_x1,14615_x2,71318_x2,45254_x1,40721_x1,154338_x1,74192_x1,56264_x3,83845_x1,8354_x1,119399_x8,89580_x1,6273_x1,181871_x1,38218_x1,145469_x1,176780_x2,94545_x1,90320_x1,91762_x1,17488_x1,197753_x2,109425_x1,201915_x1,122218_x3,164486_x1,9295_x6,184968_x8,74885_x3,81288_x3,207178_x162,75223_x1,150839_x1,19702_x1,19702_x1,42995_x1,42995_x1,44866_x2,30859_x1,30859_x1,141203_x1,77589_x1,159088_x2,213529_x2,210114_x7,162220_x1,191062_x28,44854_x2,169884_x2,214074_x4,35789_x1,35789_x1,84122_x1,69854_x1,45328_x1,178032_x2,136574_x1,126556_x1,26210_x2,58240_x1,95704_x5,204967_x1,138933_x1,127766_x2,105926_x3,177874_x1,199135_x1,191052_x1,191052_x1,214609_x1,47581_x1,58233_x2,209138_x1,110377_x4,77374_x1,20634_x1,20634_x1,138526_x1,153478_x1,13428_x1,60773_x2,76711_x1,189313_x2,92871_x1,92871_x1,156159_x1,201793_x1,163704_x1,35086_x1,35086_x1,154286_x1,67312_x7,72950_x1,72950_x1,113361_x1,24519_x1,171959_x1,129477_x1,131294_x20,117070_x1,48637_x1,4967_x1,68266_x1,26739_x1,36769_x2,36769_x2,110711_x2,195690_x1,193257_x2,143601_x1,80030_x2,72389_x19,114282_x1,157200_x1,181716_x1,202208_x1,160885_x7,115_x3,115_x3,48642_x1,38486_x1,124097_x8,196100_x1,131805_x1,1956_x1,205568_x2,190057_x1,119078_x1,141779_x2,56845_x1,195235_x1,130413_x1,89799_x1,126254_x1,174733_x2,174733_x2,145326_x2,123338_x1,87661_x1,172080_x1,33566_x1,1999_x1,42665_x13,210634_x1,210634_x1,163590_x2,86510_x1,203003_x6,8495_x1,75691_x1,213416_x6,99664_x1,34120_x23,166559_x1,158980_x1,105930_x1,74918_x1,49537_x1,202968_x5,79367_x1,27754_x1,181889_x1,181889_x1,159644_x2,171837_x1,140400_x1,82459_x1,206205_x1,78598_x1,191504_x8,207063_x1,23388_x1,93171_x2,23498_x1,156560_x2,5234_x6,5234_x6,158777_x1,57325_x1,29554_x1,118289_x1,51128_x2,180317_x1,79257_x6,34617_x1,162818_x1,162818_x1,173831_x1,157251_x6,19964_x1,185543_x1,50442_x1,45334_x1,30554_x1,82304_x1,53645_x1,2744_x2,201173_x1,201173_x1,28934_x1,121675_x36,199391_x1,4124_x2,97853_x1,162870_x6,165858_x1,170755_x1,5982_x1,192952_x1,37977_x6,75392_x3,141538_x1,210918_x1,102816_x1,159912_x1,35082_x2,184855_x2,70377_x1,150597_x1,33331_x2,33331_x2,65880_x1,212362_x6,198371_x17,115454_x2,18878_x3,67342_x2,208661_x1,119066_x1,73086_x7,14302_x2,40012_x1,143687_x2,68773_x29,112426_x1,26528_x2,214310_x1,109307_x1,74644_x2,80986_x2,177649_x1,160515_x1,91499_x3,4889_x1,4763_x1,202693_x1,104856_x1,111768_x1,126961_x1,124754_x2,171637_x1,42587_x1,95301_x1,164636_x1,205882_x2,202062_x1,90700_x1,146191_x1,6665_x1,6665_x1,42291_x1,62010_x5,20453_x1,20453_x1,156004_x1,143396_x1,171512_x1,213312_x1,203719_x1,182815_x1,215817_x1,68734_x1,157842_x1,84802_x1,155107_x1,166523_x20,98257_x1,87354_x1,6216_x1,149211_x1,96789_x1,117991_x1,48528_x1,140370_x1,208311_x1,188480_x1,92602_x2,165873_x1,165873_x1,203263_x1,182836_x1,11200_x1,137262_x4,209202_x1</t>
  </si>
  <si>
    <t xml:space="preserve">glutathione S-transferase Mu 1-like isoform X2 [Sus scrofa]</t>
  </si>
  <si>
    <t xml:space="preserve">ENSSSCG00000033815</t>
  </si>
  <si>
    <t xml:space="preserve">195224_x1,41974_x1,110752_x1,30804_x1,149086_x1,201980_x1,176657_x1,116414_x1,67849_x1,131337_x1,36542_x1,132255_x1,211369_x1,136538_x1,98510_x1,181457_x1,99181_x2,146263_x3,206301_x1,68654_x2,24216_x2,42925_x1,66886_x3,189770_x1,107799_x1,182165_x1,2492_x1,148836_x1,7142_x1,207993_x1,167520_x1,127008_x1,121296_x1,171527_x1,208739_x1,141715_x1,86687_x1,122524_x1,165519_x1,46874_x16,132389_x1,213022_x1,24639_x1,160383_x1,190300_x1,41836_x1,192980_x1,210239_x1,168923_x1,158038_x1,158241_x1,77778_x1,38286_x1,178438_x1,90196_x2,118754_x1,118364_x1,57501_x2,118734_x4,147172_x2,139071_x1,33454_x1,39985_x4,21039_x1,172035_x1,8889_x1,136809_x1,174352_x1,143766_x1,101878_x1,112906_x1,54390_x4,120834_x1,183964_x1,139093_x1,46801_x1,84349_x1,155926_x1,27339_x1,59382_x1,155366_x1,162599_x4,109073_x3,173090_x1,83763_x1,89037_x1,145263_x1,193760_x1,131602_x4,77443_x1,34096_x3,145800_x1,20743_x5,213818_x2,101959_x1,2849_x2,94694_x1,185138_x1,106226_x12,195923_x1,192603_x1,90940_x1,196952_x2,211772_x2,57154_x1,93969_x1,44358_x1,8848_x1,44887_x1,80129_x3,169299_x1,66994_x1,158269_x1,176321_x1,202867_x1,207081_x1,130377_x1,165579_x1,49817_x1,92986_x2,64471_x1,29936_x1,174996_x1,209957_x2,7335_x4,143277_x1,37018_x3,109292_x28,52580_x1,24489_x1,162842_x1,170111_x3,314_x1,117242_x1,198552_x2,117197_x1,213366_x2,65410_x1,175370_x1,123045_x2,66597_x57,54035_x1,16341_x1,215816_x1,20813_x2,131883_x1,74641_x1,108169_x1,60944_x1,25022_x1,139931_x1,159235_x1,167394_x1,67449_x1,27594_x7,62064_x1,196727_x1,68030_x2,62835_x1,214672_x1,152660_x1,135613_x3,85035_x1,164786_x1,181350_x1</t>
  </si>
  <si>
    <t xml:space="preserve">somatostatin precursor [Ovis aries] </t>
  </si>
  <si>
    <t xml:space="preserve">ENSSSCG00000033822</t>
  </si>
  <si>
    <t xml:space="preserve">40735_x3,28429_x1,43550_x1,67232_x18,108226_x1,13308_x2,64154_x2,62702_x16,5845_x1,192126_x1,78541_x1,25446_x1,99047_x1,72347_x1,154595_x1,171549_x1,180368_x3,171151_x5,1132_x2,106724_x9,13153_x1,182347_x1,12930_x1,56159_x1,84111_x1,176356_x74,79192_x2,97868_x1,172102_x1,128112_x2,200582_x1,206725_x1,104920_x1,75468_x2,111444_x1,183931_x1,86559_x5,52673_x2,155273_x1,89215_x1,67701_x1,126288_x10,36930_x2,142408_x1,41893_x1,33985_x3,25713_x1,162126_x2,39132_x7,10468_x1,112108_x1,114321_x30,35214_x1,155222_x1,62460_x1,26238_x1,154855_x2,119522_x18,123155_x1,22197_x2,139353_x1,193320_x1,12582_x1,107215_x7,106651_x1,105336_x2,44757_x1,124744_x1,168005_x1,85713_x1,54422_x1,177118_x1,170893_x1,185853_x1,5208_x1,143053_x20,5462_x1,108985_x1,129913_x1,195553_x1,67281_x1,55833_x4,81830_x1,170674_x1,46023_x1,208247_x1,116644_x1,125804_x2,116330_x1,26356_x8,197753_x2,66224_x1,34724_x1,136997_x1,107605_x1,45142_x1,79899_x1,159088_x2,158135_x3,106359_x1,210114_x7,191062_x28,142120_x4,209802_x3,22722_x1,131131_x1,126556_x1,176863_x1,191052_x1,47581_x1,117705_x2,110377_x4,60773_x2,129448_x1,119629_x2,167841_x1,71269_x3,206346_x1,48637_x1,21430_x2,186138_x24,100375_x1,88312_x1,125751_x1,7184_x2,158208_x2,131918_x2,124097_x8,156942_x1,118272_x1,10497_x1,210008_x1,195235_x1,148499_x1,87661_x1,133612_x4,86670_x9,203003_x6,60488_x1,34120_x23,202968_x5,171837_x1,78598_x1,79646_x1,68686_x1,79445_x1,1187_x1,91717_x1,168692_x2,158777_x1,148486_x4,51128_x2,79257_x6,64059_x1,130517_x1,19176_x2,19964_x1,92250_x4,178757_x1,122679_x1,58565_x8,104736_x10,57496_x3,11158_x1,86993_x1,28763_x1,124246_x1,184855_x2,126576_x2,22767_x2,6819_x1,65880_x1,160739_x3,100002_x1,73086_x7,5081_x1,115541_x3,190352_x1,40963_x1,26528_x2,31704_x3,150001_x1,119597_x2,148440_x1,66909_x1,124754_x2,463_x1,190188_x1,104631_x1,8679_x2,41217_x1,203719_x1,183453_x5,215817_x1,193529_x2,125603_x1,18952_x19,166523_x20,10361_x1,10124_x1,193280_x1</t>
  </si>
  <si>
    <t xml:space="preserve">thyroid hormone-inducible hepatic protein [Sus scrofa]</t>
  </si>
  <si>
    <t xml:space="preserve">ENSSSCG00000033918</t>
  </si>
  <si>
    <t xml:space="preserve">49865_x13,147874_x2,70004_x4,128554_x43,27309_x1,147552_x1,61904_x2,23589_x1,27091_x1,12082_x1,44850_x2,62702_x16,149111_x3,144865_x1,35194_x1,83512_x1,14828_x1,182986_x3,143418_x1,215145_x4,169304_x1,64125_x1,115456_x1,60270_x1,11499_x3,14874_x3,57312_x2,102695_x1,9001_x1,208937_x1,101844_x2,154595_x1,134865_x3,32547_x1,21492_x1,211330_x1,76365_x1,208548_x5,87983_x47,69901_x1,51750_x1,78153_x1,196494_x3,197540_x1,25774_x1,35004_x1,183112_x1,25571_x2,162560_x1,16566_x1,25840_x1,59315_x1,82684_x2,92230_x1,109254_x1,29413_x1,179684_x2,199356_x1,55499_x2,194814_x1,171309_x1,173902_x1,169056_x1,104376_x8,56159_x1,187308_x3,22521_x1,84111_x1,147368_x1,209470_x3,127030_x1,24232_x2,127102_x81,10187_x3,23714_x2,210681_x1,186979_x4,177506_x1,81182_x2,103198_x1,115709_x3,156822_x2,5399_x1,213002_x1,64568_x2,211182_x1,162124_x1,162002_x1,44171_x1,5964_x1,179575_x1,104541_x4,78858_x2,75468_x2,173870_x3,145999_x1,46133_x1,92931_x2,168087_x1,131103_x1,99343_x1,18879_x1,103013_x1,57035_x1,173332_x2,136104_x3,21536_x2,538_x1,152842_x8,76162_x1,74364_x1,136336_x1,135725_x1,163210_x1,204478_x1,133224_x5,123681_x3,131395_x1,200459_x1,209852_x1,209960_x1,90641_x3,197461_x1,50409_x1,206120_x10,89421_x1,93111_x9,131888_x1,162633_x1,119940_x3,156180_x1,44646_x1,66785_x1,71439_x1,50446_x2,108493_x2,114321_x30,12311_x2,56077_x1,166659_x3,191943_x1,50397_x6,98712_x2,150427_x1,54657_x1,53751_x1,40365_x1,98725_x3,90152_x1,153147_x1,96568_x2,33761_x1,162187_x1,127527_x2,99533_x2,117288_x1,5962_x1,71625_x1,196788_x1,91532_x1,76683_x2,55518_x2,9559_x1,104395_x2,24955_x1,173793_x3,187646_x4,185897_x1,43791_x1,120089_x14,202380_x12,191610_x1,133123_x1,59397_x1,36051_x1,170893_x1,47607_x1,184012_x2,159893_x1,93861_x11,84996_x1,71536_x1,150774_x2,124110_x1,167291_x1,195109_x1,111300_x3,93224_x1,111901_x2,50840_x3,27143_x1,9237_x2,129913_x1,104016_x1,78590_x15,97258_x10,149230_x1,171636_x33,105598_x2,64414_x1,5940_x2,21418_x1,71558_x1,30577_x4,179870_x2,61202_x1,97833_x4,68420_x2,31214_x1,36225_x2,69532_x1,170674_x1,200343_x6,110465_x8,84952_x1,116644_x1,128185_x1,125804_x2,176890_x2,106889_x1,140180_x1,182750_x1,58751_x1,90320_x1,34163_x1,203098_x1,79756_x1,51749_x1,15349_x1,57352_x1,35718_x1,147685_x1,49661_x1,169518_x1,6769_x1,17309_x1,194625_x1,177439_x2,34724_x1,131711_x1,156213_x1,49232_x1,112630_x1,137549_x1,215784_x1,210691_x2,76431_x2,167703_x1,81659_x4,174056_x2,127356_x2,60297_x1,88190_x1,94040_x1,62693_x1,204442_x1,35211_x2,43741_x1,139588_x2,200807_x1,39772_x2,211852_x1,126556_x1,160017_x1,36378_x1,26322_x3,26210_x2,27663_x1,215097_x1,99350_x8,78665_x1,201763_x1,182076_x4,115941_x1,9_x1,136732_x1,117705_x2,104274_x1,6351_x3,7960_x1,67845_x1,182845_x2,96116_x1,73173_x1,118901_x1,114845_x1,162076_x4,70638_x1,10067_x1,163511_x1,204207_x2,168337_x4,175688_x1,51673_x1,16539_x2,141191_x1,193780_x3,55902_x4,24519_x1,192765_x6,215716_x43,134892_x2,43698_x3,193257_x2,75506_x3,143601_x1,126118_x1,115590_x1,118452_x1,114282_x1,149831_x1,13844_x1,140562_x2,124800_x1,62025_x1,7481_x1,75906_x2,48642_x1,211407_x2,195016_x1,116136_x1,131862_x1,77260_x1,182821_x1,4570_x2,130043_x1,14014_x1,196100_x1,141941_x1,185301_x1,118272_x1,74062_x6,213731_x1,210008_x1,209115_x1,33865_x2,180546_x1,200128_x1,56845_x1,106472_x2,29086_x34,62782_x2,91079_x1,176152_x7,42223_x2,39669_x1,8411_x2,33566_x1,95574_x2,1999_x1,42665_x13,59156_x1,131325_x1,65511_x1,14756_x3,163199_x1,176831_x1,54614_x3,2983_x1,203003_x6,215512_x1,20210_x5,99664_x1,185749_x26,26319_x1,79367_x1,6420_x8,153182_x1,171837_x1,67642_x1,15278_x1,211807_x1,205066_x1,173214_x1,50427_x1,7083_x1,101758_x1,97014_x4,122973_x5,94517_x3,183187_x1,44910_x24,56218_x4,32487_x4,117482_x11,186767_x1,155275_x1,66751_x1,168692_x2,12784_x1,191683_x2,73343_x1,155348_x2,56361_x2,169303_x7,99902_x2,79257_x6,5738_x1,34617_x1,64059_x1,139135_x1,85434_x1,188271_x1,187637_x1,214549_x2,130044_x1,11280_x1,150486_x2,185543_x1,31035_x1,39414_x2,81584_x1,116443_x1,213232_x1,139613_x1,61188_x2,205618_x1,191881_x1,202118_x1,7344_x2,210923_x2,156022_x1,142455_x7,113961_x1,169074_x2,113999_x1,97057_x1,182616_x1,106792_x1,76428_x1,178582_x1,35124_x8,44485_x1,126723_x3,77792_x1,17755_x1,75392_x3,16346_x1,204694_x1,210918_x1,178252_x1,157210_x3,109530_x2,35857_x1,32628_x1,143235_x3,159127_x1,142489_x4,133727_x1,131663_x1,152019_x1,31938_x1,51570_x1,60020_x1,70538_x1,197471_x3,60403_x1,86074_x1,115454_x2,173262_x3,6071_x1,104404_x1,119066_x1,45779_x1,132176_x1,73086_x7,114216_x1,13033_x1,59487_x4,200104_x1,204459_x2,187419_x5,82581_x2,134632_x1,65910_x1,45851_x1,93001_x7,12654_x2,170339_x2,108183_x3,50581_x1,100678_x1,210075_x1,202693_x1,117761_x3,126961_x1,168656_x1,181959_x5,28473_x1,197074_x1,74118_x1,67260_x1,74097_x1,158844_x2,17890_x2,177133_x2,50123_x2,162925_x3,101409_x2,162024_x1,62010_x5,23439_x1,93447_x5,140509_x3,184621_x8,147400_x6,195942_x2,68662_x2,8186_x1,214761_x1,162908_x1,36344_x1,46094_x1,3708_x1,90577_x2,73212_x1,30531_x1,37183_x1,166657_x2,187089_x1,133892_x4,71903_x1,150903_x2,134232_x1</t>
  </si>
  <si>
    <t xml:space="preserve">CMRF35-like molecule 8 [Sus scrofa] </t>
  </si>
  <si>
    <t xml:space="preserve">ENSSSCG00000033951</t>
  </si>
  <si>
    <t xml:space="preserve">49865_x13,145927_x1,147874_x2,82457_x1,70004_x4,205049_x1,27309_x1,67232_x18,195224_x1,147552_x1,4794_x2,111947_x1,79727_x1,61904_x2,23589_x1,108226_x1,27091_x1,1639_x1,44850_x2,94896_x1,103470_x2,62702_x16,202483_x1,30804_x1,210276_x1,144865_x1,208340_x1,35194_x1,176703_x1,33875_x2,83512_x1,14828_x1,182986_x3,143418_x1,149086_x1,215246_x1,215145_x4,169304_x1,115456_x1,66546_x1,103696_x1,60270_x1,25446_x1,99047_x1,11499_x3,201980_x1,211409_x2,14874_x3,176657_x1,173701_x1,57312_x2,116414_x1,111361_x2,102695_x1,116521_x2,106972_x2,101844_x2,67246_x1,134734_x3750,58015_x2,154595_x1,32547_x1,136856_x1,21492_x1,159782_x16,211330_x1,76365_x1,208548_x5,87983_x47,51750_x1,111531_x2,196494_x3,197540_x1,128067_x2,182844_x2,35004_x1,183112_x1,25571_x2,162560_x1,16566_x1,25840_x1,8112_x4,36542_x1,59315_x1,85375_x1,1132_x2,82684_x2,132255_x1,47616_x1,109254_x1,80356_x13,29413_x1,105501_x2,179684_x2,73035_x1,12007_x1,93715_x1,92516_x2,194814_x1,106724_x9,13153_x1,171309_x1,173902_x1,182347_x1,98593_x1,104376_x8,195232_x5,62461_x1,199933_x1,118435_x1,134191_x1,187308_x3,22521_x1,84111_x1,209470_x3,127030_x1,24232_x2,127102_x81,10187_x3,199200_x1,210681_x1,77491_x4,90900_x3617,524_x2,206301_x1,177506_x1,103497_x1,176356_x74,115709_x3,24216_x2,5399_x1,97868_x1,172102_x1,42925_x1,213002_x1,64568_x2,211182_x1,162124_x1,162002_x1,44171_x1,5964_x1,200582_x1,179575_x1,132473_x1,206725_x1,87106_x1,131434_x2,104541_x4,9207_x2,78858_x2,75468_x2,174596_x1,46133_x1,92931_x2,168087_x1,89080_x1,182165_x1,99343_x1,13218_x2,144557_x1,183931_x1,103013_x1,57035_x1,173332_x2,113934_x1,136104_x3,21536_x2,38856_x2,538_x1,2492_x1,152842_x8,76162_x1,148836_x1,59926_x1,74364_x1,136336_x1,135725_x1,163210_x1,204478_x1,51349_x1,133224_x5,123681_x3,131395_x1,200459_x1,209852_x1,209960_x1,1206_x5,90641_x3,41893_x1,197461_x1,111690_x2,127037_x1,50409_x1,206120_x10,93111_x9,87329_x3,121296_x1,129067_x2,119940_x3,161939_x1,43446_x1,205697_x1,208739_x1,141715_x1,156180_x1,44646_x1,66785_x1,71439_x1,108493_x2,105650_x2,95625_x1,114321_x30,122524_x1,55181_x1,12311_x2,56077_x1,135362_x2,147841_x3,50831_x1,62460_x1,141848_x1,98712_x2,150427_x1,119522_x18,32660_x1,213022_x1,138890_x1,54657_x1,53751_x1,40365_x1,98725_x3,56050_x6,123155_x1,9685_x1,90152_x1,101319_x1,151320_x1,135812_x1,145030_x2,153147_x1,24639_x1,22197_x2,162187_x1,127527_x2,99533_x2,156108_x1,5962_x1,55551_x1,71625_x1,137491_x2,75817_x1,32039_x1,196788_x1,41836_x1,121691_x1,18539_x2,192980_x1,210239_x1,91532_x1,76683_x2,55518_x2,9559_x1,168005_x1,104395_x2,24955_x1,214435_x2,173793_x3,27411_x1,116568_x1,106172_x1,120089_x14,202380_x12,191610_x1,133123_x1,80817_x1,59397_x1,36051_x1,106216_x1,170893_x1,47607_x1,50290_x1,87187_x1,150192_x1,184012_x2,174873_x2,185853_x1,81017_x2,159893_x1,183008_x1,150774_x2,124110_x1,167291_x1,195109_x1,111300_x3,132361_x1,5208_x1,74961_x2,111901_x2,143053_x20,27143_x1,9237_x2,104016_x1,78590_x15,187264_x1,78107_x1,97258_x10,149230_x1,171636_x33,105598_x2,5940_x2,40721_x1,195553_x1,21418_x1,74192_x1,30577_x4,190605_x1,179870_x2,61202_x1,97833_x4,200122_x1,3796_x1,145469_x1,15274_x1,36225_x2,69532_x1,170674_x1,200343_x6,110465_x8,84952_x1,154001_x1,26976_x2,147172_x2,125804_x2,176890_x2,112840_x1,107858_x1,106889_x1,140180_x1,29532_x1,26356_x8,83373_x1,182750_x1,58751_x1,203098_x1,79756_x1,197753_x2,111471_x1,62524_x1,57352_x1,35718_x1,147685_x1,50591_x2,49661_x1,87557_x1,169518_x1,6769_x1,122218_x3,138861_x3903,9295_x6,184968_x8,38576_x1,7546_x2,191583_x1,17309_x1,194625_x1,214237_x2,177439_x2,34724_x1,136997_x1,75223_x1,131711_x1,156213_x1,49232_x1,112630_x1,137549_x1,76431_x2,167703_x1,136809_x1,77347_x1,204545_x3,189139_x1,45142_x1,159088_x2,127356_x2,79622_x2,203711_x1,106359_x1,60297_x1,88190_x1,210114_x7,126064_x1,94040_x1,170098_x1,62693_x1,204442_x1,35211_x2,191062_x28,139588_x2,142120_x4,200807_x1,201618_x1,11184_x1,39772_x2,190570_x3,205974_x1,67341_x1,69854_x1,136574_x1,126556_x1,160017_x1,76292_x1,36378_x1,26322_x3,77447_x1,26210_x2,27663_x1,198815_x2,54390_x4,143850_x3,120777_x3,182076_x4,161097_x1,183964_x1,199135_x1,139093_x1,208083_x3,117705_x2,77472_x1,67033_x1,104274_x1,114620_x1,209340_x1,59382_x1,60773_x2,182845_x2,57668_x2,169461_x1,96116_x1,73173_x1,154404_x1,118901_x1,189313_x2,114845_x1,162076_x4,70638_x1,156159_x1,23503_x1,10067_x1,60094_x2,204207_x2,88419_x1,136950_x3,108020_x2,175688_x1,40764_x1,141191_x1,193780_x3,113361_x1,24519_x1,102189_x2,171959_x1,173090_x1,192765_x6,134892_x2,89037_x1,43698_x3,169291_x1,48637_x1,55898_x1,186138_x24,116971_x3,75005_x1,193257_x2,14803_x1,143601_x1,102010_x1,3222_x1,114282_x1,157200_x1,149831_x1,193760_x1,13844_x1,40993_x8,181716_x1,202208_x1,140562_x2,124800_x1,62025_x1,55783_x2,131602_x4,7481_x1,77443_x1,75906_x2,45127_x2047,63613_x3,195016_x1,116136_x1,131862_x1,181537_x1,77260_x1,72022_x1,182821_x1,177862_x1,4570_x2,169955_x1,34096_x3,130043_x1,14014_x1,196100_x1,141941_x1,156942_x1,135834_x1,118272_x1,74062_x6,10497_x1,145800_x1,119078_x1,65699_x1,33865_x2,180546_x1,200128_x1,78905_x1,195368_x51,56845_x1,195235_x1,28285_x1,36701_x9,106472_x2,29086_x34,9073_x1,179250_x1,124362_x1,62782_x2,126254_x1,91079_x1,176152_x7,39669_x1,87661_x1,8411_x2,33566_x1,95574_x2,1999_x1,42665_x13,59156_x1,86524_x4,131325_x1,94694_x1,65511_x1,14756_x3,163199_x1,176831_x1,81109_x2,54614_x3,2983_x1,203003_x6,213573_x3,215512_x1,20210_x5,99664_x1,192354_x1,47984_x2,185749_x26,158980_x1,90940_x1,26319_x1,79367_x1,51766_x1,193003_x1,6420_x8,28066_x1,153182_x1,131696_x1,183179_x1,171837_x1,140400_x1,41019_x2,67642_x1,82459_x1,78598_x1,15278_x1,211807_x1,44143_x2,44887_x1,205066_x1,97930_x1,173214_x1,50427_x1,7083_x1,101758_x1,97014_x4,172335_x1,94517_x3,183187_x1,209303_x3,103395_x1,79445_x1,113723_x1,123286_x1,185434_x1,66994_x1,186767_x1,61146_x11,155275_x1,66751_x1,173663_x1,168692_x2,191683_x2,123738_x1,158269_x1,176321_x1,57325_x1,155348_x2,56361_x2,38802_x1,51128_x2,169303_x7,79257_x6,5738_x1,64059_x1,130377_x1,139135_x1,85434_x1,208462_x2,188271_x1,165579_x1,214549_x2,130044_x1,84218_x1,157251_x6,92986_x2,41731_x1,11280_x1,150486_x2,185543_x1,35054_x1,45334_x1,92250_x4,73095_x1,175646_x3,39414_x2,81584_x1,212778_x1,116443_x1,213232_x1,139613_x1,61188_x2,212785_x12,58803_x1,55125_x1,29936_x1,205618_x1,191881_x1,7344_x2,156022_x1,142455_x7,67682_x2,169074_x2,113999_x1,97057_x1,163059_x1,182616_x1,30533_x1,65717_x2,76428_x1,178582_x1,57496_x3,170755_x1,35124_x8,69499_x1,107852_x2,44485_x1,126723_x3,17755_x1,45962_x1,143277_x1,37977_x6,75392_x3,16346_x1,94688_x1,204694_x1,210918_x1,214868_x2,102816_x1,178252_x1,157210_x3,109530_x2,35857_x1,32628_x1,143235_x3,159127_x1,142489_x4,24489_x1,133727_x1,63570_x1,31938_x1,184855_x2,77088_x1,177640_x1,86630_x1,60020_x1,70538_x1,197471_x3,60403_x1,16205_x1,86074_x1,170111_x3,115454_x2,81468_x1,314_x1,6071_x1,104404_x1,119066_x1,45779_x1,41394_x1,133943_x1,211489_x1,73086_x7,10612_x1,114216_x1,13033_x1,14302_x2,5081_x1,143687_x2,119070_x1,59487_x4,115541_x3,200104_x1,45927_x2,161199_x1,198552_x2,187419_x5,201198_x1,190352_x1,40963_x1,69974_x1,26528_x2,214310_x1,85536_x2,65410_x1,45851_x1,93001_x7,175370_x1,12654_x2,200622_x1,170339_x2,108183_x3,4763_x1,50581_x1,100678_x1,94026_x1,210075_x1,202693_x1,54035_x1,112488_x4,144397_x1,13650_x1,111768_x1,117761_x3,126961_x1,168656_x1,28473_x1,215816_x1,162779_x1,91843_x2,20813_x2,98713_x2,74118_x1,67260_x1,76629_x1,158844_x2,74641_x1,43975_x1,17890_x2,95845_x1,150150_x5,177133_x2,50123_x2,148245_x1,162925_x3,101409_x2,60944_x1,162024_x1,62010_x5,93447_x5,213312_x1,167394_x1,203719_x1,119992_x1,140509_x3,164188_x3,215264_x1,147400_x6,215817_x1,195942_x2,67449_x1,8186_x1,193529_x2,62064_x1,84802_x1,145487_x1,18952_x19,162908_x1,46094_x1,3708_x1,90577_x2,188114_x1,65121_x1,73212_x1,30531_x1,196727_x1,135830_x1,149211_x1,37183_x1,166657_x2,208311_x1,45798_x3,11612_x1,404_x1,133892_x4,203263_x1,135613_x3,71903_x1,11200_x1,61637_x1,137262_x4,150903_x2,134232_x1,155464_x1,58884_x1</t>
  </si>
  <si>
    <t xml:space="preserve">urotensin-2B [Sus scrofa]</t>
  </si>
  <si>
    <t xml:space="preserve">ENSSSCG00000034013</t>
  </si>
  <si>
    <t xml:space="preserve">28429_x1,66233_x1,4325_x1,192126_x1,14828_x1,25446_x1,67849_x1,183936_x1,180368_x3,135962_x2,43909_x1,88461_x1,93289_x1,5444_x1,173902_x1,182347_x1,182347_x1,133587_x1,149427_x1,205182_x1,190467_x1,190314_x1,43681_x2,97868_x1,128978_x1,40553_x1,64099_x1,104920_x1,27650_x13,205572_x1,52673_x2,176744_x1,36535_x2,165934_x1,105805_x5,51788_x1,43017_x1,41893_x1,7142_x1,174860_x107,214079_x2,39132_x7,55428_x2,112108_x1,62460_x1,63586_x1,46663_x2,119522_x18,123155_x1,19828_x1,44757_x1,124744_x1,177118_x1,121958_x1,79574_x3,133678_x2,163335_x1,125633_x1,4998_x2,108985_x1,124463_x1,65448_x2,195553_x1,132670_x1,77778_x1,175013_x2,133236_x4,118742_x2,206149_x1,158417_x1,82749_x1,136997_x1,42995_x1,158135_x3,100853_x4,5239_x1,135991_x1,150529_x1,64429_x2,174069_x1,104814_x1,47581_x1,155075_x4,141414_x1,129448_x1,74221_x1,41290_x1,21879_x2,83763_x1,40731_x1,92442_x1,148591_x1,47450_x3,131918_x2,155419_x1,36693_x1,192603_x1,127128_x1,77539_x1,62516_x1,63277_x2,79646_x1,15325_x1,203370_x18,1187_x1,91717_x1,158777_x1,80714_x1,111539_x1,1756_x1,123624_x2,185268_x1,109213_x1,47588_x3,39956_x1,49817_x1,178757_x1,214931_x2,182515_x2,58565_x8,129905_x3,11158_x1,74317_x2,98126_x18,214868_x2,268_x1,30256_x1,100002_x1,5081_x1,128395_x1,46149_x1,31763_x1,119597_x2,87317_x1,24798_x1,16597_x1,8679_x2,138251_x1,132353_x1,18952_x19,185381_x83,169000_x1,181350_x1,147534_x1</t>
  </si>
  <si>
    <t xml:space="preserve">transmembrane protein 88B [Sus scrofa]</t>
  </si>
  <si>
    <t xml:space="preserve">ENSSSCG00000034058</t>
  </si>
  <si>
    <t xml:space="preserve">81243_x1,11135_x1,67232_x18,108226_x1,1639_x1,94896_x1,55051_x3,63826_x1,62702_x16,182986_x3,215246_x1,103696_x1,99047_x1,111361_x2,67246_x1,11730_x1,183112_x1,4738_x3,80639_x5,12007_x1,213805_x1,84111_x1,172031_x1,10187_x3,524_x2,5399_x1,172102_x1,206725_x1,9207_x2,75468_x2,34258_x1,89080_x1,183931_x1,155273_x1,111562_x1,11107_x6,135725_x1,19404_x1,186970_x1,7757_x3,119834_x2,30479_x2,108493_x2,114321_x30,182008_x1,43349_x4,145030_x2,121294_x2,130098_x1,116703_x1,124469_x1,76683_x2,168005_x1,207738_x6,52473_x1,80817_x1,150192_x1,122434_x1,109116_x1,1681_x1,207288_x5,68456_x1,78590_x15,78107_x1,171636_x33,74192_x1,145469_x1,116330_x1,61906_x1,140180_x1,197753_x2,87557_x1,169518_x1,9295_x6,190309_x7,184968_x8,38576_x1,214237_x2,203807_x1,45142_x1,112721_x1,79899_x1,159088_x2,59815_x1,210114_x7,170098_x1,129220_x2,191062_x28,155457_x1,22722_x1,69854_x1,64353_x1,26210_x2,143850_x3,122123_x1,163804_x1,60773_x2,41691_x1,11744_x1,113361_x1,48637_x1,193257_x2,168671_x2,99225_x1,102010_x1,181716_x1,72794_x1,16125_x1,56816_x1,91079_x1,87661_x1,82055_x1,203003_x6,20210_x5,158980_x1,153182_x1,171837_x1,85463_x1,78598_x1,94808_x6,158879_x1,1756_x1,51128_x2,79257_x6,157251_x6,45334_x1,117167_x1,58803_x1,156308_x8,16710_x1,170755_x1,17755_x1,94688_x1,116304_x2,159127_x1,182205_x2,184855_x2,138411_x1,173850_x1,106264_x1,125143_x2,148704_x1,73086_x7,115637_x1,200104_x1,140720_x1,45927_x2,104935_x1,26528_x2,150640_x4,81549_x2,200622_x1,82852_x1,4763_x1,152131_x1,100678_x1,58679_x1,19064_x1,162779_x1,150150_x5,30865_x1,213312_x1,203719_x1,215817_x1,84802_x1,208311_x1,404_x1,31474_x1,137757_x1</t>
  </si>
  <si>
    <t xml:space="preserve">rho GDP-dissociation inhibitor 1 [Sus scrofa] </t>
  </si>
  <si>
    <t xml:space="preserve">ENSSSCG00000034066</t>
  </si>
  <si>
    <t xml:space="preserve">185868_x3,69771_x1,75654_x1,49865_x13,40735_x3,40735_x3,147874_x2,28429_x1,134846_x1,70004_x4,54432_x1,54432_x1,43550_x1,119794_x3,119794_x3,27309_x1,27309_x1,64462_x1,64462_x1,66233_x1,67232_x18,67232_x18,117698_x1,195224_x1,147552_x1,147552_x1,57835_x1,95964_x2,66183_x2,111947_x1,79727_x1,61904_x2,23589_x1,108226_x1,108226_x1,13308_x2,13308_x2,13308_x2,27091_x1,1639_x1,1639_x1,137710_x1,77680_x3,44850_x2,44850_x2,44850_x2,128023_x1,82091_x1,92471_x4,110752_x1,103470_x2,63826_x1,62702_x16,62702_x16,62702_x16,96317_x1,202483_x1,488_x1,30804_x1,210771_x1,189161_x1,17110_x1,65975_x2,78054_x4,144865_x1,144865_x1,144865_x1,208340_x1,5845_x1,192126_x1,128670_x1,35194_x1,6996_x2,83512_x1,83512_x1,102317_x1,105445_x1,182986_x3,143418_x1,143418_x1,149086_x1,186957_x1,105674_x1,215246_x1,215246_x1,215145_x4,169304_x1,169304_x1,60270_x1,60270_x1,60270_x1,25446_x1,25446_x1,11499_x3,201980_x1,211409_x2,211409_x2,213029_x1,14874_x3,176657_x1,97983_x1,97983_x1,57312_x2,116414_x1,111665_x1,111361_x2,111361_x2,102695_x1,116521_x2,106972_x2,101844_x2,67246_x1,67246_x1,72347_x1,121440_x1,154595_x1,155642_x2,155642_x2,134865_x3,134865_x3,6407_x1,32547_x1,213109_x1,213109_x1,21492_x1,211330_x1,76365_x1,76365_x1,208548_x5,208548_x5,67849_x1,96946_x1,87983_x47,87983_x47,76406_x9,160440_x4,31749_x2,51750_x1,51750_x1,196494_x3,196494_x3,197540_x1,25774_x1,182844_x2,183112_x1,182624_x2,180368_x3,25571_x2,162560_x1,85457_x1,85457_x1,16566_x1,16566_x1,174918_x2,131337_x1,36542_x1,59315_x1,85375_x1,90662_x1,130516_x18,76177_x1,5838_x6,48205_x8,1132_x2,1132_x2,82684_x2,132255_x1,212479_x6,47616_x1,109254_x1,109254_x1,212092_x1,102938_x18,102938_x18,64186_x1,64186_x1,80356_x13,29413_x1,88461_x1,105501_x2,103241_x1,169852_x1,73035_x1,199356_x1,172836_x1,112598_x1,12007_x1,12007_x1,93715_x1,194814_x1,194814_x1,194814_x1,106724_x9,106724_x9,124719_x1,34063_x6,13153_x1,136538_x1,171309_x1,173902_x1,182347_x1,182347_x1,182347_x1,182347_x1,104376_x8,104376_x8,104376_x8,55284_x1,62461_x1,47501_x2,151527_x1,43094_x3,56159_x1,146057_x1,133587_x1,161186_x1,98510_x1,149427_x1,187308_x3,22521_x1,84111_x1,84111_x1,84111_x1,147368_x1,147368_x1,147368_x1,214_x3,209470_x3,209470_x3,121689_x1,122497_x2,127030_x1,29289_x1,29289_x1,29289_x1,181457_x1,24232_x2,127102_x81,10187_x3,56318_x1,146263_x3,199200_x1,210681_x1,139857_x1,160652_x1,77491_x4,53921_x1,206301_x1,186979_x4,186979_x4,186979_x4,177506_x1,177506_x1,177506_x1,25287_x4,103497_x1,10661_x2,10661_x2,176356_x74,176356_x74,68654_x2,103198_x1,103198_x1,115709_x3,79192_x2,79192_x2,149657_x1,24216_x2,5399_x1,97868_x1,172102_x1,172102_x1,42925_x1,22278_x1,54296_x1,213002_x1,167758_x1,64568_x2,64568_x2,211182_x1,128112_x2,162002_x1,210362_x1,215678_x1,44171_x1,5964_x1,200582_x1,200582_x1,212384_x1,179575_x1,179575_x1,179575_x1,201787_x5,179503_x1,206725_x1,206725_x1,87106_x1,104541_x4,104541_x4,104541_x4,104920_x1,9207_x2,9207_x2,78858_x2,10881_x2,75468_x2,75468_x2,75468_x2,173870_x3,173870_x3,173870_x3,53901_x2,46133_x1,46133_x1,46133_x1,92547_x2,92931_x2,168087_x1,168087_x1,89080_x1,89080_x1,89080_x1,109995_x1,190619_x1,182165_x1,99343_x1,18879_x1,8156_x1,144557_x1,119227_x1,103013_x1,103013_x1,57035_x1,52673_x2,173332_x2,89283_x2,89283_x2,89283_x2,155273_x1,70362_x1,136104_x3,21536_x2,21536_x2,38856_x2,538_x1,2492_x1,152842_x8,201552_x1,85163_x1,27733_x2,90687_x1,76162_x1,76162_x1,33605_x1,36930_x2,36930_x2,59483_x1,148836_x1,36535_x2,74364_x1,136336_x1,138013_x2,135725_x1,163210_x1,204478_x1,204478_x1,51349_x1,133224_x5,202950_x1,123681_x3,123681_x3,13026_x1,209959_x1,131395_x1,131395_x1,200459_x1,209852_x1,209960_x1,51788_x1,25913_x1,25913_x1,43017_x1,79324_x3,79743_x1,4009_x1,41893_x1,41893_x1,180129_x1,180129_x1,197461_x1,197461_x1,197461_x1,50409_x1,50409_x1,206120_x10,28773_x1,71950_x1,106014_x1,155981_x1,110659_x1,203829_x3,51274_x1,93111_x9,102763_x1,121296_x1,131888_x1,48004_x3,196746_x1,39132_x7,12595_x2,161939_x1,43446_x1,208739_x1,57397_x1,141715_x1,156180_x1,72997_x1,130212_x1,44646_x1,44646_x1,71439_x1,165673_x3,165673_x3,177628_x1,86687_x1,108493_x2,105650_x2,112108_x1,114321_x30,114321_x30,114321_x30,122524_x1,35061_x4,165519_x1,6262_x1,55181_x1,36113_x2,12311_x2,93512_x2,56077_x1,56077_x1,166659_x3,166659_x3,147841_x3,50831_x1,62460_x1,62460_x1,141848_x1,13346_x1,37578_x1,14009_x2,98712_x2,150427_x1,154855_x2,119522_x18,119522_x18,32660_x1,81921_x5,213022_x1,160424_x1,54657_x1,54657_x1,53751_x1,53751_x1,40365_x1,40365_x1,98725_x3,123155_x1,123155_x1,118747_x5,204906_x1,141972_x4,9685_x1,9685_x1,90152_x1,101319_x1,50804_x1,151320_x1,135812_x1,82610_x1,145030_x2,145030_x2,132108_x1,153147_x1,93476_x1,195255_x1,33761_x1,22197_x2,22197_x2,22197_x2,85969_x2,187325_x2,162187_x1,127527_x2,127527_x2,99533_x2,190300_x1,20882_x3,117288_x1,5962_x1,194020_x1,55551_x1,138603_x2,188822_x1,71625_x1,167077_x3,137491_x2,12582_x1,12582_x1,98886_x1,107215_x7,107215_x7,105336_x2,105336_x2,32039_x1,147363_x2,44757_x1,27354_x1,196788_x1,41836_x1,163678_x1,121691_x1,124744_x1,183388_x1,92495_x1,192980_x1,155760_x1869,210239_x1,15740_x1,15740_x1,144654_x1,76683_x2,76683_x2,55518_x2,55518_x2,58280_x2,58280_x2,47906_x1,9559_x1,9559_x1,168005_x1,168005_x1,90918_x4,208357_x1,188300_x4,104395_x2,104395_x2,77434_x3,100085_x2,139833_x3,119296_x1,173793_x3,27411_x1,47693_x1,166939_x1,72111_x4,168923_x1,85713_x1,187646_x4,187646_x4,185897_x1,116568_x1,43791_x1,54422_x1,120089_x14,120089_x14,112494_x1,185374_x1,20621_x1,158038_x1,202380_x12,202380_x12,180519_x1,177118_x1,191610_x1,133123_x1,133123_x1,80817_x1,59397_x1,158241_x1,36051_x1,36051_x1,106216_x1,170893_x1,170893_x1,47607_x1,47607_x1,47607_x1,150192_x1,150192_x1,171597_x3,145556_x1,184012_x2,126679_x1,70726_x2,70726_x2,174873_x2,174873_x2,185853_x1,185853_x1,53430_x1,202958_x1,29174_x1,120077_x1,159893_x1,151366_x8,209692_x1,149519_x3,93861_x11,93861_x11,93861_x11,79573_x6,79573_x6,133678_x2,150774_x2,124110_x1,106928_x1,153216_x1,167291_x1,167291_x1,195109_x1,195109_x1,111300_x3,132361_x1,5208_x1,5208_x1,74961_x2,134313_x1,111901_x2,143053_x20,143053_x20,64974_x1,50840_x3,108985_x1,27143_x1,27143_x1,193666_x1,9237_x2,104016_x1,78590_x15,22576_x1,97258_x10,97258_x10,97258_x10,149230_x1,149230_x1,149230_x1,171636_x33,4532_x3,105598_x2,105598_x2,5940_x2,195553_x1,195553_x1,75142_x1,201271_x1,62560_x1,83845_x1,8354_x1,30577_x4,4192_x1,128982_x1,179870_x2,179870_x2,119399_x8,119399_x8,61202_x1,97833_x4,97833_x4,6273_x1,6273_x1,38286_x1,10822_x1,69527_x3,68420_x2,68420_x2,68420_x2,3796_x1,175615_x2,201723_x1,118754_x1,145469_x1,145469_x1,15274_x1,36225_x2,36225_x2,118364_x1,170674_x1,170674_x1,109347_x1,159645_x1,200343_x6,84952_x1,208247_x1,38162_x1,57501_x2,83669_x1,83669_x1,118734_x4,19285_x1,61609_x1,91468_x1,125804_x2,125804_x2,176890_x2,139521_x1,107858_x1,106889_x1,125981_x1,7995_x1,140180_x1,89946_x1,29532_x1,26356_x8,26356_x8,191234_x1,84238_x1,159101_x4,83373_x1,182750_x1,58751_x1,58751_x1,78594_x3,79756_x1,79756_x1,17488_x1,197753_x2,197753_x2,139512_x2,139512_x2,57352_x1,35718_x1,35718_x1,147685_x1,147685_x1,171327_x1,50591_x2,49661_x1,87557_x1,169518_x1,6769_x1,6769_x1,122218_x3,105998_x1,206149_x1,164486_x1,131508_x1,131508_x1,71424_x1,9295_x6,9295_x6,171435_x1,184968_x8,184968_x8,38576_x1,38576_x1,38576_x1,128797_x1,49096_x3,17309_x1,194625_x1,81288_x3,214237_x2,214237_x2,177439_x2,207178_x162,184679_x1,34724_x1,34724_x1,198800_x1,39985_x4,136997_x1,75223_x1,146955_x2,131711_x1,21039_x1,156213_x1,156213_x1,49232_x1,49232_x1,172035_x1,112630_x1,112630_x1,137549_x1,115313_x1,115313_x1,210691_x2,76431_x2,76431_x2,76431_x2,136809_x1,45142_x1,45142_x1,21413_x1,159088_x2,159088_x2,127356_x2,127356_x2,7984_x2,173576_x2,79622_x2,203711_x1,158135_x3,180604_x1,106359_x1,106359_x1,60297_x1,114653_x5,154833_x1,213529_x2,213529_x2,88190_x1,189205_x1,210114_x7,210114_x7,147942_x1,94040_x1,170098_x1,170098_x1,62693_x1,160525_x1,204442_x1,204442_x1,204442_x1,64429_x2,162220_x1,35211_x2,35211_x2,43741_x1,191062_x28,191062_x28,191062_x28,174352_x1,44854_x2,44854_x2,139588_x2,8057_x3,214074_x4,142120_x4,142120_x4,66432_x1,60198_x1,111129_x7,200807_x1,71223_x1,171768_x1,31589_x1,211852_x1,211852_x1,190570_x3,69854_x1,69854_x1,69854_x1,45328_x1,550_x1,143766_x1,136574_x1,126556_x1,160017_x1,144683_x2,36378_x1,26322_x3,26322_x3,173409_x1,26210_x2,27663_x1,27663_x1,27663_x1,101878_x1,140389_x1,112906_x1,215097_x1,215097_x1,215097_x1,198815_x2,54390_x4,82497_x1,192165_x3248,95704_x5,27802_x1,127766_x2,127766_x2,143850_x3,143850_x3,97886_x7,120777_x3,182076_x4,36736_x1,187673_x1,73650_x1,29809_x1,215772_x1,199135_x1,199135_x1,107050_x3,191052_x1,191052_x1,48756_x1,197879_x1,155070_x1,133585_x1,47581_x1,47581_x1,47581_x1,139093_x1,117705_x2,117705_x2,110377_x4,110377_x4,195899_x1,46801_x1,77472_x1,162673_x1,67033_x1,104274_x1,104274_x1,104274_x1,44_x2,135145_x1,114100_x2,67845_x1,112974_x12,205154_x1,27339_x1,4746_x1,153478_x1,7026_x1,114620_x1,114620_x1,114620_x1,195896_x1,209340_x1,59382_x1,60773_x2,60773_x2,182845_x2,155366_x1,81588_x3,169461_x1,96116_x1,73173_x1,76711_x1,76711_x1,118901_x1,59591_x4,201950_x1,34336_x2,189313_x2,23250_x1,210754_x1,114845_x1,162076_x4,70638_x1,156159_x1,129448_x1,201793_x1,201793_x1,109073_x3,88419_x1,88419_x1,167841_x1,136950_x3,168337_x4,168337_x4,168337_x4,175688_x1,175688_x1,15948_x6,188481_x1,40764_x1,141191_x1,141191_x1,206346_x1,193780_x3,193780_x3,193780_x3,24519_x1,24519_x1,32701_x1,102189_x2,171959_x1,171959_x1,134892_x2,129477_x1,129477_x1,186175_x2,204320_x3,89037_x1,43698_x3,48637_x1,48637_x1,4967_x1,4967_x1,186138_x24,186138_x24,16286_x2,16286_x2,68266_x1,116971_x3,185869_x1,145263_x1,110711_x2,196660_x3,193257_x2,193257_x2,192382_x1,86745_x2,86745_x2,75506_x3,75506_x3,75506_x3,204164_x1,175156_x1,143601_x1,34693_x1,80030_x2,92442_x1,131655_x2,102010_x1,102010_x1,123981_x1,72389_x19,114282_x1,157200_x1,164279_x1,60629_x1,96757_x1,138494_x1,149831_x1,55757_x2,193760_x1,141451_x3,13844_x1,13844_x1,164191_x1,181716_x1,181716_x1,202208_x1,202208_x1,140562_x2,140562_x2,124800_x1,62025_x1,62025_x1,105172_x3207,44729_x1,160885_x7,131602_x4,7481_x1,77443_x1,75906_x2,161722_x4,158208_x2,133553_x2,133553_x2,132699_x1,195993_x2,195016_x1,55613_x1,116136_x1,131862_x1,181537_x1,77260_x1,181312_x1,72022_x1,94249_x2,182821_x1,4570_x2,157635_x1,55098_x1,34096_x3,131918_x2,130043_x1,130043_x1,49274_x2,120768_x2,14014_x1,124097_x8,124097_x8,196100_x1,196100_x1,141941_x1,141941_x1,131805_x1,1956_x1,156942_x1,156942_x1,156942_x1,118272_x1,118272_x1,17531_x1,195708_x1,112403_x2,74062_x6,10497_x1,205568_x2,210008_x1,165009_x1,34959_x1,119078_x1,33865_x2,180546_x1,192261_x1,200128_x1,195368_x51,70508_x1,56845_x1,195235_x1,36701_x9,106472_x2,29086_x34,29086_x34,29086_x34,130413_x1,130413_x1,156824_x1,14784_x3,208106_x1,123340_x1,180825_x1,124362_x1,62782_x2,62782_x2,56816_x1,89799_x1,20743_x5,126254_x1,91079_x1,137038_x1,176152_x7,39669_x1,39669_x1,87661_x1,87661_x1,8411_x2,8411_x2,8411_x2,214114_x1,33566_x1,95574_x2,95574_x2,101959_x1,49635_x1,1999_x1,1999_x1,42665_x13,59156_x1,59156_x1,86524_x4,131325_x1,206665_x3,163590_x2,163590_x2,65511_x1,14756_x3,14756_x3,86691_x3,163199_x1,163199_x1,201778_x1,176831_x1,176831_x1,176831_x1,185138_x1,2983_x1,23249_x2,203003_x6,203003_x6,203003_x6,8495_x1,8495_x1,161941_x1,75691_x1,75691_x1,213573_x3,215512_x1,114087_x1,60488_x1,213416_x6,20210_x5,99664_x1,47984_x2,2771_x1,79698_x1,185749_x26,185749_x26,185749_x26,34120_x23,34120_x23,195923_x1,166559_x1,21434_x1,21434_x1,192603_x1,90940_x1,74918_x1,26319_x1,26319_x1,49537_x1,202968_x5,202968_x5,28464_x2,79367_x1,64107_x3,194436_x1,215165_x2,51766_x1,159568_x1,6420_x8,6420_x8,28066_x1,142298_x1,57154_x1,153182_x1,171837_x1,171837_x1,171837_x1,41019_x2,67642_x1,105180_x1,44358_x1,82459_x1,78598_x1,78598_x1,15278_x1,94262_x2,211807_x1,211807_x1,111210_x1,44143_x2,44143_x2,205066_x1,205066_x1,205066_x1,97930_x1,173214_x1,173214_x1,173214_x1,50427_x1,50427_x1,7083_x1,97014_x4,172335_x1,172335_x1,23388_x1,200194_x1,94517_x3,183187_x1,79646_x1,184073_x4,209303_x3,93171_x2,93171_x2,103395_x1,23498_x1,15325_x1,4077_x1,80129_x3,66427_x1,68686_x1,79445_x1,79445_x1,63749_x1,78271_x2,22712_x2,183864_x1,32487_x4,32487_x4,32487_x4,208486_x2,142941_x1,169299_x1,147458_x2,185434_x1,66994_x1,1187_x1,129682_x1,91717_x1,186767_x1,155275_x1,66751_x1,66751_x1,64677_x1,60121_x1,168692_x2,168692_x2,158777_x1,158777_x1,158777_x1,61919_x1,166062_x1,18024_x3,191683_x2,191683_x2,111539_x1,46973_x1,158269_x1,1756_x1,176321_x1,57325_x1,155348_x2,155348_x2,155348_x2,56361_x2,56361_x2,118289_x1,38802_x1,38802_x1,51128_x2,51128_x2,143962_x8,169303_x7,42984_x1,197609_x1,3480_x1,79257_x6,79257_x6,79257_x6,5738_x1,101231_x2,72257_x2,64059_x1,207081_x1,71201_x1,170189_x3,130377_x1,139135_x1,39956_x1,85434_x1,85434_x1,208462_x2,34822_x5,188271_x1,188271_x1,165579_x1,139301_x1,214549_x2,130044_x1,84218_x1,68097_x2,92986_x2,11280_x1,11280_x1,150486_x2,185543_x1,28737_x1,50442_x1,64471_x1,125245_x1,92250_x4,92250_x4,73095_x1,196779_x3,175646_x3,175646_x3,175646_x3,66265_x7,66488_x1,39414_x2,178757_x1,81584_x1,81584_x1,82304_x1,212778_x1,116443_x1,116443_x1,116443_x1,105047_x1,75120_x1,25281_x1,139311_x1,213232_x1,213232_x1,139613_x1,139613_x1,61188_x2,58803_x1,58803_x1,58560_x2,2744_x2,124456_x1,182515_x2,29936_x1,205618_x1,152433_x2,191881_x1,175749_x1,175749_x1,58565_x8,112834_x1,210923_x2,121675_x36,120043_x1,156022_x1,373_x38,142455_x7,107499_x1,67682_x2,169074_x2,113999_x1,58218_x1,209957_x2,79510_x1,104736_x10,97057_x1,182616_x1,30533_x1,7335_x4,106792_x1,106792_x1,189102_x1,189102_x1,76428_x1,178582_x1,60665_x1,57496_x3,57496_x3,57496_x3,67798_x1,82293_x1,35124_x8,69499_x1,107852_x2,207444_x3,126723_x3,126723_x3,17755_x1,45962_x1,143277_x1,11158_x1,93277_x1,37018_x3,122203_x2,109292_x28,37977_x6,75392_x3,16346_x1,94688_x1,141538_x1,204694_x1,210918_x1,210918_x1,210918_x1,214868_x2,102816_x1,36124_x1,178252_x1,178252_x1,52580_x1,159912_x1,157210_x3,157210_x3,157210_x3,109530_x2,35857_x1,32628_x1,59999_x1,143235_x3,106677_x3,159127_x1,142489_x4,24489_x1,133727_x1,133727_x1,152019_x1,212375_x1,268_x1,31938_x1,95157_x4,97470_x2,184855_x2,184855_x2,77088_x1,206427_x4,110174_x1,35575_x1,70377_x1,70377_x1,164560_x1,215213_x1,60020_x1,23489_x1,23489_x1,70538_x1,197471_x3,197471_x3,178242_x1,60403_x1,60403_x1,60403_x1,16205_x1,86074_x1,65880_x1,65880_x1,56454_x1,212362_x6,212362_x6,170111_x3,115454_x2,115454_x2,115454_x2,160739_x3,314_x1,18878_x3,18878_x3,6071_x1,6071_x1,1464_x1,208661_x1,68342_x8,104404_x1,81803_x1,119066_x1,119066_x1,82793_x1,159301_x5,45779_x1,45779_x1,45779_x1,41394_x1,37597_x1,208656_x1,211489_x1,132176_x1,132176_x1,132176_x1,100002_x1,73086_x7,73086_x7,73086_x7,114216_x1,114216_x1,114216_x1,13033_x1,14302_x2,78572_x1,78572_x1,5081_x1,5081_x1,152494_x1,40012_x1,40012_x1,143687_x2,19519_x1,206474_x12,119070_x1,59487_x4,121285_x20,205605_x1,115541_x3,115541_x3,200104_x1,18081_x1,46149_x1,179205_x1,204459_x2,204459_x2,204459_x2,45927_x2,45927_x2,161199_x1,198552_x2,202025_x2,202025_x2,124990_x2,14215_x1,187419_x5,201198_x1,190352_x1,190352_x1,40963_x1,112426_x1,69974_x1,69974_x1,69974_x1,4456_x1,55651_x1,13676_x7,155900_x2,80633_x1,26528_x2,26528_x2,214310_x1,65910_x1,37482_x1,80986_x2,80986_x2,65410_x1,45851_x1,120926_x1,93001_x7,93001_x7,93001_x7,150001_x1,123850_x1,163816_x1,12654_x2,12654_x2,200622_x1,4348_x3,170339_x2,119597_x2,108183_x3,123045_x2,7991_x1,4889_x1,4889_x1,6834_x1,50581_x1,100678_x1,66597_x57,210075_x1,202693_x1,202693_x1,54035_x1,13650_x1,117761_x3,117761_x3,9186_x1,16341_x1,126961_x1,112462_x9,112462_x9,168656_x1,168656_x1,168656_x1,82418_x5,145971_x1,124754_x2,124754_x2,124754_x2,87317_x1,206492_x2,79002_x1,79002_x1,28473_x1,28473_x1,215816_x1,162779_x1,162779_x1,45348_x1,190188_x1,63712_x1,171637_x1,20813_x2,98713_x2,98713_x2,74118_x1,67260_x1,67260_x1,183582_x1,166860_x37,24798_x1,177507_x1,74097_x1,76629_x1,158844_x2,205882_x2,74641_x1,79412_x5,145428_x3,202062_x1,209595_x1,17890_x2,152559_x1,177133_x2,90700_x1,50123_x2,50123_x2,50123_x2,108169_x1,162925_x3,162925_x3,146191_x1,145388_x3,101409_x2,60944_x1,162024_x1,62010_x5,62010_x5,62010_x5,7605_x1,93447_x5,93447_x5,93447_x5,139931_x1,41217_x1,159235_x1,167394_x1,32018_x1,203719_x1,203719_x1,210131_x1,57771_x1,119992_x1,140509_x3,155957_x2,183453_x5,174852_x1,147400_x6,147400_x6,215817_x1,215817_x1,195942_x2,89887_x1,67449_x1,208090_x2,8186_x1,8186_x1,8186_x1,193529_x2,193529_x2,193529_x2,62064_x1,125603_x1,140845_x1,200537_x1,145487_x1,207581_x1,18952_x19,18952_x19,157472_x1,162908_x1,162908_x1,150287_x1,150287_x1,166523_x20,166523_x20,182310_x1,182310_x1,46094_x1,3708_x1,57819_x1,90577_x2,188114_x1,26256_x1,73212_x1,129252_x3,192599_x2,71855_x1,34761_x1,6216_x1,6216_x1,104233_x1,149211_x1,53891_x2,53891_x2,96789_x1,111988_x1,180358_x2,37183_x1,37183_x1,190021_x24,166657_x2,140370_x1,110357_x3,45798_x3,188480_x1,404_x1,404_x1,137438_x1,214672_x1,133892_x4,133892_x4,133892_x4,203263_x1,182836_x1,135613_x3,71903_x1,71903_x1,25957_x1,161153_x1,85035_x1,11200_x1,68093_x1,164786_x1,137262_x4,150903_x2,150903_x2,150903_x2,134232_x1,209202_x1,147534_x1,80072_x3,58884_x1</t>
  </si>
  <si>
    <t xml:space="preserve">zinc finger CCHC-type and RNA-binding motif-containing protein 1 [Sus scrofa]</t>
  </si>
  <si>
    <t xml:space="preserve">ENSSSCG00000034080</t>
  </si>
  <si>
    <t xml:space="preserve">49865_x13,147874_x2,134846_x1,70004_x4,54432_x1,128554_x43,27309_x1,67232_x18,117698_x1,210937_x1,147552_x1,111947_x1,79727_x1,61904_x2,23589_x1,108994_x1,108226_x1,13308_x2,27091_x1,1639_x1,3992_x1,77680_x3,156489_x2,44850_x2,82091_x1,63826_x1,62702_x16,96317_x1,42202_x1,78054_x4,144865_x1,5845_x1,192126_x1,35194_x1,6996_x2,83512_x1,102317_x1,139207_x1,182986_x3,143418_x1,105674_x1,215246_x1,215145_x4,169304_x1,115456_x1,66546_x1,103696_x1,60270_x1,122414_x1,99047_x1,11499_x3,211409_x2,14874_x3,173701_x1,57312_x2,111361_x2,102695_x1,116521_x2,101844_x2,67246_x1,134734_x3750,154595_x1,6407_x1,32547_x1,85912_x1,12488_x1,21492_x1,211330_x1,76365_x1,208548_x5,87983_x47,42002_x2,160440_x4,51750_x1,196494_x3,197540_x1,35004_x1,183112_x1,25571_x2,162560_x1,85457_x1,16566_x1,25840_x1,59315_x1,85375_x1,48205_x8,82684_x2,109254_x1,129018_x1,80356_x13,29413_x1,105501_x2,78192_x1,55166_x1,179684_x2,123136_x892,73035_x1,90784_x1,12007_x1,93715_x1,194814_x1,13153_x1,41502_x1,171309_x1,104376_x8,47501_x2,151527_x1,118435_x1,161186_x1,187308_x3,22521_x1,84111_x1,209470_x3,127030_x1,24232_x2,127102_x81,92346_x1,10187_x3,199200_x1,210681_x1,90900_x3617,524_x2,177506_x1,10661_x2,129011_x2,115709_x3,79192_x2,5399_x1,172102_x1,213002_x1,4420_x1,64568_x2,211182_x1,162124_x1,162002_x1,44171_x1,5964_x1,179575_x1,206725_x1,87106_x1,104541_x4,166355_x1,9207_x2,78858_x2,75468_x2,53901_x2,174596_x1,34258_x1,145999_x1,33494_x1,46133_x1,92931_x2,168087_x1,135695_x1,99343_x1,13218_x2,183931_x1,103013_x1,57035_x1,86559_x5,52673_x2,173332_x2,89283_x2,136104_x3,21536_x2,538_x1,152842_x8,76162_x1,59926_x1,74364_x1,136336_x1,138013_x2,135725_x1,163210_x1,204478_x1,133224_x5,123681_x3,22336_x1,131395_x1,200459_x1,209852_x1,209960_x1,90641_x3,79743_x1,79063_x3,197461_x1,50409_x1,206120_x10,93111_x9,39132_x7,119940_x3,205697_x1,91098_x1,52020_x1,156180_x1,193811_x3,136483_x1,44646_x1,66785_x1,71439_x1,108493_x2,105650_x2,114321_x30,12311_x2,56077_x1,121663_x1,147841_x3,110354_x1,141848_x1,98712_x2,150427_x1,138890_x1,54657_x1,53751_x1,40365_x1,98725_x3,56050_x6,90152_x1,101319_x1,45195_x1,151320_x1,135812_x1,145030_x2,153147_x1,5174_x2,22197_x2,153566_x1,162187_x1,127527_x2,99533_x2,5962_x1,194020_x1,55551_x1,71625_x1,167077_x3,137491_x2,12582_x1,75817_x1,170600_x3,105336_x2,44757_x1,48272_x1,196788_x1,124744_x1,91532_x1,15740_x1,76683_x2,55518_x2,9559_x1,168005_x1,208357_x1,104395_x2,24955_x1,175855_x2,100085_x2,119296_x1,214435_x2,173793_x3,27411_x1,116568_x1,106172_x1,120089_x14,203768_x1,138731_x1,202380_x12,177118_x1,191610_x1,133123_x1,80817_x1,59397_x1,36051_x1,170893_x1,47607_x1,87187_x1,150192_x1,208673_x1,145556_x1,184012_x2,198277_x3,174873_x2,185853_x1,52578_x1,159893_x1,79574_x3,183008_x1,150774_x2,124110_x1,167291_x1,195109_x1,111300_x3,132361_x1,93224_x1,111901_x2,108985_x1,27143_x1,9237_x2,129913_x1,104016_x1,78590_x15,187264_x1,78107_x1,134189_x1,97258_x10,149230_x1,171636_x33,105598_x2,64414_x1,5940_x2,40721_x1,21418_x1,67281_x1,74192_x1,55833_x4,30577_x4,190605_x1,4192_x1,179870_x2,89580_x1,61202_x1,97833_x4,6273_x1,10822_x1,145469_x1,36225_x2,69532_x1,170674_x1,208263_x2,200343_x6,110465_x8,107149_x2,201018_x1,84952_x1,39314_x2,116644_x1,125804_x2,176890_x2,112840_x1,106889_x1,140180_x1,89946_x1,159101_x4,182750_x1,58751_x1,192085_x1,203098_x1,79756_x1,17488_x1,197753_x2,31107_x1,111471_x1,62524_x1,57352_x1,35718_x1,147685_x1,50591_x2,49661_x1,87557_x1,169518_x1,6769_x1,16428_x2,122218_x3,105998_x1,138861_x3903,9295_x6,183999_x1,184968_x8,38576_x1,17309_x1,194625_x1,81288_x3,214237_x2,177439_x2,207178_x162,34724_x1,198800_x1,75223_x1,18279_x1,131711_x1,156213_x1,49232_x1,112630_x1,137549_x1,174156_x1,76431_x2,167703_x1,189139_x1,45142_x1,21413_x1,159088_x2,127356_x2,203711_x1,158135_x3,60297_x1,213529_x2,88190_x1,210114_x7,94040_x1,170098_x1,62693_x1,204442_x1,35211_x2,191062_x28,139588_x2,200807_x1,98473_x1,11184_x1,39772_x2,117720_x5,67341_x1,69854_x1,178032_x2,136574_x1,126556_x1,160017_x1,36378_x1,26322_x3,77447_x1,26210_x2,27663_x1,104814_x1,143850_x3,121796_x1,97886_x7,182076_x4,199135_x1,9_x1,137641_x2,47581_x1,117705_x2,58693_x2,67033_x1,104274_x1,123825_x28,209340_x1,60773_x2,182845_x2,96116_x1,73173_x1,76711_x1,118901_x1,189313_x2,114845_x1,162076_x4,70638_x1,156159_x1,23503_x1,121398_x1,137402_x1,163704_x1,60094_x2,204207_x2,215442_x5,175688_x1,154286_x1,41691_x1,40764_x1,141191_x1,193030_x2,193780_x3,113361_x1,24519_x1,32701_x1,102189_x2,171959_x1,192765_x6,134892_x2,129477_x1,131294_x20,43698_x3,48637_x1,55898_x1,4967_x1,81180_x1,169381_x2,68266_x1,116971_x3,201126_x1,195690_x1,193257_x2,143601_x1,102010_x1,72389_x19,3222_x1,114282_x1,157200_x1,149831_x1,13844_x1,181716_x1,202208_x1,140562_x2,124800_x1,62025_x1,7481_x1,75906_x2,158208_x2,45127_x2047,195993_x2,195016_x1,116136_x1,131862_x1,77260_x1,182821_x1,4570_x2,169955_x1,131918_x2,130043_x1,49274_x2,14014_x1,124097_x8,196100_x1,141941_x1,161988_x1,118272_x1,195708_x1,74062_x6,10497_x1,205568_x2,33865_x2,180546_x1,200128_x1,56845_x1,106472_x2,29086_x34,130413_x1,5914_x2,68626_x1,62782_x2,126254_x1,91079_x1,137038_x1,176152_x7,39669_x1,87661_x1,8411_x2,214114_x1,33566_x1,95574_x2,45534_x7,1999_x1,42665_x13,59156_x1,16773_x1,86524_x4,131325_x1,65511_x1,14756_x3,86691_x3,82055_x1,163199_x1,176831_x1,54614_x3,2983_x1,203003_x6,75691_x1,123822_x3,100422_x1,215512_x1,20210_x5,99664_x1,185749_x26,21434_x1,158980_x1,156636_x1,26319_x1,202968_x5,79367_x1,194436_x1,51766_x1,193003_x1,6420_x8,28066_x1,153182_x1,183179_x1,171837_x1,140400_x1,168083_x4,67642_x1,82459_x1,78598_x1,15278_x1,211807_x1,44143_x2,205066_x1,97930_x1,173214_x1,50427_x1,7083_x1,101758_x1,97014_x4,172335_x1,94517_x3,183187_x1,79646_x1,184073_x4,93171_x2,103395_x1,48496_x1,66427_x1,213042_x1,88385_x1,30835_x1,93445_x1,126453_x1,128593_x1,91717_x1,208947_x19,186767_x1,70970_x3,155275_x1,66751_x1,173663_x1,212906_x2,168692_x2,158777_x1,191683_x2,16485_x8,155348_x2,56361_x2,49623_x21,29554_x1,38802_x1,51128_x2,143962_x8,169303_x7,79257_x6,5738_x1,64059_x1,170189_x3,109213_x1,139135_x1,85434_x1,34822_x5,188271_x1,45690_x1,214549_x2,115527_x1,130044_x1,157251_x6,54994_x1,11280_x1,150486_x2,185543_x1,28737_x1,71830_x1,65982_x1,45334_x1,73095_x1,175646_x3,66265_x7,39414_x2,81584_x1,212778_x1,116443_x1,213232_x1,139613_x1,100724_x1,61188_x2,58803_x1,55125_x1,205618_x1,64791_x1,191881_x1,58565_x8,7344_x2,156022_x1,373_x38,142455_x7,67682_x2,129905_x3,169074_x2,79510_x1,61007_x1,104736_x10,97057_x1,182616_x1,76428_x1,178582_x1,170755_x1,35124_x8,167024_x1,5982_x1,107852_x2,44485_x1,126723_x3,17755_x1,45962_x1,11158_x1,86993_x1,75392_x3,159069_x2,16346_x1,204694_x1,75740_x1,210918_x1,102816_x1,178252_x1,82936_x1,157210_x3,109530_x2,35857_x1,32628_x1,143235_x3,146196_x1,165721_x1,159127_x1,142489_x4,133727_x1,31938_x1,184855_x2,70377_x1,138411_x1,60020_x1,70538_x1,197471_x3,60403_x1,16205_x1,86074_x1,173850_x1,65880_x1,212362_x6,115454_x2,160739_x3,18878_x3,6071_x1,104404_x1,119066_x1,45779_x1,133943_x1,73086_x7,71801_x2,114216_x1,13033_x1,40012_x1,143687_x2,119070_x1,59487_x4,200104_x1,110823_x2,45927_x2,161199_x1,194999_x1,187419_x5,134451_x1,201198_x1,190352_x1,112426_x1,13676_x7,121273_x2,26528_x2,214310_x1,80986_x2,85536_x2,153967_x1,45851_x1,93001_x7,31704_x3,12654_x2,200622_x1,170339_x2,119597_x2,108183_x3,4889_x1,4763_x1,50581_x1,100678_x1,210075_x1,202693_x1,111768_x1,117761_x3,66275_x1,126961_x1,168656_x1,124754_x2,186778_x1,28473_x1,162779_x1,91843_x2,151614_x1,98713_x2,74118_x1,67260_x1,166860_x37,76629_x1,158844_x2,205882_x2,209595_x1,17890_x2,152559_x1,95845_x1,150150_x5,177133_x2,50123_x2,148245_x1,162925_x3,146191_x1,145388_x3,101409_x2,162024_x1,139713_x1,62010_x5,185785_x1,93447_x5,116047_x8,213312_x1,183942_x1,37365_x1,158280_x2,32018_x1,203719_x1,57771_x1,140509_x3,215264_x1,174852_x1,147400_x6,215817_x1,68734_x1,195942_x2,208090_x2,8186_x1,157842_x1,84802_x1,145487_x1,162908_x1,98257_x1,46094_x1,3708_x1,57819_x1,90577_x2,165818_x1,73212_x1,3228_x1,30531_x1,37183_x1,166657_x2,208311_x1,11612_x1,49695_x2,404_x1,133892_x4,71903_x1,137262_x4,150903_x2,134232_x1,155464_x1</t>
  </si>
  <si>
    <t xml:space="preserve">beta-defensin 128 [Sus scrofa]</t>
  </si>
  <si>
    <t xml:space="preserve">ENSSSCG00000034137</t>
  </si>
  <si>
    <t xml:space="preserve">185868_x3,69771_x1,134846_x1,70004_x4,70004_x4,54432_x1,27309_x1,27309_x1,67232_x18,117698_x1,210937_x1,95964_x2,111947_x1,23589_x1,23589_x1,108994_x1,108226_x1,27091_x1,27091_x1,3992_x1,3992_x1,137710_x1,137710_x1,77680_x3,156489_x2,128023_x1,82091_x1,62702_x16,96317_x1,197868_x4,78054_x4,144865_x1,144865_x1,186808_x1,128670_x1,12611_x1,102317_x1,139207_x1,143418_x1,143418_x1,169304_x1,169304_x1,103696_x1,25446_x1,99047_x1,111361_x2,58015_x2,155642_x2,6407_x1,157372_x2,85912_x1,46363_x1,76365_x1,76365_x1,208548_x5,208548_x5,87983_x47,87983_x47,69901_x1,69901_x1,160440_x4,51750_x1,51750_x1,196494_x3,196494_x3,25774_x1,183112_x1,183112_x1,182624_x2,25571_x2,25571_x2,85457_x1,16566_x1,16566_x1,48205_x8,1132_x2,1132_x2,109254_x1,109254_x1,212092_x1,102938_x18,132610_x1,55166_x1,12007_x1,106724_x9,106724_x9,116206_x1,182347_x1,182347_x1,104376_x8,55284_x1,47501_x2,151527_x1,56159_x1,161186_x1,205302_x1,84111_x1,6258_x1,209470_x3,209470_x3,121689_x1,53921_x1,186979_x4,10661_x2,176356_x74,176356_x74,149657_x1,132253_x1,97868_x1,97868_x1,172102_x1,106965_x1,4420_x1,9142_x1,200582_x1,200582_x1,179575_x1,206725_x1,104541_x4,104541_x4,52006_x1,52006_x1,166355_x1,78858_x2,78858_x2,75468_x2,173870_x3,53901_x2,174596_x1,34258_x1,33494_x1,168087_x1,168087_x1,18879_x1,183931_x1,183931_x1,89283_x2,136104_x3,136104_x3,21536_x2,21536_x2,90687_x1,76162_x1,33605_x1,59483_x1,138013_x2,163210_x1,204478_x1,204478_x1,31564_x5,123681_x3,123681_x3,13026_x1,131395_x1,131395_x1,127422_x1,127422_x1,41893_x1,41893_x1,39265_x2,79063_x3,50409_x1,50409_x1,110659_x1,10468_x1,10468_x1,156180_x1,156180_x1,193811_x3,114321_x30,35214_x1,35214_x1,93512_x2,147841_x3,147841_x3,62460_x1,62460_x1,141848_x1,141848_x1,98712_x2,98712_x2,53751_x1,53751_x1,123155_x1,123155_x1,118747_x5,45195_x1,82610_x1,145030_x2,166464_x1,166464_x1,153147_x1,153147_x1,33761_x1,34742_x2,34742_x2,139353_x1,139353_x1,187325_x2,127527_x2,127527_x2,5962_x1,5962_x1,194020_x1,71625_x1,71625_x1,167077_x3,170600_x3,85535_x1,85535_x1,147363_x2,11685_x7,48272_x1,15740_x1,55518_x2,55518_x2,58280_x2,9559_x1,9559_x1,168005_x1,208357_x1,104395_x2,104395_x2,100085_x2,119296_x1,47693_x1,173965_x1,116568_x1,120089_x14,120089_x14,203768_x1,133123_x1,133123_x1,80817_x1,36051_x1,36051_x1,170893_x1,170893_x1,150192_x1,145556_x1,184012_x2,184012_x2,70726_x2,198277_x3,174873_x2,174873_x2,53430_x1,159893_x1,183008_x1,93861_x11,79573_x6,150774_x2,150774_x2,124110_x1,124110_x1,167291_x1,167291_x1,195109_x1,195109_x1,5208_x1,5208_x1,143053_x20,143053_x20,50840_x3,27143_x1,27143_x1,104016_x1,78107_x1,97258_x10,97258_x10,149230_x1,149230_x1,105598_x2,105598_x2,5940_x2,5940_x2,40721_x1,74192_x1,83845_x1,8354_x1,4192_x1,179870_x2,179870_x2,119399_x8,89580_x1,97833_x4,97833_x4,6273_x1,68420_x2,36225_x2,36225_x2,170674_x1,170674_x1,46023_x1,46023_x1,208263_x2,107149_x2,201018_x1,26976_x2,39314_x2,125804_x2,125804_x2,176890_x2,176890_x2,116330_x1,116330_x1,15494_x2,26356_x8,26356_x8,159101_x4,58751_x1,58751_x1,192085_x1,17488_x1,151684_x2,197753_x2,201915_x1,57352_x1,57352_x1,35718_x1,35718_x1,147685_x1,147685_x1,49661_x1,49661_x1,87557_x1,6769_x1,6769_x1,16428_x2,122218_x3,122218_x3,105998_x1,38576_x1,17309_x1,17309_x1,81288_x3,214237_x2,214237_x2,177439_x2,177439_x2,207178_x162,34724_x1,34724_x1,198800_x1,136997_x1,136997_x1,18279_x1,49232_x1,49232_x1,112630_x1,112630_x1,78436_x1,76431_x2,45142_x1,79899_x1,79899_x1,159088_x2,127356_x2,127356_x2,213529_x2,210114_x7,170098_x1,204442_x1,204442_x1,162220_x1,35211_x2,35211_x2,43741_x1,191062_x28,44854_x2,214074_x4,142120_x4,142120_x4,9924_x1,117720_x5,69854_x1,136574_x1,136574_x1,160017_x1,160017_x1,170915_x1,36378_x1,36378_x1,26322_x3,26322_x3,26210_x2,26210_x2,27663_x1,27663_x1,215097_x1,95704_x5,127766_x2,143850_x3,97886_x7,137641_x2,209138_x1,117705_x2,117705_x2,104274_x1,104274_x1,123825_x28,7026_x1,7026_x1,142635_x1,209340_x1,60773_x2,73173_x1,73173_x1,76711_x1,118901_x1,118901_x1,210754_x1,210754_x1,93079_x1,93079_x1,137402_x1,163704_x1,215442_x5,168337_x4,175688_x1,175688_x1,41691_x1,141191_x1,141191_x1,113361_x1,32701_x1,171959_x1,171959_x1,129477_x1,131294_x20,48637_x1,4967_x1,186138_x24,186138_x24,68266_x1,110711_x2,195690_x1,179196_x1,195361_x1,75506_x3,80030_x2,102010_x1,102010_x1,123981_x1,123981_x1,72389_x19,13844_x1,13844_x1,202208_x1,202208_x1,140562_x2,140562_x2,62025_x1,62025_x1,160885_x7,67691_x1,67691_x1,195993_x2,77260_x1,77260_x1,130043_x1,130043_x1,14014_x1,14014_x1,141941_x1,141941_x1,131805_x1,1956_x1,118272_x1,118272_x1,10497_x1,205568_x2,210008_x1,180546_x1,180546_x1,200128_x1,200128_x1,29086_x34,29086_x34,130413_x1,62782_x2,62782_x2,89799_x1,176152_x7,39669_x1,39669_x1,87661_x1,8411_x2,8411_x2,45534_x7,1999_x1,1999_x1,59156_x1,59156_x1,24093_x2,86524_x4,131325_x1,131325_x1,206665_x3,206665_x3,163590_x2,14756_x3,14756_x3,86691_x3,82055_x1,163199_x1,163199_x1,203003_x6,8495_x1,75691_x1,150404_x4,123822_x3,213416_x6,166559_x1,158980_x1,74918_x1,49537_x1,6420_x8,6420_x8,142298_x1,171837_x1,85463_x1,168083_x4,78598_x1,15278_x1,15278_x1,211807_x1,211807_x1,41141_x1,44143_x2,44143_x2,205066_x1,205066_x1,50427_x1,50427_x1,172335_x1,172335_x1,23388_x1,184073_x4,93171_x2,23498_x1,48496_x1,213042_x1,213042_x1,88385_x1,30835_x1,79445_x1,79445_x1,126453_x1,32487_x4,208947_x19,70970_x3,168692_x2,168692_x2,191683_x2,191683_x2,16485_x8,56361_x2,56361_x2,49623_x21,118289_x1,38802_x1,38802_x1,51128_x2,143962_x8,43689_x1,79257_x6,170189_x3,150803_x1,150803_x1,188271_x1,188271_x1,115527_x1,84218_x1,157251_x6,11280_x1,11280_x1,28737_x1,50442_x1,45334_x1,92250_x4,92250_x4,73095_x1,66265_x7,39414_x2,39414_x2,81584_x1,81584_x1,82304_x1,116443_x1,116443_x1,213232_x1,213232_x1,139613_x1,139613_x1,58803_x1,2744_x2,64791_x1,175749_x1,121675_x36,373_x38,114447_x1,114447_x1,61007_x1,97057_x1,97057_x1,170755_x1,35124_x8,35124_x8,207444_x3,203495_x2,203495_x2,16346_x1,16346_x1,94688_x1,141538_x1,75740_x1,214868_x2,178252_x1,178252_x1,165721_x1,28763_x1,28763_x1,124246_x1,133727_x1,133727_x1,184855_x2,70377_x1,138411_x1,60020_x1,60020_x1,197471_x3,197471_x3,178242_x1,60403_x1,173850_x1,212362_x6,18878_x3,67342_x2,208661_x1,104404_x1,104404_x1,211489_x1,73086_x7,114216_x1,40012_x1,119070_x1,115541_x3,115541_x3,204459_x2,45927_x2,40963_x1,40963_x1,112426_x1,121273_x2,26528_x2,65910_x1,80986_x2,153967_x1,93001_x7,93001_x7,150001_x1,150001_x1,12654_x2,12654_x2,200622_x1,200622_x1,120911_x2,170339_x2,170339_x2,4889_x1,100444_x1,4763_x1,117761_x3,117761_x3,168656_x1,168656_x1,66909_x1,66909_x1,28473_x1,28473_x1,162779_x1,91843_x2,171637_x1,98713_x2,98713_x2,67260_x1,67260_x1,166860_x37,205882_x2,202062_x1,209595_x1,152559_x1,162925_x3,162925_x3,146191_x1,145388_x3,22188_x3,162024_x1,162024_x1,77356_x1,185785_x1,93447_x5,93447_x5,116047_x8,213312_x1,183942_x1,32018_x1,203719_x1,57771_x1,140509_x3,140509_x3,174852_x1,147400_x6,147400_x6,215817_x1,68734_x1,195942_x2,195942_x2,208090_x2,8186_x1,8186_x1,84802_x1,18952_x19,18952_x19,162908_x1,162908_x1,57819_x1,165818_x1,6216_x1,96789_x1,37183_x1,37183_x1,166657_x2,166657_x2,140370_x1,171545_x3,208311_x1,49695_x2,404_x1,404_x1,133892_x4,133892_x4,182836_x1,193280_x1,193280_x1,150903_x2,150903_x2,134232_x1,134232_x1,209202_x1</t>
  </si>
  <si>
    <t xml:space="preserve">peptidyl-prolyl cis-trans isomerase B [Sus scrofa]</t>
  </si>
  <si>
    <t xml:space="preserve">ENSSSCG00000034159</t>
  </si>
  <si>
    <t xml:space="preserve">40735_x3,27309_x1,67232_x18,147552_x1,173103_x1,23589_x1,108226_x1,13308_x2,44850_x2,62702_x16,144865_x1,83512_x1,143418_x1,78541_x1,169304_x1,60270_x1,25446_x1,99047_x1,11499_x3,154595_x1,208548_x5,87983_x47,51750_x1,196494_x3,197540_x1,16566_x1,1132_x2,82684_x2,109254_x1,194814_x1,106724_x9,182347_x1,56159_x1,84111_x1,177506_x1,176356_x74,115709_x3,79192_x2,97868_x1,172102_x1,64568_x2,5964_x1,200582_x1,206725_x1,104541_x4,75468_x2,174596_x1,46133_x1,168087_x1,183931_x1,103013_x1,155273_x1,136104_x3,21536_x2,538_x1,36930_x2,204478_x1,123681_x3,200459_x1,41893_x1,197461_x1,50409_x1,10468_x1,44646_x1,112108_x1,114321_x30,35214_x1,56077_x1,62460_x1,119522_x18,54657_x1,40365_x1,123155_x1,139353_x1,127527_x2,71625_x1,12582_x1,107215_x7,105336_x2,55518_x2,9559_x1,168005_x1,104395_x2,120089_x14,202380_x12,133123_x1,59397_x1,36051_x1,170893_x1,47607_x1,185853_x1,167291_x1,195109_x1,5208_x1,143053_x20,27143_x1,149230_x1,105598_x2,195553_x1,179870_x2,97833_x4,36225_x2,170674_x1,46023_x1,125804_x2,176890_x2,94596_x1,116330_x1,26356_x8,58751_x1,79756_x1,197753_x2,35718_x1,147685_x1,6769_x1,136997_x1,156213_x1,49232_x1,112630_x1,79899_x1,159088_x2,127356_x2,106359_x1,210114_x7,204442_x1,35211_x2,191062_x28,142120_x4,39849_x1,126556_x1,160017_x1,36378_x1,26322_x3,191052_x1,47581_x1,110377_x4,7026_x1,114620_x1,60773_x2,175688_x1,141191_x1,193780_x3,24519_x1,171959_x1,48637_x1,186138_x24,13844_x1,140562_x2,62025_x1,130043_x1,124097_x8,196100_x1,210008_x1,180546_x1,200128_x1,56845_x1,195235_x1,29086_x34,62782_x2,39669_x1,87661_x1,95574_x2,1999_x1,59156_x1,131325_x1,14756_x3,163199_x1,176831_x1,203003_x6,99664_x1,185749_x26,34120_x23,21434_x1,26319_x1,202968_x5,79367_x1,6420_x8,171837_x1,85463_x1,78598_x1,211807_x1,205066_x1,173214_x1,50427_x1,79445_x1,66751_x1,158777_x1,155348_x2,56361_x2,51128_x2,79257_x6,64059_x1,85434_x1,188271_x1,19964_x1,11280_x1,185543_x1,92250_x4,175646_x3,81584_x1,213232_x1,139613_x1,191881_x1,35124_x8,126723_x3,210918_x1,214868_x2,178252_x1,157210_x3,28763_x1,124246_x1,133727_x1,184855_x2,60020_x1,197471_x3,65880_x1,115454_x2,6071_x1,104404_x1,119066_x1,45779_x1,211489_x1,73086_x7,5081_x1,67836_x1,115541_x3,190352_x1,40963_x1,26528_x2,150001_x1,104590_x1,12654_x2,210075_x1,202693_x1,117761_x3,126961_x1,168656_x1,66909_x1,124754_x2,28473_x1,50123_x2,162925_x3,62010_x5,93447_x5,203719_x1,147400_x6,215817_x1,8186_x1,18952_x19,166523_x20,37183_x1,133892_x4,10124_x1,193280_x1,71903_x1,150903_x2</t>
  </si>
  <si>
    <t xml:space="preserve">PREDICTED: SNARE-associated protein Snapin isoform X2 [Rhinolophus sinicus]</t>
  </si>
  <si>
    <t xml:space="preserve">ENSSSCG00000034164</t>
  </si>
  <si>
    <t xml:space="preserve">82457_x1,134223_x1,205049_x1,127288_x1,195224_x1,4794_x2,41974_x1,81884_x1,115755_x1,110752_x1,158766_x2,65975_x2,211566_x1,77873_x1,176703_x1,33875_x2,105445_x1,149086_x1,201980_x1,176657_x1,116414_x1,111665_x1,206943_x1,203055_x1,159782_x16,108609_x1,54249_x4,31749_x2,111531_x2,128067_x2,60390_x1,131337_x1,36542_x1,90662_x1,130516_x18,5838_x6,132255_x1,155535_x1,103241_x1,169852_x1,112598_x1,92516_x2,34063_x6,136538_x1,98593_x1,195232_x5,173140_x1,57673_x1,98510_x1,181457_x1,146263_x3,206301_x1,68654_x2,80067_x4,190314_x1,196554_x1,24216_x2,42925_x1,132473_x1,179503_x1,189770_x1,161074_x1,131434_x2,182165_x1,113934_x1,2492_x1,85163_x1,148836_x1,30727_x1,202950_x1,1206_x5,165808_x5,4009_x1,111690_x2,7142_x1,97225_x2,167520_x1,102763_x1,87329_x3,121296_x1,48004_x3,12595_x2,208739_x1,141715_x1,86687_x1,122524_x1,183500_x1,165519_x1,6262_x1,178556_x1,37578_x1,14009_x2,132389_x1,213022_x1,149993_x1,204906_x1,50804_x1,93476_x1,73555_x1,190300_x1,156108_x1,98886_x1,36805_x2,145606_x1,41836_x1,163678_x1,192980_x1,210239_x1,144654_x1,88407_x1,139833_x3,166939_x1,168923_x1,158038_x1,158241_x1,50290_x1,84475_x1,81017_x2,165855_x2,149519_x3,133678_x2,153216_x1,184992_x2,36418_x1,193666_x1,22576_x1,21914_x2,146523_x1,77778_x1,128982_x1,200122_x1,38286_x1,38286_x1,90196_x2,201723_x1,118754_x1,118364_x1,154001_x1,57501_x2,118734_x4,147172_x2,91468_x1,139521_x1,199836_x3,131350_x3,78594_x3,354_x1,71424_x1,128797_x1,7546_x2,39985_x4,146955_x2,172035_x1,136809_x1,77347_x1,204545_x3,180462_x1,173576_x2,189205_x1,126064_x1,13061_x1,29594_x2,64429_x2,174352_x1,111129_x7,201618_x1,171768_x1,58848_x1,29436_x1,143766_x1,144683_x2,101878_x1,112906_x1,54390_x4,82497_x1,164738_x1,29809_x1,215772_x1,48854_x1,155070_x1,133585_x1,99855_x1,136785_x2,139093_x1,195899_x1,46801_x1,75914_x2,199561_x1,114100_x2,39085_x1,112974_x12,27339_x1,59382_x1,155366_x1,201950_x1,109073_x3,188481_x1,45419_x1,83763_x1,89037_x1,169291_x1,169291_x1,75005_x1,145263_x1,131655_x2,203340_x1,193760_x1,40993_x8,55783_x2,44729_x1,131602_x4,77443_x1,132699_x1,96011_x1,181312_x1,55098_x1,34096_x3,202709_x1,65699_x1,179604_x1,112268_x2,14784_x3,61356_x1,20743_x5,127735_x1,163949_x2,49635_x1,172324_x1,185138_x1,131731_x1,192354_x1,192603_x1,90940_x1,28464_x2,64107_x3,173924_x1,215165_x2,211772_x2,159568_x1,153694_x1,57154_x1,131696_x1,44358_x1,8848_x1,111210_x1,200194_x1,80129_x3,63749_x1,123286_x1,169299_x1,66994_x1,61146_x11,60121_x1,75263_x1,166062_x1,112405_x1,46973_x1,158269_x1,176321_x1,171651_x1,207081_x1,130377_x1,165579_x1,49817_x1,184316_x1,92986_x2,46540_x4,35054_x1,64471_x1,196779_x3,75120_x1,25281_x1,139311_x1,212785_x12,29936_x1,174996_x1,152433_x2,58218_x1,209957_x2,7335_x4,65717_x2,185516_x1,143277_x1,93277_x1,37018_x3,122203_x2,109292_x28,52580_x1,24489_x1,268_x1,97470_x2,177640_x1,206427_x4,86630_x1,170111_x3,314_x1,81803_x1,10612_x1,206474_x12,195286_x1,205605_x1,198552_x2,65410_x1,154522_x1,4348_x3,123045_x2,94026_x1,66597_x57,54035_x1,16341_x1,140068_x1,215816_x1,71407_x4,20813_x2,58744_x1,76526_x2,74641_x1,79412_x5,43975_x1,108169_x1,89403_x1,60944_x1,139931_x1,159235_x1,167394_x1,155957_x2,89887_x1,67449_x1,62064_x1,157472_x1,65121_x1,129252_x3,192599_x2,166418_x1,71855_x1,75781_x3,196727_x1,104233_x1,94405_x1,190021_x24,214672_x1,152660_x1,135613_x3,85035_x1,139446_x6,214014_x1,61637_x1,164786_x1,208182_x1,181350_x1,147534_x1</t>
  </si>
  <si>
    <t xml:space="preserve">WD repeat-containing protein 64 isoform X3 [Sus scrofa]</t>
  </si>
  <si>
    <t xml:space="preserve">ENSSSCG00000034220</t>
  </si>
  <si>
    <t xml:space="preserve">40735_x3,194123_x1,67232_x18,117698_x1,195224_x1,210937_x1,57835_x1,108226_x1,13308_x2,62702_x16,96317_x1,30804_x1,55388_x2,65975_x2,188182_x1,208340_x1,102317_x1,139207_x1,149086_x1,25446_x1,99047_x1,176657_x1,173701_x1,97756_x1,116414_x1,101844_x2,134734_x3750,121440_x1,6407_x1,85912_x1,211330_x1,160440_x4,35004_x1,183112_x1,72745_x1,36542_x1,113885_x1,48205_x8,1132_x2,132255_x1,103241_x1,214804_x2,169849_x1,93715_x1,5444_x1,106724_x9,171309_x1,47501_x2,151527_x1,43094_x3,187308_x3,84111_x1,24232_x2,56318_x1,23714_x2,90900_x3617,524_x2,206301_x1,176356_x74,79192_x2,24216_x2,97868_x1,172102_x1,42925_x1,4420_x1,46527_x1,195961_x1,215678_x1,66886_x3,200582_x1,40553_x1,157133_x1,206725_x1,75468_x2,53901_x2,109995_x1,182165_x1,8156_x1,183931_x1,57035_x1,155273_x1,2492_x1,152842_x8,90687_x1,36930_x2,66813_x1,51349_x1,133224_x5,4009_x1,41893_x1,92657_x1,102763_x1,121296_x1,208739_x1,193811_x3,105650_x2,112108_x1,114321_x30,122524_x1,23447_x2,62460_x1,37578_x1,43372_x1,172300_x1,150427_x1,119522_x18,78186_x1,81921_x5,213022_x1,123155_x1,204906_x1,50804_x1,160383_x1,99533_x2,194020_x1,167077_x3,12582_x1,170600_x3,107215_x7,41836_x1,192980_x1,144654_x1,168005_x1,188300_x4,119296_x1,64389_x1,153919_x1,158038_x1,176431_x1,58236_x1,145556_x1,209692_x1,169281_x1,49933_x1,122212_x1,5208_x1,111901_x2,143053_x20,4998_x2,107027_x1,71318_x2,22576_x1,195553_x1,132670_x1,74192_x1,4192_x1,128982_x1,153256_x1,6273_x1,10822_x1,201723_x1,118754_x1,159645_x1,200343_x6,201018_x1,84952_x1,38162_x1,57501_x2,106889_x1,73664_x1,140180_x1,26356_x8,84238_x1,159101_x4,47666_x2,78594_x3,197753_x2,201915_x1,65934_x1,138861_x3903,164486_x1,194625_x1,207178_x162,136997_x1,18279_x1,131711_x1,172035_x1,167703_x1,136809_x1,189139_x1,159088_x2,7984_x2,106359_x1,119766_x1,210114_x7,191062_x28,169884_x2,142120_x4,84122_x1,67341_x1,45328_x1,144683_x2,26210_x2,186036_x1,54390_x4,138933_x1,120834_x1,105926_x3,183964_x1,73650_x1,191052_x1,137641_x2,197879_x1,47581_x1,110377_x4,67033_x1,82883_x1,199561_x1,27339_x1,4746_x1,153478_x1,13428_x1,59382_x1,60773_x2,182845_x2,23250_x1,162076_x4,70638_x1,201793_x1,41290_x1,109073_x3,40764_x1,122169_x1,113361_x1,129477_x1,48637_x1,186138_x24,143601_x1,34693_x1,185334_x1,3222_x1,193760_x1,164191_x1,44729_x1,152162_x1,77443_x1,45127_x2047,152828_x1,124097_x8,195235_x1,87661_x1,172080_x1,45534_x7,131057_x1,65511_x1,86510_x1,203003_x6,75691_x1,41097_x1,34120_x23,158980_x1,90940_x1,202968_x5,64107_x3,215165_x2,28066_x1,171837_x1,140400_x1,168083_x4,44358_x1,78598_x1,128496_x1,103395_x1,4077_x1,198410_x4,79445_x1,126453_x1,169299_x1,66994_x1,178766_x1,158777_x1,112405_x1,176321_x1,57325_x1,49623_x21,29554_x1,158865_x1,51128_x2,143962_x8,79257_x6,5738_x1,101231_x2,72257_x2,207081_x1,170189_x3,130377_x1,165579_x1,157251_x6,19964_x1,200988_x2,28737_x1,64471_x1,45334_x1,125245_x1,92250_x4,66265_x7,30554_x1,75120_x1,25281_x1,139311_x1,29936_x1,188844_x1,112834_x1,67682_x2,128170_x1,113603_x1,199391_x1,3923_x1,61007_x1,186806_x1,178582_x1,12539_x1,170755_x1,107852_x2,143277_x1,37977_x6,5482_x1,109312_x3,153064_x1,36124_x1,159912_x1,35857_x1,59999_x1,56339_x1,165721_x1,142489_x4,24489_x1,63570_x1,184855_x2,206427_x4,141606_x1,178242_x1,86074_x1,65880_x1,170111_x3,198371_x17,159301_x5,73086_x7,14302_x2,5081_x1,68773_x29,115541_x3,128395_x1,194999_x1,198552_x2,40963_x1,121273_x2,26528_x2,214120_x1,113039_x1,153967_x1,65410_x1,120926_x1,34316_x1,4763_x1,50581_x1,54035_x1,16341_x1,124754_x2,215816_x1,63712_x1,20813_x2,107180_x1,74118_x1,205882_x2,74641_x1,79412_x5,209595_x1,152559_x1,95845_x1,150150_x5,177133_x2,90700_x1,145388_x3,18836_x1,60944_x1,179512_x9,185785_x1,213312_x1,183942_x1,167394_x1,203719_x1,155776_x1,132353_x1,174852_x1,215817_x1,67449_x1,62064_x1,84802_x1,18952_x19,166523_x20,46094_x1,57819_x1,90577_x2,129252_x3,71855_x1,196727_x1,149211_x1,208311_x1,11612_x1,133011_x1,188480_x1,169000_x1,135613_x3,11200_x1,155464_x1</t>
  </si>
  <si>
    <t xml:space="preserve">carboxylesterase [Sus scrofa]</t>
  </si>
  <si>
    <t xml:space="preserve">ENSSSCG00000034297</t>
  </si>
  <si>
    <t xml:space="preserve">145927_x1,70004_x4,27309_x1,156381_x1,117698_x1,210937_x1,147552_x1,57835_x1,23589_x1,13308_x2,27091_x1,77680_x3,44850_x2,128023_x1,82091_x1,103470_x2,62702_x16,96317_x1,78054_x4,144865_x1,208340_x1,83512_x1,102317_x1,14828_x1,143418_x1,105674_x1,215246_x1,169304_x1,64125_x1,60270_x1,25446_x1,11499_x3,58015_x2,154595_x1,6407_x1,136856_x1,76365_x1,208548_x5,96946_x1,87983_x47,160440_x4,51750_x1,196494_x3,197540_x1,182844_x2,25571_x2,16566_x1,8112_x4,85375_x1,48205_x8,1132_x2,82684_x2,109254_x1,194814_x1,106724_x9,173902_x1,182347_x1,104376_x8,62461_x1,47501_x2,151527_x1,199933_x1,43094_x3,134191_x1,84111_x1,209470_x3,56318_x1,77491_x4,177506_x1,176356_x74,115709_x3,132253_x1,97868_x1,4420_x1,64568_x2,5964_x1,200582_x1,179575_x1,104541_x4,9207_x2,78858_x2,75468_x2,53901_x2,46133_x1,168087_x1,144557_x1,103013_x1,86559_x5,136104_x3,21536_x2,538_x1,90687_x1,204478_x1,51349_x1,123681_x3,131395_x1,200459_x1,41893_x1,197461_x1,127037_x1,50409_x1,95059_x1,51274_x1,129067_x2,161939_x1,142507_x1,156180_x1,44646_x1,95625_x1,112108_x1,114321_x30,95530_x1,56077_x1,135362_x2,147841_x3,50831_x1,62460_x1,98712_x2,119522_x18,32660_x1,81921_x5,54657_x1,53751_x1,40365_x1,123155_x1,153147_x1,127527_x2,117288_x1,5962_x1,194020_x1,71625_x1,167077_x3,106651_x1,105336_x2,92495_x1,18539_x2,76683_x2,55518_x2,9559_x1,90918_x4,208357_x1,188300_x4,104395_x2,100085_x2,119296_x1,27411_x1,120089_x14,112494_x1,202380_x12,180519_x1,133123_x1,59397_x1,36051_x1,170893_x1,47607_x1,145556_x1,184012_x2,174873_x2,185853_x1,53430_x1,159893_x1,151366_x8,209692_x1,150774_x2,124110_x1,167291_x1,195109_x1,5208_x1,134313_x1,143053_x20,27143_x1,109443_x1,97258_x10,149230_x1,105598_x2,5940_x2,195553_x1,67281_x1,55833_x4,4192_x1,179870_x2,97833_x4,3796_x1,145469_x1,36225_x2,170674_x1,159645_x1,38162_x1,26976_x2,125804_x2,176890_x2,107858_x1,7995_x1,26356_x8,159101_x4,83373_x1,58751_x1,79756_x1,57352_x1,35718_x1,147685_x1,50591_x2,49661_x1,6769_x1,105998_x1,184968_x8,38576_x1,17309_x1,214237_x2,177439_x2,207178_x162,184679_x1,34724_x1,136997_x1,75223_x1,156213_x1,49232_x1,112630_x1,174156_x1,210691_x2,76431_x2,127356_x2,79622_x2,106359_x1,204442_x1,35211_x2,191062_x28,142120_x4,11184_x1,69854_x1,136574_x1,126556_x1,160017_x1,36378_x1,26322_x3,27663_x1,198815_x2,97886_x7,120777_x3,161097_x1,47581_x1,117705_x2,162673_x1,104274_x1,114620_x1,57668_x2,169461_x1,73173_x1,118901_x1,23250_x1,10067_x1,108020_x2,175688_x1,141191_x1,193780_x3,24519_x1,32701_x1,102189_x2,171959_x1,186138_x24,193257_x2,14803_x1,34693_x1,209241_x3,114282_x1,13844_x1,164191_x1,202208_x1,140562_x2,62025_x1,161722_x4,63613_x3,195993_x2,181537_x1,77260_x1,177862_x1,130043_x1,49274_x2,14014_x1,196100_x1,141941_x1,118272_x1,10497_x1,165009_x1,119078_x1,180546_x1,200128_x1,195368_x51,56845_x1,195235_x1,36701_x9,29086_x34,62782_x2,39669_x1,8411_x2,33566_x1,95574_x2,1999_x1,59156_x1,131325_x1,14756_x3,86691_x3,163199_x1,176831_x1,81109_x2,203003_x6,51318_x1,213573_x3,99664_x1,47984_x2,79698_x1,185749_x26,21434_x1,26319_x1,79367_x1,6420_x8,171837_x1,41019_x2,82459_x1,15278_x1,211807_x1,205066_x1,173214_x1,50427_x1,184073_x4,209303_x3,4077_x1,79445_x1,66751_x1,168692_x2,158777_x1,191683_x2,57325_x1,155348_x2,56361_x2,29554_x1,143962_x8,79257_x6,101231_x2,72257_x2,64059_x1,170189_x3,130517_x1,85434_x1,208462_x2,188271_x1,84218_x1,41731_x1,11280_x1,185543_x1,28737_x1,125245_x1,92250_x4,175646_x3,66265_x7,39414_x2,81584_x1,116443_x1,213232_x1,139613_x1,55125_x1,191881_x1,112834_x1,373_x38,97057_x1,163059_x1,30533_x1,35124_x8,69499_x1,207444_x3,126723_x3,86993_x1,37977_x6,75392_x3,16346_x1,210918_x1,214868_x2,36124_x1,178252_x1,157210_x3,133727_x1,77088_x1,60020_x1,197471_x3,178242_x1,60403_x1,115454_x2,6071_x1,104404_x1,119066_x1,159301_x5,45779_x1,41394_x1,211489_x1,73086_x7,114216_x1,14302_x2,5081_x1,115541_x3,14215_x1,201198_x1,190352_x1,40963_x1,134632_x1,214310_x1,93001_x7,31704_x3,8436_x1,12654_x2,170339_x2,210075_x1,202693_x1,112488_x4,13650_x1,117761_x3,126961_x1,168656_x1,124754_x2,28473_x1,45348_x1,67260_x1,166860_x37,177507_x1,205882_x2,209595_x1,152559_x1,50123_x2,162925_x3,145388_x3,162024_x1,62010_x5,93447_x5,119992_x1,140509_x3,164188_x3,147400_x6,195942_x2,208090_x2,8186_x1,156167_x1,200537_x1,18952_x19,162908_x1,57819_x1,188114_x1,135830_x1,149211_x1,37183_x1,166657_x2,45798_x3,404_x1,187089_x1,133892_x4,203263_x1,71903_x1,11200_x1,150903_x2,134232_x1,58884_x1</t>
  </si>
  <si>
    <t xml:space="preserve">transcription factor HES-2 [Sus scrofa]</t>
  </si>
  <si>
    <t xml:space="preserve">ENSSSCG00000034358</t>
  </si>
  <si>
    <t xml:space="preserve">47690_x1,174765_x1,41959_x1,215145_x4,25446_x1,122414_x1,79841_x1,126896_x1,21492_x1,53039_x1,40803_x1,53133_x3,1132_x2,101315_x1,106724_x9,199304_x1,182347_x1,190467_x1,176356_x74,43681_x2,30660_x2,97868_x1,200582_x1,21547_x1,27650_x13,142703_x1,183931_x1,179351_x2,202862_x1,91605_x2,119219_x4,163210_x1,105805_x5,41893_x1,174860_x107,53451_x1,112108_x1,61898_x1,6990_x1,62460_x1,46663_x2,119522_x18,123155_x1,153566_x1,181887_x1,154273_x1,59062_x1,110683_x2,97451_x1,116297_x2,5208_x1,143053_x20,45254_x1,195553_x1,154338_x1,133236_x4,114146_x1,118742_x2,26356_x8,192085_x1,182232_x1,34724_x1,136997_x1,162033_x1,19702_x1,42995_x1,44866_x2,30859_x1,5239_x1,142120_x4,35789_x1,134680_x4,99131_x1,117705_x2,20634_x1,138526_x1,155075_x4,92871_x1,74221_x1,21879_x2,72950_x1,36835_x1,186138_x24,36769_x2,40731_x1,187967_x1,47450_x3,95387_x1,115_x3,118272_x1,74062_x6,15844_x1,68626_x1,123338_x1,210634_x1,36693_x1,215512_x1,181889_x1,206205_x1,207063_x1,62516_x1,83501_x2,203370_x18,79445_x1,5234_x6,168692_x2,185268_x1,47588_x3,162818_x1,173831_x1,92250_x4,188259_x1,201173_x1,98126_x18,214868_x2,83019_x1,33331_x2,16205_x1,211489_x1,114216_x1,5081_x1,59487_x4,115541_x3,26528_x2,109307_x1,160515_x1,104856_x1,188650_x1,95301_x1,138251_x1,6665_x1,20453_x1,18952_x19,10007_x2,111264_x1,185381_x83,48528_x1,165873_x1</t>
  </si>
  <si>
    <t xml:space="preserve">inward rectifier potassium channel 16 [Sus scrofa] </t>
  </si>
  <si>
    <t xml:space="preserve">ENSSSCG00000034487</t>
  </si>
  <si>
    <t xml:space="preserve">164405_x1,84675_x1,49865_x13,40735_x3,147874_x2,119794_x3,67232_x18,38978_x2,79727_x1,61904_x2,108226_x1,13308_x2,47690_x1,6544_x1,116857_x1,44850_x2,92471_x4,199783_x1,199783_x1,62702_x16,189161_x1,41959_x1,108643_x1,35194_x1,177816_x1,6996_x2,182986_x3,186957_x1,215145_x4,60270_x1,25446_x1,99047_x1,14874_x3,57312_x2,102695_x1,102695_x1,116521_x2,101844_x2,91250_x1,126896_x1,32547_x1,213109_x1,21492_x1,33264_x1,162264_x1,211330_x1,53039_x1,184827_x2,76365_x1,67849_x1,171549_x1,76406_x9,586_x1,183112_x1,128487_x3,162560_x1,196972_x1,148154_x1,76177_x1,1132_x2,212479_x6,43909_x1,47616_x1,177430_x2,64186_x1,80356_x13,29413_x1,73035_x1,172836_x1,93715_x1,194814_x1,106724_x9,171309_x1,79271_x1,173258_x1,199304_x1,182347_x1,198406_x1,104376_x8,56159_x1,115960_x2,177160_x1,187308_x3,22521_x1,22521_x1,84111_x1,214_x3,209470_x3,127030_x1,127030_x1,24232_x2,127102_x81,10187_x3,199200_x1,210681_x1,101198_x1,56382_x1,53921_x1,177506_x1,204002_x2,176356_x74,79192_x2,30660_x2,5399_x1,97868_x1,172102_x1,213002_x1,213002_x1,167758_x1,178217_x1,64568_x2,162002_x1,215678_x1,44171_x1,200582_x1,212384_x1,179575_x1,206725_x1,104541_x4,65616_x1,75468_x2,34258_x1,92931_x2,92931_x2,109995_x1,205572_x1,99343_x1,8156_x1,183931_x1,200076_x1,200076_x1,57035_x1,155273_x1,70362_x1,196675_x6,152842_x8,36930_x2,91605_x2,136336_x1,135725_x1,163210_x1,133224_x5,52543_x1,209959_x1,81961_x1,131395_x1,2220_x1,155644_x2,209852_x1,209960_x1,79324_x3,79743_x1,41893_x1,180129_x1,197461_x1,206120_x10,206120_x10,28773_x1,71950_x1,93111_x9,195538_x1,57397_x1,72997_x1,130212_x1,71439_x1,177628_x1,108493_x2,75102_x2,105650_x2,112108_x1,114321_x30,190293_x8,62460_x1,13346_x1,150427_x1,119522_x18,53751_x1,98725_x3,98725_x3,123155_x1,114395_x1,127946_x2,90152_x1,90152_x1,187595_x2,151320_x1,153566_x1,153566_x1,162187_x1,174366_x1,99533_x2,190894_x1,138603_x2,12582_x1,107215_x7,105336_x2,196788_x1,116703_x1,181887_x1,155760_x1869,47906_x1,168005_x1,175855_x2,173793_x3,35579_x1,193475_x1,20621_x1,155608_x3,214429_x1,47607_x1,163291_x1,202958_x1,177324_x1,71536_x1,97451_x1,116297_x2,111300_x3,101757_x1,132361_x1,5208_x1,41651_x1,111901_x2,143053_x20,64974_x1,104016_x1,78590_x15,19883_x3,97258_x10,171636_x33,4532_x3,10367_x1,99964_x2,195553_x1,75142_x1,74192_x1,198441_x2,30577_x4,30577_x4,95480_x1,61202_x1,61202_x1,10822_x1,69527_x3,175615_x2,34516_x1,200343_x6,140403_x1,123543_x1,29318_x1,84952_x1,154001_x1,83669_x1,198273_x1,198273_x1,116644_x1,19285_x1,61609_x1,125228_x1,106889_x1,198094_x2,140180_x1,149219_x1,89946_x1,89946_x1,26356_x8,199861_x2,84238_x1,182750_x1,34163_x1,79756_x1,151684_x2,197753_x2,81800_x1,175337_x1,87557_x1,169518_x1,169518_x1,709_x1,164486_x1,131508_x1,173151_x1,173151_x1,171079_x1,83449_x1,194625_x1,16046_x1,168725_x1,136997_x1,131711_x1,99602_x4,137549_x1,19702_x1,42995_x1,30859_x1,76431_x2,145839_x4,174056_x2,159088_x2,7984_x2,203711_x1,106359_x1,60297_x1,154833_x1,88190_x1,210114_x7,147942_x1,94040_x1,94040_x1,62693_x1,62693_x1,10896_x1,160525_x1,191062_x28,139588_x2,142120_x4,66432_x1,200807_x1,200807_x1,35789_x1,31433_x3,19442_x1,174069_x1,45328_x1,26210_x2,140389_x1,96924_x15,192165_x3248,27802_x1,14388_x1,72915_x1,182076_x4,187673_x1,191052_x1,197879_x1,47581_x1,129631_x3,110377_x4,67033_x1,104274_x1,205154_x1,31869_x2,4746_x1,20634_x1,153478_x1,7026_x1,137918_x4,141414_x1,60773_x2,182845_x2,81588_x3,96116_x1,96116_x1,59591_x4,34336_x2,78888_x1,92871_x1,210754_x1,114845_x1,162076_x4,70638_x1,201793_x1,140514_x1,136950_x3,139306_x1,41691_x1,40764_x1,72950_x1,193780_x3,113361_x1,97333_x2,50492_x4,134892_x2,134892_x2,186175_x2,11845_x2,43698_x3,48637_x1,186138_x24,16286_x2,116971_x3,185869_x1,36769_x2,192382_x1,175156_x1,143601_x1,92442_x1,148591_x1,123981_x1,157200_x1,193760_x1,141451_x3,172751_x1,124800_x1,105172_x3207,3093_x1,211554_x4,95387_x1,95387_x1,514_x1,184791_x3,195016_x1,116136_x1,116136_x1,131862_x1,94249_x2,182821_x1,4570_x2,4570_x2,157635_x1,124097_x8,197111_x1,17531_x1,195708_x1,195708_x1,74062_x6,210008_x1,33865_x2,78905_x1,70508_x1,195235_x1,106472_x2,29086_x34,68626_x1,68626_x1,91707_x1,159432_x1,176152_x7,101540_x1,87661_x1,8411_x2,214114_x1,214114_x1,95574_x2,145039_x1,42665_x13,206665_x3,65511_x1,82055_x1,176831_x1,54614_x3,54614_x3,2983_x1,203003_x6,100422_x1,215512_x1,215512_x1,20210_x5,2771_x1,185749_x26,34120_x23,21434_x1,158980_x1,15728_x2,107404_x1,202968_x5,51766_x1,39327_x1,28066_x1,153182_x1,181889_x1,171837_x1,41588_x2,67642_x1,67642_x1,78598_x1,94262_x2,205066_x1,97930_x1,173214_x1,97014_x4,122973_x5,94517_x3,183187_x1,194979_x1,83501_x2,103395_x1,210434_x1,176708_x1,79445_x1,22456_x1,142941_x1,129682_x1,186767_x1,186767_x1,77328_x1,158777_x1,17072_x1,80714_x1,164389_x1,18024_x3,51128_x2,169303_x7,169303_x7,42984_x1,197609_x1,113376_x1,123624_x2,79257_x6,5738_x1,191243_x1,139135_x1,139135_x1,39956_x1,173831_x1,34822_x5,34822_x5,139301_x1,214549_x2,130044_x1,157251_x6,19964_x1,150486_x2,92250_x4,175646_x3,32851_x2,66488_x1,214931_x2,212778_x1,116443_x1,7293_x2,105047_x1,158245_x2,61188_x2,190055_x2,205618_x1,201173_x1,120043_x1,156022_x1,142455_x7,67682_x2,169074_x2,79510_x1,79510_x1,80607_x1,76428_x1,178582_x1,51781_x1,67798_x1,170755_x1,107852_x2,17755_x1,105846_x2,98217_x1,5482_x1,42141_x1,204694_x1,159912_x1,109530_x2,35857_x1,32628_x1,59999_x1,143235_x3,106677_x3,159127_x1,142489_x4,212375_x1,31938_x1,31938_x1,95157_x4,184855_x2,56_x1,138411_x1,33331_x2,30256_x1,70538_x1,60403_x1,86074_x1,173850_x1,65880_x1,53712_x1,6071_x1,180183_x1,203876_x1,22649_x1,20732_x1,148704_x1,131993_x2,73086_x7,114216_x1,100890_x3,5081_x1,202773_x1,59487_x4,115541_x3,200104_x1,18081_x1,187419_x5,206009_x1,81157_x1,40963_x1,4456_x1,13676_x7,155900_x2,80633_x1,26528_x2,31763_x1,37482_x1,45851_x1,45851_x1,93001_x7,123850_x1,108183_x3,4763_x1,50581_x1,100678_x1,9186_x1,168656_x1,82418_x5,124754_x2,79002_x1,123101_x1,190188_x1,63712_x1,197074_x1,74118_x1,96312_x1,183582_x1,6963_x1,158844_x2,158844_x2,121380_x1,145428_x3,17890_x2,177133_x2,90700_x1,50123_x2,42291_x1,101409_x2,101409_x2,20453_x1,7605_x1,213312_x1,203719_x1,200706_x1,67811_x1,215817_x1,19510_x1,157842_x1,84802_x1,145487_x1,18952_x19,166523_x20,99934_x2,46094_x1,3708_x1,3708_x1,192564_x1,90577_x2,26256_x1,73212_x1,111264_x1,111264_x1,34761_x1,53891_x2,111988_x1,110357_x3,208311_x1,188480_x1,137438_x1,133892_x4,165873_x1,25957_x1,150903_x2,80072_x3</t>
  </si>
  <si>
    <t xml:space="preserve">NADH dehydrogenase [ubiquinone] 1 beta subcomplex subunit 11, mitochondrial isoform X2 [Sus scrofa]</t>
  </si>
  <si>
    <t xml:space="preserve">ENSSSCG00000034516</t>
  </si>
  <si>
    <t xml:space="preserve">28429_x1,136260_x2,156381_x1,38978_x2,47690_x1,71202_x1,41959_x1,12060_x1,5845_x1,192126_x1,192126_x1,33159_x1,213752_x4,177816_x1,14828_x1,25446_x1,72347_x1,7526_x3,91250_x1,47468_x5,171549_x1,25774_x1,177449_x1,183112_x1,183936_x1,180368_x3,180368_x3,204793_x1,1132_x2,195113_x1,132165_x1,80639_x5,101649_x1,106724_x9,56159_x1,190467_x1,28067_x1,186979_x4,72815_x1,176356_x74,38462_x6,38462_x6,97868_x1,172102_x1,200582_x1,62216_x1,189762_x1,104920_x1,168379_x1,210990_x1,27650_x13,173870_x3,92547_x2,18879_x1,52673_x2,52673_x2,155273_x1,197157_x1,170054_x1,119219_x4,52543_x1,105805_x5,105805_x5,41893_x1,58801_x2,174860_x107,39132_x7,39132_x7,142507_x1,112108_x1,73421_x2,11475_x1,6990_x1,18248_x1,77063_x2,62460_x1,46663_x2,56091_x2,123155_x1,27666_x1,184469_x2,33761_x1,11563_x1,44757_x1,124744_x1,118048_x4,54422_x1,177118_x1,177118_x1,87170_x1,214429_x1,121958_x1,121958_x1,112189_x11,120077_x1,79574_x3,93861_x11,116297_x2,88854_x1,5208_x1,143053_x20,7529_x1,50840_x3,108985_x1,45340_x1,32041_x2,45254_x1,53306_x3,71487_x3,198441_x2,62560_x1,109370_x1,68420_x2,726_x1,133236_x4,133236_x4,175044_x2,176780_x2,118742_x2,26356_x8,86253_x1,182232_x1,190309_x7,27282_x2,136997_x1,204994_x1,44866_x2,145839_x4,199261_x1,199022_x1,21413_x1,158135_x3,158135_x3,5239_x1,123862_x2,43741_x1,94594_x2,142120_x4,35789_x1,1050_x2,26210_x2,215097_x1,181361_x1,65707_x1,177082_x1,20634_x1,155075_x4,129448_x1,129448_x1,74221_x1,35086_x1,79346_x1,21879_x2,167841_x1,168337_x4,72950_x1,149264_x1,186138_x24,36769_x2,39536_x2,40731_x1,75506_x3,135432_x2,55757_x2,3093_x1,47450_x3,158208_x2,72794_x1,201176_x3,131918_x2,131918_x2,101400_x1,210008_x1,112328_x5,15844_x1,87661_x1,96966_x1,210634_x1,75673_x1,118663_x1,36693_x1,44693_x1,60488_x1,204600_x1,181889_x1,191504_x8,62516_x1,79646_x1,203370_x18,68686_x1,79445_x1,35964_x1,32487_x4,1187_x1,17769_x1,91717_x1,158879_x1,51128_x2,185268_x1,61377_x2,47588_x3,34420_x1,92250_x4,178757_x1,18245_x1,212131_x1,155905_x1,122679_x1,201173_x1,184923_x1,58565_x8,58565_x8,129905_x3,104736_x10,138150_x1,138150_x1,11158_x1,87521_x2,98126_x18,214868_x2,124246_x1,184855_x2,126576_x2,160739_x3,82793_x1,208656_x1,100002_x1,115541_x3,204459_x2,55035_x1,134451_x1,65910_x1,59227_x1,119597_x2,104856_x1,463_x1,190188_x1,42587_x1,104631_x1,6963_x1,116813_x1,138251_x1,138251_x1,6665_x1,20453_x1,41217_x1,171512_x1,8803_x3,182815_x1,200706_x1,18952_x19,79516_x2,207431_x1,174992_x1,185381_x83,48528_x1,213593_x2,92602_x2,165873_x1</t>
  </si>
  <si>
    <t xml:space="preserve">cyclin-dependent kinase-like 1 isoform X1 [Sus scrofa] </t>
  </si>
  <si>
    <t xml:space="preserve">ENSSSCG00000034555</t>
  </si>
  <si>
    <t xml:space="preserve">40735_x3,54432_x1,67232_x18,111947_x1,108226_x1,1639_x1,94896_x1,150184_x1,103470_x2,62702_x16,202483_x1,186017_x6,208340_x1,157027_x1,87908_x1,99047_x1,67099_x1,211409_x2,111361_x2,106972_x2,82948_x1,173755_x1,76365_x1,105390_x1,14562_x1,183112_x1,85457_x1,179454_x1,146503_x1,85375_x1,158905_x1,105501_x2,12007_x1,141432_x4,74159_x1,57673_x1,161186_x1,84111_x1,209470_x3,524_x2,103497_x1,10661_x2,115709_x3,79192_x2,172102_x1,162124_x1,206725_x1,52006_x1,75468_x2,174596_x1,46133_x1,89080_x1,135695_x1,205467_x1,183931_x1,89283_x2,155273_x1,38856_x2,90687_x1,76162_x1,36930_x2,51349_x1,131395_x1,97814_x1,62703_x1,6693_x2,43446_x1,114321_x30,55181_x1,56077_x1,17176_x2,32660_x1,9685_x1,101319_x1,145030_x2,22197_x2,55551_x1,188822_x1,137491_x2,12582_x1,116537_x1,124763_x1,107215_x7,121691_x1,205003_x4,15740_x1,112146_x1,9559_x1,168005_x1,27411_x1,116568_x1,138731_x1,80817_x1,197061_x1,87187_x1,150192_x1,70726_x2,174873_x2,70709_x1,52578_x1,105215_x1,79574_x3,169281_x1,106529_x4,79573_x6,71318_x2,40721_x1,74192_x1,161279_x1,119399_x8,181871_x1,113392_x1,15274_x1,91762_x1,197753_x2,62524_x1,50591_x2,49661_x1,87557_x1,122218_x3,9295_x6,38576_x1,214237_x2,90037_x2,66809_x1,141203_x1,104128_x2,45142_x1,21413_x1,159088_x2,213529_x2,210114_x7,170098_x1,204442_x1,35211_x2,191062_x28,150415_x4,44854_x2,169884_x2,205974_x1,69854_x1,178032_x2,550_x1,26210_x2,27663_x1,105396_x1,58240_x1,127766_x2,143850_x3,164738_x1,105926_x3,191052_x1,214609_x1,58233_x2,110377_x4,77472_x1,81637_x1,13428_x1,209340_x1,60773_x2,76711_x1,189313_x2,156159_x1,39897_x1,88419_x1,13764_x1,113361_x1,102189_x2,171959_x1,48637_x1,4967_x1,105224_x1,205753_x1,102010_x1,181716_x1,202208_x1,69922_x1,124097_x8,141941_x1,156942_x1,135834_x1,20189_x1,10497_x1,119078_x1,130413_x1,124362_x1,87661_x1,172080_x1,172970_x1,86524_x4,163590_x2,131731_x1,203003_x6,114087_x1,34120_x23,158980_x1,61278_x2,202968_x5,194436_x1,27754_x1,171837_x1,140400_x1,49252_x1,82459_x1,78598_x1,44143_x2,172335_x1,93171_x2,96154_x1,156560_x2,98324_x1,185434_x1,212906_x2,191683_x2,57325_x1,155348_x2,39406_x1,29554_x1,38802_x1,51128_x2,79257_x6,109213_x1,84218_x1,157251_x6,19964_x1,45334_x1,73095_x1,53645_x1,100724_x1,58803_x1,129905_x3,97853_x1,162870_x6,57496_x3,170755_x1,45962_x1,37977_x6,94688_x1,210918_x1,102816_x1,157210_x3,35082_x2,184855_x2,70377_x1,215213_x1,45265_x1,65880_x1,115454_x2,18878_x3,203876_x1,73086_x7,14302_x2,40012_x1,143687_x2,119070_x1,68773_x29,45927_x2,161199_x1,158400_x1,134451_x1,201198_x1,81157_x1,81157_x1,69974_x1,26528_x2,74644_x2,200622_x1,91499_x3,4889_x1,4763_x1,152131_x1,111768_x1,19064_x1,162779_x1,63506_x1,151614_x1,98713_x2,67260_x1,76629_x1,150150_x5,62010_x5,105929_x1,134567_x1,213312_x1,203719_x1,215817_x1,193529_x2,84802_x1,162908_x1,166523_x20,197143_x1,192564_x1,160030_x3,6216_x1,149211_x1,139203_x1,208311_x1,404_x1,203263_x1,11200_x1,208182_x1</t>
  </si>
  <si>
    <t xml:space="preserve">killer cell lectin-like receptor subfamily B member 1B allele B [Sus scrofa]</t>
  </si>
  <si>
    <t xml:space="preserve">ENSSSCG00000034615</t>
  </si>
  <si>
    <t xml:space="preserve">40735_x3,134846_x1,119794_x3,1639_x1,44850_x2,62702_x16,144865_x1,140515_x1,215246_x1,51653_x2,60270_x1,6713_x1,79841_x1,67246_x1,82948_x1,49936_x12,155642_x2,4368_x1,179454_x1,146503_x1,102938_x18,64186_x1,132610_x1,4738_x3,12007_x1,194814_x1,199304_x1,187943_x1,84111_x1,147368_x1,157933_x1,186979_x4,177506_x1,124426_x3,115709_x3,64568_x2,40115_x2,52006_x1,9207_x2,47848_x1,75468_x2,173870_x3,190619_x1,13218_x2,103013_x1,136104_x3,53182_x2,184563_x1,36930_x2,138013_x2,33922_x1,180129_x1,197461_x1,127037_x1,7757_x3,17834_x1,114321_x30,56077_x1,54657_x1,43349_x4,121294_x2,138603_x2,71625_x1,75266_x2,76683_x2,58280_x2,112146_x1,182385_x1,52473_x1,126679_x1,70709_x1,109116_x1,93861_x11,207288_x5,65599_x1,97833_x4,68420_x2,59920_x2,113392_x1,145469_x1,116887_x5,83669_x1,114146_x1,17488_x1,209256_x1,32790_x1,49661_x1,6769_x1,9295_x6,183999_x1,184968_x8,38576_x1,214237_x2,90037_x2,162033_x1,66809_x1,89204_x5,145427_x1,106359_x1,150870_x1,155457_x1,31589_x1,134680_x4,69854_x1,160017_x1,215097_x1,143850_x3,58693_x2,39897_x1,119180_x4,168337_x4,193780_x3,113361_x1,194708_x1,169381_x2,68266_x1,185869_x1,193257_x2,75506_x3,168671_x2,123981_x1,72389_x19,181716_x1,182821_x1,161988_x1,205568_x2,200128_x1,5914_x2,176152_x7,176831_x1,203003_x6,8495_x1,185749_x26,21434_x1,158980_x1,171837_x1,205066_x1,173214_x1,183187_x1,83501_x2,96154_x1,32487_x4,142537_x1,3480_x1,79257_x6,119787_x1,157251_x6,128365_x1,45334_x1,175646_x3,188259_x1,180777_x1,121617_x1,156308_x8,14968_x1,43265_x1,170755_x1,166507_x1,28763_x1,45265_x1,56454_x1,6071_x1,104404_x1,86929_x1,132176_x1,73086_x7,152494_x1,140720_x1,204459_x2,158400_x1,187419_x5,190352_x1,40963_x1,112426_x1,55651_x1,66275_x1,79002_x1,74336_x4,92762_x3,146191_x1,30865_x1,62010_x5,93447_x5,163592_x1,8186_x1,140845_x1,84802_x1,53891_x2,404_x1,193280_x1,31474_x1</t>
  </si>
  <si>
    <t xml:space="preserve">tumor necrosis factor alpha-induced protein 8-like protein 1 isoform X2 [Sus scrofa] </t>
  </si>
  <si>
    <t xml:space="preserve">ENSSSCG00000034616</t>
  </si>
  <si>
    <t xml:space="preserve">105514_x1,138831_x3,109412_x1,98428_x12,148154_x1,187340_x1,161175_x1,57960_x1,53855_x2,194299_x1,125372_x2,82774_x1,127946_x2,37992_x2,200611_x1,190894_x1,22971_x17,188339_x1,120198_x1,68356_x5,25188_x1,198336_x31,41651_x1,43984_x3,146947_x1,134173_x1,117564_x42,16046_x1,113782_x1,92851_x3,91692_x1,87953_x2,97333_x2,68413_x3,159432_x1,101540_x1,145039_x1,98204_x1,154544_x1,210434_x1,204437_x1,114026_x1,106991_x3,89606_x1,80607_x1,40742_x1,33980_x1,185423_x1,121380_x1,13973_x1,21521_x1,130641_x1</t>
  </si>
  <si>
    <t xml:space="preserve">leucine-rich repeat-containing protein 58 isoform X1 [Sus scrofa]</t>
  </si>
  <si>
    <t xml:space="preserve">ENSSSCG00000034625</t>
  </si>
  <si>
    <t xml:space="preserve">28429_x1,24762_x1,191503_x1,146156_x1,5845_x1,91246_x4,25392_x2,60829_x1,586_x1,183936_x1,180368_x3,98318_x7,93289_x1,190076_x9,9391_x3,30830_x3,172031_x1,44134_x1,95585_x1,172102_x1,170165_x1,64099_x1,168379_x1,89080_x1,176744_x1,160301_x1,126288_x10,161293_x6,142408_x1,45925_x1,159926_x1,27593_x2,30479_x2,55428_x2,140032_x1,119241_x1,63586_x1,11563_x1,192806_x1,124744_x1,27004_x2,93608_x1,25439_x1,125633_x1,193473_x1,74192_x1,200122_x1,174386_x2,102339_x1,77196_x81,137745_x1,30434_x6,114119_x1,144617_x9,241_x1,116257_x1,66224_x1,159816_x1,203807_x1,158135_x3,59815_x1,12384_x192,150529_x1,22722_x1,114226_x1,137890_x1,201793_x1,147679_x1,176864_x1,71269_x3,192996_x1,135432_x2,60374_x12,158208_x2,189224_x2,121497_x1,44063_x1,148499_x1,56816_x1,22955_x3,86670_x9,127128_x1,98673_x1,110016_x1,94808_x6,139847_x1,146532_x1,64677_x1,1756_x1,148486_x4,51128_x2,212607_x1,22216_x1,202118_x1,104736_x10,51781_x1,11158_x1,152256_x3,184855_x2,22767_x2,215213_x1,6819_x1,23853_x7,160739_x3,206350_x1,90071_x1,75953_x1,120926_x1,4763_x1,121867_x1,31030_x7,208311_x1,202577_x2,54873_x1</t>
  </si>
  <si>
    <t xml:space="preserve">peroxisomal membrane protein 4 isoform X1 [Sus scrofa]</t>
  </si>
  <si>
    <t xml:space="preserve">ENSSSCG00000034733</t>
  </si>
  <si>
    <t xml:space="preserve">175540_x1,165391_x1,6544_x1,116857_x1,16730_x1,92471_x4,210771_x1,105514_x1,138831_x3,185005_x1,206943_x1,54249_x4,98428_x12,148154_x1,157126_x1,143609_x1,77471_x1,79271_x1,187340_x1,161175_x1,197126_x2,57960_x1,192590_x1,170888_x1,107799_x1,205572_x1,157861_x1,48374_x1,36535_x2,36535_x2,51788_x1,51788_x1,7142_x1,97225_x2,195538_x1,53855_x2,65623_x1,194299_x1,167915_x1,125372_x2,82774_x1,127946_x2,37992_x2,207356_x1,93946_x1,200611_x1,73555_x1,190300_x1,190894_x1,156327_x1,80116_x11,213492_x1,70005_x1,35579_x1,27274_x1,84475_x1,22971_x17,188339_x1,120198_x1,68356_x5,66091_x1,25188_x1,198336_x31,41651_x1,43984_x3,10367_x1,21914_x2,77778_x1,90196_x2,146947_x1,134173_x1,199861_x2,143749_x1,709_x1,206149_x1,206149_x1,88014_x1,117564_x42,96180_x1,113782_x1,2442_x1,92851_x3,91692_x1,40480_x1,88533_x1,87953_x2,187673_x1,75914_x2,185755_x1,148108_x1,148108_x1,131273_x2,97333_x2,83763_x1,68413_x3,148591_x1,211554_x4,192053_x1,41496_x2,58771_x1,117280_x1,159432_x1,101540_x1,101540_x1,145039_x1,154544_x1,106930_x1,192603_x1,153694_x1,50799_x2,194979_x1,15325_x1,15325_x1,80129_x3,37728_x3,204437_x1,207631_x7,114026_x1,111539_x1,111539_x1,106991_x3,123624_x2,103875_x1,89606_x1,49817_x1,184316_x1,214931_x2,174996_x1,80607_x1,51781_x1,10362_x1,40742_x1,42141_x1,204176_x1,25781_x1,85821_x1,85821_x1,122222_x1,122222_x1,46637_x1,20732_x1,33980_x1,31763_x1,120264_x1,185423_x1,123045_x2,19718_x3,9186_x1,121380_x1,13973_x1,6298_x3,42926_x1,21521_x1,113265_x1,166418_x1,16853_x1,135732_x1,78326_x2,130641_x1,181350_x1</t>
  </si>
  <si>
    <t xml:space="preserve">N-acylneuraminate cytidylyltransferase [Sus scrofa]</t>
  </si>
  <si>
    <t xml:space="preserve">ENSSSCG00000034802</t>
  </si>
  <si>
    <t xml:space="preserve">75654_x1,49865_x13,147874_x2,134846_x1,64462_x1,67232_x18,210937_x1,66183_x2,61904_x2,108994_x1,108226_x1,3992_x1,77680_x3,156489_x2,82091_x1,62702_x16,42202_x1,78054_x4,35194_x1,83512_x1,14828_x1,139207_x1,182986_x3,215145_x4,51653_x2,115456_x1,25446_x1,11499_x3,211409_x2,14874_x3,97983_x1,57312_x2,102695_x1,101844_x2,67246_x1,49936_x12,155642_x2,32547_x1,85912_x1,136856_x1,21492_x1,211330_x1,4368_x1,162560_x1,25840_x1,59315_x1,1132_x2,102938_x18,29413_x1,105501_x2,55166_x1,179684_x2,73770_x1,90784_x1,33773_x1,106724_x9,13153_x1,171309_x1,173902_x1,182347_x1,15868_x1,151527_x1,199933_x1,134191_x1,187308_x3,22521_x1,84111_x1,147368_x1,127030_x1,24232_x2,127102_x81,10187_x3,210681_x1,186979_x4,103497_x1,176356_x74,124426_x3,129011_x2,5399_x1,172102_x1,213002_x1,4420_x1,211182_x1,162124_x1,162002_x1,44171_x1,200582_x1,179575_x1,40115_x2,206725_x1,166355_x1,75468_x2,173870_x3,33494_x1,92931_x2,111444_x1,99343_x1,13218_x2,144557_x1,183931_x1,57035_x1,173332_x2,152842_x8,76162_x1,66708_x1,74364_x1,136336_x1,138013_x2,135725_x1,163210_x1,133224_x5,209852_x1,209960_x1,25913_x1,90641_x3,41893_x1,127037_x1,206120_x10,93111_x9,25713_x1,17834_x1,119940_x3,193811_x3,66785_x1,71439_x1,165673_x3,108493_x2,105650_x2,114321_x30,12311_x2,135362_x2,62460_x1,150427_x1,119522_x18,98725_x3,56050_x6,123155_x1,90152_x1,101319_x1,45195_x1,22197_x2,162187_x1,99533_x2,193320_x1,137491_x2,75817_x1,170600_x3,48272_x1,196788_x1,121691_x1,75266_x2,91532_x1,58280_x2,168005_x1,208357_x1,24955_x1,109032_x1,100085_x2,173793_x3,47693_x1,43845_x1,202380_x12,191610_x1,145420_x1,106216_x1,198277_x3,174873_x2,185853_x1,112394_x1,93861_x11,106928_x1,111300_x3,5208_x1,68456_x1,111901_x2,143053_x20,65599_x1,9237_x2,104016_x1,78590_x15,171636_x33,5940_x2,195553_x1,21418_x1,30577_x4,190605_x1,61202_x1,68420_x2,3796_x1,15274_x1,69532_x1,208263_x2,200343_x6,89654_x1,110465_x8,191406_x1,107149_x2,116887_x5,201018_x1,84952_x1,125804_x2,106889_x1,140180_x1,29532_x1,26356_x8,182750_x1,192085_x1,203098_x1,17488_x1,197753_x2,111471_x1,169518_x1,16428_x2,164486_x1,183999_x1,191583_x1,17309_x1,194625_x1,81288_x3,214237_x2,198800_x1,18279_x1,131711_x1,137549_x1,115313_x1,89204_x5,159088_x2,79622_x2,182225_x1,106359_x1,60297_x1,88190_x1,210114_x7,94040_x1,62693_x1,81148_x2,191062_x28,139588_x2,142120_x4,60198_x1,200807_x1,39772_x2,190570_x3,117720_x5,210060_x1,27663_x1,215097_x1,121796_x1,97886_x7,120777_x3,182076_x4,137641_x2,58693_x2,90080_x2,67033_x1,123825_x28,4495_x4,60773_x2,182845_x2,57668_x2,96116_x1,114845_x1,162076_x4,70638_x1,10067_x1,137402_x1,204207_x2,181988_x1,215442_x5,119180_x4,168337_x4,108020_x2,193030_x2,138712_x2,32701_x1,102189_x2,192765_x6,134892_x2,194708_x1,43698_x3,48637_x1,55898_x1,169381_x2,186138_x24,68266_x1,86745_x2,75506_x3,204164_x1,143601_x1,147420_x1,102010_x1,72389_x19,114282_x1,157200_x1,149831_x1,55757_x2,202208_x1,124800_x1,7481_x1,75906_x2,133553_x2,195993_x2,195016_x1,116136_x1,131862_x1,181537_x1,72022_x1,182821_x1,4570_x2,161988_x1,74062_x6,10497_x1,205568_x2,33865_x2,195368_x51,195235_x1,106472_x2,9073_x1,5914_x2,124362_x1,91079_x1,176152_x7,87661_x1,45534_x7,42665_x13,65511_x1,86691_x3,81109_x2,54614_x3,2983_x1,203003_x6,8495_x1,213573_x3,123822_x3,215512_x1,20210_x5,194436_x1,193003_x1,153182_x1,31004_x1,171837_x1,41019_x2,67642_x1,78598_x1,44143_x2,7083_x1,101758_x1,97014_x4,172335_x1,94517_x3,183187_x1,184073_x4,103395_x1,48496_x1,213042_x1,88385_x1,201105_x1,79445_x1,126453_x1,32487_x4,208947_x19,186767_x1,70970_x3,155275_x1,16485_x8,49623_x21,39923_x1,38802_x1,51128_x2,169303_x7,79257_x6,5738_x1,139135_x1,149997_x1,208462_x2,45690_x1,214549_x2,115527_x1,130044_x1,54994_x1,41731_x1,150486_x2,128365_x1,92250_x4,61188_x2,115923_x1,205618_x1,64791_x1,7344_x2,156022_x1,373_x38,142455_x7,67682_x2,169074_x2,14968_x1,87081_x1,79510_x1,182616_x1,43265_x1,189102_x1,76428_x1,178582_x1,107852_x2,44485_x1,126723_x3,17755_x1,180389_x1,204694_x1,75740_x1,137030_x5,109530_x2,35857_x1,32628_x1,143235_x3,146196_x1,159127_x1,142489_x4,124246_x1,31938_x1,184855_x2,23489_x1,70538_x1,16205_x1,86074_x1,65880_x1,159301_x5,8482_x1,211489_x1,132176_x1,73086_x7,71801_x2,13033_x1,78572_x1,5081_x1,143687_x2,59487_x4,115541_x3,200104_x1,204459_x2,110823_x2,202025_x2,187419_x5,201198_x1,190352_x1,112426_x1,121273_x2,26528_x2,85536_x2,153967_x1,45851_x1,108183_x3,50581_x1,100678_x1,112488_x4,13650_x1,66275_x1,112462_x9,186778_x1,98713_x2,74118_x1,74336_x4,67260_x1,166860_x37,92762_x3,76629_x1,158844_x2,173039_x2,17890_x2,177133_x2,138251_x1,146191_x1,101409_x2,185785_x1,183942_x1,158280_x2,163592_x1,203719_x1,57771_x1,215264_x1,215817_x1,68734_x1,195942_x2,208090_x2,18952_x19,182310_x1,46094_x1,3708_x1,57819_x1,90577_x2,188114_x1,73212_x1,30531_x1,166657_x2,45798_x3,49695_x2,404_x1,189899_x1,68093_x1,27549_x1</t>
  </si>
  <si>
    <t xml:space="preserve">receptor-transporting protein 4 isoform X1 [Sus scrofa]</t>
  </si>
  <si>
    <t xml:space="preserve">ENSSSCG00000034812</t>
  </si>
  <si>
    <t xml:space="preserve">40735_x3,50126_x1,81243_x1,136260_x2,47690_x1,62702_x16,173901_x1,41959_x1,105514_x1,213752_x4,177816_x1,14828_x1,36309_x1,138831_x3,25446_x1,126896_x1,47468_x5,136856_x1,53039_x1,98428_x12,78153_x1,177449_x1,180368_x3,36542_x1,174287_x1,31747_x1,1132_x2,195113_x1,132165_x1,24683_x1,80639_x5,77353_x1,106724_x9,173902_x1,182347_x1,199933_x1,134191_x1,84111_x1,187340_x1,161175_x1,41855_x1,176356_x74,62954_x1,168514_x1,79192_x2,24216_x2,200582_x1,57960_x1,210990_x1,75468_x2,99018_x1,182165_x1,144557_x1,86559_x5,2492_x1,126288_x10,36930_x2,66813_x1,91605_x2,119219_x4,202950_x1,142408_x1,41893_x1,79063_x3,127037_x1,190214_x2,53855_x2,119834_x2,208739_x1,194299_x1,162968_x4,211690_x1,50446_x2,165673_x3,112108_x1,114321_x30,135362_x2,6990_x1,125372_x2,77063_x2,62460_x1,82774_x1,119522_x18,213022_x1,123155_x1,127946_x2,37992_x2,132108_x1,96568_x2,200611_x1,190894_x1,12582_x1,107215_x7,18483_x1,41836_x1,109032_x1,32833_x1,54219_x1,179654_x1,209318_x2,153919_x1,197168_x1,22971_x17,188339_x1,120198_x1,68356_x5,2241_x1,25188_x1,145083_x1,97451_x1,116297_x2,106928_x1,88854_x1,198336_x31,21917_x1,5208_x1,41651_x1,143053_x20,110199_x1,43984_x3,53306_x3,195553_x1,67281_x1,55833_x4,38218_x1,3796_x1,39314_x2,146947_x1,176780_x2,134173_x1,125981_x1,26356_x8,86253_x1,90320_x1,51749_x1,65934_x1,171327_x1,164486_x1,190309_x7,117564_x42,74885_x3,14224_x1,66224_x1,204994_x1,42995_x1,113782_x1,44866_x2,92851_x3,115313_x1,30859_x1,145839_x4,145427_x1,36866_x2,79622_x2,106359_x1,91692_x1,142120_x4,22722_x1,24372_x1,67149_x1,120777_x3,87953_x2,73650_x1,191052_x1,110377_x4,185755_x1,77374_x1,7960_x1,20634_x1,57668_x2,148108_x1,181719_x1,10067_x1,98374_x1,35086_x1,108020_x2,10368_x1,11744_x1,71269_x3,72950_x1,113361_x1,138712_x2,97333_x2,169291_x1,186138_x24,26739_x1,36769_x2,39536_x2,68413_x3,99225_x1,55757_x2,182827_x2,77443_x1,72794_x1,201176_x3,181537_x1,90870_x1,124097_x8,213731_x1,190057_x1,195368_x51,141779_x2,195235_x1,15844_x1,148499_x1,159432_x1,145326_x2,101540_x1,42223_x2,119690_x2,145039_x1,96966_x1,86670_x9,154544_x1,210634_x1,118663_x1,81109_x2,131731_x1,71957_x1,203003_x6,213573_x3,44693_x1,114087_x1,34120_x23,158980_x1,128965_x1,90940_x1,202968_x5,159644_x2,171837_x1,41019_x2,191504_x8,181454_x1,201105_x1,79445_x1,35964_x1,204437_x1,23211_x1,114026_x1,17769_x1,183151_x1,106991_x3,158879_x1,148486_x4,34483_x1,180317_x1,79257_x6,18641_x1,34617_x1,130377_x1,89606_x1,208462_x2,157251_x6,19964_x1,41731_x1,51471_x1,92250_x4,212131_x1,155905_x1,201173_x1,202118_x1,66165_x1,199391_x1,80607_x1,170755_x1,40742_x1,86993_x1,94688_x1,124246_x1,22767_x2,138411_x1,150597_x1,23489_x1,6819_x1,173850_x1,65880_x1,170111_x3,1464_x1,33980_x1,8482_x1,73086_x7,5081_x1,19519_x1,115541_x3,185423_x1,31704_x3,112488_x4,104856_x1,13650_x1,112462_x9,108343_x2,200933_x1,197074_x1,6963_x1,74641_x1,121380_x1,116813_x1,167530_x1,138251_x1,6665_x1,18836_x1,20453_x1,156004_x1,116047_x8,171512_x1,182815_x1,67449_x1,21521_x1,84802_x1,18952_x19,89350_x2,166523_x20,188114_x1,117991_x1,45798_x3,130641_x1,92602_x2,150927_x1,68093_x1</t>
  </si>
  <si>
    <t xml:space="preserve">EF-hand calcium-binding domain-containing protein 8 isoform X6 [Sus scrofa]</t>
  </si>
  <si>
    <t xml:space="preserve">ENSSSCG00000034827</t>
  </si>
  <si>
    <t xml:space="preserve">105514_x1,138831_x3,98428_x12,100098_x1,148154_x1,38488_x1,187340_x1,161175_x1,57960_x1,153165_x1,53855_x2,194299_x1,125372_x2,82774_x1,124439_x4,127946_x2,37992_x2,200611_x1,190894_x1,22971_x17,188339_x1,120198_x1,68356_x5,25188_x1,198336_x31,41651_x1,212336_x1,43984_x3,146947_x1,134173_x1,206149_x1,117564_x42,113782_x1,92851_x3,91692_x1,87953_x2,187673_x1,97333_x2,68413_x3,211554_x4,159432_x1,101540_x1,145039_x1,154544_x1,106930_x1,204437_x1,114026_x1,106991_x3,123624_x2,89606_x1,148199_x1,25696_x5,80607_x1,40742_x1,42141_x1,33980_x1,185423_x1,121380_x1,13973_x1,73824_x1,21521_x1,143840_x1,130641_x1</t>
  </si>
  <si>
    <t xml:space="preserve">calcineurin B homologous protein 2 [Sus scrofa]</t>
  </si>
  <si>
    <t xml:space="preserve">ENSSSCG00000034838</t>
  </si>
  <si>
    <t xml:space="preserve">11135_x1,198184_x1,174765_x1,4325_x1,16891_x1,149555_x2,12650_x1,25446_x1,22707_x1,84332_x25,11730_x1,109412_x1,23212_x1,73761_x3,1132_x2,43909_x1,49557_x2,81226_x1,101315_x1,101315_x1,177800_x1,4738_x3,106724_x9,182347_x1,32444_x2,190467_x1,162367_x1,176356_x74,43681_x2,30660_x2,97868_x1,200582_x1,189770_x1,21547_x1,27650_x13,149448_x1,155273_x1,102726_x1,179351_x2,202862_x1,68225_x2,105805_x5,41893_x1,7757_x3,174860_x107,63005_x1,45925_x1,53451_x1,162968_x4,112108_x1,85999_x1,77063_x2,62460_x1,46663_x2,119522_x18,123155_x1,43349_x4,186374_x1,121294_x2,12582_x1,181887_x1,113457_x3,197666_x3,109116_x1,213620_x1,207288_x5,5208_x1,143053_x20,2965_x1,195553_x1,154338_x1,182433_x2,165851_x1,72526_x1,133236_x4,19473_x3,198094_x2,93195_x1,118742_x2,26356_x8,38247_x1,153775_x1,182232_x1,158417_x1,197252_x1,99353_x3,82749_x1,136997_x1,19702_x1,204994_x1,1566_x1,27106_x1,6628_x1,5239_x1,135991_x1,142120_x4,174069_x1,64353_x1,64180_x1,99131_x1,158371_x1,51334_x1,155075_x4,141414_x1,92871_x1,74221_x1,21879_x2,72950_x1,113361_x1,186138_x24,19480_x1,143882_x6,40731_x1,100984_x5,164713_x1,168671_x2,92442_x1,124082_x1,47450_x3,201176_x3,15844_x1,43631_x1,176414_x1,202231_x1,118663_x1,36693_x1,158980_x1,105222_x1,128965_x1,16001_x1,181889_x1,206205_x1,194289_x1,62516_x1,212877_x8,69765_x1,203370_x18,79445_x1,178766_x1,188011_x1,80714_x1,92683_x1,185268_x1,97127_x1,9634_x1,34617_x1,47588_x3,83014_x1,173831_x1,157251_x6,200988_x2,92250_x4,201173_x1,156308_x8,186806_x1,170755_x1,214065_x1,109312_x3,98126_x18,153064_x1,214868_x2,83019_x1,33331_x2,164040_x1,149033_x2,115541_x3,140720_x1,109307_x1,214120_x1,160515_x1,95301_x1,136187_x2,116813_x1,139800_x1,138251_x1,39066_x2,56900_x1,197365_x1,213312_x1,25155_x1,91000_x2,84802_x1,18952_x19,70134_x2,185381_x83</t>
  </si>
  <si>
    <t xml:space="preserve">microtubule-associated proteins 1A/1B light chain 3C [Sus scrofa] </t>
  </si>
  <si>
    <t xml:space="preserve">ENSSSCG00000034859</t>
  </si>
  <si>
    <t xml:space="preserve">40735_x3,67232_x18,57835_x1,108226_x1,62702_x16,189161_x1,32101_x1,105514_x1,140515_x1,173832_x3,138831_x3,99047_x1,82948_x1,109412_x1,98428_x12,179454_x1,23111_x1,146503_x1,117930_x4,65547_x1,104376_x8,84111_x1,187340_x1,10187_x3,161175_x1,115709_x3,79192_x2,172102_x1,212384_x1,57960_x1,206725_x1,52006_x1,75468_x2,92797_x1,183931_x1,183931_x1,113934_x1,155273_x1,146708_x1,135725_x1,19404_x1,125934_x1,7757_x3,34010_x1,53855_x2,194299_x1,177628_x1,114321_x30,56077_x1,110860_x2,125372_x2,82774_x1,127946_x2,37992_x2,24639_x1,200611_x1,121294_x2,190894_x1,188822_x1,12582_x1,116537_x1,107215_x7,168005_x1,105494_x1,52473_x1,22971_x17,188339_x1,120198_x1,70709_x1,185853_x1,68356_x5,109116_x1,169281_x1,25188_x1,207288_x5,198336_x31,41651_x1,43984_x3,71318_x2,181871_x1,59920_x2,113392_x1,56383_x1,146947_x1,134173_x1,100818_x1,197753_x2,49661_x1,164486_x1,117564_x42,90037_x2,113782_x1,92851_x3,66809_x1,76431_x2,159088_x2,210114_x7,91692_x1,191062_x28,169884_x2,155457_x1,178032_x2,105926_x3,87953_x2,91225_x1,110377_x4,13428_x1,60773_x2,39897_x1,208295_x1,72232_x1,97333_x2,173090_x1,48637_x1,68413_x3,168671_x2,52195_x1,96757_x1,164191_x1,152162_x1,124097_x8,145800_x1,159432_x1,101540_x1,87661_x1,172080_x1,145039_x1,154544_x1,94694_x1,203003_x6,34120_x23,202968_x5,171837_x1,64864_x4,78598_x1,205066_x1,96154_x1,204437_x1,142941_x1,114026_x1,106991_x3,57325_x1,29554_x1,51128_x2,79257_x6,119787_x1,89606_x1,19964_x1,17061_x1,53645_x1,156308_x8,80607_x1,162870_x6,40742_x1,124246_x1,95157_x4,184855_x2,60403_x1,45265_x1,65880_x1,33980_x1,86929_x1,73086_x7,68773_x29,140720_x1,158400_x1,80633_x1,26528_x2,185423_x1,175370_x1,123850_x1,147373_x1,121380_x1,30865_x1,203719_x1,53282_x1,215817_x1,21521_x1,130641_x1,203263_x1,31474_x1,61637_x1</t>
  </si>
  <si>
    <t xml:space="preserve">growth arrest and DNA damage-inducible proteins-interacting protein 1 [Sus scrofa]</t>
  </si>
  <si>
    <t xml:space="preserve">ENSSSCG00000034866</t>
  </si>
  <si>
    <t xml:space="preserve">49865_x13,147874_x2,134846_x1,30116_x1,54432_x1,27309_x1,210937_x1,79727_x1,61904_x2,199783_x1,62702_x16,12060_x1,35194_x1,6996_x2,202398_x2,182986_x3,215145_x4,14874_x3,57312_x2,102695_x1,116521_x2,101844_x2,87938_x2,91250_x1,32547_x1,21492_x1,37579_x5,211330_x1,171549_x1,76406_x9,13748_x11,128487_x3,162560_x1,85457_x1,16566_x1,76177_x1,47616_x1,177430_x2,80356_x13,29413_x1,73035_x1,172836_x1,93715_x1,171387_x1,171309_x1,173258_x1,199304_x1,4572_x1,183970_x1,187308_x3,22521_x1,84111_x1,214_x3,127030_x1,24232_x2,181864_x1,127102_x81,10187_x3,199200_x1,210681_x1,160652_x1,53921_x1,116055_x1,124426_x3,5399_x1,213002_x1,167758_x1,4420_x1,26200_x1,162002_x1,44171_x1,62216_x1,87106_x1,52006_x1,75468_x2,34258_x1,92931_x2,99343_x1,200076_x1,57035_x1,67947_x2,89283_x2,152842_x8,59926_x1,136336_x1,138013_x2,135725_x1,163210_x1,133224_x5,23735_x1,52543_x1,22336_x1,155644_x2,209852_x1,209960_x1,79324_x3,79743_x1,206120_x10,71950_x1,110659_x1,93111_x9,72997_x1,130212_x1,71439_x1,108493_x2,105650_x2,114321_x30,147841_x3,141848_x1,46762_x1,150427_x1,98725_x3,56050_x6,90152_x1,151320_x1,5174_x2,34742_x2,153566_x1,162187_x1,99533_x2,75817_x1,170600_x3,149267_x2,196788_x1,116703_x1,155760_x1869,173793_x3,47693_x1,193267_x1,20621_x1,133123_x1,111300_x3,101757_x1,132361_x1,111901_x2,127827_x1,64974_x1,110199_x1,104016_x1,78590_x15,171636_x33,30577_x4,190605_x1,89580_x1,61202_x1,144743_x1,10822_x1,200343_x6,116887_x5,84952_x1,39314_x2,198273_x1,116644_x1,19285_x1,106889_x1,140180_x1,89946_x1,42188_x2,19579_x7,182750_x1,192085_x1,17488_x1,31107_x1,111471_x1,201915_x1,147685_x1,87557_x1,99265_x3,169518_x1,122218_x3,173151_x1,194625_x1,81288_x3,198800_x1,18279_x1,131711_x1,137549_x1,70333_x18,174156_x1,199022_x1,7984_x2,203711_x1,60297_x1,88190_x1,94040_x1,62693_x1,160525_x1,162220_x1,191062_x28,139588_x2,200807_x1,98473_x1,200801_x1,136574_x1,91184_x5,140389_x1,192165_x3248,27802_x1,182076_x4,90080_x2,67033_x1,182845_x2,96116_x1,76711_x1,34336_x2,114845_x1,162076_x4,70638_x1,121398_x1,34986_x4,136950_x3,139306_x1,41691_x1,40764_x1,36852_x2,134892_x2,37585_x6,186175_x2,43698_x3,192717_x1,4967_x1,169381_x2,68266_x1,116971_x3,143601_x1,72389_x19,157200_x1,141451_x3,124800_x1,4939_x3,105172_x3207,160885_x7,95387_x1,67691_x1,195016_x1,116136_x1,131862_x1,94249_x2,182821_x1,4570_x2,17531_x1,195708_x1,74062_x6,205568_x2,105555_x5,33865_x2,70508_x1,15844_x1,106472_x2,130413_x1,68626_x1,137038_x1,176152_x7,214114_x1,45534_x7,42665_x13,65511_x1,86691_x3,79210_x1,82055_x1,54614_x3,2983_x1,203003_x6,100422_x1,215512_x1,166454_x1,178681_x2,20210_x5,2771_x1,51766_x1,193003_x1,28066_x1,153182_x1,57393_x1,67338_x1,171837_x1,33636_x1,191337_x1,67642_x1,66584_x1,94262_x2,211807_x1,97930_x1,97014_x4,94517_x3,183187_x1,83501_x2,93171_x2,103395_x1,213042_x1,61638_x4,67227_x1,186767_x1,63040_x2,49623_x21,169303_x7,197609_x1,79257_x6,5738_x1,139135_x1,34822_x5,214549_x2,130044_x1,150486_x2,71830_x1,30554_x1,212778_x1,105047_x1,158245_x2,100724_x1,61188_x2,205618_x1,120043_x1,156022_x1,142455_x7,67682_x2,169074_x2,168411_x1,79510_x1,76428_x1,178582_x1,67798_x1,167024_x1,107852_x2,192952_x1,17755_x1,68271_x1,203495_x2,159069_x2,204694_x1,82936_x1,109530_x2,35857_x1,32628_x1,143235_x3,106677_x3,159127_x1,142489_x4,212375_x1,31938_x1,70377_x1,138411_x1,70538_x1,86074_x1,173850_x1,198371_x17,10638_x10,180183_x1,148704_x1,73086_x7,100890_x3,143687_x2,202773_x1,59487_x4,200104_x1,187419_x5,112426_x1,13676_x7,37482_x1,85536_x2,153967_x1,45851_x1,163816_x1,12654_x2,200622_x1,108183_x3,50581_x1,100678_x1,66275_x1,82418_x5,123101_x1,63712_x1,74118_x1,171324_x1,3155_x1,158844_x2,145428_x3,17890_x2,177133_x2,146191_x1,42291_x1,215753_x2,101409_x2,185785_x1,7605_x1,183942_x1,57771_x1,182815_x1,215264_x1,68734_x1,157842_x1,21951_x1,145487_x1,89350_x2,79366_x2,46094_x1,3708_x1,90577_x2,26256_x1,73212_x1,111264_x1,34761_x1,198394_x1,48528_x1,89440_x2,137438_x1,80072_x3</t>
  </si>
  <si>
    <t xml:space="preserve">transforming acidic coiled-coil-containing protein 1 isoform X16 [Sus scrofa] </t>
  </si>
  <si>
    <t xml:space="preserve">ENSSSCG00000034913</t>
  </si>
  <si>
    <t xml:space="preserve">40735_x3,30116_x1,54432_x1,27309_x1,147552_x1,66183_x2,23589_x1,108226_x1,13308_x2,13308_x2,1639_x1,44850_x2,191503_x1,30804_x1,134658_x2,188182_x1,210276_x1,144865_x1,6996_x2,83512_x1,202398_x2,143418_x1,215246_x1,169304_x1,115456_x1,60270_x1,25446_x1,25446_x1,11499_x3,14874_x3,102695_x1,116521_x2,87938_x2,58015_x2,154595_x1,80080_x1,208548_x5,87983_x47,51750_x1,196494_x3,197540_x1,13748_x11,85457_x1,53133_x3,16566_x1,59315_x1,113885_x1,1132_x2,1132_x2,100667_x1,82684_x2,109254_x1,105501_x2,179684_x2,53773_x2,93715_x1,194814_x1,106724_x9,106724_x9,34063_x6,13153_x1,182347_x1,182347_x1,198406_x1,115960_x2,22521_x1,127030_x1,172031_x1,25998_x1,181864_x1,175380_x1,190467_x1,177506_x1,197126_x2,176356_x74,176356_x74,115709_x3,79192_x2,97868_x1,97868_x1,213002_x1,64568_x2,211182_x1,162124_x1,26200_x1,215678_x1,5964_x1,200582_x1,200582_x1,62216_x1,87106_x1,104541_x4,9207_x2,182208_x1,27650_x13,46133_x1,92931_x2,168087_x1,111444_x1,109995_x1,8156_x1,191286_x5,103013_x1,173332_x2,67947_x2,89283_x2,136104_x3,21536_x2,184563_x1,196675_x6,538_x1,36930_x2,50614_x1,74364_x1,144122_x1,204478_x1,105805_x5,123681_x3,2220_x1,200459_x1,90641_x3,79324_x3,79743_x1,41893_x1,41893_x1,197461_x1,50409_x1,206120_x10,74694_x1,174860_x107,171285_x1,130350_x2,134969_x2,119940_x3,137792_x1,44646_x1,66785_x1,30479_x2,165673_x3,112108_x1,112108_x1,12311_x2,56077_x1,147841_x3,62460_x1,62460_x1,141848_x1,46663_x2,119522_x18,119522_x18,54657_x1,40365_x1,147611_x2,98725_x3,123155_x1,123155_x1,114395_x1,90152_x1,101319_x1,135812_x1,132108_x1,22197_x2,127527_x2,55551_x1,71625_x1,137491_x2,12582_x1,107215_x7,105336_x2,32039_x1,192806_x1,156327_x1,76683_x2,55518_x2,9559_x1,104395_x2,24955_x1,27411_x1,47693_x1,116568_x1,193267_x1,120089_x14,202380_x12,191610_x1,133123_x1,212813_x2,59397_x1,36051_x1,171169_x1,106216_x1,170893_x1,47607_x1,182183_x1,174873_x2,185853_x1,156529_x1,11778_x3,177324_x1,213620_x1,46696_x1,35461_x3,167291_x1,195109_x1,122212_x1,132361_x1,5208_x1,5208_x1,74961_x2,143053_x20,143053_x20,110199_x1,27143_x1,9237_x2,19883_x3,149230_x1,105598_x2,195553_x1,195553_x1,21418_x1,30333_x1,128982_x1,179870_x2,61202_x1,144743_x1,97833_x4,145469_x1,34516_x1,15274_x1,36225_x2,69532_x1,170674_x1,133236_x4,29318_x1,84952_x1,98681_x1,8182_x4,26976_x2,39314_x2,125804_x2,176890_x2,125228_x1,118742_x2,89946_x1,29532_x1,26356_x8,26356_x8,42188_x2,84238_x1,19579_x7,58751_x1,192085_x1,203098_x1,79756_x1,151684_x2,151684_x2,201915_x1,35718_x1,147685_x1,99265_x3,6769_x1,164486_x1,9295_x6,184968_x8,38576_x1,191583_x1,99353_x3,214237_x2,136997_x1,136997_x1,75223_x1,146955_x2,18279_x1,156213_x1,49232_x1,112630_x1,115313_x1,77589_x1,199022_x1,21413_x1,127356_x2,59815_x1,5239_x1,106359_x1,106359_x1,94040_x1,62693_x1,10896_x1,204442_x1,35211_x2,142120_x4,142120_x4,200807_x1,98473_x1,190570_x3,22722_x1,205974_x1,200801_x1,69854_x1,141654_x1,45328_x1,136574_x1,126556_x1,160017_x1,76292_x1,36378_x1,26322_x3,24372_x1,72915_x1,177874_x1,199135_x1,191052_x1,197879_x1,47581_x1,47581_x1,212574_x4,110377_x4,77472_x1,90080_x2,31869_x2,153478_x1,155075_x4,175545_x1,96116_x1,76711_x1,154404_x1,201950_x1,104988_x1,156159_x1,201793_x1,34986_x4,74221_x1,41290_x1,60094_x2,21879_x2,14184_x1,175688_x1,122169_x1,141191_x1,209299_x1,193780_x3,113361_x1,24519_x1,102189_x2,171959_x1,192765_x6,134892_x2,192717_x1,4967_x1,186138_x24,186138_x24,40731_x1,193257_x2,92442_x1,187967_x1,185334_x1,114282_x1,149831_x1,55757_x2,13844_x1,181716_x1,202208_x1,140562_x2,62025_x1,160885_x7,75906_x2,47450_x3,34142_x1,116136_x1,72022_x1,152828_x1,4570_x2,130043_x1,124097_x8,196100_x1,195708_x1,10497_x1,105555_x5,180546_x1,200128_x1,141779_x2,56845_x1,195235_x1,195235_x1,29086_x34,130413_x1,62782_x2,126254_x1,91079_x1,39669_x1,214114_x1,33566_x1,15499_x1,95574_x2,98204_x1,49635_x1,1999_x1,131057_x1,59156_x1,131325_x1,14756_x3,79210_x1,163199_x1,36693_x1,176831_x1,2958_x1,54614_x3,166454_x1,178681_x2,99664_x1,185749_x26,34120_x23,21434_x1,158980_x1,26319_x1,107404_x1,202968_x5,79367_x1,194436_x1,215165_x2,6420_x8,57393_x1,159644_x2,33636_x1,191337_x1,67642_x1,66584_x1,82459_x1,211807_x1,44143_x2,205066_x1,173214_x1,62516_x1,50427_x1,7083_x1,172335_x1,94808_x6,23388_x1,183187_x1,93171_x2,203370_x18,79445_x1,79445_x1,115088_x1,186767_x1,155275_x1,66751_x1,178766_x1,158777_x1,158777_x1,63040_x2,155348_x2,56361_x2,38802_x1,169303_x7,185268_x1,121270_x2,64059_x1,191243_x1,139135_x1,47588_x3,85434_x1,34822_x5,188271_x1,84218_x1,157251_x6,19964_x1,11280_x1,64597_x1,185543_x1,200988_x2,45334_x1,92250_x4,92250_x4,175646_x3,124139_x1,30554_x1,81584_x1,7293_x2,213232_x1,139613_x1,28934_x1,191881_x1,7344_x2,66165_x1,128170_x1,113603_x1,168411_x1,79510_x1,186806_x1,182616_x1,170755_x1,35124_x8,21985_x1,44485_x1,192952_x1,126723_x3,68271_x1,160833_x3,75392_x3,165360_x3,109312_x3,98126_x18,210918_x1,214868_x2,214868_x2,178252_x1,159912_x1,157210_x3,59999_x1,83019_x1,133727_x1,31938_x1,70377_x1,60020_x1,23489_x1,197471_x3,16205_x1,86074_x1,65880_x1,53712_x1,198371_x17,115454_x2,81468_x1,6071_x1,104404_x1,119066_x1,45779_x1,211489_x1,211489_x1,5081_x1,5081_x1,143687_x2,19519_x1,25251_x2,205605_x1,115541_x3,115541_x3,201198_x1,190352_x1,40963_x1,40963_x1,111746_x1,13676_x7,214310_x1,153967_x1,45851_x1,120264_x1,12654_x2,210075_x1,202693_x1,117761_x3,126961_x1,112462_x9,168656_x1,124754_x2,124754_x2,24158_x1,28473_x1,98713_x2,96312_x1,136187_x2,76629_x1,158844_x2,17903_x1,17890_x2,90700_x1,50123_x2,138251_x1,160273_x1,162925_x3,101409_x2,62010_x5,185785_x1,102113_x730,93447_x5,203719_x1,200706_x1,147400_x6,172698_x1,8186_x1,84802_x1,18952_x19,18952_x19,89350_x2,155107_x1,166523_x20,3708_x1,73212_x1,30531_x1,185381_x83,198394_x1,37183_x1,89440_x2,188480_x1,404_x1,133892_x4,71903_x1,137262_x4,150903_x2,190096_x1</t>
  </si>
  <si>
    <t xml:space="preserve">DNA replication complex GINS protein PSF1 [Sus scrofa]</t>
  </si>
  <si>
    <t xml:space="preserve">ENSSSCG00000035053</t>
  </si>
  <si>
    <t xml:space="preserve">21676_x1,105514_x1,138831_x3,51829_x1,162264_x1,98428_x12,148154_x1,187340_x1,161175_x1,69059_x1,20676_x3,30633_x2,57960_x1,168379_x1,76659_x1,53182_x2,7757_x3,53855_x2,194299_x1,203991_x1,125372_x2,82774_x1,127946_x2,37992_x2,94264_x1,200611_x1,190894_x1,52473_x1,155608_x3,22971_x17,188339_x1,163291_x1,120198_x1,68356_x5,109116_x1,25188_x1,198336_x31,199233_x2,41651_x1,36418_x1,43984_x3,140403_x1,102339_x1,146947_x1,134173_x1,206149_x1,117564_x42,113782_x1,92851_x3,203807_x1,112721_x1,91692_x1,155457_x1,14388_x1,87953_x2,187673_x1,52654_x1,78888_x1,97333_x2,68413_x3,135432_x2,211554_x4,22240_x1,159432_x1,166411_x1,101540_x1,145039_x1,154544_x1,212404_x1,41588_x2,181769_x1,204437_x1,114026_x1,88777_x2,106991_x3,123624_x2,89606_x1,80607_x1,40742_x1,42141_x1,30256_x1,33980_x1,175326_x2,140720_x1,159756_x1,185423_x1,75338_x4,121380_x1,13973_x1,30865_x1,67811_x1,58863_x1,21521_x1,130641_x1,31474_x1</t>
  </si>
  <si>
    <t xml:space="preserve">elafin isoform X1 [Sus scrofa]</t>
  </si>
  <si>
    <t xml:space="preserve">ENSSSCG00000035059</t>
  </si>
  <si>
    <t xml:space="preserve">134223_x1,205049_x1,203607_x1,127288_x1,195224_x1,81884_x1,110752_x1,65975_x2,211566_x1,77873_x1,105445_x1,149086_x1,176657_x1,116414_x1,111665_x1,108609_x1,54249_x4,31749_x2,60390_x1,131337_x1,36542_x1,90662_x1,130516_x18,5838_x6,132255_x1,155535_x1,103241_x1,169852_x1,73729_x1,112598_x1,34063_x6,136538_x1,182721_x1,98510_x1,181457_x1,146263_x3,206301_x1,68654_x2,190314_x1,196554_x1,24216_x2,42925_x1,179503_x1,189770_x1,161074_x1,182165_x1,113934_x1,2492_x1,85163_x1,148836_x1,30727_x1,165808_x5,4009_x1,167520_x1,102763_x1,121296_x1,48004_x3,12595_x2,208739_x1,141715_x1,86687_x1,122524_x1,183500_x1,165519_x1,6262_x1,178556_x1,193522_x1,37578_x1,14009_x2,213022_x1,149993_x1,204906_x1,50804_x1,93476_x1,190300_x1,145606_x1,41836_x1,163678_x1,192980_x1,210239_x1,144654_x1,139833_x3,166939_x1,168923_x1,158038_x1,158241_x1,84475_x1,165855_x2,149519_x3,153216_x1,184992_x2,193666_x1,22576_x1,21914_x2,128982_x1,38286_x1,201723_x1,118754_x1,118364_x1,154001_x1,57501_x2,118734_x4,147172_x2,91468_x1,139521_x1,199836_x3,23089_x2,131350_x3,78594_x3,354_x1,71424_x1,128797_x1,7546_x2,39985_x4,146955_x2,172035_x1,136809_x1,173576_x2,189205_x1,13061_x1,29594_x2,174352_x1,111129_x7,58848_x1,143766_x1,144683_x2,101878_x1,112906_x1,54390_x4,82497_x1,164738_x1,29809_x1,215772_x1,48854_x1,155070_x1,133585_x1,99855_x1,139093_x1,195899_x1,46801_x1,185755_x1,114100_x2,39085_x1,112974_x12,27339_x1,59382_x1,155366_x1,201950_x1,109073_x3,188481_x1,89037_x1,75005_x1,145263_x1,131655_x2,203340_x1,44729_x1,131602_x4,77443_x1,67145_x3,132699_x1,181312_x1,55098_x1,34096_x3,202709_x1,179604_x1,112268_x2,14784_x3,61356_x1,20743_x5,127735_x1,49635_x1,172324_x1,185138_x1,192354_x1,192603_x1,90940_x1,28464_x2,64107_x3,49713_x1,173924_x1,215165_x2,159568_x1,57154_x1,44358_x1,8848_x1,111210_x1,145599_x1,200194_x1,80129_x3,63749_x1,169299_x1,66994_x1,60121_x1,75263_x1,166062_x1,112405_x1,46973_x1,158269_x1,176321_x1,171651_x1,207081_x1,130377_x1,165579_x1,92986_x2,46540_x4,64471_x1,196779_x3,75120_x1,25281_x1,139311_x1,29936_x1,152433_x2,58218_x1,209957_x2,7335_x4,143277_x1,93277_x1,37018_x3,122203_x2,109292_x28,52580_x1,24489_x1,97470_x2,177640_x1,206427_x4,170111_x3,314_x1,81803_x1,206474_x12,195286_x1,205605_x1,198552_x2,65410_x1,154522_x1,4348_x3,123045_x2,66597_x57,54035_x1,16341_x1,215816_x1,71407_x4,20813_x2,58744_x1,76526_x2,74641_x1,79412_x5,43975_x1,108169_x1,52405_x1,89403_x1,60944_x1,139931_x1,85112_x1,159235_x1,167394_x1,155957_x2,89887_x1,67449_x1,157472_x1,129252_x3,192599_x2,166418_x1,71855_x1,196727_x1,104233_x1,94405_x1,190021_x24,214672_x1,135613_x3,85035_x1,139446_x6,61637_x1,164786_x1</t>
  </si>
  <si>
    <t xml:space="preserve">protein MCM10 homolog isoform X2 [Sus scrofa] </t>
  </si>
  <si>
    <t xml:space="preserve">ENSSSCG00000035078</t>
  </si>
  <si>
    <t xml:space="preserve">49865_x13,13308_x2,97947_x1,3992_x1,12650_x1,25446_x1,180368_x3,30161_x1,53133_x3,1132_x2,29413_x1,106724_x9,146931_x2,171387_x1,182347_x1,127102_x81,190467_x1,210681_x1,176356_x74,97868_x1,200582_x1,203794_x1,189770_x1,27650_x13,183931_x1,68225_x2,133224_x5,105805_x5,41893_x1,93111_x9,174860_x107,181296_x2,112108_x1,62460_x1,46663_x2,46762_x1,166352_x2,119522_x18,123155_x1,77868_x1,162187_x1,20621_x1,48261_x1,5208_x1,143053_x20,2965_x1,195553_x1,133236_x4,55780_x6,19473_x3,118742_x2,26356_x8,136997_x1,5239_x1,142120_x4,72965_x1,47581_x1,39192_x2,155075_x4,74221_x1,21879_x2,40764_x1,13430_x2,43698_x3,186138_x24,47366_x1,40731_x1,187967_x1,14141_x2,47450_x3,133553_x2,195016_x1,53917_x1,33865_x2,195235_x1,36693_x1,138769_x1,2771_x1,28066_x1,62516_x1,101758_x1,203370_x18,79445_x1,78271_x2,158777_x1,95034_x1,185268_x1,108474_x1,47588_x3,92250_x4,205618_x1,120043_x1,98365_x3,98126_x18,214868_x2,109530_x2,106677_x3,83019_x1,150897_x1,208322_x1,31359_x1,211489_x1,5081_x1,115541_x3,40963_x1,26528_x2,124754_x2,136187_x2,3155_x1,138251_x1,91000_x2,18952_x19,185381_x83</t>
  </si>
  <si>
    <t xml:space="preserve">tumor necrosis factor receptor superfamily member 5 precursor [Sus scrofa] </t>
  </si>
  <si>
    <t xml:space="preserve">ENSSSCG00000035134</t>
  </si>
  <si>
    <t xml:space="preserve">136260_x2,47690_x1,110752_x1,41959_x1,177816_x1,105445_x1,9626_x1,111665_x1,87938_x2,47468_x5,9838_x5,163344_x1,117141_x1,31749_x2,111531_x2,128067_x2,60390_x1,177449_x1,131337_x1,90662_x1,130516_x18,5838_x6,195113_x1,132165_x1,88461_x1,103241_x1,139364_x1,169852_x1,73729_x1,80639_x5,112598_x1,34063_x6,199933_x1,134191_x1,149427_x1,181457_x1,146263_x3,125947_x1,25287_x4,68654_x2,1168_x1,40553_x1,179503_x1,210990_x1,191286_x5,78378_x1,119227_x1,113934_x1,85163_x1,148836_x1,93678_x1,119219_x4,4009_x1,127037_x1,207993_x1,121296_x1,134969_x2,48004_x3,12595_x2,61898_x1,6262_x1,135362_x2,6990_x1,77063_x2,37578_x1,14009_x2,211164_x1,204906_x1,141972_x4,50804_x1,93476_x1,24639_x1,72833_x1,163678_x1,192980_x1,210239_x1,144654_x1,154273_x1,139833_x3,166939_x1,168923_x1,92315_x1,80647_x1,122434_x1,149519_x3,133678_x2,136055_x2,35461_x3,116297_x2,88854_x1,193666_x1,22576_x1,45254_x1,53306_x3,132670_x1,128982_x1,38829_x1,201723_x1,98681_x1,39314_x2,118734_x4,91468_x1,139521_x1,199836_x3,191234_x1,19579_x7,86253_x1,78594_x3,99265_x3,71424_x1,190309_x7,128797_x1,39985_x4,146955_x2,21039_x1,204994_x1,44866_x2,145839_x4,199022_x1,173576_x2,189205_x1,64429_x2,111129_x7,35789_x1,144683_x2,112906_x1,54390_x4,82497_x1,183964_x1,29809_x1,215772_x1,155070_x1,133585_x1,139093_x1,195899_x1,46801_x1,114100_x2,112974_x12,20634_x1,59382_x1,155366_x1,201950_x1,82267_x2,41290_x1,35086_x1,108020_x2,188481_x1,72950_x1,173090_x1,89037_x1,26739_x1,36769_x2,39536_x2,131655_x2,211161_x1,172751_x1,44729_x1,131602_x4,34142_x1,72794_x1,115_x3,201176_x3,55098_x1,34096_x3,154853_x2,145800_x1,15844_x1,112268_x2,56816_x1,20743_x5,15499_x1,96966_x1,49635_x1,210634_x1,94694_x1,75673_x1,118663_x1,81109_x2,44693_x1,28464_x2,215165_x2,181889_x1,85463_x1,111210_x1,191504_x8,44887_x1,200194_x1,35964_x1,63749_x1,169299_x1,5234_x6,17769_x1,60121_x1,166062_x1,158879_x1,46973_x1,158269_x1,1756_x1,176321_x1,162818_x1,165579_x1,88761_x1,117167_x1,196779_x3,75120_x1,25281_x1,212785_x12,212131_x1,155905_x1,201173_x1,152433_x2,58218_x1,209957_x2,214655_x3,7335_x4,66518_x2,93277_x1,37018_x3,122203_x2,156228_x1,109292_x28,126509_x3,24489_x1,268_x1,97470_x2,206427_x4,81803_x1,122719_x1,72704_x1,206474_x12,205605_x1,128395_x1,198552_x2,117197_x1,88172_x1,65410_x1,175370_x1,4348_x3,66597_x57,54035_x1,64296_x1,140068_x1,42587_x1,24798_x1,58744_x1,6963_x1,79412_x5,116813_x1,108169_x1,6665_x1,20453_x1,25022_x1,139931_x1,159235_x1,171512_x1,167394_x1,182815_x1,155957_x2,132353_x1,89887_x1,45867_x1,82542_x1,129252_x3,192599_x2,71855_x1,196727_x1,104233_x1,48528_x1,190021_x24,62835_x1,92602_x2,214672_x1,165873_x1,193280_x1,85035_x1,61637_x1,147534_x1</t>
  </si>
  <si>
    <t xml:space="preserve">28S ribosomal protein S7, mitochondrial [Sus scrofa] </t>
  </si>
  <si>
    <t xml:space="preserve">ENSSSCG00000035369</t>
  </si>
  <si>
    <t xml:space="preserve">185868_x3,134846_x1,70004_x4,11135_x1,175540_x1,117698_x1,117698_x1,210937_x1,95964_x2,61904_x2,61904_x2,23589_x1,197160_x1,13308_x2,27091_x1,112687_x1,7283_x1,64154_x2,77680_x3,156489_x2,82091_x1,16891_x1,96317_x1,96317_x1,197868_x4,134658_x2,186434_x1,210276_x1,144865_x1,213752_x4,6996_x2,102317_x1,102317_x1,139207_x1,139207_x1,169304_x1,115456_x1,25446_x1,176905_x1,6713_x1,102695_x1,101844_x2,11730_x1,6407_x1,6407_x1,67443_x1,51829_x1,85912_x1,85912_x1,211330_x1,211330_x1,76365_x1,208548_x5,87983_x47,160440_x4,160440_x4,183936_x1,180368_x3,25571_x2,162560_x1,162560_x1,83559_x1,59315_x1,48205_x8,48205_x8,32327_x6,1132_x2,129018_x1,4738_x3,179684_x2,77353_x1,172836_x1,106724_x9,52581_x1,182347_x1,104376_x8,47501_x2,47501_x2,151527_x1,151527_x1,115960_x2,161186_x1,187308_x3,187308_x3,22521_x1,209470_x3,127030_x1,25998_x1,24232_x2,24232_x2,181864_x1,190467_x1,76699_x2,72815_x1,176356_x74,97868_x1,213002_x1,167758_x1,4420_x1,4420_x1,211182_x1,162124_x1,9142_x1,158065_x1,200582_x1,105883_x1,30633_x2,40115_x2,87106_x1,78470_x5,104541_x4,78858_x2,27650_x13,53901_x2,53901_x2,46133_x1,92931_x2,168087_x1,111444_x1,209401_x1,173332_x2,63704_x1,136104_x3,173592_x1,36930_x2,74364_x1,92502_x3,144122_x1,138013_x2,204478_x1,133224_x5,105805_x5,123681_x3,131395_x1,186970_x1,25913_x1,90641_x3,90641_x3,41893_x1,39265_x2,197461_x1,50409_x1,206120_x10,7757_x3,174860_x107,25713_x1,119940_x3,119940_x3,65623_x1,177677_x1,156180_x1,193811_x3,66785_x1,112108_x1,183500_x1,12311_x2,202424_x2,121663_x1,92815_x2,62460_x1,46663_x2,98712_x2,150427_x1,53322_x3,119522_x18,53751_x1,56091_x2,98725_x3,123155_x1,43349_x4,27666_x1,90152_x1,45195_x1,153147_x1,94264_x1,99533_x2,99533_x2,121294_x2,5962_x1,194020_x1,194020_x1,193320_x1,181199_x1,129877_x1,71625_x1,167077_x3,167077_x3,170600_x3,170600_x3,32039_x1,72212_x1,48272_x1,147137_x1,55518_x2,207738_x6,104395_x2,24955_x1,119296_x1,119296_x1,52473_x1,120089_x14,191610_x1,110683_x2,145420_x1,106216_x1,198723_x1,121958_x1,208673_x1,145556_x1,145556_x1,133914_x1,159893_x1,109116_x1,207288_x5,150774_x2,124110_x1,195109_x1,5208_x1,143053_x20,27143_x1,9237_x2,19883_x3,97258_x10,149230_x1,172088_x1,105598_x2,5940_x2,195553_x1,21418_x1,30577_x4,30577_x4,4192_x1,4192_x1,89580_x1,61202_x1,6273_x1,6273_x1,10822_x1,122522_x3,36225_x2,69532_x1,208263_x2,200343_x6,200343_x6,107149_x2,133236_x4,201018_x1,201018_x1,84952_x1,26976_x2,193306_x2,116644_x1,125804_x2,176890_x2,176780_x2,106889_x1,106889_x1,140180_x1,140180_x1,118742_x2,206900_x1,89946_x1,101521_x1,26356_x8,159101_x4,159101_x4,58751_x1,203098_x1,17488_x1,151684_x2,31107_x1,209256_x1,57352_x1,182232_x1,49661_x1,169518_x1,169518_x1,6769_x1,105998_x1,38576_x1,191583_x1,17309_x1,194625_x1,214237_x2,177439_x2,207178_x162,207178_x162,34724_x1,198800_x1,136997_x1,18279_x1,18279_x1,49232_x1,112630_x1,107605_x1,174156_x1,70378_x10,76431_x2,45142_x1,127356_x2,5239_x1,88190_x1,215728_x2,94040_x1,62693_x1,10896_x1,204442_x1,35211_x2,142120_x4,200807_x1,98473_x1,155457_x1,159624_x2,117720_x5,205974_x1,69854_x1,178032_x2,160017_x1,64353_x1,76292_x1,36378_x1,77447_x1,27663_x1,142887_x1,27802_x1,155434_x1,104573_x1,137641_x2,57557_x13,47581_x1,14377_x2,117705_x2,67033_x1,104274_x1,42032_x1,31869_x2,142635_x1,155075_x4,209340_x1,96116_x1,73173_x1,154404_x1,118901_x1,34336_x2,162076_x4,162076_x4,38601_x1,197466_x15,74221_x1,34912_x1,21879_x2,175688_x1,40764_x1,141191_x1,209299_x1,113361_x1,192765_x6,40900_x1,134892_x2,129477_x1,122117_x1,164338_x5,81180_x1,186138_x24,19480_x1,68266_x1,40731_x1,143601_x1,143601_x1,168671_x2,209241_x3,147420_x1,102010_x1,72389_x19,157200_x1,157200_x1,149831_x1,121732_x1,140562_x2,75906_x2,7490_x1,47450_x3,116136_x1,77260_x1,72022_x1,4570_x2,180029_x1,129122_x1,130043_x1,49274_x2,14014_x1,141941_x1,73131_x1,118272_x1,195708_x1,205568_x2,76546_x5,180546_x1,200128_x1,195235_x1,5914_x2,22240_x1,91079_x1,39669_x1,84301_x1,8411_x2,214114_x1,45534_x7,45534_x7,42665_x13,42665_x13,131325_x1,65511_x1,14756_x3,86691_x3,36693_x1,4829_x1,106930_x1,54614_x3,75691_x1,150404_x4,215512_x1,215512_x1,158980_x1,104492_x1,128965_x1,84814_x19,90719_x2,6420_x8,40942_x1,168083_x4,168083_x4,67642_x1,81142_x1,15278_x1,127121_x1,126884_x2,62516_x1,50427_x1,101769_x1,103395_x1,203370_x18,30835_x1,79445_x1,126453_x1,126453_x1,31049_x2,58310_x1,186767_x1,155275_x1,168692_x2,158777_x1,191683_x2,198798_x2,104151_x1,16485_x8,155348_x2,49623_x21,49623_x21,29554_x1,39923_x1,143962_x8,143962_x8,169303_x7,197609_x1,171363_x1,185268_x1,97127_x1,164800_x13,170189_x3,170189_x3,139135_x1,47588_x3,83014_x1,34822_x5,157251_x6,54994_x1,143038_x1,170309_x1,211440_x1,180661_x1,39918_x1,28737_x1,28737_x1,33324_x5,45334_x1,92250_x4,66265_x7,66265_x7,39414_x2,81584_x1,116443_x1,7293_x2,105047_x1,139613_x1,156308_x8,7344_x2,67682_x2,20286_x1,79510_x1,61007_x1,61007_x1,97057_x1,182616_x1,49906_x1,178582_x1,153236_x1,170755_x1,35124_x8,167024_x1,5982_x1,107852_x2,44485_x1,92188_x2,116466_x1,16346_x1,172541_x2,98126_x18,210918_x1,121645_x1,214868_x2,214868_x2,82936_x1,157210_x3,32628_x1,146196_x1,165721_x1,165721_x1,133727_x1,31938_x1,138411_x1,60020_x1,60403_x1,16205_x1,173850_x1,212362_x6,115454_x2,81468_x1,67342_x2,104404_x1,114216_x1,5081_x1,25251_x2,175326_x2,115541_x3,140720_x1,201198_x1,40963_x1,112426_x1,111746_x1,13676_x7,121273_x2,80986_x2,153967_x1,153967_x1,45851_x1,93001_x7,12654_x2,170339_x2,108611_x3,148440_x1,154733_x2,104856_x1,117761_x3,74826_x1,124754_x2,67260_x1,67260_x1,158844_x2,205882_x2,205882_x2,17663_x2,10078_x4,209595_x1,209595_x1,152559_x1,152559_x1,19967_x1,138251_x1,146191_x1,145388_x3,145388_x3,134025_x1,30865_x1,22188_x3,101409_x2,162024_x1,62010_x5,185785_x1,185785_x1,183942_x1,183942_x1,32018_x1,57771_x1,140509_x3,174852_x1,174852_x1,147400_x6,84802_x1,21951_x1,156167_x1,140019_x1,18952_x19,162908_x1,3708_x1,57819_x1,57819_x1,73212_x1,30531_x1,185381_x83,48528_x1,166657_x2,140370_x1,171545_x3,111123_x2,404_x1,77060_x3,10124_x1,31474_x1,137757_x1,150903_x2,134232_x1</t>
  </si>
  <si>
    <t xml:space="preserve">protein RD3 [Sus scrofa]</t>
  </si>
  <si>
    <t xml:space="preserve">ENSSSCG00000035420</t>
  </si>
  <si>
    <t xml:space="preserve">49865_x13,40735_x3,147874_x2,67232_x18,111947_x1,79727_x1,61904_x2,108226_x1,13308_x2,1639_x1,199783_x1,62702_x16,144865_x1,208340_x1,35194_x1,6996_x2,182986_x3,105674_x1,215145_x4,66546_x1,103696_x1,25446_x1,99047_x1,14874_x3,173701_x1,57312_x2,111361_x2,102695_x1,116521_x2,101844_x2,134734_x3750,82948_x1,6407_x1,32547_x1,21492_x1,211330_x1,76365_x1,35004_x1,183112_x1,162560_x1,179454_x1,146503_x1,85375_x1,1132_x2,80356_x13,29413_x1,12007_x1,93715_x1,106724_x9,41502_x1,171309_x1,182347_x1,118435_x1,187308_x3,22521_x1,84111_x1,209470_x3,127030_x1,24232_x2,127102_x81,10187_x3,199200_x1,210681_x1,90900_x3617,524_x2,10661_x2,176356_x74,115709_x3,79192_x2,5399_x1,97868_x1,172102_x1,213002_x1,211182_x1,162002_x1,215678_x1,44171_x1,200582_x1,206725_x1,87106_x1,52006_x1,75468_x2,174596_x1,46133_x1,92931_x2,109995_x1,99343_x1,13218_x2,8156_x1,205467_x1,183931_x1,200076_x1,57035_x1,155273_x1,152842_x8,76162_x1,36930_x2,59926_x1,136336_x1,135725_x1,163210_x1,51349_x1,133224_x5,131395_x1,209852_x1,209960_x1,79743_x1,41893_x1,206120_x10,93111_x9,205697_x1,71439_x1,108493_x2,105650_x2,112108_x1,114321_x30,56077_x1,62460_x1,150427_x1,119522_x18,138890_x1,98725_x3,56050_x6,123155_x1,90152_x1,101319_x1,151320_x1,145030_x2,5174_x2,153566_x1,162187_x1,99533_x2,55551_x1,137491_x2,12582_x1,124763_x1,75817_x1,107215_x7,196788_x1,91532_x1,112146_x1,9559_x1,168005_x1,188300_x4,214435_x2,173793_x3,27411_x1,116568_x1,106172_x1,80817_x1,197061_x1,87187_x1,150192_x1,174873_x2,70709_x1,183008_x1,111300_x3,132361_x1,5208_x1,111901_x2,143053_x20,104016_x1,78590_x15,187264_x1,78107_x1,149230_x1,171636_x33,40721_x1,195553_x1,74192_x1,30577_x4,190605_x1,61202_x1,10822_x1,113392_x1,200343_x6,84952_x1,198273_x1,112840_x1,106889_x1,140180_x1,89946_x1,26356_x8,84238_x1,182750_x1,197753_x2,111471_x1,62524_x1,50591_x2,49661_x1,169518_x1,122218_x3,138861_x3903,164486_x1,9295_x6,173151_x1,38576_x1,194625_x1,214237_x2,90037_x2,136997_x1,131711_x1,137549_x1,66809_x1,167703_x1,189139_x1,45142_x1,159088_x2,203711_x1,106359_x1,60297_x1,88190_x1,210114_x7,94040_x1,170098_x1,62693_x1,204442_x1,35211_x2,191062_x28,139588_x2,142120_x4,200807_x1,39772_x2,67341_x1,69854_x1,45328_x1,77447_x1,26210_x2,27663_x1,83908_x2,143850_x3,182076_x4,191052_x1,197879_x1,47581_x1,110377_x4,67033_x1,4746_x1,153478_x1,114620_x1,209340_x1,60773_x2,182845_x2,96116_x1,189313_x2,114845_x1,162076_x4,70638_x1,156159_x1,23503_x1,39897_x1,201793_x1,204207_x2,40764_x1,113361_x1,177011_x1,171959_x1,134892_x2,43698_x3,48637_x1,55898_x1,186138_x24,116971_x3,143601_x1,92442_x1,102010_x1,3222_x1,157200_x1,149831_x1,181716_x1,202208_x1,124800_x1,95387_x1,45127_x2047,195016_x1,116136_x1,131862_x1,182821_x1,4570_x2,169955_x1,49274_x2,124097_x8,141941_x1,135834_x1,195708_x1,74062_x6,33865_x2,195235_x1,106472_x2,68626_x1,137038_x1,176152_x7,87661_x1,214114_x1,42665_x13,65511_x1,54614_x3,2983_x1,203003_x6,215512_x1,20210_x5,34120_x23,158980_x1,202968_x5,51766_x1,193003_x1,28066_x1,153182_x1,183179_x1,171837_x1,140400_x1,67642_x1,82459_x1,78598_x1,68163_x2,44143_x2,97930_x1,76910_x2,97014_x4,172335_x1,94517_x3,183187_x1,103395_x1,96154_x1,79445_x1,186767_x1,173663_x1,158777_x1,191683_x2,57325_x1,155348_x2,38802_x1,51128_x2,169303_x7,79257_x6,5738_x1,139135_x1,34822_x5,214549_x2,130044_x1,157251_x6,19964_x1,150486_x2,45334_x1,92250_x4,212778_x1,61188_x2,58803_x1,205618_x1,156022_x1,142455_x7,67682_x2,169074_x2,79510_x1,76428_x1,178582_x1,170755_x1,107852_x2,17755_x1,37977_x6,204694_x1,210918_x1,102816_x1,159912_x1,157210_x3,109530_x2,35857_x1,32628_x1,59999_x1,143235_x3,159127_x1,142489_x4,31938_x1,184855_x2,70538_x1,16205_x1,45265_x1,86074_x1,65880_x1,115454_x2,133943_x1,73086_x7,14302_x2,5081_x1,143687_x2,59487_x4,115541_x3,200104_x1,45927_x2,194999_x1,158400_x1,187419_x5,201198_x1,40963_x1,13676_x7,26528_x2,85536_x2,45851_x1,200622_x1,108183_x3,4763_x1,50581_x1,100678_x1,111768_x1,124754_x2,162779_x1,91843_x2,98713_x2,74118_x1,67260_x1,76629_x1,158844_x2,17890_x2,95845_x1,150150_x5,177133_x2,90700_x1,148245_x1,101409_x2,62010_x5,213312_x1,203719_x1,215264_x1,215817_x1,157842_x1,84802_x1,145487_x1,18952_x19,162908_x1,166523_x20,46094_x1,3708_x1,90577_x2,73212_x1,111264_x1,149211_x1,208311_x1,11612_x1,133011_x1,188480_x1,404_x1,11200_x1,155464_x1</t>
  </si>
  <si>
    <t xml:space="preserve">transcription factor HES-4 [Sus scrofa]</t>
  </si>
  <si>
    <t xml:space="preserve">ENSSSCG00000035639</t>
  </si>
  <si>
    <t xml:space="preserve">185868_x3,69771_x1,49865_x13,40735_x3,147874_x2,134846_x1,54432_x1,137147_x1,165391_x1,67232_x18,117698_x1,210937_x1,95964_x2,79727_x1,61904_x2,108226_x1,6544_x1,116857_x1,92471_x4,62702_x16,96317_x1,202483_x1,210276_x1,128670_x1,35194_x1,6996_x2,102317_x1,139207_x1,182986_x3,215145_x4,115456_x1,66546_x1,138831_x3,103696_x1,25446_x1,99047_x1,14874_x3,173701_x1,57312_x2,102695_x1,116521_x2,106972_x2,101844_x2,134734_x3750,58015_x2,175933_x1,155642_x2,6407_x1,32547_x1,85912_x1,136856_x1,21492_x1,162264_x1,211330_x1,54249_x4,160440_x4,35004_x1,182624_x2,162560_x1,85457_x1,25840_x1,59315_x1,155484_x2,48205_x8,1132_x2,212092_x1,102938_x18,80356_x13,29413_x1,105501_x2,157126_x1,179684_x2,73035_x1,143609_x1,93715_x1,106724_x9,21668_x1,171309_x1,79271_x1,182347_x1,55284_x1,47501_x2,151527_x1,91928_x1,118435_x1,161186_x1,177160_x1,187308_x3,22521_x1,84111_x1,214_x3,121689_x1,127030_x1,24232_x2,127102_x81,10187_x3,199200_x1,210681_x1,90900_x3617,524_x2,103497_x1,10661_x2,176356_x74,79192_x2,149657_x1,5399_x1,172102_x1,213002_x1,4420_x1,211182_x1,162124_x1,162002_x1,44171_x1,200582_x1,57960_x1,206725_x1,87106_x1,75468_x2,53901_x2,174596_x1,46133_x1,92931_x2,89080_x1,205572_x1,99343_x1,13218_x2,183931_x1,103013_x1,57035_x1,48374_x1,173332_x2,89283_x2,155273_x1,38856_x2,538_x1,152842_x8,90687_x1,50649_x1,33605_x1,36930_x2,59483_x1,59926_x1,74364_x1,136336_x1,138013_x2,135725_x1,163210_x1,31564_x5,133224_x5,13026_x1,209852_x1,209960_x1,90641_x3,79743_x1,41893_x1,127037_x1,206120_x10,110659_x1,93111_x9,20631_x1,195538_x1,129067_x2,119940_x3,199489_x1,65623_x1,43446_x1,205697_x1,66785_x1,71439_x1,108493_x2,129004_x6,105650_x2,114321_x30,183500_x1,55181_x1,12311_x2,93512_x2,95530_x1,62460_x1,150427_x1,119522_x18,138890_x1,149993_x1,98725_x3,56050_x6,123155_x1,118747_x5,9685_x1,90152_x1,187595_x2,101319_x1,151320_x1,82610_x1,125061_x2,93946_x1,22197_x2,187325_x2,162187_x1,99533_x2,194020_x1,167077_x3,137491_x2,12582_x1,75817_x1,170600_x3,107215_x7,32039_x1,147363_x2,196788_x1,121691_x1,18539_x2,91532_x1,15740_x1,76683_x2,58280_x2,9559_x1,168005_x1,24955_x1,119296_x1,214435_x2,173793_x3,47693_x1,106172_x1,35579_x1,112494_x1,155608_x3,191610_x1,212813_x2,176431_x1,106216_x1,84475_x1,145556_x1,163291_x1,70726_x2,120198_x1,183008_x1,25188_x1,79573_x6,111300_x3,132361_x1,5208_x1,74961_x2,111901_x2,143053_x20,176425_x1,43984_x3,9237_x2,104016_x1,78590_x15,187264_x1,78107_x1,171636_x33,10367_x1,21914_x2,195553_x1,21418_x1,178677_x1,83845_x1,8354_x1,30577_x4,190605_x1,4192_x1,119399_x8,89580_x1,61202_x1,6273_x1,10822_x1,15274_x1,69532_x1,200343_x6,110465_x8,140403_x1,201018_x1,84952_x1,26976_x2,116644_x1,112840_x1,106889_x1,140180_x1,89946_x1,29532_x1,26356_x8,199861_x2,159101_x4,182750_x1,203098_x1,17488_x1,197753_x2,111471_x1,201915_x1,127188_x1,62524_x1,175337_x1,87557_x1,169518_x1,709_x1,138861_x3903,88014_x1,191583_x1,194625_x1,81288_x3,207178_x162,16046_x1,198800_x1,18279_x1,131711_x1,137549_x1,167703_x1,189139_x1,159088_x2,203711_x1,106359_x1,60297_x1,213529_x2,88190_x1,210114_x7,94040_x1,62693_x1,206138_x2,162220_x1,191062_x28,44854_x2,139588_x2,214074_x4,142120_x4,200807_x1,39772_x2,190570_x3,205974_x1,67341_x1,127486_x2,126556_x1,76292_x1,173409_x1,77447_x1,95704_x5,127766_x2,14388_x1,182076_x4,161097_x1,187673_x1,99131_x1,191052_x1,209138_x1,110377_x4,77472_x1,67033_x1,60773_x2,182845_x2,57668_x2,96116_x1,76711_x1,154404_x1,78888_x1,114845_x1,162076_x4,70638_x1,23503_x1,60094_x2,204207_x2,88419_x1,136950_x3,108020_x2,40764_x1,131273_x2,97333_x2,102189_x2,171959_x1,192765_x6,50492_x4,134892_x2,129477_x1,43698_x3,48637_x1,55898_x1,4967_x1,186138_x24,68266_x1,116971_x3,110711_x2,81546_x1,193257_x2,143601_x1,80030_x2,148591_x1,10708_x1,72389_x19,3222_x1,114282_x1,157200_x1,149831_x1,124800_x1,160885_x7,7481_x1,211554_x4,77443_x1,75906_x2,45127_x2047,195016_x1,64281_x1,116136_x1,131862_x1,72022_x1,182821_x1,4570_x2,169955_x1,124097_x8,81513_x1,131805_x1,1956_x1,156942_x1,17531_x1,195708_x1,74062_x6,10497_x1,205568_x2,33865_x2,58771_x1,70508_x1,56845_x1,195235_x1,106472_x2,130413_x1,9073_x1,61356_x1,109978_x1,124362_x1,89799_x1,91079_x1,159432_x1,176152_x7,101540_x1,87661_x1,214114_x1,33566_x1,55507_x1,45534_x7,42665_x13,86524_x4,11984_x1,163590_x2,65511_x1,86691_x3,163199_x1,172324_x1,81109_x2,54614_x3,2983_x1,203003_x6,8495_x1,75691_x1,215512_x1,213416_x6,20210_x5,34120_x23,166559_x1,6748_x1,74918_x1,49537_x1,202968_x5,51766_x1,193003_x1,28066_x1,142298_x1,153182_x1,183179_x1,10013_x1,171837_x1,41588_x2,168083_x4,67642_x1,78598_x1,50799_x2,94262_x2,53529_x1,44143_x2,97930_x1,7083_x1,101758_x1,97014_x4,172335_x1,23388_x1,94517_x3,183187_x1,194979_x1,93171_x2,181435_x2,181454_x1,103395_x1,210434_x1,23498_x1,195382_x1,79445_x1,22456_x1,126453_x1,178956_x1,114026_x1,185434_x1,186767_x1,155275_x1,173663_x1,75263_x1,17072_x1,123738_x1,106991_x3,142454_x2,155348_x2,56361_x2,39406_x1,49623_x21,118289_x1,38802_x1,51128_x2,143962_x8,169303_x7,83456_x1,123624_x2,103875_x1,79257_x6,5738_x1,170189_x3,139135_x1,34822_x5,214549_x2,130044_x1,84218_x1,19964_x1,41731_x1,150486_x2,28737_x1,50442_x1,92250_x4,73095_x1,66265_x7,82304_x1,214931_x2,15987_x1,212778_x1,10081_x1,61188_x2,2744_x2,205618_x1,175749_x1,7344_x2,121675_x36,156022_x1,142455_x7,67682_x2,169074_x2,97704_x1,79510_x1,61007_x1,182616_x1,76428_x1,178582_x1,57496_x3,10362_x1,107852_x2,207444_x3,201280_x1,44485_x1,40742_x1,17755_x1,45962_x1,75392_x3,42141_x1,118655_x1,94688_x1,141538_x1,204694_x1,210918_x1,109530_x2,35857_x1,32628_x1,143235_x3,165721_x1,159127_x1,142489_x4,31938_x1,184855_x2,85821_x1,70377_x1,30256_x1,70538_x1,178242_x1,16205_x1,86074_x1,65880_x1,212362_x6,170111_x3,115454_x2,81468_x1,18878_x3,208661_x1,203876_x1,20732_x1,133943_x1,211489_x1,73086_x7,13033_x1,5081_x1,40012_x1,119070_x1,59487_x4,115541_x3,200104_x1,161199_x1,187419_x5,201198_x1,81157_x1,112426_x1,69974_x1,13676_x7,26528_x2,31763_x1,80986_x2,85536_x2,153967_x1,45851_x1,185423_x1,154522_x1,108183_x3,4889_x1,50581_x1,100678_x1,19718_x3,112488_x4,9186_x1,82418_x5,108343_x2,104018_x1,210844_x2,91843_x2,171637_x1,98713_x2,74118_x1,76629_x1,158844_x2,205882_x2,202062_x1,209595_x1,17890_x2,152559_x1,95845_x1,150150_x5,177133_x2,148245_x1,52405_x1,146191_x1,145388_x3,101409_x2,62010_x5,185785_x1,183942_x1,32018_x1,203719_x1,57771_x1,215264_x1,67811_x1,174852_x1,215817_x1,68734_x1,193529_x2,145487_x1,18952_x19,166523_x20,46094_x1,3708_x1,57819_x1,90577_x2,26256_x1,73212_x1,201097_x1,166418_x1,30531_x1,6216_x1,96789_x1,37183_x1,140370_x1,11612_x1,182836_x1,209202_x1,155464_x1</t>
  </si>
  <si>
    <t xml:space="preserve">NEDD8-activating enzyme E1 regulatory subunit [Sus scrofa]</t>
  </si>
  <si>
    <t xml:space="preserve">ENSSSCG00000035663</t>
  </si>
  <si>
    <t xml:space="preserve">119794_x3,27309_x1,152729_x3,44850_x2,62702_x16,189161_x1,107278_x1,60270_x1,134865_x3,100702_x1,76365_x1,40803_x1,25774_x1,183112_x1,212479_x6,64186_x1,68372_x1,199356_x1,194814_x1,104376_x8,56159_x1,84111_x1,147368_x1,209470_x3,186979_x4,177506_x1,46431_x1,103198_x1,64568_x2,212384_x1,75468_x2,173870_x3,18879_x1,86559_x5,70362_x1,38856_x2,131395_x1,180129_x1,131888_x1,121176_x1,177628_x1,114321_x30,166659_x3,29665_x1,53751_x1,33761_x1,153566_x1,117288_x1,187646_x4,185897_x1,43791_x1,74861_x1,93861_x11,50840_x3,129913_x1,67281_x1,55833_x4,69527_x3,68420_x2,175615_x2,170674_x1,83669_x1,116644_x1,223_x1,79756_x1,87557_x1,34724_x1,49232_x1,210691_x2,76431_x2,176517_x2,154833_x1,147942_x1,202872_x1,43741_x1,211852_x1,134680_x4,26210_x2,215097_x1,184656_x2,117705_x2,10939_x1,67845_x1,205154_x1,7026_x1,81588_x3,59591_x4,210754_x1,168337_x4,193780_x3,75506_x3,123981_x1,118272_x1,10497_x1,210008_x1,95574_x2,206665_x3,176831_x1,203003_x6,185749_x26,21434_x1,77460_x1,171837_x1,173214_x1,7083_x1,32487_x4,142941_x1,129682_x1,168692_x2,18024_x3,42984_x1,79257_x6,139301_x1,208181_x1,175646_x3,188259_x1,162880_x1,210923_x2,203993_x2,113999_x1,106792_x1,19531_x2,86993_x1,93705_x11,95157_x4,16205_x1,132176_x1,73086_x7,114216_x1,18081_x1,204459_x2,80633_x1,65910_x1,31704_x3,123850_x1,104856_x1,79002_x1,197074_x1,183582_x1,74097_x1,50123_x2,53891_x2,69148_x1</t>
  </si>
  <si>
    <t xml:space="preserve">zinc finger protein 709-like isoform X1 [Sus scrofa]</t>
  </si>
  <si>
    <t xml:space="preserve">ENSSSCG00000035668</t>
  </si>
  <si>
    <t xml:space="preserve">214356_x1,176487_x1,25446_x1,213029_x1,1132_x2,112598_x1,106724_x9,182347_x1,85772_x1,181457_x1,188395_x1,190467_x1,176356_x74,114912_x1,97868_x1,200582_x1,180593_x1,27650_x13,201552_x1,148836_x1,105805_x5,41893_x1,174860_x107,121296_x1,112108_x1,165519_x1,62460_x1,14009_x2,46663_x2,123155_x1,24639_x1,163678_x1,192980_x1,210239_x1,193098_x1,5208_x1,143053_x20,133236_x4,118742_x2,26356_x8,36104_x2,136997_x1,5239_x1,189205_x1,142120_x4,79411_x1,54390_x4,133585_x1,46801_x1,155075_x4,59382_x1,74221_x1,21879_x2,188481_x1,173090_x1,11845_x2,89037_x1,186138_x24,196660_x3,40731_x1,131602_x4,47450_x3,34096_x3,145800_x1,78905_x1,36693_x1,195923_x1,193162_x1,62516_x1,203370_x18,79445_x1,63749_x1,64677_x1,60121_x1,178766_x1,166062_x1,105311_x4,158269_x1,1190_x1,92683_x1,185268_x1,47588_x3,165579_x1,92250_x4,137780_x3,51893_x1,58218_x1,122203_x2,80017_x1,98126_x18,153064_x1,214868_x2,126945_x1,24489_x1,83019_x1,215213_x1,115541_x3,198552_x2,214120_x1,175370_x1,54035_x1,124754_x2,138251_x1,52405_x1,139931_x1,159235_x1,18952_x19,185381_x83,94405_x1</t>
  </si>
  <si>
    <t xml:space="preserve">uncharacterized protein C9orf135 homolog isoform X1 [Sus scrofa] </t>
  </si>
  <si>
    <t xml:space="preserve">ENSSSCG00000035768</t>
  </si>
  <si>
    <t xml:space="preserve">165391_x1,195224_x1,4794_x2,11840_x1,16730_x1,110752_x1,30804_x1,210771_x1,65975_x2,176703_x1,33875_x2,105445_x1,149086_x1,5808_x1,201980_x1,185005_x1,176657_x1,116414_x1,111665_x1,121440_x1,206943_x1,44181_x1,159782_x16,108609_x1,54249_x4,31749_x2,111531_x2,128067_x2,60390_x1,131337_x1,36542_x1,90662_x1,130516_x18,5838_x6,132255_x1,103241_x1,169852_x1,112598_x1,77471_x1,34063_x6,79111_x2,136538_x1,98593_x1,195232_x5,98510_x1,181457_x1,146263_x3,206301_x1,68654_x2,24216_x2,114912_x1,42925_x1,132473_x1,179503_x1,131434_x2,107799_x1,182165_x1,157861_x1,113934_x1,2492_x1,85163_x1,148836_x1,36535_x2,202950_x1,1206_x5,51788_x1,4009_x1,111690_x2,7142_x1,97225_x2,167520_x1,102763_x1,87329_x3,121296_x1,48004_x3,12595_x2,65623_x1,208739_x1,141715_x1,86687_x1,122524_x1,183500_x1,165519_x1,6262_x1,37578_x1,14009_x2,132389_x1,213022_x1,149993_x1,204906_x1,50804_x1,132108_x1,93476_x1,24639_x1,195255_x1,73555_x1,190300_x1,156108_x1,41836_x1,163678_x1,192980_x1,210239_x1,144654_x1,80116_x11,139833_x3,166939_x1,168923_x1,158038_x1,158241_x1,50290_x1,84475_x1,81017_x2,149519_x3,184992_x2,193666_x1,22576_x1,21914_x2,77778_x1,128982_x1,200122_x1,90196_x2,201723_x1,118754_x1,118364_x1,57501_x2,118734_x4,91468_x1,139521_x1,199836_x3,125981_x1,78594_x3,171327_x1,71424_x1,128797_x1,108491_x1,74892_x4,39985_x4,146955_x2,21039_x1,172035_x1,136809_x1,77347_x1,204545_x3,173576_x2,189205_x1,126064_x1,174352_x1,111129_x7,201618_x1,144683_x2,101878_x1,112906_x1,54390_x4,82497_x1,183964_x1,73650_x1,29809_x1,215772_x1,48854_x1,155070_x1,133585_x1,139093_x1,195899_x1,46801_x1,75914_x2,114100_x2,112974_x12,27339_x1,59382_x1,155366_x1,201950_x1,109073_x3,188481_x1,173090_x1,83763_x1,89037_x1,169291_x1,145263_x1,131655_x2,214724_x1,193760_x1,40993_x8,55783_x2,44729_x1,131602_x4,77443_x1,55098_x1,34096_x3,41496_x2,145800_x1,65699_x1,112268_x2,14784_x3,61356_x1,117280_x1,20743_x5,138563_x1,101959_x1,49635_x1,94694_x1,172324_x1,105010_x1,185138_x1,131731_x1,114087_x1,192603_x1,90940_x1,28464_x2,215165_x2,171137_x2,192874_x1,211772_x2,153694_x1,57154_x1,131696_x1,44358_x1,50799_x2,111210_x1,44887_x1,200194_x1,167621_x2,181435_x2,15325_x1,80129_x3,63749_x1,207631_x7,123286_x1,40651_x4,169299_x1,66994_x1,61146_x11,60121_x1,75263_x1,166062_x1,111539_x1,128230_x1,46973_x1,158269_x1,176321_x1,207081_x1,130377_x1,165579_x1,49817_x1,184316_x1,92986_x2,35054_x1,64471_x1,196779_x3,75120_x1,25281_x1,212785_x12,137780_x3,29936_x1,174996_x1,152433_x2,58218_x1,209957_x2,7335_x4,65717_x2,162652_x9,143277_x1,93277_x1,37018_x3,122203_x2,109292_x28,80017_x1,52580_x1,24489_x1,25781_x1,97470_x2,206427_x4,86630_x1,162842_x1,170111_x3,314_x1,1464_x1,81803_x1,10612_x1,206474_x12,205605_x1,198552_x2,117197_x1,65410_x1,120926_x1,175370_x1,154522_x1,4348_x3,123045_x2,94026_x1,66597_x57,19718_x3,54035_x1,16341_x1,215816_x1,20813_x2,74641_x1,79412_x5,166529_x1,108169_x1,60944_x1,25022_x1,139931_x1,159235_x1,27229_x1,167394_x1,6298_x3,155957_x2,89887_x1,67449_x1,62064_x1,65121_x1,129252_x3,192599_x2,166418_x1,71855_x1,196727_x1,16853_x1,104233_x1,190021_x24,59555_x2,62835_x1,214672_x1,152660_x1,135613_x3,85035_x1,61637_x1,164786_x1,208182_x1,181350_x1</t>
  </si>
  <si>
    <t xml:space="preserve">40S ribosomal protein S15a isoform X1 [Sus scrofa]</t>
  </si>
  <si>
    <t xml:space="preserve">ENSSSCG00000035836</t>
  </si>
  <si>
    <t xml:space="preserve">30116_x1,62702_x16,202398_x2,64125_x1,87938_x2,85912_x1,177449_x1,13748_x11,84111_x1,181864_x1,115709_x3,26200_x1,62216_x1,75468_x2,67947_x2,76162_x1,59483_x1,60281_x1,193811_x3,114321_x30,56077_x1,168005_x1,193267_x1,110199_x1,58122_x1,53306_x3,144743_x1,39314_x2,42188_x2,19579_x7,192085_x1,201915_x1,49661_x1,99265_x3,18279_x1,70333_x18,199022_x1,133200_x2,191062_x28,98473_x1,200801_x1,182272_x1,91184_x5,137641_x2,90080_x2,114845_x1,36515_x1,34986_x4,192717_x1,86745_x2,75506_x3,3222_x1,105555_x5,45534_x7,79210_x1,203003_x6,166454_x1,178681_x2,28066_x1,142298_x1,57393_x1,67338_x1,171837_x1,33636_x1,191337_x1,66584_x1,207342_x3,126453_x1,63040_x2,49623_x21,79257_x6,30554_x1,212131_x1,168411_x1,189102_x1,167024_x1,192952_x1,68271_x1,156005_x1,198371_x17,73086_x7,202025_x2,121273_x2,153967_x1,197074_x1,185785_x1,182815_x1,174852_x1,89350_x2,79366_x2,182310_x1,198394_x1,89440_x2,187089_x1,71903_x1</t>
  </si>
  <si>
    <t xml:space="preserve">D-dopachrome decarboxylase [Sus scrofa]</t>
  </si>
  <si>
    <t xml:space="preserve">ENSSSCG00000035873</t>
  </si>
  <si>
    <t xml:space="preserve">82457_x1,205049_x1,165391_x1,195224_x1,41974_x1,110752_x1,30804_x1,65975_x2,211566_x1,77873_x1,105445_x1,149086_x1,201980_x1,176657_x1,116414_x1,111665_x1,121440_x1,206943_x1,108609_x1,54249_x4,31749_x2,131337_x1,36542_x1,90662_x1,130516_x18,5838_x6,132255_x1,155535_x1,103241_x1,169852_x1,112598_x1,92516_x2,34063_x6,136538_x1,10664_x4,173140_x1,98510_x1,181457_x1,146263_x3,125947_x1,206301_x1,68654_x2,190314_x1,24216_x2,42925_x1,179503_x1,189770_x1,182165_x1,191286_x5,2492_x1,85163_x1,148836_x1,165808_x5,4009_x1,7142_x1,207993_x1,97225_x2,167520_x1,102763_x1,121296_x1,134969_x2,48004_x3,12595_x2,208739_x1,141715_x1,86687_x1,122524_x1,183500_x1,165519_x1,6262_x1,178556_x1,37578_x1,14009_x2,213022_x1,149993_x1,204906_x1,50804_x1,93476_x1,139353_x1,73555_x1,190300_x1,36805_x2,41836_x1,163678_x1,192980_x1,210239_x1,144654_x1,139833_x3,166939_x1,168923_x1,158038_x1,158241_x1,84475_x1,165855_x2,149519_x3,133678_x2,136055_x2,35461_x3,175710_x1,184992_x2,193666_x1,22576_x1,21914_x2,77778_x1,128982_x1,200122_x1,90196_x2,201723_x1,118754_x1,118364_x1,46023_x1,154001_x1,57501_x2,118734_x4,147172_x2,91468_x1,139521_x1,78594_x3,354_x1,71424_x1,128797_x1,7546_x2,39985_x4,146955_x2,172035_x1,136809_x1,173576_x2,189205_x1,13061_x1,29594_x2,64429_x2,174352_x1,111129_x7,143766_x1,144683_x2,101878_x1,112906_x1,54390_x4,82497_x1,73650_x1,29809_x1,215772_x1,48854_x1,155070_x1,133585_x1,99855_x1,136785_x2,139093_x1,195899_x1,46801_x1,75914_x2,114100_x2,39085_x1,112974_x12,27339_x1,59382_x1,155366_x1,201950_x1,82267_x2,109073_x3,188481_x1,45419_x1,83763_x1,89037_x1,75005_x1,145263_x1,131655_x2,193760_x1,44729_x1,131602_x4,77443_x1,34142_x1,179783_x1,55098_x1,34096_x3,154853_x2,179604_x1,49138_x1,112268_x2,14784_x3,61356_x1,20743_x5,138563_x1,15499_x1,64671_x1,49635_x1,172324_x1,185138_x1,192354_x1,19856_x1,192603_x1,90940_x1,28464_x2,173924_x1,215165_x2,171137_x2,211772_x2,153694_x1,57154_x1,44358_x1,8848_x1,50799_x2,111210_x1,200194_x1,181435_x2,80129_x3,63749_x1,169299_x1,205387_x1,66994_x1,60121_x1,75263_x1,166062_x1,112405_x1,46973_x1,158269_x1,176321_x1,207081_x1,130377_x1,165579_x1,49817_x1,184316_x1,92986_x2,46540_x4,64471_x1,196779_x3,75120_x1,25281_x1,29936_x1,174996_x1,152433_x2,58218_x1,209957_x2,7335_x4,162652_x9,143277_x1,93277_x1,37018_x3,122203_x2,109292_x28,52580_x1,24489_x1,268_x1,97470_x2,177640_x1,206427_x4,170111_x3,314_x1,1464_x1,81803_x1,19519_x1,206474_x12,195286_x1,205605_x1,198552_x2,88172_x1,65410_x1,150001_x1,154522_x1,4348_x3,123045_x2,66597_x57,19718_x3,54035_x1,16341_x1,89304_x1,140068_x1,215816_x1,71407_x4,20813_x2,58744_x1,74641_x1,79412_x5,43975_x1,66478_x1,108169_x1,60944_x1,139931_x1,159235_x1,167394_x1,155957_x2,89887_x1,67449_x1,45867_x1,62064_x1,129252_x3,192599_x2,166418_x1,71855_x1,104233_x1,94405_x1,190021_x24,214672_x1,152660_x1,135613_x3,85035_x1,164786_x1,181350_x1,147534_x1</t>
  </si>
  <si>
    <t xml:space="preserve">UPF0454 protein C12orf49 homolog isoform X14 [Sus scrofa]</t>
  </si>
  <si>
    <t xml:space="preserve">ENSSSCG00000035997</t>
  </si>
  <si>
    <t xml:space="preserve">155423_x1,165391_x1,4794_x2,41974_x1,110752_x1,210771_x1,210771_x1,118890_x1,211566_x1,105445_x1,176657_x1,116414_x1,111665_x1,206943_x1,108609_x1,54249_x4,31749_x2,131337_x1,90662_x1,130516_x18,5838_x6,155535_x1,103241_x1,169852_x1,112598_x1,143609_x1,92516_x2,34063_x6,10664_x4,181457_x1,146263_x3,206301_x1,68654_x2,179503_x1,189770_x1,182165_x1,85163_x1,148836_x1,13642_x7,202950_x1,202950_x1,165808_x5,4009_x1,7142_x1,97225_x2,167520_x1,121296_x1,48004_x3,12595_x2,65623_x1,141715_x1,183500_x1,6262_x1,178556_x1,37578_x1,14009_x2,149993_x1,204906_x1,155482_x1,50804_x1,132108_x1,132108_x1,93476_x1,24639_x1,24639_x1,195255_x1,195255_x1,73555_x1,190300_x1,36805_x2,163678_x1,192980_x1,210239_x1,144654_x1,179202_x3,139833_x3,166939_x1,168923_x1,84475_x1,165855_x2,105215_x1,105215_x1,149519_x3,133678_x2,175710_x1,184992_x2,193666_x1,22576_x1,10367_x1,21914_x2,77778_x1,128982_x1,38286_x1,38286_x1,90196_x2,201723_x1,118754_x1,210338_x1,154001_x1,95978_x1,57501_x2,118734_x4,147172_x2,91468_x1,139521_x1,125981_x1,125981_x1,78594_x3,171327_x1,171327_x1,354_x1,71424_x1,96180_x1,128797_x1,10430_x1,39985_x4,146955_x2,172035_x1,180462_x1,180462_x1,173576_x2,189205_x1,13061_x1,29594_x2,64429_x2,111129_x7,550_x1,550_x1,143766_x1,143766_x1,62975_x1,144683_x2,112906_x1,54390_x4,82497_x1,29809_x1,215772_x1,48854_x1,155070_x1,133585_x1,99855_x1,191304_x15,136785_x2,139093_x1,195899_x1,46801_x1,75914_x2,114100_x2,112974_x12,59382_x1,155366_x1,65104_x1,201950_x1,188481_x1,45419_x1,173090_x1,173090_x1,83763_x1,89037_x1,169291_x1,169291_x1,131655_x2,44729_x1,131602_x4,77443_x1,179783_x1,55098_x1,34096_x3,145800_x1,145800_x1,78905_x1,78905_x1,179604_x1,112268_x2,61356_x1,20743_x5,177098_x7,49635_x1,172324_x1,114087_x1,114087_x1,193162_x1,192603_x1,28464_x2,215165_x2,153694_x1,8848_x1,50799_x2,111210_x1,44887_x1,44887_x1,200194_x1,181435_x2,80129_x3,63749_x1,123286_x1,166584_x2,169299_x1,66994_x1,64677_x1,64677_x1,60121_x1,75263_x1,166062_x1,112405_x1,46973_x1,158269_x1,176321_x1,165579_x1,49817_x1,184316_x1,92986_x2,46540_x4,201308_x1,196779_x3,75120_x1,25281_x1,189402_x7,174996_x1,152433_x2,58218_x1,209957_x2,7335_x4,185516_x1,10362_x1,4676_x1,93277_x1,37018_x3,122203_x2,109292_x28,189173_x1,89714_x3,24489_x1,268_x1,84327_x11,97470_x2,206427_x4,215213_x1,215213_x1,314_x1,1464_x1,1464_x1,81803_x1,206474_x12,195286_x1,205605_x1,198552_x2,65410_x1,175370_x1,175370_x1,154522_x1,4348_x3,123045_x2,66597_x57,19718_x3,54035_x1,144397_x1,89873_x1,140068_x1,71407_x4,58744_x1,79412_x5,108169_x1,60944_x1,139931_x1,159235_x1,167394_x1,155957_x2,89887_x1,129252_x3,192599_x2,166418_x1,71855_x1,104233_x1,190021_x24,214672_x1,152660_x1,85035_x1,181350_x1,147534_x1</t>
  </si>
  <si>
    <t xml:space="preserve">60S ribosomal protein L10, partial [Bos mutus]</t>
  </si>
  <si>
    <t xml:space="preserve">ENSSSCG00000036047</t>
  </si>
  <si>
    <t xml:space="preserve">82457_x1,134223_x1,205049_x1,165391_x1,195224_x1,4794_x2,110752_x1,158766_x2,30804_x1,65975_x2,176703_x1,33875_x2,105445_x1,149086_x1,201980_x1,176657_x1,116414_x1,111665_x1,121440_x1,159782_x16,108609_x1,54249_x4,31749_x2,111531_x2,128067_x2,131337_x1,36542_x1,90662_x1,130516_x18,5838_x6,132255_x1,103241_x1,169852_x1,112598_x1,34063_x6,136538_x1,10664_x4,98593_x1,195232_x5,173140_x1,98510_x1,181457_x1,146263_x3,206301_x1,68654_x2,80067_x4,196554_x1,24216_x2,114912_x1,42925_x1,132473_x1,179503_x1,189770_x1,131434_x2,182165_x1,2492_x1,85163_x1,148836_x1,1206_x5,4009_x1,111690_x2,102763_x1,87329_x3,121296_x1,48004_x3,12595_x2,208739_x1,141715_x1,86687_x1,122524_x1,183500_x1,165519_x1,6262_x1,37578_x1,14009_x2,132389_x1,213022_x1,149993_x1,204906_x1,50804_x1,93476_x1,156108_x1,41836_x1,163678_x1,192980_x1,210239_x1,144654_x1,139833_x3,166939_x1,168923_x1,158038_x1,158241_x1,50290_x1,84475_x1,81017_x2,149519_x3,133678_x2,175710_x1,184992_x2,193666_x1,22576_x1,21914_x2,146523_x1,128982_x1,200122_x1,201723_x1,118754_x1,118364_x1,57501_x2,118734_x4,91468_x1,139521_x1,199836_x3,78594_x3,71424_x1,128797_x1,7546_x2,74892_x4,39985_x4,146955_x2,172035_x1,136809_x1,77347_x1,204545_x3,173576_x2,189205_x1,126064_x1,64429_x2,174352_x1,111129_x7,201618_x1,143766_x1,144683_x2,101878_x1,112906_x1,54390_x4,82497_x1,73650_x1,29809_x1,215772_x1,48854_x1,155070_x1,133585_x1,139093_x1,195899_x1,46801_x1,114100_x2,112974_x12,27339_x1,59382_x1,155366_x1,201950_x1,109073_x3,188481_x1,89037_x1,75005_x1,145263_x1,131655_x2,214724_x1,193760_x1,40993_x8,50238_x1,55783_x2,44729_x1,131602_x4,77443_x1,96011_x1,179783_x1,55098_x1,34096_x3,202709_x1,65699_x1,14784_x3,61356_x1,20743_x5,49635_x1,172324_x1,185138_x1,192354_x1,90940_x1,28464_x2,215165_x2,57154_x1,131696_x1,44358_x1,50799_x2,111210_x1,200194_x1,167621_x2,181435_x2,63749_x1,123286_x1,40651_x4,169299_x1,66994_x1,61146_x11,60121_x1,75263_x1,166062_x1,128230_x1,46973_x1,158269_x1,176321_x1,207081_x1,130377_x1,165579_x1,35054_x1,64471_x1,196779_x3,75120_x1,25281_x1,212785_x12,137780_x3,29936_x1,152433_x2,58218_x1,209957_x2,7335_x4,65717_x2,143277_x1,93277_x1,37018_x3,122203_x2,109292_x28,80017_x1,52580_x1,24489_x1,268_x1,97470_x2,177640_x1,206427_x4,86630_x1,170111_x3,314_x1,1464_x1,81803_x1,10612_x1,206474_x12,205605_x1,198552_x2,65410_x1,154522_x1,4348_x3,94026_x1,66597_x57,19718_x3,54035_x1,16341_x1,89304_x1,215816_x1,20813_x2,76526_x2,74641_x1,79412_x5,43975_x1,108169_x1,89403_x1,60944_x1,139931_x1,159235_x1,167394_x1,155957_x2,89887_x1,67449_x1,62064_x1,129252_x3,192599_x2,166418_x1,71855_x1,75781_x3,104233_x1,94405_x1,190021_x24,214672_x1,135613_x3,85035_x1,139446_x6,214014_x1,164786_x1,147534_x1</t>
  </si>
  <si>
    <t xml:space="preserve">probable tRNA(His) guanylyltransferase [Sus scrofa]</t>
  </si>
  <si>
    <t xml:space="preserve">ENSSSCG00000036075</t>
  </si>
  <si>
    <t xml:space="preserve">40735_x3,64462_x1,67232_x18,108226_x1,62702_x16,97983_x1,84111_x1,147368_x1,186979_x4,79192_x2,172102_x1,206725_x1,75468_x2,173870_x3,36930_x2,25913_x1,165673_x3,114321_x30,12582_x1,107215_x7,168005_x1,93861_x11,68420_x2,197753_x2,115313_x1,159088_x2,210114_x7,191062_x28,215097_x1,191052_x1,110377_x4,60773_x2,168337_x4,48637_x1,86745_x2,75506_x3,133553_x2,124097_x8,203003_x6,34120_x23,202968_x5,171837_x1,78598_x1,32487_x4,51128_x2,79257_x6,162880_x1,189102_x1,184855_x2,23489_x1,65880_x1,132176_x1,73086_x7,78572_x1,204459_x2,202025_x2,26528_x2,112462_x9,203719_x1,215817_x1,166523_x20,182310_x1</t>
  </si>
  <si>
    <t xml:space="preserve">WASH complex subunit 3 isoform X1 [Sus scrofa]</t>
  </si>
  <si>
    <t xml:space="preserve">ENSSSCG00000036089</t>
  </si>
  <si>
    <t xml:space="preserve">6544_x1,116857_x1,92471_x4,105514_x1,138831_x3,89787_x4,192498_x1,148154_x1,79271_x1,182721_x1,161175_x1,170561_x4,57960_x1,170888_x1,205572_x1,85978_x1,48374_x1,153165_x1,30727_x1,51788_x1,116816_x1,195538_x1,194299_x1,125372_x2,82774_x1,127946_x2,93946_x1,200611_x1,190894_x1,35579_x1,22971_x17,120198_x1,68356_x5,25188_x1,41651_x1,212336_x1,43984_x3,146947_x1,134173_x1,181443_x1,709_x1,117564_x42,92851_x3,130687_x1,187673_x1,97333_x2,7899_x1,148591_x1,211554_x4,67145_x3,159432_x1,101540_x1,145039_x1,172324_x1,25388_x1,194979_x1,114026_x1,106991_x3,123624_x2,89606_x1,166338_x2,31426_x1,214931_x2,80607_x1,124085_x5,40742_x1,166481_x1,42141_x1,115754_x1,85821_x1,46637_x1,20732_x1,33980_x1,31763_x1,185423_x1,9186_x1,121380_x1,13973_x1,52405_x1,85112_x1,21521_x1,113265_x1,17405_x1,130641_x1</t>
  </si>
  <si>
    <t xml:space="preserve">keratin-like protein KRT222 isoform X1 [Sus scrofa]</t>
  </si>
  <si>
    <t xml:space="preserve">ENSSSCG00000036123</t>
  </si>
  <si>
    <t xml:space="preserve">185868_x3,49865_x13,40735_x3,147874_x2,54432_x1,27309_x1,67232_x18,95964_x2,61904_x2,108226_x1,13308_x2,137710_x1,62702_x16,202483_x1,210276_x1,35194_x1,6996_x2,182986_x3,215145_x4,115456_x1,99047_x1,211409_x2,14874_x3,173701_x1,57312_x2,102695_x1,116521_x2,106972_x2,101844_x2,134734_x3750,58015_x2,32547_x1,21492_x1,211330_x1,69901_x1,160440_x4,35004_x1,183112_x1,162560_x1,85457_x1,25840_x1,59315_x1,48205_x8,80356_x13,29413_x1,105501_x2,179684_x2,73035_x1,93715_x1,171309_x1,187308_x3,22521_x1,84111_x1,127030_x1,24232_x2,127102_x81,10187_x3,23714_x2,210681_x1,160652_x1,90900_x3617,524_x2,103497_x1,10661_x2,156597_x1,79192_x2,149657_x1,5399_x1,172102_x1,213002_x1,211182_x1,162124_x1,162002_x1,210362_x1,44171_x1,179575_x1,206725_x1,104541_x4,75468_x2,174596_x1,46133_x1,92931_x2,89080_x1,99343_x1,57035_x1,173332_x2,89283_x2,38856_x2,152842_x8,36930_x2,59483_x1,74364_x1,136336_x1,165934_x1,135725_x1,163210_x1,133224_x5,209852_x1,209960_x1,90641_x3,79743_x1,206120_x10,93111_x9,119940_x3,43446_x1,156180_x1,66785_x1,71439_x1,108493_x2,105650_x2,114321_x30,55181_x1,12311_x2,147841_x3,141848_x1,150427_x1,98725_x3,9685_x1,90152_x1,101319_x1,166464_x1,22197_x2,187325_x2,162187_x1,127527_x2,99533_x2,5962_x1,194020_x1,137491_x2,12582_x1,107215_x7,32039_x1,196788_x1,121691_x1,15740_x1,9559_x1,168005_x1,24955_x1,173793_x3,185374_x1,191610_x1,133123_x1,176431_x1,106216_x1,145556_x1,29174_x1,50654_x1,49933_x1,111300_x3,132361_x1,74961_x2,111901_x2,9237_x2,104016_x1,78590_x15,97258_x10,171636_x33,21418_x1,74192_x1,30577_x4,61202_x1,6273_x1,10822_x1,15274_x1,69532_x1,200343_x6,110465_x8,84952_x1,26976_x2,116644_x1,106889_x1,140180_x1,89946_x1,29532_x1,182750_x1,203098_x1,197753_x2,87557_x1,169518_x1,122218_x3,138861_x3903,191583_x1,194625_x1,214237_x2,207178_x162,131711_x1,137549_x1,174156_x1,167703_x1,189139_x1,159088_x2,7984_x2,203711_x1,60297_x1,213529_x2,88190_x1,210114_x7,94040_x1,62693_x1,191062_x28,139588_x2,200807_x1,190570_x3,205974_x1,67341_x1,136574_x1,76292_x1,26210_x2,182076_x4,191052_x1,47581_x1,110377_x4,77472_x1,67033_x1,104274_x1,44_x2,60773_x2,182845_x2,96116_x1,76711_x1,154404_x1,114845_x1,162076_x4,70638_x1,60094_x2,88419_x1,40764_x1,113361_x1,102189_x2,171959_x1,192765_x6,134892_x2,129477_x1,43698_x3,48637_x1,4967_x1,143601_x1,123981_x1,3222_x1,157200_x1,149831_x1,124800_x1,62025_x1,160885_x7,7481_x1,75906_x2,45127_x2047,195016_x1,116136_x1,131862_x1,72022_x1,182821_x1,4570_x2,124097_x8,156942_x1,195708_x1,74062_x6,10497_x1,33865_x2,106472_x2,130413_x1,124362_x1,91079_x1,176152_x7,87661_x1,8411_x2,214114_x1,42665_x13,86524_x4,65511_x1,54614_x3,2983_x1,203003_x6,75691_x1,215512_x1,20210_x5,34120_x23,166559_x1,158980_x1,49537_x1,202968_x5,51766_x1,28066_x1,153182_x1,171837_x1,67642_x1,78598_x1,15278_x1,211807_x1,44143_x2,7083_x1,101758_x1,97014_x4,172335_x1,94517_x3,183187_x1,93171_x2,103395_x1,208486_x2,185434_x1,186767_x1,155275_x1,158777_x1,11708_x1,118289_x1,38802_x1,51128_x2,169303_x7,79257_x6,5738_x1,139135_x1,34822_x5,150803_x1,188271_x1,214549_x2,130044_x1,84218_x1,157251_x6,150486_x2,45334_x1,73095_x1,66488_x1,116443_x1,61188_x2,205618_x1,7344_x2,156022_x1,142455_x7,114447_x1,67682_x2,169074_x2,79510_x1,182616_x1,76428_x1,178582_x1,12539_x1,57496_x3,170755_x1,107852_x2,44485_x1,17755_x1,45962_x1,94688_x1,141538_x1,204694_x1,102816_x1,109530_x2,35857_x1,32628_x1,143235_x3,159127_x1,142489_x4,31938_x1,184855_x2,70377_x1,70538_x1,16205_x1,86074_x1,65880_x1,212362_x6,81468_x1,18878_x3,119066_x1,73086_x7,13033_x1,40012_x1,119070_x1,59487_x4,200104_x1,161199_x1,194999_x1,187419_x5,201198_x1,69974_x1,13676_x7,26528_x2,80986_x2,45851_x1,93001_x7,200622_x1,108183_x3,4889_x1,4763_x1,50581_x1,100678_x1,202693_x1,124754_x2,63712_x1,171637_x1,98713_x2,74118_x1,76629_x1,158844_x2,205882_x2,202062_x1,17890_x2,95845_x1,150150_x5,177133_x2,101409_x2,62010_x5,213312_x1,203719_x1,174852_x1,215817_x1,193529_x2,84802_x1,166523_x20,46094_x1,3708_x1,90577_x2,73212_x1,30531_x1,96789_x1,140370_x1,208311_x1,11612_x1,404_x1,150903_x2,155464_x1</t>
  </si>
  <si>
    <t xml:space="preserve">vesicle-associated membrane protein 714-like [Sus scrofa] </t>
  </si>
  <si>
    <t xml:space="preserve">ENSSSCG00000036250</t>
  </si>
  <si>
    <t xml:space="preserve">76142_x1,27309_x1,147552_x1,64154_x2,62702_x16,189161_x1,144865_x1,128670_x1,83512_x1,182986_x3,143418_x1,169304_x1,60270_x1,25446_x1,11499_x3,154595_x1,134865_x3,208548_x5,87983_x47,51750_x1,196494_x3,197540_x1,25774_x1,183112_x1,16566_x1,1132_x2,82684_x2,109254_x1,64186_x1,81226_x1,199356_x1,63486_x1,194814_x1,106724_x9,13152_x12,57270_x1,182347_x1,104376_x8,56159_x1,84111_x1,147368_x1,122497_x2,29289_x1,32444_x2,186979_x4,10661_x2,176356_x74,103198_x1,115709_x3,5399_x1,97868_x1,64568_x2,5964_x1,200582_x1,212384_x1,104541_x4,75468_x2,173870_x3,145999_x1,46133_x1,168087_x1,18879_x1,103013_x1,146708_x1,21536_x2,538_x1,202862_x1,204478_x1,123681_x3,200459_x1,125934_x1,41893_x1,197461_x1,50409_x1,131888_x1,10468_x1,44646_x1,177628_x1,114321_x30,35214_x1,56077_x1,166659_x3,77063_x2,62460_x1,54657_x1,40365_x1,123155_x1,33761_x1,139353_x1,127527_x2,117288_x1,181887_x1,55518_x2,104395_x2,105494_x1,187646_x4,185897_x1,43791_x1,24532_x3,120089_x14,202380_x12,182060_x3,133123_x1,59397_x1,36051_x1,170893_x1,47607_x1,42775_x9,208673_x1,143770_x1,156820_x1,79574_x3,93861_x11,167291_x1,195109_x1,215270_x1,5208_x1,143053_x20,50840_x3,27143_x1,97258_x10,149230_x1,105598_x2,195553_x1,154338_x1,62560_x1,15841_x1,179870_x2,68420_x2,36225_x2,170674_x1,46023_x1,109347_x1,158822_x2,125804_x2,116330_x1,125464_x2,26356_x8,58751_x1,35718_x1,147685_x1,34724_x1,136997_x1,156213_x1,49232_x1,112630_x1,19702_x1,160920_x1,204994_x1,210691_x2,76431_x2,79899_x1,127356_x2,204442_x1,43741_x1,142120_x4,211852_x1,106632_x1,126131_x1,126556_x1,26322_x3,26210_x2,215097_x1,127766_x2,117705_x2,104274_x1,67845_x1,4746_x1,92871_x1,168337_x4,175688_x1,208295_x1,141191_x1,72950_x1,24519_x1,204320_x3,186138_x24,75506_x3,13844_x1,140562_x2,62025_x1,201176_x3,130043_x1,196100_x1,118272_x1,210008_x1,192261_x1,56845_x1,29086_x34,208106_x1,62782_x2,89799_x1,39669_x1,8411_x2,1999_x1,59156_x1,14756_x3,163199_x1,118663_x1,176831_x1,203003_x6,99664_x1,35078_x2,104492_x1,156636_x1,26319_x1,79367_x1,84814_x19,6420_x8,181889_x1,171837_x1,85463_x1,206205_x1,183524_x1,61235_x1,211807_x1,205066_x1,173214_x1,50427_x1,160385_x4,66427_x1,79445_x1,32487_x4,126649_x1,142941_x1,66751_x1,168692_x2,155348_x2,56361_x2,79257_x6,34617_x1,64059_x1,109213_x1,85434_x1,34420_x1,188271_x1,143038_x1,17061_x1,11280_x1,185543_x1,92250_x4,21061_x1,81584_x1,116443_x1,213232_x1,139613_x1,201173_x1,191881_x1,175749_x1,210923_x2,129905_x3,113999_x1,106792_x1,188794_x1,126723_x3,187506_x3,210918_x1,214868_x2,178252_x1,157210_x3,28763_x1,124246_x1,133727_x1,152019_x1,95157_x4,33331_x2,197471_x3,60403_x1,115454_x2,6071_x1,119066_x1,45779_x1,211489_x1,132176_x1,96391_x1,73086_x7,115541_x3,204459_x2,170094_x1,40963_x1,80633_x1,109307_x1,65910_x1,93001_x7,160614_x23,150001_x1,123850_x1,12654_x2,160515_x1,152131_x1,100678_x1,148440_x1,210075_x1,202693_x1,117761_x3,126961_x1,168656_x1,66909_x1,28473_x1,95301_x1,74097_x1,116813_x1,162925_x3,93447_x5,25155_x1,147400_x6,8186_x1,18952_x19,3228_x1,37183_x1,133892_x4,193280_x1,71903_x1,150903_x2</t>
  </si>
  <si>
    <t xml:space="preserve">neuromedin-B receptor [Sus scrofa] </t>
  </si>
  <si>
    <t xml:space="preserve">ENSSSCG00000036282</t>
  </si>
  <si>
    <t xml:space="preserve">145927_x1,40735_x3,28429_x1,43550_x1,136260_x2,67232_x18,83998_x2,42495_x1,108226_x1,13308_x2,47690_x1,128023_x1,62702_x16,41959_x1,5845_x1,192126_x1,177816_x1,14828_x1,68980_x1,103696_x1,25446_x1,99047_x1,72347_x1,87938_x2,47468_x5,9838_x5,136856_x1,177449_x1,182844_x2,183112_x1,180368_x3,204793_x1,8112_x4,1132_x2,195113_x1,84278_x1,132165_x1,80639_x5,27492_x2,106724_x9,173902_x1,182347_x1,62461_x1,199933_x1,134191_x1,84111_x1,77491_x4,10661_x2,176356_x74,79192_x2,97868_x1,172102_x1,1168_x1,128112_x2,200582_x1,201787_x5,206725_x1,104920_x1,210990_x1,75468_x2,92547_x2,89080_x1,144557_x1,183931_x1,52673_x2,155273_x1,36930_x2,181746_x1,119219_x4,138577_x1,41893_x1,127037_x1,129067_x2,39132_x7,161939_x1,95625_x1,112108_x1,114321_x30,61898_x1,135362_x2,11475_x1,6990_x1,50831_x1,18248_x1,77063_x2,62460_x1,154855_x2,119522_x18,160424_x1,123155_x1,22197_x2,12582_x1,107215_x7,44757_x1,141095_x3,124744_x1,18539_x2,154273_x1,168005_x1,85713_x1,92315_x1,54422_x1,177118_x1,122434_x1,112189_x11,53430_x1,120077_x1,116297_x2,88854_x1,5208_x1,84401_x3,143053_x20,108985_x1,78107_x1,45254_x1,53306_x3,195553_x1,74192_x1,38829_x1,3796_x1,69783_x1,208247_x1,39314_x2,107858_x1,26356_x8,19579_x7,86253_x1,83373_x1,197753_x2,99265_x3,190309_x7,136997_x1,204994_x1,44866_x2,145839_x4,199022_x1,159088_x2,79622_x2,158135_x3,180604_x1,106359_x1,210114_x7,191062_x28,150415_x4,142120_x4,35789_x1,71223_x1,11184_x1,26210_x2,198815_x2,127766_x2,120777_x3,161097_x1,191052_x1,47581_x1,110377_x4,20634_x1,60773_x2,57668_x2,129448_x1,10067_x1,35086_x1,167841_x1,108020_x2,72950_x1,113361_x1,48637_x1,186138_x24,199349_x12,26739_x1,36769_x2,39536_x2,14803_x1,172751_x1,158208_x2,72794_x1,115_x3,63613_x3,201176_x3,181537_x1,177862_x1,131918_x2,124097_x8,156942_x1,195368_x51,195235_x1,15844_x1,36701_x9,56816_x1,87661_x1,96966_x1,210634_x1,75673_x1,118663_x1,81109_x2,203003_x6,213573_x3,44693_x1,60488_x1,47984_x2,204600_x1,34120_x23,158980_x1,202968_x5,181889_x1,171837_x1,85463_x1,41019_x2,105180_x1,78598_x1,191504_x8,79646_x1,209303_x3,68686_x1,79445_x1,35964_x1,172186_x1,5234_x6,1187_x1,17769_x1,91717_x1,158777_x1,158879_x1,1756_x1,51128_x2,79257_x6,162818_x1,208462_x2,12393_x1,157251_x6,19964_x1,41731_x1,92250_x4,117167_x1,178757_x1,55125_x1,212131_x1,155905_x1,201173_x1,58565_x8,104736_x10,163059_x1,30533_x1,57496_x3,170755_x1,69499_x1,11158_x1,156228_x1,214868_x2,126509_x3,184855_x2,77088_x1,65880_x1,160739_x3,82793_x1,41394_x1,211489_x1,100002_x1,73086_x7,72704_x1,5081_x1,115541_x3,40963_x1,69974_x1,26528_x2,119597_x2,4763_x1,136637_x3,112488_x4,13650_x1,124754_x2,190188_x1,42587_x1,6963_x1,116813_x1,6665_x1,20453_x1,41217_x1,171512_x1,213312_x1,203719_x1,182815_x1,119992_x1,164188_x3,183453_x5,215817_x1,193529_x2,125603_x1,84802_x1,207581_x1,18952_x19,166523_x20,188114_x1,135830_x1,48528_x1,208311_x1,45798_x3,92602_x2,165873_x1,58884_x1</t>
  </si>
  <si>
    <t xml:space="preserve">A3Z2_1 [Sus scrofa] </t>
  </si>
  <si>
    <t xml:space="preserve">ENSSSCG00000036352</t>
  </si>
  <si>
    <t xml:space="preserve">145927_x1,28429_x1,134846_x1,128554_x43,27309_x1,42495_x1,162090_x1,112687_x1,1628_x1,163181_x1,62702_x16,197868_x4,134658_x2,12060_x1,186434_x1,5845_x1,192126_x1,6996_x2,105471_x1,25446_x1,102695_x1,134865_x3,136856_x1,164100_x1,211330_x1,171549_x1,68671_x1,42002_x2,25774_x1,182844_x2,183112_x1,116528_x2,8112_x4,59315_x1,87744_x4,32327_x6,1132_x2,177430_x2,185202_x2,8116_x1,179684_x2,199356_x1,27492_x2,120034_x6,106724_x9,210880_x1,4674_x1,173902_x1,4053_x1,182347_x1,62461_x1,199933_x1,56159_x1,115960_x2,134191_x1,168523_x2,187308_x3,22521_x1,84111_x1,147368_x1,203905_x2,127030_x1,172031_x1,25998_x1,24232_x2,175380_x1,77491_x4,186979_x4,72815_x1,176356_x74,103198_x1,97868_x1,213002_x1,162124_x1,158065_x1,200582_x1,78470_x5,75468_x2,173870_x3,145999_x1,92547_x2,92931_x2,55087_x1,18879_x1,205467_x1,144557_x1,173332_x2,155273_x1,74176_x3,74364_x1,92502_x3,144122_x1,138013_x2,27044_x1,52543_x1,22336_x1,186970_x1,155644_x2,41893_x1,33985_x3,39265_x2,127037_x1,206120_x10,131889_x1,131888_x1,187214_x1,39132_x7,95625_x1,112108_x1,114321_x30,12311_x2,135362_x2,206623_x2,38845_x3,166659_x3,202424_x2,50831_x1,62460_x1,63586_x1,119522_x18,31408_x1,56091_x2,98725_x3,123155_x1,90152_x1,61444_x7,94264_x1,33761_x1,153566_x1,117288_x1,129877_x1,32039_x1,72212_x1,149267_x2,141095_x3,124744_x1,107514_x3,207738_x6,209937_x1,41685_x1,179654_x1,187646_x4,185897_x1,16227_x1,43791_x1,159662_x1,177118_x1,191610_x1,110683_x2,59397_x1,106216_x1,120077_x1,2241_x1,79574_x3,93861_x11,46304_x1,97451_x1,101757_x1,5208_x1,74961_x2,143053_x20,36418_x1,50840_x3,9237_x2,19883_x3,214690_x2,107213_x2,64414_x1,195553_x1,62560_x1,178677_x1,30577_x4,37039_x3,89580_x1,61202_x1,134443_x4,68420_x2,3796_x1,34516_x1,69532_x1,200343_x6,110465_x8,198273_x1,116644_x1,107858_x1,106889_x1,140180_x1,206900_x1,89946_x1,26356_x8,17488_x1,151684_x2,169518_x1,81288_x3,113988_x2,210691_x2,70378_x10,203807_x1,112721_x1,71510_x1,79622_x2,158135_x3,5239_x1,106359_x1,88190_x1,215728_x2,94040_x1,62693_x1,215221_x1,10896_x1,43741_x1,191062_x28,8057_x3,142120_x4,200807_x1,211852_x1,199422_x1,26210_x2,142887_x1,215097_x1,198815_x2,177217_x2,104573_x1,120777_x3,9_x1,14377_x2,67845_x1,31869_x2,31869_x2,138526_x1,57668_x2,96116_x1,96116_x1,162076_x4,121398_x1,10067_x1,35086_x1,147679_x1,168337_x4,108020_x2,10368_x1,209299_x1,134892_x2,38063_x1,186138_x24,47366_x1,68266_x1,75506_x3,88312_x1,14803_x1,72389_x19,121732_x1,194018_x1,75906_x2,158208_x2,116136_x1,181537_x1,72022_x1,177862_x1,4570_x2,180029_x1,129122_x1,53917_x1,188553_x1,29444_x1,196100_x1,131805_x1,73131_x1,73131_x1,195708_x1,205568_x2,210008_x1,76546_x5,76546_x5,195368_x51,195235_x1,68626_x1,85529_x1,36915_x2,91079_x1,214114_x1,133612_x4,98204_x1,1999_x1,212404_x1,106930_x1,81109_x2,54614_x3,203003_x6,213573_x3,215512_x1,99664_x1,47984_x2,156636_x1,79367_x1,84814_x19,99754_x1,171837_x1,41019_x2,67642_x1,156975_x1,81142_x1,68163_x2,127121_x1,126884_x2,205066_x1,101758_x1,94808_x6,212877_x8,181769_x1,79445_x1,4856_x1,32487_x4,12253_x4,186767_x1,155275_x1,66751_x1,88777_x2,104151_x1,16530_x1,169303_x7,171363_x1,164800_x13,79257_x6,109213_x1,139135_x1,208462_x2,34822_x5,19176_x2,143038_x1,41731_x1,170309_x1,8084_x1,211440_x1,33324_x5,92250_x4,7293_x2,74765_x1,162880_x1,7344_x2,210923_x2,129905_x3,113999_x1,20286_x1,79510_x1,79510_x1,104736_x10,163059_x1,182616_x1,106792_x1,112456_x1,69499_x1,44485_x1,30824_x1,11158_x1,159069_x2,172541_x2,152957_x1,178252_x1,52165_x1,31938_x1,115454_x2,160739_x3,10638_x10,119066_x1,41394_x1,65629_x1,208656_x1,38666_x1,132176_x1,73086_x7,13033_x1,5081_x1,175326_x2,115541_x3,73317_x1,204459_x2,112086_x1,190352_x1,112426_x1,111746_x1,13676_x7,65910_x1,45851_x1,174745_x1,108611_x3,202693_x1,154733_x2,112488_x4,13650_x1,126961_x1,123101_x1,50951_x1,74097_x1,171324_x1,158844_x2,17663_x2,10078_x4,19967_x1,177133_x2,146191_x1,134025_x1,42291_x1,101409_x2,119992_x1,68734_x1,157842_x1,140019_x1,18952_x19,79516_x2,3708_x1,188114_x1,73212_x1,3228_x1,191241_x1,213593_x2,45798_x3,193280_x1,58884_x1</t>
  </si>
  <si>
    <t xml:space="preserve">ras-related protein Rab-7b [Sus scrofa] </t>
  </si>
  <si>
    <t xml:space="preserve">ENSSSCG00000036363</t>
  </si>
  <si>
    <t xml:space="preserve">185868_x3,69771_x1,49865_x13,40735_x3,147874_x2,28429_x1,134846_x1,134846_x1,54432_x1,54432_x1,27309_x1,67232_x18,117698_x1,117698_x1,210937_x1,210937_x1,147552_x1,57835_x1,57835_x1,95964_x2,42495_x1,111947_x1,111947_x1,79727_x1,61904_x2,61904_x2,108226_x1,13308_x2,13308_x2,1639_x1,1639_x1,1628_x1,44850_x2,82091_x1,82091_x1,103470_x2,103470_x2,62702_x16,96317_x1,96317_x1,78054_x4,78054_x4,144865_x1,144865_x1,208340_x1,208340_x1,5845_x1,192126_x1,128670_x1,35194_x1,6996_x2,83512_x1,102317_x1,102317_x1,139207_x1,139207_x1,182986_x3,182986_x3,143418_x1,143418_x1,105674_x1,215246_x1,215246_x1,215145_x4,215145_x4,169304_x1,115456_x1,66546_x1,103696_x1,60270_x1,25446_x1,99047_x1,11499_x3,11499_x3,211409_x2,14874_x3,173701_x1,57312_x2,111361_x2,111361_x2,102695_x1,116521_x2,101844_x2,67246_x1,67246_x1,134734_x3750,154595_x1,155642_x2,6407_x1,6407_x1,32547_x1,157372_x2,85912_x1,85912_x1,21492_x1,21492_x1,164100_x1,211330_x1,208548_x5,208548_x5,171549_x1,96946_x1,96946_x1,87983_x47,42002_x2,160440_x4,160440_x4,51750_x1,51750_x1,196494_x3,197540_x1,35004_x1,183112_x1,72745_x1,72745_x1,182624_x2,162560_x1,162560_x1,85457_x1,85457_x1,16566_x1,25840_x1,59315_x1,59315_x1,85375_x1,85375_x1,48205_x8,48205_x8,1132_x2,82684_x2,82684_x2,109254_x1,185202_x2,212092_x1,102938_x18,129018_x1,80356_x13,80356_x13,29413_x1,105501_x2,179684_x2,179684_x2,73035_x1,73035_x1,27492_x2,12007_x1,12007_x1,93715_x1,194814_x1,106724_x9,13153_x1,13153_x1,41502_x1,52581_x1,171309_x1,182347_x1,104376_x8,55284_x1,47501_x2,47501_x2,151527_x1,151527_x1,43094_x3,43094_x3,118435_x1,161186_x1,187308_x3,22521_x1,84111_x1,121689_x1,8015_x1,127030_x1,172031_x1,24232_x2,127102_x81,10187_x3,56318_x1,56318_x1,199200_x1,210681_x1,90900_x3617,524_x2,177506_x1,10661_x2,10661_x2,176356_x74,115709_x3,79192_x2,149657_x1,5399_x1,5399_x1,97868_x1,172102_x1,213002_x1,4420_x1,4420_x1,46527_x1,46527_x1,64568_x2,211182_x1,162124_x1,128112_x2,162002_x1,215678_x1,44171_x1,5964_x1,5964_x1,200582_x1,179575_x1,157133_x1,157133_x1,206725_x1,87106_x1,104541_x4,104920_x1,9207_x2,9207_x2,75468_x2,53901_x2,53901_x2,174596_x1,174596_x1,46133_x1,46133_x1,92547_x2,92931_x2,168087_x1,89080_x1,109995_x1,99343_x1,13218_x2,8156_x1,183931_x1,103013_x1,57035_x1,52673_x2,173332_x2,173332_x2,89283_x2,89283_x2,136104_x3,21536_x2,538_x1,538_x1,152842_x8,90687_x1,90687_x1,33605_x1,59483_x1,59926_x1,74364_x1,74364_x1,136336_x1,138013_x2,138013_x2,135725_x1,163210_x1,163210_x1,204478_x1,31564_x5,51349_x1,51349_x1,133224_x5,123681_x3,13026_x1,22336_x1,200459_x1,209852_x1,209960_x1,90641_x3,79743_x1,41893_x1,33985_x3,39265_x2,197461_x1,197461_x1,50409_x1,206120_x10,206120_x10,92657_x1,92657_x1,110659_x1,51274_x1,51274_x1,93111_x9,62703_x1,39132_x7,119940_x3,205697_x1,156180_x1,72997_x1,44646_x1,44646_x1,66785_x1,30479_x2,71439_x1,108493_x2,108493_x2,105650_x2,112108_x1,114321_x30,12311_x2,93512_x2,56077_x1,121663_x1,147841_x3,147841_x3,62460_x1,141848_x1,141848_x1,150427_x1,154855_x2,119522_x18,32660_x1,32660_x1,81921_x5,81921_x5,138890_x1,54657_x1,54657_x1,40365_x1,98725_x3,98725_x3,56050_x6,123155_x1,118747_x5,90152_x1,101319_x1,151320_x1,135812_x1,135812_x1,82610_x1,145030_x2,145030_x2,21840_x1,94264_x1,5174_x2,22197_x2,22197_x2,187325_x2,162187_x1,127527_x2,99533_x2,5962_x1,194020_x1,194020_x1,55551_x1,55551_x1,71625_x1,167077_x3,167077_x3,137491_x2,12582_x1,75817_x1,170600_x3,170600_x3,107215_x7,105336_x2,32039_x1,32039_x1,147363_x2,44757_x1,141095_x3,196788_x1,124744_x1,92495_x1,92495_x1,91532_x1,15740_x1,15740_x1,76683_x2,76683_x2,55518_x2,58280_x2,9559_x1,9559_x1,168005_x1,90918_x4,90918_x4,208357_x1,208357_x1,188300_x4,188300_x4,104395_x2,24955_x1,100085_x2,100085_x2,119296_x1,119296_x1,214435_x2,173793_x3,27411_x1,27411_x1,47693_x1,85713_x1,116568_x1,116568_x1,54422_x1,106172_x1,120089_x14,112494_x1,112494_x1,138731_x1,202380_x12,180519_x1,180519_x1,177118_x1,191610_x1,133123_x1,80817_x1,80817_x1,59397_x1,59397_x1,36051_x1,106216_x1,106216_x1,170893_x1,47607_x1,87187_x1,150192_x1,150192_x1,145556_x1,145556_x1,70726_x2,70726_x2,174873_x2,174873_x2,70709_x1,185853_x1,120077_x1,209692_x1,209692_x1,50654_x1,169281_x1,169281_x1,183008_x1,46304_x1,79573_x6,79573_x6,167291_x1,167291_x1,195109_x1,111300_x3,101757_x1,132361_x1,5208_x1,74961_x2,134313_x1,134313_x1,111901_x2,143053_x20,108985_x1,27143_x1,9237_x2,9237_x2,104016_x1,78590_x15,78590_x15,187264_x1,78107_x1,71318_x2,71318_x2,97258_x10,149230_x1,149230_x1,171636_x33,171636_x33,105598_x2,40721_x1,195553_x1,21418_x1,74192_x1,62560_x1,83845_x1,8354_x1,30577_x4,190605_x1,4192_x1,4192_x1,179870_x2,179870_x2,119399_x8,119399_x8,89580_x1,61202_x1,144743_x1,97833_x4,97833_x4,6273_x1,6273_x1,181871_x1,10822_x1,145469_x1,145469_x1,36225_x2,36225_x2,69532_x1,69532_x1,170674_x1,159645_x1,159645_x1,200343_x6,110465_x8,201018_x1,201018_x1,84952_x1,84952_x1,208247_x1,38162_x1,38162_x1,125804_x2,112840_x1,106889_x1,140180_x1,89946_x1,26356_x8,84238_x1,159101_x4,159101_x4,182750_x1,58751_x1,203098_x1,17488_x1,17488_x1,197753_x2,31107_x1,111471_x1,201915_x1,201915_x1,62524_x1,35718_x1,147685_x1,147685_x1,50591_x2,50591_x2,87557_x1,169518_x1,6769_x1,6769_x1,122218_x3,122218_x3,138861_x3903,164486_x1,9295_x6,9295_x6,183999_x1,184968_x8,184968_x8,38576_x1,38576_x1,194625_x1,81288_x3,81288_x3,214237_x2,214237_x2,207178_x162,207178_x162,184679_x1,184679_x1,34724_x1,198800_x1,198800_x1,136997_x1,75223_x1,75223_x1,18279_x1,18279_x1,131711_x1,156213_x1,156213_x1,49232_x1,112630_x1,137549_x1,174156_x1,203807_x1,76431_x2,167703_x1,189139_x1,45142_x1,45142_x1,21413_x1,112721_x1,159088_x2,127356_x2,203711_x1,158135_x3,59815_x1,106359_x1,60297_x1,213529_x2,213529_x2,88190_x1,88190_x1,210114_x7,94040_x1,170098_x1,170098_x1,62693_x1,202872_x1,204442_x1,204442_x1,162220_x1,191062_x28,44854_x2,44854_x2,139588_x2,169884_x2,169884_x2,8057_x3,214074_x4,142120_x4,200807_x1,98473_x1,39772_x2,22722_x1,67341_x1,69854_x1,69854_x1,45328_x1,136574_x1,136574_x1,126556_x1,126556_x1,26322_x3,77447_x1,26210_x2,27663_x1,186036_x1,186036_x1,95704_x5,127766_x2,143850_x3,143850_x3,105926_x3,105926_x3,97886_x7,97886_x7,182076_x4,199135_x1,199135_x1,9_x1,197879_x1,47581_x1,47581_x1,117705_x2,10939_x1,110377_x4,162673_x1,162673_x1,58693_x2,67033_x1,104274_x1,4746_x1,153478_x1,114620_x1,114620_x1,13428_x1,13428_x1,60773_x2,182845_x2,96116_x1,76711_x1,76711_x1,189313_x2,189313_x2,23250_x1,23250_x1,114845_x1,162076_x4,70638_x1,156159_x1,156159_x1,23503_x1,129448_x1,121398_x1,201793_x1,204207_x2,88419_x1,167841_x1,139306_x1,175688_x1,13764_x1,40764_x1,40764_x1,141191_x1,193780_x3,113361_x1,24519_x1,32701_x1,32701_x1,102189_x2,171959_x1,171959_x1,192765_x6,134892_x2,129477_x1,129477_x1,43698_x3,48637_x1,55898_x1,4967_x1,4967_x1,81180_x1,169381_x2,186138_x24,47366_x1,68266_x1,68266_x1,116971_x3,110711_x2,193257_x2,193257_x2,88312_x1,143601_x1,143601_x1,34693_x1,34693_x1,80030_x2,92442_x1,102010_x1,102010_x1,72389_x19,72389_x19,3222_x1,114282_x1,114282_x1,157200_x1,157200_x1,149831_x1,55757_x2,13844_x1,181716_x1,181716_x1,202208_x1,202208_x1,140562_x2,124800_x1,62025_x1,167403_x1,160885_x7,7481_x1,7481_x1,75906_x2,75906_x2,161722_x4,161722_x4,158208_x2,45127_x2047,195993_x2,195993_x2,195016_x1,116136_x1,131862_x1,72022_x1,72022_x1,182821_x1,4570_x2,169955_x1,131918_x2,130043_x1,49274_x2,124097_x8,196100_x1,196100_x1,131805_x1,161988_x1,1956_x1,73131_x1,156942_x1,135834_x1,118272_x1,195708_x1,74062_x6,74062_x6,10497_x1,205568_x2,205568_x2,165009_x1,165009_x1,119078_x1,119078_x1,33865_x2,76546_x5,200128_x1,70508_x1,56845_x1,56845_x1,106472_x2,29086_x34,29086_x34,130413_x1,130413_x1,5914_x2,62782_x2,56816_x1,89799_x1,126254_x1,126254_x1,91079_x1,91079_x1,137038_x1,176152_x7,39669_x1,39669_x1,87661_x1,8411_x2,214114_x1,33566_x1,33566_x1,45534_x7,45534_x7,133612_x4,1999_x1,1999_x1,42665_x13,42665_x13,59156_x1,163590_x2,163590_x2,65511_x1,14756_x3,86691_x3,86691_x3,163199_x1,163199_x1,176831_x1,54614_x3,2983_x1,86510_x1,86510_x1,203003_x6,8495_x1,75691_x1,75691_x1,215512_x1,60488_x1,213416_x6,20210_x5,20210_x5,99664_x1,99664_x1,79698_x1,79698_x1,185749_x26,34120_x23,166559_x1,21434_x1,158980_x1,74918_x1,26319_x1,49537_x1,202968_x5,79367_x1,79367_x1,51766_x1,193003_x1,6420_x8,28066_x1,142298_x1,153182_x1,153182_x1,183179_x1,171837_x1,140400_x1,168083_x4,168083_x4,67642_x1,156975_x1,82459_x1,82459_x1,78598_x1,15278_x1,94262_x2,211807_x1,44143_x2,205066_x1,205066_x1,97930_x1,173214_x1,50427_x1,7083_x1,101758_x1,97014_x4,172335_x1,94808_x6,23388_x1,94517_x3,183187_x1,79646_x1,184073_x4,184073_x4,93171_x2,93171_x2,103395_x1,23498_x1,181769_x1,4077_x1,4077_x1,68686_x1,30835_x1,79445_x1,172186_x1,126453_x1,126453_x1,136252_x1,1187_x1,91717_x1,186767_x1,155275_x1,155275_x1,66751_x1,66751_x1,173663_x1,168692_x2,158777_x1,158777_x1,88777_x2,1756_x1,57325_x1,57325_x1,155348_x2,155348_x2,56361_x2,56361_x2,49623_x21,49623_x21,29554_x1,29554_x1,118289_x1,38802_x1,51128_x2,143962_x8,143962_x8,169303_x7,169303_x7,79257_x6,5738_x1,101231_x2,101231_x2,72257_x2,72257_x2,64059_x1,170189_x3,170189_x3,139135_x1,85434_x1,34822_x5,188271_x1,214549_x2,19176_x2,130044_x1,157251_x6,54994_x1,19964_x1,11280_x1,11280_x1,150486_x2,185543_x1,185543_x1,28737_x1,28737_x1,50442_x1,71830_x1,45334_x1,125245_x1,125245_x1,92250_x4,175646_x3,66265_x7,66265_x7,30554_x1,30554_x1,178757_x1,81584_x1,82304_x1,212778_x1,116443_x1,53645_x1,213232_x1,139613_x1,100724_x1,61188_x2,58803_x1,58803_x1,2744_x2,205618_x1,191881_x1,175749_x1,58565_x8,7344_x2,7344_x2,112834_x1,112834_x1,121675_x36,156022_x1,373_x38,373_x38,142455_x7,67682_x2,169074_x2,79510_x1,61007_x1,61007_x1,104736_x10,163059_x1,182616_x1,182616_x1,76428_x1,178582_x1,60665_x1,57496_x3,170755_x1,167024_x1,5982_x1,107852_x2,207444_x3,44485_x1,44485_x1,126723_x3,17755_x1,17755_x1,11158_x1,37977_x6,37977_x6,75392_x3,75392_x3,159069_x2,141538_x1,204694_x1,210918_x1,210918_x1,102816_x1,102816_x1,36124_x1,36124_x1,178252_x1,178252_x1,82936_x1,159912_x1,157210_x3,157210_x3,109530_x2,35857_x1,32628_x1,59999_x1,143235_x3,165721_x1,165721_x1,159127_x1,159127_x1,142489_x4,133727_x1,31938_x1,184855_x2,70377_x1,70377_x1,111336_x1,70538_x1,197471_x3,178242_x1,178242_x1,60403_x1,16205_x1,86074_x1,65880_x1,212362_x6,212362_x6,198371_x17,198371_x17,115454_x2,115454_x2,160739_x3,18878_x3,18878_x3,6071_x1,208661_x1,104404_x1,119066_x1,119066_x1,82793_x1,159301_x5,159301_x5,45779_x1,208656_x1,133943_x1,100002_x1,73086_x7,114216_x1,13033_x1,14302_x2,14302_x2,5081_x1,40012_x1,40012_x1,143687_x2,143687_x2,175326_x2,59487_x4,85176_x1,68773_x29,68773_x29,115541_x3,200104_x1,200104_x1,45927_x2,45927_x2,194999_x1,14215_x1,14215_x1,187419_x5,201198_x1,190352_x1,40963_x1,112426_x1,112426_x1,69974_x1,13676_x7,26528_x2,214310_x1,214310_x1,80986_x2,80986_x2,85536_x2,153967_x1,153967_x1,45851_x1,93001_x7,12654_x2,200622_x1,200622_x1,119597_x2,108183_x3,4889_x1,4889_x1,4763_x1,50581_x1,100678_x1,100678_x1,210075_x1,202693_x1,202693_x1,111768_x1,117761_x3,117761_x3,66275_x1,126961_x1,126961_x1,168656_x1,168656_x1,82418_x5,124754_x2,124754_x2,28473_x1,162779_x1,162779_x1,123101_x1,91843_x2,190188_x1,171637_x1,98713_x2,74118_x1,67260_x1,166860_x37,166860_x37,177507_x1,177507_x1,50951_x1,76629_x1,158844_x2,205882_x2,205882_x2,202062_x1,209595_x1,209595_x1,17890_x2,152559_x1,152559_x1,95845_x1,150150_x5,177133_x2,90700_x1,148245_x1,162925_x3,146191_x1,146191_x1,145388_x3,145388_x3,101409_x2,62010_x5,62010_x5,185785_x1,185785_x1,93447_x5,93447_x5,41217_x1,213312_x1,183942_x1,183942_x1,32018_x1,32018_x1,203719_x1,57771_x1,57771_x1,155776_x1,155776_x1,215264_x1,183453_x5,174852_x1,174852_x1,147400_x6,215817_x1,68734_x1,208090_x2,208090_x2,8186_x1,8186_x1,193529_x2,125603_x1,84802_x1,200537_x1,200537_x1,145487_x1,18952_x19,46094_x1,3708_x1,57819_x1,57819_x1,90577_x2,73212_x1,160030_x3,30531_x1,6216_x1,6216_x1,149211_x1,149211_x1,96789_x1,37183_x1,37183_x1,140370_x1,208311_x1,11612_x1,133011_x1,133011_x1,188480_x1,404_x1,404_x1,133892_x4,133892_x4,203263_x1,203263_x1,182836_x1,71903_x1,11200_x1,11200_x1,137262_x4,137262_x4,150903_x2,209202_x1,155464_x1</t>
  </si>
  <si>
    <t xml:space="preserve">cAMP-specific 3&amp;apos;,5&amp;apos;-cyclic phosphodiesterase 4C isoform X3 [Sus scrofa]</t>
  </si>
  <si>
    <t xml:space="preserve">ENSSSCG00000036475</t>
  </si>
  <si>
    <t xml:space="preserve">40735_x3,28429_x1,194123_x1,128554_x43,136260_x2,67232_x18,117698_x1,210937_x1,173103_x1,38978_x2,57835_x1,13308_x2,47690_x1,112687_x1,1628_x1,4325_x1,62702_x16,96317_x1,55388_x2,197868_x4,41959_x1,134658_x2,186434_x1,208340_x1,5845_x1,192126_x1,192126_x1,213752_x4,177816_x1,6996_x2,102317_x1,139207_x1,68980_x1,12650_x1,115456_x1,22707_x1,122414_x1,102695_x1,6407_x1,47468_x5,85912_x1,126534_x1,171549_x1,146871_x1,160440_x4,177449_x1,73761_x3,72745_x1,180368_x3,204793_x1,59315_x1,48205_x8,32327_x6,158469_x1,195113_x1,84278_x1,132165_x1,105501_x2,179684_x2,123136_x892,24683_x1,80639_x5,213805_x1,47501_x2,151527_x1,43094_x3,115960_x2,22521_x1,84111_x1,127030_x1,25998_x1,56318_x1,10661_x2,79192_x2,30660_x2,213002_x1,4420_x1,46527_x1,211182_x1,162124_x1,195961_x1,158065_x1,157133_x1,189762_x1,206725_x1,189770_x1,78470_x5,104920_x1,210990_x1,37249_x5,75468_x2,53901_x2,34258_x1,145999_x1,92931_x2,94396_x1,28998_x1,86559_x5,86559_x5,52673_x2,52673_x2,173332_x2,155273_x1,197157_x1,90687_x1,36930_x2,21634_x1,181746_x1,66813_x1,68225_x2,74364_x1,119219_x4,92502_x3,144122_x1,51349_x1,13026_x1,19404_x1,186970_x1,209852_x1,90641_x3,33985_x3,39265_x2,206120_x10,206120_x10,58801_x2,92657_x1,203829_x3,69895_x1,39132_x7,39132_x7,119940_x3,205697_x1,52020_x1,66785_x1,165673_x3,114321_x30,12311_x2,155222_x1,56077_x1,11475_x1,202424_x2,6990_x1,6990_x1,110354_x1,77063_x2,23447_x2,63586_x1,154855_x2,4692_x1,81921_x5,160424_x1,98725_x3,90152_x1,101319_x1,22197_x2,22197_x2,194020_x1,129877_x1,167077_x3,137491_x2,12582_x1,170600_x3,107215_x7,105336_x2,72212_x1,44757_x1,44757_x1,130098_x1,106093_x3,124744_x1,124744_x1,116703_x1,207738_x6,188300_x4,24955_x1,175855_x2,32833_x1,119296_x1,213492_x1,209937_x1,54219_x1,85713_x1,209318_x2,118048_x4,54422_x1,3792_x1,153919_x1,177118_x1,177118_x1,191610_x1,82744_x3,110683_x2,170893_x1,83287_x1,208673_x1,145556_x1,112189_x11,185853_x1,209692_x1,79574_x3,169281_x1,49620_x1,116297_x2,88854_x1,21917_x1,84401_x3,93224_x1,36418_x1,107027_x1,108985_x1,108985_x1,9237_x2,129913_x1,19883_x3,156452_x1,2965_x1,71318_x2,32041_x2,64414_x1,53306_x3,71487_x3,21418_x1,182433_x2,67281_x1,13905_x1,13905_x1,55833_x4,30577_x4,4192_x1,153256_x1,61202_x1,6273_x1,38829_x1,38829_x1,726_x1,69783_x1,69532_x1,170674_x1,159645_x1,201018_x1,19473_x3,208247_x1,38162_x1,116644_x1,116644_x1,116644_x1,116330_x1,176780_x2,206900_x1,89946_x1,159101_x4,86253_x1,203098_x1,151684_x2,197753_x2,201915_x1,140588_x1,65934_x1,87557_x1,169518_x1,190309_x7,158417_x1,96180_x1,14224_x1,82749_x1,66224_x1,207178_x162,34724_x1,18279_x1,137549_x1,204994_x1,44866_x2,44866_x2,115313_x1,70378_x10,33928_x1,145839_x4,145427_x1,79899_x1,6628_x1,159088_x2,158135_x3,158135_x3,135991_x1,88190_x1,210114_x7,215728_x2,94040_x1,94040_x1,62693_x1,10896_x1,150415_x4,139588_x2,169884_x2,200807_x1,84122_x1,22722_x1,67341_x1,24372_x1,186036_x1,142887_x1,104814_x1,138933_x1,22749_x19,105926_x3,104573_x1,67149_x1,191052_x1,9_x1,126895_x1,47581_x1,14377_x2,117705_x2,110377_x4,31869_x2,20634_x1,134205_x1,13428_x1,209340_x1,163804_x1,60773_x2,96116_x1,149760_x1,23250_x1,162076_x4,129448_x1,181719_x1,87494_x2,60094_x2,35086_x1,119629_x2,167841_x1,41691_x1,193030_x2,209299_x1,72950_x1,146439_x1,113361_x1,102189_x2,192765_x6,134892_x2,129477_x1,48637_x1,21430_x2,199349_x12,26739_x1,36769_x2,39536_x2,97124_x1,88312_x1,34693_x1,80030_x2,141920_x2,149831_x1,121732_x1,164191_x1,172751_x1,152162_x1,75906_x2,158208_x2,72794_x1,201176_x3,116136_x1,4570_x2,180029_x1,129122_x1,131918_x2,131918_x2,124097_x8,1956_x1,73131_x1,156942_x1,118272_x1,195708_x1,113562_x3,10497_x1,76546_x5,15844_x1,68626_x1,148499_x1,31276_x1,91079_x1,214114_x1,45534_x7,96966_x1,133612_x4,16773_x1,75673_x1,75673_x1,115809_x4,82055_x1,212404_x1,118663_x1,54614_x3,86510_x1,203003_x6,75691_x1,100422_x1,215512_x1,44693_x1,60488_x1,204600_x1,34120_x23,158980_x1,156636_x1,202968_x5,84814_x19,16001_x1,171837_x1,168083_x4,67642_x1,81142_x1,78598_x1,127121_x1,126884_x2,191504_x8,79646_x1,79646_x1,23498_x1,115018_x1,4077_x1,66427_x1,68686_x1,35964_x1,126453_x1,1187_x1,17769_x1,91717_x1,91717_x1,186767_x1,155275_x1,183151_x1,168692_x2,158777_x1,188716_x1,158879_x1,104151_x1,49623_x21,29554_x1,158865_x1,148486_x4,34483_x1,143962_x8,169303_x7,171363_x1,164800_x13,79257_x6,101231_x2,72257_x2,61377_x2,159544_x3,170189_x3,139135_x1,173831_x1,34822_x5,45690_x1,19176_x2,157251_x6,19964_x1,143038_x1,170309_x1,211440_x1,28737_x1,33324_x5,125245_x1,61699_x1,61699_x1,66265_x7,30554_x1,178757_x1,7293_x2,158245_x2,109287_x5,212131_x1,155905_x1,66540_x1,201173_x1,184923_x1,188844_x1,144868_x1,43749_x6,58565_x8,58565_x8,7344_x2,112834_x1,66165_x1,199391_x1,20286_x1,79510_x1,61007_x1,104736_x10,182616_x1,57496_x3,170755_x1,44485_x1,45962_x1,11158_x1,11158_x1,86993_x1,37977_x6,172541_x2,187972_x8,36124_x1,143235_x3,165721_x1,31938_x1,138411_x1,23489_x1,178242_x1,173850_x1,65880_x1,198371_x17,160739_x3,1464_x1,159301_x5,125143_x2,148704_x1,100002_x1,73086_x7,71801_x2,14302_x2,72704_x1,72704_x1,94090_x1,68773_x29,110823_x2,161199_x1,201198_x1,190352_x1,81157_x1,111746_x1,13676_x7,113039_x1,153967_x1,45851_x1,59227_x1,31704_x3,154522_x1,119597_x2,119597_x2,108611_x3,154733_x2,104856_x1,58679_x1,112462_x9,89304_x1,124754_x2,206492_x2,190188_x1,197074_x1,197074_x1,42587_x1,6963_x1,136187_x2,76629_x1,158844_x2,205882_x2,17663_x2,116813_x1,10078_x4,209595_x1,152559_x1,19967_x1,167530_x1,42660_x2,145388_x3,907_x3,38496_x1,134025_x1,18836_x1,101409_x2,101409_x2,179512_x9,20453_x1,185785_x1,41217_x1,197365_x1,171512_x1,183942_x1,182815_x1,155776_x1,183453_x5,174852_x1,159434_x2,91000_x2,193529_x2,157842_x1,84802_x1,140019_x1,166523_x20,3708_x1,57819_x1,73212_x1,128504_x1,30531_x1,149211_x1,94405_x1,48528_x1,133011_x1,92602_x2,11200_x1</t>
  </si>
  <si>
    <t xml:space="preserve">heparan sulfate glucosamine 3-O-sulfotransferase 2 [Sus scrofa]</t>
  </si>
  <si>
    <t xml:space="preserve">ENSSSCG00000036572</t>
  </si>
  <si>
    <t xml:space="preserve">196986_x1,6544_x1,116857_x1,92471_x4,105514_x1,105514_x1,108643_x1,51066_x1,138831_x3,138831_x3,142085_x15,173637_x1,162264_x1,109412_x1,98428_x12,98428_x12,67849_x1,148154_x1,148154_x1,56973_x1,79271_x1,177160_x1,187340_x1,187340_x1,101198_x1,161175_x1,161175_x1,57960_x1,57960_x1,205572_x1,176722_x1,81961_x1,171285_x1,195538_x1,53855_x2,53855_x2,194299_x1,194299_x1,190293_x8,125372_x2,125372_x2,82774_x1,82774_x1,22349_x4,127946_x2,127946_x2,127946_x2,37992_x2,37992_x2,187595_x2,200611_x1,200611_x1,190894_x1,190894_x1,190894_x1,35579_x1,155608_x3,22971_x17,22971_x17,188339_x1,188339_x1,163291_x1,120198_x1,120198_x1,68356_x5,68356_x5,25188_x1,25188_x1,198336_x31,198336_x31,41651_x1,41651_x1,41651_x1,212336_x1,30778_x2,43984_x3,43984_x3,95480_x1,140403_x1,98681_x1,146947_x1,146947_x1,134173_x1,134173_x1,149219_x1,199861_x2,709_x1,117564_x42,117564_x42,16046_x1,113782_x1,113782_x1,92851_x3,92851_x3,57866_x1,91692_x1,91692_x1,96924_x15,200243_x1,14388_x1,87953_x2,87953_x2,187673_x1,129631_x3,87030_x1,148108_x1,78888_x1,140514_x1,97333_x2,97333_x2,97333_x2,50492_x4,68413_x3,68413_x3,148591_x1,211554_x4,91707_x1,159432_x1,159432_x1,159432_x1,101540_x1,101540_x1,101540_x1,145039_x1,145039_x1,145039_x1,154544_x1,154544_x1,114087_x1,15728_x2,81075_x1,41588_x2,194979_x1,210434_x1,22456_x1,204437_x1,204437_x1,114026_x1,114026_x1,17072_x1,106991_x3,106991_x3,123624_x2,89606_x1,89606_x1,214931_x2,80607_x1,80607_x1,80607_x1,40742_x1,40742_x1,98217_x1,42141_x1,30256_x1,30256_x1,20732_x1,33980_x1,33980_x1,25251_x2,211757_x1,31763_x1,185423_x1,185423_x1,9186_x1,121380_x1,121380_x1,121380_x1,13973_x1,92596_x4,67811_x1,21521_x1,21521_x1,130641_x1,130641_x1</t>
  </si>
  <si>
    <t xml:space="preserve">beta,beta-carotene 15,15&amp;apos;-dioxygenase isoform X1 [Sus scrofa] </t>
  </si>
  <si>
    <t xml:space="preserve">ENSSSCG00000036603</t>
  </si>
  <si>
    <t xml:space="preserve">196986_x1,82457_x1,134223_x1,134223_x1,205049_x1,140591_x14,165391_x1,165391_x1,127288_x1,4794_x2,41974_x1,49654_x2,81884_x1,110752_x1,101538_x2,158766_x2,210771_x1,210771_x1,210771_x1,146156_x1,11288_x1,211566_x1,51066_x1,77873_x1,176703_x1,80474_x1,33875_x2,105445_x1,176905_x1,213029_x1,213029_x1,111665_x1,212761_x1,206943_x1,206943_x1,142085_x15,134865_x3,140599_x4,159782_x16,7900_x1,108609_x1,108609_x1,54249_x4,54249_x4,171549_x1,31749_x2,111531_x2,128067_x2,60390_x1,73761_x3,192426_x1,131337_x1,196972_x1,90662_x1,130516_x18,5838_x6,171151_x5,155535_x1,169738_x19,103241_x1,169852_x1,112598_x1,134802_x1,92516_x2,34063_x6,199304_x1,198406_x1,98593_x1,195232_x5,173140_x1,98510_x1,177160_x1,172031_x1,181457_x1,171588_x2,146263_x3,56382_x1,56382_x1,125947_x1,44134_x1,204002_x2,68654_x2,80067_x4,103198_x1,190314_x1,95585_x1,196554_x1,196554_x1,132473_x1,207308_x1,207308_x1,179503_x1,64099_x1,189770_x1,189770_x1,161074_x1,131434_x2,53262_x1,172918_x4,104920_x1,205572_x1,209401_x1,191286_x5,113934_x1,176744_x1,201552_x1,85163_x1,126288_x10,74176_x3,148836_x1,30727_x1,202950_x1,202950_x1,81961_x1,2220_x1,1206_x5,79743_x1,142408_x1,165808_x5,4009_x1,33985_x3,111690_x2,7142_x1,7142_x1,207993_x1,97225_x2,97225_x2,167520_x1,87329_x3,121296_x1,134969_x2,48004_x3,12595_x2,119834_x2,65623_x1,65623_x1,141715_x1,141715_x1,30479_x2,77656_x1,190293_x8,183500_x1,183500_x1,6262_x1,203991_x1,166659_x3,178556_x1,193018_x1,15256_x2,63586_x1,37578_x1,14009_x2,193360_x1,132389_x1,149993_x1,149993_x1,22349_x4,204906_x1,187595_x2,50804_x1,132108_x1,93476_x1,195255_x1,195255_x1,195255_x1,54592_x1,73555_x1,73555_x1,190300_x1,190300_x1,156108_x1,129877_x1,36805_x2,145606_x1,72212_x1,163678_x1,119442_x3,192980_x1,210239_x1,144654_x1,50033_x1,59062_x1,203000_x1,139833_x3,166939_x1,187646_x4,23820_x1,155608_x3,198723_x1,182183_x1,50290_x1,121958_x1,84475_x1,84475_x1,93608_x1,81017_x2,165855_x2,105215_x1,105215_x1,105215_x1,149519_x3,156529_x1,25439_x1,133678_x2,136055_x2,35461_x3,86497_x21,125633_x1,100093_x1,184992_x2,184992_x2,163985_x1,153462_x1,193666_x1,156452_x1,22576_x1,10367_x1,10367_x1,21914_x2,21914_x2,76458_x1,193473_x1,146523_x1,13905_x1,77778_x1,77778_x1,81830_x1,128982_x1,95480_x1,200122_x1,38286_x1,38286_x1,38286_x1,90196_x2,90196_x2,201723_x1,118754_x1,34516_x1,123543_x1,154001_x1,154001_x1,8182_x4,57501_x2,118734_x4,198273_x1,116644_x1,147172_x2,91468_x1,125228_x1,139521_x1,199836_x3,125981_x1,125981_x1,125981_x1,197370_x4,149219_x1,199861_x2,131350_x3,78594_x3,183067_x1,151684_x2,151684_x2,81800_x1,171327_x1,171327_x1,354_x1,71424_x1,88014_x1,96180_x1,128797_x1,7546_x2,116257_x1,66224_x1,97462_x2,16046_x1,27282_x2,39985_x4,146955_x2,203807_x1,77347_x1,204545_x3,199173_x1,112721_x1,180462_x1,180462_x1,173576_x2,59815_x1,189205_x1,126064_x1,215728_x2,13061_x1,29594_x2,64429_x2,111129_x7,201618_x1,211852_x1,58848_x1,58848_x1,22722_x1,31433_x3,19442_x1,141654_x1,550_x1,550_x1,143766_x1,143766_x1,144683_x2,130278_x2,96924_x15,112906_x1,54390_x4,82497_x1,155434_x1,164738_x1,14388_x1,72915_x1,183964_x1,29809_x1,215772_x1,48854_x1,48854_x1,155070_x1,133585_x1,99855_x1,136785_x2,139093_x1,195899_x1,46801_x1,75914_x2,75914_x2,199561_x1,114100_x2,39085_x1,112974_x12,53331_x1,59382_x1,201950_x1,31200_x1,38601_x1,82267_x2,140514_x1,188481_x1,89563_x4,45419_x1,11744_x1,71269_x3,38472_x1,36835_x1,83763_x1,83763_x1,11845_x2,89037_x1,169291_x1,169291_x1,169291_x1,165517_x1,75005_x1,196660_x3,151867_x1,88312_x1,99225_x1,148591_x1,131655_x2,203340_x1,40993_x8,55783_x2,44729_x1,131602_x4,183566_x1,95387_x1,34142_x1,514_x1,121884_x1,122256_x1,96011_x1,55098_x1,34096_x3,197111_x1,108707_x1,161458_x1,202709_x1,202709_x1,65699_x1,179604_x1,112268_x2,14784_x3,61356_x1,61356_x1,44063_x1,148499_x1,56816_x1,20743_x5,127735_x1,15499_x1,133612_x4,98204_x1,49635_x1,12405_x1,86670_x9,172324_x1,185138_x1,131731_x1,114087_x1,192354_x1,192603_x1,192603_x1,127128_x1,15728_x2,81075_x1,107404_x1,28464_x2,173924_x1,215165_x2,211772_x2,153694_x1,153694_x1,39327_x1,133778_x1,131696_x1,8848_x1,50799_x2,50799_x2,21184_x1,111210_x1,44887_x1,7083_x1,94808_x6,200194_x1,101769_x1,181435_x2,181435_x2,80129_x3,80129_x3,139847_x1,7463_x2,63749_x1,8160_x1,23211_x1,123286_x1,31049_x2,58310_x1,61146_x11,60121_x1,185691_x1,75263_x1,75263_x1,17072_x1,164389_x1,166062_x1,188716_x1,112405_x1,112405_x1,106991_x3,46973_x1,158269_x1,1756_x1,171651_x1,148486_x4,161118_x1,79971_x2,82912_x1,145093_x1,113376_x1,123624_x2,121270_x2,22216_x1,165579_x1,49817_x1,49817_x1,80093_x1,19176_x2,184316_x1,184316_x1,92986_x2,46540_x4,111432_x4,180661_x1,35054_x1,196779_x3,214931_x2,75120_x1,25281_x1,31480_x3,212785_x12,174996_x1,174996_x1,152433_x2,183735_x1,190876_x2,58218_x1,209957_x2,7335_x4,106792_x1,65717_x2,43640_x4,147421_x1,185516_x1,181603_x1,93277_x1,37018_x3,122203_x2,109292_x28,98217_x1,116466_x1,257_x1,24489_x1,268_x1,97470_x2,46601_x1,27923_x1,177640_x1,206427_x4,86630_x1,22767_x2,30256_x1,6819_x1,11770_x2,53712_x1,314_x1,314_x1,1464_x1,81803_x1,112436_x1,59394_x1,131993_x2,64968_x4,10612_x1,206474_x12,195286_x1,62785_x1,205605_x1,211757_x1,198552_x2,112086_x1,206009_x1,206009_x1,81157_x1,88172_x1,10833_x1,111746_x1,154522_x1,154522_x1,171199_x1,4348_x3,97209_x3,123045_x2,123045_x2,94026_x1,66597_x57,121867_x1,19718_x3,19718_x3,54035_x1,140068_x1,71407_x4,138522_x1,96312_x1,58744_x1,136187_x2,76526_x2,79412_x5,43975_x1,160273_x1,108169_x1,89403_x1,89403_x1,92596_x4,139931_x1,159235_x1,2300_x2,155957_x2,89887_x1,172698_x1,58863_x1,45867_x1,14449_x4,155107_x1,65121_x1,129252_x3,192599_x2,166418_x1,166418_x1,111264_x1,71855_x1,147126_x12,75781_x3,196727_x1,104233_x1,113487_x1,94405_x1,94405_x1,190021_x24,123431_x1,214672_x1,152660_x1,152660_x1,202577_x2,10272_x1,139446_x6,139446_x6,214014_x1,61637_x1,208182_x1,181350_x1,181350_x1,147534_x1</t>
  </si>
  <si>
    <t xml:space="preserve">battenin isoform X2 [Sus scrofa] </t>
  </si>
  <si>
    <t xml:space="preserve">ENSSSCG00000036614</t>
  </si>
  <si>
    <t xml:space="preserve">82457_x1,134223_x1,205049_x1,165391_x1,195224_x1,4794_x2,41974_x1,131899_x1,110752_x1,165018_x1,30804_x1,210771_x1,65975_x2,211566_x1,77873_x1,176703_x1,33875_x2,105445_x1,149086_x1,201980_x1,176657_x1,116414_x1,111665_x1,121440_x1,206943_x1,159782_x16,108609_x1,54249_x4,31749_x2,111531_x2,128067_x2,60390_x1,131337_x1,36542_x1,90662_x1,130516_x18,5838_x6,132255_x1,155535_x1,103241_x1,169852_x1,112598_x1,92516_x2,34063_x6,136538_x1,10664_x4,98593_x1,195232_x5,98510_x1,181457_x1,146263_x3,206301_x1,68654_x2,80067_x4,190314_x1,196554_x1,24216_x2,114912_x1,42925_x1,132473_x1,179503_x1,189770_x1,131434_x2,182165_x1,113934_x1,2492_x1,85163_x1,176722_x1,148836_x1,202950_x1,1206_x5,165808_x5,4009_x1,111690_x2,7142_x1,97225_x2,167520_x1,102763_x1,87329_x3,121296_x1,48004_x3,12595_x2,65623_x1,208739_x1,141715_x1,86687_x1,206762_x2,122524_x1,183500_x1,165519_x1,6262_x1,178556_x1,37578_x1,14009_x2,132389_x1,213022_x1,149993_x1,204906_x1,50804_x1,132108_x1,93476_x1,24639_x1,195255_x1,73555_x1,190300_x1,156108_x1,98886_x1,36805_x2,41836_x1,163678_x1,192980_x1,210239_x1,144654_x1,139833_x3,166939_x1,168923_x1,158038_x1,158241_x1,50290_x1,80647_x1,84475_x1,81017_x2,165855_x2,105215_x1,149519_x3,133678_x2,175710_x1,184992_x2,193666_x1,22576_x1,167480_x1,21914_x2,77778_x1,128982_x1,200122_x1,38286_x1,90196_x2,201723_x1,118754_x1,118364_x1,122709_x3,154001_x1,57501_x2,118734_x4,147172_x2,91468_x1,139521_x1,199836_x3,125981_x1,61462_x1,78594_x3,171327_x1,354_x1,71424_x1,96180_x1,128797_x1,7546_x2,74892_x4,39985_x4,146955_x2,172035_x1,136809_x1,77347_x1,204545_x3,180462_x1,173576_x2,189205_x1,126064_x1,13061_x1,29594_x2,64429_x2,174352_x1,212357_x1,111129_x7,201618_x1,171768_x1,550_x1,143766_x1,144683_x2,101878_x1,112906_x1,54390_x4,82497_x1,120834_x1,183964_x1,73650_x1,29809_x1,215772_x1,48854_x1,155070_x1,133585_x1,99855_x1,136785_x2,139093_x1,195899_x1,46801_x1,75914_x2,199561_x1,114100_x2,39085_x1,112974_x12,27339_x1,59382_x1,155366_x1,201950_x1,50978_x1,109073_x3,188481_x1,45419_x1,173090_x1,83763_x1,89037_x1,169291_x1,75005_x1,145263_x1,131655_x2,214724_x1,193760_x1,40993_x8,55783_x2,44729_x1,131602_x4,77443_x1,96011_x1,179783_x1,55098_x1,34096_x3,169735_x1,202709_x1,145800_x1,65699_x1,179604_x1,112268_x2,14784_x3,61356_x1,20743_x5,131532_x11,49635_x1,94694_x1,172324_x1,185138_x1,114087_x1,192354_x1,192603_x1,157413_x1,90940_x1,28464_x2,173924_x1,215165_x2,211772_x2,153694_x1,57154_x1,131696_x1,44358_x1,8848_x1,50799_x2,111210_x1,44887_x1,200194_x1,181435_x2,80129_x3,198410_x4,63749_x1,123286_x1,40651_x4,169299_x1,66994_x1,61146_x11,60121_x1,75263_x1,166062_x1,112405_x1,128230_x1,46973_x1,158269_x1,176321_x1,207081_x1,130377_x1,165579_x1,49817_x1,184316_x1,92986_x2,46540_x4,35054_x1,64471_x1,196779_x3,75120_x1,25281_x1,212785_x12,137780_x3,29936_x1,174996_x1,152433_x2,58218_x1,209957_x2,7335_x4,65717_x2,185516_x1,143277_x1,93277_x1,37018_x3,122203_x2,109292_x28,80017_x1,52580_x1,56339_x1,24489_x1,268_x1,97470_x2,177640_x1,206427_x4,86630_x1,170111_x3,314_x1,1464_x1,81803_x1,10612_x1,206474_x12,195286_x1,205605_x1,198552_x2,81157_x1,65410_x1,120926_x1,175370_x1,154522_x1,34316_x1,4348_x3,123045_x2,94026_x1,66597_x57,19718_x3,54035_x1,16341_x1,140068_x1,215816_x1,71407_x4,20813_x2,107180_x1,58744_x1,76526_x2,74641_x1,79412_x5,43975_x1,108169_x1,89403_x1,60944_x1,159523_x1,139931_x1,159235_x1,167394_x1,155957_x2,89887_x1,67449_x1,62064_x1,65121_x1,129252_x3,192599_x2,166418_x1,71855_x1,196727_x1,104233_x1,190021_x24,50948_x1,83209_x1,214672_x1,152660_x1,135613_x3,85035_x1,139446_x6,214014_x1,61637_x1,164786_x1,181350_x1,147534_x1</t>
  </si>
  <si>
    <t xml:space="preserve">glycerol-3-phosphate phosphatase [Sus scrofa]</t>
  </si>
  <si>
    <t xml:space="preserve">ENSSSCG00000036621</t>
  </si>
  <si>
    <t xml:space="preserve">82457_x1,134223_x1,205049_x1,127288_x1,195224_x1,4794_x2,61904_x2,81884_x1,110752_x1,158766_x2,65975_x2,176703_x1,33875_x2,105445_x1,149086_x1,103696_x1,201980_x1,176657_x1,116414_x1,111665_x1,52093_x1,159782_x16,211330_x1,108609_x1,54249_x4,76406_x9,31749_x2,111531_x2,128067_x2,60390_x1,162560_x1,131337_x1,36542_x1,90662_x1,130516_x18,5838_x6,132255_x1,103241_x1,169852_x1,112598_x1,92516_x2,34063_x6,136538_x1,10664_x4,98593_x1,195232_x5,173140_x1,98510_x1,181457_x1,24232_x2,146263_x3,206301_x1,68654_x2,80067_x4,190314_x1,196554_x1,24216_x2,97868_x1,42925_x1,132473_x1,179503_x1,189770_x1,161074_x1,131434_x2,104920_x1,168379_x1,182165_x1,57035_x1,113934_x1,2492_x1,85163_x1,148836_x1,30727_x1,105805_x5,1206_x5,4009_x1,111690_x2,7142_x1,102763_x1,87329_x3,121296_x1,48004_x3,12595_x2,205697_x1,208739_x1,141715_x1,55372_x1,86687_x1,105650_x2,122524_x1,183500_x1,165519_x1,6262_x1,178556_x1,37578_x1,14009_x2,132389_x1,150427_x1,149993_x1,204906_x1,50804_x1,93476_x1,94264_x1,190300_x1,156108_x1,145606_x1,41836_x1,163678_x1,192980_x1,210239_x1,144654_x1,139833_x3,166939_x1,168923_x1,158038_x1,158241_x1,50290_x1,84475_x1,81017_x2,165855_x2,149519_x3,153216_x1,175710_x1,184992_x2,193666_x1,78107_x1,22576_x1,21914_x2,146523_x1,128982_x1,200122_x1,38286_x1,10822_x1,201723_x1,118754_x1,34516_x1,118364_x1,133236_x4,123543_x1,57501_x2,118734_x4,147172_x2,144354_x1,91468_x1,139521_x1,199836_x3,131350_x3,78594_x3,81800_x1,71424_x1,128797_x1,7546_x2,39985_x4,136997_x1,146955_x2,172035_x1,136809_x1,77347_x1,204545_x3,180462_x1,173576_x2,5239_x1,189205_x1,126064_x1,13061_x1,174352_x1,111129_x7,201618_x1,58848_x1,31433_x3,67341_x1,143766_x1,144683_x2,125508_x1,101878_x1,112906_x1,54390_x4,82497_x1,164738_x1,72915_x1,29809_x1,215772_x1,48854_x1,155070_x1,133585_x1,99855_x1,139093_x1,195899_x1,46801_x1,84349_x1,199561_x1,114100_x2,112974_x12,27339_x1,59382_x1,155366_x1,201950_x1,109073_x3,188481_x1,38063_x1,89037_x1,169291_x1,75005_x1,145263_x1,40731_x1,143601_x1,131655_x2,157200_x1,203340_x1,135432_x2,193760_x1,40993_x8,55783_x2,44729_x1,131602_x4,77443_x1,132699_x1,96011_x1,181312_x1,94249_x2,55098_x1,34096_x3,197111_x1,73131_x1,202709_x1,65699_x1,76546_x5,179604_x1,14784_x3,61356_x1,20743_x5,127735_x1,49635_x1,42665_x13,172324_x1,185138_x1,192354_x1,192603_x1,90940_x1,28464_x2,64107_x3,215165_x2,211772_x2,159568_x1,39327_x1,57154_x1,131696_x1,44358_x1,111210_x1,107032_x1,200194_x1,80129_x3,63749_x1,152612_x1,123286_x1,169299_x1,66994_x1,61146_x11,60121_x1,75263_x1,166062_x1,46973_x1,158269_x1,176321_x1,171651_x1,113376_x1,207081_x1,130377_x1,165579_x1,92986_x2,35054_x1,64471_x1,196779_x3,75120_x1,25281_x1,139311_x1,212785_x12,29936_x1,152433_x2,67682_x2,58218_x1,209957_x2,7335_x4,65717_x2,74764_x2,185516_x1,172808_x1,143277_x1,93277_x1,37018_x3,117996_x1,122203_x2,109292_x28,214868_x2,52580_x1,32628_x1,24489_x1,97470_x2,177640_x1,206427_x4,86630_x1,170111_x3,314_x1,81803_x1,10612_x1,206474_x12,195286_x1,205605_x1,198552_x2,154522_x1,4348_x3,123045_x2,152131_x1,94026_x1,66597_x57,54035_x1,16341_x1,215816_x1,20813_x2,76526_x2,74641_x1,79412_x5,43975_x1,177133_x2,108169_x1,89403_x1,60944_x1,7605_x1,139931_x1,159235_x1,167394_x1,155957_x2,89887_x1,67449_x1,62064_x1,157472_x1,65121_x1,129252_x3,192599_x2,166418_x1,71855_x1,75781_x3,104233_x1,94405_x1,190021_x24,214672_x1,152660_x1,135613_x3,85035_x1,139446_x6,214014_x1,61637_x1,164786_x1</t>
  </si>
  <si>
    <t xml:space="preserve">protein FAM229B [Sus scrofa] </t>
  </si>
  <si>
    <t xml:space="preserve">ENSSSCG00000036743</t>
  </si>
  <si>
    <t xml:space="preserve">134223_x1,205049_x1,195224_x1,110752_x1,30804_x1,210771_x1,65975_x2,105445_x1,149086_x1,12650_x1,185005_x1,176657_x1,116414_x1,111665_x1,121440_x1,206943_x1,31749_x2,131337_x1,36542_x1,90662_x1,130516_x18,5838_x6,132255_x1,103241_x1,169852_x1,112598_x1,34063_x6,136538_x1,98510_x1,181457_x1,175380_x1,146263_x3,206301_x1,68654_x2,196554_x1,24216_x2,114912_x1,42925_x1,179503_x1,189770_x1,182165_x1,113934_x1,2492_x1,85163_x1,176722_x1,148836_x1,68225_x2,202950_x1,2220_x1,4009_x1,97225_x2,102763_x1,121296_x1,48004_x3,12595_x2,208739_x1,141715_x1,86687_x1,206762_x2,122524_x1,183500_x1,165519_x1,6262_x1,36113_x2,37578_x1,14009_x2,213022_x1,149993_x1,204906_x1,50804_x1,132108_x1,93476_x1,102446_x1,24639_x1,195255_x1,98886_x1,41836_x1,163678_x1,192980_x1,210239_x1,144654_x1,80116_x11,139833_x3,166939_x1,168923_x1,158038_x1,158241_x1,149519_x3,193666_x1,2965_x1,22576_x1,167480_x1,182433_x2,128982_x1,38286_x1,201723_x1,118754_x1,118364_x1,19473_x3,154001_x1,57501_x2,118734_x4,147172_x2,91468_x1,139521_x1,125981_x1,78594_x3,171327_x1,71424_x1,96180_x1,128797_x1,7546_x2,74892_x4,39985_x4,146955_x2,182140_x1,172035_x1,136809_x1,6628_x1,173576_x2,189205_x1,174352_x1,111129_x7,171768_x1,550_x1,143766_x1,144683_x2,101878_x1,112906_x1,54390_x4,82497_x1,120834_x1,183964_x1,73650_x1,29809_x1,215772_x1,155070_x1,133585_x1,139093_x1,195899_x1,46801_x1,199561_x1,185755_x1,114100_x2,112974_x12,27339_x1,59382_x1,155366_x1,201950_x1,50978_x1,109073_x3,188481_x1,173090_x1,89037_x1,75005_x1,145263_x1,131655_x2,214724_x1,44729_x1,131602_x4,77443_x1,179783_x1,55098_x1,34096_x3,169735_x1,41496_x2,202709_x1,145800_x1,14784_x3,20743_x5,98204_x1,49635_x1,185138_x1,114087_x1,192354_x1,157413_x1,90940_x1,28464_x2,215165_x2,211772_x2,57154_x1,44358_x1,111210_x1,44887_x1,145599_x1,200194_x1,167621_x2,198410_x4,63749_x1,207631_x7,40651_x4,169299_x1,66994_x1,64677_x1,60121_x1,75263_x1,166062_x1,128230_x1,46973_x1,158269_x1,176321_x1,207081_x1,130377_x1,165579_x1,184316_x1,92986_x2,64471_x1,196779_x3,75120_x1,25281_x1,137780_x3,29936_x1,152433_x2,58218_x1,209957_x2,7335_x4,143277_x1,93277_x1,37018_x3,122203_x2,109292_x28,80017_x1,52580_x1,56339_x1,24489_x1,97470_x2,177640_x1,206427_x4,215213_x1,170111_x3,314_x1,1464_x1,81803_x1,206474_x12,205605_x1,184188_x1,198552_x2,112086_x1,81157_x1,65410_x1,175370_x1,154522_x1,34316_x1,4348_x3,66597_x57,54035_x1,16341_x1,215816_x1,20813_x2,107180_x1,96312_x1,136187_x2,74641_x1,79412_x5,43975_x1,108169_x1,89403_x1,60944_x1,159523_x1,139931_x1,159235_x1,167394_x1,6298_x3,155957_x2,89887_x1,67449_x1,91000_x2,129252_x3,192599_x2,71855_x1,196727_x1,16853_x1,104233_x1,190021_x24,214672_x1,135613_x3,85035_x1,139446_x6,61637_x1,164786_x1</t>
  </si>
  <si>
    <t xml:space="preserve">natural killer cells antigen CD94-like [Sus scrofa] </t>
  </si>
  <si>
    <t xml:space="preserve">ENSSSCG00000036781</t>
  </si>
  <si>
    <t xml:space="preserve">110752_x1,105445_x1,9626_x1,213029_x1,116414_x1,111665_x1,31749_x2,586_x1,131337_x1,90662_x1,130516_x18,5838_x6,103241_x1,169852_x1,70591_x1,112598_x1,34063_x6,181457_x1,146263_x3,44134_x1,68654_x2,114912_x1,179503_x1,180593_x1,85163_x1,210656_x1,148836_x1,4009_x1,121296_x1,48004_x3,12595_x2,165519_x1,6262_x1,37578_x1,14009_x2,204906_x1,50804_x1,163678_x1,192980_x1,210239_x1,144654_x1,139833_x3,166939_x1,193098_x1,174099_x1,149519_x3,193666_x1,22576_x1,128982_x1,200122_x1,201723_x1,118754_x1,102339_x1,57501_x2,118734_x4,91468_x1,139521_x1,78594_x3,36104_x2,71424_x1,128797_x1,74892_x4,68179_x1,39985_x4,146955_x2,172035_x1,173576_x2,189205_x1,111129_x7,79411_x1,144683_x2,54390_x4,82497_x1,29809_x1,215772_x1,155070_x1,133585_x1,139093_x1,195899_x1,46801_x1,114100_x2,112974_x12,59382_x1,109109_x1,201950_x1,31200_x1,176864_x1,188481_x1,48128_x1,89037_x1,131655_x2,185334_x1,214724_x1,44729_x1,131602_x4,55098_x1,34096_x3,121497_x1,120363_x1,20743_x5,49635_x1,28464_x2,215165_x2,111210_x1,200194_x1,63749_x1,40651_x4,60121_x1,178766_x1,166062_x1,128230_x1,46973_x1,158269_x1,165579_x1,196779_x3,75120_x1,25281_x1,137780_x3,152433_x2,113603_x1,58218_x1,209957_x2,7335_x4,51781_x1,93277_x1,122203_x2,109292_x28,80017_x1,24489_x1,97470_x2,206427_x4,81803_x1,206474_x12,205605_x1,198552_x2,120926_x1,4348_x3,66597_x57,54035_x1,136187_x2,79412_x5,108169_x1,139931_x1,159235_x1,155957_x2,89887_x1,58863_x1,129252_x3,192599_x2,71855_x1,104233_x1,190021_x24,214672_x1,174772_x2</t>
  </si>
  <si>
    <t xml:space="preserve">PRELI domain containing protein 3A isoform X6 [Sus scrofa]</t>
  </si>
  <si>
    <t xml:space="preserve">ENSSSCG00000036814</t>
  </si>
  <si>
    <t xml:space="preserve">185868_x3,49865_x13,40735_x3,147874_x2,54432_x1,134223_x1,119794_x3,205049_x1,156235_x1,165391_x1,67232_x18,117698_x1,195224_x1,210937_x1,4794_x2,95964_x2,41974_x1,61904_x2,23589_x1,108994_x1,108226_x1,131899_x1,13308_x2,77680_x3,156489_x2,44850_x2,82091_x1,62702_x16,96317_x1,165018_x1,30804_x1,210771_x1,33218_x6,189161_x1,78054_x4,208340_x1,211566_x1,35194_x1,176703_x1,33875_x2,6996_x2,102317_x1,139207_x1,182986_x3,149086_x1,215145_x4,60270_x1,99047_x1,211409_x2,14874_x3,176657_x1,173701_x1,57312_x2,116414_x1,102695_x1,116521_x2,101844_x2,134734_x3750,87938_x2,121440_x1,206943_x1,6407_x1,32547_x1,85912_x1,12488_x1,9838_x5,21492_x1,159782_x16,211330_x1,108609_x1,54249_x4,76365_x1,160440_x4,111531_x2,128067_x2,60390_x1,35004_x1,183112_x1,162560_x1,85457_x1,25840_x1,36542_x1,59315_x1,48205_x8,132255_x1,212479_x6,155535_x1,64186_x1,80356_x13,29413_x1,105501_x2,78192_x1,179684_x2,73035_x1,143609_x1,93715_x1,194814_x1,171309_x1,74159_x1,98593_x1,104376_x8,195232_x5,47501_x2,151527_x1,202618_x1,118232_x1,161186_x1,187308_x3,22521_x1,84111_x1,6258_x1,209470_x3,127030_x1,24232_x2,127102_x81,10187_x3,210681_x1,90900_x3617,524_x2,206301_x1,177506_x1,10661_x2,80067_x4,190314_x1,79192_x2,196554_x1,149657_x1,24216_x2,5399_x1,172102_x1,42925_x1,213002_x1,4420_x1,64568_x2,211182_x1,1168_x1,162002_x1,44171_x1,212384_x1,132473_x1,206725_x1,189770_x1,131434_x2,166355_x1,75468_x2,53901_x2,33494_x1,92931_x2,89080_x1,135695_x1,182165_x1,99343_x1,183931_x1,57035_x1,173332_x2,113934_x1,89283_x2,155273_x1,70362_x1,2492_x1,152842_x8,90687_x1,76162_x1,33605_x1,36930_x2,176722_x1,59483_x1,74364_x1,136336_x1,135725_x1,163210_x1,31564_x5,51349_x1,133224_x5,202950_x1,131395_x1,100199_x2,209852_x1,209960_x1,1206_x5,79743_x1,165808_x5,180129_x1,79063_x3,111690_x2,206120_x10,7142_x1,97225_x2,167520_x1,93111_x9,87329_x3,65623_x1,208739_x1,91098_x1,141715_x1,193811_x3,71439_x1,177628_x1,86687_x1,108493_x2,105650_x2,206762_x2,114321_x30,122524_x1,183500_x1,6262_x1,12311_x2,93512_x2,132389_x1,150427_x1,213022_x1,53751_x1,149993_x1,98725_x3,9685_x1,90152_x1,101319_x1,45195_x1,82610_x1,132108_x1,24639_x1,195255_x1,22197_x2,73555_x1,187325_x2,162187_x1,99533_x2,190300_x1,156108_x1,194020_x1,167077_x3,137491_x2,12582_x1,98886_x1,36805_x2,170600_x3,107215_x7,32039_x1,11685_x7,48272_x1,196788_x1,41836_x1,15740_x1,58280_x2,168005_x1,208357_x1,100085_x2,119296_x1,173793_x3,173965_x1,112494_x1,203768_x1,158038_x1,191610_x1,34997_x1,158241_x1,106216_x1,50290_x1,80647_x1,84475_x1,145556_x1,198277_x3,52578_x1,81017_x2,159893_x1,165855_x2,105215_x1,133678_x2,111300_x3,132361_x1,184992_x2,74961_x2,111901_x2,9237_x2,104016_x1,78590_x15,167480_x1,171636_x33,10367_x1,21914_x2,74192_x1,77778_x1,30577_x4,4192_x1,89580_x1,61202_x1,6273_x1,38286_x1,10822_x1,90196_x2,69527_x3,175615_x2,118754_x1,69532_x1,208263_x2,122709_x3,200343_x6,110465_x8,107149_x2,201018_x1,84952_x1,57501_x2,83669_x1,39314_x2,147172_x2,106889_x1,199836_x3,125981_x1,140180_x1,89946_x1,61462_x1,19579_x7,159101_x4,182750_x1,91762_x1,79756_x1,197753_x2,201915_x1,171327_x1,49661_x1,354_x1,99265_x3,169518_x1,16428_x2,105998_x1,138861_x3903,96180_x1,7546_x2,17309_x1,194625_x1,207178_x162,184679_x1,198800_x1,18279_x1,131711_x1,172035_x1,137549_x1,78436_x1,76431_x2,167703_x1,136809_x1,77347_x1,204545_x3,189139_x1,21413_x1,159088_x2,203711_x1,60297_x1,154833_x1,213529_x2,88190_x1,210114_x7,126064_x1,147942_x1,94040_x1,13061_x1,62693_x1,29594_x2,64429_x2,35211_x2,191062_x28,139588_x2,212357_x1,200807_x1,201618_x1,171768_x1,11184_x1,9924_x1,117720_x5,550_x1,26210_x2,27663_x1,101878_x1,120834_x1,97886_x7,182076_x4,183964_x1,73650_x1,48854_x1,191052_x1,137641_x2,99855_x1,47581_x1,136785_x2,48931_x3,209138_x1,110377_x4,75914_x2,67033_x1,199561_x1,185755_x1,123825_x28,205154_x1,27339_x1,7026_x1,209340_x1,60773_x2,182845_x2,81588_x3,96116_x1,76711_x1,59591_x4,50978_x1,210754_x1,114845_x1,162076_x4,70638_x1,137402_x1,163704_x1,109073_x3,88419_x1,215442_x5,40764_x1,45419_x1,193780_x3,113361_x1,32701_x1,102189_x2,173090_x1,83763_x1,134892_x2,129477_x1,131294_x20,43698_x3,169291_x1,48637_x1,4967_x1,68266_x1,75005_x1,195690_x1,179196_x1,143601_x1,123981_x1,3222_x1,157200_x1,149831_x1,40993_x8,124800_x1,55783_x2,160885_x7,7481_x1,77443_x1,75906_x2,45127_x2047,96011_x1,195993_x2,195016_x1,64281_x1,116136_x1,131862_x1,72022_x1,182821_x1,4570_x2,169735_x1,124097_x8,141941_x1,156942_x1,80205_x2,195708_x1,74062_x6,10497_x1,202709_x1,145800_x1,65699_x1,33865_x2,179604_x1,106472_x2,130413_x1,112268_x2,61356_x1,106265_x2,91079_x1,131532_x11,176152_x7,87661_x1,214114_x1,32504_x1,95574_x2,45534_x7,42665_x13,94694_x1,206665_x3,65511_x1,86691_x3,172324_x1,176831_x1,2983_x1,203003_x6,75691_x1,123822_x3,215512_x1,114087_x1,20210_x5,192354_x1,185749_x26,34120_x23,166559_x1,21434_x1,158980_x1,192603_x1,157413_x1,90940_x1,49537_x1,202968_x5,194436_x1,51766_x1,211772_x2,153694_x1,28066_x1,142298_x1,153182_x1,131696_x1,171837_x1,140400_x1,168083_x4,67642_x1,44358_x1,78598_x1,8848_x1,50799_x2,44143_x2,44887_x1,145599_x1,173214_x1,7083_x1,101758_x1,97014_x4,172335_x1,94517_x3,183187_x1,184073_x4,93171_x2,181435_x2,103395_x1,80129_x3,48496_x1,198410_x4,88385_x1,156560_x2,30835_x1,126453_x1,123286_x1,142941_x1,169299_x1,66994_x1,129682_x1,208947_x19,186767_x1,61146_x11,70970_x3,155275_x1,64677_x1,173663_x1,212906_x2,158777_x1,75263_x1,18024_x3,191683_x2,33070_x1,176321_x1,16485_x8,57325_x1,49623_x21,118289_x1,38802_x1,51128_x2,143962_x8,169303_x7,42984_x1,43689_x1,79257_x6,5738_x1,207081_x1,170189_x3,130377_x1,139135_x1,34822_x5,49817_x1,139301_x1,214549_x2,115527_x1,130044_x1,184316_x1,157251_x6,19964_x1,92986_x2,46540_x4,150486_x2,35054_x1,28737_x1,64471_x1,175646_x3,66265_x7,61188_x2,212785_x12,55125_x1,29936_x1,205618_x1,174996_x1,64791_x1,175749_x1,7344_x2,156022_x1,373_x38,142455_x7,67682_x2,169074_x2,79510_x1,61007_x1,182616_x1,65717_x2,66566_x1,76428_x1,178582_x1,97853_x1,57496_x3,170755_x1,10362_x1,107852_x2,207444_x3,44485_x1,17755_x1,143277_x1,156228_x1,37977_x6,141538_x1,204694_x1,75740_x1,109530_x2,35857_x1,32628_x1,143235_x3,56339_x1,165721_x1,126509_x3,159127_x1,142489_x4,35082_x2,124161_x1,268_x1,31938_x1,95157_x4,184855_x2,177640_x1,86630_x1,70377_x1,215213_x1,70538_x1,178242_x1,60403_x1,16205_x1,86074_x1,65880_x1,212362_x6,170111_x3,314_x1,18878_x3,1464_x1,73086_x7,10612_x1,114216_x1,13033_x1,14302_x2,40012_x1,15426_x1,195286_x1,59487_x4,200104_x1,18081_x1,187419_x5,134451_x1,201198_x1,81157_x1,69974_x1,13676_x7,121273_x2,80633_x1,26528_x2,80986_x2,153967_x1,65410_x1,45851_x1,175370_x1,154522_x1,123850_x1,12654_x2,34316_x1,108183_x3,123045_x2,4889_x1,4763_x1,50581_x1,100678_x1,94026_x1,19718_x3,16341_x1,124754_x2,79002_x1,140068_x1,215816_x1,71407_x4,171637_x1,20813_x2,151614_x1,98713_x2,107180_x1,74118_x1,67260_x1,183582_x1,166860_x37,58744_x1,76629_x1,158844_x2,205882_x2,76526_x2,74641_x1,202062_x1,209595_x1,43975_x1,17890_x2,152559_x1,95845_x1,150150_x5,177133_x2,50123_x2,108169_x1,145388_x3,89403_x1,101409_x2,60944_x1,162024_x1,185785_x1,159523_x1,116047_x8,4431_x1,213312_x1,183942_x1,167394_x1,32018_x1,203719_x1,57771_x1,174852_x1,215817_x1,67449_x1,208090_x2,193529_x2,62064_x1,84802_x1,162908_x1,166523_x20,46094_x1,3708_x1,57819_x1,90577_x2,165818_x1,65121_x1,73212_x1,166418_x1,196727_x1,149211_x1,53891_x2,96789_x1,166657_x2,140370_x1,208311_x1,50948_x1,49695_x2,83209_x1,152660_x1,135613_x3,11200_x1,139446_x6,214014_x1,61637_x1,181350_x1,147534_x1,155464_x1</t>
  </si>
  <si>
    <t xml:space="preserve">C-type lectin domain family 11 member A isoform X2 [Sus scrofa]</t>
  </si>
  <si>
    <t xml:space="preserve">ENSSSCG00000036839</t>
  </si>
  <si>
    <t xml:space="preserve">105514_x1,138831_x3,51829_x1,162264_x1,109412_x1,98428_x12,148154_x1,187340_x1,161175_x1,30633_x2,57960_x1,76659_x1,53855_x2,194299_x1,125372_x2,82774_x1,127946_x2,37992_x2,200611_x1,190894_x1,155608_x3,22971_x17,188339_x1,163291_x1,120198_x1,68356_x5,25188_x1,198336_x31,199233_x2,41651_x1,43984_x3,140403_x1,146947_x1,134173_x1,117564_x42,113782_x1,92851_x3,91692_x1,14388_x1,87953_x2,187673_x1,78888_x1,97333_x2,68413_x3,211554_x4,202852_x2,22240_x1,159432_x1,166411_x1,101540_x1,145039_x1,154544_x1,41588_x2,37728_x3,204437_x1,114026_x1,106991_x3,123624_x2,89606_x1,80607_x1,40742_x1,42141_x1,30256_x1,33980_x1,185423_x1,87317_x1,121380_x1,13973_x1,67811_x1,21521_x1,130641_x1</t>
  </si>
  <si>
    <t xml:space="preserve">zinc finger protein 34 [Sus scrofa] </t>
  </si>
  <si>
    <t xml:space="preserve">ENSSSCG00000036914</t>
  </si>
  <si>
    <t xml:space="preserve">105514_x1,138831_x3,212761_x1,98428_x12,143609_x1,7135_x1,187340_x1,44134_x1,57960_x1,27044_x1,53855_x2,187214_x1,194299_x1,125372_x2,82774_x1,127946_x2,37992_x2,200611_x1,190894_x1,22971_x17,188339_x1,120198_x1,68356_x5,25188_x1,198336_x31,41651_x1,43984_x3,102339_x1,201530_x1,117564_x42,113782_x1,92851_x3,161834_x1,91692_x1,199422_x1,31433_x3,87953_x2,71066_x1,148108_x1,147679_x1,10368_x1,97333_x2,68413_x3,148591_x1,61356_x1,101540_x1,154544_x1,212404_x1,106930_x1,181435_x2,204437_x1,8160_x1,114026_x1,106991_x3,89606_x1,40742_x1,38666_x1,185423_x1,42926_x1,21521_x1,197143_x1,126136_x1,78326_x2</t>
  </si>
  <si>
    <t xml:space="preserve">UPF0691 protein C9orf116 homolog isoform X2 [Sus scrofa]</t>
  </si>
  <si>
    <t xml:space="preserve">ENSSSCG00000036940</t>
  </si>
  <si>
    <t xml:space="preserve">82457_x1,165391_x1,195224_x1,4794_x2,41974_x1,11840_x1,110752_x1,30804_x1,65975_x2,211566_x1,77873_x1,176703_x1,33875_x2,105445_x1,149086_x1,176657_x1,116414_x1,111665_x1,121440_x1,206943_x1,134865_x3,159782_x16,108609_x1,54249_x4,31749_x2,111531_x2,128067_x2,60390_x1,131337_x1,36542_x1,90662_x1,130516_x18,5838_x6,132255_x1,155535_x1,103241_x1,169852_x1,112598_x1,34063_x6,79111_x2,136538_x1,98593_x1,195232_x5,98510_x1,181457_x1,146263_x3,206301_x1,68654_x2,103198_x1,190314_x1,24216_x2,42925_x1,132473_x1,179503_x1,131434_x2,182165_x1,113934_x1,2492_x1,85163_x1,148836_x1,1206_x5,165808_x5,4009_x1,111690_x2,7142_x1,97225_x2,167520_x1,34010_x1,102763_x1,87329_x3,121296_x1,48004_x3,12595_x2,208739_x1,141715_x1,86687_x1,122524_x1,165519_x1,6262_x1,166659_x3,37578_x1,14009_x2,132389_x1,213022_x1,204906_x1,50804_x1,132108_x1,93476_x1,24639_x1,73555_x1,190300_x1,156108_x1,36805_x2,41836_x1,163678_x1,192980_x1,210239_x1,144654_x1,139833_x3,166939_x1,168923_x1,187646_x4,158038_x1,158241_x1,83287_x1,50290_x1,84475_x1,81017_x2,105215_x1,149519_x3,133678_x2,153216_x1,184992_x2,205029_x1,193666_x1,22576_x1,21914_x2,77778_x1,128982_x1,38286_x1,90196_x2,201723_x1,118754_x1,118364_x1,154001_x1,57501_x2,118734_x4,147172_x2,91468_x1,139521_x1,199836_x3,125981_x1,78594_x3,171327_x1,354_x1,71424_x1,128797_x1,108491_x1,39985_x4,146955_x2,21039_x1,172035_x1,136809_x1,77347_x1,204545_x3,180462_x1,173576_x2,189205_x1,126064_x1,29594_x2,64429_x2,174352_x1,111129_x7,201618_x1,211852_x1,550_x1,143766_x1,144683_x2,101878_x1,112906_x1,54390_x4,82497_x1,183964_x1,73650_x1,29809_x1,215772_x1,48854_x1,155070_x1,133585_x1,136785_x2,139093_x1,195899_x1,46801_x1,75914_x2,114100_x2,39085_x1,112974_x12,27339_x1,59382_x1,155366_x1,201950_x1,87494_x2,109073_x3,188481_x1,45419_x1,173090_x1,83763_x1,89037_x1,169291_x1,75005_x1,145263_x1,131655_x2,141920_x2,193760_x1,40993_x8,55783_x2,44729_x1,131602_x4,77443_x1,132699_x1,181312_x1,55098_x1,34096_x3,145800_x1,65699_x1,112268_x2,14784_x3,20743_x5,138563_x1,101959_x1,49635_x1,94694_x1,105010_x1,185138_x1,114087_x1,192354_x1,192603_x1,90940_x1,28464_x2,64107_x3,173924_x1,215165_x2,171137_x2,192874_x1,211772_x2,159568_x1,153694_x1,57154_x1,131696_x1,44358_x1,8848_x1,50799_x2,111210_x1,44887_x1,145599_x1,200194_x1,80129_x3,63749_x1,123286_x1,40651_x4,169299_x1,66994_x1,61146_x11,60121_x1,166062_x1,112405_x1,46973_x1,158269_x1,176321_x1,207081_x1,130377_x1,165579_x1,49817_x1,184316_x1,92986_x2,46540_x4,35054_x1,64471_x1,196779_x3,75120_x1,25281_x1,139311_x1,212785_x12,158640_x2,29936_x1,174996_x1,152433_x2,58218_x1,209957_x2,7335_x4,106792_x1,65717_x2,162652_x9,143277_x1,93277_x1,37018_x3,122203_x2,109292_x28,52580_x1,24489_x1,268_x1,97470_x2,177640_x1,206427_x4,86630_x1,162842_x1,116597_x1,170111_x3,314_x1,1464_x1,81803_x1,10612_x1,206474_x12,205605_x1,198552_x2,117197_x1,65410_x1,120926_x1,175370_x1,4348_x3,123045_x2,94026_x1,66597_x57,54035_x1,16341_x1,140068_x1,215816_x1,71407_x4,20813_x2,58744_x1,74641_x1,79412_x5,166529_x1,108169_x1,60944_x1,25022_x1,139931_x1,159235_x1,167394_x1,155957_x2,89887_x1,67449_x1,62064_x1,157472_x1,65121_x1,129252_x3,192599_x2,166418_x1,71855_x1,196727_x1,104233_x1,190021_x24,59555_x2,62835_x1,214672_x1,152660_x1,135613_x3,85035_x1,61637_x1,164786_x1,181350_x1,147534_x1</t>
  </si>
  <si>
    <t xml:space="preserve">PREDICTED: transcription factor 15 [Ovis aries musimon] </t>
  </si>
  <si>
    <t xml:space="preserve">ENSSSCG00000037014</t>
  </si>
  <si>
    <t xml:space="preserve">49654_x2,115755_x1,110752_x1,105445_x1,111665_x1,31749_x2,586_x1,131337_x1,169852_x1,34063_x6,175380_x1,56382_x1,114912_x1,85163_x1,148836_x1,2220_x1,4009_x1,171285_x1,121296_x1,12595_x2,6262_x1,37578_x1,204906_x1,50804_x1,163678_x1,192980_x1,210239_x1,144654_x1,88407_x1,149519_x3,193666_x1,128982_x1,201723_x1,34516_x1,118734_x4,139521_x1,78594_x3,74892_x4,146955_x2,172035_x1,173576_x2,111129_x7,29436_x1,144683_x2,73650_x1,29809_x1,155070_x1,139093_x1,114100_x2,112974_x12,201950_x1,89037_x1,131655_x2,214724_x1,131602_x4,34096_x3,110435_x1,98204_x1,49635_x1,131057_x1,28464_x2,215165_x2,111210_x1,17144_x1,63749_x1,40651_x4,60121_x1,166062_x1,128230_x1,46973_x1,158269_x1,23712_x3,196779_x3,75120_x1,25281_x1,137780_x3,152433_x2,190876_x2,209957_x2,93277_x1,122203_x2,109292_x28,80017_x1,24489_x1,206427_x4,81803_x1,115267_x1,25251_x2,206474_x12,205605_x1,198552_x2,112086_x1,206009_x1,120926_x1,4348_x3,54035_x1,96312_x1,108169_x1,155957_x2,89887_x1,129252_x3,71855_x1,190021_x24,214672_x1</t>
  </si>
  <si>
    <t xml:space="preserve">mitochondrial import receptor subunit TOM5 homolog [Neomonachus schauinslandi]</t>
  </si>
  <si>
    <t xml:space="preserve">ENSSSCG00000037023</t>
  </si>
  <si>
    <t xml:space="preserve">40735_x3,67232_x18,57835_x1,108226_x1,6544_x1,77680_x3,128023_x1,82091_x1,62702_x16,78054_x4,105514_x1,108643_x1,99047_x1,154595_x1,142085_x15,6407_x1,69901_x1,183112_x1,168709_x1,128198_x1,56888_x1,27335_x2,177160_x1,84111_x1,101198_x1,161175_x1,79192_x2,172102_x1,206725_x1,75468_x2,174596_x1,111444_x1,205572_x1,183931_x1,155273_x1,38856_x2,538_x1,36930_x2,69823_x1,81961_x1,20631_x1,25713_x1,114321_x30,190293_x8,22349_x4,187595_x2,193320_x1,12582_x1,107215_x7,9559_x1,168005_x1,208357_x1,188300_x4,100085_x2,35579_x1,155608_x3,212813_x2,163291_x1,174873_x2,24894_x1,53430_x1,66091_x1,40721_x1,74192_x1,95480_x1,122522_x3,159645_x1,140403_x1,149219_x1,199861_x2,197753_x2,709_x1,105998_x1,88014_x1,16046_x1,92851_x3,45142_x1,159088_x2,210114_x7,191062_x28,126556_x1,26210_x2,96924_x15,8126_x1,97886_x7,14388_x1,187673_x1,174052_x1,191052_x1,129631_x3,110377_x4,60773_x2,78888_x1,140514_x1,206346_x1,113361_x1,32701_x1,171959_x1,50492_x4,195889_x1,48637_x1,148591_x1,115590_x1,164191_x1,202208_x1,211554_x4,195993_x2,49274_x2,124097_x8,197111_x1,10497_x1,56845_x1,91707_x1,101540_x1,87661_x1,33566_x1,203003_x6,161941_x1,34120_x23,158980_x1,15728_x2,202968_x5,90719_x2,133778_x1,19451_x1,171837_x1,78598_x1,184073_x4,210434_x1,22456_x1,17072_x1,173023_x1,106991_x3,51128_x2,104481_x1,123624_x2,79257_x6,64059_x1,170189_x3,89606_x1,157251_x6,19964_x1,200988_x2,45334_x1,214931_x2,15987_x1,10081_x1,373_x38,186806_x1,170755_x1,207444_x3,45962_x1,98217_x1,75392_x3,42141_x1,109312_x3,257_x1,184855_x2,30256_x1,178242_x1,65880_x1,95364_x1,20732_x1,148704_x1,73086_x7,143687_x2,119070_x1,40963_x1,155900_x2,26528_x2,31763_x1,4763_x1,171961_x2,166860_x37,62010_x5,92596_x4,213312_x1,203719_x1,215817_x1,208090_x2,21521_x1,84802_x1,166523_x20,208311_x1</t>
  </si>
  <si>
    <t xml:space="preserve">LOW QUALITY PROTEIN: zinc finger protein 665-like [Sus scrofa]</t>
  </si>
  <si>
    <t xml:space="preserve">ENSSSCG00000037025</t>
  </si>
  <si>
    <t xml:space="preserve">196986_x1,82457_x1,134223_x1,134223_x1,205049_x1,11135_x1,165391_x1,127288_x1,195224_x1,195224_x1,195224_x1,4794_x2,4794_x2,57835_x1,41974_x1,41974_x1,41974_x1,61904_x2,162090_x1,49654_x2,49654_x2,49654_x2,81884_x1,92471_x4,110752_x1,158766_x2,158766_x2,30804_x1,30804_x1,30804_x1,210771_x1,210771_x1,210771_x1,65975_x2,32101_x1,208340_x1,132498_x1,211566_x1,176703_x1,176703_x1,33875_x2,33875_x2,6996_x2,202398_x2,105445_x1,149086_x1,149086_x1,149086_x1,12650_x1,45980_x1,176657_x1,176657_x1,176657_x1,116414_x1,116414_x1,116414_x1,111665_x1,212761_x1,212761_x1,212761_x1,87938_x2,11730_x1,121440_x1,121440_x1,121440_x1,206943_x1,206943_x1,6407_x1,108011_x1,159782_x16,159782_x16,108609_x1,54249_x4,67849_x1,96946_x1,31749_x2,111531_x2,111531_x2,128067_x2,128067_x2,60390_x1,60390_x1,183936_x1,73761_x3,73761_x3,73761_x3,73761_x3,73761_x3,162560_x1,23111_x1,131337_x1,100098_x1,36542_x1,36542_x1,90662_x1,90662_x1,130516_x18,130516_x18,5838_x6,63481_x1,78031_x1,132255_x1,132255_x1,132255_x1,155535_x1,4738_x3,103241_x1,169852_x1,172836_x1,112598_x1,112598_x1,120034_x6,65547_x1,92516_x2,92516_x2,34063_x6,34063_x6,79111_x2,136538_x1,136538_x1,136538_x1,198406_x1,198406_x1,198406_x1,98593_x1,98593_x1,195232_x5,195232_x5,173140_x1,173140_x1,98510_x1,98510_x1,98510_x1,168523_x2,181457_x1,181457_x1,181457_x1,146263_x3,56382_x1,56382_x1,56382_x1,125947_x1,206301_x1,206301_x1,206301_x1,162367_x1,197126_x2,204002_x2,204002_x2,204002_x2,68654_x2,21729_x1,80067_x4,80067_x4,196554_x1,196554_x1,24216_x2,24216_x2,114912_x1,114912_x1,42925_x1,42925_x1,42925_x1,167758_x1,26200_x1,62216_x1,132473_x1,132473_x1,179503_x1,189770_x1,189770_x1,161074_x1,131434_x2,131434_x2,182208_x1,92797_x1,111444_x1,169228_x1,107799_x1,55087_x1,182165_x1,182165_x1,182165_x1,191286_x5,113934_x1,113934_x1,67947_x2,2492_x1,2492_x1,85163_x1,36766_x1,148836_x1,68225_x2,68225_x2,30727_x1,51349_x1,133224_x5,202950_x1,202950_x1,202950_x1,2220_x1,2220_x1,2220_x1,1206_x5,1206_x5,171697_x1,165808_x5,4009_x1,111690_x2,111690_x2,7142_x1,7142_x1,7142_x1,207993_x1,7757_x3,97225_x2,97225_x2,167520_x1,167520_x1,167520_x1,51274_x1,102763_x1,87329_x3,87329_x3,121296_x1,134969_x2,48004_x3,48004_x3,12595_x2,208739_x1,208739_x1,208739_x1,141715_x1,165673_x3,86687_x1,86687_x1,86687_x1,122524_x1,122524_x1,122524_x1,61898_x1,183500_x1,165519_x1,165519_x1,165519_x1,6262_x1,178556_x1,178556_x1,210038_x2,63586_x1,37578_x1,14009_x2,14009_x2,14009_x2,132389_x1,132389_x1,132389_x1,150427_x1,124439_x4,213022_x1,213022_x1,149993_x1,149993_x1,43349_x4,204906_x1,50804_x1,132108_x1,132108_x1,93476_x1,94264_x1,195255_x1,195255_x1,195255_x1,73555_x1,73555_x1,94521_x1,190300_x1,190300_x1,190300_x1,121294_x2,156108_x1,156108_x1,36805_x2,145606_x1,41836_x1,41836_x1,41836_x1,163678_x1,163678_x1,163678_x1,92495_x1,156327_x1,192980_x1,210239_x1,144654_x1,107514_x3,154273_x1,188300_x4,88407_x1,32833_x1,139833_x3,139833_x3,122167_x1,166939_x1,168923_x1,168923_x1,168923_x1,52473_x1,153919_x1,158038_x1,158038_x1,158038_x1,197168_x1,64302_x1,158241_x1,158241_x1,158241_x1,15352_x1,214429_x1,36030_x1,50290_x1,50290_x1,84475_x1,24894_x1,81017_x2,81017_x2,165855_x2,149519_x3,109116_x1,213620_x1,207288_x5,133678_x2,136055_x2,35461_x3,102501_x1,21917_x1,184992_x2,153462_x1,193666_x1,193666_x1,5480_x1,2965_x1,22576_x1,21914_x2,185977_x2,79920_x5,182433_x2,146523_x1,146523_x1,198441_x2,93200_x6,77778_x1,77778_x1,77778_x1,37039_x3,128982_x1,144743_x1,7276_x1,90196_x2,90196_x2,90196_x2,201723_x1,118754_x1,118754_x1,118754_x1,34516_x1,34516_x1,34516_x1,34516_x1,118364_x1,118364_x1,118364_x1,123543_x1,123543_x1,123543_x1,123543_x1,19473_x3,57501_x2,57501_x2,57501_x2,39314_x2,56383_x1,118734_x4,91468_x1,79837_x1,125228_x1,125228_x1,125228_x1,82215_x1,139521_x1,199836_x3,199836_x3,125981_x1,125981_x1,125981_x1,157774_x1,206900_x1,147784_x1,89946_x1,46383_x3,19579_x7,131350_x3,131350_x3,119867_x2,78594_x3,201915_x1,81800_x1,65934_x1,171327_x1,171327_x1,354_x1,99265_x3,122474_x1,71424_x1,96180_x1,96180_x1,128797_x1,7546_x2,108491_x1,99353_x3,68179_x1,39985_x4,146955_x2,146955_x2,143763_x1,21039_x1,172035_x1,172035_x1,172035_x1,172035_x1,115313_x1,178845_x1,136809_x1,136809_x1,136809_x1,77347_x1,77347_x1,204545_x3,204545_x3,199022_x1,199173_x1,199173_x1,199173_x1,45142_x1,6628_x1,173576_x2,10128_x1,189205_x1,189205_x1,189205_x1,126064_x1,126064_x1,13061_x1,29594_x2,64429_x2,57543_x1,174352_x1,174352_x1,174352_x1,111129_x7,35789_x1,201618_x1,201618_x1,98473_x1,155457_x1,58848_x1,54070_x1,31433_x3,19442_x1,143766_x1,144683_x2,9462_x1,130278_x2,101878_x1,101878_x1,101878_x1,112868_x12,112906_x1,112906_x1,112906_x1,54390_x4,54390_x4,82497_x1,27802_x1,164738_x1,177217_x2,72915_x1,72915_x1,72915_x1,72915_x1,183964_x1,187673_x1,73650_x1,73650_x1,29809_x1,215772_x1,91225_x1,48854_x1,155070_x1,133585_x1,133585_x1,99855_x1,136785_x2,139093_x1,195899_x1,46801_x1,46801_x1,84349_x1,75914_x2,75914_x2,39192_x2,199561_x1,199561_x1,185755_x1,114100_x2,112974_x12,27339_x1,27339_x1,27339_x1,59382_x1,59382_x1,155366_x1,155366_x1,155366_x1,148108_x1,162599_x4,149760_x1,201950_x1,201950_x1,34336_x2,82267_x2,109073_x3,109073_x3,109073_x3,188481_x1,188481_x1,188481_x1,40764_x1,141191_x1,45419_x1,67312_x7,72950_x1,180657_x6,83763_x1,83763_x1,83763_x1,11845_x2,11845_x2,11845_x2,89037_x1,169291_x1,169291_x1,75005_x1,145263_x1,145263_x1,145263_x1,143601_x1,168671_x2,131655_x2,157200_x1,203340_x1,203340_x1,193760_x1,193760_x1,164191_x1,40993_x8,40993_x8,55783_x2,55783_x2,44729_x1,152162_x1,131602_x4,77443_x1,77443_x1,161722_x4,34142_x1,115_x3,133553_x2,96011_x1,96011_x1,55098_x1,55098_x1,34096_x3,29444_x1,197111_x1,192053_x1,73131_x1,195708_x1,105555_x5,202709_x1,202709_x1,65699_x1,65699_x1,76546_x5,179604_x1,195235_x1,112268_x2,112268_x2,112268_x2,14784_x3,14784_x3,61356_x1,20743_x5,127735_x1,94805_x1,214114_x1,15499_x1,101959_x1,65405_x1,98204_x1,98204_x1,98204_x1,47982_x7,49635_x1,49635_x1,42665_x13,210634_x1,172324_x1,172324_x1,106930_x1,185138_x1,185138_x1,185138_x1,131731_x1,131731_x1,166454_x1,178681_x2,114087_x1,114087_x1,181071_x1,26997_x1,192354_x1,177911_x1,195923_x1,192603_x1,192603_x1,192603_x1,128965_x1,90940_x1,90940_x1,90940_x1,107404_x1,107404_x1,107404_x1,28464_x2,215165_x2,211772_x2,211772_x2,153694_x1,153694_x1,39327_x1,57154_x1,57154_x1,57154_x1,133778_x1,131696_x1,131696_x1,57393_x1,64864_x4,33636_x1,117397_x1,191337_x1,66584_x1,44358_x1,44358_x1,44358_x1,8848_x1,8848_x1,8848_x1,50799_x2,194851_x7,126884_x2,111210_x1,44887_x1,44887_x1,200194_x1,200194_x1,194979_x1,181435_x2,83488_x1,80129_x3,80129_x3,80129_x3,106851_x1,12929_x2,77888_x1,108334_x1,63749_x1,63749_x1,63749_x1,8160_x1,8160_x1,123286_x1,123286_x1,169299_x1,169299_x1,169299_x1,5234_x6,66994_x1,66994_x1,66994_x1,61146_x11,61146_x11,60121_x1,60121_x1,60121_x1,183151_x1,75263_x1,75263_x1,166062_x1,166062_x1,166062_x1,112405_x1,112405_x1,95034_x1,167431_x7,46973_x1,158269_x1,176321_x1,176321_x1,176321_x1,171651_x1,171651_x1,57325_x1,214207_x1,161118_x1,161118_x1,161118_x1,197609_x1,113376_x1,148720_x1,207081_x1,207081_x1,207081_x1,130377_x1,130377_x1,162818_x1,39956_x1,34822_x5,165579_x1,165579_x1,49817_x1,49817_x1,49817_x1,33924_x1,184316_x1,184316_x1,19964_x1,92986_x2,92986_x2,92986_x2,46540_x4,35054_x1,35054_x1,64471_x1,64471_x1,64471_x1,192422_x1,196779_x3,94042_x2,160768_x2,30554_x1,105047_x1,75120_x1,25281_x1,212785_x12,212785_x12,137780_x3,137780_x3,29936_x1,29936_x1,29936_x1,185240_x1,174996_x1,174996_x1,174996_x1,156308_x8,152433_x2,190876_x2,190876_x2,190876_x2,58218_x1,58218_x1,209957_x2,25696_x5,7335_x4,65717_x2,65717_x2,66566_x1,185516_x1,192952_x1,50498_x2,155017_x1,143277_x1,143277_x1,143277_x1,93277_x1,141730_x4,37018_x3,37018_x3,37018_x3,122203_x2,122203_x2,122203_x2,109292_x28,80017_x1,80017_x1,37977_x6,42141_x1,204176_x1,52580_x1,52580_x1,52580_x1,52165_x1,148348_x1,28763_x1,24489_x1,124246_x1,268_x1,97470_x2,177640_x1,206427_x4,86630_x1,86630_x1,162842_x1,23489_x1,30256_x1,129538_x1,208322_x1,53712_x1,53712_x1,53712_x1,170111_x3,170111_x3,198371_x17,314_x1,31359_x1,1464_x1,1464_x1,203876_x1,81803_x1,117242_x1,37597_x1,131993_x2,131993_x2,131993_x2,10612_x1,10612_x1,14302_x2,206474_x12,195286_x1,175326_x2,205605_x1,205605_x1,140720_x1,198552_x2,112086_x1,112086_x1,112086_x1,206009_x1,206009_x1,206009_x1,206009_x1,81157_x1,81157_x1,88172_x1,13676_x7,65410_x1,65410_x1,65410_x1,120264_x1,120926_x1,120926_x1,154522_x1,4348_x3,123045_x2,123045_x2,123045_x2,94026_x1,94026_x1,66597_x57,19718_x3,54035_x1,9186_x1,16341_x1,16341_x1,16341_x1,112462_x9,140068_x1,215816_x1,215816_x1,215816_x1,45348_x1,147373_x1,71407_x4,20813_x2,20813_x2,20813_x2,33496_x2,96312_x1,96312_x1,96312_x1,177507_x1,58744_x1,57940_x1,136187_x2,180552_x1,76526_x2,76526_x2,74641_x1,74641_x1,74641_x1,79412_x5,43975_x1,108169_x1,6665_x1,89403_x1,89403_x1,30865_x1,18836_x1,60944_x1,60944_x1,60944_x1,143396_x1,139931_x1,139931_x1,85112_x1,159235_x1,159235_x1,167394_x1,167394_x1,167394_x1,42926_x1,155957_x2,53282_x1,89887_x1,67449_x1,67449_x1,91000_x2,45867_x1,62064_x1,62064_x1,200537_x1,141018_x2,197143_x1,65121_x1,65121_x1,73212_x1,129252_x3,192599_x2,192599_x2,166418_x1,71855_x1,75781_x3,75781_x3,196727_x1,104233_x1,149211_x1,94405_x1,113441_x1,89440_x2,135732_x1,190021_x24,214672_x1,152660_x1,152660_x1,152660_x1,152660_x1,135613_x3,135613_x3,135613_x3,31474_x1,85035_x1,85035_x1,85035_x1,11200_x1,139446_x6,139446_x6,214014_x1,214014_x1,61637_x1,61637_x1,164786_x1,164786_x1,164786_x1,208182_x1,181350_x1,181350_x1,181350_x1,147534_x1</t>
  </si>
  <si>
    <t xml:space="preserve">plasmalemma vesicle-associated protein [Sus scrofa] </t>
  </si>
  <si>
    <t xml:space="preserve">ENSSSCG00000037106</t>
  </si>
  <si>
    <t xml:space="preserve">105514_x1,138831_x3,98428_x12,182721_x1,187340_x1,161175_x1,57960_x1,85978_x1,176021_x1,53855_x2,194299_x1,125372_x2,82774_x1,127946_x2,37992_x2,200611_x1,190894_x1,22971_x17,188339_x1,120198_x1,68356_x5,25188_x1,198336_x31,41651_x1,43984_x3,146947_x1,134173_x1,181443_x1,117564_x42,113782_x1,92851_x3,91692_x1,87953_x2,97333_x2,169291_x1,68413_x3,67145_x3,159432_x1,101540_x1,145039_x1,154544_x1,172324_x1,131731_x1,25388_x1,204437_x1,114026_x1,112405_x1,106991_x3,89606_x1,80607_x1,40742_x1,115754_x1,33980_x1,185423_x1,121380_x1,52405_x1,85112_x1,21521_x1,130641_x1</t>
  </si>
  <si>
    <t xml:space="preserve">augurin precursor [Sus scrofa]</t>
  </si>
  <si>
    <t xml:space="preserve">ENSSSCG00000037168</t>
  </si>
  <si>
    <t xml:space="preserve">128554_x43,195224_x1,83998_x2,162090_x1,139157_x1,6544_x1,110752_x1,30804_x1,105514_x1,108643_x1,176703_x1,149086_x1,201980_x1,176657_x1,116414_x1,142085_x15,131337_x1,36542_x1,132255_x1,128198_x1,157126_x1,56888_x1,80639_x5,120034_x6,136538_x1,52581_x1,141668_x1,173140_x1,98510_x1,177160_x1,181457_x1,146263_x3,101198_x1,161175_x1,206301_x1,44134_x1,68654_x2,24216_x2,42925_x1,162124_x1,66886_x3,132419_x1,145999_x1,55087_x1,205572_x1,182165_x1,113934_x1,182169_x1,2492_x1,201552_x1,176722_x1,69823_x1,27044_x1,81961_x1,138577_x1,4009_x1,7142_x1,103977_x1,87329_x3,20631_x1,121296_x1,187214_x1,171527_x1,208739_x1,86687_x1,122524_x1,190293_x8,165519_x1,213022_x1,22349_x4,187595_x2,160383_x1,190300_x1,98886_x1,41836_x1,192980_x1,144654_x1,168923_x1,35579_x1,158038_x1,155608_x3,158241_x1,122434_x1,163291_x1,81017_x2,66091_x1,79574_x3,64414_x1,37039_x3,95480_x1,118754_x1,118364_x1,140403_x1,102339_x1,57501_x2,118734_x4,144354_x1,206900_x1,149219_x1,199861_x2,78594_x3,709_x1,88014_x1,190309_x7,16046_x1,39985_x4,21039_x1,172035_x1,8889_x1,92851_x3,136809_x1,77347_x1,199261_x1,71510_x1,174352_x1,201618_x1,171768_x1,144683_x2,101878_x1,96924_x15,112906_x1,54390_x4,8126_x1,177217_x2,175984_x1,14388_x1,183964_x1,187673_x1,129631_x3,46801_x1,155926_x1,27339_x1,138526_x1,87030_x1,59382_x1,155366_x1,31200_x1,78888_x1,79454_x3,140514_x1,109073_x3,147679_x1,10368_x1,50492_x4,169540_x1,11845_x2,195889_x1,145263_x1,148591_x1,193760_x1,211554_x4,77443_x1,72794_x1,29444_x1,73131_x1,76546_x5,91707_x1,20743_x5,138563_x1,101540_x1,84301_x1,101959_x1,212404_x1,185138_x1,131731_x1,195923_x1,192603_x1,156636_x1,90940_x1,15728_x2,171137_x2,192874_x1,57154_x1,133778_x1,44358_x1,127121_x1,210434_x1,181769_x1,80129_x3,22456_x1,169299_x1,66994_x1,61146_x11,17072_x1,143562_x2,88777_x2,106991_x3,158879_x1,176321_x1,104481_x1,123624_x2,207081_x1,130377_x1,109213_x1,89606_x1,165579_x1,57754_x1,64471_x1,214931_x2,15987_x1,75120_x1,10081_x1,29936_x1,129905_x3,209957_x2,7335_x4,153236_x1,162652_x9,143277_x1,37018_x3,109292_x28,98217_x1,42141_x1,257_x1,52580_x1,24489_x1,206427_x4,30256_x1,16205_x1,95364_x1,170111_x3,20732_x1,38666_x1,198552_x2,117197_x1,31763_x1,65410_x1,123045_x2,66597_x57,54035_x1,16341_x1,89304_x1,215816_x1,171961_x2,20813_x2,46163_x1,74641_x1,108169_x1,60944_x1,92596_x4,25022_x1,139931_x1,159235_x1,167394_x1,67449_x1,21521_x1,62064_x1,129252_x3,202805_x1,3228_x1,196727_x1,59555_x2,214672_x1,152660_x1,135613_x3,85035_x1,134590_x1,61637_x1,164786_x1</t>
  </si>
  <si>
    <t xml:space="preserve">transmembrane protein 92 [Sus scrofa]</t>
  </si>
  <si>
    <t xml:space="preserve">ENSSSCG00000037176</t>
  </si>
  <si>
    <t xml:space="preserve">49865_x13,40735_x3,147874_x2,54432_x1,27309_x1,64462_x1,67232_x18,147552_x1,111947_x1,79727_x1,61904_x2,23589_x1,108226_x1,197160_x1,13308_x2,1639_x1,44850_x2,150184_x1,62702_x16,186434_x1,144865_x1,144865_x1,208340_x1,132498_x1,35194_x1,6996_x2,83512_x1,202398_x2,182986_x3,143418_x1,215246_x1,215145_x4,169304_x1,66546_x1,103696_x1,60270_x1,25446_x1,11499_x3,14874_x3,97983_x1,173701_x1,57312_x2,111361_x2,102695_x1,116521_x2,101844_x2,134734_x3750,87938_x2,154595_x1,32547_x1,21492_x1,164100_x1,211330_x1,208548_x5,96946_x1,87983_x47,51750_x1,196494_x3,197540_x1,35004_x1,183112_x1,162560_x1,85457_x1,16566_x1,25840_x1,59315_x1,85375_x1,85375_x1,1132_x2,82684_x2,90546_x1,109254_x1,80356_x13,29413_x1,179684_x2,73035_x1,12007_x1,12007_x1,93715_x1,194814_x1,194814_x1,106724_x9,13153_x1,171309_x1,4572_x1,182347_x1,182347_x1,183970_x1,118435_x1,161186_x1,187308_x3,22521_x1,84111_x1,147368_x1,214_x3,127030_x1,25998_x1,24232_x2,127102_x81,10187_x3,199200_x1,210681_x1,77491_x4,90900_x3617,524_x2,186979_x4,177506_x1,10661_x2,176356_x74,115709_x3,79192_x2,5399_x1,97868_x1,172102_x1,213002_x1,64568_x2,211182_x1,26200_x1,162002_x1,44171_x1,5964_x1,200582_x1,179575_x1,201787_x5,206725_x1,87106_x1,104541_x4,104541_x4,9207_x2,75468_x2,173870_x3,46133_x1,46133_x1,92931_x2,168087_x1,89080_x1,99343_x1,13218_x2,183931_x1,103013_x1,57035_x1,173332_x2,89283_x2,155273_x1,136104_x3,21536_x2,538_x1,152842_x8,90687_x1,36930_x2,109055_x2,59926_x1,74364_x1,136336_x1,135725_x1,163210_x1,204478_x1,51349_x1,133224_x5,123681_x3,200459_x1,209852_x1,209960_x1,25913_x1,79743_x1,41893_x1,197461_x1,197461_x1,50409_x1,206120_x10,95059_x1,51274_x1,93111_x9,62703_x1,10468_x1,205697_x1,44646_x1,71439_x1,165673_x3,108493_x2,105650_x2,112108_x1,114321_x30,83666_x1,61898_x1,35214_x1,12311_x2,95530_x1,56077_x1,206623_x2,147841_x3,62460_x1,210038_x2,141848_x1,150427_x1,119522_x18,138890_x1,54657_x1,40365_x1,98725_x3,56050_x6,123155_x1,90152_x1,151320_x1,135812_x1,145030_x2,22197_x2,139353_x1,162187_x1,127527_x2,99533_x2,55551_x1,71625_x1,12582_x1,75817_x1,107215_x7,105336_x2,32039_x1,72212_x1,196788_x1,92495_x1,91532_x1,15740_x1,76683_x2,55518_x2,154273_x1,9559_x1,9559_x1,168005_x1,104395_x2,214435_x2,173793_x3,27411_x1,27411_x1,47693_x1,47693_x1,41685_x1,116568_x1,106172_x1,120089_x14,202380_x12,191610_x1,133123_x1,80817_x1,59397_x1,15352_x1,36051_x1,176431_x1,106216_x1,170893_x1,47607_x1,150192_x1,70726_x2,174873_x2,174873_x2,185853_x1,106529_x4,183008_x1,93861_x11,213187_x1,46304_x1,79573_x6,167291_x1,195109_x1,111300_x3,132361_x1,5208_x1,84401_x3,74961_x2,111901_x2,143053_x20,27143_x1,9237_x2,104016_x1,78590_x15,187264_x1,78107_x1,97258_x10,149230_x1,149230_x1,171636_x33,105598_x2,195553_x1,30577_x4,190605_x1,179870_x2,119399_x8,61202_x1,144743_x1,97833_x4,7276_x1,10822_x1,68420_x2,145469_x1,36225_x2,69532_x1,170674_x1,46023_x1,200343_x6,110465_x8,84952_x1,89551_x2,39314_x2,198273_x1,116644_x1,125804_x2,176890_x2,94596_x1,116330_x1,112840_x1,106889_x1,157774_x1,140180_x1,89946_x1,26356_x8,19579_x7,83373_x1,182750_x1,58751_x1,79756_x1,197753_x2,111471_x1,201915_x1,62524_x1,35718_x1,147685_x1,50591_x2,50591_x2,87557_x1,99265_x3,169518_x1,6769_x1,122218_x3,138861_x3903,9295_x6,184968_x8,38576_x1,38576_x1,194625_x1,214237_x2,214237_x2,5223_x6,136997_x1,75223_x1,75223_x1,143763_x1,131711_x1,156213_x1,49232_x1,112630_x1,137549_x1,81505_x4,115313_x1,167703_x1,189139_x1,45142_x1,79899_x1,159088_x2,127356_x2,203711_x1,106359_x1,60297_x1,88190_x1,210114_x7,215728_x2,94040_x1,170098_x1,62693_x1,204442_x1,204442_x1,57543_x1,35211_x2,191062_x28,150415_x4,44854_x2,139588_x2,142120_x4,200807_x1,98473_x1,39772_x2,39849_x1,67341_x1,69854_x1,69854_x1,136574_x1,126556_x1,160017_x1,36378_x1,26322_x3,77447_x1,26210_x2,83908_x2,105396_x1,112868_x12,215097_x1,95704_x5,127766_x2,143850_x3,143850_x3,182076_x4,199135_x1,191052_x1,9_x1,47581_x1,110377_x4,67033_x1,104274_x1,7026_x1,114620_x1,60773_x2,182845_x2,169461_x1,96116_x1,76711_x1,189313_x2,114845_x1,162076_x4,70638_x1,156159_x1,23503_x1,10029_x6,204207_x2,88419_x1,136950_x3,168337_x4,175688_x1,13764_x1,40764_x1,141191_x1,193780_x3,180657_x6,24519_x1,171959_x1,171959_x1,134892_x2,43698_x3,48637_x1,55898_x1,4967_x1,186138_x24,116971_x3,193257_x2,205753_x1,86745_x2,75506_x3,143601_x1,102010_x1,3222_x1,114282_x1,157200_x1,149831_x1,13844_x1,181716_x1,172751_x1,202208_x1,202208_x1,140562_x2,124800_x1,62025_x1,160885_x7,7481_x1,75906_x2,161722_x4,45127_x2047,115_x3,133553_x2,195016_x1,64281_x1,116136_x1,131862_x1,72022_x1,182821_x1,4570_x2,169955_x1,129122_x1,130043_x1,53917_x1,69922_x1,124097_x8,196100_x1,141941_x1,156942_x1,195708_x1,74062_x6,10497_x1,33865_x2,180546_x1,200128_x1,56845_x1,195235_x1,21939_x428,106472_x2,29086_x34,29086_x34,130413_x1,9073_x1,62782_x2,126254_x1,91079_x1,176152_x7,39669_x1,87661_x1,8411_x2,214114_x1,33566_x1,95574_x2,47982_x7,1999_x1,42665_x13,59156_x1,131325_x1,163590_x2,65511_x1,14756_x3,163199_x1,176831_x1,2958_x1,2983_x1,203003_x6,48341_x1,215512_x1,166454_x1,178681_x2,181071_x1,20210_x5,99664_x1,177911_x1,185749_x26,193416_x2,34120_x23,21434_x1,26319_x1,61278_x2,202968_x5,79367_x1,51766_x1,193003_x1,6420_x8,28066_x1,153182_x1,183179_x1,57393_x1,171837_x1,49252_x1,33636_x1,191337_x1,67642_x1,66584_x1,82459_x1,82459_x1,78598_x1,94262_x2,194851_x7,211807_x1,75644_x2,205066_x1,205066_x1,97930_x1,173214_x1,50427_x1,7083_x1,101758_x1,97014_x4,94517_x3,183187_x1,209303_x3,93171_x2,103395_x1,181769_x1,106851_x1,77888_x1,79445_x1,32487_x4,12253_x4,5234_x6,186767_x1,155275_x1,66751_x1,173663_x1,158777_x1,88777_x2,191683_x2,123738_x1,8037_x5,57325_x1,155348_x2,155348_x2,56361_x2,51128_x2,169303_x7,79257_x6,5738_x1,64059_x1,139135_x1,162818_x1,85434_x1,34822_x5,188271_x1,191706_x1,214549_x2,33924_x1,130044_x1,19964_x1,11280_x1,196185_x2,150486_x2,185543_x1,92250_x4,28650_x1,175646_x3,30554_x1,81584_x1,212778_x1,180777_x1,116443_x1,213232_x1,139613_x1,100724_x1,61188_x2,58803_x1,205618_x1,191881_x1,7344_x2,156022_x1,142455_x7,67682_x2,169074_x2,158023_x1,79510_x1,162500_x26,182616_x1,189102_x1,76428_x1,178582_x1,57496_x3,35124_x8,107852_x2,44485_x1,192952_x1,126723_x3,17755_x1,37977_x6,75392_x3,204694_x1,210918_x1,210918_x1,214868_x2,102816_x1,178252_x1,157210_x3,157210_x3,109530_x2,35857_x1,32628_x1,143235_x3,28763_x1,28763_x1,159127_x1,142489_x4,124246_x1,133727_x1,31938_x1,184855_x2,70377_x1,60020_x1,23489_x1,70538_x1,197471_x3,86074_x1,129538_x1,65880_x1,198371_x17,115454_x2,115454_x2,6071_x1,104404_x1,119066_x1,45779_x1,45779_x1,133943_x1,211489_x1,211489_x1,132176_x1,73086_x7,13033_x1,14302_x2,78572_x1,5081_x1,67836_x1,143687_x2,59487_x4,115541_x3,200104_x1,204459_x2,45927_x2,202025_x2,187419_x5,190352_x1,40963_x1,40963_x1,69974_x1,13676_x7,26528_x2,214310_x1,214310_x1,85536_x2,45851_x1,93001_x7,150001_x1,12654_x2,200622_x1,108183_x3,50581_x1,100678_x1,210075_x1,202693_x1,117761_x3,126961_x1,112462_x9,168656_x1,168656_x1,66909_x1,124754_x2,28473_x1,162779_x1,45348_x1,91843_x2,74118_x1,177507_x1,57940_x1,158844_x2,17890_x2,95845_x1,150150_x5,177133_x2,50123_x2,148245_x1,162925_x3,101409_x2,62010_x5,62010_x5,143396_x1,93447_x5,93447_x5,203719_x1,119992_x1,215264_x1,147400_x6,215817_x1,8186_x1,8186_x1,193529_x2,200537_x1,145487_x1,18952_x19,162908_x1,166523_x20,182310_x1,46094_x1,3708_x1,90577_x2,26256_x1,73212_x1,160030_x3,6216_x1,135830_x1,149211_x1,37183_x1,11612_x1,404_x1,404_x1,133892_x4,133892_x4,193280_x1,71903_x1,11200_x1,69148_x1,137262_x4,150903_x2,150903_x2,155464_x1</t>
  </si>
  <si>
    <t xml:space="preserve">Calmodulin [Tupaia chinensis]</t>
  </si>
  <si>
    <t xml:space="preserve">ENSSSCG00000037241</t>
  </si>
  <si>
    <t xml:space="preserve">49865_x13,147874_x2,212892_x2,42495_x1,79727_x1,1628_x1,128023_x1,208340_x1,5845_x1,192126_x1,35194_x1,182986_x3,215145_x4,25446_x1,14874_x3,57312_x2,102695_x1,116521_x2,101844_x2,6407_x1,32547_x1,21492_x1,164100_x1,211330_x1,171549_x1,76406_x9,35004_x1,183112_x1,53133_x3,25840_x1,59315_x1,76177_x1,1132_x2,80356_x13,29413_x1,179684_x2,27492_x2,172836_x1,93715_x1,106724_x9,146931_x2,171387_x1,171309_x1,182347_x1,187308_x3,22521_x1,127030_x1,172031_x1,25998_x1,24232_x2,127102_x81,190467_x1,10187_x3,199200_x1,210681_x1,53921_x1,176356_x74,5399_x1,97868_x1,213002_x1,162002_x1,44171_x1,200582_x1,27650_x13,92547_x2,92931_x2,99343_x1,57035_x1,52673_x2,173332_x2,152842_x8,74364_x1,136336_x1,135725_x1,163210_x1,51349_x1,133224_x5,105805_x5,209852_x1,209960_x1,79324_x3,41893_x1,33985_x3,206120_x10,71950_x1,93111_x9,174860_x107,39132_x7,181296_x2,30479_x2,71439_x1,108493_x2,112108_x1,12311_x2,206623_x2,62460_x1,46663_x2,46762_x1,150427_x1,119522_x18,98725_x3,123155_x1,90152_x1,22197_x2,162187_x1,99533_x2,32039_x1,44757_x1,141095_x3,196788_x1,124744_x1,90918_x4,173793_x3,41685_x1,180519_x1,177118_x1,191610_x1,106216_x1,53430_x1,120077_x1,46304_x1,111300_x3,101757_x1,132361_x1,5208_x1,74961_x2,134313_x1,111901_x2,143053_x20,64974_x1,108985_x1,9237_x2,104016_x1,78590_x15,171636_x33,193473_x1,195553_x1,62560_x1,30577_x4,61202_x1,69532_x1,200343_x6,110465_x8,133236_x4,84952_x1,198273_x1,106889_x1,140180_x1,118742_x2,26356_x8,182750_x1,169518_x1,194625_x1,136997_x1,131711_x1,137549_x1,203807_x1,167703_x1,112721_x1,203711_x1,158135_x3,59815_x1,5239_x1,60297_x1,88190_x1,94040_x1,62693_x1,160525_x1,139588_x2,8057_x3,142120_x4,200807_x1,26210_x2,192165_x3248,182076_x4,72965_x1,119850_x1,181361_x1,9_x1,114620_x1,155075_x4,182845_x2,169461_x1,34336_x2,114845_x1,162076_x4,70638_x1,129448_x1,74221_x1,21879_x2,167841_x1,139306_x1,40764_x1,13430_x2,134892_x2,43698_x3,186138_x24,47366_x1,116971_x3,40731_x1,88312_x1,143601_x1,187967_x1,141451_x3,124800_x1,105172_x3207,7481_x1,75906_x2,47450_x3,158208_x2,195016_x1,116136_x1,131862_x1,72022_x1,94249_x2,182821_x1,4570_x2,131918_x2,53917_x1,74062_x6,33865_x2,106472_x2,91079_x1,176152_x7,133612_x4,65511_x1,36693_x1,2983_x1,215512_x1,20210_x5,28066_x1,153182_x1,67642_x1,156975_x1,62516_x1,101758_x1,97014_x4,94808_x6,94517_x3,183187_x1,79646_x1,181769_x1,203370_x18,68686_x1,79445_x1,78271_x2,12253_x4,91717_x1,186767_x1,155275_x1,88777_x2,57325_x1,169303_x7,185268_x1,5738_x1,108474_x1,139135_x1,47588_x3,214549_x2,19176_x2,130044_x1,150486_x2,92250_x4,178757_x1,91034_x1,212778_x1,180777_x1,61188_x2,205618_x1,58565_x8,7344_x2,120043_x1,156022_x1,142455_x7,169074_x2,104736_x10,182616_x1,76428_x1,178582_x1,44485_x1,17755_x1,11158_x1,37977_x6,204694_x1,98126_x18,214868_x2,109530_x2,35857_x1,32628_x1,143235_x3,106677_x3,159127_x1,142489_x4,83019_x1,31938_x1,70538_x1,160739_x3,82793_x1,208656_x1,211489_x1,100002_x1,13033_x1,14302_x2,59487_x4,115541_x3,200104_x1,45927_x2,14215_x1,187419_x5,45851_x1,103888_x4,119597_x2,108183_x3,50581_x1,100678_x1,45348_x1,123101_x1,190188_x1,63712_x1,74118_x1,50951_x1,3155_x1,158844_x2,17890_x2,177133_x2,138251_x1,101409_x2,7605_x1,145487_x1,18952_x19,46094_x1,3708_x1,90577_x2,73212_x1,185381_x83,149211_x1,11200_x1</t>
  </si>
  <si>
    <t xml:space="preserve">regulator of G-protein signaling 2 [Sus scrofa] </t>
  </si>
  <si>
    <t xml:space="preserve">ENSSSCG00000037257</t>
  </si>
  <si>
    <t xml:space="preserve">40735_x3,67232_x18,108226_x1,62702_x16,99047_x1,84111_x1,79192_x2,172102_x1,206725_x1,75468_x2,18879_x1,36930_x2,114321_x30,12582_x1,107215_x7,168005_x1,197753_x2,159088_x2,210114_x7,191062_x28,24372_x1,191052_x1,110377_x4,60773_x2,48637_x1,124097_x8,87661_x1,203003_x6,34120_x23,202968_x5,171837_x1,78598_x1,51128_x2,79257_x6,184855_x2,65880_x1,73086_x7,26528_x2,203719_x1,215817_x1,166523_x20</t>
  </si>
  <si>
    <t xml:space="preserve">zinc finger protein 548-like [Sus scrofa]</t>
  </si>
  <si>
    <t xml:space="preserve">ENSSSCG00000037314</t>
  </si>
  <si>
    <t xml:space="preserve">134223_x1,155423_x1,110752_x1,210771_x1,211566_x1,105445_x1,9626_x1,12650_x1,111665_x1,163344_x1,31749_x2,586_x1,90662_x1,130516_x18,5838_x6,88461_x1,103241_x1,139364_x1,169852_x1,112598_x1,143609_x1,34063_x6,198406_x1,149427_x1,177160_x1,181457_x1,146263_x3,25287_x4,68654_x2,196554_x1,179503_x1,119227_x1,113934_x1,85163_x1,14519_x1,176722_x1,148836_x1,68225_x2,202950_x1,4009_x1,121296_x1,48004_x3,12595_x2,206762_x2,101716_x4,6262_x1,186757_x1,14009_x2,207805_x1,204906_x1,141972_x4,132108_x1,93476_x1,102446_x1,24639_x1,195255_x1,20882_x3,98886_x1,8415_x1,192980_x1,210239_x1,144654_x1,139833_x3,101899_x1,166939_x1,168923_x1,176633_x1,10083_x2,209049_x1,105215_x1,149519_x3,165299_x2,133678_x2,193666_x1,2965_x1,22576_x1,167480_x1,83819_x1,200122_x1,38286_x1,201723_x1,118754_x1,19473_x3,57501_x2,39676_x1,118734_x4,91468_x1,125228_x1,139521_x1,125981_x1,199861_x2,191234_x1,78594_x3,183748_x1,114119_x1,175337_x1,171327_x1,71424_x1,88014_x1,96180_x1,128797_x1,73942_x1,162716_x6,39985_x4,172035_x1,27106_x1,180462_x1,173576_x2,189205_x1,64429_x2,111129_x7,171768_x1,141654_x1,550_x1,143766_x1,144683_x2,112906_x1,54390_x4,82497_x1,120834_x1,183964_x1,29809_x1,215772_x1,155070_x1,133585_x1,139093_x1,195899_x1,46801_x1,114100_x2,112974_x12,59382_x1,155366_x1,205429_x1,50978_x1,176864_x1,34588_x1,188481_x1,173090_x1,11845_x2,89037_x1,169291_x1,131655_x2,211161_x1,44729_x1,131602_x4,77443_x1,55098_x1,34096_x3,169735_x1,121497_x1,202709_x1,145800_x1,117280_x1,20743_x5,49635_x1,114087_x1,157413_x1,107404_x1,28464_x2,215165_x2,44887_x1,200194_x1,55128_x2,169299_x1,64677_x1,60121_x1,188011_x1,17072_x1,61919_x1,106991_x3,46973_x1,158269_x1,176321_x1,39406_x1,104481_x1,165579_x1,188967_x1,196779_x3,75120_x1,25281_x1,152433_x2,58218_x1,7335_x4,10362_x1,93277_x1,37018_x3,122203_x2,109292_x28,56339_x1,24489_x1,268_x1,97470_x2,206427_x4,215213_x1,1464_x1,81803_x1,25343_x2,205605_x1,198552_x2,81157_x1,65410_x1,120926_x1,175370_x1,150537_x1,4348_x3,112839_x1,66597_x57,54035_x1,144397_x1,64296_x1,145971_x1,140068_x1,171961_x2,107180_x1,24798_x1,58744_x1,136187_x2,79412_x5,43592_x1,108169_x1,89403_x1,159523_x1,139931_x1,159235_x1,167394_x1,22039_x5,155957_x2,89887_x1,172698_x1,91000_x2,82542_x1,129252_x3,192599_x2,71855_x1,196727_x1,104233_x1,135732_x1,190021_x24,85035_x1,139446_x6,61637_x1,147534_x1</t>
  </si>
  <si>
    <t xml:space="preserve">PREDICTED: transmembrane and coiled-coil domain-containing protein 1 isoform X1 [Pteropus alecto] </t>
  </si>
  <si>
    <t xml:space="preserve">ENSSSCG00000037358</t>
  </si>
  <si>
    <t xml:space="preserve">40735_x3,162090_x1,62702_x16,73375_x1,173701_x1,134734_x3750,171549_x1,35004_x1,183936_x1,78192_x1,24683_x1,120034_x6,84111_x1,32444_x2,178513_x2,92346_x1,90900_x3617,79192_x2,52006_x1,75468_x2,135695_x1,55087_x1,38856_x2,36930_x2,146738_x1,79743_x1,19993_x1,136483_x1,55428_x2,165673_x3,114321_x30,63586_x1,19012_x1,12582_x1,107215_x7,5758_x1,54219_x1,209318_x2,52578_x1,142617_x6,49933_x1,104016_x1,134189_x1,37039_x3,137381_x1,206900_x1,87557_x1,138861_x3903,14224_x1,115313_x1,167703_x1,189139_x1,145427_x1,159088_x2,31272_x1,149335_x1,112642_x1,24372_x1,177217_x2,175984_x1,67149_x1,191052_x1,110377_x4,67033_x1,57326_x2,181719_x1,113361_x1,82060_x2,3222_x1,214577_x3,45127_x2047,124097_x8,29444_x1,203003_x6,34120_x23,158980_x1,202968_x5,194436_x1,28066_x1,171837_x1,78598_x1,103395_x1,24297_x1,183151_x1,212906_x2,148723_x1,34483_x1,79257_x6,157251_x6,19964_x1,65982_x1,43749_x6,66165_x1,170755_x1,107852_x2,23489_x1,86074_x1,65880_x1,73086_x7,19519_x1,134451_x1,104856_x1,112462_x9,63712_x1,151614_x1,167530_x1,139713_x1,84802_x1,166523_x20,11612_x1,121505_x2,155464_x1,205712_x1</t>
  </si>
  <si>
    <t xml:space="preserve">serum amyloid A-3 protein precursor [Sus scrofa] </t>
  </si>
  <si>
    <t xml:space="preserve">ENSSSCG00000037360</t>
  </si>
  <si>
    <t xml:space="preserve">182149_x1,105514_x1,138831_x3,212761_x1,203055_x1,98428_x12,148154_x1,91535_x1,128198_x1,139364_x1,56888_x1,177160_x1,187340_x1,101198_x1,161175_x1,44134_x1,57960_x1,69823_x1,27044_x1,81961_x1,20631_x1,53855_x2,187214_x1,194299_x1,125372_x2,82774_x1,127946_x2,37992_x2,200611_x1,190894_x1,57348_x1,22971_x17,188339_x1,120198_x1,68356_x5,66091_x1,25188_x1,198336_x31,41651_x1,43984_x3,95480_x1,102339_x1,146947_x1,134173_x1,149219_x1,199861_x2,187491_x1,114119_x1,88014_x1,117564_x42,113782_x1,92851_x3,91692_x1,199422_x1,8126_x1,87953_x2,187673_x1,148108_x1,127612_x1,147679_x1,10368_x1,97333_x2,68413_x3,211161_x1,211554_x4,117280_x1,159432_x1,101540_x1,145039_x1,154544_x1,212404_x1,133778_x1,204437_x1,114026_x1,17072_x1,106991_x3,104481_x1,148847_x2,89606_x1,15987_x1,10081_x1,80607_x1,40742_x1,98217_x1,257_x1,95364_x1,33980_x1,38666_x1,185423_x1,171961_x2,121380_x1,13973_x1,22039_x5,21521_x1,82542_x1,111123_x2,161987_x2,130641_x1,122019_x1</t>
  </si>
  <si>
    <t xml:space="preserve">cystatin-C precursor [Sus scrofa] </t>
  </si>
  <si>
    <t xml:space="preserve">ENSSSCG00000037484</t>
  </si>
  <si>
    <t xml:space="preserve">105514_x1,138831_x3,203055_x1,98428_x12,148154_x1,91535_x1,128198_x1,139364_x1,56888_x1,177160_x1,187340_x1,101198_x1,161175_x1,57960_x1,69823_x1,81961_x1,20631_x1,53855_x2,194299_x1,125372_x2,82774_x1,127946_x2,37992_x2,200611_x1,190894_x1,98886_x1,205003_x4,57348_x1,22971_x17,188339_x1,120198_x1,68356_x5,105215_x1,66091_x1,25188_x1,198336_x31,41651_x1,43984_x3,34909_x1,95480_x1,146947_x1,134173_x1,149219_x1,199861_x2,88014_x1,117564_x42,21039_x1,113782_x1,92851_x3,91692_x1,550_x1,8126_x1,87953_x2,187673_x1,87030_x1,127612_x1,10368_x1,97333_x2,68413_x3,211161_x1,211554_x4,159432_x1,101540_x1,145039_x1,101959_x1,154544_x1,133778_x1,204437_x1,98324_x1,114026_x1,17072_x1,106991_x3,104481_x1,148847_x2,89606_x1,15987_x1,10081_x1,80607_x1,40742_x1,98217_x1,257_x1,95364_x1,33980_x1,117197_x1,185423_x1,171961_x2,121380_x1,13973_x1,25022_x1,21521_x1,82542_x1,197143_x1,161987_x2,130641_x1,208182_x1</t>
  </si>
  <si>
    <t xml:space="preserve">potassium channel subfamily K member 16 [Sus scrofa]</t>
  </si>
  <si>
    <t xml:space="preserve">ENSSSCG00000037504</t>
  </si>
  <si>
    <t xml:space="preserve">40735_x3,28429_x1,119794_x3,128554_x43,27309_x1,212036_x1,67232_x18,108226_x1,44850_x2,62702_x16,62702_x16,5845_x1,10591_x1,192126_x1,70180_x1,78541_x1,60270_x1,25446_x1,99047_x1,7900_x1,126534_x1,171549_x1,59315_x1,171151_x5,1132_x2,212479_x6,185202_x2,64186_x1,169738_x19,143609_x1,86085_x1,106724_x9,190469_x1,52581_x1,141668_x1,182347_x1,12930_x1,56159_x1,4898_x1,84111_x1,84111_x1,93835_x5,177506_x1,176356_x74,79192_x2,56037_x1,172102_x1,64568_x2,162124_x1,128112_x2,200582_x1,212384_x1,212384_x1,94648_x1,206725_x1,104920_x1,132419_x1,75468_x2,75468_x2,174596_x1,145999_x1,109995_x1,183931_x1,86559_x5,52673_x2,70362_x1,38856_x2,89215_x1,67701_x1,126288_x10,36766_x1,74364_x1,209959_x1,75090_x3,123252_x1,142408_x1,41893_x1,33985_x3,180129_x1,162126_x2,39132_x7,65623_x1,51082_x2,114321_x30,114321_x30,155222_x1,62460_x1,26238_x1,154855_x2,119522_x18,53751_x1,123155_x1,101319_x1,94264_x1,24639_x1,22197_x2,153566_x1,127527_x2,12582_x1,107215_x7,106651_x1,44757_x1,124744_x1,107514_x3,168005_x1,90140_x1,85713_x1,23820_x1,54422_x1,177118_x1,214429_x1,79574_x3,86497_x21,102501_x1,5208_x1,143053_x20,5462_x1,108985_x1,129913_x1,64414_x1,195553_x1,67281_x1,198441_x2,55833_x4,81830_x1,61202_x1,175615_x2,208247_x1,83669_x1,116644_x1,26356_x8,203098_x1,79756_x1,151684_x2,184364_x1,197753_x2,139512_x2,87557_x1,96180_x1,27540_x1,66224_x1,97462_x2,159088_x2,158135_x3,10128_x1,154833_x1,210114_x7,147942_x1,191062_x28,191062_x28,142120_x4,209802_x3,22722_x1,131131_x1,195638_x9,191148_x1,7588_x1,9_x1,110377_x4,212075_x1,205154_x1,180062_x1,138526_x1,7026_x1,60773_x2,81588_x3,59591_x4,210754_x1,129448_x1,79454_x3,10067_x1,119629_x2,167841_x1,71269_x3,193780_x3,180657_x6,173090_x1,192765_x6,48637_x1,21430_x2,186138_x24,88312_x1,123981_x1,89374_x1,125751_x1,62025_x1,158208_x2,145399_x3,131918_x2,124097_x8,73131_x1,156942_x1,10497_x1,210008_x1,145800_x1,76546_x5,101708_x2,61356_x1,148499_x1,84301_x1,87661_x1,95574_x2,65405_x1,133612_x4,86670_x9,206665_x3,176831_x1,203003_x6,203003_x6,60488_x1,185749_x26,34120_x23,21434_x1,156636_x1,156845_x1,202968_x5,171837_x1,171837_x1,78598_x1,173214_x1,79646_x1,181435_x2,181769_x1,68686_x1,79445_x1,10238_x1,1187_x1,91717_x1,88777_x2,125826_x1,190207_x1,148486_x4,51128_x2,42984_x1,79257_x6,79257_x6,109213_x1,130517_x1,139301_x1,80093_x1,19176_x2,208181_x1,19964_x1,92250_x4,175646_x3,178757_x1,122679_x1,153727_x2,58565_x8,203993_x2,129905_x3,104736_x10,182616_x1,57496_x3,10362_x1,50498_x2,177917_x1,11158_x1,86993_x1,7273_x1,52165_x1,184855_x2,126576_x2,22767_x2,6819_x1,16205_x1,65880_x1,160739_x3,191392_x2,211489_x1,100002_x1,73086_x7,73086_x7,5081_x1,25251_x2,175326_x2,115541_x3,18081_x1,111746_x1,119595_x1,26528_x2,31704_x3,175370_x1,119597_x2,104856_x1,463_x1,79002_x1,190188_x1,104631_x1,183582_x1,8679_x2,50123_x2,41217_x1,203719_x1,200706_x1,183453_x5,215817_x1,193529_x2,125603_x1,18952_x19,3228_x1,53891_x2,10124_x1,134590_x1</t>
  </si>
  <si>
    <t xml:space="preserve">mas-related G-protein coupled receptor member X2 [Sus scrofa]</t>
  </si>
  <si>
    <t xml:space="preserve">ENSSSCG00000037541</t>
  </si>
  <si>
    <t xml:space="preserve">70004_x4,203178_x1,27309_x1,67232_x18,66183_x2,198184_x1,111947_x1,23589_x1,108226_x1,27091_x1,112687_x1,126304_x1,62702_x16,197868_x4,134658_x2,144865_x1,6996_x2,14828_x1,143418_x1,169304_x1,99047_x1,102695_x1,84332_x25,177945_x1,205356_x1,205356_x1,76365_x1,208548_x5,87983_x47,51750_x1,196494_x3,183112_x1,25571_x2,16566_x1,32327_x6,109254_x1,49557_x2,81226_x1,73770_x1,172836_x1,173902_x1,115960_x2,22521_x1,84111_x1,209470_x3,32444_x2,129011_x2,45495_x1,172102_x1,213002_x1,175607_x4,158065_x1,40115_x2,206725_x1,78470_x5,104541_x4,78858_x2,75468_x2,92931_x2,168087_x1,183931_x1,136104_x3,21536_x2,102726_x1,92502_x3,144122_x1,138013_x2,204478_x1,123681_x3,131395_x1,186970_x1,50409_x1,10468_x1,156180_x1,114321_x30,202424_x2,147841_x3,141848_x1,98712_x2,53751_x1,56091_x2,90152_x1,153147_x1,186374_x1,153566_x1,139353_x1,127527_x2,5962_x1,129877_x1,71625_x1,55518_x2,94357_x1,9559_x1,168005_x1,207738_x6,104395_x2,120089_x14,191610_x1,133123_x1,110683_x2,36051_x1,170893_x1,197666_x3,184012_x2,174873_x2,150774_x2,124110_x1,167291_x1,195109_x1,36418_x1,27143_x1,19883_x3,97258_x10,149230_x1,150552_x1,105598_x2,76458_x1,5940_x2,74192_x1,71558_x1,179870_x2,97833_x4,36225_x2,170674_x1,46023_x1,116887_x5,125804_x2,176890_x2,140180_x1,206900_x1,89946_x1,107741_x1,58751_x1,151684_x2,197753_x2,153775_x1,57352_x1,35718_x1,147685_x1,49661_x1,169518_x1,6769_x1,164486_x1,197252_x1,49642_x1,49642_x1,17309_x1,214237_x2,177439_x2,34724_x1,49232_x1,112630_x1,70378_x10,179037_x1,112721_x1,159088_x2,127356_x2,88190_x1,210114_x7,215728_x2,62693_x1,10896_x1,204442_x1,35211_x2,191062_x28,200807_x1,30388_x4,136574_x1,160017_x1,36378_x1,26322_x3,26210_x2,142887_x1,215815_x1,170012_x1,104573_x1,122123_x1,14377_x2,117705_x2,104274_x1,31869_x2,137591_x3,60773_x2,73173_x1,118901_x1,34336_x2,175688_x1,141191_x1,209299_x1,113361_x1,171959_x1,48637_x1,169381_x2,68266_x1,100984_x5,72389_x19,124082_x1,55757_x2,13844_x1,121732_x1,202208_x1,140562_x2,62025_x1,77260_x1,4570_x2,180029_x1,130043_x1,14014_x1,141941_x1,73131_x1,118272_x1,195708_x1,205568_x2,76546_x5,180546_x1,200128_x1,129583_x1,129583_x1,29086_x34,68626_x1,62782_x2,39669_x1,87661_x1,8411_x2,214114_x1,1999_x1,59156_x1,131325_x1,14756_x3,163199_x1,54614_x3,131731_x1,203003_x6,158980_x1,105222_x1,84814_x19,194436_x1,6420_x8,171837_x1,81142_x1,78598_x1,15278_x1,194289_x1,127121_x1,211807_x1,126884_x2,205066_x1,50427_x1,69765_x1,213042_x1,124617_x1,186767_x1,168692_x2,191683_x2,104151_x1,56361_x2,51128_x2,171363_x1,164800_x13,79257_x6,139135_x1,34822_x5,188271_x1,157251_x6,143038_x1,170309_x1,11280_x1,211440_x1,33324_x5,45334_x1,39414_x2,81584_x1,180777_x1,116443_x1,7293_x2,213232_x1,139613_x1,20286_x1,79510_x1,97057_x1,170755_x1,35124_x8,16346_x1,172541_x2,178252_x1,28763_x1,124246_x1,133727_x1,31938_x1,184855_x2,128803_x1,60020_x1,197471_x3,44669_x2,104404_x1,47964_x1,73086_x7,40963_x1,112426_x1,13676_x7,26528_x2,45851_x1,93001_x7,150001_x1,12654_x2,170339_x2,4763_x1,108611_x3,154733_x2,117761_x3,168656_x1,66909_x1,186778_x1,28473_x1,22566_x1,67260_x1,158844_x2,17663_x2,10078_x4,19967_x1,138251_x1,162925_x3,146191_x1,134025_x1,215753_x2,162024_x1,62010_x5,56900_x1,93447_x5,27229_x1,213312_x1,158280_x2,203719_x1,140509_x3,25155_x1,104042_x1,147400_x6,215817_x1,195942_x2,8186_x1,13593_x2,84802_x1,21951_x1,140019_x1,162908_x1,73212_x1,37183_x1,166657_x2,208311_x1,404_x1,133892_x4,193280_x1,75970_x1,150903_x2,134232_x1</t>
  </si>
  <si>
    <t xml:space="preserve">CMRF35-like molecule 1 isoform X1 [Sus scrofa] </t>
  </si>
  <si>
    <t xml:space="preserve">ENSSSCG00000037577</t>
  </si>
  <si>
    <t xml:space="preserve">105514_x1,138831_x3,203055_x1,109412_x1,98428_x12,148154_x1,91535_x1,128198_x1,139364_x1,56888_x1,85772_x1,51474_x1,177160_x1,187340_x1,101198_x1,161175_x1,57960_x1,210532_x1,69823_x1,81961_x1,20631_x1,53855_x2,65623_x1,194299_x1,125372_x2,82774_x1,127946_x2,37992_x2,200611_x1,190894_x1,205003_x4,57348_x1,22971_x17,188339_x1,120198_x1,68356_x5,105215_x1,66091_x1,25188_x1,198336_x31,41651_x1,43984_x3,95480_x1,146947_x1,134173_x1,149219_x1,199861_x2,88014_x1,117564_x42,113782_x1,92851_x3,91692_x1,550_x1,8126_x1,87953_x2,187673_x1,127612_x1,97333_x2,68413_x3,211161_x1,211554_x4,159432_x1,101540_x1,145039_x1,154544_x1,133778_x1,204437_x1,98324_x1,114026_x1,17072_x1,106991_x3,104481_x1,148847_x2,89606_x1,15987_x1,10081_x1,80607_x1,40742_x1,98217_x1,257_x1,115754_x1,95364_x1,33980_x1,185423_x1,171961_x2,121380_x1,13973_x1,55370_x1,21521_x1,82542_x1,197143_x1,161987_x2,152959_x1,130641_x1</t>
  </si>
  <si>
    <t xml:space="preserve">putative glutathione-specific gamma-glutamylcyclotransferase 2 isoform X1 [Sus scrofa]</t>
  </si>
  <si>
    <t xml:space="preserve">ENSSSCG00000037606</t>
  </si>
  <si>
    <t xml:space="preserve">70004_x4,27309_x1,67232_x18,147552_x1,111947_x1,79727_x1,23589_x1,108226_x1,27091_x1,1639_x1,44850_x2,55051_x3,199783_x1,62702_x16,144865_x1,83512_x1,182986_x3,143418_x1,215246_x1,169304_x1,60270_x1,25446_x1,99047_x1,11499_x3,111361_x2,101844_x2,67246_x1,154595_x1,76365_x1,208548_x5,171549_x1,87983_x47,76406_x9,51750_x1,196494_x3,197540_x1,183112_x1,25571_x2,16566_x1,59315_x1,85375_x1,3456_x5,76177_x1,1132_x2,82684_x2,47616_x1,109254_x1,212092_x1,80356_x13,73035_x1,172836_x1,12007_x1,194814_x1,106724_x9,13153_x1,171309_x1,182347_x1,104376_x8,84111_x1,214_x3,209470_x3,199200_x1,160652_x1,53921_x1,177506_x1,176356_x74,115709_x3,5399_x1,97868_x1,172102_x1,167758_x1,64568_x2,5964_x1,200582_x1,179575_x1,206725_x1,87106_x1,104541_x4,9207_x2,78858_x2,75468_x2,46133_x1,168087_x1,183931_x1,183931_x1,200076_x1,103013_x1,57035_x1,173332_x2,136104_x3,21536_x2,538_x1,152842_x8,76162_x1,11107_x6,74364_x1,204478_x1,133224_x5,123681_x3,131395_x1,200459_x1,41893_x1,197461_x1,50409_x1,71950_x1,110659_x1,10468_x1,156180_x1,72997_x1,130212_x1,44646_x1,108493_x2,114321_x30,35214_x1,56077_x1,147841_x3,62460_x1,141848_x1,98712_x2,150427_x1,119522_x18,190184_x2,54657_x1,53751_x1,40365_x1,123155_x1,151320_x1,135812_x1,145030_x2,153147_x1,139353_x1,127527_x2,5962_x1,55551_x1,71625_x1,155760_x1869,76683_x2,55518_x2,9559_x1,168005_x1,104395_x2,27411_x1,116568_x1,120089_x14,20621_x1,202380_x12,133123_x1,80817_x1,59397_x1,36051_x1,170893_x1,47607_x1,150192_x1,184012_x2,174873_x2,159893_x1,1681_x1,150774_x2,124110_x1,167291_x1,195109_x1,5208_x1,111901_x2,143053_x20,64974_x1,27143_x1,9237_x2,78590_x15,97258_x10,149230_x1,171636_x33,105598_x2,5940_x2,195553_x1,74192_x1,179870_x2,97833_x4,145469_x1,36225_x2,170674_x1,46023_x1,84952_x1,198273_x1,19285_x1,125804_x2,176890_x2,116330_x1,26356_x8,58751_x1,79756_x1,197753_x2,57352_x1,35718_x1,147685_x1,50591_x2,49661_x1,6769_x1,122218_x3,9295_x6,184968_x8,38576_x1,17309_x1,194625_x1,214237_x2,177439_x2,34724_x1,136997_x1,75223_x1,131711_x1,156213_x1,49232_x1,112630_x1,76431_x2,45142_x1,79899_x1,159088_x2,127356_x2,7984_x2,210114_x7,170098_x1,160525_x1,204442_x1,35211_x2,191062_x28,142120_x4,69854_x1,136574_x1,126556_x1,160017_x1,36378_x1,26322_x3,26210_x2,27663_x1,83908_x2,140389_x1,192165_x3248,27802_x1,143850_x3,72965_x1,199135_x1,9_x1,117705_x2,67033_x1,104274_x1,209340_x1,60773_x2,96116_x1,73173_x1,118901_x1,34336_x2,189313_x2,70638_x1,156159_x1,136950_x3,175688_x1,40764_x1,141191_x1,193780_x3,113361_x1,24519_x1,171959_x1,186175_x2,48637_x1,186138_x24,68986_x1,116971_x3,193257_x2,102010_x1,114282_x1,141451_x3,13844_x1,181716_x1,202208_x1,140562_x2,62025_x1,105172_x3207,75906_x2,95387_x1,112396_x1,77260_x1,94249_x2,130043_x1,14014_x1,196100_x1,141941_x1,118272_x1,17531_x1,180546_x1,200128_x1,70508_x1,56845_x1,29086_x34,130413_x1,62782_x2,126254_x1,91079_x1,39669_x1,87661_x1,8411_x2,33566_x1,95574_x2,1999_x1,59156_x1,131325_x1,65511_x1,14756_x3,163199_x1,176831_x1,54614_x3,203003_x6,20210_x5,99664_x1,2771_x1,185749_x26,158980_x1,26319_x1,79367_x1,51766_x1,6420_x8,28066_x1,153182_x1,183179_x1,171837_x1,67642_x1,82459_x1,78598_x1,15278_x1,94262_x2,211807_x1,205066_x1,97930_x1,173214_x1,50427_x1,103395_x1,79445_x1,147458_x2,155275_x1,66751_x1,168692_x2,191683_x2,155348_x2,56361_x2,51128_x2,197609_x1,79257_x6,5738_x1,64059_x1,71201_x1,85434_x1,188271_x1,157251_x6,11280_x1,185543_x1,92250_x4,39414_x2,81584_x1,212778_x1,116443_x1,105047_x1,213232_x1,139613_x1,58803_x1,191881_x1,120043_x1,97057_x1,182616_x1,178582_x1,67798_x1,170755_x1,35124_x8,107852_x2,126723_x3,17755_x1,75392_x3,16346_x1,210918_x1,214868_x2,102816_x1,178252_x1,157210_x3,106677_x3,28763_x1,159127_x1,142489_x4,124246_x1,133727_x1,212375_x1,182205_x2,184855_x2,60020_x1,197471_x3,60403_x1,86074_x1,115454_x2,6071_x1,104404_x1,119066_x1,106264_x1,45779_x1,211489_x1,73086_x7,114216_x1,5081_x1,143687_x2,115541_x3,200104_x1,45927_x2,40963_x1,26528_x2,26528_x2,214310_x1,37482_x1,93001_x7,150001_x1,163816_x1,12654_x2,200622_x1,170339_x2,4763_x1,50581_x1,100678_x1,210075_x1,202693_x1,117761_x3,126961_x1,168656_x1,82418_x5,66909_x1,463_x1,28473_x1,162779_x1,123101_x1,63712_x1,74118_x1,67260_x1,168368_x1,183026_x1,145428_x3,50123_x2,162925_x3,162024_x1,62010_x5,7605_x1,93447_x5,213312_x1,203719_x1,140509_x3,147400_x6,215817_x1,195942_x2,119112_x2,8186_x1,84802_x1,145487_x1,18952_x19,162908_x1,26256_x1,111264_x1,34761_x1,37183_x1,166657_x2,208311_x1,404_x1,137438_x1,133892_x4,193280_x1,71903_x1,137262_x4,150903_x2,134232_x1,80072_x3</t>
  </si>
  <si>
    <t xml:space="preserve">proteasome subunit beta type-3 [Sus scrofa]</t>
  </si>
  <si>
    <t xml:space="preserve">ENSSSCG00000037636</t>
  </si>
  <si>
    <t xml:space="preserve">185868_x3,69771_x1,40735_x3,134846_x1,70004_x4,54432_x1,27309_x1,67232_x18,117698_x1,210937_x1,95964_x2,66183_x2,23589_x1,108994_x1,108226_x1,27091_x1,3992_x1,137710_x1,77680_x3,156489_x2,82091_x1,62702_x16,96317_x1,78054_x4,144865_x1,128670_x1,102317_x1,14828_x1,139207_x1,143418_x1,78541_x1,169304_x1,99047_x1,91250_x1,155642_x2,6407_x1,85912_x1,211330_x1,205356_x1,76365_x1,208548_x5,87983_x47,69901_x1,160440_x4,51750_x1,196494_x3,128487_x3,182624_x2,25571_x2,85457_x1,16566_x1,48205_x8,109254_x1,177430_x2,212092_x1,102938_x18,73035_x1,73770_x1,90784_x1,173258_x1,199304_x1,173902_x1,55284_x1,47501_x2,151527_x1,56159_x1,161186_x1,187308_x3,84111_x1,6258_x1,209470_x3,121689_x1,24232_x2,10661_x2,129011_x2,79192_x2,149657_x1,172102_x1,4420_x1,206725_x1,104541_x4,52006_x1,166355_x1,78858_x2,75468_x2,53901_x2,34258_x1,33494_x1,46133_x1,168087_x1,99343_x1,13218_x2,183931_x1,89283_x2,155273_x1,136104_x3,21536_x2,90687_x1,76162_x1,33605_x1,36930_x2,59483_x1,138013_x2,204478_x1,31564_x5,52543_x1,123681_x3,13026_x1,131395_x1,155644_x2,127422_x1,79063_x3,50409_x1,110659_x1,10468_x1,156180_x1,193811_x3,112108_x1,114321_x30,93512_x2,147841_x3,141848_x1,98712_x2,53751_x1,118747_x5,45195_x1,82610_x1,166464_x1,153147_x1,34742_x2,153566_x1,139353_x1,187325_x2,127527_x2,99533_x2,5962_x1,194020_x1,205946_x2,71625_x1,167077_x3,12582_x1,170600_x3,107215_x7,105336_x2,85535_x1,147363_x2,11685_x7,48272_x1,116703_x1,91532_x1,15740_x1,55518_x2,58280_x2,9559_x1,168005_x1,208357_x1,104395_x2,100085_x2,119296_x1,47693_x1,173965_x1,120089_x14,203768_x1,133123_x1,36051_x1,170893_x1,145556_x1,184012_x2,70726_x2,198277_x3,174873_x2,185853_x1,130025_x2,79573_x6,150774_x2,124110_x1,167291_x1,195109_x1,101757_x1,27143_x1,97258_x10,149230_x1,105598_x2,5940_x2,71558_x1,83845_x1,8354_x1,4192_x1,179870_x2,119399_x8,97833_x4,6273_x1,36225_x2,170674_x1,46023_x1,208263_x2,200343_x6,107149_x2,201018_x1,39314_x2,125804_x2,176890_x2,106889_x1,140180_x1,159101_x4,58751_x1,192085_x1,17488_x1,197753_x2,201915_x1,57352_x1,35718_x1,147685_x1,49661_x1,87557_x1,6769_x1,16428_x2,122218_x3,105998_x1,164486_x1,49642_x1,17309_x1,81288_x3,214237_x2,177439_x2,207178_x162,34724_x1,198800_x1,18279_x1,49232_x1,112630_x1,78436_x1,179037_x1,159088_x2,127356_x2,106359_x1,213529_x2,210114_x7,204442_x1,162220_x1,35211_x2,191062_x28,44854_x2,214074_x4,39772_x2,9924_x1,117720_x5,136574_x1,160017_x1,36378_x1,26322_x3,27663_x1,95704_x5,127766_x2,121796_x1,97886_x7,191052_x1,137641_x2,209138_x1,117705_x2,110377_x4,104274_x1,123825_x28,7026_x1,137591_x3,60773_x2,96116_x1,73173_x1,76711_x1,118901_x1,210754_x1,162076_x4,93079_x1,137402_x1,163704_x1,204207_x2,215442_x5,139306_x1,175688_x1,41691_x1,141191_x1,32701_x1,171959_x1,129477_x1,131294_x20,48637_x1,4967_x1,68266_x1,110711_x2,195690_x1,179196_x1,80030_x2,123981_x1,72389_x19,55757_x2,13844_x1,202208_x1,140562_x2,62025_x1,160885_x7,67691_x1,195993_x2,77260_x1,130043_x1,14014_x1,124097_x8,141941_x1,131805_x1,1956_x1,118272_x1,205568_x2,210008_x1,180546_x1,200128_x1,195235_x1,129583_x1,29086_x34,130413_x1,9073_x1,68626_x1,62782_x2,89799_x1,39669_x1,87661_x1,8411_x2,45534_x7,1999_x1,59156_x1,131325_x1,206665_x3,163590_x2,14756_x3,86691_x3,82055_x1,163199_x1,54614_x3,203003_x6,8495_x1,75691_x1,123822_x3,100422_x1,215512_x1,213416_x6,34120_x23,166559_x1,74918_x1,49537_x1,202968_x5,194436_x1,6420_x8,142298_x1,171837_x1,168083_x4,78598_x1,15278_x1,211807_x1,205066_x1,50427_x1,97014_x4,23388_x1,83501_x2,184073_x4,93171_x2,23498_x1,48496_x1,213042_x1,88385_x1,30835_x1,126453_x1,208947_x19,70970_x3,168692_x2,11708_x1,191683_x2,123738_x1,16485_x8,155348_x2,56361_x2,49623_x21,118289_x1,51128_x2,143962_x8,79257_x6,170189_x3,150803_x1,188271_x1,115527_x1,19964_x1,11280_x1,28737_x1,50442_x1,66265_x7,39414_x2,81584_x1,82304_x1,116443_x1,213232_x1,139613_x1,2744_x2,64791_x1,175749_x1,121675_x36,373_x38,114447_x1,61007_x1,97057_x1,35124_x8,207444_x3,203495_x2,16346_x1,141538_x1,75740_x1,210918_x1,178252_x1,157210_x3,165721_x1,28763_x1,124246_x1,133727_x1,184855_x2,70377_x1,138411_x1,60020_x1,197471_x3,178242_x1,173850_x1,65880_x1,212362_x6,115454_x2,18878_x3,208661_x1,180183_x1,104404_x1,148704_x1,73086_x7,100890_x3,40012_x1,143687_x2,202773_x1,190352_x1,40963_x1,112426_x1,121273_x2,26528_x2,80986_x2,153967_x1,93001_x7,150001_x1,12654_x2,200622_x1,170339_x2,4889_x1,117761_x3,168656_x1,66909_x1,186778_x1,28473_x1,123101_x1,171637_x1,67260_x1,166860_x37,205882_x2,202062_x1,209595_x1,152559_x1,50123_x2,138251_x1,162925_x3,146191_x1,145388_x3,42291_x1,162024_x1,62010_x5,185785_x1,93447_x5,116047_x8,183942_x1,158280_x2,32018_x1,203719_x1,57771_x1,140509_x3,174852_x1,147400_x6,215817_x1,68734_x1,195942_x2,208090_x2,8186_x1,157842_x1,162908_x1,166523_x20,57819_x1,165818_x1,6216_x1,96789_x1,37183_x1,166657_x2,140370_x1,49695_x2,404_x1,133892_x4,182836_x1,10124_x1,193280_x1,150903_x2,134232_x1,209202_x1</t>
  </si>
  <si>
    <t xml:space="preserve">ENSSSCG00000037646</t>
  </si>
  <si>
    <t xml:space="preserve">165391_x1,67232_x18,57835_x1,44850_x2,115755_x1,110752_x1,62702_x16,30804_x1,70000_x1,32101_x1,188182_x1,144865_x1,132498_x1,176487_x1,202398_x2,186957_x1,215246_x1,215145_x4,60270_x1,201980_x1,213029_x1,116414_x1,21492_x1,108609_x1,54249_x4,76365_x1,96946_x1,23111_x1,131337_x1,113885_x1,212479_x6,169852_x1,24683_x1,143609_x1,65547_x1,194814_x1,198406_x1,182721_x1,84111_x1,209470_x3,175380_x1,146263_x3,56382_x1,206301_x1,44134_x1,177506_x1,68654_x2,64568_x2,26200_x1,212384_x1,62216_x1,174600_x1,75468_x2,46133_x1,92797_x1,190619_x1,113934_x1,67947_x2,70362_x1,136104_x3,9083_x1,131395_x1,2220_x1,180863_x1,197461_x1,127037_x1,95059_x1,207993_x1,51274_x1,65623_x1,57397_x1,114321_x30,183500_x1,13727_x1,89038_x4,210038_x2,54657_x1,53751_x1,149993_x1,155482_x1,94521_x1,138603_x2,71625_x1,92495_x1,76683_x2,47906_x1,168005_x1,88407_x1,93172_x1,15352_x1,47607_x1,84475_x1,24894_x1,202958_x1,122212_x1,184992_x2,149230_x1,4532_x3,10367_x1,21914_x2,75142_x1,76335_x4,144743_x1,97833_x4,7276_x1,69527_x3,68420_x2,175615_x2,118754_x1,145469_x1,34516_x1,36225_x2,210338_x1,122709_x3,123543_x1,154001_x1,57501_x2,56383_x1,118734_x4,34288_x1,125228_x1,79756_x1,99115_x29,127697_x1,197753_x2,201915_x1,81800_x1,175337_x1,6769_x1,96180_x1,184968_x8,206330_x1,39985_x4,143763_x1,172035_x1,199022_x1,173576_x2,154833_x1,210114_x7,147942_x1,57543_x1,191062_x28,212357_x1,63501_x2,138347_x2,66432_x1,98473_x1,31589_x1,31433_x3,19442_x1,126556_x1,160017_x1,88533_x1,112868_x12,72915_x1,73650_x1,91225_x1,174052_x1,48854_x1,124736_x1,82883_x1,205154_x1,7026_x1,81588_x3,59591_x4,31200_x1,210754_x1,62230_x2,41290_x1,122169_x1,193780_x3,180657_x6,185869_x1,193257_x2,192382_x1,86745_x2,123981_x1,193760_x1,164191_x1,152162_x1,161722_x4,197111_x1,74062_x6,105555_x5,66259_x1,180546_x1,200128_x1,156824_x1,61356_x1,20743_x5,174733_x2,95574_x2,177098_x7,98204_x1,47982_x7,210634_x1,131325_x1,206665_x3,203748_x1,172324_x1,176831_x1,203003_x6,20366_x1,166454_x1,178681_x2,181071_x1,177911_x1,185749_x26,21434_x1,6420_x8,39327_x1,57393_x1,171837_x1,64864_x4,33636_x1,191337_x1,66584_x1,50799_x2,194851_x7,173214_x1,181435_x2,106851_x1,66994_x1,129682_x1,75263_x1,18024_x3,155348_x2,42984_x1,113376_x1,3480_x1,79257_x6,23712_x3,139301_x1,201308_x1,175646_x3,30554_x1,180777_x1,25281_x1,81444_x2,128170_x1,209957_x2,7335_x4,66566_x1,189102_x1,68848_x2,10362_x1,192952_x1,93277_x1,85257_x1,109292_x28,89714_x3,210918_x1,52580_x1,157210_x3,6030_x1,24489_x1,84327_x11,129538_x1,53712_x1,56454_x1,198371_x17,115454_x2,6071_x1,104404_x1,73086_x7,115267_x1,152494_x1,25251_x2,18081_x1,202025_x2,112086_x1,206009_x1,81157_x1,55651_x1,80633_x1,120926_x1,154522_x1,4348_x3,66597_x57,19718_x3,117761_x3,54193_x2,172478_x1,147373_x1,96312_x1,183582_x1,177507_x1,74097_x1,57940_x1,50123_x2,108169_x1,6665_x1,60944_x1,162024_x1,102113_x730,143396_x1,93447_x5,210131_x1,53282_x1,58863_x1,8186_x1,62064_x1,140845_x1,182310_x1,181389_x1,166418_x1,111988_x1,89440_x2,110357_x3,159561_x1,132840_x1,214672_x1,61637_x1,164786_x1</t>
  </si>
  <si>
    <t xml:space="preserve">PREDICTED: dnaJ homolog subfamily A member 4 isoform X1 [Ovis aries] </t>
  </si>
  <si>
    <t xml:space="preserve">ENSSSCG00000037669</t>
  </si>
  <si>
    <t xml:space="preserve">105514_x1,138831_x3,203055_x1,109412_x1,98428_x12,148154_x1,91535_x1,139364_x1,177160_x1,187340_x1,101198_x1,161175_x1,57960_x1,81961_x1,20631_x1,53855_x2,194299_x1,125372_x2,82774_x1,127946_x2,37992_x2,200611_x1,190894_x1,57348_x1,22971_x17,188339_x1,120198_x1,68356_x5,66091_x1,25188_x1,198336_x31,41651_x1,43984_x3,95480_x1,146947_x1,134173_x1,149219_x1,199861_x2,88014_x1,117564_x42,113782_x1,92851_x3,91692_x1,87953_x2,127612_x1,97333_x2,68413_x3,211161_x1,159432_x1,101540_x1,145039_x1,154544_x1,204437_x1,114026_x1,17072_x1,106991_x3,104481_x1,148847_x2,89606_x1,15987_x1,10081_x1,80607_x1,40742_x1,98217_x1,33980_x1,185423_x1,171961_x2,121380_x1,13973_x1,21521_x1,82542_x1,161987_x2,130641_x1</t>
  </si>
  <si>
    <t xml:space="preserve">tyrosine-protein phosphatase non-receptor type 7 isoform X1 [Sus scrofa] </t>
  </si>
  <si>
    <t xml:space="preserve">ENSSSCG00000037732</t>
  </si>
  <si>
    <t xml:space="preserve">40735_x3,28429_x1,212036_x1,67232_x18,38978_x2,108226_x1,64154_x2,62702_x16,5845_x1,192126_x1,70180_x1,213752_x4,99047_x1,67246_x1,136856_x1,126534_x1,171549_x1,183112_x1,180368_x3,59315_x1,171151_x5,1132_x2,169738_x19,82898_x1,106724_x9,13153_x1,173902_x1,12930_x1,199933_x1,134191_x1,84111_x1,176356_x74,79192_x2,172102_x1,200582_x1,206725_x1,104920_x1,75468_x2,183931_x1,86559_x5,52673_x2,173332_x2,155273_x1,89215_x1,67701_x1,126288_x10,36930_x2,74364_x1,137519_x2,123252_x1,142408_x1,41893_x1,33985_x3,127037_x1,25713_x1,162126_x2,39132_x7,114321_x30,155222_x1,135362_x2,193018_x1,62460_x1,63586_x1,26238_x1,154855_x2,119522_x18,164483_x1,98725_x3,123155_x1,22197_x2,153566_x1,193320_x1,12582_x1,41655_x3,107215_x7,106651_x1,72212_x1,44757_x1,124744_x1,9559_x1,168005_x1,85713_x1,23820_x1,54422_x1,177118_x1,174873_x2,86497_x21,5208_x1,68456_x1,143053_x20,5462_x1,108985_x1,9237_x2,129913_x1,71487_x3,67281_x1,74192_x1,55833_x4,81830_x1,208247_x1,116644_x1,176780_x2,26356_x8,203098_x1,184364_x1,197753_x2,66224_x1,97462_x2,159088_x2,79622_x2,158135_x3,106359_x1,210114_x7,191062_x28,142120_x4,209802_x3,22722_x1,131131_x1,26210_x2,7588_x1,191052_x1,9_x1,22451_x1,110377_x4,180062_x1,4495_x4,60773_x2,57668_x2,129448_x1,119629_x2,167841_x1,108020_x2,71269_x3,38472_x1,113361_x1,171959_x1,192765_x6,48637_x1,21430_x2,186138_x24,56457_x1,88312_x1,89374_x1,125751_x1,202208_x1,75906_x2,158208_x2,131918_x2,124097_x8,156942_x1,195235_x1,148499_x1,87661_x1,133612_x4,86670_x9,81109_x2,203003_x6,60488_x1,34120_x23,158980_x1,202968_x5,171837_x1,78598_x1,7083_x1,79646_x1,68686_x1,79445_x1,1187_x1,91717_x1,155275_x1,125826_x1,190207_x1,148486_x4,51128_x2,79257_x6,130517_x1,80093_x1,19176_x2,157251_x6,19964_x1,41731_x1,92250_x4,178757_x1,122679_x1,184923_x1,58565_x8,104736_x10,182616_x1,57496_x3,170755_x1,11158_x1,86993_x1,184855_x2,126576_x2,22767_x2,6819_x1,65880_x1,160739_x3,100002_x1,73086_x7,115541_x3,36501_x1,111746_x1,119595_x1,26528_x2,31704_x3,119597_x2,4763_x1,148440_x1,112488_x4,104856_x1,13650_x1,463_x1,190188_x1,104631_x1,8679_x2,160273_x1,62010_x5,41217_x1,213312_x1,203719_x1,71960_x3,183453_x5,215817_x1,193529_x2,84802_x1,18952_x19,166523_x20,208311_x1,10124_x1</t>
  </si>
  <si>
    <t xml:space="preserve">protein FAM60A isoform X1 [Canis lupus familiaris]</t>
  </si>
  <si>
    <t xml:space="preserve">ENSSSCG00000037792</t>
  </si>
  <si>
    <t xml:space="preserve">207094_x1,66183_x2,47690_x1,44850_x2,62702_x16,41959_x1,144865_x1,192126_x1,186957_x1,215246_x1,60270_x1,126896_x1,108011_x1,53039_x1,76365_x1,79156_x1,212479_x6,105501_x2,78192_x1,65547_x1,194814_x1,52581_x1,84111_x1,92346_x1,177506_x1,30660_x2,64568_x2,212384_x1,62530_x1,37249_x5,75468_x2,34258_x1,46133_x1,92797_x1,135695_x1,190619_x1,52673_x2,70362_x1,116051_x1,202862_x1,9083_x1,91605_x2,119219_x4,165934_x1,146738_x1,197461_x1,95059_x1,190214_x2,39132_x7,57397_x1,136483_x1,114321_x30,6990_x1,19012_x1,54657_x1,53751_x1,101319_x1,22197_x2,138603_x2,137491_x2,44757_x1,124744_x1,116703_x1,181887_x1,76683_x2,47906_x1,154273_x1,32833_x1,179654_x1,38937_x1,177118_x1,15352_x1,47607_x1,83287_x1,52578_x1,202958_x1,2241_x1,79574_x3,97451_x1,116297_x2,21917_x1,93224_x1,108985_x1,14615_x2,134189_x1,149230_x1,4532_x3,45254_x1,154338_x1,75142_x1,69527_x3,175615_x2,145469_x1,56383_x1,137381_x1,79756_x1,109425_x1,87557_x1,164486_x1,184968_x8,74885_x3,150839_x1,19702_x1,42995_x1,44866_x2,30859_x1,21413_x1,20649_x3,158135_x3,31272_x1,149335_x1,154833_x1,147942_x1,191062_x28,66432_x1,35789_x1,31589_x1,126556_x1,174052_x1,205154_x1,20634_x1,7026_x1,81588_x3,59591_x4,92871_x1,210754_x1,87494_x2,35086_x1,41691_x1,67312_x7,193030_x2,72950_x1,193780_x3,102189_x2,185869_x1,36769_x2,193257_x2,192382_x1,92442_x1,123981_x1,55757_x2,158642_x2,131918_x2,38486_x1,10497_x1,141779_x2,156824_x1,149569_x1,174733_x2,123338_x1,84301_x1,95574_x2,16773_x1,210634_x1,206665_x3,82055_x1,176831_x1,203003_x6,185749_x26,21434_x1,194436_x1,181889_x1,171837_x1,206205_x1,207063_x1,173214_x1,79646_x1,5234_x6,129682_x1,91717_x1,212906_x2,18024_x3,155348_x2,42984_x1,3480_x1,79257_x6,109213_x1,162818_x1,173831_x1,45690_x1,139301_x1,65982_x1,175646_x3,185240_x1,201173_x1,58565_x8,129905_x3,66566_x1,192952_x1,45962_x1,11158_x1,160833_x3,84085_x2,210918_x1,102816_x1,157210_x3,138411_x1,33331_x2,173850_x1,56454_x1,115454_x2,6071_x1,148704_x1,161863_x6,73086_x7,71801_x2,152494_x1,18081_x1,110823_x2,161199_x1,171295_x3,134451_x1,55651_x1,80633_x1,109307_x1,160515_x1,119597_x2,42587_x1,151614_x1,95301_x1,183582_x1,76629_x1,50123_x2,6665_x1,162024_x1,139713_x1,20453_x1,143396_x1,210131_x1,157842_x1,140845_x1,111988_x1,48528_x1,110357_x3,165873_x1,205712_x1</t>
  </si>
  <si>
    <t xml:space="preserve">cytochrome c oxidase subunit 7A1, mitochondrial precursor [Sus scrofa] </t>
  </si>
  <si>
    <t xml:space="preserve">ENSSSCG00000037845</t>
  </si>
  <si>
    <t xml:space="preserve">82457_x1,82457_x1,134223_x1,134223_x1,205049_x1,205049_x1,165391_x1,165391_x1,127288_x1,127288_x1,195224_x1,195224_x1,4794_x2,4794_x2,81884_x1,81884_x1,110752_x1,110752_x1,158766_x2,158766_x2,30804_x1,30804_x1,65975_x2,176703_x1,176703_x1,33875_x2,33875_x2,105445_x1,149086_x1,149086_x1,201980_x1,201980_x1,176657_x1,176657_x1,116414_x1,116414_x1,111665_x1,121440_x1,121440_x1,44181_x1,159782_x16,159782_x16,108609_x1,108609_x1,54249_x4,54249_x4,31749_x2,111531_x2,111531_x2,128067_x2,128067_x2,131337_x1,131337_x1,36542_x1,36542_x1,90662_x1,130516_x18,5838_x6,63481_x1,63481_x1,132255_x1,132255_x1,22047_x1,103241_x1,169852_x1,169852_x1,112598_x1,143609_x1,143609_x1,92516_x2,92516_x2,18369_x1,34063_x6,136538_x1,136538_x1,98593_x1,98593_x1,195232_x5,195232_x5,182721_x1,182721_x1,173140_x1,173140_x1,98510_x1,98510_x1,181457_x1,181457_x1,146263_x3,146263_x3,206301_x1,206301_x1,68654_x2,68654_x2,80067_x4,80067_x4,196554_x1,196554_x1,24216_x2,24216_x2,114912_x1,42925_x1,42925_x1,118238_x1,118238_x1,66886_x3,132473_x1,132473_x1,179503_x1,161074_x1,161074_x1,131434_x2,131434_x2,182165_x1,182165_x1,113934_x1,113934_x1,48324_x2,2492_x1,2492_x1,85163_x1,148836_x1,30727_x1,30727_x1,1206_x5,1206_x5,4009_x1,111690_x2,111690_x2,7142_x1,7142_x1,102763_x1,87329_x3,87329_x3,121296_x1,121296_x1,48004_x3,171527_x1,12595_x2,65623_x1,65623_x1,208739_x1,208739_x1,141715_x1,141715_x1,86687_x1,86687_x1,122524_x1,122524_x1,183500_x1,165519_x1,165519_x1,6262_x1,178556_x1,178556_x1,37578_x1,14009_x2,132389_x1,132389_x1,213022_x1,213022_x1,149993_x1,149993_x1,204906_x1,50804_x1,93476_x1,195255_x1,195255_x1,160383_x1,156108_x1,156108_x1,145606_x1,145606_x1,41836_x1,41836_x1,163678_x1,192980_x1,192980_x1,210239_x1,144654_x1,139833_x3,166939_x1,168923_x1,168923_x1,158038_x1,158038_x1,158241_x1,158241_x1,50290_x1,50290_x1,84475_x1,84475_x1,81017_x2,81017_x2,165855_x2,165855_x2,105215_x1,105215_x1,149519_x3,184992_x2,184992_x2,193666_x1,22576_x1,10367_x1,10367_x1,21914_x2,21914_x2,146523_x1,146523_x1,128982_x1,200122_x1,200122_x1,38286_x1,38286_x1,201723_x1,118754_x1,118754_x1,118364_x1,118364_x1,57501_x2,57501_x2,118734_x4,118734_x4,144354_x1,91468_x1,139521_x1,199836_x3,199836_x3,131350_x3,131350_x3,78594_x3,108264_x1,171689_x1,122474_x1,122474_x1,71424_x1,96180_x1,128797_x1,7546_x2,7546_x2,74892_x4,39985_x4,39985_x4,146955_x2,172035_x1,172035_x1,8889_x1,136809_x1,136809_x1,77347_x1,77347_x1,204545_x3,204545_x3,180462_x1,180462_x1,173576_x2,173576_x2,189205_x1,126064_x1,126064_x1,13061_x1,13061_x1,174352_x1,174352_x1,111129_x7,201618_x1,201618_x1,58848_x1,58848_x1,143766_x1,143766_x1,144683_x2,202155_x3,130278_x2,130278_x2,101878_x1,101878_x1,112906_x1,112906_x1,54390_x4,54390_x4,82497_x1,164738_x1,164738_x1,183964_x1,183964_x1,73650_x1,73650_x1,29809_x1,215772_x1,48854_x1,48854_x1,155070_x1,133585_x1,99855_x1,99855_x1,136785_x2,136785_x2,173658_x1,139093_x1,195899_x1,46801_x1,46801_x1,155926_x1,114100_x2,112974_x12,27339_x1,27339_x1,59382_x1,59382_x1,155366_x1,155366_x1,201950_x1,109073_x3,109073_x3,188481_x1,45419_x1,45419_x1,83763_x1,89037_x1,169291_x1,169291_x1,75005_x1,75005_x1,145263_x1,145263_x1,131655_x2,214724_x1,193760_x1,193760_x1,40993_x8,40993_x8,55783_x2,55783_x2,44729_x1,131602_x4,77443_x1,77443_x1,96011_x1,96011_x1,55098_x1,34096_x3,202709_x1,202709_x1,65699_x1,65699_x1,179604_x1,179604_x1,14784_x3,61356_x1,20743_x5,20743_x5,127735_x1,127735_x1,64671_x1,64671_x1,49635_x1,177825_x2,172324_x1,172324_x1,185138_x1,185138_x1,192354_x1,192354_x1,195923_x1,192603_x1,192603_x1,90940_x1,90940_x1,28464_x2,215165_x2,215165_x2,57154_x1,57154_x1,131696_x1,131696_x1,44358_x1,44358_x1,50799_x2,50799_x2,111210_x1,200194_x1,181435_x2,63749_x1,123286_x1,123286_x1,40651_x4,169299_x1,169299_x1,66994_x1,66994_x1,61146_x11,61146_x11,64677_x1,64677_x1,60121_x1,75263_x1,75263_x1,166062_x1,128230_x1,46973_x1,158269_x1,176321_x1,176321_x1,171651_x1,171651_x1,207081_x1,207081_x1,130377_x1,130377_x1,165579_x1,165579_x1,49817_x1,92986_x2,35054_x1,35054_x1,64471_x1,64471_x1,196779_x3,75120_x1,25281_x1,25281_x1,212785_x12,212785_x12,137780_x3,29936_x1,29936_x1,174996_x1,152433_x2,183735_x1,183735_x1,80436_x4,58218_x1,209957_x2,209957_x2,7335_x4,7335_x4,65717_x2,65717_x2,185516_x1,185516_x1,10362_x1,10362_x1,107456_x1,143277_x1,143277_x1,93277_x1,93277_x1,37018_x3,37018_x3,122203_x2,109292_x28,109292_x28,80017_x1,52580_x1,52580_x1,24489_x1,24489_x1,74735_x2,97470_x2,177640_x1,177640_x1,206427_x4,86630_x1,86630_x1,215213_x1,215213_x1,6621_x1,170111_x3,170111_x3,314_x1,314_x1,81803_x1,59394_x1,10612_x1,10612_x1,206474_x12,195286_x1,195286_x1,205605_x1,198552_x2,198552_x2,65410_x1,65410_x1,120926_x1,120926_x1,154522_x1,4348_x3,4348_x3,94026_x1,94026_x1,66597_x57,66597_x57,19718_x3,19718_x3,54035_x1,54035_x1,16341_x1,16341_x1,215816_x1,215816_x1,20813_x2,20813_x2,76526_x2,76526_x2,74641_x1,74641_x1,79412_x5,43975_x1,43975_x1,108169_x1,108169_x1,89403_x1,89403_x1,60944_x1,60944_x1,139931_x1,139931_x1,159235_x1,159235_x1,167394_x1,167394_x1,155957_x2,89887_x1,67449_x1,67449_x1,62064_x1,62064_x1,129252_x3,192599_x2,166418_x1,166418_x1,71855_x1,75781_x3,75781_x3,196727_x1,196727_x1,104233_x1,94405_x1,94405_x1,190021_x24,214672_x1,214672_x1,152660_x1,152660_x1,135613_x3,135613_x3,85035_x1,85035_x1,139446_x6,139446_x6,214014_x1,214014_x1,61637_x1,61637_x1,164786_x1,164786_x1,181350_x1</t>
  </si>
  <si>
    <t xml:space="preserve">YEATS domain-containing protein 4 [Bos taurus] </t>
  </si>
  <si>
    <t xml:space="preserve">ENSSSCG00000037950</t>
  </si>
  <si>
    <t xml:space="preserve">165391_x1,110752_x1,210771_x1,105445_x1,104181_x2,111665_x1,206943_x1,108609_x1,54249_x4,109412_x1,31749_x2,131337_x1,90662_x1,130516_x18,5838_x6,103241_x1,169852_x1,112598_x1,143609_x1,34063_x6,181457_x1,146263_x3,68654_x2,179503_x1,189770_x1,180593_x1,85163_x1,117574_x1,148836_x1,4009_x1,97225_x2,121296_x1,48004_x3,12595_x2,65623_x1,181101_x2,183500_x1,165519_x1,6262_x1,193522_x1,57381_x1,37578_x1,14009_x2,149993_x1,204906_x1,50804_x1,24639_x1,163678_x1,192980_x1,210239_x1,144654_x1,139833_x3,166939_x1,193098_x1,84475_x1,149519_x3,153216_x1,174371_x4,184992_x2,193666_x1,22576_x1,10367_x1,21914_x2,128982_x1,201723_x1,118734_x4,91468_x1,139521_x1,89330_x3,78594_x3,71424_x1,128797_x1,39985_x4,146955_x2,21039_x1,173576_x2,189205_x1,111129_x7,19442_x1,144683_x2,54390_x4,82497_x1,29809_x1,215772_x1,48854_x1,155070_x1,133585_x1,136785_x2,139093_x1,195899_x1,46801_x1,114100_x2,112974_x12,59382_x1,201950_x1,188481_x1,45419_x1,173090_x1,83763_x1,89037_x1,131655_x2,44729_x1,131602_x4,7490_x1,132699_x1,181312_x1,55098_x1,34096_x3,145800_x1,61356_x1,20743_x5,101959_x1,49635_x1,172324_x1,131731_x1,28464_x2,64107_x3,215165_x2,159568_x1,50799_x2,111210_x1,44887_x1,200194_x1,181435_x2,63749_x1,60121_x1,75263_x1,166062_x1,46973_x1,158269_x1,113376_x1,165579_x1,184316_x1,196779_x3,75120_x1,25281_x1,139311_x1,152433_x2,58218_x1,209957_x2,147346_x2,7335_x4,82293_x1,10362_x1,93277_x1,122203_x2,109292_x28,16422_x1,24489_x1,97470_x2,206427_x4,81803_x1,206474_x12,205605_x1,198552_x2,117197_x1,175370_x1,154522_x1,4348_x3,66597_x57,19718_x3,54035_x1,79412_x5,108169_x1,25022_x1,139931_x1,159235_x1,155957_x2,89887_x1,157472_x1,197143_x1,129252_x3,192599_x2,166418_x1,71855_x1,104233_x1,190021_x24,62835_x1,214672_x1</t>
  </si>
  <si>
    <t xml:space="preserve">magnesium transporter NIPA3 [Sus scrofa]</t>
  </si>
  <si>
    <t xml:space="preserve">ENSSSCG00000037998</t>
  </si>
  <si>
    <t xml:space="preserve">205049_x1,195224_x1,41974_x1,110752_x1,65975_x2,211566_x1,77873_x1,105445_x1,149086_x1,176657_x1,116414_x1,111665_x1,206943_x1,108609_x1,54249_x4,31749_x2,131337_x1,36542_x1,90662_x1,130516_x18,5838_x6,132255_x1,155535_x1,103241_x1,169852_x1,112598_x1,92516_x2,34063_x6,136538_x1,182721_x1,98510_x1,181457_x1,146263_x3,125947_x1,206301_x1,68654_x2,190314_x1,24216_x2,42925_x1,179503_x1,182165_x1,191286_x5,2492_x1,85163_x1,148836_x1,165808_x5,4009_x1,7142_x1,207993_x1,97225_x2,167520_x1,102763_x1,121296_x1,134969_x2,48004_x3,12595_x2,208739_x1,141715_x1,86687_x1,122524_x1,165519_x1,6262_x1,178556_x1,37578_x1,14009_x2,204906_x1,50804_x1,93476_x1,73555_x1,190300_x1,36805_x2,41836_x1,163678_x1,192980_x1,210239_x1,144654_x1,139833_x3,166939_x1,168923_x1,158038_x1,158241_x1,84475_x1,165855_x2,149519_x3,133678_x2,136055_x2,35461_x3,184992_x2,193666_x1,22576_x1,10367_x1,21914_x2,77778_x1,128982_x1,38286_x1,90196_x2,201723_x1,118754_x1,118364_x1,154001_x1,57501_x2,118734_x4,147172_x2,91468_x1,139521_x1,78594_x3,354_x1,71424_x1,96180_x1,128797_x1,7546_x2,39985_x4,146955_x2,172035_x1,136809_x1,180462_x1,173576_x2,189205_x1,13061_x1,29594_x2,64429_x2,174352_x1,111129_x7,58848_x1,143766_x1,144683_x2,101878_x1,112906_x1,54390_x4,82497_x1,164738_x1,29809_x1,215772_x1,48854_x1,155070_x1,133585_x1,99855_x1,136785_x2,139093_x1,195899_x1,46801_x1,75914_x2,185755_x1,114100_x2,39085_x1,112974_x12,27339_x1,59382_x1,155366_x1,201950_x1,82267_x2,109073_x3,188481_x1,45419_x1,83763_x1,89037_x1,169291_x1,75005_x1,145263_x1,131655_x2,44729_x1,131602_x4,77443_x1,34142_x1,55098_x1,34096_x3,154853_x2,179604_x1,112268_x2,14784_x3,20743_x5,15499_x1,49635_x1,185138_x1,192354_x1,192603_x1,90940_x1,28464_x2,173924_x1,215165_x2,153694_x1,57154_x1,44358_x1,8848_x1,111210_x1,145599_x1,200194_x1,80129_x3,63749_x1,169299_x1,66994_x1,60121_x1,75263_x1,166062_x1,112405_x1,46973_x1,158269_x1,176321_x1,207081_x1,130377_x1,165579_x1,49817_x1,184316_x1,92986_x2,46540_x4,64471_x1,196779_x3,75120_x1,25281_x1,29936_x1,174996_x1,152433_x2,58218_x1,209957_x2,7335_x4,185516_x1,10362_x1,143277_x1,93277_x1,37018_x3,122203_x2,109292_x28,52580_x1,24489_x1,268_x1,97470_x2,177640_x1,206427_x4,170111_x3,314_x1,81803_x1,206474_x12,195286_x1,205605_x1,198552_x2,88172_x1,4348_x3,123045_x2,66597_x57,54035_x1,16341_x1,140068_x1,215816_x1,71407_x4,20813_x2,58744_x1,74641_x1,79412_x5,43975_x1,108169_x1,60944_x1,139931_x1,159235_x1,167394_x1,155957_x2,89887_x1,67449_x1,45867_x1,129252_x3,192599_x2,166418_x1,71855_x1,104233_x1,94405_x1,190021_x24,214672_x1,152660_x1,135613_x3,85035_x1,164786_x1,181350_x1,147534_x1</t>
  </si>
  <si>
    <t xml:space="preserve">small ubiquitin-related modifier 1-like [Sus scrofa]</t>
  </si>
  <si>
    <t xml:space="preserve">ENSSSCG00000038006</t>
  </si>
  <si>
    <t xml:space="preserve">49865_x13,40735_x3,147874_x2,119794_x3,128554_x43,64462_x1,136260_x2,67232_x18,79727_x1,61904_x2,23589_x1,108226_x1,47690_x1,4325_x1,44850_x2,128023_x1,62702_x16,33218_x6,189161_x1,41959_x1,12060_x1,210276_x1,35194_x1,177816_x1,6996_x2,14828_x1,182986_x3,68980_x1,215145_x4,169304_x1,115456_x1,66546_x1,103696_x1,60270_x1,25446_x1,14874_x3,97983_x1,173701_x1,57312_x2,102695_x1,116521_x2,101844_x2,134734_x3750,58015_x2,126896_x1,32547_x1,47468_x5,88702_x1,21492_x1,164100_x1,211330_x1,53039_x1,76365_x1,177449_x1,182844_x2,35004_x1,162560_x1,196540_x3,25840_x1,59315_x1,31747_x1,1132_x2,195113_x1,212479_x6,64186_x1,80356_x13,132165_x1,29413_x1,105501_x2,179684_x2,73035_x1,80639_x5,53773_x2,93715_x1,194814_x1,106724_x9,171309_x1,173902_x1,182347_x1,104376_x8,62461_x1,202618_x1,118435_x1,187308_x3,22521_x1,84111_x1,147368_x1,214_x3,209470_x3,127030_x1,24232_x2,171588_x2,127102_x81,10187_x3,199200_x1,210681_x1,77491_x4,90900_x3617,524_x2,186979_x4,177506_x1,176356_x74,79192_x2,43681_x2,30660_x2,5399_x1,172102_x1,213002_x1,64568_x2,211182_x1,162124_x1,162002_x1,44171_x1,200582_x1,212384_x1,189762_x1,206725_x1,87106_x1,210990_x1,75468_x2,173870_x3,145999_x1,92931_x2,109995_x1,99343_x1,13218_x2,13218_x2,144557_x1,183931_x1,183931_x1,57035_x1,173332_x2,155273_x1,70362_x1,152842_x8,76162_x1,36930_x2,21634_x1,181746_x1,59926_x1,91605_x2,74364_x1,119219_x4,136336_x1,135725_x1,163210_x1,133224_x5,131395_x1,209852_x1,209960_x1,25913_x1,90641_x3,79743_x1,41893_x1,180129_x1,79063_x3,197461_x1,206120_x10,93111_x9,119940_x3,161939_x1,205697_x1,66785_x1,71439_x1,165673_x3,177628_x1,108493_x2,105650_x2,114321_x30,12311_x2,6990_x1,50831_x1,77063_x2,62460_x1,150427_x1,119522_x18,138890_x1,54657_x1,53751_x1,98725_x3,56050_x6,123155_x1,90152_x1,101319_x1,151320_x1,22197_x2,162187_x1,99533_x2,137491_x2,12582_x1,75817_x1,107215_x7,32039_x1,149267_x2,196788_x1,147137_x1,91532_x1,76683_x2,168005_x1,24955_x1,214435_x2,173793_x3,118048_x4,106172_x1,191610_x1,176431_x1,106216_x1,10083_x2,53430_x1,159893_x1,2241_x1,11778_x3,183008_x1,93861_x11,97451_x1,116297_x2,88854_x1,111300_x3,132361_x1,5208_x1,74961_x2,111901_x2,143053_x20,9237_x2,104016_x1,78590_x15,187264_x1,78107_x1,171636_x33,32041_x2,64414_x1,53306_x3,195553_x1,21418_x1,62560_x1,13905_x1,30577_x4,190605_x1,61202_x1,10822_x1,69527_x3,68420_x2,3796_x1,175615_x2,726_x1,69532_x1,200343_x6,110465_x8,84952_x1,26976_x2,83669_x1,39314_x2,116644_x1,112840_x1,107858_x1,106889_x1,140180_x1,89946_x1,26356_x8,86253_x1,83373_x1,182750_x1,192085_x1,203098_x1,79756_x1,133538_x1,197753_x2,111471_x1,62524_x1,49661_x1,169518_x1,138861_x3903,190309_x7,158417_x1,191583_x1,17309_x1,194625_x1,131711_x1,112630_x1,137549_x1,204994_x1,42995_x1,44866_x2,115313_x1,30859_x1,76431_x2,145839_x4,167703_x1,189139_x1,159088_x2,79622_x2,203711_x1,60297_x1,154833_x1,88190_x1,210114_x7,147942_x1,94040_x1,62693_x1,123862_x2,35211_x2,191062_x28,139588_x2,142120_x4,200807_x1,39772_x2,205974_x1,67341_x1,76292_x1,77447_x1,27663_x1,215097_x1,198815_x2,120777_x3,182076_x4,191052_x1,9_x1,126895_x1,110377_x4,67033_x1,77374_x1,205154_x1,20634_x1,7026_x1,209340_x1,60773_x2,182845_x2,96116_x1,154404_x1,210754_x1,114845_x1,162076_x4,70638_x1,23503_x1,121398_x1,60094_x2,35086_x1,204207_x2,136950_x3,168337_x4,40764_x1,72950_x1,193780_x3,102189_x2,192765_x6,134892_x2,43698_x3,48637_x1,55898_x1,186138_x24,199349_x12,116971_x3,26739_x1,36769_x2,39536_x2,193257_x2,86745_x2,75506_x3,143601_x1,147420_x1,123981_x1,3222_x1,157200_x1,149831_x1,124800_x1,7481_x1,75906_x2,45127_x2047,72794_x1,133553_x2,201176_x3,195016_x1,64281_x1,116136_x1,131862_x1,181537_x1,72022_x1,182821_x1,4570_x2,169955_x1,124097_x8,141941_x1,80205_x2,17531_x1,195708_x1,74062_x6,10497_x1,33865_x2,195368_x51,70508_x1,15844_x1,36701_x9,106472_x2,156824_x1,9073_x1,106265_x2,91079_x1,176152_x7,87661_x1,214114_x1,32504_x1,95574_x2,96966_x1,42665_x13,206665_x3,65511_x1,118663_x1,176831_x1,106930_x1,54614_x3,2983_x1,203003_x6,213573_x3,215512_x1,44693_x1,20210_x5,47984_x2,185749_x26,34120_x23,21434_x1,156636_x1,202968_x5,51766_x1,193003_x1,28066_x1,153182_x1,183179_x1,171837_x1,41019_x2,33636_x1,67642_x1,78598_x1,94262_x2,191504_x8,44143_x2,97930_x1,173214_x1,7083_x1,101758_x1,97014_x4,172335_x1,94517_x3,183187_x1,209303_x3,103395_x1,23498_x1,181769_x1,79445_x1,35964_x1,95760_x1,32487_x4,142941_x1,129682_x1,17769_x1,186767_x1,155275_x1,145761_x1,173663_x1,88777_x2,18024_x3,191683_x2,123738_x1,33070_x1,158879_x1,38802_x1,51128_x2,169303_x7,42984_x1,79257_x6,5738_x1,18641_x1,61377_x2,109213_x1,139135_x1,173831_x1,208462_x2,34822_x5,34420_x1,214549_x2,130044_x1,19964_x1,150486_x2,92250_x4,61699_x1,175646_x3,212778_x1,213232_x1,61188_x2,212131_x1,155905_x1,205618_x1,201173_x1,7344_x2,156022_x1,142455_x7,67682_x2,129905_x3,169074_x2,79510_x1,182616_x1,30533_x1,66566_x1,189102_x1,76428_x1,178582_x1,69499_x1,107852_x2,44485_x1,17755_x1,204694_x1,109530_x2,35857_x1,32628_x1,143235_x3,159127_x1,142489_x4,124161_x1,31938_x1,95157_x4,184855_x2,77088_x1,70377_x1,23489_x1,70538_x1,60403_x1,16205_x1,86074_x1,65880_x1,81468_x1,10638_x10,6071_x1,41394_x1,65629_x1,208656_x1,133943_x1,211489_x1,132176_x1,73086_x7,114216_x1,13033_x1,78572_x1,5081_x1,59487_x4,115541_x3,200104_x1,18081_x1,204459_x2,202025_x2,187419_x5,134451_x1,201198_x1,13676_x7,80633_x1,26528_x2,85536_x2,45851_x1,59227_x1,123850_x1,108183_x3,50581_x1,100678_x1,13650_x1,112462_x9,82418_x5,79002_x1,91843_x2,42587_x1,98713_x2,74118_x1,67260_x1,183582_x1,6963_x1,171324_x1,76629_x1,158844_x2,116813_x1,17890_x2,95845_x1,150150_x5,177133_x2,50123_x2,148245_x1,38496_x1,101409_x2,162024_x1,20453_x1,116047_x8,197365_x1,171512_x1,203719_x1,182815_x1,119992_x1,215264_x1,215817_x1,91000_x2,145487_x1,18952_x19,162908_x1,166523_x20,182310_x1,46094_x1,3708_x1,90577_x2,188114_x1,26256_x1,73212_x1,3228_x1,30531_x1,53891_x2,48528_x1,166657_x2,45798_x3,11612_x1,92602_x2,155464_x1,58884_x1</t>
  </si>
  <si>
    <t xml:space="preserve">solute carrier family 25 member 33 [Sus scrofa]</t>
  </si>
  <si>
    <t xml:space="preserve">ENSSSCG00000038107</t>
  </si>
  <si>
    <t xml:space="preserve">75654_x1,49865_x13,40735_x3,147874_x2,134846_x1,67232_x18,79727_x1,61904_x2,108226_x1,13308_x2,62702_x16,96317_x1,144865_x1,132498_x1,35194_x1,6996_x2,83512_x1,202398_x2,102317_x1,182986_x3,78541_x1,215145_x4,115456_x1,66546_x1,103696_x1,25446_x1,99047_x1,11499_x3,211409_x2,14874_x3,173701_x1,57312_x2,102695_x1,116521_x2,101844_x2,134734_x3750,32547_x1,21492_x1,211330_x1,35004_x1,162560_x1,25840_x1,59315_x1,1132_x2,80356_x13,29413_x1,105501_x2,179684_x2,93715_x1,106724_x9,171309_x1,182347_x1,47501_x2,118435_x1,187308_x3,22521_x1,84111_x1,127030_x1,24232_x2,181864_x1,127102_x81,10187_x3,199200_x1,210681_x1,90900_x3617,524_x2,176356_x74,79192_x2,132253_x1,5399_x1,97868_x1,172102_x1,213002_x1,211182_x1,162124_x1,26200_x1,162002_x1,215678_x1,44171_x1,200582_x1,179575_x1,206725_x1,75468_x2,53901_x2,174596_x1,92931_x2,109995_x1,99343_x1,13218_x2,8156_x1,183931_x1,57035_x1,173332_x2,155273_x1,152842_x8,76162_x1,36930_x2,59926_x1,74364_x1,136336_x1,135725_x1,163210_x1,133224_x5,209852_x1,209960_x1,90641_x3,79743_x1,41893_x1,206120_x10,93111_x9,119940_x3,205697_x1,152444_x11,66785_x1,71439_x1,108493_x2,105650_x2,112108_x1,114321_x30,12311_x2,62460_x1,210038_x2,150427_x1,119522_x18,138890_x1,98725_x3,56050_x6,123155_x1,90152_x1,101319_x1,22197_x2,162187_x1,99533_x2,137491_x2,12582_x1,75817_x1,107215_x7,196788_x1,91532_x1,168005_x1,24955_x1,119296_x1,214435_x2,173793_x3,106172_x1,202380_x12,191610_x1,15352_x1,183008_x1,111300_x3,132361_x1,5208_x1,111901_x2,143053_x20,110199_x1,9237_x2,104016_x1,78590_x15,187264_x1,78107_x1,149230_x1,171636_x33,5940_x2,195553_x1,21418_x1,30577_x4,190605_x1,89580_x1,61202_x1,144743_x1,7276_x1,10822_x1,69532_x1,200343_x6,110465_x8,84952_x1,39314_x2,116644_x1,112840_x1,106889_x1,140180_x1,89946_x1,26356_x8,84238_x1,159101_x4,182750_x1,203098_x1,17488_x1,197753_x2,111471_x1,201915_x1,62524_x1,119744_x2,87557_x1,169518_x1,138861_x3903,164486_x1,17309_x1,194625_x1,81288_x3,136997_x1,131711_x1,137549_x1,167703_x1,189139_x1,159088_x2,203711_x1,182225_x1,106359_x1,60297_x1,88190_x1,210114_x7,94040_x1,62693_x1,204442_x1,57543_x1,35211_x2,191062_x28,139588_x2,142120_x4,60198_x1,200807_x1,98473_x1,39772_x2,67341_x1,200801_x1,45328_x1,210060_x1,77447_x1,27663_x1,182076_x4,191052_x1,197879_x1,47581_x1,110377_x4,67033_x1,4746_x1,153478_x1,60773_x2,182845_x2,96116_x1,114845_x1,162076_x4,70638_x1,23503_x1,201793_x1,60094_x2,204207_x2,40764_x1,36852_x2,180657_x6,102189_x2,192765_x6,134892_x2,43698_x3,192717_x1,48637_x1,55898_x1,186138_x24,116971_x3,204164_x1,143601_x1,92442_x1,3222_x1,114282_x1,157200_x1,149831_x1,124800_x1,7481_x1,75906_x2,45127_x2047,195016_x1,116136_x1,131862_x1,182821_x1,4570_x2,169955_x1,124097_x8,141941_x1,195708_x1,74062_x6,10497_x1,33865_x2,195235_x1,106472_x2,91079_x1,176152_x7,87661_x1,214114_x1,42665_x13,86524_x4,65511_x1,54614_x3,2983_x1,203003_x6,215512_x1,166454_x1,178681_x2,181071_x1,20210_x5,34120_x23,202968_x5,51766_x1,193003_x1,28066_x1,153182_x1,183179_x1,31004_x1,57393_x1,171837_x1,33636_x1,191337_x1,67642_x1,66584_x1,78598_x1,194851_x7,44143_x2,97930_x1,7083_x1,101758_x1,97014_x4,172335_x1,94517_x3,183187_x1,103395_x1,106851_x1,79445_x1,186767_x1,155275_x1,173663_x1,158777_x1,191683_x2,155348_x2,38802_x1,51128_x2,169303_x7,79257_x6,5738_x1,139135_x1,149997_x1,34822_x5,214549_x2,130044_x1,19964_x1,150486_x2,126491_x1,92250_x4,73095_x1,30554_x1,212778_x1,61188_x2,205618_x1,7344_x2,156022_x1,142455_x7,67682_x2,169074_x2,79510_x1,182616_x1,76428_x1,178582_x1,167024_x1,107852_x2,44485_x1,192952_x1,126723_x3,17755_x1,68271_x1,45962_x1,204694_x1,159912_x1,157210_x3,109530_x2,35857_x1,32628_x1,59999_x1,143235_x3,159127_x1,142489_x4,31938_x1,184855_x2,70538_x1,16205_x1,86074_x1,129538_x1,104623_x1,65880_x1,198371_x17,115454_x2,2984_x2,133943_x1,73086_x7,13033_x1,5081_x1,119070_x1,59487_x4,115541_x3,200104_x1,161199_x1,187419_x5,201198_x1,40963_x1,13676_x7,26528_x2,85536_x2,45851_x1,8436_x1,108183_x3,50581_x1,100678_x1,124754_x2,91843_x2,98713_x2,74118_x1,67260_x1,57940_x1,76629_x1,158844_x2,17890_x2,95845_x1,150150_x5,177133_x2,90700_x1,148245_x1,146191_x1,101409_x2,143396_x1,203719_x1,215264_x1,215817_x1,68734_x1,195942_x2,145487_x1,18952_x19,89350_x2,162908_x1,166523_x20,46094_x1,3708_x1,90577_x2,73212_x1,30531_x1,166657_x2,207175_x1,191075_x1,11612_x1,188480_x1,10124_x1,71903_x1,155464_x1</t>
  </si>
  <si>
    <t xml:space="preserve">serine protease inhibitor Kazal-type 2 [Sus scrofa]</t>
  </si>
  <si>
    <t xml:space="preserve">ENSSSCG00000038158</t>
  </si>
  <si>
    <t xml:space="preserve">67232_x18,108226_x1,13308_x2,64154_x2,44850_x2,62702_x16,78541_x1,60270_x1,25446_x1,99047_x1,76365_x1,126534_x1,1132_x2,212479_x6,109254_x1,106724_x9,182347_x1,56159_x1,84111_x1,209470_x3,171588_x2,176356_x74,79192_x2,97868_x1,172102_x1,64568_x2,200582_x1,212384_x1,206725_x1,75468_x2,183931_x1,70362_x1,79743_x1,41893_x1,10468_x1,112108_x1,114321_x30,35214_x1,15256_x2,62460_x1,119522_x18,53751_x1,123155_x1,42849_x1,153566_x1,139353_x1,12582_x1,105336_x2,72212_x1,168005_x1,214429_x1,185853_x1,5208_x1,143053_x20,129913_x1,76458_x1,195553_x1,198441_x2,61202_x1,175615_x2,46023_x1,8182_x4,116644_x1,116330_x1,26356_x8,203098_x1,79756_x1,151684_x2,197753_x2,140588_x1,27540_x1,136997_x1,212205_x1,176517_x2,79899_x1,159088_x2,106359_x1,154833_x1,210114_x7,215728_x2,147942_x1,191062_x28,142120_x4,22749_x19,47581_x1,212075_x1,205154_x1,7026_x1,142635_x1,60773_x2,210754_x1,146439_x1,193780_x3,192765_x6,48637_x1,186138_x24,123981_x1,79936_x1,124097_x8,108707_x1,210008_x1,156824_x1,87661_x1,95574_x2,206665_x3,176831_x1,203003_x6,554_x1,185749_x26,21434_x1,104492_x1,202968_x5,171837_x1,85463_x1,78598_x1,61235_x1,173214_x1,7083_x1,115018_x1,79445_x1,158777_x1,51128_x2,42984_x1,79257_x6,121270_x2,19964_x1,92250_x4,175646_x3,177917_x1,214868_x2,28763_x1,124246_x1,46601_x1,184855_x2,65880_x1,211489_x1,73086_x7,64968_x4,5081_x1,115541_x3,18081_x1,190352_x1,40963_x1,111746_x1,26528_x2,150001_x1,148440_x1,66909_x1,124754_x2,183582_x1,203719_x1,200706_x1,215817_x1,18952_x19,10124_x1,193280_x1</t>
  </si>
  <si>
    <t xml:space="preserve">THAP domain-containing protein 5 [Sus scrofa]</t>
  </si>
  <si>
    <t xml:space="preserve">ENSSSCG00000038191</t>
  </si>
  <si>
    <t xml:space="preserve">49865_x13,40735_x3,147874_x2,70004_x4,54432_x1,76142_x1,27309_x1,67232_x18,117698_x1,147552_x1,57835_x1,83840_x1,79727_x1,61904_x2,23589_x1,108226_x1,13308_x2,27091_x1,1639_x1,157876_x1,101845_x2,77680_x3,44850_x2,82091_x1,103470_x2,62702_x16,96317_x1,202483_x1,78054_x4,210276_x1,144865_x1,208340_x1,35194_x1,6996_x2,83512_x1,102317_x1,182986_x3,143418_x1,105674_x1,215246_x1,215145_x4,169304_x1,115456_x1,66546_x1,103696_x1,60270_x1,99047_x1,11499_x3,211409_x2,14874_x3,173701_x1,57312_x2,102695_x1,116521_x2,106972_x2,101844_x2,134734_x3750,58015_x2,154595_x1,6407_x1,32547_x1,12488_x1,21492_x1,211330_x1,76365_x1,208548_x5,171549_x1,96946_x1,87983_x47,160440_x4,51750_x1,40803_x1,196494_x3,197540_x1,35004_x1,183112_x1,25571_x2,162560_x1,85457_x1,16566_x1,25840_x1,59315_x1,48205_x8,82684_x2,90546_x1,109254_x1,80356_x13,29413_x1,105501_x2,78192_x1,179684_x2,73035_x1,63486_x1,93715_x1,194814_x1,13153_x1,171309_x1,199304_x1,13152_x12,57270_x1,104376_x8,47501_x2,151527_x1,43094_x3,118435_x1,161186_x1,187308_x3,22521_x1,84111_x1,214_x3,209470_x3,122497_x2,127030_x1,24232_x2,127102_x81,10187_x3,56318_x1,199200_x1,210681_x1,90900_x3617,524_x2,177506_x1,103497_x1,10661_x2,115709_x3,79192_x2,5399_x1,172102_x1,213002_x1,64568_x2,211182_x1,162124_x1,162002_x1,44171_x1,5964_x1,179575_x1,201787_x5,206725_x1,87106_x1,104541_x4,9207_x2,78858_x2,75468_x2,53901_x2,174596_x1,46133_x1,92931_x2,168087_x1,89080_x1,111444_x1,135695_x1,99343_x1,13218_x2,183931_x1,103013_x1,57035_x1,173332_x2,89283_x2,155273_x1,136104_x3,21536_x2,38856_x2,538_x1,152842_x8,90687_x1,76162_x1,36930_x2,59926_x1,74364_x1,136336_x1,135725_x1,163210_x1,204478_x1,51349_x1,133224_x5,123681_x3,131395_x1,200459_x1,209852_x1,209960_x1,90641_x3,79743_x1,79743_x1,197461_x1,50409_x1,206120_x10,51274_x1,93111_x9,119940_x3,43446_x1,205697_x1,91098_x1,156180_x1,44646_x1,66785_x1,71439_x1,108493_x2,105650_x2,114321_x30,55181_x1,12311_x2,56077_x1,147841_x3,15256_x2,141848_x1,98712_x2,150427_x1,32660_x1,81921_x5,138890_x1,160424_x1,54657_x1,53751_x1,40365_x1,98725_x3,56050_x6,9685_x1,90152_x1,101319_x1,151320_x1,135812_x1,153147_x1,22197_x2,153566_x1,162187_x1,127527_x2,99533_x2,5962_x1,194020_x1,55551_x1,188822_x1,71625_x1,167077_x3,137491_x2,12582_x1,75817_x1,107215_x7,105336_x2,32039_x1,72212_x1,196788_x1,121691_x1,92495_x1,91532_x1,15740_x1,76683_x2,55518_x2,9559_x1,168005_x1,208357_x1,188300_x4,104395_x2,24955_x1,100085_x2,119296_x1,214435_x2,173793_x3,27411_x1,116568_x1,24532_x3,106172_x1,120089_x14,112494_x1,202380_x12,180519_x1,191610_x1,133123_x1,212813_x2,59397_x1,36051_x1,176431_x1,106216_x1,170893_x1,47607_x1,42775_x9,121958_x1,87187_x1,145556_x1,143770_x1,156820_x1,184012_x2,70726_x2,174873_x2,185853_x1,52578_x1,159893_x1,151366_x8,209692_x1,183008_x1,79573_x6,150774_x2,124110_x1,167291_x1,195109_x1,215270_x1,111300_x3,132361_x1,74961_x2,134313_x1,111901_x2,27143_x1,9237_x2,104016_x1,78590_x15,187264_x1,78107_x1,97258_x10,149230_x1,171636_x33,105598_x2,76458_x1,5940_x2,40721_x1,21418_x1,74192_x1,30577_x4,15841_x1,190605_x1,4192_x1,179870_x2,119399_x8,72526_x1,61202_x1,97833_x4,6273_x1,10822_x1,145469_x1,15274_x1,36225_x2,69532_x1,170674_x1,109347_x1,159645_x1,200343_x6,110465_x8,84952_x1,8182_x4,38162_x1,26976_x2,193306_x2,116644_x1,116644_x1,158822_x2,19285_x1,125804_x2,176890_x2,112840_x1,106889_x1,7995_x1,140180_x1,89946_x1,29532_x1,159101_x4,182750_x1,58751_x1,203098_x1,79756_x1,197753_x2,111471_x1,62524_x1,57352_x1,35718_x1,147685_x1,49661_x1,87557_x1,169518_x1,6769_x1,105998_x1,138861_x3903,9295_x6,173151_x1,184968_x8,38576_x1,191583_x1,17309_x1,194625_x1,214237_x2,177439_x2,207178_x162,184679_x1,34724_x1,27282_x2,75223_x1,131711_x1,156213_x1,49232_x1,112630_x1,137549_x1,2187_x1,76431_x2,167703_x1,189139_x1,21413_x1,159088_x2,127356_x2,203711_x1,180604_x1,60297_x1,213529_x2,88190_x1,210114_x7,215728_x2,94040_x1,62693_x1,204442_x1,35211_x2,185499_x1,191062_x28,44854_x2,139588_x2,200807_x1,71223_x1,11184_x1,39772_x2,134680_x4,190570_x3,205974_x1,67341_x1,69854_x1,106632_x1,136574_x1,126131_x1,126556_x1,160017_x1,76292_x1,36378_x1,26322_x3,77447_x1,26210_x2,27663_x1,127766_x2,97886_x7,182076_x4,199135_x1,191052_x1,47581_x1,117705_x2,110377_x4,77472_x1,162673_x1,67033_x1,104274_x1,4746_x1,114620_x1,209340_x1,60773_x2,182845_x2,96116_x1,73173_x1,76711_x1,154404_x1,118901_x1,23250_x1,114845_x1,162076_x4,70638_x1,156159_x1,23503_x1,60094_x2,204207_x2,88419_x1,136950_x3,175688_x1,40764_x1,141191_x1,193780_x3,113361_x1,24519_x1,32701_x1,102189_x2,171959_x1,192765_x6,134892_x2,129477_x1,204320_x3,43698_x3,48637_x1,55898_x1,4967_x1,116971_x3,193257_x2,143601_x1,34693_x1,3222_x1,114282_x1,157200_x1,149831_x1,13844_x1,164191_x1,181716_x1,202208_x1,140562_x2,124800_x1,62025_x1,79936_x1,7481_x1,75906_x2,161722_x4,95387_x1,45127_x2047,195993_x2,195016_x1,64281_x1,116136_x1,131862_x1,77260_x1,72022_x1,182821_x1,4570_x2,169955_x1,130043_x1,49274_x2,14014_x1,124097_x8,196100_x1,141941_x1,156942_x1,118272_x1,195708_x1,74062_x6,108707_x1,10497_x1,165009_x1,119078_x1,33865_x2,180546_x1,192261_x1,200128_x1,56845_x1,106472_x2,29086_x34,130413_x1,3422_x1,9073_x1,208106_x1,124362_x1,62782_x2,126254_x1,91079_x1,137038_x1,176152_x7,39669_x1,87661_x1,8411_x2,214114_x1,33566_x1,95574_x2,1999_x1,42665_x13,59156_x1,86524_x4,131325_x1,163590_x2,20673_x1,65511_x1,14756_x3,163199_x1,176831_x1,54614_x3,2983_x1,203003_x6,161941_x1,75691_x1,215512_x1,20210_x5,99664_x1,79698_x1,185749_x26,34120_x23,21434_x1,158980_x1,35078_x2,104492_x1,26319_x1,202968_x5,79367_x1,194436_x1,51766_x1,193003_x1,6420_x8,28066_x1,153182_x1,183179_x1,171837_x1,140400_x1,67642_x1,105180_x1,82459_x1,78598_x1,15278_x1,61235_x1,94262_x2,211807_x1,44143_x2,205066_x1,97930_x1,173214_x1,50427_x1,7083_x1,7083_x1,101758_x1,97014_x4,172335_x1,94517_x3,183187_x1,184073_x4,93171_x2,103395_x1,4077_x1,126649_x1,185434_x1,186767_x1,155275_x1,66751_x1,173663_x1,212906_x2,168692_x2,158777_x1,191683_x2,123738_x1,57325_x1,155348_x2,56361_x2,38802_x1,51128_x2,143962_x8,169303_x7,79257_x6,5738_x1,101231_x2,121270_x2,72257_x2,64059_x1,170189_x3,139135_x1,85434_x1,34822_x5,188271_x1,214549_x2,130044_x1,84218_x1,157251_x6,19964_x1,11280_x1,150486_x2,185543_x1,28737_x1,45334_x1,125245_x1,21061_x1,73095_x1,175646_x3,188259_x1,66265_x7,39414_x2,81584_x1,212778_x1,116443_x1,158245_x2,213232_x1,139613_x1,61188_x2,55125_x1,180380_x1,205618_x1,191881_x1,175749_x1,7344_x2,112834_x1,156022_x1,373_x38,142455_x7,67682_x2,169074_x2,79510_x1,97057_x1,182616_x1,76428_x1,178582_x1,57496_x3,170755_x1,35124_x8,188794_x1,107852_x2,207444_x3,44485_x1,126723_x3,17755_x1,45962_x1,187506_x3,37977_x6,75392_x3,16346_x1,94688_x1,204694_x1,210918_x1,36124_x1,178252_x1,157210_x3,109530_x2,35857_x1,32628_x1,143235_x3,3123_x1,159127_x1,142489_x4,133727_x1,31938_x1,46601_x1,184855_x2,70377_x1,60020_x1,70538_x1,197471_x3,178242_x1,60403_x1,16205_x1,86074_x1,65880_x1,212362_x6,115454_x2,81468_x1,18878_x3,6071_x1,104404_x1,119066_x1,159301_x5,45779_x1,133943_x1,73086_x7,64968_x4,114216_x1,13033_x1,14302_x2,40012_x1,143687_x2,19519_x1,119070_x1,202773_x1,59487_x4,200104_x1,161199_x1,170094_x1,14215_x1,187419_x5,134451_x1,201198_x1,190352_x1,69974_x1,111746_x1,13676_x7,26528_x2,214310_x1,80986_x2,85536_x2,45851_x1,93001_x7,160614_x23,12654_x2,170339_x2,108183_x3,4889_x1,4763_x1,50581_x1,100678_x1,148440_x1,210075_x1,202693_x1,111768_x1,117761_x3,126961_x1,168656_x1,124754_x2,28473_x1,162779_x1,91843_x2,151614_x1,98713_x2,74118_x1,67260_x1,166860_x37,177507_x1,76629_x1,158844_x2,205882_x2,209595_x1,17890_x2,152559_x1,95845_x1,150150_x5,177133_x2,50123_x2,138251_x1,148245_x1,162925_x3,145388_x3,101409_x2,162024_x1,62010_x5,93447_x5,213312_x1,203719_x1,140509_x3,215264_x1,147400_x6,215817_x1,195942_x2,208090_x2,8186_x1,193529_x2,84802_x1,200537_x1,145487_x1,207581_x1,162908_x1,166523_x20,46094_x1,3708_x1,57819_x1,90577_x2,26256_x1,73212_x1,30531_x1,6216_x1,149211_x1,37183_x1,166657_x2,208311_x1,11612_x1,404_x1,133892_x4,203263_x1,77060_x3,71903_x1,11200_x1,137262_x4,150903_x2,134232_x1,155464_x1</t>
  </si>
  <si>
    <t xml:space="preserve">activator of basal transcription 1 [Sus scrofa]</t>
  </si>
  <si>
    <t xml:space="preserve">ENSSSCG00000038192</t>
  </si>
  <si>
    <t xml:space="preserve">145927_x1,40735_x3,147874_x2,67232_x18,108226_x1,13308_x2,112687_x1,62702_x16,6996_x2,14828_x1,73375_x1,78541_x1,215246_x1,25446_x1,99047_x1,134734_x3750,136856_x1,182844_x2,32743_x1,8112_x4,1132_x2,106724_x9,173902_x1,182347_x1,62461_x1,199933_x1,56159_x1,134191_x1,84111_x1,25998_x1,77491_x4,90900_x3617,176356_x74,79192_x2,97868_x1,172102_x1,5964_x1,200582_x1,206725_x1,75468_x2,174596_x1,46133_x1,144557_x1,183931_x1,155273_x1,538_x1,36930_x2,136336_x1,200459_x1,41893_x1,197461_x1,127037_x1,10116_x1,129067_x2,161939_x1,95625_x1,112108_x1,114321_x30,135362_x2,147841_x3,50831_x1,62460_x1,119522_x18,123155_x1,12582_x1,107215_x7,18539_x2,9559_x1,168005_x1,174873_x2,5208_x1,143053_x20,127643_x1,195553_x1,3796_x1,145469_x1,107858_x1,89946_x1,26356_x8,83373_x1,197753_x2,138861_x3903,184968_x8,38576_x1,136997_x1,75223_x1,159088_x2,79622_x2,106359_x1,210114_x7,191062_x28,142120_x4,11184_x1,200801_x1,69854_x1,126556_x1,151674_x3,198815_x2,120777_x3,161097_x1,191052_x1,47581_x1,14377_x2,110377_x4,60773_x2,57668_x2,10067_x1,108020_x2,171959_x1,192717_x1,48637_x1,186138_x24,14803_x1,3222_x1,202208_x1,45127_x2047,63613_x3,181537_x1,177862_x1,124097_x8,159842_x1,195708_x1,210008_x1,195368_x51,195235_x1,36701_x9,87661_x1,214114_x1,33566_x1,2958_x1,81109_x2,203003_x6,554_x1,213573_x3,47984_x2,34120_x23,202968_x5,171837_x1,41019_x2,66584_x1,82459_x1,78598_x1,205066_x1,209303_x3,11810_x3,153806_x1,79445_x1,158777_x1,155348_x2,51128_x2,79257_x6,208462_x2,34822_x5,19964_x1,41731_x1,11280_x1,185543_x1,92250_x4,55125_x1,163059_x1,30533_x1,69499_x1,75392_x3,210918_x1,214868_x2,102816_x1,184855_x2,77088_x1,65880_x1,115454_x2,41394_x1,211489_x1,73086_x7,5081_x1,115541_x3,40963_x1,13676_x7,26528_x2,214310_x1,210075_x1,112488_x4,13650_x1,124754_x2,62010_x5,203719_x1,119992_x1,164188_x3,215817_x1,18952_x19,166523_x20,188114_x1,73212_x1,135830_x1,45798_x3,10124_x1,58884_x1</t>
  </si>
  <si>
    <t xml:space="preserve">anosmin-1 isoform X2 [Sus scrofa]</t>
  </si>
  <si>
    <t xml:space="preserve">ENSSSCG00000038283</t>
  </si>
  <si>
    <t xml:space="preserve">49865_x13,70004_x4,27309_x1,147552_x1,66183_x2,23589_x1,13308_x2,27091_x1,44850_x2,62702_x16,144865_x1,60254_x2,83512_x1,143418_x1,215246_x1,169304_x1,115456_x1,60270_x1,25446_x1,11499_x3,154595_x1,211330_x1,76365_x1,208548_x5,87983_x47,51750_x1,196494_x3,197540_x1,25571_x2,16566_x1,158153_x1,85375_x1,1132_x2,82684_x2,109254_x1,29413_x1,105501_x2,133119_x1,194814_x1,106724_x9,182347_x1,104376_x8,187308_x3,84111_x1,209470_x3,127030_x1,24232_x2,175380_x1,127102_x81,210681_x1,177506_x1,176356_x74,115709_x3,132253_x1,97868_x1,64568_x2,211182_x1,215678_x1,5964_x1,200582_x1,179575_x1,104541_x4,9207_x2,78858_x2,75468_x2,46133_x1,168087_x1,109995_x1,8156_x1,103013_x1,136104_x3,21536_x2,538_x1,204478_x1,123681_x3,131395_x1,200459_x1,41893_x1,197461_x1,50409_x1,206120_x10,93111_x9,171285_x1,156180_x1,44646_x1,66785_x1,155108_x1,112108_x1,114321_x30,56077_x1,147841_x3,62460_x1,98712_x2,119522_x18,54657_x1,53751_x1,40365_x1,123155_x1,101319_x1,153147_x1,22197_x2,162187_x1,127527_x2,5962_x1,71625_x1,137491_x2,105336_x2,76683_x2,55518_x2,9559_x1,104395_x2,27411_x1,120089_x14,193475_x1,202380_x12,133123_x1,59397_x1,36051_x1,170893_x1,47607_x1,184012_x2,174873_x2,185853_x1,159893_x1,61194_x1,150774_x2,124110_x1,167291_x1,195109_x1,5208_x1,143053_x20,27143_x1,97258_x10,149230_x1,105598_x2,5940_x2,195553_x1,21418_x1,30577_x4,179870_x2,97833_x4,145469_x1,36225_x2,170674_x1,200343_x6,55780_x6,125804_x2,176890_x2,106889_x1,140180_x1,26356_x8,84238_x1,58751_x1,79756_x1,57352_x1,35718_x1,147685_x1,50591_x2,49661_x1,87557_x1,6769_x1,164486_x1,183999_x1,184968_x8,38576_x1,17309_x1,177439_x2,34724_x1,136997_x1,75223_x1,156213_x1,49232_x1,112630_x1,76431_x2,21413_x1,127356_x2,204442_x1,35211_x2,191062_x28,142120_x4,69854_x1,45328_x1,136574_x1,119306_x1,126556_x1,160017_x1,36378_x1,26322_x3,27663_x1,197879_x1,47581_x1,117705_x2,124834_x1,39192_x2,58693_x2,104274_x1,157197_x1,153478_x1,73173_x1,118901_x1,162076_x4,201793_x1,60094_x2,175688_x1,141191_x1,193780_x3,24519_x1,102189_x2,171959_x1,101375_x2,43698_x3,186138_x24,193257_x2,92442_x1,114282_x1,149831_x1,55757_x2,13844_x1,202208_x1,140562_x2,62025_x1,133553_x2,195016_x1,116136_x1,77260_x1,130043_x1,53917_x1,14014_x1,196100_x1,141941_x1,161988_x1,118272_x1,10497_x1,33865_x2,180546_x1,200128_x1,56845_x1,195235_x1,29086_x34,5914_x2,62782_x2,39669_x1,8411_x2,33566_x1,95574_x2,1999_x1,59156_x1,86524_x4,131325_x1,14756_x3,163199_x1,176831_x1,203003_x6,215512_x1,99664_x1,185749_x26,21434_x1,195091_x1,26319_x1,79367_x1,84814_x19,194436_x1,6420_x8,31004_x1,171837_x1,82459_x1,15278_x1,211807_x1,44143_x2,205066_x1,173214_x1,50427_x1,101758_x1,172335_x1,79445_x1,123075_x1,66751_x1,183151_x1,168692_x2,158777_x1,191683_x2,95034_x1,155348_x2,56361_x2,38802_x1,79257_x6,85753_x1,64059_x1,85434_x1,188271_x1,143038_x1,39027_x1,11280_x1,185543_x1,92250_x4,73095_x1,175646_x3,39414_x2,81584_x1,116443_x1,213232_x1,139613_x1,205618_x1,191881_x1,169074_x2,98365_x3,97057_x1,35124_x8,126723_x3,45962_x1,75392_x3,16346_x1,210918_x1,214868_x2,178252_x1,159912_x1,157210_x3,109530_x2,59999_x1,133727_x1,60020_x1,197471_x3,60403_x1,16205_x1,115454_x2,31359_x1,6071_x1,104404_x1,119066_x1,45779_x1,211489_x1,73086_x7,114216_x1,5081_x1,25251_x2,119070_x1,115541_x3,161199_x1,201198_x1,190352_x1,40963_x1,214310_x1,93001_x7,8436_x1,12654_x2,170339_x2,210075_x1,202693_x1,117761_x3,126961_x1,168656_x1,124754_x2,28473_x1,98713_x2,67260_x1,76629_x1,177133_x2,90700_x1,50123_x2,162925_x3,101409_x2,162024_x1,62010_x5,93447_x5,140509_x3,147400_x6,195942_x2,8186_x1,18952_x19,162908_x1,30531_x1,37183_x1,166657_x2,141942_x1,188480_x1,133892_x4,71903_x1,150903_x2,134232_x1</t>
  </si>
  <si>
    <t xml:space="preserve">kallikrein-11 [Sus scrofa]</t>
  </si>
  <si>
    <t xml:space="preserve">ENSSSCG00000038307</t>
  </si>
  <si>
    <t xml:space="preserve">40735_x3,128554_x43,27309_x1,67232_x18,12082_x1,44850_x2,62702_x16,149111_x3,60270_x1,9001_x1,208937_x1,212479_x6,124604_x1,24683_x1,55499_x2,52581_x1,141668_x1,169056_x1,84111_x1,177506_x1,79192_x2,156822_x2,64568_x2,212384_x1,206725_x1,52006_x1,132419_x1,75468_x2,145999_x1,131103_x1,155273_x1,70362_x1,38856_x2,36930_x2,66813_x1,50446_x2,165673_x3,114321_x30,50397_x6,53751_x1,101319_x1,96568_x2,12582_x1,107215_x7,54219_x1,209318_x2,207128_x1,79574_x3,84996_x1,71536_x1,64414_x1,71558_x1,175615_x2,128185_x1,90320_x1,34163_x1,79756_x1,197753_x2,51749_x1,87557_x1,14224_x1,215784_x1,115313_x1,81659_x4,145427_x1,174056_x2,159088_x2,154833_x1,210114_x7,147942_x1,4332_x2,174069_x1,40880_x3,24372_x1,78665_x1,67149_x1,115941_x1,191052_x1,110377_x4,7960_x1,205154_x1,138526_x1,7026_x1,60773_x2,81588_x3,59591_x4,210754_x1,181719_x1,79454_x3,163511_x1,51673_x1,193780_x3,113361_x1,55902_x4,215716_x43,48637_x1,126118_x1,123981_x1,118452_x1,48642_x1,211407_x2,124097_x8,213731_x1,209115_x1,42223_x2,84301_x1,95574_x2,206665_x3,176831_x1,203003_x6,185749_x26,34120_x23,21434_x1,158980_x1,156636_x1,202968_x5,171837_x1,78598_x1,211807_x1,173214_x1,122973_x5,44910_x24,56218_x4,117482_x11,183151_x1,73343_x1,34483_x1,42984_x1,79257_x6,34617_x1,109213_x1,188271_x1,187637_x1,139301_x1,208181_x1,157251_x6,19964_x1,31035_x1,175646_x3,202118_x1,66165_x1,114447_x1,113961_x1,203993_x2,129905_x3,170755_x1,77792_x1,23489_x1,16205_x1,65880_x1,73086_x7,19519_x1,18081_x1,104856_x1,112462_x9,181959_x5,183582_x1,50123_x2,167530_x1,23439_x1,184621_x8,84802_x1,166523_x20,36344_x1,3228_x1,134590_x1</t>
  </si>
  <si>
    <t xml:space="preserve">DNA polymerase epsilon subunit 4 isoform X2 [Sus scrofa]</t>
  </si>
  <si>
    <t xml:space="preserve">ENSSSCG00000038360</t>
  </si>
  <si>
    <t xml:space="preserve">119794_x3,119794_x3,67232_x18,66183_x2,108226_x1,112687_x1,1639_x1,44850_x2,62702_x16,197868_x4,189161_x1,134658_x2,208340_x1,132498_x1,132498_x1,70180_x1,6996_x2,6996_x2,202398_x2,14828_x1,186957_x1,215246_x1,103696_x1,60270_x1,25446_x1,99047_x1,67246_x1,87938_x2,155642_x2,213109_x1,136856_x1,171549_x1,96946_x1,183112_x1,128487_x3,32327_x6,1132_x2,90546_x1,212479_x6,102938_x18,64186_x1,64186_x1,151820_x1,172836_x1,172836_x1,194814_x1,106724_x9,173902_x1,182347_x1,182347_x1,104376_x8,199933_x1,115960_x2,134191_x1,168523_x2,84111_x1,209470_x3,29289_x1,181864_x1,139857_x1,177506_x1,176356_x74,124426_x3,172102_x1,213002_x1,64568_x2,26200_x1,158065_x1,200582_x1,194934_x3,212384_x1,179575_x1,206725_x1,78470_x5,9207_x2,75468_x2,174596_x1,24317_x6,92931_x2,111444_x1,190619_x1,144557_x1,89283_x2,70362_x1,70362_x1,202862_x1,80485_x1,92502_x3,144122_x1,51349_x1,209959_x1,131395_x1,186970_x1,41893_x1,180129_x1,180129_x1,197461_x1,127037_x1,28773_x1,95059_x1,106014_x1,51274_x1,162126_x2,57397_x1,177628_x1,114321_x30,61898_x1,95530_x1,135362_x2,202424_x2,202424_x2,15256_x2,62460_x1,210038_x2,210038_x2,13346_x1,119522_x18,54657_x1,53751_x1,123155_x1,153566_x1,138603_x2,129877_x1,72212_x1,92495_x1,147137_x1,91532_x1,76683_x2,58280_x2,47906_x1,154273_x1,168005_x1,207738_x6,109032_x1,47693_x1,153919_x1,212813_x2,110683_x2,125463_x1,15352_x1,15352_x1,47607_x1,202958_x1,56837_x1,106928_x1,5208_x1,143053_x20,5462_x1,110199_x1,129913_x1,104016_x1,19883_x3,78107_x1,97258_x10,4532_x3,76458_x1,40721_x1,195553_x1,75142_x1,67281_x1,74192_x1,144743_x1,144743_x1,7276_x1,7276_x1,69527_x3,3796_x1,175615_x2,145469_x1,200343_x6,8182_x4,83669_x1,83669_x1,39314_x2,56383_x1,116644_x1,61609_x1,157774_x1,206900_x1,206900_x1,89946_x1,89946_x1,26356_x8,19579_x7,192085_x1,203098_x1,79756_x1,151684_x2,197753_x2,201915_x1,201915_x1,119744_x2,65934_x1,99265_x3,164486_x1,131508_x1,9295_x6,173151_x1,184968_x8,38576_x1,214237_x2,143763_x1,70378_x10,76431_x2,45142_x1,159088_x2,79622_x2,154833_x1,210114_x7,215728_x2,215728_x2,147942_x1,10896_x1,188185_x1,57543_x1,57543_x1,191062_x28,142120_x4,66432_x1,200807_x1,98473_x1,31589_x1,39772_x2,200801_x1,69854_x1,26210_x2,27663_x1,112868_x12,142887_x1,142887_x1,104573_x1,120777_x3,174052_x1,14377_x2,90080_x2,114679_x1,104274_x1,205154_x1,31869_x2,7026_x1,114620_x1,57326_x2,60773_x2,81588_x3,96116_x1,59591_x4,34336_x2,34336_x2,210754_x1,204207_x2,108020_x2,209299_x1,193780_x3,180657_x6,113361_x1,138712_x2,192765_x6,38063_x1,192717_x1,48637_x1,4967_x1,186138_x24,16286_x2,185869_x1,193257_x2,192382_x1,175156_x1,147420_x1,123981_x1,55757_x2,121732_x1,181716_x1,79936_x1,160885_x7,161722_x4,115_x3,181537_x1,157635_x1,180029_x1,180029_x1,73131_x1,195708_x1,195708_x1,108707_x1,76546_x5,56400_x1,195368_x51,130413_x1,156824_x1,68626_x1,180825_x1,87661_x1,8411_x2,214114_x1,214114_x1,95574_x2,123318_x1,47982_x7,206665_x3,176831_x1,81109_x2,54614_x3,203003_x6,8495_x1,44482_x1,213573_x3,166454_x1,166454_x1,178681_x2,178681_x2,181071_x1,181071_x1,177911_x1,185749_x26,21434_x1,158980_x1,84814_x19,57393_x1,171837_x1,140400_x1,41019_x2,33636_x1,191337_x1,191337_x1,66584_x1,81142_x1,206205_x1,78598_x1,194851_x7,194851_x7,127121_x1,126884_x2,126884_x2,173214_x1,7083_x1,93171_x2,30796_x1,106851_x1,106851_x1,201105_x1,77888_x1,79445_x1,142941_x1,5234_x6,129682_x1,153718_x2,18024_x3,104151_x1,51128_x2,42984_x1,171363_x1,3480_x1,164800_x13,164800_x13,79257_x6,121270_x2,139135_x1,162818_x1,208462_x2,34822_x5,34822_x5,139301_x1,132947_x2,33924_x1,157251_x6,41731_x1,170309_x1,170309_x1,211440_x1,21458_x1,33324_x5,33324_x5,45334_x1,92250_x4,175646_x3,188259_x1,66488_x1,30554_x1,30554_x1,116443_x1,158245_x2,122679_x1,200720_x1,20286_x1,79510_x1,79510_x1,170755_x1,192952_x1,68271_x1,37977_x6,172541_x2,157210_x3,124246_x1,110640_x1,95157_x4,46601_x1,184855_x2,164560_x1,60403_x1,129538_x1,129538_x1,56454_x1,198371_x17,198371_x17,6071_x1,159301_x5,45779_x1,8482_x1,211489_x1,73086_x7,64968_x4,114216_x1,100890_x3,14302_x2,152494_x1,202773_x1,115541_x3,18081_x1,4456_x1,55651_x1,111746_x1,13676_x7,13676_x7,119595_x1,155900_x2,80633_x1,26528_x2,109307_x1,120269_x1,93001_x7,31704_x3,123850_x1,160515_x1,4763_x1,108611_x3,108611_x3,154733_x2,13650_x1,168656_x1,463_x1,79002_x1,79002_x1,45348_x1,183582_x1,177507_x1,57940_x1,57940_x1,17663_x2,10078_x4,50123_x2,138251_x1,134025_x1,134025_x1,18836_x1,143396_x1,213312_x1,203719_x1,210131_x1,215817_x1,140845_x1,84802_x1,200537_x1,18952_x19,89350_x2,46094_x1,188114_x1,73212_x1,73212_x1,149211_x1,53891_x2,53891_x2,198394_x1,111988_x1,34489_x2,110357_x3,208311_x1,45798_x3,191075_x1,404_x1,25957_x1,11200_x1,68093_x1,27549_x1</t>
  </si>
  <si>
    <t xml:space="preserve">elongation factor 1-alpha 1, partial [Panthera tigris altaica]</t>
  </si>
  <si>
    <t xml:space="preserve">ENSSSCG00000038418</t>
  </si>
  <si>
    <t xml:space="preserve">75654_x1,145927_x1,40735_x3,54432_x1,119794_x3,27309_x1,64462_x1,67232_x18,147552_x1,61904_x2,108226_x1,13308_x2,47690_x1,44850_x2,101538_x2,62702_x16,41959_x1,17110_x1,12060_x1,144865_x1,80474_x1,83512_x1,202398_x2,14828_x1,143418_x1,68980_x1,169304_x1,103696_x1,60270_x1,25446_x1,11499_x3,97983_x1,101844_x2,154595_x1,126896_x1,213109_x1,136856_x1,53039_x1,208548_x5,87983_x47,51750_x1,196494_x3,197540_x1,182844_x2,162560_x1,85457_x1,16566_x1,83559_x1,8112_x4,146503_x1,31747_x1,1132_x2,82684_x2,195113_x1,109254_x1,212092_x1,64186_x1,80356_x13,132165_x1,73035_x1,194814_x1,106724_x9,173902_x1,182347_x1,104376_x8,62461_x1,199933_x1,134191_x1,187308_x3,84111_x1,147368_x1,127030_x1,29289_x1,77491_x4,186979_x4,177506_x1,176356_x74,115709_x3,79192_x2,196554_x1,97868_x1,172102_x1,22278_x1,64568_x2,162124_x1,5964_x1,200582_x1,105883_x1,179575_x1,206725_x1,104541_x4,75468_x2,173870_x3,46133_x1,168087_x1,144557_x1,183931_x1,103013_x1,89283_x2,155273_x1,21536_x2,538_x1,36930_x2,181746_x1,91605_x2,204478_x1,133224_x5,123681_x3,13026_x1,200459_x1,25913_x1,90641_x3,41893_x1,180129_x1,197461_x1,127037_x1,50409_x1,155981_x1,110659_x1,213694_x1,129067_x2,119940_x3,161939_x1,44646_x1,66785_x1,165673_x3,95625_x1,112108_x1,114321_x30,35061_x4,61898_x1,56077_x1,135362_x2,50831_x1,62460_x1,9123_x1,150427_x1,53322_x3,119522_x18,54657_x1,40365_x1,123155_x1,127527_x2,99533_x2,137491_x2,12582_x1,107215_x7,105336_x2,149267_x2,27354_x1,181887_x1,18539_x2,82221_x1,15740_x1,55518_x2,154273_x1,9559_x1,168005_x1,104395_x2,47693_x1,54891_x2,120089_x14,185374_x1,202380_x12,133123_x1,59397_x1,36051_x1,170893_x1,47607_x1,198723_x1,171597_x3,174873_x2,185853_x1,29174_x1,133914_x1,2241_x1,93861_x11,97451_x1,116297_x2,167291_x1,195109_x1,5208_x1,84401_x3,143053_x20,27143_x1,78107_x1,97258_x10,149230_x1,105598_x2,195553_x1,30577_x4,179870_x2,97833_x4,10822_x1,38829_x1,68420_x2,3796_x1,15274_x1,36225_x2,170674_x1,200343_x6,84952_x1,83669_x1,125804_x2,107858_x1,101521_x1,26356_x8,83373_x1,58751_x1,197753_x2,201915_x1,35718_x1,147685_x1,6769_x1,131508_x1,38576_x1,194625_x1,214237_x2,34724_x1,136997_x1,203928_x1,156213_x1,49232_x1,112630_x1,19702_x1,42995_x1,12307_x1,115313_x1,30859_x1,76431_x2,159088_x2,127356_x2,79622_x2,106359_x1,114653_x5,210114_x7,204442_x1,11219_x1,162220_x1,35211_x2,191062_x28,150415_x4,31946_x1,142120_x4,60198_x1,35789_x1,11184_x1,153304_x1,69854_x1,126556_x1,26322_x3,27663_x1,215097_x1,198815_x2,164738_x1,120777_x3,161097_x1,191052_x1,48756_x1,57557_x13,47581_x1,117705_x2,110377_x4,67033_x1,104274_x1,44_x2,77374_x1,135145_x1,42032_x1,57764_x8,20634_x1,195896_x1,57326_x2,60773_x2,57668_x2,148108_x1,76711_x1,92871_x1,162076_x4,38601_x1,197466_x15,121398_x1,10067_x1,34912_x1,35086_x1,168337_x4,108020_x2,175688_x1,10368_x1,141191_x1,206346_x1,72950_x1,193780_x3,24519_x1,171959_x1,40900_x1,11238_x1,164338_x5,48637_x1,4967_x1,186138_x24,16286_x2,199349_x12,144016_x1,26739_x1,36769_x2,61351_x1,86745_x2,75506_x3,204164_x1,14803_x1,143601_x1,80030_x2,102010_x1,123981_x1,157200_x1,60629_x1,13844_x1,172751_x1,202208_x1,140562_x2,62025_x1,160885_x7,115_x3,133553_x2,63613_x3,55613_x1,116136_x1,181537_x1,177862_x1,25191_x2,130043_x1,113743_x4,124097_x8,196100_x1,141941_x1,99008_x1,131805_x1,1956_x1,118272_x1,112403_x2,202709_x1,195368_x51,56845_x1,195235_x1,36701_x9,29086_x34,130413_x1,123340_x1,124362_x1,62782_x2,101540_x1,39669_x1,87661_x1,8411_x2,1999_x1,42665_x13,59156_x1,65511_x1,75673_x1,14756_x3,163199_x1,201778_x1,176831_x1,81109_x2,23249_x2,203003_x6,213573_x3,186533_x2,215512_x1,99664_x1,47984_x2,185749_x26,34120_x23,21434_x1,26319_x1,202968_x5,79367_x1,51766_x1,6420_x8,181889_x1,182302_x1,40942_x1,171837_x1,41019_x2,78598_x1,211807_x1,191504_x8,205066_x1,173214_x1,50427_x1,209303_x3,93171_x2,103395_x1,23498_x1,79445_x1,22712_x2,183864_x1,32487_x4,208486_x2,31049_x2,5234_x6,66751_x1,168692_x2,158777_x1,62319_x1,191683_x2,198798_x2,155348_x2,56361_x2,51128_x2,79257_x6,64059_x1,162818_x1,85434_x1,208462_x2,188271_x1,45690_x1,19964_x1,41731_x1,11280_x1,185078_x4,185543_x1,50442_x1,92250_x4,175646_x3,81584_x1,116443_x1,213232_x1,139613_x1,58560_x2,55125_x1,124456_x1,201173_x1,191881_x1,43749_x6,183735_x1,107499_x1,67682_x2,163059_x1,30533_x1,49906_x1,189102_x1,178582_x1,82293_x1,69499_x1,107852_x2,126723_x3,92188_x2,116466_x1,140326_x1,210918_x1,214868_x2,178252_x1,157210_x3,32628_x1,133727_x1,184855_x2,77088_x1,85821_x1,70377_x1,215213_x1,23489_x1,33331_x2,197471_x3,60403_x1,65880_x1,115454_x2,122222_x1,10638_x10,6071_x1,119066_x1,45779_x1,41394_x1,59394_x1,211489_x1,132176_x1,73086_x7,71801_x2,114216_x1,13033_x1,72704_x1,78572_x1,5081_x1,121285_x20,115541_x3,204459_x2,110823_x2,161199_x1,202025_x2,190352_x1,40963_x1,26528_x2,93001_x7,12654_x2,6834_x1,210075_x1,202693_x1,112488_x4,13650_x1,117761_x3,126961_x1,112462_x9,168656_x1,74826_x1,124754_x2,79002_x1,28473_x1,67260_x1,41706_x1,171324_x1,50123_x2,162925_x3,101409_x2,62010_x5,20453_x1,93447_x5,171512_x1,203719_x1,182815_x1,119992_x1,164188_x3,147400_x6,215817_x1,8186_x1,18952_x19,162908_x1,166523_x20,182310_x1,188114_x1,93779_x1,135830_x1,53891_x2,180358_x2,37183_x1,48528_x1,45798_x3,111123_x2,404_x1,92602_x2,133892_x4,165873_x1,182836_x1,71903_x1,150903_x2,58884_x1</t>
  </si>
  <si>
    <t xml:space="preserve">C-type lectin domain family 4 member E [Sus scrofa]</t>
  </si>
  <si>
    <t xml:space="preserve">ENSSSCG00000038440</t>
  </si>
  <si>
    <t xml:space="preserve">90248_x1,196986_x1,49865_x13,145927_x1,40735_x3,147874_x2,54432_x1,119794_x3,67232_x18,117698_x1,57835_x1,111947_x1,79727_x1,61904_x2,23589_x1,108226_x1,13308_x2,49654_x2,49654_x2,1639_x1,44850_x2,63826_x1,62702_x16,96317_x1,202483_x1,33218_x6,30878_x1,189161_x1,210276_x1,208340_x1,35194_x1,6996_x2,102317_x1,14828_x1,139207_x1,182986_x3,186957_x1,215246_x1,215145_x4,12650_x1,115456_x1,66546_x1,103696_x1,60270_x1,25446_x1,99047_x1,211409_x2,14874_x3,173701_x1,57312_x2,111361_x2,212761_x1,212761_x1,102695_x1,116521_x2,106972_x2,101844_x2,67246_x1,134734_x3750,58015_x2,6407_x1,32547_x1,51829_x1,85912_x1,136856_x1,21492_x1,211330_x1,76365_x1,160440_x4,182844_x2,35004_x1,183112_x1,73761_x3,73761_x3,62015_x1,162560_x1,192426_x1,85457_x1,83559_x1,100098_x1,25840_x1,8112_x4,59315_x1,158153_x1,85375_x1,48205_x8,1132_x2,212479_x6,64186_x1,80356_x13,1461_x1,29413_x1,105501_x2,179684_x2,73035_x1,12007_x1,93715_x1,194814_x1,106724_x9,171309_x1,173902_x1,182347_x1,104376_x8,62461_x1,47501_x2,151527_x1,199933_x1,43094_x3,202618_x1,118435_x1,134191_x1,187308_x3,22521_x1,84111_x1,209470_x3,127030_x1,29289_x1,24232_x2,127102_x81,10187_x3,56318_x1,199200_x1,210681_x1,77491_x4,90900_x3617,56382_x1,56382_x1,524_x2,177506_x1,103497_x1,10661_x2,176356_x74,79192_x2,40610_x1,5399_x1,97868_x1,172102_x1,213002_x1,4420_x1,64568_x2,211182_x1,162124_x1,162002_x1,44171_x1,200582_x1,212384_x1,105883_x1,30633_x2,206725_x1,87106_x1,189770_x1,161074_x1,9207_x2,75468_x2,53901_x2,174596_x1,46133_x1,92931_x2,89080_x1,190619_x1,99343_x1,13218_x2,144557_x1,183931_x1,57035_x1,173332_x2,89283_x2,70362_x1,38856_x2,152842_x8,90687_x1,76162_x1,68225_x2,59926_x1,74364_x1,30727_x1,136336_x1,135725_x1,163210_x1,31564_x5,51349_x1,133224_x5,27044_x1,131395_x1,209852_x1,209960_x1,127422_x1,90641_x3,79743_x1,41893_x1,180129_x1,197461_x1,127037_x1,206120_x10,95059_x1,167520_x1,93111_x9,171285_x1,129067_x2,187214_x1,119940_x3,161939_x1,43446_x1,205697_x1,57397_x1,25074_x1,66785_x1,71439_x1,177628_x1,108493_x2,105650_x2,95625_x1,112108_x1,114321_x30,55181_x1,12311_x2,135362_x2,50831_x1,62460_x1,193360_x1,150427_x1,119522_x18,124439_x4,138890_x1,54657_x1,53751_x1,98725_x3,56050_x6,123155_x1,9685_x1,122294_x1,90152_x1,101319_x1,151320_x1,145030_x2,54592_x1,22197_x2,162187_x1,99533_x2,194020_x1,55551_x1,138603_x2,167077_x3,137491_x2,12582_x1,75817_x1,170600_x3,107215_x7,32039_x1,196788_x1,121691_x1,18539_x2,91532_x1,15740_x1,76683_x2,47906_x1,9559_x1,168005_x1,188300_x4,24955_x1,88407_x1,119296_x1,214435_x2,173793_x3,116568_x1,106172_x1,191610_x1,80817_x1,204106_x2,106216_x1,47607_x1,150192_x1,145556_x1,126679_x1,174873_x2,10083_x2,202958_x1,159893_x1,209049_x1,209692_x1,183008_x1,111300_x3,132361_x1,5208_x1,74961_x2,68456_x1,111901_x2,143053_x20,9237_x2,104016_x1,78590_x15,187264_x1,78107_x1,2965_x1,171636_x33,4532_x3,40721_x1,195553_x1,21418_x1,182433_x2,75142_x1,74192_x1,30577_x4,190605_x1,4192_x1,61202_x1,6273_x1,10822_x1,69527_x3,3796_x1,175615_x2,145469_x1,15274_x1,69532_x1,159645_x1,200343_x6,110465_x8,201018_x1,84952_x1,19473_x3,26976_x2,83669_x1,105611_x2,112840_x1,107858_x1,106889_x1,140180_x1,89946_x1,29532_x1,26356_x8,159101_x4,83373_x1,182750_x1,203098_x1,183067_x1,79756_x1,90487_x1,197753_x2,111471_x1,62524_x1,50591_x2,49661_x1,87557_x1,169518_x1,138861_x3903,9295_x6,184968_x8,38576_x1,191583_x1,17309_x1,194625_x1,214237_x2,207178_x162,33454_x1,136997_x1,18279_x1,203928_x1,131711_x1,137549_x1,76431_x2,167703_x1,199173_x1,189139_x1,45142_x1,6628_x1,118400_x3,159088_x2,164801_x1,79622_x2,203711_x1,106359_x1,60297_x1,154833_x1,213529_x2,88190_x1,210114_x7,147942_x1,94040_x1,170098_x1,62693_x1,204442_x1,35211_x2,191062_x28,139588_x2,142120_x4,66432_x1,200807_x1,11184_x1,31589_x1,39772_x2,199422_x1,199422_x1,190570_x3,205974_x1,67341_x1,69854_x1,76292_x1,77447_x1,26210_x2,27663_x1,198815_x2,155434_x1,143850_x3,164738_x1,120777_x3,182076_x4,161097_x1,105256_x1,174052_x1,47581_x1,110377_x4,77472_x1,67033_x1,205154_x1,7026_x1,209340_x1,60773_x2,182845_x2,81588_x3,57668_x2,169461_x1,96116_x1,76711_x1,154404_x1,149760_x1,149760_x1,59591_x4,189313_x2,210754_x1,114845_x1,162076_x4,70638_x1,156159_x1,38601_x1,23503_x1,62230_x2,10067_x1,34912_x1,60094_x2,204207_x2,19723_x1,88419_x1,136950_x3,108020_x2,40764_x1,193780_x3,113361_x1,17096_x1,102189_x2,171959_x1,192765_x6,134892_x2,129477_x1,11845_x2,43698_x3,48637_x1,55898_x1,4967_x1,186138_x24,116971_x3,185869_x1,81546_x1,193257_x2,192382_x1,14803_x1,143601_x1,34693_x1,102010_x1,123981_x1,3222_x1,157200_x1,149831_x1,162383_x1,181716_x1,202208_x1,124800_x1,7481_x1,75906_x2,45127_x2047,63613_x3,195016_x1,116136_x1,131862_x1,181537_x1,72022_x1,182821_x1,177862_x1,4570_x2,169955_x1,25191_x2,124097_x8,141941_x1,156942_x1,80205_x2,195708_x1,74062_x6,10497_x1,33865_x2,195368_x51,195235_x1,36701_x9,106472_x2,130413_x1,156824_x1,9073_x1,193847_x2,124362_x1,106265_x2,22240_x1,91079_x1,176152_x7,87661_x1,214114_x1,32504_x1,95574_x2,45534_x7,98204_x1,42665_x13,86524_x4,206665_x3,65511_x1,176831_x1,106930_x1,106930_x1,81109_x2,54614_x3,2983_x1,203003_x6,75691_x1,213573_x3,215512_x1,20210_x5,47984_x2,79698_x1,185749_x26,34120_x23,21434_x1,158980_x1,107404_x1,202968_x5,51766_x1,193003_x1,28066_x1,153182_x1,133778_x1,183179_x1,182302_x1,171837_x1,168083_x4,41019_x2,67642_x1,82459_x1,78598_x1,9735_x3,44143_x2,44887_x1,97930_x1,173214_x1,7083_x1,101758_x1,97014_x4,172335_x1,23388_x1,94517_x3,183187_x1,209303_x3,93171_x2,103395_x1,4077_x1,79445_x1,8160_x1,126453_x1,155335_x1,142941_x1,185434_x1,129682_x1,186767_x1,155275_x1,173663_x1,84283_x1,158777_x1,18024_x3,191683_x2,112405_x1,123738_x1,33070_x1,57325_x1,49623_x21,38802_x1,51128_x2,143962_x8,161118_x1,169303_x7,42984_x1,3480_x1,79257_x6,5738_x1,101231_x2,72257_x2,170189_x3,139135_x1,208462_x2,34822_x5,139301_x1,214549_x2,130044_x1,84218_x1,157251_x6,19964_x1,41731_x1,150486_x2,28737_x1,45334_x1,125245_x1,92250_x4,73095_x1,175646_x3,164525_x1,66265_x7,212778_x1,61188_x2,58803_x1,55125_x1,205618_x1,48625_x1,183735_x1,7344_x2,112834_x1,156022_x1,142455_x7,190876_x2,190876_x2,67682_x2,169074_x2,79510_x1,61007_x1,163059_x1,182616_x1,25696_x5,30533_x1,206946_x1,66566_x1,76428_x1,178582_x1,57496_x3,170755_x1,69499_x1,107852_x2,44485_x1,132429_x1,17755_x1,45962_x1,92188_x2,37977_x6,94688_x1,204694_x1,210918_x1,214868_x2,102816_x1,157210_x3,109530_x2,35857_x1,32628_x1,143235_x3,165721_x1,159127_x1,142489_x4,124161_x1,31938_x1,95157_x4,184855_x2,77088_x1,85821_x1,70377_x1,70538_x1,178242_x1,60403_x1,16205_x1,86074_x1,65880_x1,56454_x1,212362_x6,81468_x1,18878_x3,6071_x1,41394_x1,38666_x1,133943_x1,59394_x1,211489_x1,73086_x7,114216_x1,13033_x1,14302_x2,5081_x1,152494_x1,40012_x1,143687_x2,25251_x2,119070_x1,59487_x4,115541_x3,200104_x1,18081_x1,45927_x2,161199_x1,112086_x1,187419_x5,206009_x1,206009_x1,206009_x1,201198_x1,40963_x1,69974_x1,10833_x1,55651_x1,13676_x7,80633_x1,26528_x2,80986_x2,85536_x2,153967_x1,45851_x1,123850_x1,200622_x1,108183_x3,4889_x1,4763_x1,50581_x1,100678_x1,112488_x4,13650_x1,124754_x2,79002_x1,162779_x1,91843_x2,98713_x2,74118_x1,67260_x1,183582_x1,131883_x1,136187_x2,14500_x1,76629_x1,158844_x2,205882_x2,209595_x1,17890_x2,152559_x1,95845_x1,150150_x5,177133_x2,50123_x2,148245_x1,145388_x3,101409_x2,162024_x1,62010_x5,185785_x1,213312_x1,183942_x1,203719_x1,210131_x1,119992_x1,164188_x3,215264_x1,174852_x1,215817_x1,91000_x2,193529_x2,140845_x1,84802_x1,141018_x2,145487_x1,18952_x19,162908_x1,150287_x1,46094_x1,3708_x1,57819_x1,90577_x2,188114_x1,73212_x1,30531_x1,135830_x1,149211_x1,53891_x2,111988_x1,113441_x1,166657_x2,110357_x3,208311_x1,45798_x3,11612_x1,111123_x2,404_x1,182228_x1,11200_x1,155464_x1,58884_x1</t>
  </si>
  <si>
    <t xml:space="preserve">tRNA modification GTPase GTPBP3, mitochondrial isoform X2 [Sus scrofa]</t>
  </si>
  <si>
    <t xml:space="preserve">ENSSSCG00000038442</t>
  </si>
  <si>
    <t xml:space="preserve">43550_x1,13308_x2,112687_x1,191503_x1,197868_x4,146156_x1,134658_x2,5845_x1,192126_x1,6996_x2,25446_x1,102695_x1,72347_x1,211330_x1,180368_x3,53133_x3,196540_x3,59315_x1,171151_x5,32327_x6,1132_x2,169738_x19,151636_x1,172836_x1,53773_x2,136717_x2,106724_x9,182347_x1,115960_x2,187308_x3,22521_x1,147368_x1,172031_x1,24232_x2,190467_x1,176356_x74,95585_x1,97868_x1,213002_x1,167758_x1,128112_x2,158065_x1,200582_x1,64099_x1,78470_x5,168379_x1,27650_x13,92931_x2,89080_x1,52673_x2,176744_x1,155273_x1,160301_x1,126288_x10,74364_x1,92502_x3,144122_x1,105805_x5,186970_x1,142408_x1,41893_x1,206120_x10,174860_x107,39132_x7,30479_x2,112108_x1,202424_x2,62460_x1,46663_x2,154855_x2,119522_x18,98725_x3,123155_x1,90152_x1,22197_x2,99533_x2,129877_x1,192806_x1,44757_x1,124744_x1,207738_x6,85713_x1,23820_x1,54422_x1,177118_x1,110683_x2,100639_x2,93608_x1,156529_x1,25439_x1,86497_x21,125633_x1,5208_x1,143053_x20,108985_x1,9237_x2,19883_x3,76458_x1,193473_x1,195553_x1,81830_x1,200343_x6,133236_x4,84952_x1,106889_x1,140180_x1,118742_x2,206900_x1,89946_x1,26356_x8,151684_x2,182232_x1,169518_x1,116257_x1,66224_x1,97462_x2,136997_x1,70378_x10,203807_x1,112721_x1,158135_x3,59815_x1,5239_x1,106359_x1,88190_x1,215728_x2,62693_x1,10896_x1,129220_x2,142120_x4,200807_x1,22722_x1,114226_x1,191057_x1,142887_x1,59305_x2,27802_x1,104573_x1,122123_x1,9_x1,47581_x1,14377_x2,31869_x2,155075_x4,96116_x1,34336_x2,162076_x4,74221_x1,21879_x2,40764_x1,71269_x3,209299_x1,192996_x1,134892_x2,186138_x24,40731_x1,187967_x1,147420_x1,96757_x1,135432_x2,121732_x1,75906_x2,47450_x3,158208_x2,189224_x2,4570_x2,180029_x1,131918_x2,73131_x1,195708_x1,76546_x5,195235_x1,44063_x1,148499_x1,56816_x1,214114_x1,86670_x9,65511_x1,36693_x1,60488_x1,127128_x1,84814_x19,98673_x1,81142_x1,127121_x1,126884_x2,62516_x1,94808_x6,79646_x1,203370_x18,139847_x1,79445_x1,147458_x2,1187_x1,91717_x1,186767_x1,158777_x1,104151_x1,1756_x1,148486_x4,169303_x7,197609_x1,171363_x1,185268_x1,164800_x13,139135_x1,47588_x3,22216_x1,34822_x5,80093_x1,143038_x1,170309_x1,211440_x1,33324_x5,92250_x4,7293_x2,105047_x1,66969_x2,58565_x8,20286_x1,79510_x1,104736_x10,182616_x1,11158_x1,172541_x2,116304_x2,98126_x18,214868_x2,83019_x1,31938_x1,22767_x2,6819_x1,142317_x1,160739_x3,211489_x1,132176_x1,5081_x1,115541_x3,40963_x1,13676_x7,45851_x1,119597_x2,108611_x3,121867_x1,154733_x2,124754_x2,158844_x2,17663_x2,10078_x4,19967_x1,138251_x1,160273_x1,134025_x1,200706_x1,183453_x5,125603_x1,140019_x1,18952_x19,3708_x1,73212_x1,185381_x83,202577_x2</t>
  </si>
  <si>
    <t xml:space="preserve">trimethyllysine dioxygenase, mitochondrial isoform X1 [Sus scrofa] </t>
  </si>
  <si>
    <t xml:space="preserve">ENSSSCG00000038475</t>
  </si>
  <si>
    <t xml:space="preserve">61904_x2,6544_x1,116857_x1,92471_x4,105514_x1,105445_x1,182986_x3,138831_x3,111665_x1,212761_x1,134865_x3,145394_x1,162560_x1,174918_x2,155484_x2,148154_x1,143609_x1,52581_x1,79271_x1,77880_x1,56159_x1,146057_x1,21948_x4,161175_x1,103198_x1,5399_x1,54296_x1,57960_x1,10881_x2,170888_x1,205572_x1,48374_x1,51788_x1,34010_x1,203829_x3,195538_x1,199489_x1,194299_x1,72997_x1,108493_x2,40725_x1,166659_x3,125372_x2,82774_x1,37578_x1,204906_x1,127946_x2,50804_x1,93946_x1,200611_x1,190894_x1,183388_x1,72111_x4,187646_x4,35579_x1,22971_x17,120198_x1,68356_x5,25188_x1,119094_x1,41651_x1,212336_x1,43984_x3,78590_x15,214880_x1,171636_x33,201271_x1,115025_x1,71769_x1,146947_x1,125228_x1,134173_x1,31093_x1,709_x1,117564_x42,96180_x1,114660_x1,74892_x4,92851_x3,27106_x1,130687_x1,155457_x1,211852_x1,141654_x1,187673_x1,53331_x1,15948_x6,97333_x2,169291_x1,177845_x1,148591_x1,157200_x1,164279_x1,211554_x4,210008_x1,34959_x1,159432_x1,101540_x1,145039_x1,42665_x13,20210_x5,104492_x1,107404_x1,153182_x1,202273_x1,61235_x1,44887_x1,194979_x1,114026_x1,106991_x3,123624_x2,130377_x1,89606_x1,153332_x1,214931_x2,106792_x1,80607_x1,40742_x1,17755_x1,42141_x1,148348_x1,159127_x1,110174_x1,35575_x1,68342_x8,46637_x1,20732_x1,33980_x1,19519_x1,206474_x12,200104_x1,179205_x1,124990_x2,81157_x1,103802_x1,31763_x1,185423_x1,152131_x1,100678_x1,148440_x1,9186_x1,206492_x2,136187_x2,121380_x1,13973_x1,30865_x1,172698_x1,21521_x1,113265_x1,130641_x1,31474_x1,161153_x1</t>
  </si>
  <si>
    <t xml:space="preserve">uncharacterized protein LOC100157017 isoform X2 [Sus scrofa]</t>
  </si>
  <si>
    <t xml:space="preserve">ENSSSCG00000038594</t>
  </si>
  <si>
    <t xml:space="preserve">66233_x1,165391_x1,92471_x4,30804_x1,70000_x1,188182_x1,102557_x8,105514_x1,105514_x1,138831_x3,121440_x1,67849_x1,100098_x1,113885_x1,148154_x1,164441_x1,135962_x2,88461_x1,177800_x1,157126_x1,182721_x1,149427_x1,177160_x1,21948_x4,101198_x1,161175_x1,161175_x1,162367_x1,128978_x1,57960_x1,119227_x1,153165_x1,81961_x1,180863_x1,20631_x1,194299_x1,55372_x1,125372_x2,89038_x4,82774_x1,124439_x4,127946_x2,187595_x2,160383_x1,200611_x1,190894_x1,90140_x1,155608_x3,22971_x17,163291_x1,120198_x1,68356_x5,213620_x1,25188_x1,133678_x2,122212_x1,41651_x1,212336_x1,212336_x1,40286_x1,43984_x3,10367_x1,10367_x1,175013_x2,95480_x1,140403_x1,146947_x1,134173_x1,181443_x1,149219_x1,199861_x2,199861_x2,99115_x29,62514_x1,206149_x1,88014_x1,88014_x1,117564_x42,99353_x3,206330_x1,16046_x1,16046_x1,172035_x1,92851_x3,92851_x3,100853_x4,64429_x2,88533_x1,187673_x1,187673_x1,73650_x1,185755_x1,51334_x1,41290_x1,10368_x1,122169_x1,97333_x2,50492_x4,7899_x1,11845_x2,211554_x4,67145_x3,58771_x1,155419_x1,159432_x1,159432_x1,166411_x1,101540_x1,145039_x1,106930_x1,202273_x1,41588_x2,50799_x2,194979_x1,210434_x1,210434_x1,101976_x9,22456_x1,114026_x1,17072_x1,106991_x3,106991_x3,145093_x1,104481_x1,123624_x2,103875_x1,9634_x1,89606_x1,89606_x1,39956_x1,120434_x1,200988_x2,124139_x1,15987_x1,81444_x2,10081_x1,41809_x1,195153_x1,182515_x2,128170_x1,186806_x1,25696_x5,80607_x1,68848_x2,40742_x1,74317_x2,98217_x1,42141_x1,109312_x3,153064_x1,52580_x1,6030_x1,268_x1,87379_x1,30256_x1,33980_x1,15599_x1,120264_x1,185423_x1,19718_x3,19718_x3,9186_x1,87317_x1,171961_x2,24798_x1,121380_x1,139800_x1,13973_x1,52405_x1,85112_x1,21521_x1,21521_x1,159561_x1,130641_x1,164786_x1,147534_x1</t>
  </si>
  <si>
    <t xml:space="preserve">syndecan-4 precursor [Sus scrofa] </t>
  </si>
  <si>
    <t xml:space="preserve">ENSSSCG00000038619</t>
  </si>
  <si>
    <t xml:space="preserve">49865_x13,40735_x3,147874_x2,156235_x1,67232_x18,117698_x1,57835_x1,61904_x2,23589_x1,108994_x1,108226_x1,13308_x2,77680_x3,156489_x2,128023_x1,82091_x1,62702_x16,78054_x4,144865_x1,208340_x1,35194_x1,6996_x2,139207_x1,182986_x3,215145_x4,169304_x1,99047_x1,14874_x3,57312_x2,102695_x1,87938_x2,6407_x1,52093_x1,32547_x1,213109_x1,85912_x1,9838_x5,21492_x1,211330_x1,76365_x1,76406_x9,25774_x1,183112_x1,183112_x1,180368_x3,25571_x2,162560_x1,25840_x1,59315_x1,29413_x1,78192_x1,52581_x1,171309_x1,74159_x1,104376_x8,151527_x1,56159_x1,118232_x1,161186_x1,187308_x3,22521_x1,84111_x1,209470_x3,127030_x1,172031_x1,24232_x2,127102_x81,92346_x1,10187_x3,210681_x1,186979_x4,95585_x1,79192_x2,5399_x1,172102_x1,213002_x1,1168_x1,162002_x1,44171_x1,201787_x5,206725_x1,64099_x1,166355_x1,78858_x2,75468_x2,173870_x3,53901_x2,174596_x1,33494_x1,46133_x1,92931_x2,168087_x1,99343_x1,18879_x1,57035_x1,173332_x2,176744_x1,155273_x1,136104_x3,152842_x8,90687_x1,76162_x1,36930_x2,136336_x1,135725_x1,163210_x1,51349_x1,123681_x3,131395_x1,100199_x2,209852_x1,209960_x1,79743_x1,206120_x10,155981_x1,93111_x9,156180_x1,193811_x3,136483_x1,30479_x2,71439_x1,108493_x2,105650_x2,112108_x1,114321_x30,12311_x2,98712_x2,154855_x2,53751_x1,98725_x3,90152_x1,45195_x1,33761_x1,162187_x1,99533_x2,5962_x1,188822_x1,167077_x3,12582_x1,170600_x3,107215_x7,44757_x1,48272_x1,196788_x1,55518_x2,9559_x1,168005_x1,208357_x1,188300_x4,100085_x2,173793_x3,85713_x1,54422_x1,120089_x14,112494_x1,191610_x1,34997_x1,198277_x3,53430_x1,159893_x1,151366_x8,93861_x11,25439_x1,150774_x2,124110_x1,125633_x1,111300_x3,111901_x2,50840_x3,9237_x2,104016_x1,78590_x15,134189_x1,97258_x10,149230_x1,171636_x33,105598_x2,5940_x2,71487_x3,40721_x1,74192_x1,30577_x4,61202_x1,6273_x1,10822_x1,68420_x2,208263_x2,159645_x1,200343_x6,107149_x2,201018_x1,39314_x2,176890_x2,176780_x2,106889_x1,7995_x1,140180_x1,89946_x1,79188_x1,19579_x7,182750_x1,91762_x1,197753_x2,57352_x1,49661_x1,99265_x3,169518_x1,6769_x1,16428_x2,105998_x1,38576_x1,17309_x1,116257_x1,214237_x2,177439_x2,184679_x1,34724_x1,18279_x1,131711_x1,137549_x1,76431_x2,199022_x1,159088_x2,59815_x1,60297_x1,88190_x1,210114_x7,94040_x1,62693_x1,204442_x1,35211_x2,43741_x1,191062_x28,139588_x2,200807_x1,39849_x1,22722_x1,117720_x5,69854_x1,160017_x1,36378_x1,26210_x2,26210_x2,27663_x1,215097_x1,97886_x7,182076_x4,191052_x1,137641_x2,47581_x1,48931_x3,117705_x2,110377_x4,104274_x1,123825_x28,114620_x1,209340_x1,60773_x2,182845_x2,96116_x1,73173_x1,118901_x1,114845_x1,162076_x4,70638_x1,137402_x1,215442_x5,168337_x4,175688_x1,141191_x1,113361_x1,32701_x1,171959_x1,134892_x2,129477_x1,43698_x3,48637_x1,201126_x1,75506_x3,92442_x1,157200_x1,164191_x1,140562_x2,124800_x1,7481_x1,75906_x2,95387_x1,195993_x2,195016_x1,116136_x1,131862_x1,77260_x1,94249_x2,182821_x1,4570_x2,130043_x1,49274_x2,14014_x1,124097_x8,141941_x1,118272_x1,195708_x1,74062_x6,210008_x1,33865_x2,180546_x1,200128_x1,106472_x2,56816_x1,91079_x1,176152_x7,84301_x1,87661_x1,8411_x2,214114_x1,45534_x7,42665_x13,65511_x1,14756_x3,2983_x1,203003_x6,161941_x1,75691_x1,123822_x3,215512_x1,60488_x1,20210_x5,34120_x23,158980_x1,127128_x1,202968_x5,194436_x1,6420_x8,153182_x1,171837_x1,140400_x1,85463_x1,67642_x1,78598_x1,15278_x1,160640_x1,7083_x1,97014_x4,94808_x6,107032_x1,94517_x3,183187_x1,79646_x1,184073_x4,48496_x1,139847_x1,88385_x1,156560_x2,126453_x1,152612_x1,32487_x4,128593_x1,1187_x1,208947_x19,186767_x1,70970_x3,155275_x1,212906_x2,168692_x2,158777_x1,191683_x2,1756_x1,16485_x8,57325_x1,155348_x2,49623_x21,148486_x4,51128_x2,169303_x7,43689_x1,79257_x6,5738_x1,101231_x2,170189_x3,139135_x1,22216_x1,34822_x5,214549_x2,115527_x1,130044_x1,157251_x6,150486_x2,65982_x1,45334_x1,39414_x2,61188_x2,205618_x1,64791_x1,184923_x1,175749_x1,7344_x2,156022_x1,373_x38,142455_x7,67682_x2,169074_x2,79510_x1,97057_x1,182616_x1,76428_x1,97853_x1,170755_x1,35124_x8,207444_x3,17755_x1,156228_x1,37977_x6,16346_x1,204694_x1,75740_x1,210918_x1,102816_x1,157210_x3,109530_x2,35857_x1,32628_x1,143235_x3,126509_x3,159127_x1,142489_x4,35082_x2,31938_x1,184855_x2,60020_x1,70538_x1,178242_x1,60403_x1,16205_x1,86074_x1,65880_x1,115454_x2,104404_x1,45779_x1,73086_x7,114216_x1,14302_x2,15426_x1,59487_x4,200104_x1,204459_x2,187419_x5,13676_x7,121273_x2,26528_x2,65910_x1,153967_x1,45851_x1,93001_x7,170339_x2,108183_x3,4763_x1,50581_x1,100678_x1,121867_x1,117761_x3,124754_x2,74118_x1,67260_x1,166860_x37,158844_x2,17890_x2,177133_x2,138251_x1,145388_x3,101409_x2,162024_x1,139713_x1,62010_x5,185785_x1,7605_x1,213312_x1,183942_x1,203719_x1,183453_x5,215817_x1,208090_x2,84802_x1,162908_x1,166523_x20,46094_x1,3708_x1,57819_x1,90577_x2,149211_x1,166657_x2,208311_x1,49695_x2,404_x1,202577_x2,11200_x1,134232_x1</t>
  </si>
  <si>
    <t xml:space="preserve">platelet-activating factor acetylhydrolase 2, cytoplasmic isoform X2 [Sus scrofa] </t>
  </si>
  <si>
    <t xml:space="preserve">ENSSSCG00000038626</t>
  </si>
  <si>
    <t xml:space="preserve">185868_x3,40735_x3,27309_x1,67232_x18,95964_x2,66183_x2,23589_x1,108226_x1,13308_x2,137710_x1,62702_x16,144865_x1,143418_x1,68980_x1,169304_x1,25446_x1,99047_x1,208548_x5,87983_x47,69901_x1,51750_x1,196494_x3,16566_x1,1132_x2,109254_x1,84278_x1,12007_x1,106724_x9,199304_x1,182347_x1,84111_x1,29289_x1,177506_x1,103497_x1,176356_x74,79192_x2,97868_x1,172102_x1,215678_x1,200582_x1,206725_x1,104541_x4,52006_x1,75468_x2,46133_x1,168087_x1,109995_x1,8156_x1,183931_x1,155273_x1,136104_x3,21536_x2,36930_x2,181746_x1,66708_x1,204478_x1,123681_x3,127422_x1,41893_x1,50409_x1,112108_x1,114321_x30,11475_x1,147841_x3,62460_x1,141848_x1,119522_x18,56091_x2,123155_x1,166464_x1,34742_x2,127527_x2,71625_x1,12582_x1,107215_x7,105336_x2,85535_x1,121691_x1,82221_x1,55518_x2,59062_x1,9559_x1,168005_x1,104395_x2,54891_x2,94428_x1,120089_x14,133123_x1,36051_x1,170893_x1,174873_x2,185853_x1,167291_x1,195109_x1,5208_x1,143053_x20,27143_x1,149230_x1,105598_x2,195553_x1,179870_x2,97833_x4,36225_x2,170674_x1,89551_x2,125804_x2,176890_x2,94596_x1,26356_x8,84238_x1,58751_x1,197753_x2,147685_x1,6769_x1,122218_x3,164486_x1,214237_x2,34655_x2,136997_x1,49232_x1,112630_x1,21413_x1,159088_x2,127356_x2,106359_x1,210114_x7,11615_x1,204442_x1,35211_x2,191062_x28,142120_x4,39849_x1,45328_x1,136574_x1,160017_x1,36378_x1,26322_x3,143850_x3,191052_x1,197879_x1,47581_x1,209138_x1,110377_x4,4746_x1,153478_x1,7026_x1,114620_x1,60773_x2,210754_x1,93079_x1,201793_x1,175688_x1,141191_x1,171959_x1,48637_x1,186138_x24,199349_x12,92442_x1,123981_x1,55757_x2,13844_x1,202208_x1,140562_x2,62025_x1,95387_x1,67691_x1,130043_x1,124097_x8,141941_x1,131805_x1,180546_x1,200128_x1,29086_x34,180825_x1,62782_x2,39669_x1,87661_x1,1999_x1,59156_x1,131325_x1,206665_x3,14756_x3,163199_x1,86510_x1,203003_x6,48341_x1,34120_x23,202968_x5,194436_x1,6420_x8,171837_x1,78598_x1,211807_x1,205066_x1,50427_x1,79445_x1,158777_x1,155348_x2,56361_x2,51128_x2,79257_x6,85434_x1,150803_x1,188271_x1,19964_x1,11280_x1,196185_x2,92250_x4,81584_x1,180777_x1,213232_x1,139613_x1,43749_x6,114447_x1,60665_x1,35124_x8,203495_x2,210918_x1,214868_x2,178252_x1,159912_x1,157210_x3,59999_x1,133727_x1,184855_x2,60020_x1,197471_x3,16205_x1,65880_x1,212362_x6,104404_x1,211489_x1,73086_x7,5081_x1,67836_x1,143687_x2,115541_x3,190352_x1,40963_x1,26528_x2,80986_x2,12654_x2,200622_x1,4763_x1,117761_x3,50920_x2,168656_x1,124754_x2,90700_x1,162925_x3,62010_x5,93447_x5,203719_x1,147400_x6,215817_x1,8186_x1,18952_x19,166523_x20,93779_x1,37183_x1,140370_x1,208311_x1,188480_x1,404_x1,133892_x4,150903_x2</t>
  </si>
  <si>
    <t xml:space="preserve">PREDICTED: zinc finger protein 513 isoform X1 [Bison bison bison]</t>
  </si>
  <si>
    <t xml:space="preserve">ENSSSCG00000038714</t>
  </si>
  <si>
    <t xml:space="preserve">82457_x1,134223_x1,195224_x1,4794_x2,41974_x1,61904_x2,131899_x1,197160_x1,12082_x1,110752_x1,165018_x1,30804_x1,210771_x1,149111_x3,41959_x1,65975_x2,186434_x1,77873_x1,176703_x1,33875_x2,105445_x1,149086_x1,176657_x1,116414_x1,111665_x1,9001_x1,208937_x1,121440_x1,206943_x1,2059_x1,52093_x1,47468_x5,159782_x16,76406_x9,31749_x2,111531_x2,128067_x2,162560_x1,131337_x1,36542_x1,90662_x1,130516_x18,5838_x6,132255_x1,195113_x1,132165_x1,103241_x1,169852_x1,112598_x1,55499_x2,34063_x6,136538_x1,169056_x1,98593_x1,195232_x5,98510_x1,31736_x2,168523_x2,181457_x1,99181_x2,146263_x3,206301_x1,68654_x2,80067_x4,196554_x1,156822_x2,24216_x2,42925_x1,132473_x1,179503_x1,131434_x2,131103_x1,182165_x1,57035_x1,113934_x1,2492_x1,206365_x1,85163_x1,202862_x1,176722_x1,148836_x1,202950_x1,1206_x5,207195_x2,79743_x1,4009_x1,111690_x2,7142_x1,97225_x2,167520_x1,102763_x1,87329_x3,121296_x1,48004_x3,12595_x2,205697_x1,208739_x1,141715_x1,45925_x1,50446_x2,86687_x1,105650_x2,206762_x2,122524_x1,165519_x1,6262_x1,203991_x1,193522_x1,77063_x2,37578_x1,50397_x6,14009_x2,150427_x1,213022_x1,204906_x1,50804_x1,132108_x1,93476_x1,24639_x1,195255_x1,96568_x2,190300_x1,156108_x1,62413_x2,98886_x1,41836_x1,163678_x1,181887_x1,192980_x1,155760_x1869,210239_x1,144654_x1,139833_x3,166939_x1,168923_x1,179654_x1,158038_x1,158241_x1,50290_x1,80647_x1,81017_x2,105215_x1,149519_x3,2241_x1,84996_x1,71536_x1,97451_x1,153216_x1,193666_x1,104016_x1,22576_x1,167480_x1,154338_x1,77778_x1,128982_x1,38286_x1,10822_x1,90196_x2,201723_x1,118754_x1,31214_x1,118364_x1,122709_x3,52275_x1,154001_x1,57501_x2,118734_x4,147172_x2,128185_x1,91468_x1,139521_x1,75457_x1,125981_x1,61462_x1,86253_x1,63520_x1,90320_x1,78594_x3,34163_x1,51749_x1,171327_x1,71424_x1,128797_x1,74885_x3,39985_x4,146955_x2,21039_x1,172035_x1,19702_x1,204994_x1,215784_x1,81659_x4,136809_x1,77347_x1,204545_x3,174056_x2,180462_x1,173576_x2,189205_x1,126064_x1,174352_x1,212357_x1,111129_x7,201618_x1,171768_x1,67341_x1,174069_x1,550_x1,143766_x1,11643_x2,144683_x2,101878_x1,112906_x1,54390_x4,78665_x1,82497_x1,120834_x1,183964_x1,73650_x1,29809_x1,215772_x1,115941_x1,136732_x1,155070_x1,133585_x1,139093_x1,195899_x1,46801_x1,204154_x1,67033_x1,6351_x3,199561_x1,114100_x2,39085_x1,7960_x1,112974_x12,27339_x1,20634_x1,59382_x1,155366_x1,162599_x4,201950_x1,50978_x1,92871_x1,163511_x1,109073_x3,35086_x1,51673_x1,188481_x1,55902_x4,173090_x1,83763_x1,215716_x43,89037_x1,169291_x1,190226_x1,36769_x2,75005_x1,145263_x1,126118_x1,131655_x2,118452_x1,157200_x1,203340_x1,193760_x1,40993_x8,55783_x2,44729_x1,131602_x4,77443_x1,132699_x1,96011_x1,48642_x1,211407_x2,201176_x3,181312_x1,94249_x2,55098_x1,34096_x3,129122_x1,169735_x1,213731_x1,202709_x1,145800_x1,209115_x1,65699_x1,141779_x2,15844_x1,205081_x1,14784_x3,146193_x1,20743_x5,131532_x11,42223_x2,101959_x1,49635_x1,42665_x13,94694_x1,118663_x1,185138_x1,114087_x1,192354_x1,192603_x1,157413_x1,90940_x1,28464_x2,64107_x3,173924_x1,215165_x2,196952_x2,159568_x1,57154_x1,131696_x1,16449_x4,44358_x1,206205_x1,8848_x1,111210_x1,191504_x8,44887_x1,122973_x5,107032_x1,200194_x1,103395_x1,44910_x24,56218_x4,80129_x3,13718_x1,198410_x4,63749_x1,152612_x1,123286_x1,169299_x1,117482_x11,66994_x1,61146_x11,60121_x1,166062_x1,73343_x1,46973_x1,158269_x1,176321_x1,34617_x1,207081_x1,130377_x1,173831_x1,165579_x1,49817_x1,187637_x1,184316_x1,92986_x2,35054_x1,31035_x1,64471_x1,196779_x3,75120_x1,25281_x1,139311_x1,212785_x12,29936_x1,174996_x1,152433_x2,108143_x1,202118_x1,127182_x1,67682_x2,113961_x1,58218_x1,209957_x2,7335_x4,65717_x2,170794_x2,8355_x1,107852_x2,77792_x1,143277_x1,93277_x1,37018_x3,122203_x2,109292_x28,52580_x1,56339_x1,24489_x1,97470_x2,177640_x1,206427_x4,86630_x1,33331_x2,86074_x1,170111_x3,314_x1,1464_x1,81803_x1,117242_x1,10612_x1,206474_x12,205605_x1,198552_x2,117197_x1,81157_x1,109307_x1,213366_x2,65410_x1,7348_x1,120926_x1,175370_x1,34316_x1,160515_x1,4348_x3,123045_x2,94026_x1,66597_x57,54035_x1,16341_x1,181959_x5,215816_x1,20813_x2,50217_x1,107180_x1,95301_x1,76526_x2,74641_x1,79412_x5,116813_x1,177133_x2,108169_x1,89403_x1,60944_x1,7605_x1,25022_x1,212633_x2,23439_x1,159523_x1,139931_x1,159235_x1,171512_x1,167394_x1,155957_x2,184621_x8,89887_x1,67449_x1,68662_x2,62064_x1,157472_x1,156057_x1,36344_x1,65121_x1,129252_x3,192599_x2,71855_x1,196727_x1,68030_x2,104233_x1,147524_x1,190021_x24,50948_x1,92602_x2,83209_x1,214672_x1,135613_x3,85035_x1,139446_x6,214014_x1,61637_x1,164786_x1,181350_x1,80072_x3</t>
  </si>
  <si>
    <t xml:space="preserve">major facilitator superfamily domain-containing protein 9 isoform X1 [Sus scrofa]</t>
  </si>
  <si>
    <t xml:space="preserve">ENSSSCG00000038824</t>
  </si>
  <si>
    <t xml:space="preserve">67232_x18,38978_x2,108226_x1,118246_x1,64154_x2,62702_x16,213752_x4,173832_x3,78541_x1,99047_x1,91250_x1,68671_x1,165105_x24,177430_x2,78192_x1,77353_x1,56159_x1,84111_x1,203905_x2,92346_x1,172102_x1,206725_x1,26786_x4,75468_x2,135695_x1,205467_x1,183931_x1,155273_x1,52543_x1,19404_x1,155644_x2,131889_x1,136483_x1,114321_x30,38845_x3,31408_x1,61444_x7,168005_x1,79574_x3,134189_x1,134443_x4,212155_x1,137381_x1,176780_x2,197753_x2,159088_x2,210114_x7,215221_x1,123862_x2,191062_x28,67149_x1,138526_x1,60773_x2,203465_x4,72232_x1,48637_x1,52195_x1,188553_x1,210008_x1,68626_x1,36915_x2,87661_x1,25719_x2,195091_x1,104492_x1,156636_x1,128965_x1,194436_x1,99754_x1,171837_x1,78598_x1,61235_x1,68163_x2,183151_x1,212906_x2,16530_x1,51128_x2,79257_x6,109213_x1,34420_x1,65982_x1,184923_x1,44085_x8,129905_x3,138150_x1,24354_x1,5063_x1,152957_x1,184855_x2,73086_x7,134451_x1,26528_x2,148440_x1,104856_x1,119981_x1,138251_x1,42291_x1,139713_x1,203719_x1,215817_x1,157842_x1,207431_x1,3228_x1,10124_x1</t>
  </si>
  <si>
    <t xml:space="preserve">DOMON domain-containing protein FRRS1L precursor [Sus scrofa]</t>
  </si>
  <si>
    <t xml:space="preserve">ENSSSCG00000038826</t>
  </si>
  <si>
    <t xml:space="preserve">70004_x4,128554_x43,27309_x1,165391_x1,127288_x1,195224_x1,57835_x1,23589_x1,27091_x1,137710_x1,16730_x1,110752_x1,30804_x1,65975_x2,144865_x1,144865_x1,208340_x1,211566_x1,140515_x1,105445_x1,143418_x1,149086_x1,169304_x1,176657_x1,116414_x1,111665_x1,121440_x1,82948_x1,6407_x1,54249_x4,76365_x1,208548_x5,87983_x47,70359_x1,160440_x4,31749_x2,51750_x1,196494_x3,94403_x1,25571_x2,16566_x1,179454_x1,131337_x1,36542_x1,146503_x1,90662_x1,130516_x18,5838_x6,48205_x8,132255_x1,109254_x1,155535_x1,185202_x2,124604_x1,157126_x1,103241_x1,55166_x1,169852_x1,112598_x1,143609_x1,55499_x2,34063_x6,136538_x1,52581_x1,141668_x1,12831_x1,43094_x3,98510_x1,209470_x3,181457_x1,56318_x1,146263_x3,206301_x1,68654_x2,115709_x3,156822_x2,24216_x2,114912_x1,42925_x1,178217_x1,162124_x1,207308_x1,179503_x1,161074_x1,104541_x4,104541_x4,52006_x1,52006_x1,78858_x2,132419_x1,53901_x2,145999_x1,168087_x1,169228_x1,182165_x1,54805_x2,113934_x1,61174_x1,136104_x3,21536_x2,2492_x1,85163_x1,36930_x2,148836_x1,204478_x1,51349_x1,123681_x3,131395_x1,207195_x2,165808_x5,4009_x1,50409_x1,7142_x1,167520_x1,102763_x1,171285_x1,121296_x1,48004_x3,12595_x2,65623_x1,208739_x1,156180_x1,86687_x1,206762_x2,122524_x1,165519_x1,6262_x1,56077_x1,37578_x1,14009_x2,98712_x2,207805_x1,81921_x5,213022_x1,53751_x1,204906_x1,50804_x1,96929_x1,56831_x1,166464_x1,153147_x1,93476_x1,102446_x1,94264_x1,127527_x2,190300_x1,5962_x1,194020_x1,71625_x1,105336_x2,85535_x1,41836_x1,163678_x1,192980_x1,210239_x1,144654_x1,55518_x2,107514_x3,101975_x2,66012_x2,188300_x4,104395_x2,182385_x1,139833_x3,101899_x1,166939_x1,168923_x1,90351_x1,120089_x14,193475_x1,158038_x1,6155_x1,176633_x1,133123_x1,158241_x1,36051_x1,214429_x1,170893_x1,100639_x2,84475_x1,145556_x1,184012_x2,198277_x3,10083_x2,70709_x1,185853_x1,209049_x1,149519_x3,165299_x2,150774_x2,124110_x1,167291_x1,195109_x1,27143_x1,193666_x1,22576_x1,97258_x10,149230_x1,149230_x1,10367_x1,21914_x2,105598_x2,64414_x1,5940_x2,198441_x2,4192_x1,128982_x1,179870_x2,61202_x1,97833_x4,38286_x1,90196_x2,201723_x1,118754_x1,59920_x2,113392_x1,36225_x2,118364_x1,170674_x1,107149_x2,38162_x1,57501_x2,39676_x1,118734_x4,128185_x1,91468_x1,125804_x2,176890_x2,125228_x1,139521_x1,75457_x1,58751_x1,78594_x3,151684_x2,183748_x1,57352_x1,35718_x1,147685_x1,114119_x1,175337_x1,49661_x1,354_x1,6769_x1,71424_x1,96180_x1,128797_x1,73942_x1,162716_x6,74892_x4,182376_x1,17309_x1,177439_x2,90037_x2,207178_x162,34724_x1,39985_x4,146955_x2,143763_x1,49232_x1,172035_x1,112630_x1,110526_x1,66809_x1,136809_x1,127356_x2,101958_x1,173576_x2,189205_x1,29594_x2,204442_x1,204442_x1,35211_x2,174352_x1,111129_x7,4332_x2,160017_x1,144683_x2,36378_x1,40880_x3,26322_x3,101878_x1,112868_x12,112906_x1,59305_x2,54390_x4,82497_x1,120834_x1,183964_x1,73650_x1,29809_x1,215772_x1,155070_x1,133585_x1,139093_x1,117705_x2,195899_x1,46801_x1,104274_x1,114100_x2,123825_x28,112974_x12,27339_x1,138526_x1,7026_x1,59382_x1,155366_x1,73173_x1,118901_x1,205429_x1,201950_x1,23250_x1,6635_x3,210754_x1,39897_x1,109073_x3,181988_x1,175688_x1,34588_x1,188481_x1,141191_x1,193030_x2,113361_x1,83763_x1,89037_x1,145263_x1,34693_x1,131655_x2,123981_x1,214724_x1,193760_x1,13844_x1,140562_x2,62025_x1,44729_x1,131602_x4,77443_x1,77260_x1,55098_x1,34096_x3,130043_x1,14014_x1,141941_x1,73131_x1,118272_x1,76546_x5,180546_x1,200128_x1,58771_x1,29086_x34,29086_x34,112268_x2,14784_x3,117280_x1,62782_x2,146193_x1,20743_x5,39669_x1,84301_x1,8411_x2,8411_x2,49635_x1,1999_x1,172551_x1,59156_x1,131325_x1,206665_x3,14756_x3,163199_x1,185138_x1,123822_x3,21434_x1,158980_x1,192603_x1,157413_x1,90940_x1,107404_x1,28464_x2,215165_x2,6420_x8,39327_x1,57154_x1,133778_x1,44358_x1,15278_x1,8848_x1,50799_x2,211807_x1,111210_x1,205066_x1,205066_x1,50427_x1,200194_x1,181769_x1,83488_x1,4077_x1,80129_x3,96154_x1,63749_x1,155335_x1,40651_x4,169299_x1,117482_x11,66994_x1,60121_x1,188011_x1,168692_x2,88777_x2,166062_x1,191683_x2,128230_x1,46973_x1,158269_x1,176321_x1,56361_x2,143962_x8,103875_x1,119787_x1,72257_x2,207081_x1,130377_x1,34420_x1,188271_x1,45690_x1,165579_x1,187637_x1,43126_x1,59396_x1,157251_x6,54994_x1,46540_x4,11280_x1,28737_x1,64471_x1,125245_x1,196779_x3,66265_x7,39414_x2,81584_x1,180777_x1,116443_x1,75120_x1,25281_x1,213232_x1,139613_x1,137780_x3,29936_x1,64791_x1,152433_x2,112834_x1,114447_x1,58218_x1,209957_x2,97057_x1,7335_x4,70618_x1,170755_x1,35124_x8,10362_x1,170067_x1,77792_x1,143277_x1,93277_x1,31977_x3,37018_x3,122203_x2,109292_x28,80017_x1,37977_x6,16346_x1,75740_x1,36124_x1,178252_x1,52580_x1,52165_x1,146196_x1,24489_x1,115754_x1,133727_x1,160111_x1,97470_x2,206427_x4,171872_x1,60020_x1,197471_x3,45265_x1,170111_x3,115454_x2,104404_x1,81803_x1,25343_x2,86929_x1,159301_x5,71801_x2,14302_x2,25251_x2,206474_x12,175326_x2,205605_x1,110823_x2,158400_x1,198552_x2,190352_x1,65410_x1,45851_x1,120926_x1,93001_x7,12654_x2,4348_x3,112839_x1,91499_x3,170339_x2,123045_x2,66597_x57,19718_x3,54035_x1,117761_x3,16341_x1,168656_x1,168656_x1,140068_x1,28473_x1,215816_x1,71407_x4,20813_x2,50217_x1,67260_x1,58744_x1,205882_x2,74641_x1,79412_x5,209595_x1,152559_x1,50123_x2,108169_x1,162925_x3,145388_x3,60944_x1,162024_x1,159523_x1,93447_x5,93447_x5,139931_x1,159235_x1,167394_x1,22039_x5,200706_x1,140509_x3,155957_x2,147400_x6,195942_x2,89887_x1,67449_x1,8186_x1,8186_x1,62064_x1,84802_x1,162908_x1,129252_x3,192599_x2,166418_x1,71855_x1,196727_x1,104233_x1,149211_x1,53891_x2,37183_x1,135732_x1,190021_x24,166657_x2,50641_x1,214672_x1,133892_x4,133892_x4,135613_x3,85035_x1,134590_x1,93162_x1,11200_x1,61637_x1,164786_x1,150903_x2,150903_x2,134232_x1</t>
  </si>
  <si>
    <t xml:space="preserve">NADH dehydrogenase [ubiquinone] flavoprotein 2, mitochondrial [Sus scrofa]</t>
  </si>
  <si>
    <t xml:space="preserve">ENSSSCG00000038895</t>
  </si>
  <si>
    <t xml:space="preserve">185868_x3,134846_x1,76142_x1,11135_x1,117698_x1,210937_x1,57835_x1,95964_x2,13308_x2,1639_x1,44850_x2,96317_x1,149555_x2,146156_x1,144865_x1,208340_x1,213752_x4,102317_x1,139207_x1,186957_x1,215246_x1,60270_x1,25446_x1,11730_x1,154595_x1,6407_x1,85912_x1,76365_x1,171549_x1,160440_x4,25774_x1,183112_x1,183936_x1,72745_x1,180368_x3,53133_x3,48205_x8,1132_x2,212479_x6,129018_x1,78192_x1,4738_x3,194814_x1,106724_x9,4674_x1,13152_x12,182347_x1,183970_x1,47501_x2,151527_x1,43094_x3,56159_x1,38488_x1,122497_x2,190467_x1,92346_x1,56318_x1,186979_x4,177506_x1,176356_x74,97868_x1,172102_x1,4420_x1,46527_x1,64568_x2,200582_x1,212384_x1,157133_x1,9207_x2,27650_x13,173870_x3,53901_x2,135695_x1,190619_x1,18879_x1,133959_x1,155273_x1,155273_x1,70362_x1,90687_x1,9083_x1,138013_x2,51349_x1,105805_x5,146738_x1,79743_x1,41893_x1,197461_x1,28582_x1,95059_x1,92657_x1,174860_x107,57397_x1,136483_x1,112108_x1,121663_x1,182008_x1,147841_x3,15256_x2,62460_x1,210038_x2,141848_x1,19012_x1,46663_x2,119522_x18,81921_x5,54657_x1,53751_x1,123155_x1,43349_x4,132108_x1,33761_x1,11563_x1,194020_x1,138603_x2,181199_x1,167077_x3,12582_x1,170600_x3,72212_x1,155760_x1869,76683_x2,47906_x1,188300_x4,119296_x1,24532_x3,138731_x1,182060_x3,133123_x1,214429_x1,47607_x1,42775_x9,145556_x1,143770_x1,156820_x1,202958_x1,209692_x1,169281_x1,93861_x11,5208_x1,143053_x20,50840_x3,134189_x1,71318_x2,4532_x3,76458_x1,195553_x1,75142_x1,198441_x2,4192_x1,89580_x1,144743_x1,6273_x1,109370_x1,181871_x1,69527_x3,68420_x2,175615_x2,145469_x1,109347_x1,159645_x1,133236_x4,201018_x1,8182_x4,38162_x1,158822_x2,137381_x1,125981_x1,118742_x2,26356_x8,159101_x4,192085_x1,100818_x1,79756_x1,17488_x1,151684_x2,31107_x1,166989_x2,201915_x1,182232_x1,171327_x1,133659_x5,9295_x6,173151_x1,184968_x8,207178_x162,198800_x1,136997_x1,18279_x1,174156_x1,45142_x1,21413_x1,31272_x1,5239_x1,149335_x1,106359_x1,106359_x1,154833_x1,215728_x2,147942_x1,123862_x2,43741_x1,169884_x2,142120_x4,66432_x1,171768_x1,98473_x1,31589_x1,54070_x1,550_x1,136574_x1,35301_x1,126131_x1,126556_x1,26210_x2,186036_x1,215097_x1,105926_x3,67149_x1,174052_x1,205154_x1,4746_x1,7026_x1,155075_x4,13428_x1,81588_x3,59591_x4,23250_x1,210754_x1,74221_x1,21879_x2,168337_x4,141191_x1,206346_x1,193780_x3,129477_x1,204320_x3,81180_x1,186138_x24,68266_x1,185869_x1,143882_x6,40731_x1,193257_x2,192382_x1,75506_x3,34693_x1,209241_x3,187967_x1,123981_x1,72389_x19,55757_x2,181716_x1,4939_x3,79936_x1,47450_x3,136480_x1,49274_x2,108707_x1,205568_x2,210008_x1,78905_x1,156824_x1,208106_x1,5914_x2,149569_x1,87661_x1,114838_x1,95574_x2,45534_x7,187332_x1,206665_x3,86691_x3,36693_x1,4829_x1,176831_x1,86510_x1,75691_x1,26997_x1,185749_x26,21434_x1,35078_x2,194436_x1,67338_x1,168083_x4,173214_x1,62516_x1,7083_x1,4077_x1,203370_x18,30835_x1,79445_x1,126453_x1,32487_x4,129682_x1,212906_x2,18024_x3,191683_x2,57325_x1,49623_x21,29554_x1,51128_x2,143962_x8,42984_x1,3480_x1,185268_x1,101231_x2,121270_x2,72257_x2,64059_x1,170189_x3,47588_x3,60662_x1,150803_x1,139301_x1,54994_x1,28737_x1,65982_x1,125245_x1,92250_x4,175646_x3,66265_x7,30554_x1,180777_x1,53645_x1,100724_x1,66540_x1,112834_x1,89752_x2825,61007_x1,66566_x1,167024_x1,5982_x1,82311_x3,187506_x3,37977_x6,214065_x1,98126_x18,214868_x2,36124_x1,82936_x1,3123_x1,165721_x1,28763_x1,124246_x1,83019_x1,46601_x1,184855_x2,178242_x1,65880_x1,56454_x1,212362_x6,198371_x17,50835_x1,6071_x1,1464_x1,159301_x5,211489_x1,64968_x4,14302_x2,5081_x1,152494_x1,115637_x1,19519_x1,68773_x29,115541_x3,18081_x1,204459_x2,134451_x1,40963_x1,40963_x1,112426_x1,55651_x1,111746_x1,80633_x1,65910_x1,80986_x2,153967_x1,160614_x23,12654_x2,27860_x1,104856_x1,124754_x2,183582_x1,205882_x2,209595_x1,152559_x1,50123_x2,138251_x1,146191_x1,145388_x3,39066_x2,162024_x1,139713_x1,214974_x1,185785_x1,93447_x5,213312_x1,183942_x1,32018_x1,210131_x1,57771_x1,155776_x1,200706_x1,124618_x3,174852_x1,140845_x1,21951_x1,18952_x19,162908_x1,10361_x1,57819_x1,62376_x2,185381_x83,149211_x1,111988_x1,140370_x1,110357_x3,133011_x1,11200_x1,205712_x1</t>
  </si>
  <si>
    <t xml:space="preserve">dynactin subunit 6 [Sus scrofa] </t>
  </si>
  <si>
    <t xml:space="preserve">ENSSSCG00000039023</t>
  </si>
  <si>
    <t xml:space="preserve">62321_x3,131463_x1,121397_x4,107217_x9,49373_x2,147451_x3,70000_x1,126423_x291,91246_x4,25392_x2,184827_x2,78161_x1,36542_x1,19343_x1,213857_x2,44744_x33,124349_x280,203600_x53,116076_x113,20312_x22,77989_x1,11250_x4,206379_x239,121807_x1,24216_x2,39358_x4,8597_x285,84501_x1,60613_x1,182165_x1,65920_x1,2492_x1,115122_x105,124533_x12,161293_x6,86963_x3,6742_x1,208739_x1,159926_x1,167915_x1,66208_x15,114901_x19,89038_x4,181529_x1,119241_x1,213022_x1,98909_x1,30989_x1,162043_x1,198704_x17,150226_x4,177714_x71,81511_x2,41836_x1,27174_x3,132785_x5,10316_x55,100051_x1,151297_x1,197374_x1,136852_x4,95330_x1,115414_x7,183199_x1,202478_x17,103402_x3,38020_x1,143644_x1,69327_x1,121291_x2,117144_x2,151589_x3,40767_x24,50482_x8,114372_x1,99115_x29,30434_x6,131066_x7,70798_x1,38057_x1,57980_x23,104491_x9,99013_x8,32618_x6,109151_x7712,49307_x1,214162_x1,181963_x6,106193_x21,169384_x1,71694_x641,94267_x4,4305_x6,73650_x1,204467_x12,10877_x3,89750_x1,115623_x46,155950_x17,41166_x3002,197593_x1,82057_x1,85185_x3,183605_x2,187032_x1,136680_x13,109319_x2,147532_x2,17386_x3,188538_x2,193760_x1,60374_x12,170137_x3,164173_x5,77443_x1,170480_x2,196485_x5,201184_x13,110701_x1188,131473_x2,132008_x1,57090_x20,43232_x1,17976_x3,53466_x157,90940_x1,173815_x1,137577_x1,117842_x38,173073_x1,26119_x2,124172_x1,132087_x3,151969_x238,89493_x2,51239_x15,107175_x1,130377_x1,92841_x26,130969_x1,81444_x2,184914_x1,147715_x1,151301_x1,68848_x2,51781_x1,32073_x2,141730_x4,73773_x1,66421_x2,36497_x4,79174_x1,170111_x3,119400_x2,130957_x6,73515_x1,90128_x1,164359_x3,5124_x14,9449_x92,194433_x7,120926_x1,84517_x1,2532_x1,116106_x1,144607_x6,201960_x31,70124_x4,165460_x1,74641_x1,18129_x1,74154_x2,11495_x4,198461_x3,78712_x263,67449_x1,41403_x4,62064_x1,56915_x2,150411_x1,39583_x1,151573_x190,71227_x6,120669_x1,32947_x2,120098_x1,159561_x1,155212_x4,66810_x1,166100_x11</t>
  </si>
  <si>
    <t xml:space="preserve">kinesin-like protein KIF19 [Sus scrofa]</t>
  </si>
  <si>
    <t xml:space="preserve">ENSSSCG00000039159</t>
  </si>
  <si>
    <t xml:space="preserve">113329_x2,23589_x1,62702_x16,81287_x1,144865_x1,168402_x4,138384_x1,173832_x3,169304_x1,197923_x1,134865_x3,208548_x5,87983_x47,25774_x1,183112_x1,20397_x1,70764_x1,199356_x1,110665_x1,177445_x1,56159_x1,84111_x1,147368_x1,116446_x1,85825_x1,186979_x4,103198_x1,198589_x2,58549_x1,75468_x2,173870_x3,168087_x1,18879_x1,155273_x1,136104_x3,204478_x1,123681_x3,19404_x1,67899_x1,50409_x1,1895_x1,131888_x1,189731_x2,114321_x30,212872_x1,185064_x1,166659_x3,126548_x1,33761_x1,117288_x1,143577_x1,71625_x1,23427_x1,109551_x1,26390_x3,55518_x2,104395_x2,33979_x1,187646_x4,185897_x1,43791_x1,11265_x1,120089_x14,103828_x1,93861_x11,195109_x1,144077_x1,24028_x1,50840_x3,27143_x1,129913_x1,190379_x1,105598_x2,136575_x4,97833_x4,68420_x2,36225_x2,212155_x1,89551_x2,176890_x2,94596_x1,72569_x2,58751_x1,42463_x1,45270_x1,6769_x1,142867_x1,49232_x1,112630_x1,87841_x1,95591_x2,210691_x2,175405_x1,127356_x2,76995_x2,151244_x1,14127_x1,83687_x1,43741_x1,211852_x1,39849_x1,166562_x1,160017_x1,36378_x1,26210_x2,215097_x1,178799_x1,67845_x1,20965_x2,168337_x4,175688_x1,141191_x1,72232_x1,5745_x1,202704_x1,151867_x1,75506_x3,52195_x1,208248_x1,140562_x2,111309_x1,90015_x1,130043_x1,210008_x1,180546_x1,200128_x1,204692_x2,131325_x1,14756_x3,203003_x6,48341_x1,6420_x8,171837_x1,81001_x1,168931_x1,205066_x1,50427_x1,32487_x4,33413_x7,79257_x6,196513_x1,88978_x2,86538_x1,196185_x2,53387_x1,81584_x1,180777_x1,167481_x1,139613_x1,193745_x1,162880_x1,210923_x2,113999_x1,106792_x1,192858_x1,35124_x8,207241_x1,61697_x9,171429_x7,133727_x1,60020_x1,23417_x1,52258_x1,104404_x1,132176_x1,73086_x7,67836_x1,204459_x2,65910_x1,86840_x1,117761_x3,24441_x4,197074_x1,29116_x1,74097_x1,47804_x1,93447_x5,214286_x1,147400_x6,8186_x1</t>
  </si>
  <si>
    <t xml:space="preserve">ENSSSCG00000039176</t>
  </si>
  <si>
    <t xml:space="preserve">87359_x2,194225_x1,115755_x1,105514_x1,138831_x3,213029_x1,51829_x1,162264_x1,162264_x1,98428_x12,148154_x1,148154_x1,68372_x1,198406_x1,75321_x3,175380_x1,187340_x1,161175_x1,44134_x1,46431_x1,30633_x2,57960_x1,76659_x1,2220_x1,53855_x2,194299_x1,125372_x2,82774_x1,127946_x2,127946_x2,37992_x2,200611_x1,190894_x1,190894_x1,88407_x1,155608_x3,155608_x3,22971_x17,188339_x1,163291_x1,163291_x1,120198_x1,68356_x5,25188_x1,198336_x31,199233_x2,41651_x1,41651_x1,43984_x3,34516_x1,140403_x1,140403_x1,123543_x1,154001_x1,102339_x1,146947_x1,125228_x1,134173_x1,81800_x1,117564_x42,113782_x1,92851_x3,61728_x2,91692_x1,31433_x3,19442_x1,14388_x1,14388_x1,72915_x1,87953_x2,187673_x1,187673_x1,87030_x1,149760_x1,31200_x1,78888_x1,78888_x1,97333_x2,97333_x2,68413_x3,211554_x4,211554_x4,197111_x1,22240_x1,159432_x1,159432_x1,166411_x1,101540_x1,101540_x1,145039_x1,145039_x1,98204_x1,154544_x1,132308_x7,39327_x1,213528_x1,41588_x2,41588_x2,204437_x1,114026_x1,88566_x1,189245_x1,106991_x3,177123_x1,113376_x1,123624_x2,123624_x2,89606_x1,23712_x3,80607_x1,80607_x1,40742_x1,19531_x2,42141_x1,42141_x1,30256_x1,30256_x1,53712_x1,33980_x1,115267_x1,112086_x1,185423_x1,96312_x1,121380_x1,121380_x1,13973_x1,102113_x730,67811_x1,67811_x1,58863_x1,21521_x1,130641_x1,113947_x2</t>
  </si>
  <si>
    <t xml:space="preserve">protein WFDC11 isoform X1 [Sus scrofa] </t>
  </si>
  <si>
    <t xml:space="preserve">ENSSSCG00000039217</t>
  </si>
  <si>
    <t xml:space="preserve">185868_x3,69771_x1,49865_x13,40735_x3,147874_x2,134846_x1,54432_x1,156235_x1,67232_x18,117698_x1,210937_x1,95964_x2,61904_x2,23589_x1,108994_x1,108226_x1,77680_x3,156489_x2,128023_x1,82091_x1,62702_x16,96317_x1,78054_x4,144865_x1,208340_x1,128670_x1,35194_x1,6996_x2,102317_x1,139207_x1,182986_x3,215145_x4,169304_x1,115456_x1,103696_x1,99047_x1,14874_x3,57312_x2,111361_x2,102695_x1,116521_x2,101844_x2,87938_x2,155642_x2,6407_x1,32547_x1,85912_x1,9838_x5,21492_x1,211330_x1,208548_x5,87983_x47,160440_x4,183112_x1,182624_x2,162560_x1,85457_x1,25840_x1,59315_x1,48205_x8,212092_x1,102938_x18,80356_x13,29413_x1,105501_x2,179684_x2,73035_x1,12007_x1,93715_x1,171309_x1,74159_x1,55284_x1,47501_x2,151527_x1,118232_x1,161186_x1,187308_x3,22521_x1,84111_x1,6258_x1,121689_x1,127030_x1,24232_x2,127102_x81,10187_x3,210681_x1,10661_x2,79192_x2,149657_x1,5399_x1,172102_x1,213002_x1,4420_x1,211182_x1,1168_x1,162002_x1,44171_x1,44695_x1,206725_x1,104541_x4,166355_x1,75468_x2,53901_x2,174596_x1,33494_x1,46133_x1,92931_x2,168087_x1,99343_x1,183931_x1,57035_x1,173332_x2,89283_x2,155273_x1,136104_x3,173592_x1,152842_x8,90687_x1,33605_x1,36930_x2,59483_x1,136336_x1,138013_x2,135725_x1,163210_x1,204478_x1,31564_x5,51349_x1,133224_x5,123681_x3,13026_x1,100199_x2,209852_x1,209960_x1,90641_x3,79743_x1,79063_x3,197461_x1,50409_x1,206120_x10,110659_x1,93111_x9,119940_x3,193811_x3,66785_x1,71439_x1,108493_x2,105650_x2,114321_x30,12311_x2,93512_x2,150427_x1,98725_x3,118747_x5,90152_x1,101319_x1,45195_x1,82610_x1,145030_x2,22197_x2,187325_x2,162187_x1,99533_x2,194020_x1,71625_x1,167077_x3,137491_x2,12582_x1,170600_x3,107215_x7,147363_x2,11685_x7,48272_x1,196788_x1,15740_x1,55518_x2,58280_x2,9559_x1,168005_x1,208357_x1,104395_x2,100085_x2,119296_x1,173793_x3,47693_x1,173965_x1,120089_x14,112494_x1,203768_x1,191610_x1,34997_x1,80817_x1,150192_x1,145556_x1,198277_x3,174873_x2,53430_x1,79573_x6,195109_x1,111300_x3,132361_x1,111901_x2,27143_x1,9237_x2,104016_x1,78590_x15,78107_x1,149230_x1,171636_x33,105598_x2,40721_x1,21418_x1,74192_x1,83845_x1,8354_x1,30577_x4,4192_x1,119399_x8,61202_x1,97833_x4,6273_x1,10822_x1,36225_x2,69532_x1,208263_x2,200343_x6,110465_x8,107149_x2,201018_x1,84952_x1,89551_x2,39314_x2,125804_x2,176890_x2,94596_x1,106889_x1,140180_x1,89946_x1,19579_x7,159101_x4,182750_x1,58751_x1,91762_x1,203098_x1,17488_x1,197753_x2,201915_x1,147685_x1,50591_x2,99265_x3,169518_x1,6769_x1,16428_x2,105998_x1,38576_x1,194625_x1,214237_x2,207178_x162,184679_x1,198800_x1,18279_x1,131711_x1,49232_x1,112630_x1,137549_x1,78436_x1,45142_x1,21413_x1,159088_x2,127356_x2,203711_x1,60297_x1,213529_x2,88190_x1,210114_x7,94040_x1,170098_x1,62693_x1,162220_x1,35211_x2,191062_x28,44854_x2,139588_x2,214074_x4,200807_x1,39849_x1,9924_x1,117720_x5,69854_x1,160017_x1,36378_x1,26210_x2,95704_x5,143850_x3,97886_x7,182076_x4,191052_x1,137641_x2,48931_x3,110377_x4,67033_x1,123825_x28,114620_x1,60773_x2,182845_x2,96116_x1,76711_x1,189313_x2,114845_x1,162076_x4,70638_x1,137402_x1,163704_x1,215442_x5,175688_x1,141191_x1,113361_x1,32701_x1,102189_x2,171959_x1,192765_x6,134892_x2,129477_x1,122117_x1,131294_x20,43698_x3,48637_x1,4967_x1,68266_x1,201126_x1,110711_x2,195690_x1,179196_x1,143601_x1,80030_x2,102010_x1,72389_x19,157200_x1,149831_x1,202208_x1,140562_x2,124800_x1,160885_x7,7481_x1,75906_x2,195993_x2,195016_x1,116136_x1,131862_x1,182821_x1,4570_x2,130043_x1,124097_x8,99008_x1,131805_x1,1956_x1,135834_x1,195708_x1,74062_x6,10497_x1,205568_x2,33865_x2,180546_x1,200128_x1,106472_x2,130413_x1,89799_x1,91079_x1,176152_x7,39669_x1,87661_x1,214114_x1,45534_x7,42665_x13,131325_x1,163590_x2,65511_x1,14756_x3,86691_x3,54614_x3,2983_x1,203003_x6,8495_x1,75691_x1,48341_x1,186533_x2,123822_x3,215512_x1,213416_x6,20210_x5,34120_x23,166559_x1,158980_x1,74918_x1,49537_x1,202968_x5,194436_x1,51766_x1,6420_x8,142298_x1,153182_x1,171837_x1,85463_x1,168083_x4,67642_x1,78598_x1,50427_x1,7083_x1,101758_x1,97014_x4,23388_x1,94517_x3,183187_x1,184073_x4,93171_x2,103395_x1,23498_x1,48496_x1,88385_x1,156560_x2,30835_x1,126453_x1,128593_x1,208947_x19,186767_x1,70970_x3,155275_x1,191683_x2,16485_x8,57325_x1,155348_x2,49623_x21,118289_x1,51128_x2,143962_x8,169303_x7,43689_x1,79257_x6,5738_x1,170189_x3,139135_x1,34822_x5,214549_x2,115527_x1,130044_x1,157251_x6,19964_x1,196185_x2,150486_x2,28737_x1,50442_x1,45334_x1,66265_x7,81584_x1,82304_x1,180777_x1,139613_x1,61188_x2,58803_x1,2744_x2,205618_x1,64791_x1,175749_x1,7344_x2,121675_x36,156022_x1,373_x38,142455_x7,67682_x2,169074_x2,79510_x1,61007_x1,182616_x1,76428_x1,178582_x1,97853_x1,170755_x1,35124_x8,107852_x2,207444_x3,44485_x1,17755_x1,156228_x1,37977_x6,141538_x1,204694_x1,75740_x1,210918_x1,157210_x3,109530_x2,35857_x1,32628_x1,143235_x3,165721_x1,126509_x3,159127_x1,142489_x4,133727_x1,35082_x2,31938_x1,184855_x2,70377_x1,60020_x1,70538_x1,178242_x1,16205_x1,86074_x1,65880_x1,212362_x6,115454_x2,18878_x3,208661_x1,104404_x1,73086_x7,13033_x1,14302_x2,67836_x1,40012_x1,15426_x1,59487_x4,200104_x1,45927_x2,187419_x5,201198_x1,112426_x1,13676_x7,121273_x2,26528_x2,80986_x2,153967_x1,45851_x1,200622_x1,108183_x3,4889_x1,4763_x1,50581_x1,100678_x1,117761_x3,162779_x1,171637_x1,74118_x1,166860_x37,76629_x1,158844_x2,205882_x2,202062_x1,209595_x1,17890_x2,152559_x1,177133_x2,139457_x2,146191_x1,145388_x3,101409_x2,62010_x5,185785_x1,93447_x5,116047_x8,213312_x1,183942_x1,32018_x1,203719_x1,57771_x1,174852_x1,147400_x6,215817_x1,208090_x2,8186_x1,84802_x1,162908_x1,166523_x20,46094_x1,3708_x1,57819_x1,90577_x2,165818_x1,73212_x1,30531_x1,6216_x1,149211_x1,96789_x1,140370_x1,208311_x1,49695_x2,404_x1,133892_x4,182836_x1,11200_x1,150903_x2,209202_x1</t>
  </si>
  <si>
    <t xml:space="preserve">antigen WC1.1-like [Sus scrofa]</t>
  </si>
  <si>
    <t xml:space="preserve">ENSSSCG00000039235</t>
  </si>
  <si>
    <t xml:space="preserve">27309_x1,64462_x1,212036_x1,67232_x18,69912_x1,62702_x16,202483_x1,71202_x1,210276_x1,78541_x1,106972_x2,101844_x2,101844_x2,58015_x2,7526_x3,9838_x5,126534_x1,69901_x1,16566_x1,84278_x1,105501_x2,171309_x1,171309_x1,63340_x1,187308_x3,84111_x1,147368_x1,122497_x2,127030_x1,63109_x1,38462_x6,128032_x1,132253_x1,172102_x1,22278_x1,106965_x1,211182_x1,1168_x1,5964_x1,51742_x1,75468_x2,60700_x1,60700_x1,57035_x1,57035_x1,86559_x5,38856_x2,152842_x8,152842_x8,76162_x1,133224_x5,133224_x5,127422_x1,123252_x1,79743_x1,79743_x1,206120_x10,119834_x2,43446_x1,137792_x1,137792_x1,165673_x3,105650_x2,105650_x2,114321_x30,55181_x1,11475_x1,147841_x3,15256_x2,141848_x1,150427_x1,150427_x1,108911_x1,101319_x1,149204_x1,21840_x1,22197_x2,34742_x2,153566_x1,99533_x2,99533_x2,137491_x2,106651_x1,72212_x1,130098_x1,61909_x1,121691_x1,82221_x1,9559_x1,168005_x1,54891_x2,24532_x3,3792_x1,133123_x1,87170_x1,171597_x3,143770_x1,156820_x1,174873_x2,84401_x3,111901_x2,111901_x2,109443_x1,129913_x1,104016_x1,104016_x1,45340_x1,76458_x1,67281_x1,56264_x3,55833_x4,30577_x4,10822_x1,10822_x1,15274_x1,109347_x1,200343_x6,200343_x6,84952_x1,84952_x1,8182_x4,8182_x4,26976_x2,116644_x1,106889_x1,106889_x1,140180_x1,140180_x1,84238_x1,84238_x1,203098_x1,184364_x1,197753_x2,147685_x1,122218_x3,164486_x1,164486_x1,173151_x1,194625_x1,194625_x1,214237_x2,131711_x1,131711_x1,119966_x1,210114_x7,215728_x2,35211_x2,191062_x28,150415_x4,1050_x2,136574_x1,27663_x1,77472_x1,135145_x1,4746_x1,60773_x2,154404_x1,162076_x4,70638_x1,70638_x1,79346_x1,88419_x1,102189_x2,171959_x1,192765_x6,204320_x3,100375_x1,86745_x2,75506_x3,102010_x1,60629_x1,89374_x1,149831_x1,202208_x1,67691_x1,116136_x1,69922_x1,141941_x1,101400_x1,156942_x1,112403_x2,45088_x1,108707_x1,10497_x1,192261_x1,103486_x1,208106_x1,123340_x1,124362_x1,87661_x1,183875_x1,65511_x1,65511_x1,203003_x6,51318_x1,215512_x1,61278_x2,171837_x1,49252_x1,211807_x1,44143_x2,7083_x1,172335_x1,210311_x1,210311_x1,22712_x2,185434_x1,185691_x1,191683_x2,125826_x1,39923_x1,39923_x1,38802_x1,79257_x6,5738_x1,5738_x1,121270_x2,130517_x1,150803_x1,84218_x1,185543_x1,109287_x5,107499_x1,67682_x2,67682_x2,189102_x1,178582_x1,178582_x1,57496_x3,138150_x1,45962_x1,203495_x2,156228_x1,86993_x1,94688_x1,87521_x2,126509_x3,142489_x4,142489_x4,46601_x1,184855_x2,16205_x1,86074_x1,86074_x1,81452_x1,125143_x2,73086_x7,94090_x1,4691_x1,121285_x20,161199_x1,202025_x2,201198_x1,111746_x1,159756_x1,159756_x1,31704_x3,8436_x1,12654_x2,200622_x1,50581_x1,50581_x1,190188_x1,98713_x2,74118_x1,74118_x1,67260_x1,76629_x1,199449_x1,177133_x2,177133_x2,101409_x2,193529_x2,162908_x1,182310_x1,93779_x1,404_x1</t>
  </si>
  <si>
    <t xml:space="preserve">26S proteasome regulatory subunit 6B [Myotis lucifugus] </t>
  </si>
  <si>
    <t xml:space="preserve">ENSSSCG00000039309</t>
  </si>
  <si>
    <t xml:space="preserve">185868_x3,134846_x1,54432_x1,128554_x43,95964_x2,197160_x1,13308_x2,44850_x2,42202_x1,113499_x1,186434_x1,132498_x1,5845_x1,192126_x1,6996_x2,202398_x2,68980_x1,115456_x1,60270_x1,102695_x1,126896_x1,211330_x1,53039_x1,96946_x1,160440_x4,25774_x1,183112_x1,85457_x1,59315_x1,48205_x8,212092_x1,173932_x1,105501_x2,179684_x2,123136_x892,194814_x1,199933_x1,56159_x1,134191_x1,22521_x1,127030_x1,24232_x2,181864_x1,186979_x4,177506_x1,10661_x2,149657_x1,30660_x2,213002_x1,64568_x2,211182_x1,162124_x1,26200_x1,201787_x5,173870_x3,174596_x1,34258_x1,145999_x1,92931_x2,109995_x1,152300_x1,18879_x1,8156_x1,183931_x1,60700_x1,86559_x5,52673_x2,173332_x2,89283_x2,136104_x3,181746_x1,59483_x1,109055_x2,91605_x2,74364_x1,13026_x1,90641_x3,197461_x1,127037_x1,206120_x10,110659_x1,51274_x1,39132_x7,119940_x3,205697_x1,52020_x1,66785_x1,105650_x2,125613_x4,12311_x2,135362_x2,202424_x2,110354_x1,210038_x2,98725_x3,90152_x1,101319_x1,33761_x1,22197_x2,153566_x1,187325_x2,194020_x1,71625_x1,137491_x2,69383_x1,44757_x1,124744_x1,116703_x1,92495_x1,15740_x1,24955_x1,175855_x2,47693_x1,41685_x1,177118_x1,191610_x1,15352_x1,208673_x1,145556_x1,70726_x2,79574_x3,93861_x11,213187_x1,79573_x6,93224_x1,113107_x1,50840_x3,110199_x1,108985_x1,9237_x2,129913_x1,64414_x1,21418_x1,67281_x1,55833_x4,8354_x1,30577_x4,61202_x1,144743_x1,6273_x1,7276_x1,68420_x2,69532_x1,39314_x2,116644_x1,106889_x1,89946_x1,192085_x1,203098_x1,79756_x1,17488_x1,201915_x1,87557_x1,169518_x1,6769_x1,164486_x1,81288_x3,207178_x162,5223_x6,143763_x1,81505_x4,158135_x3,106359_x1,213529_x2,22821_x1,88190_x1,94040_x1,62693_x1,162220_x1,57543_x1,43741_x1,200807_x1,10191_x1,98473_x1,67341_x1,200801_x1,119306_x1,160017_x1,182272_x1,26210_x2,112868_x12,215097_x1,104814_x1,95704_x5,127766_x2,9_x1,47581_x1,209138_x1,7026_x1,96116_x1,76711_x1,10029_x6,60094_x2,168337_x4,108020_x2,41691_x1,13764_x1,36852_x2,193030_x2,193780_x3,180657_x6,102189_x2,192765_x6,134892_x2,129477_x1,192717_x1,4967_x1,199349_x12,144016_x1,26739_x1,110711_x2,75506_x3,80030_x2,149831_x1,160885_x7,75906_x2,161722_x4,158208_x2,116136_x1,4570_x2,129122_x1,131918_x2,53917_x1,113743_x4,1956_x1,195708_x1,10497_x1,210008_x1,180546_x1,200128_x1,21939_x428,130413_x1,68626_x1,89799_x1,91079_x1,214114_x1,95574_x2,47982_x7,16773_x1,131325_x1,82055_x1,176831_x1,2958_x1,81109_x2,54614_x3,75691_x1,100422_x1,166454_x1,178681_x2,181071_x1,177911_x1,185749_x26,166559_x1,21434_x1,156636_x1,49537_x1,6420_x8,57393_x1,33636_x1,191337_x1,67642_x1,66584_x1,194851_x7,75644_x2,173214_x1,23388_x1,79646_x1,93171_x2,23498_x1,106851_x1,66427_x1,32487_x4,91717_x1,186767_x1,155275_x1,158777_x1,8037_x5,118289_x1,169303_x7,109213_x1,139135_x1,173831_x1,34822_x5,45690_x1,33924_x1,50442_x1,175646_x3,30554_x1,180777_x1,58565_x8,7344_x2,129905_x3,79510_x1,162500_x26,104736_x10,182616_x1,66566_x1,167024_x1,44485_x1,192952_x1,68271_x1,45962_x1,11158_x1,86993_x1,156005_x1,141538_x1,31938_x1,24758_x1,70377_x1,138411_x1,16205_x1,129538_x1,173850_x1,212362_x6,198371_x17,160739_x3,18878_x3,6071_x1,104404_x1,148704_x1,71801_x2,40012_x1,204459_x2,110823_x2,161199_x1,201198_x1,13676_x7,26528_x2,65910_x1,80986_x2,45851_x1,31704_x3,104590_x1,119597_x2,4889_x1,124754_x2,171637_x1,177507_x1,57940_x1,76629_x1,158844_x2,205882_x2,209595_x1,177133_x2,50123_x2,146191_x1,101409_x2,143396_x1,68734_x1,157842_x1,200537_x1,89350_x2,3708_x1,10007_x2,3228_x1,160030_x3,30531_x1,6216_x1,96789_x1,140370_x1,182836_x1,209202_x1</t>
  </si>
  <si>
    <t xml:space="preserve">protein YIPF5 [Sus scrofa] </t>
  </si>
  <si>
    <t xml:space="preserve">ENSSSCG00000039469</t>
  </si>
  <si>
    <t xml:space="preserve">28429_x1,38978_x2,13308_x2,71202_x1,192126_x1,25446_x1,7526_x3,25774_x1,183112_x1,183936_x1,180368_x3,53133_x3,1132_x2,177430_x2,93289_x1,106724_x9,182347_x1,56159_x1,29289_x1,190467_x1,63109_x1,186979_x4,176356_x74,38462_x6,92237_x2,97868_x1,200582_x1,27650_x13,173870_x3,152300_x1,18879_x1,183931_x1,155273_x1,170054_x1,105805_x5,41893_x1,174860_x107,39132_x7,196193_x1,55428_x2,112108_x1,62460_x1,63586_x1,46663_x2,119522_x18,123155_x1,33761_x1,69383_x1,124744_x1,87170_x1,93861_x11,125633_x1,101757_x1,5208_x1,143053_x20,7529_x1,50840_x3,195553_x1,68420_x2,133236_x4,118742_x2,26356_x8,182232_x1,136997_x1,158135_x3,5239_x1,106359_x1,43741_x1,142120_x4,1050_x2,26210_x2,215097_x1,47581_x1,155075_x4,53331_x1,74221_x1,79346_x1,21879_x2,139306_x1,168337_x4,186138_x24,40731_x1,75506_x3,187967_x1,3093_x1,105972_x2,47450_x3,101400_x1,45088_x1,210008_x1,195235_x1,71837_x1,36693_x1,127128_x1,62516_x1,203370_x18,79445_x1,32487_x4,158777_x1,1756_x1,185268_x1,47588_x3,92250_x4,184923_x1,138150_x1,11158_x1,87521_x2,98126_x18,214868_x2,83019_x1,65629_x1,208656_x1,211489_x1,5081_x1,115541_x3,204459_x2,40963_x1,26528_x2,65910_x1,104590_x1,124754_x2,199449_x1,138251_x1,8803_x3,157842_x1,18952_x19,174992_x1,185381_x83,10124_x1</t>
  </si>
  <si>
    <t xml:space="preserve">dynein light chain 1, axonemal [Sus scrofa]</t>
  </si>
  <si>
    <t xml:space="preserve">ENSSSCG00000039587</t>
  </si>
  <si>
    <t xml:space="preserve">6544_x1,116857_x1,92471_x4,105514_x1,138831_x3,109412_x1,98428_x12,148154_x1,79271_x1,187340_x1,161175_x1,57960_x1,170888_x1,205572_x1,48374_x1,36535_x2,51788_x1,195538_x1,53855_x2,194299_x1,125372_x2,82774_x1,127946_x2,37992_x2,207356_x1,93946_x1,200611_x1,190894_x1,35579_x1,22971_x17,188339_x1,120198_x1,68356_x5,25188_x1,198336_x31,41651_x1,43984_x3,146947_x1,134173_x1,199861_x2,709_x1,88014_x1,117564_x42,113782_x1,92851_x3,91692_x1,87953_x2,187673_x1,97333_x2,68413_x3,148591_x1,211554_x4,192053_x1,159432_x1,101540_x1,145039_x1,154544_x1,194979_x1,15325_x1,204437_x1,114026_x1,111539_x1,106991_x3,123624_x2,89606_x1,214931_x2,80607_x1,40742_x1,42141_x1,204176_x1,85821_x1,46637_x1,20732_x1,33980_x1,124849_x1,31763_x1,185423_x1,9186_x1,87317_x1,121380_x1,13973_x1,21521_x1,113265_x1,130641_x1</t>
  </si>
  <si>
    <t xml:space="preserve">LOW QUALITY PROTEIN: methyltransferase-like protein 7A [Sus scrofa]</t>
  </si>
  <si>
    <t xml:space="preserve">ENSSSCG00000039747</t>
  </si>
  <si>
    <t xml:space="preserve">134223_x1,81884_x1,62702_x16,186434_x1,105514_x1,213752_x4,213029_x1,134865_x3,52093_x1,211330_x1,76406_x9,177449_x1,180368_x3,171309_x1,13152_x12,198406_x1,182721_x1,187308_x3,84111_x1,122497_x2,24232_x2,187340_x1,103198_x1,128032_x1,196554_x1,75468_x2,135695_x1,209401_x1,57035_x1,152842_x8,201552_x1,30727_x1,79743_x1,119834_x2,141715_x1,137792_x1,105650_x2,114321_x30,166659_x3,193018_x1,6990_x1,15256_x2,82774_x1,37578_x1,165514_x1,160659_x1,204906_x1,127946_x2,37992_x2,50804_x1,24639_x1,195255_x1,190894_x1,145606_x1,72212_x1,130098_x1,61909_x1,205003_x4,213492_x1,187646_x4,23820_x1,24532_x3,155608_x3,42775_x9,143770_x1,122434_x1,156820_x1,163291_x1,105215_x1,105215_x1,156529_x1,198336_x31,41651_x1,111901_x2,104016_x1,10367_x1,76458_x1,53306_x3,56264_x3,212037_x2,83819_x1,38286_x1,38286_x1,10822_x1,201723_x1,109347_x1,200343_x6,140403_x1,154001_x1,8182_x4,116644_x1,147172_x2,158822_x2,106889_x1,181443_x1,140180_x1,131350_x3,100818_x1,166989_x2,169518_x1,133659_x5,117564_x42,74892_x4,83649_x1,139071_x1,131711_x1,21039_x1,44866_x2,17299_x3,215728_x2,123862_x2,191062_x28,138347_x2,211852_x1,58848_x1,22722_x1,67341_x1,550_x1,550_x1,143766_x1,126131_x1,1754_x2,130278_x2,164738_x1,14388_x1,67149_x1,183964_x1,4746_x1,162076_x4,70638_x1,11744_x1,38472_x1,97333_x2,173090_x1,11845_x2,204320_x3,196660_x3,65837_x1,99225_x1,152478_x1,148591_x1,17673_x2,67145_x3,94249_x2,129122_x1,136480_x1,108707_x1,202709_x1,145800_x1,208106_x1,159432_x1,127735_x1,145039_x1,101959_x1,154544_x1,187332_x1,94694_x1,65511_x1,203003_x6,25388_x1,35078_x2,195091_x1,54463_x1,194436_x1,16449_x4,171837_x1,44887_x1,7083_x1,17144_x1,107032_x1,152612_x1,98324_x1,58310_x1,64677_x1,185691_x1,108316_x1,112405_x1,82912_x1,123624_x2,79257_x6,5738_x1,121270_x2,43126_x1,92986_x2,180661_x1,61455_x2,212131_x1,67682_x2,106792_x1,127143_x1,80607_x1,8355_x1,82311_x3,181603_x1,142489_x4,27923_x1,215213_x1,215213_x1,30256_x1,30256_x1,10729_x2,86074_x1,314_x1,125143_x2,73086_x7,19519_x1,211757_x1,134451_x1,117197_x1,160614_x23,175370_x1,125702_x1,50581_x1,104856_x1,83839_x1,74118_x1,177133_x2,160273_x1,52405_x1,89403_x1,7605_x1,25022_x1,85112_x1,11235_x1,197143_x1,62376_x2,71855_x1,196727_x1,196727_x1,94405_x1,62835_x1,139446_x6</t>
  </si>
  <si>
    <t xml:space="preserve">metalloproteinase inhibitor 1-like isoform X3 [Sus scrofa]</t>
  </si>
  <si>
    <t xml:space="preserve">ENSSSCG00000039782</t>
  </si>
  <si>
    <t xml:space="preserve">75654_x1,214356_x1,67232_x18,108226_x1,115755_x1,62702_x16,42202_x1,83512_x1,103696_x1,99047_x1,11499_x3,211409_x2,180191_x1,108609_x1,54249_x4,165558_x18,183112_x1,131337_x1,55166_x1,10664_x4,63896_x1,84111_x1,29289_x1,103497_x1,190314_x1,172102_x1,179575_x1,206725_x1,189770_x1,75468_x2,174596_x1,13218_x2,86559_x5,89283_x2,76162_x1,27044_x1,127422_x1,134458_x28,207993_x1,187214_x1,114321_x30,183500_x1,147841_x3,141848_x1,32660_x1,149993_x1,34742_x2,98886_x1,121691_x1,168005_x1,202380_x12,133123_x1,84475_x1,174873_x2,175710_x1,184992_x2,36418_x1,78107_x1,21914_x2,5940_x2,40721_x1,67281_x1,74192_x1,55833_x4,8354_x1,83819_x1,178438_x1,15274_x1,52275_x1,102339_x1,118734_x4,82215_x1,197753_x2,139512_x2,87557_x1,122218_x3,17309_x1,214237_x2,139071_x1,108864_x1,21039_x1,159088_x2,182225_x1,213529_x2,210114_x7,197808_x1,191062_x28,60198_x1,171768_x1,199422_x1,210060_x1,136574_x1,26210_x2,27663_x1,48854_x1,87030_x1,60773_x2,147679_x1,10368_x1,193030_x2,113361_x1,48637_x1,4967_x1,204164_x1,102010_x1,114282_x1,202208_x1,194018_x1,67691_x1,179783_x1,147232_x5,10497_x1,119078_x1,130413_x1,9073_x1,61356_x1,124362_x1,71837_x1,87661_x1,101959_x1,98204_x1,212404_x1,172324_x1,203003_x6,79698_x1,158980_x1,31004_x1,171837_x1,78598_x1,63277_x2,93171_x2,85061_x1,75263_x1,57325_x1,51128_x2,79257_x6,149997_x1,45690_x1,157251_x6,45334_x1,202130_x1,209957_x2,70618_x1,162870_x6,170755_x1,124955_x7,126723_x3,203495_x2,86993_x1,112375_x5,184855_x2,18878_x3,38666_x1,73086_x7,71801_x2,40012_x1,143687_x2,173810_x1,110823_x2,117197_x1,26528_x2,31704_x3,154522_x1,12654_x2,200622_x1,4889_x1,4763_x1,96312_x1,67260_x1,150302_x1,25022_x1,213312_x1,203719_x1,215817_x1,195942_x2,84802_x1,166418_x1,166657_x2,208311_x1,33598_x1,404_x1,214672_x1</t>
  </si>
  <si>
    <t xml:space="preserve">PREDICTED: stomatin-like protein 2, mitochondrial isoform X1 [Leptonychotes weddellii]</t>
  </si>
  <si>
    <t xml:space="preserve">ENSSSCG00000039959</t>
  </si>
  <si>
    <t xml:space="preserve">110752_x1,105445_x1,116414_x1,111665_x1,140599_x4,31749_x2,131337_x1,90662_x1,130516_x18,5838_x6,103241_x1,169852_x1,70591_x1,112598_x1,34063_x6,181457_x1,146263_x3,125947_x1,206301_x1,68654_x2,179503_x1,180593_x1,191286_x5,85163_x1,210656_x1,148836_x1,4009_x1,207993_x1,121296_x1,134969_x2,48004_x3,12595_x2,165519_x1,6262_x1,37578_x1,14009_x2,204906_x1,50804_x1,163678_x1,119442_x3,192980_x1,210239_x1,144654_x1,139833_x3,166939_x1,193098_x1,149519_x3,136055_x2,35461_x3,193666_x1,22576_x1,128982_x1,201723_x1,118754_x1,57501_x2,118734_x4,91468_x1,139521_x1,78594_x3,36104_x2,71424_x1,128797_x1,68179_x1,39985_x4,146955_x2,172035_x1,173576_x2,189205_x1,111129_x7,79411_x1,144683_x2,54390_x4,82497_x1,29809_x1,215772_x1,155070_x1,133585_x1,139093_x1,195899_x1,46801_x1,114100_x2,112974_x12,59382_x1,201950_x1,82267_x2,188481_x1,48128_x1,89037_x1,131655_x2,180399_x5,185334_x1,44729_x1,131602_x4,34142_x1,55098_x1,34096_x3,120363_x1,20743_x5,15499_x1,49635_x1,28464_x2,215165_x2,111210_x1,200194_x1,63749_x1,66994_x1,60121_x1,178766_x1,166062_x1,46973_x1,158269_x1,165579_x1,196779_x3,75120_x1,25281_x1,152433_x2,113603_x1,58218_x1,209957_x2,7335_x4,51781_x1,93277_x1,122203_x2,109292_x28,24489_x1,97470_x2,206427_x4,81803_x1,206474_x12,205605_x1,198552_x2,88172_x1,4348_x3,66597_x57,54035_x1,79412_x5,108169_x1,60944_x1,139931_x1,159235_x1,155957_x2,89887_x1,45867_x1,129252_x3,192599_x2,71855_x1,104233_x1,190021_x24,214672_x1</t>
  </si>
  <si>
    <t xml:space="preserve">PREDICTED: SUMO-activating enzyme subunit 2 [Camelus dromedarius]</t>
  </si>
  <si>
    <t xml:space="preserve">ENSSSCG00000040010</t>
  </si>
  <si>
    <t xml:space="preserve">75654_x1,40735_x3,30116_x1,119794_x3,128554_x43,27309_x1,64462_x1,214356_x1,165391_x1,67232_x18,147552_x1,66183_x2,61904_x2,108226_x1,13308_x2,6544_x1,116857_x1,44850_x2,128023_x1,82091_x1,92471_x4,62702_x16,210771_x1,17110_x1,78054_x4,105514_x1,210276_x1,144865_x1,83512_x1,202398_x2,143418_x1,157027_x1,169304_x1,210936_x3,138831_x3,103696_x1,60270_x1,25446_x1,213029_x1,176657_x1,97983_x1,58675_x1,101844_x2,87938_x2,121440_x1,154595_x1,213109_x1,173637_x1,211330_x1,54249_x4,184827_x2,184827_x2,208548_x5,96946_x1,87983_x47,51750_x1,111531_x2,196494_x3,197540_x1,128067_x2,13748_x11,162560_x1,16566_x1,148154_x1,1132_x2,109254_x1,185202_x2,64186_x1,128198_x1,157126_x1,80639_x5,143609_x1,52723_x1,194814_x1,141432_x4,56973_x1,106724_x9,7135_x1,79111_x2,52581_x1,79271_x1,182347_x1,198406_x1,104376_x8,182721_x1,77880_x1,27335_x2,187308_x3,84111_x1,147368_x1,127030_x1,24232_x2,181864_x1,21948_x4,161175_x1,186979_x4,44134_x1,44134_x1,177506_x1,176356_x74,79192_x2,97868_x1,172102_x1,22278_x1,211182_x1,162124_x1,26200_x1,215678_x1,200582_x1,40553_x1,62216_x1,179575_x1,57960_x1,207308_x1,206725_x1,104541_x4,192590_x1,75468_x2,173870_x3,145999_x1,168087_x1,109995_x1,205572_x1,13218_x2,8156_x1,183931_x1,103013_x1,48374_x1,67947_x2,89283_x2,155273_x1,21536_x2,201552_x1,206365_x1,36930_x2,165409_x1,204478_x1,133224_x5,202950_x1,123681_x3,2220_x1,200459_x1,25913_x1,90641_x3,43017_x1,41893_x1,180129_x1,50409_x1,206120_x10,155981_x1,51274_x1,195538_x1,119940_x3,65623_x1,194299_x1,44646_x1,165673_x3,112108_x1,114321_x30,35061_x4,56077_x1,125372_x2,83344_x1,62460_x1,82774_x1,150427_x1,119522_x18,213022_x1,40365_x1,123155_x1,127946_x2,132108_x1,48934_x1,94264_x1,24639_x1,195255_x1,195255_x1,93946_x1,93946_x1,200611_x1,127527_x2,99533_x2,190894_x1,12582_x1,107215_x7,105336_x2,27354_x1,92495_x1,55518_x2,168005_x1,208357_x1,104395_x2,100085_x2,47693_x1,52473_x1,193267_x1,35579_x1,120089_x14,185374_x1,202380_x12,133123_x1,59397_x1,36051_x1,170893_x1,47607_x1,171597_x3,84475_x1,22971_x17,122434_x1,120198_x1,185853_x1,53430_x1,68356_x5,29174_x1,66091_x1,213620_x1,93861_x11,25188_x1,25188_x1,167291_x1,195109_x1,5208_x1,41651_x1,143053_x20,87261_x1,110199_x1,27143_x1,43984_x3,78107_x1,97258_x10,149230_x1,10367_x1,21914_x2,105598_x2,64414_x1,195553_x1,132670_x1,161279_x1,30577_x4,179870_x2,144743_x1,97833_x4,10822_x1,68420_x2,34516_x1,36225_x2,170674_x1,122709_x3,200343_x6,123543_x1,115025_x1,115025_x1,84952_x1,154001_x1,98681_x1,83669_x1,39314_x2,146947_x1,125804_x2,128426_x1,125228_x1,134173_x1,106889_x1,125981_x1,148273_x1,140180_x1,26356_x8,42188_x2,84238_x1,19579_x7,58751_x1,192085_x1,197753_x2,201915_x1,81800_x1,201530_x1,35718_x1,31093_x1,147685_x1,171327_x1,99265_x3,6769_x1,709_x1,164486_x1,131508_x1,190309_x7,117564_x42,7841_x1,108491_x1,151515_x1,194625_x1,34724_x1,136997_x1,146955_x2,156213_x1,49232_x1,112630_x1,92851_x3,115313_x1,76431_x2,199022_x1,57866_x1,21413_x1,159088_x2,127356_x2,161834_x1,106359_x1,114653_x5,119766_x1,210114_x7,204442_x1,35211_x2,191062_x28,78361_x2,142120_x4,60198_x1,98473_x1,40480_x1,155457_x1,31433_x3,19442_x1,205974_x1,200801_x1,45328_x1,143766_x1,91184_x5,26322_x3,27663_x1,215097_x1,8126_x1,97886_x7,72915_x1,187673_x1,187673_x1,73650_x1,191052_x1,48756_x1,84582_x1,197879_x1,47581_x1,212574_x4,117705_x2,110377_x4,90080_x2,104274_x1,44_x2,185755_x1,135145_x1,27339_x1,153478_x1,195896_x1,60773_x2,31200_x1,31200_x1,136608_x2,162076_x4,201793_x1,34986_x4,109427_x1,168337_x4,175688_x1,141191_x1,206346_x1,146439_x1,193780_x3,24519_x1,32701_x1,97333_x2,173090_x1,169291_x1,192717_x1,48637_x1,4967_x1,186138_x24,16286_x2,86745_x2,75506_x3,204164_x1,143601_x1,92442_x1,148591_x1,148591_x1,185334_x1,157200_x1,60629_x1,149831_x1,55757_x2,193760_x1,13844_x1,140562_x2,62025_x1,160885_x7,211554_x4,211554_x4,161722_x4,72794_x1,133553_x2,195993_x2,55613_x1,116136_x1,130043_x1,124097_x8,196100_x1,141941_x1,197111_x1,73131_x1,118272_x1,112403_x2,105555_x5,145800_x1,76546_x5,58771_x1,15680_x1,78905_x1,167670_x2,195235_x1,29086_x34,130413_x1,9073_x1,123340_x1,62782_x2,159432_x1,101540_x1,101540_x1,39669_x1,84301_x1,87661_x1,8411_x2,94805_x1,145039_x1,98204_x1,1999_x1,42665_x13,59156_x1,65511_x1,14756_x3,79210_x1,163199_x1,14891_x2,201778_x1,176831_x1,2958_x1,23249_x2,131731_x1,203003_x6,77398_x3,7844_x1,215512_x1,166454_x1,178681_x2,114087_x1,99664_x1,185749_x26,34120_x23,21434_x1,156636_x1,26319_x1,202968_x5,149833_x3,79367_x1,194436_x1,6420_x8,39327_x1,202273_x1,57393_x1,171837_x1,85463_x1,33636_x1,191337_x1,66584_x1,78598_x1,50799_x2,68163_x2,211807_x1,205066_x1,173214_x1,50427_x1,23388_x1,194979_x1,160385_x4,184073_x4,93171_x2,181769_x1,115018_x1,15325_x1,79445_x1,22712_x2,183864_x1,32487_x4,208486_x2,114026_x1,114026_x1,66994_x1,66751_x1,64677_x1,178766_x1,168692_x2,158777_x1,88777_x2,191683_x2,106991_x3,158879_x1,63040_x2,42586_x1,155348_x2,56361_x2,39923_x1,51128_x2,113376_x1,123624_x2,103875_x1,79257_x6,9634_x1,64059_x1,109213_x1,89606_x1,85434_x1,188271_x1,29384_x1,19964_x1,11280_x1,200988_x2,13396_x1,92250_x4,22227_x1,175646_x3,124139_x1,30554_x1,81584_x1,214931_x2,214931_x2,116443_x1,139311_x1,213232_x1,139613_x1,212785_x12,58560_x2,162660_x1,191881_x1,118351_x1,373_x38,107499_x1,67682_x2,129905_x3,113603_x1,168411_x1,186806_x1,80607_x1,74764_x2,189102_x1,178582_x1,51781_x1,82293_x1,10362_x1,40742_x1,40742_x1,192952_x1,126723_x3,68271_x1,42141_x1,109312_x3,153064_x1,214868_x2,178252_x1,159912_x1,157210_x3,32628_x1,59999_x1,133727_x1,184855_x2,178141_x2,215213_x1,23489_x1,30256_x1,197471_x3,60403_x1,65880_x1,53712_x1,198371_x17,115454_x2,81468_x1,1464_x1,20732_x1,33980_x1,119066_x1,45779_x1,211489_x1,132176_x1,73086_x7,114216_x1,13033_x1,78572_x1,5081_x1,175326_x2,121285_x20,115541_x3,128395_x1,204459_x2,202025_x2,112086_x1,190352_x1,40963_x1,26528_x2,31763_x1,31763_x1,214120_x1,185423_x1,185423_x1,93001_x7,175370_x1,12654_x2,6834_x1,152131_x1,202693_x1,19718_x3,117761_x3,9186_x1,9186_x1,126961_x1,112462_x9,168656_x1,124754_x2,79002_x1,28473_x1,45348_x1,185700_x1,96312_x1,67260_x1,166860_x37,177507_x1,108359_x1,74641_x1,121380_x1,139800_x1,13973_x1,90700_x1,50123_x2,162925_x3,30865_x1,101409_x2,60944_x1,105929_x1,93447_x5,203719_x1,147400_x6,215817_x1,58863_x1,208090_x2,21521_x1,8186_x1,62064_x1,200537_x1,18952_x19,89350_x2,162908_x1,166523_x20,182310_x1,65121_x1,126136_x1,3228_x1,166418_x1,53891_x2,198394_x1,180358_x2,37183_x1,89440_x2,188480_x1,130641_x1,133892_x4,31474_x1,71903_x1,150903_x2</t>
  </si>
  <si>
    <t xml:space="preserve">bcl-2-related protein A1 [Sus scrofa] </t>
  </si>
  <si>
    <t xml:space="preserve">ENSSSCG00000040053</t>
  </si>
  <si>
    <t xml:space="preserve">40735_x3,11135_x1,27309_x1,195224_x1,13308_x2,118246_x1,115755_x1,62702_x16,146156_x1,118890_x1,65975_x2,144865_x1,192126_x1,83512_x1,143418_x1,169304_x1,25446_x1,11499_x3,11730_x1,154595_x1,208548_x5,51750_x1,196494_x3,197540_x1,73761_x3,16566_x1,116528_x2,1132_x2,82684_x2,109254_x1,151820_x1,4738_x3,103241_x1,169852_x1,24683_x1,53773_x2,194814_x1,106724_x9,182347_x1,84111_x1,172031_x1,175380_x1,44134_x1,176356_x74,115709_x3,95585_x1,79192_x2,97868_x1,64568_x2,128112_x2,9142_x1,5964_x1,200582_x1,64099_x1,104541_x4,168379_x1,75468_x2,46133_x1,168087_x1,89080_x1,103013_x1,52673_x2,176744_x1,53182_x2,21536_x2,173592_x1,538_x1,80178_x1,36930_x2,27044_x1,123681_x3,2220_x1,200459_x1,142408_x1,41893_x1,197461_x1,7757_x3,102763_x1,160477_x1,121296_x1,187214_x1,39132_x7,10468_x1,44646_x1,30479_x2,165673_x3,112108_x1,114321_x30,35214_x1,95530_x1,203991_x1,62460_x1,37578_x1,184809_x1,154855_x2,119522_x18,54657_x1,123155_x1,43349_x4,204906_x1,50804_x1,94264_x1,22197_x2,139353_x1,127527_x2,121294_x2,137106_x2,12582_x1,107215_x7,105336_x2,44757_x1,124744_x1,192980_x1,76683_x2,107514_x3,9559_x1,88407_x1,166939_x1,54219_x1,85713_x1,209318_x2,52473_x1,54422_x1,177118_x1,133123_x1,212813_x2,59397_x1,36051_x1,214429_x1,174873_x2,93608_x1,185853_x1,109116_x1,78731_x2,207288_x5,25439_x1,136055_x2,167291_x1,195109_x1,125633_x1,5208_x1,143053_x20,36418_x1,108985_x1,27143_x1,92256_x3,22576_x1,149230_x1,191425_x1,193473_x1,195553_x1,198441_x2,108186_x5,128982_x1,179870_x2,201723_x1,170674_x1,46023_x1,102339_x1,116330_x1,26356_x8,58751_x1,151684_x2,147685_x1,87557_x1,38576_x1,114660_x1,14224_x1,74892_x4,128316_x1,116257_x1,214237_x2,136997_x1,156213_x1,112630_x1,115313_x1,203807_x1,45142_x1,129303_x1,112721_x1,145427_x1,79899_x1,127356_x2,173576_x2,158135_x3,59815_x1,106359_x1,154833_x1,204442_x1,31946_x1,142120_x4,155457_x1,199422_x1,22722_x1,69854_x1,114226_x1,126556_x1,88533_x1,26322_x3,183805_x1,24372_x1,67149_x1,191052_x1,52654_x1,47581_x1,110377_x4,142635_x1,181719_x1,82267_x2,147679_x1,88419_x1,175688_x1,10368_x1,113361_x1,171959_x1,186138_x24,193257_x2,168671_x2,147420_x1,102010_x1,114282_x1,96757_x1,135432_x2,13844_x1,202208_x1,140562_x2,62025_x1,44729_x1,194018_x1,203187_x1,17926_x1,131918_x2,124097_x8,196100_x1,73131_x1,76546_x5,56400_x1,56845_x1,29086_x34,62782_x2,56816_x1,86057_x3,39669_x1,33566_x1,98204_x1,1999_x1,59156_x1,163199_x1,212404_x1,203003_x6,150404_x4,54005_x2,60488_x1,99664_x1,34120_x23,213098_x1,21434_x1,158980_x1,127128_x1,202968_x5,79367_x1,64107_x3,215165_x2,171837_x1,211807_x1,48320_x1,205066_x1,94808_x6,79646_x1,181769_x1,139847_x1,79445_x1,166584_x2,1187_x1,91717_x1,66751_x1,183151_x1,158777_x1,88777_x2,1756_x1,144680_x1,155348_x2,56361_x2,148486_x4,34483_x1,79257_x6,64059_x1,149997_x1,22216_x1,34420_x1,188271_x1,157251_x6,19964_x1,11280_x1,185543_x1,45334_x1,61455_x2,92250_x4,175646_x3,25281_x1,213232_x1,66969_x2,156308_x8,200720_x1,191881_x1,58565_x8,66165_x1,170755_x1,11158_x1,93277_x1,75392_x3,210918_x1,214868_x2,130512_x1,178252_x1,52165_x1,157210_x3,28763_x1,24489_x1,124246_x1,85821_x1,70377_x1,23489_x1,197471_x3,65880_x1,115454_x2,67342_x2,6071_x1,119066_x1,45779_x1,208656_x1,38666_x1,211489_x1,73086_x7,5081_x1,19519_x1,25251_x2,175326_x2,115541_x3,140720_x1,198552_x2,112086_x1,175000_x1,190352_x1,40963_x1,150001_x1,4348_x3,119597_x2,210075_x1,202693_x1,121867_x1,126961_x1,112462_x9,168656_x1,66909_x1,99814_x3,124754_x2,96312_x1,79412_x5,167530_x1,162925_x3,30865_x1,22188_x3,62010_x5,93447_x5,200706_x1,183453_x5,147400_x6,45867_x1,8186_x1,125603_x1,84802_x1,18952_x19,166523_x20,71855_x1,37183_x1,171545_x3,404_x1,133892_x4,193280_x1,31474_x1,202577_x2,150903_x2</t>
  </si>
  <si>
    <t xml:space="preserve">leucine-rich single-pass membrane protein 1 [Sus scrofa]</t>
  </si>
  <si>
    <t xml:space="preserve">ENSSSCG00000040062</t>
  </si>
  <si>
    <t xml:space="preserve">185868_x3,69771_x1,40735_x3,28429_x1,134846_x1,70004_x4,54432_x1,128554_x43,27309_x1,27309_x1,67232_x18,117698_x1,210937_x1,147552_x1,57835_x1,95964_x2,111947_x1,79727_x1,23589_x1,108226_x1,13308_x2,162090_x1,27091_x1,1639_x1,12082_x1,44850_x2,128023_x1,82091_x1,103470_x2,62702_x16,96317_x1,202483_x1,42202_x1,149111_x3,78054_x4,144865_x1,144865_x1,208340_x1,5845_x1,192126_x1,128670_x1,6996_x2,83512_x1,102317_x1,139207_x1,143418_x1,215246_x1,169304_x1,115456_x1,60270_x1,99047_x1,11499_x3,111361_x2,102695_x1,106972_x2,9001_x1,208937_x1,67246_x1,58015_x2,154595_x1,155642_x2,2059_x1,6407_x1,72696_x2,85912_x1,12488_x1,136856_x1,211330_x1,211330_x1,76365_x1,208548_x5,208548_x5,96946_x1,87983_x47,76406_x9,160440_x4,51750_x1,196494_x3,197540_x1,183112_x1,183936_x1,72745_x1,182624_x2,25571_x2,85457_x1,16566_x1,16566_x1,20397_x1,59315_x1,85375_x1,76177_x1,48205_x8,82684_x2,47616_x1,109254_x1,212092_x1,102938_x18,64186_x1,80356_x13,105501_x2,78192_x1,179684_x2,123136_x892,73035_x1,12007_x1,120034_x6,55499_x2,194814_x1,13153_x1,169056_x1,55284_x1,47501_x2,151527_x1,199933_x1,43094_x3,161186_x1,134191_x1,31736_x2,187308_x3,187308_x3,22521_x1,84111_x1,214_x3,209470_x3,121689_x1,127030_x1,127030_x1,24232_x2,24232_x2,92346_x1,56318_x1,199200_x1,160652_x1,177506_x1,177506_x1,103497_x1,10661_x2,81182_x2,115709_x3,79192_x2,156822_x2,149657_x1,172102_x1,213002_x1,167758_x1,4420_x1,46527_x1,64568_x2,211182_x1,211182_x1,162124_x1,210362_x1,5964_x1,157133_x1,206725_x1,87106_x1,104541_x4,9207_x2,78858_x2,75468_x2,53901_x2,174596_x1,145999_x1,46133_x1,92931_x2,168087_x1,89080_x1,131103_x1,135695_x1,55087_x1,183931_x1,103013_x1,57035_x1,86559_x5,173332_x2,89283_x2,155273_x1,136104_x3,136104_x3,21536_x2,38856_x2,538_x1,90687_x1,33605_x1,36930_x2,59483_x1,74364_x1,138013_x2,204478_x1,31564_x5,51349_x1,133224_x5,123681_x3,13026_x1,131395_x1,200459_x1,209852_x1,90641_x3,197461_x1,127037_x1,50409_x1,206120_x10,206120_x10,71950_x1,92657_x1,110659_x1,51274_x1,196746_x1,119940_x3,43446_x1,91098_x1,52020_x1,156180_x1,72997_x1,130212_x1,136483_x1,44646_x1,66785_x1,50446_x2,114321_x30,55181_x1,12311_x2,93512_x2,56077_x1,135362_x2,202424_x2,147841_x3,110354_x1,141848_x1,63586_x1,50397_x6,98712_x2,32660_x1,81921_x5,54657_x1,53751_x1,40365_x1,98725_x3,118747_x5,9685_x1,90152_x1,101319_x1,101319_x1,151320_x1,135812_x1,82610_x1,145030_x2,153147_x1,96568_x2,22197_x2,153566_x1,187325_x2,127527_x2,99533_x2,99533_x2,5962_x1,62413_x2,194020_x1,55551_x1,71625_x1,71625_x1,167077_x3,137491_x2,137491_x2,12582_x1,170600_x3,107215_x7,105336_x2,147363_x2,121691_x1,124744_x1,92495_x1,155760_x1869,155760_x1869,15740_x1,76683_x2,55518_x2,58280_x2,9559_x1,168005_x1,90918_x4,208357_x1,188300_x4,104395_x2,24955_x1,175855_x2,100085_x2,119296_x1,27411_x1,47693_x1,179654_x1,116568_x1,120089_x14,112494_x1,20621_x1,202380_x12,180519_x1,191610_x1,133123_x1,80817_x1,59397_x1,36051_x1,170893_x1,47607_x1,47607_x1,87187_x1,150192_x1,208673_x1,145556_x1,184012_x2,70726_x2,174873_x2,185853_x1,52578_x1,53430_x1,209692_x1,79574_x3,169281_x1,84996_x1,73872_x1,71536_x1,79573_x6,150774_x2,124110_x1,167291_x1,195109_x1,74961_x2,134313_x1,27143_x1,9237_x2,129913_x1,134189_x1,71318_x2,97258_x10,149230_x1,105598_x2,64414_x1,5940_x2,40721_x1,21418_x1,67281_x1,74192_x1,83845_x1,55833_x4,8354_x1,30577_x4,30577_x4,37039_x3,4192_x1,179870_x2,119399_x8,61202_x1,97833_x4,97833_x4,6273_x1,10822_x1,31214_x1,145469_x1,15274_x1,36225_x2,36225_x2,69532_x1,170674_x1,159645_x1,29318_x1,201018_x1,38162_x1,26976_x2,116644_x1,19285_x1,128185_x1,125804_x2,176890_x2,75457_x1,106889_x1,106889_x1,206900_x1,89946_x1,29532_x1,159101_x4,63520_x1,58751_x1,90320_x1,34163_x1,203098_x1,79756_x1,17488_x1,197753_x2,201915_x1,51749_x1,15349_x1,57352_x1,35718_x1,147685_x1,147685_x1,50591_x2,49661_x1,87557_x1,169518_x1,6769_x1,6769_x1,122218_x3,9295_x6,184968_x8,38576_x1,74885_x3,191583_x1,17309_x1,81288_x3,214237_x2,177439_x2,207178_x162,184679_x1,34724_x1,198800_x1,75223_x1,18279_x1,156213_x1,49232_x1,112630_x1,215784_x1,81659_x4,45142_x1,21413_x1,174056_x2,159088_x2,127356_x2,7984_x2,79622_x2,158135_x3,213529_x2,88190_x1,210114_x7,94040_x1,170098_x1,62693_x1,204442_x1,162220_x1,35211_x2,191062_x28,44854_x2,169884_x2,214074_x4,200807_x1,11184_x1,190570_x3,69854_x1,136574_x1,11643_x2,126556_x1,160017_x1,160017_x1,36378_x1,26322_x3,26210_x2,27663_x1,140389_x1,140389_x1,186036_x1,78665_x1,104814_x1,192165_x3248,95704_x5,27802_x1,127766_x2,143850_x3,105926_x3,177217_x2,175984_x1,97886_x7,199135_x1,115941_x1,191052_x1,9_x1,136732_x1,47581_x1,117705_x2,110377_x4,77472_x1,162673_x1,67033_x1,104274_x1,6351_x3,7960_x1,7026_x1,114620_x1,13428_x1,60773_x2,169461_x1,96116_x1,73173_x1,76711_x1,118901_x1,189313_x2,23250_x1,210754_x1,162076_x4,162076_x4,156159_x1,163511_x1,60094_x2,60094_x2,88419_x1,136950_x3,108020_x2,175688_x1,51673_x1,41691_x1,40764_x1,40764_x1,141191_x1,193780_x3,113361_x1,55902_x4,24519_x1,32701_x1,102189_x2,171959_x1,192765_x6,215716_x43,50228_x1,134892_x2,129477_x1,186175_x2,48637_x1,4967_x1,68266_x1,116971_x3,190226_x1,110711_x2,193257_x2,34693_x1,126118_x1,80030_x2,102010_x1,123981_x1,118452_x1,72389_x19,114282_x1,149831_x1,149831_x1,141451_x3,13844_x1,181716_x1,202208_x1,140562_x2,62025_x1,105172_x3207,160885_x7,101669_x1,75906_x2,161722_x4,158208_x2,48642_x1,211407_x2,195993_x2,116136_x1,116136_x1,77260_x1,94249_x2,4570_x2,130043_x1,14014_x1,124097_x8,29444_x1,196100_x1,141941_x1,131805_x1,1956_x1,156942_x1,118272_x1,17531_x1,195708_x1,213731_x1,10497_x1,205568_x2,165009_x1,209115_x1,119078_x1,180546_x1,180546_x1,200128_x1,200128_x1,70508_x1,164973_x1,141779_x2,56845_x1,29086_x34,130413_x1,205081_x1,68626_x1,124362_x1,62782_x2,89799_x1,126254_x1,91079_x1,137038_x1,42223_x2,39669_x1,87661_x1,8411_x2,214114_x1,33566_x1,95574_x2,45534_x7,1999_x1,59156_x1,86524_x4,131325_x1,131325_x1,206665_x3,163590_x2,14756_x3,86691_x3,82055_x1,163199_x1,176831_x1,81109_x2,54614_x3,86510_x1,203003_x6,8495_x1,75691_x1,100422_x1,215512_x1,215512_x1,213416_x6,99664_x1,79698_x1,185749_x26,34120_x23,166559_x1,21434_x1,158980_x1,156636_x1,128965_x1,74918_x1,26319_x1,49537_x1,202968_x5,79367_x1,194436_x1,51766_x1,6420_x8,6420_x8,28066_x1,142298_x1,171837_x1,140400_x1,168083_x4,67642_x1,82459_x1,78598_x1,15278_x1,94262_x2,211807_x1,211807_x1,44143_x2,205066_x1,97930_x1,173214_x1,50427_x1,172335_x1,122973_x5,23388_x1,184073_x4,93171_x2,103395_x1,23498_x1,4077_x1,44910_x24,56218_x4,66427_x1,93445_x1,126453_x1,78271_x2,142941_x1,147458_x2,185434_x1,136252_x1,117482_x11,186767_x1,155275_x1,66751_x1,212906_x2,168692_x2,158777_x1,140167_x2,191683_x2,73343_x1,57325_x1,155348_x2,56361_x2,49623_x21,29554_x1,118289_x1,38802_x1,51128_x2,143962_x8,169303_x7,197609_x1,79257_x6,101231_x2,72257_x2,34617_x1,64059_x1,71201_x1,170189_x3,109213_x1,139135_x1,85434_x1,34822_x5,188271_x1,187637_x1,84218_x1,157251_x6,19964_x1,11280_x1,185543_x1,28737_x1,50442_x1,31035_x1,65982_x1,45334_x1,125245_x1,73095_x1,175646_x3,66265_x7,160768_x2,39414_x2,30554_x1,81584_x1,82304_x1,212778_x1,180777_x1,116443_x1,105047_x1,213232_x1,139613_x1,58803_x1,55125_x1,2744_x2,191881_x1,108143_x1,175749_x1,202118_x1,7344_x2,112834_x1,127182_x1,121675_x36,120043_x1,373_x38,113961_x1,129905_x3,79510_x1,61007_x1,104736_x10,97057_x1,182616_x1,170794_x2,60665_x1,57496_x3,67798_x1,170755_x1,35124_x8,107852_x2,207444_x3,44485_x1,126723_x3,77792_x1,45962_x1,11158_x1,86993_x1,37977_x6,75392_x3,16346_x1,94688_x1,141538_x1,210918_x1,102816_x1,36124_x1,178252_x1,157210_x3,43125_x2,143235_x3,106677_x3,165721_x1,133727_x1,212375_x1,31938_x1,184855_x2,70377_x1,138411_x1,60020_x1,197471_x3,178242_x1,16205_x1,16205_x1,173850_x1,65880_x1,212362_x6,198371_x17,115454_x2,160739_x3,173262_x3,18878_x3,6071_x1,208661_x1,104404_x1,104404_x1,119066_x1,159301_x5,45779_x1,73086_x7,14302_x2,40012_x1,143687_x2,119070_x1,68773_x29,115541_x3,45927_x2,161199_x1,14215_x1,134451_x1,201198_x1,201198_x1,190352_x1,112426_x1,69974_x1,82581_x2,13676_x7,26528_x2,214310_x1,37482_x1,80986_x2,153967_x1,45851_x1,7348_x1,93001_x7,31704_x3,163816_x1,12654_x2,12654_x2,200622_x1,170339_x2,7991_x1,4889_x1,4763_x1,210075_x1,202693_x1,154733_x2,111768_x1,117761_x3,117761_x3,126961_x1,168656_x1,82418_x5,124754_x2,181959_x5,28473_x1,162779_x1,45348_x1,63712_x1,197074_x1,171637_x1,151614_x1,98713_x2,50217_x1,67260_x1,166860_x37,177507_x1,76629_x1,76629_x1,158844_x2,205882_x2,145428_x3,202062_x1,209595_x1,152559_x1,177133_x2,50123_x2,162925_x3,146191_x1,145388_x3,101409_x2,101409_x2,162024_x1,139713_x1,62010_x5,185785_x1,7605_x1,12529_x1,212633_x2,23439_x1,93447_x5,93447_x5,213312_x1,183942_x1,37365_x1,32018_x1,203719_x1,57771_x1,155776_x1,140509_x3,184621_x8,174852_x1,147400_x6,215817_x1,195942_x2,208090_x2,68662_x2,8186_x1,8186_x1,193529_x2,157842_x1,84802_x1,200537_x1,145487_x1,162908_x1,166523_x20,36344_x1,3708_x1,57819_x1,26256_x1,3228_x1,30531_x1,34761_x1,6216_x1,149211_x1,96789_x1,37183_x1,166657_x2,140370_x1,208311_x1,133011_x1,404_x1,137438_x1,133892_x4,203263_x1,182836_x1,71903_x1,11200_x1,137262_x4,150903_x2,134232_x1,209202_x1,80072_x3</t>
  </si>
  <si>
    <t xml:space="preserve">keratinocyte-associated protein 3 isoform X2 [Sus scrofa]</t>
  </si>
  <si>
    <t xml:space="preserve">ENSSSCG00000040134</t>
  </si>
  <si>
    <t xml:space="preserve">67232_x18,108226_x1,62702_x16,99047_x1,183112_x1,84111_x1,172102_x1,206725_x1,75468_x2,183931_x1,114321_x30,168005_x1,74192_x1,197753_x2,159088_x2,210114_x7,191062_x28,26210_x2,60773_x2,113361_x1,48637_x1,87661_x1,203003_x6,158980_x1,171837_x1,78598_x1,51128_x2,79257_x6,157251_x6,170755_x1,184855_x2,73086_x7,26528_x2,4763_x1,213312_x1,203719_x1,215817_x1,84802_x1,208311_x1</t>
  </si>
  <si>
    <t xml:space="preserve">tumor necrosis factor receptor superfamily member 13B [Sus scrofa]</t>
  </si>
  <si>
    <t xml:space="preserve">ENSSSCG00000040146</t>
  </si>
  <si>
    <t xml:space="preserve">185868_x3,69771_x1,134846_x1,70004_x4,70004_x4,54432_x1,27309_x1,27309_x1,156235_x1,67232_x18,117698_x1,210937_x1,147552_x1,147552_x1,57835_x1,95964_x2,66183_x2,111947_x1,111947_x1,79727_x1,23589_x1,23589_x1,108994_x1,108994_x1,108226_x1,13308_x2,13308_x2,27091_x1,27091_x1,1639_x1,1639_x1,77680_x3,77680_x3,156489_x2,156489_x2,44850_x2,44850_x2,128023_x1,82091_x1,82091_x1,63826_x1,62702_x16,96317_x1,202483_x1,78054_x4,78054_x4,144865_x1,144865_x1,208340_x1,128670_x1,83512_x1,83512_x1,102317_x1,139207_x1,139207_x1,143418_x1,143418_x1,215246_x1,215246_x1,169304_x1,169304_x1,66546_x1,103696_x1,60270_x1,60270_x1,25446_x1,25446_x1,99047_x1,11499_x3,11499_x3,211409_x2,173701_x1,173701_x1,111361_x2,111361_x2,106972_x2,67246_x1,67246_x1,134734_x3750,134734_x3750,87938_x2,154595_x1,154595_x1,155642_x2,6407_x1,6407_x1,85912_x1,85912_x1,9838_x5,76365_x1,76365_x1,208548_x5,208548_x5,87983_x47,87983_x47,160440_x4,51750_x1,51750_x1,196494_x3,196494_x3,197540_x1,197540_x1,25774_x1,35004_x1,35004_x1,183112_x1,183112_x1,182624_x2,25571_x2,25571_x2,85457_x1,16566_x1,16566_x1,85375_x1,85375_x1,48205_x8,1132_x2,1132_x2,82684_x2,82684_x2,109254_x1,109254_x1,212092_x1,102938_x18,80356_x13,105501_x2,73035_x1,90784_x1,12007_x1,12007_x1,194814_x1,194814_x1,106724_x9,106724_x9,13153_x1,13153_x1,74159_x1,182347_x1,182347_x1,104376_x8,104376_x8,55284_x1,47501_x2,151527_x1,151527_x1,56159_x1,118232_x1,118435_x1,161186_x1,161186_x1,84111_x1,6258_x1,214_x3,209470_x3,209470_x3,121689_x1,23714_x2,199200_x1,90900_x3617,90900_x3617,186979_x4,177506_x1,177506_x1,103497_x1,10661_x2,10661_x2,176356_x74,176356_x74,129011_x2,115709_x3,115709_x3,149657_x1,97868_x1,97868_x1,172102_x1,172102_x1,4420_x1,64568_x2,64568_x2,211182_x1,1168_x1,162002_x1,215678_x1,215678_x1,5964_x1,5964_x1,200582_x1,200582_x1,179575_x1,179575_x1,206725_x1,87106_x1,104541_x4,104541_x4,166355_x1,166355_x1,9207_x2,9207_x2,78858_x2,78858_x2,75468_x2,173870_x3,53901_x2,53901_x2,174596_x1,33494_x1,33494_x1,46133_x1,46133_x1,168087_x1,168087_x1,89080_x1,109995_x1,109995_x1,13218_x2,18879_x1,8156_x1,8156_x1,183931_x1,183931_x1,103013_x1,103013_x1,86559_x5,89283_x2,136104_x3,136104_x3,21536_x2,21536_x2,38856_x2,538_x1,538_x1,90687_x1,76162_x1,76162_x1,33605_x1,59483_x1,59926_x1,138013_x2,204478_x1,204478_x1,31564_x5,51349_x1,52543_x1,123681_x3,123681_x3,13026_x1,131395_x1,131395_x1,100199_x2,200459_x1,200459_x1,41893_x1,41893_x1,79063_x3,197461_x1,197461_x1,50409_x1,50409_x1,71950_x1,110659_x1,43446_x1,205697_x1,156180_x1,156180_x1,193811_x3,193811_x3,44646_x1,44646_x1,114321_x30,55181_x1,93512_x2,56077_x1,56077_x1,147841_x3,147841_x3,62460_x1,62460_x1,141848_x1,141848_x1,98712_x2,98712_x2,119522_x18,119522_x18,138890_x1,54657_x1,54657_x1,53751_x1,53751_x1,40365_x1,40365_x1,56050_x6,123155_x1,123155_x1,118747_x5,9685_x1,101319_x1,45195_x1,45195_x1,151320_x1,135812_x1,135812_x1,82610_x1,145030_x2,145030_x2,153147_x1,153147_x1,33761_x1,22197_x2,153566_x1,11563_x1,187325_x2,127527_x2,127527_x2,5962_x1,5962_x1,194020_x1,55551_x1,55551_x1,71625_x1,71625_x1,167077_x3,167077_x3,137491_x2,75817_x1,170600_x3,170600_x3,105336_x2,105336_x2,147363_x2,11685_x7,48272_x1,48272_x1,121691_x1,91532_x1,15740_x1,76683_x2,76683_x2,55518_x2,55518_x2,58280_x2,9559_x1,9559_x1,168005_x1,208357_x1,208357_x1,188300_x4,104395_x2,104395_x2,100085_x2,100085_x2,119296_x1,214435_x2,27411_x1,27411_x1,47693_x1,173965_x1,116568_x1,116568_x1,106172_x1,120089_x14,120089_x14,112494_x1,203768_x1,202380_x12,202380_x12,133123_x1,133123_x1,34997_x1,80817_x1,80817_x1,59397_x1,59397_x1,36051_x1,36051_x1,176431_x1,176431_x1,170893_x1,170893_x1,47607_x1,47607_x1,87187_x1,150192_x1,150192_x1,145556_x1,184012_x2,184012_x2,70726_x2,198277_x3,198277_x3,174873_x2,174873_x2,185853_x1,185853_x1,53430_x1,159893_x1,159893_x1,151366_x8,183008_x1,93861_x11,49933_x1,79573_x6,150774_x2,150774_x2,124110_x1,124110_x1,167291_x1,167291_x1,195109_x1,195109_x1,5208_x1,5208_x1,143053_x20,143053_x20,64974_x1,50840_x3,27143_x1,27143_x1,129913_x1,104016_x1,187264_x1,78107_x1,97258_x10,97258_x10,149230_x1,149230_x1,105598_x2,105598_x2,5940_x2,5940_x2,40721_x1,195553_x1,195553_x1,67281_x1,74192_x1,83845_x1,55833_x4,8354_x1,30577_x4,190605_x1,4192_x1,179870_x2,179870_x2,119399_x8,89580_x1,97833_x4,97833_x4,6273_x1,109370_x1,68420_x2,145469_x1,145469_x1,15274_x1,36225_x2,36225_x2,170674_x1,170674_x1,208263_x2,208263_x2,159645_x1,107149_x2,107149_x2,201018_x1,201018_x1,39314_x2,116644_x1,125804_x2,125804_x2,176890_x2,176890_x2,112840_x1,7995_x1,29532_x1,26356_x8,26356_x8,84238_x1,84238_x1,19579_x7,159101_x4,58751_x1,58751_x1,91762_x1,203098_x1,79756_x1,79756_x1,17488_x1,197753_x2,111471_x1,201915_x1,62524_x1,57352_x1,57352_x1,35718_x1,35718_x1,147685_x1,147685_x1,50591_x2,50591_x2,49661_x1,49661_x1,87557_x1,99265_x3,6769_x1,6769_x1,16428_x2,16428_x2,122218_x3,122218_x3,105998_x1,105998_x1,138861_x3903,138861_x3903,164486_x1,164486_x1,9295_x6,9295_x6,184968_x8,184968_x8,38576_x1,38576_x1,17309_x1,17309_x1,194625_x1,81288_x3,214237_x2,214237_x2,177439_x2,177439_x2,207178_x162,184679_x1,34724_x1,34724_x1,198800_x1,136997_x1,136997_x1,75223_x1,75223_x1,18279_x1,18279_x1,156213_x1,156213_x1,49232_x1,49232_x1,112630_x1,112630_x1,78436_x1,76431_x2,76431_x2,167703_x1,167703_x1,199022_x1,189139_x1,189139_x1,45142_x1,45142_x1,21413_x1,159088_x2,127356_x2,127356_x2,213529_x2,210114_x7,170098_x1,170098_x1,204442_x1,204442_x1,162220_x1,35211_x2,35211_x2,43741_x1,191062_x28,44854_x2,214074_x4,142120_x4,142120_x4,39772_x2,190570_x3,9924_x1,117720_x5,117720_x5,67341_x1,69854_x1,69854_x1,45328_x1,45328_x1,136574_x1,136574_x1,126556_x1,126556_x1,160017_x1,160017_x1,36378_x1,36378_x1,26322_x3,26322_x3,77447_x1,26210_x2,26210_x2,27663_x1,27663_x1,215097_x1,95704_x5,127766_x2,143850_x3,143850_x3,121796_x1,97886_x7,97886_x7,199135_x1,199135_x1,137641_x2,137641_x2,197879_x1,197879_x1,47581_x1,47581_x1,48931_x3,209138_x1,117705_x2,117705_x2,77472_x1,67033_x1,67033_x1,104274_x1,104274_x1,123825_x28,123825_x28,4746_x1,153478_x1,153478_x1,114620_x1,209340_x1,209340_x1,60773_x2,73173_x1,73173_x1,76711_x1,118901_x1,118901_x1,189313_x2,189313_x2,156159_x1,156159_x1,23503_x1,129448_x1,201793_x1,201793_x1,137402_x1,137402_x1,163704_x1,204207_x2,119629_x2,88419_x1,136950_x3,215442_x5,215442_x5,168337_x4,175688_x1,175688_x1,41691_x1,141191_x1,141191_x1,193780_x3,193780_x3,113361_x1,24519_x1,24519_x1,32701_x1,32701_x1,102189_x2,102189_x2,171959_x1,171959_x1,192765_x6,129477_x1,131294_x20,48637_x1,55898_x1,4967_x1,186138_x24,186138_x24,68266_x1,116971_x3,201126_x1,110711_x2,195690_x1,179196_x1,193257_x2,193257_x2,75506_x3,80030_x2,92442_x1,92442_x1,102010_x1,102010_x1,72389_x19,3222_x1,3222_x1,114282_x1,114282_x1,149831_x1,55757_x2,141451_x3,13844_x1,13844_x1,164191_x1,181716_x1,181716_x1,202208_x1,202208_x1,140562_x2,140562_x2,62025_x1,62025_x1,160885_x7,45127_x2047,45127_x2047,195993_x2,195993_x2,64281_x1,77260_x1,77260_x1,169955_x1,130043_x1,130043_x1,49274_x2,14014_x1,14014_x1,196100_x1,196100_x1,141941_x1,141941_x1,131805_x1,1956_x1,156942_x1,135834_x1,118272_x1,118272_x1,17531_x1,10497_x1,10497_x1,205568_x2,210008_x1,180546_x1,180546_x1,200128_x1,200128_x1,70508_x1,56845_x1,56845_x1,29086_x34,29086_x34,130413_x1,9073_x1,124362_x1,62782_x2,62782_x2,89799_x1,126254_x1,126254_x1,39669_x1,39669_x1,87661_x1,87661_x1,8411_x2,8411_x2,33566_x1,33566_x1,95574_x2,95574_x2,45534_x7,45534_x7,1999_x1,1999_x1,59156_x1,59156_x1,86524_x4,131325_x1,131325_x1,163590_x2,14756_x3,14756_x3,86691_x3,82055_x1,163199_x1,163199_x1,176831_x1,176831_x1,203003_x6,8495_x1,75691_x1,123822_x3,123822_x3,213416_x6,99664_x1,99664_x1,185749_x26,185749_x26,166559_x1,158980_x1,128965_x1,74918_x1,26319_x1,26319_x1,49537_x1,79367_x1,79367_x1,194436_x1,51766_x1,193003_x1,6420_x8,6420_x8,28066_x1,28066_x1,142298_x1,183179_x1,171837_x1,140400_x1,85463_x1,168083_x4,82459_x1,82459_x1,78598_x1,15278_x1,15278_x1,94262_x2,211807_x1,211807_x1,44143_x2,205066_x1,205066_x1,97930_x1,173214_x1,173214_x1,50427_x1,50427_x1,7083_x1,172335_x1,23388_x1,184073_x4,184073_x4,93171_x2,103395_x1,103395_x1,23498_x1,48496_x1,48496_x1,88385_x1,88385_x1,156560_x2,30835_x1,79445_x1,79445_x1,126453_x1,126453_x1,32487_x4,128593_x1,185434_x1,208947_x19,208947_x19,70970_x3,70970_x3,66751_x1,66751_x1,173663_x1,168692_x2,168692_x2,158777_x1,158777_x1,191683_x2,191683_x2,123738_x1,16485_x8,16485_x8,57325_x1,155348_x2,155348_x2,56361_x2,56361_x2,49623_x21,49623_x21,118289_x1,38802_x1,51128_x2,51128_x2,143962_x8,43689_x1,79257_x6,101231_x2,64059_x1,64059_x1,170189_x3,170189_x3,85434_x1,85434_x1,188271_x1,188271_x1,19176_x2,115527_x1,115527_x1,84218_x1,84218_x1,157251_x6,11280_x1,11280_x1,185543_x1,185543_x1,28737_x1,50442_x1,45334_x1,92250_x4,92250_x4,73095_x1,175646_x3,175646_x3,66265_x7,39414_x2,39414_x2,81584_x1,81584_x1,82304_x1,212778_x1,116443_x1,116443_x1,158245_x2,213232_x1,213232_x1,139613_x1,139613_x1,58803_x1,58803_x1,2744_x2,64791_x1,64791_x1,191881_x1,191881_x1,175749_x1,121675_x36,373_x38,373_x38,61007_x1,97057_x1,97057_x1,97853_x1,57496_x3,170755_x1,35124_x8,35124_x8,107852_x2,107852_x2,207444_x3,207444_x3,126723_x3,126723_x3,45962_x1,11158_x1,156228_x1,86993_x1,37977_x6,75392_x3,75392_x3,16346_x1,16346_x1,94688_x1,141538_x1,75740_x1,75740_x1,210918_x1,210918_x1,214868_x2,102816_x1,102816_x1,178252_x1,178252_x1,159912_x1,159912_x1,157210_x3,157210_x3,59999_x1,59999_x1,165721_x1,126509_x3,133727_x1,133727_x1,35082_x2,184855_x2,184855_x2,81228_x1,70377_x1,138411_x1,60020_x1,60020_x1,197471_x3,197471_x3,178242_x1,178242_x1,60403_x1,60403_x1,16205_x1,86074_x1,173850_x1,65880_x1,212362_x6,115454_x2,115454_x2,18878_x3,6071_x1,6071_x1,208661_x1,104404_x1,104404_x1,119066_x1,119066_x1,45779_x1,45779_x1,133943_x1,211489_x1,73086_x7,114216_x1,114216_x1,14302_x2,5081_x1,5081_x1,40012_x1,143687_x2,143687_x2,15426_x1,119070_x1,115541_x3,115541_x3,204459_x2,45927_x2,45927_x2,161199_x1,161199_x1,194999_x1,201198_x1,190352_x1,190352_x1,40963_x1,40963_x1,112426_x1,69974_x1,121273_x2,121273_x2,26528_x2,214310_x1,214310_x1,65910_x1,80986_x2,85536_x2,153967_x1,153967_x1,93001_x7,93001_x7,31704_x3,104590_x1,12654_x2,12654_x2,200622_x1,200622_x1,170339_x2,170339_x2,4889_x1,4763_x1,210075_x1,210075_x1,202693_x1,202693_x1,111768_x1,117761_x3,117761_x3,126961_x1,126961_x1,168656_x1,168656_x1,82418_x5,124754_x2,124754_x2,186778_x1,28473_x1,28473_x1,162779_x1,162779_x1,91843_x2,63712_x1,171637_x1,98713_x2,67260_x1,67260_x1,166860_x37,166860_x37,76629_x1,205882_x2,202062_x1,209595_x1,152559_x1,90700_x1,90700_x1,50123_x2,50123_x2,148245_x1,162925_x3,162925_x3,146191_x1,145388_x3,145388_x3,162024_x1,162024_x1,62010_x5,62010_x5,185785_x1,185785_x1,93447_x5,93447_x5,116047_x8,213312_x1,183942_x1,183942_x1,32018_x1,203719_x1,57771_x1,140509_x3,140509_x3,215264_x1,174852_x1,147400_x6,147400_x6,215817_x1,68734_x1,195942_x2,195942_x2,208090_x2,208090_x2,8186_x1,8186_x1,193529_x2,84802_x1,145487_x1,18952_x19,18952_x19,162908_x1,162908_x1,57819_x1,57819_x1,165818_x1,26256_x1,6216_x1,149211_x1,96789_x1,37183_x1,37183_x1,166657_x2,166657_x2,140370_x1,208311_x1,11612_x1,11612_x1,49695_x2,49695_x2,188480_x1,188480_x1,404_x1,404_x1,133892_x4,133892_x4,182836_x1,71903_x1,71903_x1,11200_x1,137262_x4,137262_x4,150903_x2,150903_x2,134232_x1,134232_x1,209202_x1,155464_x1,155464_x1</t>
  </si>
  <si>
    <t xml:space="preserve">serine protease 45 isoform X2 [Sus scrofa]</t>
  </si>
  <si>
    <t xml:space="preserve">ENSSSCG00000040215</t>
  </si>
  <si>
    <t xml:space="preserve">75654_x1,49865_x13,40735_x3,40735_x3,147874_x2,134846_x1,119794_x3,11135_x1,27309_x1,27309_x1,67232_x18,67232_x18,210937_x1,147552_x1,111947_x1,79727_x1,61904_x2,23589_x1,108226_x1,13308_x2,13308_x2,1639_x1,44850_x2,128023_x1,62702_x16,202483_x1,149555_x2,17110_x1,210276_x1,144865_x1,144865_x1,208340_x1,35194_x1,12611_x1,6996_x2,83512_x1,139498_x1,182986_x3,143418_x1,143418_x1,215246_x1,215145_x4,169304_x1,169304_x1,115456_x1,66546_x1,103696_x1,60270_x1,25446_x1,99047_x1,11499_x3,211409_x2,14874_x3,173701_x1,57312_x2,111361_x2,102695_x1,116521_x2,106972_x2,101844_x2,67246_x1,67246_x1,134734_x3750,58015_x2,11730_x1,154595_x1,32547_x1,213109_x1,12488_x1,21492_x1,211330_x1,208548_x5,208548_x5,87983_x47,87983_x47,160440_x4,51750_x1,196494_x3,196494_x3,197540_x1,35004_x1,37899_x1,162560_x1,53133_x3,16566_x1,16566_x1,25840_x1,146503_x1,146503_x1,59315_x1,85375_x1,48205_x8,1132_x2,82684_x2,109254_x1,109254_x1,64186_x1,129018_x1,80356_x13,29413_x1,105501_x2,101315_x1,78192_x1,4738_x3,179684_x2,73035_x1,12007_x1,12007_x1,93715_x1,194814_x1,106724_x9,13153_x1,13153_x1,41502_x1,171309_x1,182347_x1,182347_x1,104376_x8,118435_x1,205302_x1,187308_x3,22521_x1,84111_x1,127030_x1,24232_x2,127102_x81,190467_x1,92346_x1,10187_x3,199200_x1,210681_x1,90900_x3617,524_x2,177506_x1,103497_x1,176356_x74,115709_x3,79192_x2,79192_x2,5399_x1,97868_x1,172102_x1,172102_x1,22278_x1,213002_x1,4420_x1,64568_x2,211182_x1,162124_x1,162002_x1,44171_x1,5964_x1,200582_x1,179575_x1,206725_x1,206725_x1,87106_x1,104541_x4,104541_x4,9207_x2,27650_x13,75468_x2,53901_x2,46133_x1,46133_x1,92931_x2,168087_x1,168087_x1,89080_x1,111444_x1,135695_x1,99343_x1,13218_x2,183931_x1,183931_x1,103013_x1,57035_x1,173332_x2,155273_x1,155273_x1,70362_x1,136104_x3,21536_x2,21536_x2,38856_x2,538_x1,152842_x8,33605_x1,36930_x2,36930_x2,59926_x1,74364_x1,136336_x1,138013_x2,135725_x1,163210_x1,204478_x1,204478_x1,51349_x1,133224_x5,105805_x5,123681_x3,123681_x3,200459_x1,209852_x1,209960_x1,90641_x3,79743_x1,41893_x1,180129_x1,197461_x1,197461_x1,50409_x1,50409_x1,206120_x10,7757_x3,155981_x1,93111_x9,174860_x107,25713_x1,69895_x1,119940_x3,43446_x1,205697_x1,91098_x1,136483_x1,44646_x1,66785_x1,71439_x1,108493_x2,105650_x2,112108_x1,114321_x30,35061_x4,85999_x1,55181_x1,12311_x2,56077_x1,182008_x1,147841_x3,62460_x1,141848_x1,46663_x2,150427_x1,119522_x18,138890_x1,54657_x1,40365_x1,98725_x3,56050_x6,123155_x1,43349_x4,9685_x1,90152_x1,101319_x1,151320_x1,135812_x1,145030_x2,5174_x2,22197_x2,162187_x1,127527_x2,127527_x2,99533_x2,121294_x2,194020_x1,193320_x1,55551_x1,71625_x1,137491_x2,12582_x1,12582_x1,75817_x1,107215_x7,107215_x7,105336_x2,105336_x2,32039_x1,147363_x2,27354_x1,196788_x1,121691_x1,91532_x1,76683_x2,55518_x2,55518_x2,9559_x1,168005_x1,90918_x4,104395_x2,104395_x2,24955_x1,214435_x2,173793_x3,27411_x1,116568_x1,106172_x1,120089_x14,120089_x14,185374_x1,202380_x12,191610_x1,133123_x1,80817_x1,59397_x1,36051_x1,106216_x1,170893_x1,170893_x1,47607_x1,150192_x1,171597_x3,208673_x1,174873_x2,185853_x1,185853_x1,52578_x1,53430_x1,29174_x1,109116_x1,183008_x1,49620_x1,207288_x5,167291_x1,195109_x1,195109_x1,111300_x3,132361_x1,5208_x1,74961_x2,111901_x2,143053_x20,27143_x1,27143_x1,9237_x2,104016_x1,78590_x15,187264_x1,78107_x1,134189_x1,97258_x10,149230_x1,149230_x1,171636_x33,105598_x2,105598_x2,195553_x1,21418_x1,30577_x4,190605_x1,179870_x2,89580_x1,61202_x1,97833_x4,97833_x4,10822_x1,145469_x1,15274_x1,36225_x2,36225_x2,69532_x1,170674_x1,170674_x1,200343_x6,110465_x8,133236_x4,84952_x1,89551_x2,26976_x2,83669_x1,116644_x1,125804_x2,125804_x2,176890_x2,94596_x1,112840_x1,106889_x1,140180_x1,118742_x2,89946_x1,29532_x1,26356_x8,182750_x1,58751_x1,58751_x1,192085_x1,203098_x1,17488_x1,197753_x2,197753_x2,111471_x1,62524_x1,140588_x1,35718_x1,182232_x1,147685_x1,147685_x1,50591_x2,87557_x1,169518_x1,6769_x1,6769_x1,122218_x3,138861_x3903,131508_x1,9295_x6,171435_x1,184968_x8,38576_x1,191583_x1,49096_x3,194625_x1,81288_x3,214237_x2,214237_x2,207178_x162,34724_x1,198800_x1,136997_x1,75223_x1,131711_x1,156213_x1,49232_x1,49232_x1,112630_x1,112630_x1,137549_x1,107605_x1,76431_x2,167703_x1,189139_x1,45142_x1,45142_x1,21413_x1,159088_x2,159088_x2,127356_x2,127356_x2,203711_x1,5239_x1,106359_x1,106359_x1,60297_x1,114653_x5,88190_x1,210114_x7,210114_x7,94040_x1,170098_x1,62693_x1,204442_x1,204442_x1,35211_x2,35211_x2,191062_x28,191062_x28,139588_x2,142120_x4,60198_x1,200807_x1,11184_x1,39772_x2,190570_x3,39849_x1,205974_x1,67341_x1,69854_x1,136574_x1,126556_x1,126556_x1,160017_x1,76292_x1,36378_x1,26322_x3,26322_x3,77447_x1,27663_x1,27663_x1,143850_x3,143850_x3,22749_x19,182076_x4,199135_x1,191052_x1,191052_x1,48756_x1,47581_x1,47581_x1,117705_x2,110377_x4,110377_x4,77472_x1,67033_x1,104274_x1,44_x2,135145_x1,114620_x1,195896_x1,155075_x4,60773_x2,60773_x2,182845_x2,169461_x1,96116_x1,154404_x1,189313_x2,67976_x1,114845_x1,162076_x4,70638_x1,156159_x1,23503_x1,74221_x1,60094_x2,204207_x2,21879_x2,88419_x1,175688_x1,175688_x1,40764_x1,141191_x1,141191_x1,206346_x1,146439_x1,193780_x3,113361_x1,24519_x1,102189_x2,171959_x1,192765_x6,134892_x2,43698_x3,48637_x1,48637_x1,55898_x1,186138_x24,16286_x2,68266_x1,116971_x3,201126_x1,143882_x6,40731_x1,193257_x2,204164_x1,143601_x1,168671_x2,187967_x1,102010_x1,123981_x1,72389_x19,3222_x1,114282_x1,157200_x1,60629_x1,149831_x1,13844_x1,13844_x1,181716_x1,202208_x1,140562_x2,140562_x2,124800_x1,62025_x1,62025_x1,7184_x2,7481_x1,75906_x2,47450_x3,45127_x2047,195016_x1,55613_x1,116136_x1,131862_x1,72022_x1,182821_x1,4570_x2,169955_x1,130043_x1,130043_x1,124097_x8,124097_x8,196100_x1,141941_x1,141941_x1,156942_x1,135834_x1,118272_x1,195708_x1,113562_x3,112403_x2,74062_x6,10497_x1,205568_x2,33865_x2,180546_x1,200128_x1,56845_x1,106472_x2,29086_x34,29086_x34,156824_x1,123340_x1,124362_x1,62782_x2,62782_x2,126254_x1,91079_x1,137038_x1,176152_x7,39669_x1,39669_x1,87661_x1,87661_x1,8411_x2,214114_x1,33566_x1,1999_x1,42665_x13,59156_x1,59156_x1,86524_x4,131325_x1,65511_x1,14756_x3,14756_x3,86691_x3,115809_x4,163199_x1,163199_x1,201778_x1,36693_x1,176831_x1,54614_x3,2983_x1,23249_x2,203003_x6,48341_x1,215512_x1,20210_x5,26997_x1,99664_x1,185749_x26,34120_x23,34120_x23,21434_x1,158980_x1,74918_x1,26319_x1,202968_x5,202968_x5,79367_x1,194436_x1,51766_x1,193003_x1,6420_x8,6420_x8,28066_x1,153182_x1,183179_x1,171837_x1,140400_x1,67642_x1,82459_x1,78598_x1,78598_x1,211807_x1,211807_x1,44143_x2,205066_x1,205066_x1,97930_x1,173214_x1,62516_x1,50427_x1,50427_x1,7083_x1,101758_x1,97014_x4,172335_x1,94517_x3,183187_x1,103395_x1,115018_x1,203370_x18,79445_x1,93445_x1,22712_x2,183864_x1,208486_x2,128593_x1,185434_x1,186767_x1,155275_x1,66751_x1,173663_x1,212906_x2,168692_x2,158777_x1,158777_x1,57325_x1,155348_x2,155348_x2,56361_x2,56361_x2,29554_x1,38802_x1,51128_x2,51128_x2,143962_x8,169303_x7,185268_x1,79257_x6,5738_x1,64059_x1,159544_x3,139135_x1,47588_x3,85434_x1,34822_x5,188271_x1,188271_x1,214549_x2,130044_x1,84218_x1,157251_x6,19964_x1,19964_x1,11280_x1,11280_x1,196185_x2,150486_x2,185543_x1,28737_x1,71830_x1,65982_x1,92250_x4,73095_x1,175646_x3,66265_x7,81584_x1,81584_x1,212778_x1,180777_x1,116443_x1,213232_x1,213232_x1,139613_x1,139613_x1,61188_x2,58803_x1,58560_x2,55125_x1,205618_x1,156308_x8,191881_x1,7344_x2,156022_x1,142455_x7,107499_x1,67682_x2,169074_x2,79510_x1,182616_x1,76428_x1,178582_x1,57496_x3,82293_x1,170755_x1,35124_x8,107852_x2,44485_x1,126723_x3,17755_x1,45962_x1,37977_x6,214065_x1,75392_x3,94688_x1,204694_x1,98126_x18,210918_x1,210918_x1,214868_x2,102816_x1,178252_x1,157210_x3,157210_x3,109530_x2,35857_x1,32628_x1,143235_x3,159127_x1,142489_x4,83019_x1,133727_x1,133727_x1,31938_x1,184855_x2,184855_x2,60020_x1,70538_x1,197471_x3,197471_x3,60403_x1,16205_x1,86074_x1,65880_x1,65880_x1,115454_x2,115454_x2,81468_x1,6071_x1,104404_x1,119066_x1,45779_x1,164040_x1,133943_x1,211489_x1,73086_x7,114216_x1,13033_x1,14302_x2,5081_x1,67836_x1,143687_x2,115637_x1,119070_x1,59487_x4,121285_x20,25568_x9,115541_x3,200104_x1,140720_x1,93701_x1,45927_x2,161199_x1,194999_x1,187419_x5,134451_x1,201198_x1,190352_x1,190352_x1,40963_x1,112426_x1,69974_x1,13676_x7,26528_x2,214310_x1,85536_x2,45851_x1,93001_x7,12654_x2,12654_x2,200622_x1,108183_x3,4763_x1,6834_x1,50581_x1,100678_x1,210075_x1,202693_x1,111768_x1,117761_x3,117761_x3,126961_x1,168656_x1,168656_x1,124754_x2,124754_x2,79002_x1,28473_x1,162779_x1,45348_x1,91843_x2,151614_x1,98713_x2,74118_x1,67260_x1,67260_x1,76629_x1,158844_x2,205882_x2,17890_x2,95845_x1,150150_x5,177133_x2,50123_x2,138251_x1,148245_x1,162925_x3,162925_x3,146191_x1,39066_x2,101409_x2,139713_x1,62010_x5,93447_x5,93447_x5,213312_x1,37365_x1,203719_x1,57771_x1,215264_x1,147400_x6,147400_x6,215817_x1,68734_x1,8186_x1,8186_x1,193529_x2,84802_x1,145487_x1,18952_x19,166523_x20,166523_x20,46094_x1,3708_x1,90577_x2,165818_x1,73212_x1,30531_x1,185381_x83,149211_x1,53891_x2,180358_x2,37183_x1,37183_x1,208311_x1,11612_x1,133011_x1,404_x1,404_x1,133892_x4,133892_x4,71903_x1,11200_x1,137262_x4,150903_x2,150903_x2,155464_x1</t>
  </si>
  <si>
    <t xml:space="preserve">transcription factor AP-4 isoform X3 [Sus scrofa]</t>
  </si>
  <si>
    <t xml:space="preserve">ENSSSCG00000040260</t>
  </si>
  <si>
    <t xml:space="preserve">84675_x1,175215_x1,134223_x1,212892_x2,165391_x1,195224_x1,79727_x1,13308_x2,162090_x1,112687_x1,115755_x1,30804_x1,210771_x1,197868_x4,197868_x4,173901_x1,134658_x2,105514_x1,77873_x1,6996_x2,149086_x1,73375_x1,138831_x3,201980_x1,176657_x1,116414_x1,102695_x1,121440_x1,82948_x1,157372_x2,51829_x1,162264_x1,108609_x1,54249_x4,76365_x1,98428_x12,67849_x1,25774_x1,183112_x1,73761_x3,179454_x1,100098_x1,36542_x1,146503_x1,59315_x1,148154_x1,32327_x6,132255_x1,80356_x13,173932_x1,211369_x1,172836_x1,120034_x6,182347_x1,182347_x1,199933_x1,56159_x1,115960_x2,134191_x1,187308_x3,22521_x1,199119_x1,209470_x3,127030_x1,29289_x1,29289_x1,175380_x1,187340_x1,161175_x1,41855_x1,206301_x1,186979_x4,115709_x3,196554_x1,2048_x1,24216_x2,42925_x1,213002_x1,167758_x1,178217_x1,158065_x1,30633_x2,57960_x1,207308_x1,189770_x1,78470_x5,52006_x1,173870_x3,92931_x2,109995_x1,55087_x1,182165_x1,152300_x1,18879_x1,8156_x1,183931_x1,60700_x1,76659_x1,173332_x2,113934_x1,155273_x1,2492_x1,176722_x1,80485_x1,153165_x1,68225_x2,92502_x3,144122_x1,163210_x1,133224_x5,202950_x1,131395_x1,186970_x1,2220_x1,51788_x1,39265_x2,39265_x2,127037_x1,206120_x10,53855_x2,10468_x1,65623_x1,208739_x1,141715_x1,64166_x1,194299_x1,211690_x1,86687_x1,75102_x2,122524_x1,13727_x1,146139_x1,12311_x2,56077_x1,135362_x2,46874_x16,202424_x2,125372_x2,156740_x1,82774_x1,14009_x2,142400_x1,124439_x4,213022_x1,98725_x3,127946_x2,37992_x2,90152_x1,132108_x1,93476_x1,24639_x1,195255_x1,33761_x1,200611_x1,99533_x2,190894_x1,129877_x1,124763_x1,98886_x1,69383_x1,105336_x2,72212_x1,41836_x1,163678_x1,112146_x1,207738_x6,88407_x1,85713_x1,158038_x1,155608_x3,191610_x1,110683_x2,158241_x1,214429_x1,170893_x1,190219_x4,84475_x1,22971_x17,188339_x1,163291_x1,120198_x1,185853_x1,68356_x5,93861_x11,25188_x1,198336_x31,199233_x2,184992_x2,41651_x1,2182_x1,113107_x1,50840_x3,43984_x3,9237_x2,19883_x3,2965_x1,167480_x1,10367_x1,21914_x2,182433_x2,198441_x2,30577_x4,37039_x3,61202_x1,83819_x1,38286_x1,68420_x2,118754_x1,140403_x1,19473_x3,154001_x1,102339_x1,57501_x2,146947_x1,116644_x1,147172_x2,44613_x2,125804_x2,134173_x1,125981_x1,206900_x1,89946_x1,151684_x2,151684_x2,171327_x1,49661_x1,169518_x1,206149_x1,164486_x1,117564_x42,206330_x1,90037_x2,33454_x1,75223_x1,172035_x1,173255_x79,113782_x1,92851_x3,70378_x10,32440_x1,136809_x1,6628_x1,106359_x1,88190_x1,189205_x1,215728_x2,94040_x1,62693_x1,10896_x1,35211_x2,91692_x1,43741_x1,200807_x1,171768_x1,176757_x1,550_x1,143766_x1,170915_x1,76292_x1,26210_x2,101878_x1,140389_x1,142887_x1,215097_x1,82497_x1,104814_x1,27802_x1,120834_x1,120834_x1,177217_x2,175984_x1,104573_x1,14388_x1,183964_x1,183964_x1,87953_x2,73650_x1,48854_x1,47581_x1,14377_x2,124736_x1,195899_x1,199561_x1,27339_x1,31869_x2,192596_x1,148108_x1,96116_x1,50978_x1,34336_x2,78888_x1,162076_x4,143669_x1,39897_x1,109073_x3,98374_x1,168337_x4,108020_x2,188481_x1,40764_x1,209299_x1,97333_x2,173090_x1,134892_x2,7899_x1,169291_x1,13577_x3,195361_x1,75506_x3,68413_x3,193760_x1,193760_x1,121732_x1,7481_x1,77443_x1,75906_x2,116136_x1,4570_x2,180029_x1,169735_x1,29444_x1,141941_x1,73131_x1,195708_x1,210008_x1,202709_x1,145800_x1,76546_x5,22240_x1,91079_x1,159432_x1,166411_x1,131532_x11,213818_x2,101540_x1,214114_x1,145039_x1,123318_x1,98204_x1,154544_x1,106930_x1,81109_x2,131731_x1,215512_x1,114087_x1,90940_x1,89090_x1,127834_x1,84814_x19,173924_x1,28066_x1,93969_x1,41588_x2,85463_x1,67642_x1,81142_x1,44358_x1,50799_x2,127121_x1,126884_x2,41141_x1,44887_x1,96154_x1,198410_x4,63749_x1,204437_x1,32487_x4,114026_x1,169299_x1,66994_x1,186767_x1,186767_x1,108034_x3,155275_x1,60121_x1,158777_x1,75263_x1,166062_x1,191683_x2,106991_x3,15612_x1,104151_x1,176321_x1,169303_x7,197609_x1,171363_x1,123624_x2,164800_x13,207081_x1,130377_x1,139135_x1,89606_x1,34822_x5,143038_x1,92986_x2,170309_x1,211440_x1,64471_x1,33324_x5,160768_x2,180777_x1,7293_x2,105047_x1,29936_x1,152433_x2,7344_x2,20286_x1,79510_x1,182616_x1,25696_x5,80607_x1,40742_x1,143277_x1,122203_x2,42141_x1,172541_x2,102816_x1,56339_x1,124246_x1,31938_x1,190333_x2,30256_x1,16205_x1,170111_x3,314_x1,1464_x1,46637_x1,33980_x1,180343_x1,211489_x1,25251_x2,204459_x2,112086_x1,190352_x1,81157_x1,40963_x1,13676_x7,200643_x1,26528_x2,65910_x1,65410_x1,45851_x1,120926_x1,120926_x1,185423_x1,150001_x1,175370_x1,104590_x1,34316_x1,108611_x3,19718_x3,154733_x2,16341_x1,124754_x2,215816_x1,45348_x1,20813_x2,107180_x1,96312_x1,158844_x2,17663_x2,74641_x1,121380_x1,10078_x4,13973_x1,19967_x1,134025_x1,89403_x1,101409_x2,60944_x1,77356_x1,159523_x1,167394_x1,67811_x1,67449_x1,21521_x1,62064_x1,62064_x1,140019_x1,145487_x1,162908_x1,3708_x1,73212_x1,166418_x1,196727_x1,196727_x1,104233_x1,115378_x1,130641_x1,135613_x3,139446_x6,61637_x1</t>
  </si>
  <si>
    <t xml:space="preserve">transmembrane protein 238-like isoform X2 [Sus scrofa]</t>
  </si>
  <si>
    <t xml:space="preserve">ENSSSCG00000040383</t>
  </si>
  <si>
    <t xml:space="preserve">147874_x2,82457_x1,195224_x1,139157_x1,16730_x1,110752_x1,210771_x1,65975_x2,188182_x1,211566_x1,211566_x1,12611_x1,105445_x1,183167_x1,149086_x1,185005_x1,14874_x3,176657_x1,116414_x1,111665_x1,212761_x1,102695_x1,206943_x1,134865_x3,108609_x1,54249_x4,109412_x1,31749_x2,586_x1,174918_x2,131337_x1,36542_x1,113885_x1,196972_x1,90662_x1,130516_x18,5838_x6,132255_x1,155535_x1,103241_x1,139364_x1,169852_x1,112598_x1,34063_x6,136538_x1,199304_x1,198406_x1,198406_x1,182721_x1,146057_x1,115960_x2,98510_x1,205302_x1,192037_x1,22521_x1,181457_x1,146263_x3,206301_x1,204002_x2,68654_x2,103198_x1,2048_x1,24216_x2,114912_x1,42925_x1,54296_x1,213002_x1,40553_x1,179503_x1,189770_x1,10881_x2,92931_x2,169228_x1,107799_x1,182165_x1,85978_x1,157861_x1,200076_x1,2492_x1,85163_x1,148836_x1,82649_x1,136336_x1,65084_x1,165808_x5,4009_x1,7142_x1,97225_x2,167520_x1,34010_x1,203829_x3,102763_x1,121296_x1,48004_x3,12595_x2,208739_x1,141715_x1,23753_x1,86687_x1,122524_x1,165519_x1,6262_x1,166659_x3,37578_x1,14009_x2,213022_x1,149993_x1,149993_x1,204906_x1,90152_x1,50804_x1,93476_x1,190300_x1,98886_x1,41836_x1,163678_x1,183388_x1,192980_x1,155760_x1869,210239_x1,144654_x1,107514_x3,59062_x1,80116_x11,139833_x3,166939_x1,72111_x4,168923_x1,187646_x4,158038_x1,158241_x1,84475_x1,149519_x3,122212_x1,184992_x2,4998_x2,7529_x1,205029_x1,193666_x1,19883_x3,22576_x1,21914_x2,132670_x1,201271_x1,128982_x1,128982_x1,61202_x1,90196_x2,201723_x1,118754_x1,34516_x1,118364_x1,123543_x1,123543_x1,154001_x1,59296_x2,57501_x2,118734_x4,198273_x1,91468_x1,125228_x1,139521_x1,181443_x1,89946_x1,78594_x3,151684_x2,354_x1,138861_x3903,71424_x1,128797_x1,74892_x4,75561_x1,39985_x4,146955_x2,203928_x1,172035_x1,172035_x1,136809_x1,45142_x1,173576_x2,189205_x1,94040_x1,62693_x1,29594_x2,10896_x1,174352_x1,111129_x7,200807_x1,211852_x1,199422_x1,31433_x3,19442_x1,144683_x2,54194_x1,101878_x1,112906_x1,215097_x1,215097_x1,54390_x4,82497_x1,72915_x1,29809_x1,215772_x1,48854_x1,155070_x1,117223_x1,133585_x1,139093_x1,195899_x1,46801_x1,114100_x2,112974_x12,27339_x1,31869_x2,59382_x1,155366_x1,96116_x1,149760_x1,201950_x1,41290_x1,109073_x3,34912_x1,15948_x6,188481_x1,122169_x1,36835_x1,83763_x1,134892_x2,11845_x2,89037_x1,75005_x1,145263_x1,131655_x2,10708_x1,214724_x1,164279_x1,211161_x1,193760_x1,79936_x1,44729_x1,131602_x4,77443_x1,8987_x4216,95387_x1,67145_x3,4570_x2,55098_x1,34096_x3,25191_x2,40606_x1,197111_x1,41496_x2,34959_x1,112268_x2,112268_x2,14784_x3,61356_x1,117280_x1,20743_x5,214114_x1,2849_x2,49635_x1,131057_x1,172324_x1,172324_x1,185138_x1,54614_x3,25388_x1,192354_x1,192603_x1,90940_x1,107404_x1,28464_x2,215165_x2,215165_x2,39327_x1,57154_x1,133778_x1,182302_x1,67642_x1,44358_x1,8848_x1,111210_x1,44887_x1,145599_x1,121547_x1,200194_x1,83501_x2,83488_x1,80129_x3,63749_x1,8160_x1,207631_x7,40651_x4,169299_x1,66994_x1,186767_x1,60121_x1,84283_x1,75263_x1,164389_x1,166062_x1,112405_x1,112405_x1,128230_x1,104151_x1,46973_x1,158269_x1,176321_x1,113376_x1,148847_x2,207081_x1,130377_x1,139135_x1,34822_x5,165579_x1,184316_x1,46540_x4,64471_x1,196779_x3,7293_x2,75120_x1,25281_x1,139311_x1,137780_x3,29936_x1,152433_x2,89752_x2825,190876_x2,152438_x1,128170_x1,97704_x1,58218_x1,209957_x2,79510_x1,7335_x4,106792_x1,143277_x1,93277_x1,37018_x3,122203_x2,109292_x28,80017_x1,16422_x1,52580_x1,24489_x1,115754_x1,152019_x1,25781_x1,31938_x1,97470_x2,46601_x1,177640_x1,206427_x4,110174_x1,35575_x1,171872_x1,16205_x1,53712_x1,170111_x3,314_x1,68342_x8,81803_x1,131993_x2,25251_x2,206474_x12,205605_x1,128395_x1,179205_x1,198552_x2,124990_x2,81157_x1,15599_x1,10835_x1,45851_x1,4348_x3,123045_x2,66597_x57,54035_x1,16341_x1,92498_x1,206492_x2,140068_x1,140068_x1,215816_x1,71407_x4,20813_x2,58744_x1,58744_x1,158844_x2,74641_x1,79412_x5,156476_x3450,108169_x1,52405_x1,60944_x1,139931_x1,85112_x1,159235_x1,167394_x1,6298_x3,155957_x2,132353_x1,89887_x1,67449_x1,62064_x1,82542_x1,197143_x1,3708_x1,190321_x1,129252_x3,192599_x2,166418_x1,111264_x1,71855_x1,16853_x1,104233_x1,135732_x1,190021_x24,111123_x2,78326_x2,169000_x1,214672_x1,135613_x3,161153_x1,85035_x1,164786_x1</t>
  </si>
  <si>
    <t xml:space="preserve">PREDICTED: microfibrillar-associated protein 1 [Sorex araneus] </t>
  </si>
  <si>
    <t xml:space="preserve">ENSSSCG00000040433</t>
  </si>
  <si>
    <t xml:space="preserve">92500_x38,27309_x1,170502_x1,61904_x2,49654_x2,121397_x4,64154_x2,107217_x9,49373_x2,147451_x3,101538_x2,30804_x1,126423_x291,188182_x1,80474_x1,91246_x4,25392_x2,73113_x1,25446_x1,122414_x1,136856_x1,78161_x1,188282_x1,25774_x1,183112_x1,183936_x1,162560_x1,185902_x1,91924_x2,113885_x1,19343_x1,213857_x2,63481_x1,44744_x33,1132_x2,124349_x280,203600_x53,116076_x113,172836_x1,106724_x9,34789_x1,20312_x22,77989_x1,182347_x1,198406_x1,11250_x4,206379_x239,56159_x1,121807_x1,168523_x2,56382_x1,186979_x4,44134_x1,197126_x2,204002_x2,176356_x74,16596_x2,43681_x2,118238_x1,39358_x4,200582_x1,8597_x285,87106_x1,140978_x2,43589_x1,84501_x1,60613_x1,65616_x1,182208_x1,173870_x3,142703_x1,18879_x1,183931_x1,183931_x1,155273_x1,115122_x105,176067_x3,176021_x1,26112_x1,124533_x12,161293_x6,41893_x1,6742_x1,156857_x34,127037_x1,87329_x3,129067_x2,159926_x1,66208_x15,46874_x16,114901_x19,181529_x1,62460_x1,119241_x1,119522_x18,123155_x1,30989_x1,162043_x1,198704_x17,33761_x1,41010_x2,150226_x4,177714_x71,190300_x1,81511_x2,18539_x2,156327_x1,132785_x5,10316_x55,46148_x1,198064_x1,151297_x1,197374_x1,42358_x1,209288_x1,95330_x1,93118_x1,115414_x7,128048_x1,150566_x12,93861_x11,46696_x1,183199_x1,202478_x17,122212_x1,36245_x17,5208_x1,103402_x3,143053_x20,121636_x118,50840_x3,157417_x20,38020_x1,195553_x1,143644_x1,69327_x1,121291_x2,68420_x2,151589_x3,59296_x2,40767_x24,50482_x8,125228_x1,114372_x1,26356_x8,7030_x12,30434_x6,122474_x1,131066_x7,162716_x6,70798_x1,172035_x1,38057_x1,57980_x23,104491_x9,199261_x1,32618_x6,109151_x7712,106359_x1,106359_x1,49307_x1,214162_x1,43741_x1,142120_x4,181963_x6,201618_x1,22722_x1,106193_x21,169384_x1,71694_x641,64353_x1,130278_x2,94267_x4,26210_x2,215097_x1,120834_x1,4305_x6,161097_x1,183964_x1,204467_x12,10877_x3,104766_x1,136785_x2,81911_x2,89750_x1,199561_x1,115623_x46,57668_x2,73524_x3,155950_x17,41166_x3002,34336_x2,197593_x1,41290_x1,168337_x4,108020_x2,15948_x6,82057_x1,122169_x1,45419_x1,144277_x9,85185_x3,36316_x8,50228_x1,11845_x2,169291_x1,187032_x1,186138_x24,16286_x2,136680_x13,166962_x1,75506_x3,99225_x1,185334_x1,157200_x1,125751_x1,188538_x2,60374_x12,170137_x3,164173_x5,170480_x2,180029_x1,24667_x12,29444_x1,196485_x5,73131_x1,73131_x1,210008_x1,201184_x13,110701_x1188,76546_x5,76546_x5,131473_x2,195235_x1,195235_x1,132008_x1,57090_x20,35541_x1,43232_x1,81109_x2,25388_x1,53466_x157,112653_x3,192603_x1,107404_x1,173815_x1,211772_x2,137577_x1,42778_x1,126884_x2,117842_x38,80129_x3,173073_x1,198410_x4,79445_x1,32487_x4,7386_x28,111713_x10,136252_x1,26119_x2,124172_x1,132087_x3,151969_x238,178766_x1,89493_x2,51239_x15,107175_x1,92841_x26,59396_x1,41731_x1,200988_x2,92250_x4,24342_x1,124139_x1,159416_x3,184914_x1,161080_x2,190876_x2,128170_x1,165419_x1,147715_x1,113603_x1,151301_x1,147346_x2,32073_x2,185092_x1,73773_x1,52165_x1,66421_x2,79174_x1,128889_x6,119400_x2,130957_x6,22649_x1,9512_x4,73515_x1,90128_x1,131993_x2,5081_x1,77910_x12,164359_x3,175326_x2,115541_x3,5124_x14,204459_x2,184188_x1,124990_x2,206009_x1,115638_x1,9449_x92,26528_x2,65910_x1,120264_x1,49480_x367,34316_x1,123045_x2,148440_x1,2532_x1,112488_x4,116106_x1,144607_x6,201960_x31,188650_x1,96312_x1,70124_x4,165460_x1,18129_x1,52405_x1,74154_x2,198461_x3,78712_x263,41403_x4,56915_x2,18952_x19,150411_x1,39583_x1,151573_x190,211425_x3,10007_x2,73212_x1,202261_x13,71227_x6,196727_x1,120669_x1,32947_x2,115463_x1,120098_x1,10124_x1,155212_x4,66810_x1,166100_x11</t>
  </si>
  <si>
    <t xml:space="preserve">LOW QUALITY PROTEIN: zinc finger protein 160-like [Physeter catodon]</t>
  </si>
  <si>
    <t xml:space="preserve">ENSSSCG00000040608</t>
  </si>
  <si>
    <t xml:space="preserve">119794_x3,7178_x2,61904_x2,13308_x2,44850_x2,189161_x1,41959_x1,182986_x3,186957_x1,60270_x1,25446_x1,84332_x25,100587_x1,213109_x1,47468_x5,88702_x1,163647_x1,173755_x1,76365_x1,25774_x1,183112_x1,152238_x1,162560_x1,87651_x2,1132_x2,212479_x6,177430_x2,185202_x2,64186_x1,158905_x1,81226_x1,206055_x1,75407_x1,194814_x1,106724_x9,52581_x1,199304_x1,104376_x8,56159_x1,209470_x3,154101_x1,190467_x1,524_x2,186979_x4,177506_x1,176356_x74,5399_x1,97868_x1,172102_x1,64568_x2,165199_x1,200582_x1,212384_x1,179575_x1,27650_x13,173870_x3,18879_x1,88649_x1,155273_x1,70362_x1,102726_x1,202862_x1,105805_x5,209959_x1,131395_x1,65252_x2,41893_x1,180129_x1,197461_x1,28773_x1,174860_x107,57397_x1,177628_x1,108493_x2,55548_x1,112108_x1,77063_x2,62460_x1,13346_x1,46663_x2,213996_x1,119522_x18,34073_x1,53751_x1,123155_x1,33761_x1,186374_x1,11563_x1,138603_x2,160227_x1,6171_x3,157392_x1,47906_x1,171708_x2,47607_x1,121958_x1,197666_x3,202958_x1,93861_x11,5208_x1,143053_x20,22573_x1,50840_x3,78590_x15,97258_x10,171636_x33,4532_x3,195553_x1,154338_x1,75142_x1,109370_x1,69527_x3,68420_x2,175615_x2,133236_x4,83669_x1,61609_x1,118742_x2,26356_x8,86253_x1,79756_x1,153775_x1,153876_x1,182232_x1,131508_x1,149923_x2,163561_x4,2733_x1,136997_x1,162033_x1,204994_x1,111563_x1,76431_x2,5239_x1,106359_x1,154833_x1,147942_x1,43741_x1,142120_x4,66432_x1,112642_x1,161946_x1,26210_x2,215097_x1,47581_x1,101872_x1,104274_x1,161316_x1,155979_x2,205154_x1,20634_x1,138526_x1,7026_x1,155075_x4,81588_x3,11982_x1,59591_x4,210754_x1,74221_x1,21879_x2,168337_x4,88852_x1,186672_x1,193780_x3,186138_x24,16286_x2,185869_x1,147371_x1,40731_x1,192382_x1,75506_x3,175156_x1,100984_x5,143601_x1,123981_x1,157200_x1,214577_x3,47450_x3,95387_x1,201176_x3,157635_x1,20189_x1,210008_x1,102033_x1,15844_x1,29086_x34,84301_x1,8411_x2,50552_x4,95574_x2,42665_x13,206665_x3,55571_x1,118663_x1,36693_x1,176831_x1,20210_x5,185749_x26,21434_x1,153182_x1,133253_x2,203331_x2,24126_x1,206205_x1,59638_x1,77571_x2,205066_x1,173214_x1,62516_x1,83501_x2,119469_x1,69765_x1,203370_x18,79445_x1,32487_x4,142941_x1,129682_x1,158777_x1,84986_x1,18024_x3,51128_x2,42984_x1,185268_x1,34617_x1,30888_x2,47588_x3,153332_x1,139301_x1,34673_x2,92250_x4,114957_x2,175646_x3,66488_x1,102367_x1,41557_x1,116443_x1,17755_x1,180627_x3,50452_x4,98126_x18,214868_x2,33705_x1,159127_x1,95157_x4,184855_x2,33331_x2,139877_x1,60403_x1,6071_x1,160940_x1,125143_x2,188999_x2,114216_x1,5081_x1,115541_x3,200104_x1,18081_x1,204459_x2,40963_x1,4456_x1,155900_x2,80633_x1,109307_x1,65910_x1,93001_x7,123850_x1,160515_x1,152131_x1,100678_x1,36039_x1,168656_x1,124754_x2,79002_x1,63506_x1,95301_x1,183582_x1,74097_x1,116813_x1,150150_x5,50123_x2,138251_x1,42291_x1,134567_x1,171512_x1,49613_x3,131675_x1,25155_x1,157842_x1,18952_x19,191669_x1,185381_x83,53891_x2,111988_x1,110357_x3,92602_x2,68483_x1,25957_x1,102731_x1,121505_x2</t>
  </si>
  <si>
    <t xml:space="preserve">aldose reductase [Sus scrofa] </t>
  </si>
  <si>
    <t xml:space="preserve">ENSSSCG00000040666</t>
  </si>
  <si>
    <t xml:space="preserve">185868_x3,69771_x1,49865_x13,145927_x1,40735_x3,147874_x2,134846_x1,70004_x4,54432_x1,27309_x1,64462_x1,67232_x18,117698_x1,210937_x1,147552_x1,57835_x1,95964_x2,111947_x1,79727_x1,61904_x2,23589_x1,108226_x1,13308_x2,27091_x1,1639_x1,44850_x2,128023_x1,82091_x1,103470_x2,62702_x16,96317_x1,202483_x1,78054_x4,210276_x1,144865_x1,208340_x1,128670_x1,35194_x1,6996_x2,83512_x1,102317_x1,14828_x1,139207_x1,182986_x3,143418_x1,215246_x1,215145_x4,169304_x1,115456_x1,66546_x1,103696_x1,60270_x1,25446_x1,11499_x3,211409_x2,14874_x3,97983_x1,173701_x1,57312_x2,111361_x2,102695_x1,116521_x2,106972_x2,101844_x2,67246_x1,134734_x3750,58015_x2,154595_x1,155642_x2,6407_x1,32547_x1,85912_x1,136856_x1,21492_x1,211330_x1,76365_x1,208548_x5,96946_x1,87983_x47,160440_x4,51750_x1,196494_x3,197540_x1,182844_x2,35004_x1,72745_x1,182624_x2,25571_x2,162560_x1,85457_x1,16566_x1,25840_x1,8112_x4,59315_x1,85375_x1,48205_x8,1132_x2,82684_x2,109254_x1,212092_x1,102938_x18,80356_x13,29413_x1,105501_x2,179684_x2,73035_x1,12007_x1,93715_x1,194814_x1,106724_x9,13153_x1,171309_x1,173902_x1,182347_x1,104376_x8,55284_x1,62461_x1,47501_x2,151527_x1,199933_x1,43094_x3,118435_x1,161186_x1,134191_x1,187308_x3,22521_x1,84111_x1,147368_x1,214_x3,209470_x3,121689_x1,127030_x1,24232_x2,127102_x81,10187_x3,56318_x1,199200_x1,210681_x1,77491_x4,90900_x3617,524_x2,186979_x4,177506_x1,103497_x1,10661_x2,176356_x74,115709_x3,79192_x2,149657_x1,5399_x1,97868_x1,172102_x1,213002_x1,4420_x1,46527_x1,64568_x2,211182_x1,162124_x1,162002_x1,44171_x1,5964_x1,200582_x1,179575_x1,157133_x1,206725_x1,87106_x1,104541_x4,9207_x2,78858_x2,75468_x2,173870_x3,53901_x2,46133_x1,92931_x2,168087_x1,89080_x1,99343_x1,13218_x2,144557_x1,183931_x1,103013_x1,57035_x1,173332_x2,89283_x2,136104_x3,21536_x2,38856_x2,538_x1,152842_x8,90687_x1,76162_x1,33605_x1,59483_x1,59926_x1,74364_x1,136336_x1,138013_x2,135725_x1,163210_x1,204478_x1,31564_x5,51349_x1,133224_x5,123681_x3,13026_x1,131395_x1,200459_x1,209852_x1,209960_x1,25913_x1,90641_x3,79743_x1,41893_x1,197461_x1,127037_x1,50409_x1,206120_x10,92657_x1,110659_x1,51274_x1,93111_x9,129067_x2,119940_x3,161939_x1,43446_x1,205697_x1,156180_x1,44646_x1,66785_x1,71439_x1,165673_x3,108493_x2,105650_x2,95625_x1,112108_x1,114321_x30,55181_x1,12311_x2,93512_x2,56077_x1,135362_x2,147841_x3,50831_x1,62460_x1,141848_x1,98712_x2,150427_x1,119522_x18,32660_x1,81921_x5,138890_x1,54657_x1,53751_x1,40365_x1,98725_x3,56050_x6,123155_x1,118747_x5,9685_x1,90152_x1,101319_x1,151320_x1,135812_x1,82610_x1,145030_x2,153147_x1,22197_x2,187325_x2,162187_x1,127527_x2,99533_x2,5962_x1,194020_x1,55551_x1,71625_x1,167077_x3,137491_x2,12582_x1,75817_x1,170600_x3,107215_x7,105336_x2,32039_x1,147363_x2,196788_x1,121691_x1,92495_x1,18539_x2,91532_x1,15740_x1,76683_x2,55518_x2,58280_x2,9559_x1,168005_x1,90918_x4,208357_x1,188300_x4,104395_x2,24955_x1,100085_x2,119296_x1,214435_x2,173793_x3,27411_x1,47693_x1,116568_x1,106172_x1,120089_x14,112494_x1,202380_x12,180519_x1,191610_x1,133123_x1,80817_x1,59397_x1,36051_x1,176431_x1,106216_x1,170893_x1,47607_x1,87187_x1,150192_x1,145556_x1,184012_x2,70726_x2,174873_x2,185853_x1,53430_x1,159893_x1,209692_x1,169281_x1,183008_x1,93861_x11,79573_x6,150774_x2,124110_x1,167291_x1,195109_x1,111300_x3,132361_x1,5208_x1,74961_x2,134313_x1,111901_x2,143053_x20,27143_x1,9237_x2,104016_x1,78590_x15,187264_x1,78107_x1,71318_x2,97258_x10,149230_x1,171636_x33,105598_x2,5940_x2,195553_x1,21418_x1,83845_x1,8354_x1,30577_x4,190605_x1,4192_x1,179870_x2,119399_x8,89580_x1,61202_x1,97833_x4,6273_x1,10822_x1,68420_x2,3796_x1,145469_x1,15274_x1,36225_x2,69532_x1,170674_x1,159645_x1,200343_x6,110465_x8,201018_x1,84952_x1,38162_x1,26976_x2,125804_x2,176890_x2,112840_x1,107858_x1,106889_x1,140180_x1,89946_x1,29532_x1,26356_x8,159101_x4,83373_x1,182750_x1,58751_x1,203098_x1,79756_x1,17488_x1,197753_x2,111471_x1,201915_x1,62524_x1,57352_x1,35718_x1,147685_x1,50591_x2,49661_x1,87557_x1,169518_x1,6769_x1,122218_x3,138861_x3903,9295_x6,184968_x8,38576_x1,191583_x1,17309_x1,194625_x1,81288_x3,214237_x2,177439_x2,207178_x162,184679_x1,34724_x1,198800_x1,136997_x1,75223_x1,18279_x1,131711_x1,156213_x1,49232_x1,112630_x1,137549_x1,115313_x1,76431_x2,167703_x1,189139_x1,45142_x1,159088_x2,127356_x2,79622_x2,203711_x1,106359_x1,60297_x1,213529_x2,88190_x1,210114_x7,94040_x1,170098_x1,62693_x1,204442_x1,162220_x1,35211_x2,191062_x28,44854_x2,139588_x2,169884_x2,214074_x4,142120_x4,200807_x1,11184_x1,39772_x2,190570_x3,205974_x1,67341_x1,69854_x1,136574_x1,126556_x1,160017_x1,76292_x1,36378_x1,26322_x3,77447_x1,27663_x1,186036_x1,215097_x1,198815_x2,95704_x5,127766_x2,143850_x3,105926_x3,97886_x7,120777_x3,182076_x4,161097_x1,199135_x1,47581_x1,209138_x1,117705_x2,110377_x4,77472_x1,162673_x1,67033_x1,104274_x1,114620_x1,13428_x1,209340_x1,60773_x2,182845_x2,57668_x2,169461_x1,96116_x1,73173_x1,76711_x1,154404_x1,118901_x1,189313_x2,23250_x1,114845_x1,162076_x4,70638_x1,156159_x1,23503_x1,10067_x1,60094_x2,204207_x2,88419_x1,136950_x3,168337_x4,108020_x2,175688_x1,40764_x1,141191_x1,193780_x3,24519_x1,32701_x1,102189_x2,171959_x1,192765_x6,134892_x2,129477_x1,43698_x3,48637_x1,55898_x1,4967_x1,186138_x24,68266_x1,116971_x3,110711_x2,193257_x2,86745_x2,75506_x3,14803_x1,143601_x1,34693_x1,80030_x2,102010_x1,72389_x19,3222_x1,114282_x1,157200_x1,149831_x1,13844_x1,181716_x1,202208_x1,140562_x2,124800_x1,62025_x1,160885_x7,7481_x1,75906_x2,161722_x4,45127_x2047,133553_x2,63613_x3,195993_x2,195016_x1,64281_x1,116136_x1,131862_x1,181537_x1,77260_x1,72022_x1,182821_x1,177862_x1,4570_x2,169955_x1,130043_x1,14014_x1,124097_x8,196100_x1,141941_x1,131805_x1,1956_x1,156942_x1,118272_x1,17531_x1,195708_x1,74062_x6,10497_x1,205568_x2,165009_x1,119078_x1,33865_x2,180546_x1,200128_x1,195368_x51,70508_x1,56845_x1,195235_x1,36701_x9,106472_x2,29086_x34,130413_x1,9073_x1,124362_x1,62782_x2,89799_x1,126254_x1,91079_x1,176152_x7,39669_x1,87661_x1,8411_x2,214114_x1,33566_x1,95574_x2,45534_x7,1999_x1,42665_x13,59156_x1,86524_x4,131325_x1,163590_x2,65511_x1,14756_x3,86691_x3,163199_x1,176831_x1,81109_x2,54614_x3,2983_x1,86510_x1,203003_x6,8495_x1,75691_x1,213573_x3,215512_x1,213416_x6,20210_x5,99664_x1,47984_x2,79698_x1,185749_x26,34120_x23,166559_x1,21434_x1,74918_x1,26319_x1,49537_x1,202968_x5,79367_x1,51766_x1,193003_x1,6420_x8,28066_x1,142298_x1,153182_x1,183179_x1,171837_x1,140400_x1,168083_x4,41019_x2,67642_x1,82459_x1,78598_x1,15278_x1,94262_x2,211807_x1,44143_x2,205066_x1,97930_x1,173214_x1,50427_x1,7083_x1,101758_x1,97014_x4,172335_x1,23388_x1,94517_x3,183187_x1,184073_x4,209303_x3,93171_x2,103395_x1,23498_x1,4077_x1,79445_x1,126453_x1,32487_x4,185434_x1,186767_x1,155275_x1,66751_x1,173663_x1,168692_x2,158777_x1,191683_x2,123738_x1,57325_x1,155348_x2,56361_x2,49623_x21,29554_x1,118289_x1,38802_x1,51128_x2,143962_x8,169303_x7,79257_x6,5738_x1,101231_x2,72257_x2,64059_x1,170189_x3,139135_x1,85434_x1,208462_x2,34822_x5,188271_x1,214549_x2,130044_x1,84218_x1,19964_x1,41731_x1,11280_x1,150486_x2,185543_x1,28737_x1,50442_x1,125245_x1,92250_x4,73095_x1,175646_x3,66265_x7,39414_x2,30554_x1,81584_x1,82304_x1,212778_x1,116443_x1,213232_x1,139613_x1,61188_x2,58803_x1,55125_x1,2744_x2,205618_x1,191881_x1,175749_x1,7344_x2,112834_x1,121675_x36,156022_x1,373_x38,142455_x7,67682_x2,169074_x2,79510_x1,61007_x1,97057_x1,163059_x1,182616_x1,30533_x1,189102_x1,76428_x1,178582_x1,57496_x3,35124_x8,69499_x1,107852_x2,207444_x3,44485_x1,126723_x3,17755_x1,45962_x1,37977_x6,75392_x3,16346_x1,94688_x1,141538_x1,204694_x1,210918_x1,214868_x2,102816_x1,36124_x1,178252_x1,157210_x3,109530_x2,35857_x1,32628_x1,143235_x3,165721_x1,159127_x1,142489_x4,133727_x1,31938_x1,184855_x2,77088_x1,70377_x1,60020_x1,23489_x1,70538_x1,197471_x3,178242_x1,60403_x1,16205_x1,86074_x1,65880_x1,212362_x6,198371_x17,115454_x2,81468_x1,18878_x3,6071_x1,208661_x1,104404_x1,119066_x1,159301_x5,45779_x1,41394_x1,133943_x1,211489_x1,132176_x1,73086_x7,114216_x1,13033_x1,14302_x2,78572_x1,5081_x1,40012_x1,143687_x2,119070_x1,59487_x4,68773_x29,115541_x3,200104_x1,204459_x2,45927_x2,161199_x1,202025_x2,14215_x1,187419_x5,201198_x1,190352_x1,40963_x1,112426_x1,69974_x1,13676_x7,26528_x2,214310_x1,80986_x2,85536_x2,153967_x1,45851_x1,93001_x7,12654_x2,200622_x1,170339_x2,108183_x3,4889_x1,50581_x1,100678_x1,210075_x1,202693_x1,112488_x4,13650_x1,111768_x1,117761_x3,126961_x1,112462_x9,168656_x1,82418_x5,124754_x2,28473_x1,162779_x1,45348_x1,91843_x2,171637_x1,98713_x2,74118_x1,67260_x1,166860_x37,177507_x1,76629_x1,158844_x2,205882_x2,202062_x1,209595_x1,17890_x2,152559_x1,95845_x1,150150_x5,177133_x2,50123_x2,148245_x1,162925_x3,146191_x1,145388_x3,101409_x2,162024_x1,62010_x5,185785_x1,93447_x5,183942_x1,32018_x1,203719_x1,57771_x1,119992_x1,155776_x1,140509_x3,164188_x3,215264_x1,174852_x1,147400_x6,215817_x1,68734_x1,195942_x2,208090_x2,8186_x1,193529_x2,200537_x1,145487_x1,18952_x19,162908_x1,182310_x1,46094_x1,3708_x1,57819_x1,90577_x2,188114_x1,26256_x1,73212_x1,30531_x1,6216_x1,135830_x1,149211_x1,96789_x1,37183_x1,166657_x2,140370_x1,45798_x3,11612_x1,133011_x1,404_x1,133892_x4,203263_x1,182836_x1,71903_x1,11200_x1,137262_x4,150903_x2,134232_x1,209202_x1,155464_x1,58884_x1</t>
  </si>
  <si>
    <t xml:space="preserve">uncharacterized protein C19orf60 homolog isoform X2 [Sus scrofa]</t>
  </si>
  <si>
    <t xml:space="preserve">ENSSSCG00000040816</t>
  </si>
  <si>
    <t xml:space="preserve">185868_x3,69771_x1,49865_x13,40735_x3,147874_x2,134846_x1,70004_x4,54432_x1,27309_x1,67232_x18,147552_x1,95964_x2,61904_x2,23589_x1,108226_x1,197160_x1,13308_x2,27091_x1,44850_x2,62702_x16,186434_x1,144865_x1,5845_x1,128670_x1,35194_x1,6996_x2,83512_x1,182986_x3,143418_x1,215145_x4,169304_x1,60270_x1,99047_x1,11499_x3,14874_x3,57312_x2,102695_x1,154595_x1,155642_x2,52093_x1,32547_x1,12488_x1,21492_x1,164100_x1,211330_x1,76365_x1,208548_x5,87983_x47,76406_x9,51750_x1,196494_x3,197540_x1,183112_x1,182624_x2,25571_x2,162560_x1,85457_x1,16566_x1,25840_x1,59315_x1,82684_x2,109254_x1,212092_x1,102938_x18,151820_x1,80356_x13,29413_x1,78192_x1,179684_x2,73035_x1,12007_x1,194814_x1,171309_x1,104376_x8,55284_x1,187308_x3,22521_x1,84111_x1,209470_x3,121689_x1,127030_x1,25998_x1,24232_x2,127102_x81,92346_x1,10187_x3,210681_x1,177506_x1,10661_x2,115709_x3,79192_x2,149657_x1,5399_x1,172102_x1,213002_x1,64568_x2,211182_x1,162002_x1,44171_x1,5964_x1,179575_x1,206725_x1,104541_x4,78858_x2,75468_x2,174596_x1,46133_x1,92931_x2,168087_x1,89080_x1,135695_x1,99343_x1,183931_x1,103013_x1,57035_x1,173332_x2,89283_x2,155273_x1,136104_x3,21536_x2,538_x1,152842_x8,76162_x1,33605_x1,36930_x2,59483_x1,74364_x1,136336_x1,138013_x2,135725_x1,163210_x1,204478_x1,123681_x3,13026_x1,131395_x1,200459_x1,209852_x1,209960_x1,79743_x1,197461_x1,50409_x1,206120_x10,110659_x1,93111_x9,205697_x1,91098_x1,156180_x1,136483_x1,44646_x1,71439_x1,108493_x2,105650_x2,114321_x30,12311_x2,93512_x2,95530_x1,56077_x1,206623_x2,202424_x2,98712_x2,54657_x1,53751_x1,40365_x1,98725_x3,118747_x5,90152_x1,153147_x1,22197_x2,187325_x2,162187_x1,127527_x2,99533_x2,5962_x1,71625_x1,12582_x1,107215_x7,106651_x1,105336_x2,32039_x1,147363_x2,196788_x1,124744_x1,155760_x1869,15740_x1,76683_x2,55518_x2,58280_x2,9559_x1,168005_x1,104395_x2,173793_x3,41685_x1,120089_x14,202380_x12,191610_x1,133123_x1,212813_x2,59397_x1,36051_x1,106216_x1,170893_x1,47607_x1,87187_x1,145556_x1,184012_x2,70726_x2,174873_x2,185853_x1,52578_x1,159893_x1,46304_x1,79573_x6,150774_x2,124110_x1,167291_x1,195109_x1,111300_x3,74961_x2,111901_x2,27143_x1,9237_x2,104016_x1,78590_x15,134189_x1,97258_x10,149230_x1,171636_x33,105598_x2,5940_x2,40721_x1,74192_x1,83845_x1,8354_x1,30577_x4,179870_x2,119399_x8,61202_x1,97833_x4,6273_x1,10822_x1,36225_x2,69532_x1,170674_x1,200343_x6,110465_x8,198273_x1,125804_x2,176890_x2,106889_x1,140180_x1,89946_x1,182750_x1,58751_x1,79756_x1,17488_x1,197753_x2,57352_x1,35718_x1,147685_x1,49661_x1,169518_x1,6769_x1,38576_x1,17309_x1,81288_x3,214237_x2,177439_x2,34724_x1,131711_x1,156213_x1,49232_x1,112630_x1,137549_x1,76431_x2,45142_x1,21413_x1,159088_x2,127356_x2,60297_x1,213529_x2,88190_x1,210114_x7,94040_x1,62693_x1,204442_x1,162220_x1,35211_x2,191062_x28,44854_x2,139588_x2,214074_x4,200807_x1,11184_x1,67341_x1,69854_x1,126556_x1,160017_x1,36378_x1,26322_x3,26210_x2,27663_x1,83908_x2,95704_x5,127766_x2,143850_x3,182076_x4,16058_x1,191052_x1,9_x1,47581_x1,209138_x1,117705_x2,110377_x4,67033_x1,104274_x1,209340_x1,60773_x2,182845_x2,96116_x1,73173_x1,76711_x1,118901_x1,114845_x1,162076_x4,70638_x1,88419_x1,175688_x1,141191_x1,193780_x3,113361_x1,24519_x1,192996_x1,171959_x1,134892_x2,129477_x1,43698_x3,48637_x1,4967_x1,68266_x1,110711_x2,193257_x2,80030_x2,72389_x19,114282_x1,157200_x1,149831_x1,13844_x1,202208_x1,140562_x2,124800_x1,62025_x1,160885_x7,7481_x1,75906_x2,158208_x2,195016_x1,116136_x1,131862_x1,77260_x1,72022_x1,94249_x2,182821_x1,4570_x2,129122_x1,130043_x1,53917_x1,14014_x1,124097_x8,196100_x1,141941_x1,131805_x1,1956_x1,156942_x1,118272_x1,195708_x1,74062_x6,205568_x2,33865_x2,180546_x1,56400_x1,200128_x1,56845_x1,106472_x2,29086_x34,130413_x1,62782_x2,89799_x1,91079_x1,176152_x7,39669_x1,87661_x1,8411_x2,214114_x1,33566_x1,95574_x2,1999_x1,42665_x13,59156_x1,131325_x1,163590_x2,65511_x1,14756_x3,163199_x1,176831_x1,2983_x1,203003_x6,8495_x1,75691_x1,215512_x1,213416_x6,20210_x5,99664_x1,185749_x26,193416_x2,34120_x23,166559_x1,21434_x1,158980_x1,74918_x1,26319_x1,49537_x1,202968_x5,79367_x1,194436_x1,51766_x1,6420_x8,142298_x1,153182_x1,16449_x4,171837_x1,140400_x1,67642_x1,78598_x1,15278_x1,211807_x1,205066_x1,173214_x1,50427_x1,7083_x1,101758_x1,97014_x4,107032_x1,23388_x1,94517_x3,183187_x1,93171_x2,103395_x1,23498_x1,181769_x1,93445_x1,152612_x1,12253_x4,186767_x1,155275_x1,66751_x1,212906_x2,168692_x2,158777_x1,88777_x2,191683_x2,155348_x2,56361_x2,118289_x1,51128_x2,169303_x7,79257_x6,5738_x1,64059_x1,139135_x1,130517_x1,85434_x1,34822_x5,188271_x1,191706_x1,214549_x2,130044_x1,157251_x6,19964_x1,11280_x1,150486_x2,185543_x1,28737_x1,50442_x1,65982_x1,45334_x1,175646_x3,39414_x2,81584_x1,82304_x1,116443_x1,213232_x1,139613_x1,61188_x2,55125_x1,2744_x2,205618_x1,200720_x1,191881_x1,175749_x1,7344_x2,121675_x36,156022_x1,142455_x7,67682_x2,169074_x2,158023_x1,79510_x1,104736_x10,97057_x1,182616_x1,76428_x1,8355_x1,57496_x3,170755_x1,35124_x8,107852_x2,44485_x1,126723_x3,17755_x1,75392_x3,16346_x1,141538_x1,204694_x1,210918_x1,178252_x1,157210_x3,109530_x2,35857_x1,32628_x1,143235_x3,159127_x1,142489_x4,133727_x1,31938_x1,184855_x2,70377_x1,60020_x1,70538_x1,197471_x3,60403_x1,16205_x1,86074_x1,65880_x1,212362_x6,115454_x2,160739_x3,18878_x3,6071_x1,208661_x1,104404_x1,119066_x1,45779_x1,73086_x7,114216_x1,13033_x1,40012_x1,59487_x4,200104_x1,187419_x5,134451_x1,201198_x1,190352_x1,112426_x1,69974_x1,13676_x7,26528_x2,80986_x2,45851_x1,93001_x7,12654_x2,170339_x2,108183_x3,4889_x1,4763_x1,50581_x1,100678_x1,210075_x1,202693_x1,111768_x1,117761_x3,126961_x1,168656_x1,124754_x2,28473_x1,171637_x1,151614_x1,74118_x1,67260_x1,158844_x2,205882_x2,202062_x1,17890_x2,177133_x2,50123_x2,162925_x3,146191_x1,101409_x2,162024_x1,139713_x1,62010_x5,7605_x1,93447_x5,213312_x1,37365_x1,203719_x1,140509_x3,147400_x6,215817_x1,68734_x1,195942_x2,8186_x1,193529_x2,84802_x1,4523_x1,162908_x1,166523_x20,46094_x1,3708_x1,90577_x2,6216_x1,96789_x1,37183_x1,166657_x2,140370_x1,208311_x1,404_x1,133892_x4,182836_x1,71903_x1,150903_x2,134232_x1,209202_x1,80072_x3</t>
  </si>
  <si>
    <t xml:space="preserve">nucleolar protein 7 [Sus scrofa] </t>
  </si>
  <si>
    <t xml:space="preserve">ENSSSCG00000040860</t>
  </si>
  <si>
    <t xml:space="preserve">82457_x1,134223_x1,205049_x1,165391_x1,165391_x1,127288_x1,195224_x1,4794_x2,41974_x1,49654_x2,81884_x1,110752_x1,101538_x2,158766_x2,30804_x1,65975_x2,211566_x1,77873_x1,176703_x1,80474_x1,33875_x2,105445_x1,149086_x1,201980_x1,176657_x1,116414_x1,111665_x1,212761_x1,121440_x1,206943_x1,159782_x16,108609_x1,108609_x1,54249_x4,54249_x4,31749_x2,188282_x1,111531_x2,128067_x2,60390_x1,73761_x3,131337_x1,36542_x1,196972_x1,90662_x1,130516_x18,5838_x6,63481_x1,132255_x1,155535_x1,103241_x1,169852_x1,112598_x1,92516_x2,34063_x6,136538_x1,10664_x4,198406_x1,98593_x1,195232_x5,173140_x1,98510_x1,181457_x1,146263_x3,56382_x1,56382_x1,206301_x1,44134_x1,204002_x2,68654_x2,80067_x4,190314_x1,196554_x1,24216_x2,42925_x1,118238_x1,132473_x1,179503_x1,189770_x1,189770_x1,161074_x1,131434_x2,182165_x1,113934_x1,2492_x1,85163_x1,148836_x1,30727_x1,2220_x1,1206_x5,165808_x5,4009_x1,111690_x2,7142_x1,97225_x2,167520_x1,102763_x1,87329_x3,121296_x1,48004_x3,12595_x2,65623_x1,65623_x1,208739_x1,141715_x1,86687_x1,122524_x1,183500_x1,183500_x1,165519_x1,6262_x1,178556_x1,37578_x1,14009_x2,43372_x1,172300_x1,132389_x1,142400_x1,213022_x1,149993_x1,149993_x1,204906_x1,50804_x1,93476_x1,195255_x1,73555_x1,190300_x1,190300_x1,156108_x1,98886_x1,36805_x2,145606_x1,41836_x1,163678_x1,192980_x1,210239_x1,144654_x1,139833_x3,166939_x1,168923_x1,64389_x1,158038_x1,158241_x1,50290_x1,84475_x1,84475_x1,81017_x2,165855_x2,149519_x3,133678_x2,153216_x1,175710_x1,184992_x2,184992_x2,193666_x1,22576_x1,21914_x2,21914_x2,146523_x1,77778_x1,128982_x1,128982_x1,200122_x1,38286_x1,178438_x1,90196_x2,201723_x1,118754_x1,34516_x1,118364_x1,123543_x1,52275_x1,154001_x1,154001_x1,57501_x2,118734_x4,147172_x2,91468_x1,125228_x1,139521_x1,199836_x3,131350_x3,78594_x3,81800_x1,354_x1,122474_x1,71424_x1,171255_x1,96180_x1,128797_x1,7546_x2,39985_x4,146955_x2,21039_x1,172035_x1,136809_x1,77347_x1,204545_x3,199173_x1,173576_x2,189205_x1,126064_x1,13061_x1,29594_x2,64429_x2,174352_x1,111129_x7,201618_x1,58848_x1,31433_x3,19442_x1,143766_x1,144683_x2,130278_x2,101878_x1,112906_x1,54390_x4,82497_x1,164738_x1,72915_x1,183964_x1,73650_x1,29809_x1,215772_x1,48854_x1,48854_x1,155070_x1,133585_x1,99855_x1,136785_x2,136785_x2,139093_x1,195899_x1,46801_x1,75914_x2,199561_x1,114100_x2,39085_x1,112974_x12,27339_x1,87030_x1,59382_x1,155366_x1,201950_x1,109073_x3,188481_x1,45419_x1,45419_x1,83763_x1,11845_x2,89037_x1,75005_x1,145263_x1,131655_x2,203340_x1,193760_x1,40993_x8,55783_x2,44729_x1,131602_x4,77443_x1,132699_x1,96011_x1,181312_x1,179783_x1,55098_x1,34096_x3,197111_x1,202709_x1,65699_x1,179604_x1,112268_x2,14784_x3,61356_x1,61356_x1,20743_x5,138563_x1,127735_x1,64671_x1,101959_x1,98204_x1,49635_x1,172324_x1,172324_x1,185138_x1,41097_x1,114087_x1,192354_x1,192603_x1,192603_x1,90940_x1,107404_x1,28464_x2,64107_x3,173924_x1,215165_x2,215165_x2,171137_x2,192874_x1,211772_x2,211772_x2,159568_x1,153694_x1,39327_x1,57154_x1,131696_x1,44358_x1,8848_x1,50799_x2,50799_x2,111210_x1,44887_x1,200194_x1,181435_x2,181435_x2,80129_x3,80129_x3,63749_x1,8160_x1,123286_x1,169299_x1,66994_x1,61146_x11,60121_x1,75263_x1,75263_x1,164389_x1,166062_x1,112405_x1,112405_x1,46973_x1,158269_x1,176321_x1,171651_x1,161118_x1,113376_x1,207081_x1,130377_x1,165579_x1,49817_x1,184316_x1,59396_x1,92986_x2,46540_x4,35054_x1,64471_x1,196779_x3,75120_x1,25281_x1,139311_x1,139311_x1,212785_x12,29936_x1,174996_x1,152433_x2,190876_x2,58218_x1,3923_x1,209957_x2,7335_x4,65717_x2,185516_x1,162652_x9,143277_x1,93277_x1,93277_x1,37018_x3,122203_x2,109292_x28,52580_x1,24489_x1,268_x1,97470_x2,177640_x1,206427_x4,86630_x1,53712_x1,170111_x3,314_x1,81803_x1,131993_x2,10612_x1,206474_x12,195286_x1,205605_x1,128395_x1,198552_x2,112086_x1,206009_x1,206009_x1,117197_x1,65410_x1,120926_x1,154522_x1,154522_x1,4348_x3,123045_x2,123045_x2,94026_x1,66597_x57,19718_x3,19718_x3,54035_x1,16341_x1,140068_x1,215816_x1,71407_x4,20813_x2,96312_x1,58744_x1,76526_x2,74641_x1,79412_x5,43975_x1,108169_x1,89403_x1,60944_x1,25022_x1,139931_x1,159235_x1,167394_x1,155957_x2,89887_x1,67449_x1,62064_x1,157472_x1,65121_x1,129252_x3,192599_x2,166418_x1,166418_x1,71855_x1,75781_x3,196727_x1,104233_x1,94405_x1,190021_x24,59555_x2,214672_x1,152660_x1,135613_x3,85035_x1,139446_x6,214014_x1,61637_x1,164786_x1,181350_x1,147534_x1</t>
  </si>
  <si>
    <t xml:space="preserve">nicotinamide riboside kinase 2 isoform X1 [Sus scrofa]</t>
  </si>
  <si>
    <t xml:space="preserve">ENSSSCG00000040940</t>
  </si>
  <si>
    <t xml:space="preserve">49865_x13,147874_x2,134846_x1,70004_x4,54432_x1,27309_x1,67232_x18,210937_x1,147552_x1,61904_x2,23589_x1,108226_x1,27091_x1,44850_x2,128023_x1,82091_x1,103470_x2,62702_x16,202483_x1,78054_x4,144865_x1,35194_x1,83512_x1,182986_x3,143418_x1,105674_x1,215145_x4,169304_x1,60270_x1,25446_x1,99047_x1,11499_x3,211409_x2,14874_x3,57312_x2,102695_x1,101844_x2,154595_x1,32547_x1,21492_x1,211330_x1,76365_x1,208548_x5,87983_x47,42002_x2,51750_x1,196494_x3,197540_x1,25571_x2,162560_x1,85457_x1,16566_x1,1132_x2,82684_x2,109254_x1,151820_x1,29413_x1,194814_x1,106724_x9,171309_x1,74159_x1,182347_x1,104376_x8,15868_x1,187308_x3,22521_x1,84111_x1,6258_x1,209470_x3,127030_x1,24232_x2,127102_x81,10187_x3,210681_x1,177506_x1,176356_x74,129011_x2,115709_x3,156822_x2,5399_x1,97868_x1,172102_x1,213002_x1,4420_x1,64568_x2,162002_x1,44171_x1,5964_x1,200582_x1,179575_x1,206725_x1,104541_x4,78858_x2,75468_x2,46133_x1,92931_x2,168087_x1,89080_x1,99343_x1,13218_x2,183931_x1,103013_x1,57035_x1,89283_x2,136104_x3,21536_x2,538_x1,152842_x8,76162_x1,59926_x1,136336_x1,138013_x2,135725_x1,163210_x1,204478_x1,133224_x5,123681_x3,22336_x1,131395_x1,100199_x2,200459_x1,209852_x1,209960_x1,41893_x1,197461_x1,50409_x1,93111_x9,10468_x1,119834_x2,156180_x1,44646_x1,71439_x1,108493_x2,114321_x30,35214_x1,95530_x1,56077_x1,121663_x1,62460_x1,98712_x2,150427_x1,119522_x18,32660_x1,54657_x1,53751_x1,40365_x1,56050_x6,123155_x1,90152_x1,153147_x1,5174_x2,139353_x1,162187_x1,127527_x2,99533_x2,5962_x1,71625_x1,75817_x1,170600_x3,167281_x1,196788_x1,124469_x1,91532_x1,15740_x1,76683_x2,55518_x2,66012_x2,9559_x1,168005_x1,208357_x1,104395_x2,100085_x2,173793_x3,52473_x1,120089_x14,138731_x1,202380_x12,133123_x1,212813_x2,59397_x1,36051_x1,170893_x1,47607_x1,184012_x2,174873_x2,53430_x1,159893_x1,112394_x1,169281_x1,150774_x2,124110_x1,167291_x1,195109_x1,111300_x3,5208_x1,111901_x2,143053_x20,209162_x1,27143_x1,104016_x1,78590_x15,71318_x2,97258_x10,149230_x1,171636_x33,105598_x2,80934_x1,5940_x2,195553_x1,30577_x4,190605_x1,179870_x2,89580_x1,97833_x4,181871_x1,36225_x2,170674_x1,46023_x1,200343_x6,89654_x1,84952_x1,125804_x2,176890_x2,116330_x1,106889_x1,140180_x1,26356_x8,182750_x1,58751_x1,91762_x1,79756_x1,17488_x1,197753_x2,31107_x1,111471_x1,57352_x1,35718_x1,147685_x1,49661_x1,169518_x1,6769_x1,183999_x1,38576_x1,17309_x1,194625_x1,81288_x3,214237_x2,177439_x2,34724_x1,198800_x1,136997_x1,18279_x1,131711_x1,156213_x1,49232_x1,112630_x1,137549_x1,174156_x1,76431_x2,33756_x1,45142_x1,79899_x1,159088_x2,127356_x2,60297_x1,213529_x2,88190_x1,210114_x7,94040_x1,62693_x1,204442_x1,129220_x2,35211_x2,191062_x28,139588_x2,169884_x2,36406_x5,142120_x4,200807_x1,155457_x1,39772_x2,69854_x1,178032_x2,126556_x1,160017_x1,36378_x1,26322_x3,27663_x1,105926_x3,97886_x7,182076_x4,122123_x1,117705_x2,58693_x2,67033_x1,104274_x1,13428_x1,209340_x1,60773_x2,182845_x2,73173_x1,76711_x1,118901_x1,114845_x1,162076_x4,70638_x1,121398_x1,163704_x1,204207_x2,175688_x1,154286_x1,141191_x1,193780_x3,24519_x1,32701_x1,171959_x1,134892_x2,131294_x20,43698_x3,48637_x1,55898_x1,4967_x1,169381_x2,186138_x24,68266_x1,195690_x1,193257_x2,143601_x1,92442_x1,147420_x1,72389_x19,114282_x1,13844_x1,202208_x1,140562_x2,124800_x1,62025_x1,48642_x1,195993_x2,195016_x1,116136_x1,131862_x1,77260_x1,182821_x1,4570_x2,130043_x1,14014_x1,196100_x1,141941_x1,161988_x1,118272_x1,74062_x6,205568_x2,119078_x1,33865_x2,180546_x1,56400_x1,200128_x1,56845_x1,106472_x2,29086_x34,130413_x1,9073_x1,5914_x2,62782_x2,176152_x7,39669_x1,87661_x1,8411_x2,214114_x1,33566_x1,95574_x2,45534_x7,1999_x1,42665_x13,59156_x1,131325_x1,65511_x1,14756_x3,86691_x3,163199_x1,176831_x1,2983_x1,203003_x6,215512_x1,20210_x5,99664_x1,185749_x26,26319_x1,79367_x1,193003_x1,6420_x8,153182_x1,171837_x1,85463_x1,78598_x1,15278_x1,211807_x1,44143_x2,205066_x1,173214_x1,50427_x1,97014_x4,172335_x1,94517_x3,183187_x1,184073_x4,93171_x2,103395_x1,156560_x2,79445_x1,66751_x1,168692_x2,191683_x2,106704_x1,57325_x1,155348_x2,56361_x2,49623_x21,29554_x1,39923_x1,38802_x1,51128_x2,79257_x6,5738_x1,64059_x1,139135_x1,85434_x1,188271_x1,214549_x2,130044_x1,11280_x1,150486_x2,185543_x1,71830_x1,60577_x1,92250_x4,39414_x2,81584_x1,180777_x1,116443_x1,53645_x1,213232_x1,139613_x1,100724_x1,61188_x2,115923_x1,205618_x1,200720_x1,191881_x1,16710_x1,156022_x1,373_x38,142455_x7,67682_x2,169074_x2,87081_x1,97057_x1,76428_x1,178582_x1,97853_x1,162870_x6,35124_x8,5982_x1,107852_x2,126723_x3,17755_x1,5482_x1,75392_x3,159069_x2,16346_x1,94688_x1,116304_x2,204694_x1,210918_x1,137030_x5,164344_x1,214868_x2,178252_x1,82936_x1,157210_x3,109530_x2,35857_x1,32628_x1,143235_x3,28763_x1,159127_x1,142489_x4,124246_x1,133727_x1,35082_x2,184855_x2,70377_x1,60020_x1,70538_x1,197471_x3,60403_x1,86074_x1,204247_x2,115454_x2,18878_x3,6071_x1,104404_x1,119066_x1,45779_x1,211489_x1,73086_x7,114216_x1,5081_x1,40012_x1,59487_x4,68773_x29,115541_x3,200104_x1,187419_x5,40963_x1,112426_x1,69974_x1,26528_x2,85536_x2,93001_x7,150001_x1,12654_x2,170339_x2,108183_x3,4889_x1,4763_x1,50581_x1,100678_x1,210075_x1,202693_x1,117761_x3,66275_x1,126961_x1,168656_x1,66909_x1,186778_x1,28473_x1,98713_x2,74118_x1,67260_x1,166860_x37,158844_x2,17890_x2,177133_x2,34162_x1,50123_x2,162925_x3,146191_x1,30865_x1,101409_x2,162024_x1,62010_x5,93447_x5,183942_x1,203719_x1,57771_x1,140509_x3,215264_x1,147400_x6,215817_x1,68734_x1,195942_x2,208090_x2,8186_x1,18952_x19,162908_x1,98257_x1,46094_x1,90577_x2,73212_x1,37183_x1,166657_x2,208311_x1,404_x1,189899_x1,133892_x4,203263_x1,193280_x1,31474_x1,71903_x1,150903_x2,134232_x1</t>
  </si>
  <si>
    <t xml:space="preserve">C-C motif chemokine 16 [Sus scrofa]</t>
  </si>
  <si>
    <t xml:space="preserve">ENSSSCG00000040957</t>
  </si>
  <si>
    <t xml:space="preserve">185868_x3,69771_x1,49865_x13,40735_x3,147874_x2,134846_x1,70004_x4,54432_x1,128554_x43,27309_x1,67232_x18,117698_x1,210937_x1,147552_x1,57835_x1,95964_x2,79727_x1,61904_x2,23589_x1,108226_x1,13308_x2,27091_x1,44850_x2,128023_x1,82091_x1,103470_x2,62702_x16,96317_x1,42202_x1,78054_x4,144865_x1,208340_x1,5845_x1,192126_x1,128670_x1,35194_x1,6996_x2,83512_x1,102317_x1,139207_x1,182986_x3,143418_x1,215246_x1,215145_x4,169304_x1,115456_x1,66546_x1,103696_x1,60270_x1,25446_x1,11499_x3,211409_x2,14874_x3,173701_x1,57312_x2,102695_x1,116521_x2,101844_x2,134734_x3750,154595_x1,155642_x2,6407_x1,32547_x1,85912_x1,21492_x1,211330_x1,76365_x1,208548_x5,96946_x1,87983_x47,160440_x4,51750_x1,196494_x3,197540_x1,35004_x1,72745_x1,182624_x2,25571_x2,162560_x1,85457_x1,16566_x1,25840_x1,59315_x1,85375_x1,48205_x8,1132_x2,82684_x2,109254_x1,212092_x1,102938_x18,80356_x13,29413_x1,105501_x2,55166_x1,179684_x2,123136_x892,73035_x1,93715_x1,194814_x1,106724_x9,171309_x1,182347_x1,104376_x8,55284_x1,47501_x2,151527_x1,43094_x3,118435_x1,161186_x1,187308_x3,22521_x1,84111_x1,214_x3,209470_x3,121689_x1,127030_x1,24232_x2,127102_x81,10187_x3,56318_x1,199200_x1,210681_x1,90900_x3617,524_x2,177506_x1,10661_x2,176356_x74,115709_x3,79192_x2,149657_x1,5399_x1,97868_x1,172102_x1,213002_x1,4420_x1,46527_x1,64568_x2,211182_x1,162124_x1,162002_x1,44171_x1,5964_x1,200582_x1,179575_x1,157133_x1,206725_x1,87106_x1,104541_x4,9207_x2,78858_x2,75468_x2,53901_x2,34258_x1,145999_x1,46133_x1,92931_x2,168087_x1,99343_x1,13218_x2,183931_x1,103013_x1,57035_x1,86559_x5,52673_x2,173332_x2,89283_x2,155273_x1,136104_x3,21536_x2,538_x1,152842_x8,90687_x1,76162_x1,33605_x1,36930_x2,59483_x1,59926_x1,74364_x1,136336_x1,138013_x2,135725_x1,163210_x1,204478_x1,31564_x5,51349_x1,133224_x5,123681_x3,13026_x1,131395_x1,200459_x1,209852_x1,209960_x1,90641_x3,79743_x1,41893_x1,197461_x1,50409_x1,206120_x10,92657_x1,110659_x1,51274_x1,93111_x9,39132_x7,119940_x3,10468_x1,205697_x1,52020_x1,156180_x1,44646_x1,66785_x1,71439_x1,108493_x2,105650_x2,112108_x1,114321_x30,35214_x1,12311_x2,93512_x2,56077_x1,147841_x3,110354_x1,62460_x1,98712_x2,150427_x1,119522_x18,32660_x1,81921_x5,138890_x1,54657_x1,53751_x1,40365_x1,98725_x3,56050_x6,123155_x1,118747_x5,90152_x1,101319_x1,151320_x1,82610_x1,153147_x1,22197_x2,153566_x1,139353_x1,187325_x2,162187_x1,127527_x2,99533_x2,5962_x1,194020_x1,71625_x1,167077_x3,137491_x2,12582_x1,75817_x1,170600_x3,107215_x7,105336_x2,147363_x2,44757_x1,196788_x1,124744_x1,92495_x1,91532_x1,15740_x1,76683_x2,55518_x2,58280_x2,9559_x1,168005_x1,90918_x4,208357_x1,188300_x4,104395_x2,24955_x1,175855_x2,100085_x2,119296_x1,214435_x2,173793_x3,27411_x1,47693_x1,106172_x1,120089_x14,112494_x1,202380_x12,180519_x1,177118_x1,191610_x1,133123_x1,59397_x1,36051_x1,176431_x1,170893_x1,47607_x1,208673_x1,145556_x1,184012_x2,70726_x2,174873_x2,185853_x1,53430_x1,159893_x1,209692_x1,79574_x3,169281_x1,183008_x1,79573_x6,150774_x2,124110_x1,167291_x1,195109_x1,111300_x3,132361_x1,5208_x1,93224_x1,134313_x1,111901_x2,143053_x20,108985_x1,27143_x1,9237_x2,129913_x1,5480_x1,104016_x1,78590_x15,187264_x1,78107_x1,71318_x2,97258_x10,149230_x1,171636_x33,105598_x2,64414_x1,5940_x2,195553_x1,21418_x1,67281_x1,83845_x1,55833_x4,8354_x1,30577_x4,190605_x1,4192_x1,179870_x2,119399_x8,89580_x1,61202_x1,97833_x4,6273_x1,10822_x1,145469_x1,36225_x2,69532_x1,170674_x1,46023_x1,159645_x1,200343_x6,110465_x8,201018_x1,84952_x1,38162_x1,116644_x1,125804_x2,176890_x2,116330_x1,112840_x1,106889_x1,140180_x1,89946_x1,26356_x8,159101_x4,182750_x1,58751_x1,203098_x1,79756_x1,17488_x1,197753_x2,111471_x1,201915_x1,62524_x1,57352_x1,35718_x1,147685_x1,50591_x2,49661_x1,87557_x1,169518_x1,6769_x1,138861_x3903,184968_x8,17309_x1,194625_x1,81288_x3,177439_x2,207178_x162,184679_x1,34724_x1,198800_x1,136997_x1,75223_x1,18279_x1,131711_x1,156213_x1,49232_x1,112630_x1,137549_x1,76431_x2,167703_x1,189139_x1,79899_x1,159088_x2,127356_x2,203711_x1,158135_x3,106359_x1,60297_x1,213529_x2,88190_x1,210114_x7,94040_x1,62693_x1,204442_x1,162220_x1,35211_x2,191062_x28,44854_x2,139588_x2,169884_x2,214074_x4,142120_x4,200807_x1,39772_x2,67341_x1,136574_x1,126556_x1,160017_x1,36378_x1,26322_x3,77447_x1,27663_x1,186036_x1,104814_x1,95704_x5,127766_x2,105926_x3,97886_x7,182076_x4,191052_x1,9_x1,47581_x1,209138_x1,117705_x2,110377_x4,162673_x1,67033_x1,104274_x1,114620_x1,13428_x1,209340_x1,60773_x2,182845_x2,169461_x1,96116_x1,73173_x1,76711_x1,118901_x1,23250_x1,114845_x1,162076_x4,70638_x1,23503_x1,60094_x2,204207_x2,136950_x3,175688_x1,41691_x1,40764_x1,141191_x1,193030_x2,193780_x3,24519_x1,32701_x1,102189_x2,171959_x1,192765_x6,134892_x2,129477_x1,43698_x3,48637_x1,55898_x1,4967_x1,186138_x24,68266_x1,116971_x3,110711_x2,193257_x2,143601_x1,34693_x1,80030_x2,72389_x19,3222_x1,114282_x1,157200_x1,149831_x1,13844_x1,202208_x1,140562_x2,124800_x1,62025_x1,160885_x7,7481_x1,75906_x2,161722_x4,158208_x2,45127_x2047,195993_x2,195016_x1,64281_x1,116136_x1,131862_x1,77260_x1,182821_x1,4570_x2,169955_x1,131918_x2,130043_x1,14014_x1,124097_x8,196100_x1,141941_x1,131805_x1,1956_x1,118272_x1,17531_x1,195708_x1,74062_x6,10497_x1,205568_x2,165009_x1,119078_x1,33865_x2,180546_x1,200128_x1,70508_x1,56845_x1,195235_x1,106472_x2,29086_x34,130413_x1,9073_x1,68626_x1,62782_x2,89799_x1,91079_x1,176152_x7,39669_x1,8411_x2,214114_x1,33566_x1,95574_x2,45534_x7,1999_x1,42665_x13,59156_x1,16773_x1,86524_x4,131325_x1,163590_x2,65511_x1,14756_x3,86691_x3,82055_x1,163199_x1,176831_x1,54614_x3,2983_x1,86510_x1,203003_x6,8495_x1,75691_x1,100422_x1,215512_x1,213416_x6,20210_x5,99664_x1,79698_x1,185749_x26,34120_x23,166559_x1,21434_x1,156636_x1,74918_x1,26319_x1,49537_x1,202968_x5,79367_x1,51766_x1,193003_x1,6420_x8,28066_x1,142298_x1,153182_x1,183179_x1,171837_x1,85463_x1,168083_x4,67642_x1,82459_x1,78598_x1,15278_x1,94262_x2,211807_x1,44143_x2,205066_x1,97930_x1,173214_x1,50427_x1,7083_x1,101758_x1,97014_x4,172335_x1,23388_x1,94517_x3,183187_x1,79646_x1,184073_x4,93171_x2,103395_x1,23498_x1,4077_x1,66427_x1,79445_x1,126453_x1,91717_x1,186767_x1,155275_x1,66751_x1,173663_x1,168692_x2,158777_x1,191683_x2,123738_x1,57325_x1,155348_x2,56361_x2,49623_x21,29554_x1,118289_x1,38802_x1,51128_x2,143962_x8,169303_x7,79257_x6,5738_x1,101231_x2,72257_x2,64059_x1,170189_x3,109213_x1,139135_x1,85434_x1,34822_x5,188271_x1,45690_x1,214549_x2,130044_x1,19964_x1,11280_x1,150486_x2,185543_x1,28737_x1,50442_x1,125245_x1,92250_x4,73095_x1,175646_x3,66265_x7,39414_x2,30554_x1,81584_x1,82304_x1,212778_x1,116443_x1,213232_x1,139613_x1,61188_x2,2744_x2,205618_x1,191881_x1,175749_x1,58565_x8,7344_x2,112834_x1,121675_x36,156022_x1,373_x38,142455_x7,67682_x2,129905_x3,169074_x2,79510_x1,61007_x1,104736_x10,97057_x1,182616_x1,76428_x1,178582_x1,35124_x8,107852_x2,207444_x3,44485_x1,126723_x3,17755_x1,45962_x1,11158_x1,86993_x1,37977_x6,75392_x3,16346_x1,141538_x1,204694_x1,210918_x1,214868_x2,36124_x1,178252_x1,157210_x3,109530_x2,35857_x1,32628_x1,143235_x3,165721_x1,28763_x1,159127_x1,142489_x4,124246_x1,133727_x1,31938_x1,184855_x2,70377_x1,138411_x1,60020_x1,70538_x1,197471_x3,178242_x1,60403_x1,16205_x1,86074_x1,173850_x1,65880_x1,212362_x6,198371_x17,115454_x2,160739_x3,18878_x3,6071_x1,208661_x1,104404_x1,119066_x1,159301_x5,45779_x1,133943_x1,211489_x1,73086_x7,71801_x2,114216_x1,13033_x1,14302_x2,5081_x1,40012_x1,119070_x1,59487_x4,68773_x29,115541_x3,200104_x1,110823_x2,161199_x1,14215_x1,187419_x5,201198_x1,190352_x1,40963_x1,112426_x1,13676_x7,26528_x2,214310_x1,80986_x2,85536_x2,153967_x1,45851_x1,93001_x7,31704_x3,150001_x1,12654_x2,170339_x2,119597_x2,108183_x3,4889_x1,50581_x1,100678_x1,210075_x1,202693_x1,117761_x3,126961_x1,168656_x1,82418_x5,66909_x1,124754_x2,28473_x1,45348_x1,91843_x2,171637_x1,98713_x2,74118_x1,67260_x1,166860_x37,177507_x1,76629_x1,158844_x2,205882_x2,202062_x1,209595_x1,17890_x2,152559_x1,95845_x1,150150_x5,177133_x2,50123_x2,148245_x1,162925_x3,146191_x1,145388_x3,101409_x2,162024_x1,62010_x5,185785_x1,93447_x5,183942_x1,32018_x1,203719_x1,57771_x1,155776_x1,140509_x3,215264_x1,174852_x1,147400_x6,215817_x1,68734_x1,195942_x2,208090_x2,8186_x1,157842_x1,200537_x1,145487_x1,18952_x19,162908_x1,166523_x20,46094_x1,3708_x1,57819_x1,90577_x2,26256_x1,73212_x1,3228_x1,30531_x1,6216_x1,149211_x1,96789_x1,37183_x1,166657_x2,140370_x1,11612_x1,133011_x1,133892_x4,203263_x1,182836_x1,193280_x1,71903_x1,11200_x1,150903_x2,134232_x1,209202_x1,155464_x1</t>
  </si>
  <si>
    <t xml:space="preserve">CAMPATH-1 antigen precursor [Sus scrofa]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5"/>
  <sheetViews>
    <sheetView showFormulas="false" showGridLines="true" showRowColHeaders="true" showZeros="true" rightToLeft="false" tabSelected="true" showOutlineSymbols="true" defaultGridColor="true" view="normal" topLeftCell="A1" colorId="64" zoomScale="109" zoomScaleNormal="109" zoomScalePageLayoutView="100" workbookViewId="0">
      <selection pane="topLeft" activeCell="B23" activeCellId="0" sqref="B23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23.66"/>
    <col collapsed="false" customWidth="true" hidden="false" outlineLevel="0" max="3" min="3" style="1" width="8.99"/>
    <col collapsed="false" customWidth="true" hidden="false" outlineLevel="0" max="4" min="4" style="1" width="13.16"/>
    <col collapsed="false" customWidth="false" hidden="false" outlineLevel="0" max="257" min="5" style="1" width="10.83"/>
  </cols>
  <sheetData>
    <row r="1" customFormat="false" ht="17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1" t="s">
        <v>5</v>
      </c>
    </row>
    <row r="2" customFormat="false" ht="17" hidden="false" customHeight="false" outlineLevel="0" collapsed="false">
      <c r="A2" s="1" t="s">
        <v>6</v>
      </c>
      <c r="B2" s="2" t="s">
        <v>7</v>
      </c>
      <c r="C2" s="1" t="s">
        <v>8</v>
      </c>
      <c r="D2" s="2" t="n">
        <v>-25.8647870995758</v>
      </c>
      <c r="E2" s="2" t="s">
        <v>9</v>
      </c>
      <c r="F2" s="1" t="e">
        <f aca="false">NA()</f>
        <v>#N/A</v>
      </c>
    </row>
    <row r="3" customFormat="false" ht="17" hidden="false" customHeight="false" outlineLevel="0" collapsed="false">
      <c r="A3" s="1" t="s">
        <v>6</v>
      </c>
      <c r="B3" s="2" t="s">
        <v>10</v>
      </c>
      <c r="C3" s="1" t="s">
        <v>11</v>
      </c>
      <c r="D3" s="2" t="n">
        <v>-4.6810958001684</v>
      </c>
      <c r="E3" s="2" t="s">
        <v>9</v>
      </c>
      <c r="F3" s="1" t="e">
        <f aca="false">NA()</f>
        <v>#N/A</v>
      </c>
    </row>
    <row r="4" customFormat="false" ht="17" hidden="false" customHeight="false" outlineLevel="0" collapsed="false">
      <c r="A4" s="1" t="s">
        <v>6</v>
      </c>
      <c r="B4" s="2" t="s">
        <v>12</v>
      </c>
      <c r="C4" s="1" t="s">
        <v>13</v>
      </c>
      <c r="D4" s="2" t="n">
        <v>-4.01368775386438</v>
      </c>
      <c r="E4" s="2" t="s">
        <v>9</v>
      </c>
      <c r="F4" s="1" t="s">
        <v>14</v>
      </c>
    </row>
    <row r="5" customFormat="false" ht="17" hidden="false" customHeight="false" outlineLevel="0" collapsed="false">
      <c r="A5" s="1" t="s">
        <v>6</v>
      </c>
      <c r="B5" s="2" t="s">
        <v>15</v>
      </c>
      <c r="C5" s="1" t="s">
        <v>16</v>
      </c>
      <c r="D5" s="2" t="n">
        <v>-4.6810958001684</v>
      </c>
      <c r="E5" s="2" t="s">
        <v>9</v>
      </c>
      <c r="F5" s="1" t="e">
        <f aca="false">NA()</f>
        <v>#N/A</v>
      </c>
    </row>
    <row r="6" customFormat="false" ht="17" hidden="false" customHeight="false" outlineLevel="0" collapsed="false">
      <c r="A6" s="1" t="s">
        <v>6</v>
      </c>
      <c r="B6" s="2" t="s">
        <v>17</v>
      </c>
      <c r="C6" s="1" t="s">
        <v>18</v>
      </c>
      <c r="D6" s="2" t="n">
        <v>-4.6810958001684</v>
      </c>
      <c r="E6" s="2" t="s">
        <v>9</v>
      </c>
      <c r="F6" s="1" t="e">
        <f aca="false">NA()</f>
        <v>#N/A</v>
      </c>
    </row>
    <row r="7" customFormat="false" ht="17" hidden="false" customHeight="false" outlineLevel="0" collapsed="false">
      <c r="A7" s="1" t="s">
        <v>6</v>
      </c>
      <c r="B7" s="2" t="s">
        <v>19</v>
      </c>
      <c r="C7" s="1" t="s">
        <v>20</v>
      </c>
      <c r="D7" s="2" t="n">
        <v>-25.8647870995758</v>
      </c>
      <c r="E7" s="2" t="s">
        <v>9</v>
      </c>
      <c r="F7" s="1" t="e">
        <f aca="false">NA()</f>
        <v>#N/A</v>
      </c>
    </row>
    <row r="8" customFormat="false" ht="17" hidden="false" customHeight="false" outlineLevel="0" collapsed="false">
      <c r="A8" s="1" t="s">
        <v>6</v>
      </c>
      <c r="B8" s="2" t="s">
        <v>21</v>
      </c>
      <c r="C8" s="1" t="s">
        <v>22</v>
      </c>
      <c r="D8" s="2" t="n">
        <v>-4.6810958001684</v>
      </c>
      <c r="E8" s="2" t="s">
        <v>9</v>
      </c>
      <c r="F8" s="1" t="s">
        <v>23</v>
      </c>
    </row>
    <row r="9" customFormat="false" ht="17" hidden="false" customHeight="false" outlineLevel="0" collapsed="false">
      <c r="A9" s="1" t="s">
        <v>6</v>
      </c>
      <c r="B9" s="2" t="s">
        <v>24</v>
      </c>
      <c r="C9" s="1" t="s">
        <v>25</v>
      </c>
      <c r="D9" s="2" t="n">
        <v>-4.6810958001684</v>
      </c>
      <c r="E9" s="2" t="s">
        <v>9</v>
      </c>
      <c r="F9" s="1" t="e">
        <f aca="false">NA()</f>
        <v>#N/A</v>
      </c>
    </row>
    <row r="10" customFormat="false" ht="17" hidden="false" customHeight="false" outlineLevel="0" collapsed="false">
      <c r="A10" s="1" t="s">
        <v>6</v>
      </c>
      <c r="B10" s="2" t="s">
        <v>26</v>
      </c>
      <c r="C10" s="1" t="s">
        <v>27</v>
      </c>
      <c r="D10" s="2" t="n">
        <v>-4.6810958001684</v>
      </c>
      <c r="E10" s="2" t="s">
        <v>9</v>
      </c>
      <c r="F10" s="1" t="e">
        <f aca="false">NA()</f>
        <v>#N/A</v>
      </c>
    </row>
    <row r="11" customFormat="false" ht="17" hidden="false" customHeight="false" outlineLevel="0" collapsed="false">
      <c r="A11" s="1" t="s">
        <v>6</v>
      </c>
      <c r="B11" s="2" t="s">
        <v>28</v>
      </c>
      <c r="C11" s="1" t="s">
        <v>29</v>
      </c>
      <c r="D11" s="2" t="n">
        <v>-4.6810958001684</v>
      </c>
      <c r="E11" s="2" t="s">
        <v>9</v>
      </c>
      <c r="F11" s="1" t="e">
        <f aca="false">NA()</f>
        <v>#N/A</v>
      </c>
    </row>
    <row r="12" customFormat="false" ht="17" hidden="false" customHeight="false" outlineLevel="0" collapsed="false">
      <c r="A12" s="1" t="s">
        <v>6</v>
      </c>
      <c r="B12" s="2" t="s">
        <v>30</v>
      </c>
      <c r="C12" s="1" t="s">
        <v>31</v>
      </c>
      <c r="D12" s="2" t="n">
        <v>-25.8647870995758</v>
      </c>
      <c r="E12" s="2" t="s">
        <v>9</v>
      </c>
      <c r="F12" s="1" t="e">
        <f aca="false">NA()</f>
        <v>#N/A</v>
      </c>
    </row>
    <row r="13" customFormat="false" ht="17" hidden="false" customHeight="false" outlineLevel="0" collapsed="false">
      <c r="A13" s="1" t="s">
        <v>6</v>
      </c>
      <c r="B13" s="2" t="s">
        <v>32</v>
      </c>
      <c r="C13" s="1" t="s">
        <v>33</v>
      </c>
      <c r="D13" s="2" t="n">
        <v>-4.6810958001684</v>
      </c>
      <c r="E13" s="2" t="s">
        <v>9</v>
      </c>
      <c r="F13" s="1" t="e">
        <f aca="false">NA()</f>
        <v>#N/A</v>
      </c>
    </row>
    <row r="14" customFormat="false" ht="17" hidden="false" customHeight="false" outlineLevel="0" collapsed="false">
      <c r="A14" s="1" t="s">
        <v>6</v>
      </c>
      <c r="B14" s="2" t="s">
        <v>34</v>
      </c>
      <c r="C14" s="1" t="s">
        <v>35</v>
      </c>
      <c r="D14" s="2" t="n">
        <v>-4.6810958001684</v>
      </c>
      <c r="E14" s="2" t="s">
        <v>9</v>
      </c>
      <c r="F14" s="1" t="e">
        <f aca="false">NA()</f>
        <v>#N/A</v>
      </c>
    </row>
    <row r="15" customFormat="false" ht="17" hidden="false" customHeight="false" outlineLevel="0" collapsed="false">
      <c r="A15" s="1" t="s">
        <v>6</v>
      </c>
      <c r="B15" s="2" t="s">
        <v>36</v>
      </c>
      <c r="C15" s="1" t="s">
        <v>37</v>
      </c>
      <c r="D15" s="2" t="n">
        <v>-4.6810958001684</v>
      </c>
      <c r="E15" s="2" t="s">
        <v>9</v>
      </c>
      <c r="F15" s="1" t="s">
        <v>38</v>
      </c>
    </row>
    <row r="16" customFormat="false" ht="17" hidden="false" customHeight="false" outlineLevel="0" collapsed="false">
      <c r="A16" s="1" t="s">
        <v>6</v>
      </c>
      <c r="B16" s="2" t="s">
        <v>39</v>
      </c>
      <c r="C16" s="1" t="s">
        <v>40</v>
      </c>
      <c r="D16" s="2" t="n">
        <v>-4.6810958001684</v>
      </c>
      <c r="E16" s="2" t="s">
        <v>9</v>
      </c>
      <c r="F16" s="1" t="e">
        <f aca="false">NA()</f>
        <v>#N/A</v>
      </c>
    </row>
    <row r="17" customFormat="false" ht="17" hidden="false" customHeight="false" outlineLevel="0" collapsed="false">
      <c r="A17" s="1" t="s">
        <v>6</v>
      </c>
      <c r="B17" s="2" t="s">
        <v>41</v>
      </c>
      <c r="C17" s="1" t="s">
        <v>42</v>
      </c>
      <c r="D17" s="2" t="n">
        <v>-4.6810958001684</v>
      </c>
      <c r="E17" s="2" t="s">
        <v>9</v>
      </c>
      <c r="F17" s="1" t="e">
        <f aca="false">NA()</f>
        <v>#N/A</v>
      </c>
    </row>
    <row r="18" customFormat="false" ht="17" hidden="false" customHeight="false" outlineLevel="0" collapsed="false">
      <c r="A18" s="1" t="s">
        <v>6</v>
      </c>
      <c r="B18" s="2" t="s">
        <v>43</v>
      </c>
      <c r="C18" s="1" t="s">
        <v>44</v>
      </c>
      <c r="D18" s="2" t="n">
        <v>-4.01368775386438</v>
      </c>
      <c r="E18" s="2" t="s">
        <v>9</v>
      </c>
      <c r="F18" s="1" t="s">
        <v>23</v>
      </c>
    </row>
    <row r="19" customFormat="false" ht="17" hidden="false" customHeight="false" outlineLevel="0" collapsed="false">
      <c r="A19" s="1" t="s">
        <v>6</v>
      </c>
      <c r="B19" s="2" t="s">
        <v>45</v>
      </c>
      <c r="C19" s="1" t="s">
        <v>46</v>
      </c>
      <c r="D19" s="2" t="n">
        <v>-4.01368775386438</v>
      </c>
      <c r="E19" s="2" t="s">
        <v>9</v>
      </c>
      <c r="F19" s="1" t="e">
        <f aca="false">NA()</f>
        <v>#N/A</v>
      </c>
    </row>
    <row r="20" customFormat="false" ht="17" hidden="false" customHeight="false" outlineLevel="0" collapsed="false">
      <c r="A20" s="1" t="s">
        <v>6</v>
      </c>
      <c r="B20" s="2" t="s">
        <v>47</v>
      </c>
      <c r="C20" s="1" t="s">
        <v>48</v>
      </c>
      <c r="D20" s="2" t="n">
        <v>-4.6810958001684</v>
      </c>
      <c r="E20" s="2" t="s">
        <v>9</v>
      </c>
      <c r="F20" s="1" t="e">
        <f aca="false">NA()</f>
        <v>#N/A</v>
      </c>
    </row>
    <row r="21" customFormat="false" ht="17" hidden="false" customHeight="false" outlineLevel="0" collapsed="false">
      <c r="A21" s="1" t="s">
        <v>6</v>
      </c>
      <c r="B21" s="2" t="s">
        <v>49</v>
      </c>
      <c r="C21" s="1" t="s">
        <v>50</v>
      </c>
      <c r="D21" s="2" t="n">
        <v>-4.41070841884682</v>
      </c>
      <c r="E21" s="2" t="s">
        <v>9</v>
      </c>
      <c r="F21" s="1" t="e">
        <f aca="false">NA()</f>
        <v>#N/A</v>
      </c>
    </row>
    <row r="22" customFormat="false" ht="17" hidden="false" customHeight="false" outlineLevel="0" collapsed="false">
      <c r="A22" s="1" t="s">
        <v>6</v>
      </c>
      <c r="B22" s="2" t="s">
        <v>51</v>
      </c>
      <c r="C22" s="1" t="s">
        <v>52</v>
      </c>
      <c r="D22" s="2" t="n">
        <v>-4.6810958001684</v>
      </c>
      <c r="E22" s="2" t="s">
        <v>9</v>
      </c>
      <c r="F22" s="1" t="e">
        <f aca="false">NA()</f>
        <v>#N/A</v>
      </c>
    </row>
    <row r="23" customFormat="false" ht="17" hidden="false" customHeight="false" outlineLevel="0" collapsed="false">
      <c r="A23" s="1" t="s">
        <v>6</v>
      </c>
      <c r="B23" s="2" t="s">
        <v>53</v>
      </c>
      <c r="C23" s="1" t="s">
        <v>54</v>
      </c>
      <c r="D23" s="2" t="n">
        <v>-25.8647870995758</v>
      </c>
      <c r="E23" s="2" t="s">
        <v>9</v>
      </c>
      <c r="F23" s="1" t="e">
        <f aca="false">NA()</f>
        <v>#N/A</v>
      </c>
    </row>
    <row r="24" customFormat="false" ht="17" hidden="false" customHeight="false" outlineLevel="0" collapsed="false">
      <c r="A24" s="1" t="s">
        <v>6</v>
      </c>
      <c r="B24" s="2" t="s">
        <v>55</v>
      </c>
      <c r="C24" s="1" t="s">
        <v>56</v>
      </c>
      <c r="D24" s="2" t="n">
        <v>-4.6810958001684</v>
      </c>
      <c r="E24" s="2" t="s">
        <v>9</v>
      </c>
      <c r="F24" s="1" t="e">
        <f aca="false">NA()</f>
        <v>#N/A</v>
      </c>
    </row>
    <row r="25" customFormat="false" ht="17" hidden="false" customHeight="false" outlineLevel="0" collapsed="false">
      <c r="A25" s="1" t="s">
        <v>6</v>
      </c>
      <c r="B25" s="2" t="s">
        <v>57</v>
      </c>
      <c r="C25" s="1" t="s">
        <v>58</v>
      </c>
      <c r="D25" s="2" t="n">
        <v>-4.6810958001684</v>
      </c>
      <c r="E25" s="2" t="s">
        <v>9</v>
      </c>
      <c r="F25" s="1" t="e">
        <f aca="false">NA()</f>
        <v>#N/A</v>
      </c>
    </row>
    <row r="26" customFormat="false" ht="17" hidden="false" customHeight="false" outlineLevel="0" collapsed="false">
      <c r="A26" s="1" t="s">
        <v>6</v>
      </c>
      <c r="B26" s="2" t="s">
        <v>59</v>
      </c>
      <c r="C26" s="1" t="s">
        <v>60</v>
      </c>
      <c r="D26" s="2" t="n">
        <v>-4.6810958001684</v>
      </c>
      <c r="E26" s="2" t="s">
        <v>9</v>
      </c>
      <c r="F26" s="1" t="e">
        <f aca="false">NA()</f>
        <v>#N/A</v>
      </c>
    </row>
    <row r="27" customFormat="false" ht="17" hidden="false" customHeight="false" outlineLevel="0" collapsed="false">
      <c r="A27" s="1" t="s">
        <v>6</v>
      </c>
      <c r="B27" s="2" t="s">
        <v>61</v>
      </c>
      <c r="C27" s="1" t="s">
        <v>62</v>
      </c>
      <c r="D27" s="2" t="n">
        <v>-4.6810958001684</v>
      </c>
      <c r="E27" s="2" t="s">
        <v>9</v>
      </c>
      <c r="F27" s="1" t="s">
        <v>23</v>
      </c>
    </row>
    <row r="28" customFormat="false" ht="17" hidden="false" customHeight="false" outlineLevel="0" collapsed="false">
      <c r="A28" s="1" t="s">
        <v>6</v>
      </c>
      <c r="B28" s="2" t="s">
        <v>63</v>
      </c>
      <c r="C28" s="1" t="s">
        <v>64</v>
      </c>
      <c r="D28" s="2" t="n">
        <v>-25.8647870995758</v>
      </c>
      <c r="E28" s="2" t="s">
        <v>9</v>
      </c>
      <c r="F28" s="1" t="s">
        <v>65</v>
      </c>
    </row>
    <row r="29" customFormat="false" ht="17" hidden="false" customHeight="false" outlineLevel="0" collapsed="false">
      <c r="A29" s="1" t="s">
        <v>6</v>
      </c>
      <c r="B29" s="2" t="s">
        <v>66</v>
      </c>
      <c r="C29" s="1" t="s">
        <v>67</v>
      </c>
      <c r="D29" s="2" t="n">
        <v>-25.8647870995758</v>
      </c>
      <c r="E29" s="2" t="s">
        <v>9</v>
      </c>
      <c r="F29" s="1" t="s">
        <v>68</v>
      </c>
    </row>
    <row r="30" customFormat="false" ht="17" hidden="false" customHeight="false" outlineLevel="0" collapsed="false">
      <c r="A30" s="1" t="s">
        <v>6</v>
      </c>
      <c r="B30" s="2" t="s">
        <v>69</v>
      </c>
      <c r="C30" s="1" t="s">
        <v>70</v>
      </c>
      <c r="D30" s="2" t="n">
        <v>-25.8647870995758</v>
      </c>
      <c r="E30" s="2" t="s">
        <v>9</v>
      </c>
      <c r="F30" s="1" t="e">
        <f aca="false">NA()</f>
        <v>#N/A</v>
      </c>
    </row>
    <row r="31" customFormat="false" ht="17" hidden="false" customHeight="false" outlineLevel="0" collapsed="false">
      <c r="A31" s="1" t="s">
        <v>6</v>
      </c>
      <c r="B31" s="2" t="s">
        <v>71</v>
      </c>
      <c r="C31" s="1" t="s">
        <v>72</v>
      </c>
      <c r="D31" s="2" t="n">
        <v>-4.6810958001684</v>
      </c>
      <c r="E31" s="2" t="s">
        <v>9</v>
      </c>
      <c r="F31" s="1" t="e">
        <f aca="false">NA()</f>
        <v>#N/A</v>
      </c>
    </row>
    <row r="32" customFormat="false" ht="17" hidden="false" customHeight="false" outlineLevel="0" collapsed="false">
      <c r="A32" s="1" t="s">
        <v>6</v>
      </c>
      <c r="B32" s="2" t="s">
        <v>73</v>
      </c>
      <c r="C32" s="1" t="s">
        <v>74</v>
      </c>
      <c r="D32" s="2" t="n">
        <v>-25.8647870995758</v>
      </c>
      <c r="E32" s="2" t="s">
        <v>9</v>
      </c>
      <c r="F32" s="1" t="e">
        <f aca="false">NA()</f>
        <v>#N/A</v>
      </c>
    </row>
    <row r="33" customFormat="false" ht="17" hidden="false" customHeight="false" outlineLevel="0" collapsed="false">
      <c r="A33" s="1" t="s">
        <v>6</v>
      </c>
      <c r="B33" s="2" t="s">
        <v>75</v>
      </c>
      <c r="C33" s="1" t="s">
        <v>76</v>
      </c>
      <c r="D33" s="2" t="n">
        <v>-25.8647870995758</v>
      </c>
      <c r="E33" s="2" t="s">
        <v>9</v>
      </c>
      <c r="F33" s="1" t="s">
        <v>77</v>
      </c>
    </row>
    <row r="34" customFormat="false" ht="17" hidden="false" customHeight="false" outlineLevel="0" collapsed="false">
      <c r="A34" s="1" t="s">
        <v>6</v>
      </c>
      <c r="B34" s="2" t="s">
        <v>78</v>
      </c>
      <c r="C34" s="1" t="s">
        <v>79</v>
      </c>
      <c r="D34" s="2" t="n">
        <v>-25.8647870995758</v>
      </c>
      <c r="E34" s="2" t="s">
        <v>9</v>
      </c>
      <c r="F34" s="1" t="e">
        <f aca="false">NA()</f>
        <v>#N/A</v>
      </c>
    </row>
    <row r="35" customFormat="false" ht="17" hidden="false" customHeight="false" outlineLevel="0" collapsed="false">
      <c r="A35" s="1" t="s">
        <v>6</v>
      </c>
      <c r="B35" s="2" t="s">
        <v>80</v>
      </c>
      <c r="C35" s="1" t="s">
        <v>81</v>
      </c>
      <c r="D35" s="2" t="n">
        <v>-4.41070841884682</v>
      </c>
      <c r="E35" s="2" t="s">
        <v>9</v>
      </c>
      <c r="F35" s="1" t="s">
        <v>82</v>
      </c>
    </row>
    <row r="36" customFormat="false" ht="17" hidden="false" customHeight="false" outlineLevel="0" collapsed="false">
      <c r="A36" s="1" t="s">
        <v>6</v>
      </c>
      <c r="B36" s="2" t="s">
        <v>83</v>
      </c>
      <c r="C36" s="1" t="s">
        <v>84</v>
      </c>
      <c r="D36" s="2" t="n">
        <v>-4.6810958001684</v>
      </c>
      <c r="E36" s="2" t="s">
        <v>9</v>
      </c>
      <c r="F36" s="1" t="e">
        <f aca="false">NA()</f>
        <v>#N/A</v>
      </c>
    </row>
    <row r="37" customFormat="false" ht="17" hidden="false" customHeight="false" outlineLevel="0" collapsed="false">
      <c r="A37" s="1" t="s">
        <v>6</v>
      </c>
      <c r="B37" s="2" t="s">
        <v>85</v>
      </c>
      <c r="C37" s="1" t="s">
        <v>86</v>
      </c>
      <c r="D37" s="2" t="n">
        <v>-4.6810958001684</v>
      </c>
      <c r="E37" s="2" t="s">
        <v>9</v>
      </c>
      <c r="F37" s="1" t="e">
        <f aca="false">NA()</f>
        <v>#N/A</v>
      </c>
    </row>
    <row r="38" customFormat="false" ht="17" hidden="false" customHeight="false" outlineLevel="0" collapsed="false">
      <c r="A38" s="1" t="s">
        <v>6</v>
      </c>
      <c r="B38" s="2" t="s">
        <v>87</v>
      </c>
      <c r="C38" s="1" t="s">
        <v>88</v>
      </c>
      <c r="D38" s="2" t="n">
        <v>-25.8647870995758</v>
      </c>
      <c r="E38" s="2" t="s">
        <v>9</v>
      </c>
      <c r="F38" s="1" t="e">
        <f aca="false">NA()</f>
        <v>#N/A</v>
      </c>
    </row>
    <row r="39" customFormat="false" ht="17" hidden="false" customHeight="false" outlineLevel="0" collapsed="false">
      <c r="A39" s="1" t="s">
        <v>6</v>
      </c>
      <c r="B39" s="2" t="s">
        <v>89</v>
      </c>
      <c r="C39" s="1" t="s">
        <v>90</v>
      </c>
      <c r="D39" s="2" t="n">
        <v>-4.6810958001684</v>
      </c>
      <c r="E39" s="2" t="s">
        <v>9</v>
      </c>
      <c r="F39" s="1" t="e">
        <f aca="false">NA()</f>
        <v>#N/A</v>
      </c>
    </row>
    <row r="40" customFormat="false" ht="17" hidden="false" customHeight="false" outlineLevel="0" collapsed="false">
      <c r="A40" s="1" t="s">
        <v>6</v>
      </c>
      <c r="B40" s="2" t="s">
        <v>91</v>
      </c>
      <c r="C40" s="1" t="s">
        <v>92</v>
      </c>
      <c r="D40" s="2" t="n">
        <v>-4.01368775386438</v>
      </c>
      <c r="E40" s="2" t="s">
        <v>9</v>
      </c>
      <c r="F40" s="1" t="e">
        <f aca="false">NA()</f>
        <v>#N/A</v>
      </c>
    </row>
    <row r="41" customFormat="false" ht="17" hidden="false" customHeight="false" outlineLevel="0" collapsed="false">
      <c r="A41" s="1" t="s">
        <v>6</v>
      </c>
      <c r="B41" s="2" t="s">
        <v>93</v>
      </c>
      <c r="C41" s="1" t="s">
        <v>94</v>
      </c>
      <c r="D41" s="2" t="n">
        <v>-4.6810958001684</v>
      </c>
      <c r="E41" s="2" t="s">
        <v>9</v>
      </c>
      <c r="F41" s="1" t="e">
        <f aca="false">NA()</f>
        <v>#N/A</v>
      </c>
    </row>
    <row r="42" customFormat="false" ht="17" hidden="false" customHeight="false" outlineLevel="0" collapsed="false">
      <c r="A42" s="1" t="s">
        <v>6</v>
      </c>
      <c r="B42" s="2" t="s">
        <v>95</v>
      </c>
      <c r="C42" s="1" t="s">
        <v>96</v>
      </c>
      <c r="D42" s="2" t="n">
        <v>-4.6810958001684</v>
      </c>
      <c r="E42" s="2" t="s">
        <v>9</v>
      </c>
      <c r="F42" s="1" t="e">
        <f aca="false">NA()</f>
        <v>#N/A</v>
      </c>
    </row>
    <row r="43" customFormat="false" ht="17" hidden="false" customHeight="false" outlineLevel="0" collapsed="false">
      <c r="A43" s="1" t="s">
        <v>6</v>
      </c>
      <c r="B43" s="2" t="s">
        <v>97</v>
      </c>
      <c r="C43" s="1" t="s">
        <v>98</v>
      </c>
      <c r="D43" s="2" t="n">
        <v>-4.6810958001684</v>
      </c>
      <c r="E43" s="2" t="s">
        <v>9</v>
      </c>
      <c r="F43" s="1" t="e">
        <f aca="false">NA()</f>
        <v>#N/A</v>
      </c>
    </row>
    <row r="44" customFormat="false" ht="17" hidden="false" customHeight="false" outlineLevel="0" collapsed="false">
      <c r="A44" s="1" t="s">
        <v>6</v>
      </c>
      <c r="B44" s="2" t="s">
        <v>99</v>
      </c>
      <c r="C44" s="1" t="s">
        <v>100</v>
      </c>
      <c r="D44" s="2" t="n">
        <v>-4.6810958001684</v>
      </c>
      <c r="E44" s="2" t="s">
        <v>9</v>
      </c>
      <c r="F44" s="1" t="e">
        <f aca="false">NA()</f>
        <v>#N/A</v>
      </c>
    </row>
    <row r="45" customFormat="false" ht="17" hidden="false" customHeight="false" outlineLevel="0" collapsed="false">
      <c r="A45" s="1" t="s">
        <v>6</v>
      </c>
      <c r="B45" s="2" t="s">
        <v>101</v>
      </c>
      <c r="C45" s="1" t="s">
        <v>102</v>
      </c>
      <c r="D45" s="2" t="n">
        <v>-4.01368775386438</v>
      </c>
      <c r="E45" s="2" t="s">
        <v>9</v>
      </c>
      <c r="F45" s="1" t="e">
        <f aca="false">NA()</f>
        <v>#N/A</v>
      </c>
    </row>
    <row r="46" customFormat="false" ht="17" hidden="false" customHeight="false" outlineLevel="0" collapsed="false">
      <c r="A46" s="1" t="s">
        <v>6</v>
      </c>
      <c r="B46" s="2" t="s">
        <v>103</v>
      </c>
      <c r="C46" s="1" t="s">
        <v>104</v>
      </c>
      <c r="D46" s="2" t="n">
        <v>-4.6810958001684</v>
      </c>
      <c r="E46" s="2" t="s">
        <v>9</v>
      </c>
      <c r="F46" s="1" t="s">
        <v>23</v>
      </c>
    </row>
    <row r="47" customFormat="false" ht="17" hidden="false" customHeight="false" outlineLevel="0" collapsed="false">
      <c r="A47" s="1" t="s">
        <v>6</v>
      </c>
      <c r="B47" s="2" t="s">
        <v>105</v>
      </c>
      <c r="C47" s="1" t="s">
        <v>106</v>
      </c>
      <c r="D47" s="2" t="n">
        <v>-4.6810958001684</v>
      </c>
      <c r="E47" s="2" t="s">
        <v>9</v>
      </c>
      <c r="F47" s="1" t="e">
        <f aca="false">NA()</f>
        <v>#N/A</v>
      </c>
    </row>
    <row r="48" customFormat="false" ht="17" hidden="false" customHeight="false" outlineLevel="0" collapsed="false">
      <c r="A48" s="1" t="s">
        <v>6</v>
      </c>
      <c r="B48" s="2" t="s">
        <v>107</v>
      </c>
      <c r="C48" s="1" t="s">
        <v>108</v>
      </c>
      <c r="D48" s="2" t="n">
        <v>-4.6810958001684</v>
      </c>
      <c r="E48" s="2" t="s">
        <v>9</v>
      </c>
      <c r="F48" s="1" t="e">
        <f aca="false">NA()</f>
        <v>#N/A</v>
      </c>
    </row>
    <row r="49" customFormat="false" ht="17" hidden="false" customHeight="false" outlineLevel="0" collapsed="false">
      <c r="A49" s="1" t="s">
        <v>6</v>
      </c>
      <c r="B49" s="2" t="s">
        <v>109</v>
      </c>
      <c r="C49" s="1" t="s">
        <v>110</v>
      </c>
      <c r="D49" s="2" t="n">
        <v>-4.6810958001684</v>
      </c>
      <c r="E49" s="2" t="s">
        <v>9</v>
      </c>
      <c r="F49" s="1" t="e">
        <f aca="false">NA()</f>
        <v>#N/A</v>
      </c>
    </row>
    <row r="50" customFormat="false" ht="17" hidden="false" customHeight="false" outlineLevel="0" collapsed="false">
      <c r="A50" s="1" t="s">
        <v>6</v>
      </c>
      <c r="B50" s="2" t="s">
        <v>111</v>
      </c>
      <c r="C50" s="1" t="s">
        <v>112</v>
      </c>
      <c r="D50" s="2" t="n">
        <v>-25.8647870995758</v>
      </c>
      <c r="E50" s="2" t="s">
        <v>9</v>
      </c>
      <c r="F50" s="1" t="s">
        <v>38</v>
      </c>
    </row>
    <row r="51" customFormat="false" ht="17" hidden="false" customHeight="false" outlineLevel="0" collapsed="false">
      <c r="A51" s="1" t="s">
        <v>6</v>
      </c>
      <c r="B51" s="2" t="s">
        <v>113</v>
      </c>
      <c r="C51" s="1" t="s">
        <v>114</v>
      </c>
      <c r="D51" s="2" t="n">
        <v>-4.6810958001684</v>
      </c>
      <c r="E51" s="2" t="s">
        <v>9</v>
      </c>
      <c r="F51" s="1" t="e">
        <f aca="false">NA()</f>
        <v>#N/A</v>
      </c>
    </row>
    <row r="52" customFormat="false" ht="17" hidden="false" customHeight="false" outlineLevel="0" collapsed="false">
      <c r="A52" s="1" t="s">
        <v>6</v>
      </c>
      <c r="B52" s="2" t="s">
        <v>115</v>
      </c>
      <c r="C52" s="1" t="s">
        <v>116</v>
      </c>
      <c r="D52" s="2" t="n">
        <v>-4.01368775386438</v>
      </c>
      <c r="E52" s="2" t="s">
        <v>9</v>
      </c>
      <c r="F52" s="1" t="e">
        <f aca="false">NA()</f>
        <v>#N/A</v>
      </c>
    </row>
    <row r="53" customFormat="false" ht="17" hidden="false" customHeight="false" outlineLevel="0" collapsed="false">
      <c r="A53" s="1" t="s">
        <v>6</v>
      </c>
      <c r="B53" s="2" t="s">
        <v>117</v>
      </c>
      <c r="C53" s="1" t="s">
        <v>118</v>
      </c>
      <c r="D53" s="2" t="n">
        <v>-4.6810958001684</v>
      </c>
      <c r="E53" s="2" t="s">
        <v>9</v>
      </c>
      <c r="F53" s="1" t="s">
        <v>38</v>
      </c>
    </row>
    <row r="54" customFormat="false" ht="17" hidden="false" customHeight="false" outlineLevel="0" collapsed="false">
      <c r="A54" s="1" t="s">
        <v>6</v>
      </c>
      <c r="B54" s="2" t="s">
        <v>119</v>
      </c>
      <c r="C54" s="1" t="s">
        <v>120</v>
      </c>
      <c r="D54" s="2" t="n">
        <v>-4.6810958001684</v>
      </c>
      <c r="E54" s="2" t="s">
        <v>9</v>
      </c>
      <c r="F54" s="1" t="e">
        <f aca="false">NA()</f>
        <v>#N/A</v>
      </c>
    </row>
    <row r="55" customFormat="false" ht="17" hidden="false" customHeight="false" outlineLevel="0" collapsed="false">
      <c r="A55" s="1" t="s">
        <v>6</v>
      </c>
      <c r="B55" s="2" t="s">
        <v>121</v>
      </c>
      <c r="C55" s="1" t="s">
        <v>122</v>
      </c>
      <c r="D55" s="2" t="n">
        <v>-4.01368775386438</v>
      </c>
      <c r="E55" s="2" t="s">
        <v>9</v>
      </c>
      <c r="F55" s="1" t="e">
        <f aca="false">NA()</f>
        <v>#N/A</v>
      </c>
    </row>
    <row r="56" customFormat="false" ht="17" hidden="false" customHeight="false" outlineLevel="0" collapsed="false">
      <c r="A56" s="1" t="s">
        <v>6</v>
      </c>
      <c r="B56" s="2" t="s">
        <v>123</v>
      </c>
      <c r="C56" s="1" t="s">
        <v>124</v>
      </c>
      <c r="D56" s="2" t="n">
        <v>-4.6810958001684</v>
      </c>
      <c r="E56" s="2" t="s">
        <v>9</v>
      </c>
      <c r="F56" s="1" t="e">
        <f aca="false">NA()</f>
        <v>#N/A</v>
      </c>
    </row>
    <row r="57" customFormat="false" ht="17" hidden="false" customHeight="false" outlineLevel="0" collapsed="false">
      <c r="A57" s="1" t="s">
        <v>6</v>
      </c>
      <c r="B57" s="2" t="s">
        <v>125</v>
      </c>
      <c r="C57" s="1" t="s">
        <v>126</v>
      </c>
      <c r="D57" s="2" t="n">
        <v>-25.8647870995758</v>
      </c>
      <c r="E57" s="2" t="s">
        <v>9</v>
      </c>
      <c r="F57" s="1" t="e">
        <f aca="false">NA()</f>
        <v>#N/A</v>
      </c>
    </row>
    <row r="58" customFormat="false" ht="17" hidden="false" customHeight="false" outlineLevel="0" collapsed="false">
      <c r="A58" s="1" t="s">
        <v>6</v>
      </c>
      <c r="B58" s="2" t="s">
        <v>127</v>
      </c>
      <c r="C58" s="1" t="s">
        <v>128</v>
      </c>
      <c r="D58" s="2" t="n">
        <v>-25.8647870995758</v>
      </c>
      <c r="E58" s="2" t="s">
        <v>9</v>
      </c>
      <c r="F58" s="1" t="e">
        <f aca="false">NA()</f>
        <v>#N/A</v>
      </c>
    </row>
    <row r="59" customFormat="false" ht="17" hidden="false" customHeight="false" outlineLevel="0" collapsed="false">
      <c r="A59" s="1" t="s">
        <v>6</v>
      </c>
      <c r="B59" s="2" t="s">
        <v>129</v>
      </c>
      <c r="C59" s="1" t="s">
        <v>130</v>
      </c>
      <c r="D59" s="2" t="n">
        <v>-4.01368775386438</v>
      </c>
      <c r="E59" s="2" t="s">
        <v>9</v>
      </c>
      <c r="F59" s="1" t="s">
        <v>23</v>
      </c>
    </row>
    <row r="60" customFormat="false" ht="17" hidden="false" customHeight="false" outlineLevel="0" collapsed="false">
      <c r="A60" s="1" t="s">
        <v>6</v>
      </c>
      <c r="B60" s="2" t="s">
        <v>131</v>
      </c>
      <c r="C60" s="1" t="s">
        <v>132</v>
      </c>
      <c r="D60" s="2" t="n">
        <v>-4.6810958001684</v>
      </c>
      <c r="E60" s="2" t="s">
        <v>9</v>
      </c>
      <c r="F60" s="1" t="e">
        <f aca="false">NA()</f>
        <v>#N/A</v>
      </c>
    </row>
    <row r="61" customFormat="false" ht="17" hidden="false" customHeight="false" outlineLevel="0" collapsed="false">
      <c r="A61" s="1" t="s">
        <v>6</v>
      </c>
      <c r="B61" s="2" t="s">
        <v>133</v>
      </c>
      <c r="C61" s="1" t="s">
        <v>134</v>
      </c>
      <c r="D61" s="2" t="n">
        <v>-4.6810958001684</v>
      </c>
      <c r="E61" s="2" t="s">
        <v>9</v>
      </c>
      <c r="F61" s="1" t="s">
        <v>135</v>
      </c>
    </row>
    <row r="62" customFormat="false" ht="17" hidden="false" customHeight="false" outlineLevel="0" collapsed="false">
      <c r="A62" s="1" t="s">
        <v>6</v>
      </c>
      <c r="B62" s="2" t="s">
        <v>136</v>
      </c>
      <c r="C62" s="1" t="s">
        <v>137</v>
      </c>
      <c r="D62" s="2" t="n">
        <v>-4.01368775386438</v>
      </c>
      <c r="E62" s="2" t="s">
        <v>9</v>
      </c>
      <c r="F62" s="1" t="s">
        <v>38</v>
      </c>
    </row>
    <row r="63" customFormat="false" ht="17" hidden="false" customHeight="false" outlineLevel="0" collapsed="false">
      <c r="A63" s="1" t="s">
        <v>6</v>
      </c>
      <c r="B63" s="2" t="s">
        <v>138</v>
      </c>
      <c r="C63" s="1" t="s">
        <v>139</v>
      </c>
      <c r="D63" s="2" t="n">
        <v>2.60976695596788</v>
      </c>
      <c r="E63" s="2" t="s">
        <v>140</v>
      </c>
      <c r="F63" s="1" t="s">
        <v>141</v>
      </c>
    </row>
    <row r="64" customFormat="false" ht="17" hidden="false" customHeight="false" outlineLevel="0" collapsed="false">
      <c r="A64" s="1" t="s">
        <v>6</v>
      </c>
      <c r="B64" s="2" t="s">
        <v>142</v>
      </c>
      <c r="C64" s="1" t="s">
        <v>143</v>
      </c>
      <c r="D64" s="2" t="n">
        <v>-4.6810958001684</v>
      </c>
      <c r="E64" s="2" t="s">
        <v>9</v>
      </c>
      <c r="F64" s="1" t="e">
        <f aca="false">NA()</f>
        <v>#N/A</v>
      </c>
    </row>
    <row r="65" customFormat="false" ht="17" hidden="false" customHeight="false" outlineLevel="0" collapsed="false">
      <c r="A65" s="1" t="s">
        <v>6</v>
      </c>
      <c r="B65" s="2" t="s">
        <v>144</v>
      </c>
      <c r="C65" s="1" t="s">
        <v>145</v>
      </c>
      <c r="D65" s="2" t="n">
        <v>-4.41070841884682</v>
      </c>
      <c r="E65" s="2" t="s">
        <v>9</v>
      </c>
      <c r="F65" s="1" t="s">
        <v>82</v>
      </c>
    </row>
    <row r="66" customFormat="false" ht="17" hidden="false" customHeight="false" outlineLevel="0" collapsed="false">
      <c r="A66" s="1" t="s">
        <v>6</v>
      </c>
      <c r="B66" s="2" t="s">
        <v>146</v>
      </c>
      <c r="C66" s="1" t="s">
        <v>147</v>
      </c>
      <c r="D66" s="2" t="n">
        <v>-25.8647870995758</v>
      </c>
      <c r="E66" s="2" t="s">
        <v>9</v>
      </c>
      <c r="F66" s="1" t="s">
        <v>38</v>
      </c>
    </row>
    <row r="67" customFormat="false" ht="17" hidden="false" customHeight="false" outlineLevel="0" collapsed="false">
      <c r="A67" s="1" t="s">
        <v>6</v>
      </c>
      <c r="B67" s="2" t="s">
        <v>148</v>
      </c>
      <c r="C67" s="1" t="s">
        <v>149</v>
      </c>
      <c r="D67" s="2" t="n">
        <v>-25.8647870995758</v>
      </c>
      <c r="E67" s="2" t="s">
        <v>9</v>
      </c>
      <c r="F67" s="1" t="e">
        <f aca="false">NA()</f>
        <v>#N/A</v>
      </c>
    </row>
    <row r="68" customFormat="false" ht="17" hidden="false" customHeight="false" outlineLevel="0" collapsed="false">
      <c r="A68" s="1" t="s">
        <v>6</v>
      </c>
      <c r="B68" s="2" t="s">
        <v>150</v>
      </c>
      <c r="C68" s="1" t="s">
        <v>151</v>
      </c>
      <c r="D68" s="2" t="n">
        <v>-4.01368775386438</v>
      </c>
      <c r="E68" s="2" t="s">
        <v>9</v>
      </c>
      <c r="F68" s="1" t="e">
        <f aca="false">NA()</f>
        <v>#N/A</v>
      </c>
    </row>
    <row r="69" customFormat="false" ht="17" hidden="false" customHeight="false" outlineLevel="0" collapsed="false">
      <c r="A69" s="1" t="s">
        <v>6</v>
      </c>
      <c r="B69" s="2" t="s">
        <v>152</v>
      </c>
      <c r="C69" s="1" t="s">
        <v>153</v>
      </c>
      <c r="D69" s="2" t="n">
        <v>-4.41070841884682</v>
      </c>
      <c r="E69" s="2" t="s">
        <v>9</v>
      </c>
      <c r="F69" s="1" t="s">
        <v>38</v>
      </c>
    </row>
    <row r="70" customFormat="false" ht="17" hidden="false" customHeight="false" outlineLevel="0" collapsed="false">
      <c r="A70" s="1" t="s">
        <v>6</v>
      </c>
      <c r="B70" s="2" t="s">
        <v>154</v>
      </c>
      <c r="C70" s="1" t="s">
        <v>155</v>
      </c>
      <c r="D70" s="2" t="n">
        <v>-4.6810958001684</v>
      </c>
      <c r="E70" s="2" t="s">
        <v>9</v>
      </c>
      <c r="F70" s="1" t="e">
        <f aca="false">NA()</f>
        <v>#N/A</v>
      </c>
    </row>
    <row r="71" customFormat="false" ht="17" hidden="false" customHeight="false" outlineLevel="0" collapsed="false">
      <c r="A71" s="1" t="s">
        <v>6</v>
      </c>
      <c r="B71" s="2" t="s">
        <v>156</v>
      </c>
      <c r="C71" s="1" t="s">
        <v>157</v>
      </c>
      <c r="D71" s="2" t="n">
        <v>-4.6810958001684</v>
      </c>
      <c r="E71" s="2" t="s">
        <v>9</v>
      </c>
      <c r="F71" s="1" t="e">
        <f aca="false">NA()</f>
        <v>#N/A</v>
      </c>
    </row>
    <row r="72" customFormat="false" ht="17" hidden="false" customHeight="false" outlineLevel="0" collapsed="false">
      <c r="A72" s="1" t="s">
        <v>6</v>
      </c>
      <c r="B72" s="2" t="s">
        <v>158</v>
      </c>
      <c r="C72" s="1" t="s">
        <v>159</v>
      </c>
      <c r="D72" s="2" t="n">
        <v>-4.6810958001684</v>
      </c>
      <c r="E72" s="2" t="s">
        <v>9</v>
      </c>
      <c r="F72" s="1" t="s">
        <v>160</v>
      </c>
    </row>
    <row r="73" customFormat="false" ht="17" hidden="false" customHeight="false" outlineLevel="0" collapsed="false">
      <c r="A73" s="1" t="s">
        <v>6</v>
      </c>
      <c r="B73" s="2" t="s">
        <v>161</v>
      </c>
      <c r="C73" s="1" t="s">
        <v>162</v>
      </c>
      <c r="D73" s="2" t="n">
        <v>-4.6810958001684</v>
      </c>
      <c r="E73" s="2" t="s">
        <v>9</v>
      </c>
      <c r="F73" s="1" t="s">
        <v>163</v>
      </c>
    </row>
    <row r="74" customFormat="false" ht="17" hidden="false" customHeight="false" outlineLevel="0" collapsed="false">
      <c r="A74" s="1" t="s">
        <v>6</v>
      </c>
      <c r="B74" s="2" t="s">
        <v>164</v>
      </c>
      <c r="C74" s="1" t="s">
        <v>165</v>
      </c>
      <c r="D74" s="2" t="n">
        <v>-4.6810958001684</v>
      </c>
      <c r="E74" s="2" t="s">
        <v>9</v>
      </c>
      <c r="F74" s="1" t="e">
        <f aca="false">NA()</f>
        <v>#N/A</v>
      </c>
    </row>
    <row r="75" customFormat="false" ht="17" hidden="false" customHeight="false" outlineLevel="0" collapsed="false">
      <c r="A75" s="1" t="s">
        <v>6</v>
      </c>
      <c r="B75" s="2" t="s">
        <v>166</v>
      </c>
      <c r="C75" s="1" t="s">
        <v>167</v>
      </c>
      <c r="D75" s="2" t="n">
        <v>-4.6810958001684</v>
      </c>
      <c r="E75" s="2" t="s">
        <v>9</v>
      </c>
      <c r="F75" s="1" t="e">
        <f aca="false">NA()</f>
        <v>#N/A</v>
      </c>
    </row>
    <row r="76" customFormat="false" ht="17" hidden="false" customHeight="false" outlineLevel="0" collapsed="false">
      <c r="A76" s="1" t="s">
        <v>6</v>
      </c>
      <c r="B76" s="2" t="s">
        <v>168</v>
      </c>
      <c r="C76" s="1" t="s">
        <v>169</v>
      </c>
      <c r="D76" s="2" t="n">
        <v>-4.6810958001684</v>
      </c>
      <c r="E76" s="2" t="s">
        <v>9</v>
      </c>
      <c r="F76" s="1" t="s">
        <v>23</v>
      </c>
    </row>
    <row r="77" customFormat="false" ht="17" hidden="false" customHeight="false" outlineLevel="0" collapsed="false">
      <c r="A77" s="1" t="s">
        <v>6</v>
      </c>
      <c r="B77" s="2" t="s">
        <v>170</v>
      </c>
      <c r="C77" s="1" t="s">
        <v>171</v>
      </c>
      <c r="D77" s="2" t="n">
        <v>-4.6810958001684</v>
      </c>
      <c r="E77" s="2" t="s">
        <v>9</v>
      </c>
      <c r="F77" s="1" t="e">
        <f aca="false">NA()</f>
        <v>#N/A</v>
      </c>
    </row>
    <row r="78" customFormat="false" ht="17" hidden="false" customHeight="false" outlineLevel="0" collapsed="false">
      <c r="A78" s="1" t="s">
        <v>6</v>
      </c>
      <c r="B78" s="2" t="s">
        <v>172</v>
      </c>
      <c r="C78" s="1" t="s">
        <v>173</v>
      </c>
      <c r="D78" s="2" t="n">
        <v>-25.8647870995758</v>
      </c>
      <c r="E78" s="2" t="s">
        <v>9</v>
      </c>
      <c r="F78" s="1" t="s">
        <v>174</v>
      </c>
    </row>
    <row r="79" customFormat="false" ht="17" hidden="false" customHeight="false" outlineLevel="0" collapsed="false">
      <c r="A79" s="1" t="s">
        <v>6</v>
      </c>
      <c r="B79" s="2" t="s">
        <v>175</v>
      </c>
      <c r="C79" s="1" t="s">
        <v>176</v>
      </c>
      <c r="D79" s="2" t="n">
        <v>-4.41070841884682</v>
      </c>
      <c r="E79" s="2" t="s">
        <v>9</v>
      </c>
      <c r="F79" s="1" t="e">
        <f aca="false">NA()</f>
        <v>#N/A</v>
      </c>
    </row>
    <row r="80" customFormat="false" ht="17" hidden="false" customHeight="false" outlineLevel="0" collapsed="false">
      <c r="A80" s="1" t="s">
        <v>6</v>
      </c>
      <c r="B80" s="2" t="s">
        <v>177</v>
      </c>
      <c r="C80" s="1" t="s">
        <v>178</v>
      </c>
      <c r="D80" s="2" t="n">
        <v>-4.6810958001684</v>
      </c>
      <c r="E80" s="2" t="s">
        <v>9</v>
      </c>
      <c r="F80" s="1" t="s">
        <v>179</v>
      </c>
    </row>
    <row r="81" customFormat="false" ht="17" hidden="false" customHeight="false" outlineLevel="0" collapsed="false">
      <c r="A81" s="1" t="s">
        <v>6</v>
      </c>
      <c r="B81" s="2" t="s">
        <v>180</v>
      </c>
      <c r="C81" s="1" t="s">
        <v>181</v>
      </c>
      <c r="D81" s="2" t="n">
        <v>1.98699730176755</v>
      </c>
      <c r="E81" s="2" t="s">
        <v>140</v>
      </c>
      <c r="F81" s="1" t="s">
        <v>141</v>
      </c>
    </row>
    <row r="82" customFormat="false" ht="17" hidden="false" customHeight="false" outlineLevel="0" collapsed="false">
      <c r="A82" s="1" t="s">
        <v>6</v>
      </c>
      <c r="B82" s="2" t="s">
        <v>182</v>
      </c>
      <c r="C82" s="1" t="s">
        <v>183</v>
      </c>
      <c r="D82" s="2" t="n">
        <v>-4.6810958001684</v>
      </c>
      <c r="E82" s="2" t="s">
        <v>9</v>
      </c>
      <c r="F82" s="1" t="e">
        <f aca="false">NA()</f>
        <v>#N/A</v>
      </c>
    </row>
    <row r="83" customFormat="false" ht="17" hidden="false" customHeight="false" outlineLevel="0" collapsed="false">
      <c r="A83" s="1" t="s">
        <v>6</v>
      </c>
      <c r="B83" s="2" t="s">
        <v>184</v>
      </c>
      <c r="C83" s="1" t="s">
        <v>185</v>
      </c>
      <c r="D83" s="2" t="n">
        <v>-4.6810958001684</v>
      </c>
      <c r="E83" s="2" t="s">
        <v>9</v>
      </c>
      <c r="F83" s="1" t="s">
        <v>186</v>
      </c>
    </row>
    <row r="84" customFormat="false" ht="17" hidden="false" customHeight="false" outlineLevel="0" collapsed="false">
      <c r="A84" s="1" t="s">
        <v>6</v>
      </c>
      <c r="B84" s="2" t="s">
        <v>187</v>
      </c>
      <c r="C84" s="1" t="s">
        <v>188</v>
      </c>
      <c r="D84" s="2" t="n">
        <v>-4.6810958001684</v>
      </c>
      <c r="E84" s="2" t="s">
        <v>9</v>
      </c>
      <c r="F84" s="1" t="e">
        <f aca="false">NA()</f>
        <v>#N/A</v>
      </c>
    </row>
    <row r="85" customFormat="false" ht="17" hidden="false" customHeight="false" outlineLevel="0" collapsed="false">
      <c r="A85" s="1" t="s">
        <v>6</v>
      </c>
      <c r="B85" s="2" t="s">
        <v>189</v>
      </c>
      <c r="C85" s="1" t="s">
        <v>190</v>
      </c>
      <c r="D85" s="2" t="n">
        <v>-4.01368775386438</v>
      </c>
      <c r="E85" s="2" t="s">
        <v>9</v>
      </c>
      <c r="F85" s="1" t="s">
        <v>174</v>
      </c>
    </row>
    <row r="86" customFormat="false" ht="17" hidden="false" customHeight="false" outlineLevel="0" collapsed="false">
      <c r="A86" s="1" t="s">
        <v>6</v>
      </c>
      <c r="B86" s="2" t="s">
        <v>191</v>
      </c>
      <c r="C86" s="1" t="s">
        <v>192</v>
      </c>
      <c r="D86" s="2" t="n">
        <v>-4.6810958001684</v>
      </c>
      <c r="E86" s="2" t="s">
        <v>9</v>
      </c>
      <c r="F86" s="1" t="s">
        <v>23</v>
      </c>
    </row>
    <row r="87" customFormat="false" ht="17" hidden="false" customHeight="false" outlineLevel="0" collapsed="false">
      <c r="A87" s="1" t="s">
        <v>6</v>
      </c>
      <c r="B87" s="2" t="s">
        <v>193</v>
      </c>
      <c r="C87" s="1" t="s">
        <v>194</v>
      </c>
      <c r="D87" s="2" t="n">
        <v>-4.6810958001684</v>
      </c>
      <c r="E87" s="2" t="s">
        <v>9</v>
      </c>
      <c r="F87" s="1" t="e">
        <f aca="false">NA()</f>
        <v>#N/A</v>
      </c>
    </row>
    <row r="88" customFormat="false" ht="17" hidden="false" customHeight="false" outlineLevel="0" collapsed="false">
      <c r="A88" s="1" t="s">
        <v>6</v>
      </c>
      <c r="B88" s="2" t="s">
        <v>195</v>
      </c>
      <c r="C88" s="1" t="s">
        <v>196</v>
      </c>
      <c r="D88" s="2" t="n">
        <v>-4.6810958001684</v>
      </c>
      <c r="E88" s="2" t="s">
        <v>9</v>
      </c>
      <c r="F88" s="1" t="e">
        <f aca="false">NA()</f>
        <v>#N/A</v>
      </c>
    </row>
    <row r="89" customFormat="false" ht="17" hidden="false" customHeight="false" outlineLevel="0" collapsed="false">
      <c r="A89" s="1" t="s">
        <v>6</v>
      </c>
      <c r="B89" s="2" t="s">
        <v>197</v>
      </c>
      <c r="C89" s="1" t="s">
        <v>198</v>
      </c>
      <c r="D89" s="2" t="n">
        <v>-4.6810958001684</v>
      </c>
      <c r="E89" s="2" t="s">
        <v>9</v>
      </c>
      <c r="F89" s="1" t="e">
        <f aca="false">NA()</f>
        <v>#N/A</v>
      </c>
    </row>
    <row r="90" customFormat="false" ht="17" hidden="false" customHeight="false" outlineLevel="0" collapsed="false">
      <c r="A90" s="1" t="s">
        <v>6</v>
      </c>
      <c r="B90" s="2" t="s">
        <v>199</v>
      </c>
      <c r="C90" s="1" t="s">
        <v>200</v>
      </c>
      <c r="D90" s="2" t="n">
        <v>-4.6810958001684</v>
      </c>
      <c r="E90" s="2" t="s">
        <v>9</v>
      </c>
      <c r="F90" s="1" t="s">
        <v>201</v>
      </c>
    </row>
    <row r="91" customFormat="false" ht="17" hidden="false" customHeight="false" outlineLevel="0" collapsed="false">
      <c r="A91" s="1" t="s">
        <v>6</v>
      </c>
      <c r="B91" s="2" t="s">
        <v>202</v>
      </c>
      <c r="C91" s="1" t="s">
        <v>203</v>
      </c>
      <c r="D91" s="2" t="n">
        <v>-4.6810958001684</v>
      </c>
      <c r="E91" s="2" t="s">
        <v>9</v>
      </c>
      <c r="F91" s="1" t="s">
        <v>204</v>
      </c>
    </row>
    <row r="92" customFormat="false" ht="17" hidden="false" customHeight="false" outlineLevel="0" collapsed="false">
      <c r="A92" s="1" t="s">
        <v>6</v>
      </c>
      <c r="B92" s="2" t="s">
        <v>205</v>
      </c>
      <c r="C92" s="1" t="s">
        <v>206</v>
      </c>
      <c r="D92" s="2" t="n">
        <v>-4.6810958001684</v>
      </c>
      <c r="E92" s="2" t="s">
        <v>9</v>
      </c>
      <c r="F92" s="1" t="e">
        <f aca="false">NA()</f>
        <v>#N/A</v>
      </c>
    </row>
    <row r="93" customFormat="false" ht="17" hidden="false" customHeight="false" outlineLevel="0" collapsed="false">
      <c r="A93" s="1" t="s">
        <v>6</v>
      </c>
      <c r="B93" s="2" t="s">
        <v>207</v>
      </c>
      <c r="C93" s="1" t="s">
        <v>208</v>
      </c>
      <c r="D93" s="2" t="n">
        <v>-4.6810958001684</v>
      </c>
      <c r="E93" s="2" t="s">
        <v>9</v>
      </c>
      <c r="F93" s="1" t="e">
        <f aca="false">NA()</f>
        <v>#N/A</v>
      </c>
    </row>
    <row r="94" customFormat="false" ht="17" hidden="false" customHeight="false" outlineLevel="0" collapsed="false">
      <c r="A94" s="1" t="s">
        <v>6</v>
      </c>
      <c r="B94" s="2" t="s">
        <v>209</v>
      </c>
      <c r="C94" s="1" t="s">
        <v>210</v>
      </c>
      <c r="D94" s="2" t="n">
        <v>-4.41070841884682</v>
      </c>
      <c r="E94" s="2" t="s">
        <v>9</v>
      </c>
      <c r="F94" s="1" t="e">
        <f aca="false">NA()</f>
        <v>#N/A</v>
      </c>
    </row>
    <row r="95" customFormat="false" ht="17" hidden="false" customHeight="false" outlineLevel="0" collapsed="false">
      <c r="A95" s="1" t="s">
        <v>6</v>
      </c>
      <c r="B95" s="2" t="s">
        <v>211</v>
      </c>
      <c r="C95" s="1" t="s">
        <v>212</v>
      </c>
      <c r="D95" s="2" t="n">
        <v>-4.6810958001684</v>
      </c>
      <c r="E95" s="2" t="s">
        <v>9</v>
      </c>
      <c r="F95" s="1" t="s">
        <v>23</v>
      </c>
    </row>
    <row r="96" customFormat="false" ht="17" hidden="false" customHeight="false" outlineLevel="0" collapsed="false">
      <c r="A96" s="1" t="s">
        <v>6</v>
      </c>
      <c r="B96" s="2" t="s">
        <v>213</v>
      </c>
      <c r="C96" s="1" t="s">
        <v>214</v>
      </c>
      <c r="D96" s="2" t="n">
        <v>-4.6810958001684</v>
      </c>
      <c r="E96" s="2" t="s">
        <v>9</v>
      </c>
      <c r="F96" s="1" t="e">
        <f aca="false">NA()</f>
        <v>#N/A</v>
      </c>
    </row>
    <row r="97" customFormat="false" ht="17" hidden="false" customHeight="false" outlineLevel="0" collapsed="false">
      <c r="A97" s="1" t="s">
        <v>6</v>
      </c>
      <c r="B97" s="2" t="s">
        <v>215</v>
      </c>
      <c r="C97" s="1" t="s">
        <v>216</v>
      </c>
      <c r="D97" s="2" t="n">
        <v>-4.6810958001684</v>
      </c>
      <c r="E97" s="2" t="s">
        <v>9</v>
      </c>
      <c r="F97" s="1" t="e">
        <f aca="false">NA()</f>
        <v>#N/A</v>
      </c>
    </row>
    <row r="98" customFormat="false" ht="17" hidden="false" customHeight="false" outlineLevel="0" collapsed="false">
      <c r="A98" s="1" t="s">
        <v>6</v>
      </c>
      <c r="B98" s="2" t="s">
        <v>217</v>
      </c>
      <c r="C98" s="1" t="s">
        <v>218</v>
      </c>
      <c r="D98" s="2" t="n">
        <v>-4.6810958001684</v>
      </c>
      <c r="E98" s="2" t="s">
        <v>9</v>
      </c>
      <c r="F98" s="1" t="e">
        <f aca="false">NA()</f>
        <v>#N/A</v>
      </c>
    </row>
    <row r="99" customFormat="false" ht="17" hidden="false" customHeight="false" outlineLevel="0" collapsed="false">
      <c r="A99" s="1" t="s">
        <v>6</v>
      </c>
      <c r="B99" s="2" t="s">
        <v>219</v>
      </c>
      <c r="C99" s="1" t="s">
        <v>220</v>
      </c>
      <c r="D99" s="2" t="n">
        <v>-25.8647870995758</v>
      </c>
      <c r="E99" s="2" t="s">
        <v>9</v>
      </c>
      <c r="F99" s="1" t="s">
        <v>23</v>
      </c>
    </row>
    <row r="100" customFormat="false" ht="17" hidden="false" customHeight="false" outlineLevel="0" collapsed="false">
      <c r="A100" s="1" t="s">
        <v>6</v>
      </c>
      <c r="B100" s="2" t="s">
        <v>221</v>
      </c>
      <c r="C100" s="1" t="s">
        <v>222</v>
      </c>
      <c r="D100" s="2" t="n">
        <v>-4.01368775386438</v>
      </c>
      <c r="E100" s="2" t="s">
        <v>9</v>
      </c>
      <c r="F100" s="1" t="s">
        <v>23</v>
      </c>
    </row>
    <row r="101" customFormat="false" ht="17" hidden="false" customHeight="false" outlineLevel="0" collapsed="false">
      <c r="A101" s="1" t="s">
        <v>6</v>
      </c>
      <c r="B101" s="2" t="s">
        <v>223</v>
      </c>
      <c r="C101" s="1" t="s">
        <v>224</v>
      </c>
      <c r="D101" s="2" t="n">
        <v>-4.01368775386438</v>
      </c>
      <c r="E101" s="2" t="s">
        <v>9</v>
      </c>
      <c r="F101" s="1" t="e">
        <f aca="false">NA()</f>
        <v>#N/A</v>
      </c>
    </row>
    <row r="102" customFormat="false" ht="17" hidden="false" customHeight="false" outlineLevel="0" collapsed="false">
      <c r="A102" s="1" t="s">
        <v>6</v>
      </c>
      <c r="B102" s="2" t="s">
        <v>225</v>
      </c>
      <c r="C102" s="1" t="s">
        <v>226</v>
      </c>
      <c r="D102" s="2" t="n">
        <v>-4.6810958001684</v>
      </c>
      <c r="E102" s="2" t="s">
        <v>9</v>
      </c>
      <c r="F102" s="1" t="e">
        <f aca="false">NA()</f>
        <v>#N/A</v>
      </c>
    </row>
    <row r="103" customFormat="false" ht="17" hidden="false" customHeight="false" outlineLevel="0" collapsed="false">
      <c r="A103" s="1" t="s">
        <v>6</v>
      </c>
      <c r="B103" s="2" t="s">
        <v>227</v>
      </c>
      <c r="C103" s="1" t="s">
        <v>228</v>
      </c>
      <c r="D103" s="2" t="n">
        <v>-4.6810958001684</v>
      </c>
      <c r="E103" s="2" t="s">
        <v>9</v>
      </c>
      <c r="F103" s="1" t="e">
        <f aca="false">NA()</f>
        <v>#N/A</v>
      </c>
    </row>
    <row r="104" customFormat="false" ht="17" hidden="false" customHeight="false" outlineLevel="0" collapsed="false">
      <c r="A104" s="1" t="s">
        <v>6</v>
      </c>
      <c r="B104" s="2" t="s">
        <v>229</v>
      </c>
      <c r="C104" s="1" t="s">
        <v>230</v>
      </c>
      <c r="D104" s="2" t="n">
        <v>-4.6810958001684</v>
      </c>
      <c r="E104" s="2" t="s">
        <v>9</v>
      </c>
      <c r="F104" s="1" t="e">
        <f aca="false">NA()</f>
        <v>#N/A</v>
      </c>
    </row>
    <row r="105" customFormat="false" ht="17" hidden="false" customHeight="false" outlineLevel="0" collapsed="false">
      <c r="A105" s="1" t="s">
        <v>6</v>
      </c>
      <c r="B105" s="2" t="s">
        <v>231</v>
      </c>
      <c r="C105" s="1" t="s">
        <v>232</v>
      </c>
      <c r="D105" s="2" t="n">
        <v>-4.6810958001684</v>
      </c>
      <c r="E105" s="2" t="s">
        <v>9</v>
      </c>
      <c r="F105" s="1" t="e">
        <f aca="false">NA()</f>
        <v>#N/A</v>
      </c>
    </row>
    <row r="106" customFormat="false" ht="17" hidden="false" customHeight="false" outlineLevel="0" collapsed="false">
      <c r="A106" s="1" t="s">
        <v>6</v>
      </c>
      <c r="B106" s="2" t="s">
        <v>233</v>
      </c>
      <c r="C106" s="1" t="s">
        <v>234</v>
      </c>
      <c r="D106" s="2" t="n">
        <v>-4.6810958001684</v>
      </c>
      <c r="E106" s="2" t="s">
        <v>9</v>
      </c>
      <c r="F106" s="1" t="s">
        <v>235</v>
      </c>
    </row>
    <row r="107" customFormat="false" ht="17" hidden="false" customHeight="false" outlineLevel="0" collapsed="false">
      <c r="A107" s="1" t="s">
        <v>6</v>
      </c>
      <c r="B107" s="2" t="s">
        <v>236</v>
      </c>
      <c r="C107" s="1" t="s">
        <v>237</v>
      </c>
      <c r="D107" s="2" t="n">
        <v>-4.6810958001684</v>
      </c>
      <c r="E107" s="2" t="s">
        <v>9</v>
      </c>
      <c r="F107" s="1" t="s">
        <v>238</v>
      </c>
    </row>
    <row r="108" customFormat="false" ht="17" hidden="false" customHeight="false" outlineLevel="0" collapsed="false">
      <c r="A108" s="1" t="s">
        <v>6</v>
      </c>
      <c r="B108" s="2" t="s">
        <v>239</v>
      </c>
      <c r="C108" s="1" t="s">
        <v>240</v>
      </c>
      <c r="D108" s="2" t="n">
        <v>-25.8647870995758</v>
      </c>
      <c r="E108" s="2" t="s">
        <v>9</v>
      </c>
      <c r="F108" s="1" t="e">
        <f aca="false">NA()</f>
        <v>#N/A</v>
      </c>
    </row>
    <row r="109" customFormat="false" ht="17" hidden="false" customHeight="false" outlineLevel="0" collapsed="false">
      <c r="A109" s="1" t="s">
        <v>6</v>
      </c>
      <c r="B109" s="2" t="s">
        <v>241</v>
      </c>
      <c r="C109" s="1" t="s">
        <v>242</v>
      </c>
      <c r="D109" s="2" t="n">
        <v>-4.6810958001684</v>
      </c>
      <c r="E109" s="2" t="s">
        <v>9</v>
      </c>
      <c r="F109" s="1" t="e">
        <f aca="false">NA()</f>
        <v>#N/A</v>
      </c>
    </row>
    <row r="110" customFormat="false" ht="17" hidden="false" customHeight="false" outlineLevel="0" collapsed="false">
      <c r="A110" s="1" t="s">
        <v>6</v>
      </c>
      <c r="B110" s="2" t="s">
        <v>243</v>
      </c>
      <c r="C110" s="1" t="s">
        <v>244</v>
      </c>
      <c r="D110" s="2" t="n">
        <v>-4.6810958001684</v>
      </c>
      <c r="E110" s="2" t="s">
        <v>9</v>
      </c>
      <c r="F110" s="1" t="e">
        <f aca="false">NA()</f>
        <v>#N/A</v>
      </c>
    </row>
    <row r="111" customFormat="false" ht="17" hidden="false" customHeight="false" outlineLevel="0" collapsed="false">
      <c r="A111" s="1" t="s">
        <v>6</v>
      </c>
      <c r="B111" s="2" t="s">
        <v>245</v>
      </c>
      <c r="C111" s="1" t="s">
        <v>246</v>
      </c>
      <c r="D111" s="2" t="n">
        <v>-4.01368775386438</v>
      </c>
      <c r="E111" s="2" t="s">
        <v>9</v>
      </c>
      <c r="F111" s="1" t="e">
        <f aca="false">NA()</f>
        <v>#N/A</v>
      </c>
    </row>
    <row r="112" customFormat="false" ht="17" hidden="false" customHeight="false" outlineLevel="0" collapsed="false">
      <c r="A112" s="1" t="s">
        <v>6</v>
      </c>
      <c r="B112" s="2" t="s">
        <v>247</v>
      </c>
      <c r="C112" s="1" t="s">
        <v>248</v>
      </c>
      <c r="D112" s="2" t="n">
        <v>-4.6810958001684</v>
      </c>
      <c r="E112" s="2" t="s">
        <v>9</v>
      </c>
      <c r="F112" s="1" t="e">
        <f aca="false">NA()</f>
        <v>#N/A</v>
      </c>
    </row>
    <row r="113" customFormat="false" ht="17" hidden="false" customHeight="false" outlineLevel="0" collapsed="false">
      <c r="A113" s="1" t="s">
        <v>6</v>
      </c>
      <c r="B113" s="2" t="s">
        <v>249</v>
      </c>
      <c r="C113" s="1" t="s">
        <v>250</v>
      </c>
      <c r="D113" s="2" t="n">
        <v>-4.6810958001684</v>
      </c>
      <c r="E113" s="2" t="s">
        <v>9</v>
      </c>
      <c r="F113" s="1" t="e">
        <f aca="false">NA()</f>
        <v>#N/A</v>
      </c>
    </row>
    <row r="114" customFormat="false" ht="17" hidden="false" customHeight="false" outlineLevel="0" collapsed="false">
      <c r="A114" s="1" t="s">
        <v>6</v>
      </c>
      <c r="B114" s="2" t="s">
        <v>251</v>
      </c>
      <c r="C114" s="1" t="s">
        <v>252</v>
      </c>
      <c r="D114" s="2" t="n">
        <v>-4.01368775386438</v>
      </c>
      <c r="E114" s="2" t="s">
        <v>9</v>
      </c>
      <c r="F114" s="1" t="s">
        <v>253</v>
      </c>
    </row>
    <row r="115" customFormat="false" ht="17" hidden="false" customHeight="false" outlineLevel="0" collapsed="false">
      <c r="A115" s="1" t="s">
        <v>6</v>
      </c>
      <c r="B115" s="2" t="s">
        <v>254</v>
      </c>
      <c r="C115" s="1" t="s">
        <v>255</v>
      </c>
      <c r="D115" s="2" t="n">
        <v>-4.41070841884682</v>
      </c>
      <c r="E115" s="2" t="s">
        <v>9</v>
      </c>
      <c r="F115" s="1" t="e">
        <f aca="false">NA()</f>
        <v>#N/A</v>
      </c>
    </row>
    <row r="116" customFormat="false" ht="17" hidden="false" customHeight="false" outlineLevel="0" collapsed="false">
      <c r="A116" s="1" t="s">
        <v>6</v>
      </c>
      <c r="B116" s="2" t="s">
        <v>256</v>
      </c>
      <c r="C116" s="1" t="s">
        <v>257</v>
      </c>
      <c r="D116" s="2" t="n">
        <v>-4.6810958001684</v>
      </c>
      <c r="E116" s="2" t="s">
        <v>9</v>
      </c>
      <c r="F116" s="1" t="e">
        <f aca="false">NA()</f>
        <v>#N/A</v>
      </c>
    </row>
    <row r="117" customFormat="false" ht="17" hidden="false" customHeight="false" outlineLevel="0" collapsed="false">
      <c r="A117" s="1" t="s">
        <v>6</v>
      </c>
      <c r="B117" s="2" t="s">
        <v>258</v>
      </c>
      <c r="C117" s="1" t="s">
        <v>259</v>
      </c>
      <c r="D117" s="2" t="n">
        <v>-4.6810958001684</v>
      </c>
      <c r="E117" s="2" t="s">
        <v>9</v>
      </c>
      <c r="F117" s="1" t="e">
        <f aca="false">NA()</f>
        <v>#N/A</v>
      </c>
    </row>
    <row r="118" customFormat="false" ht="17" hidden="false" customHeight="false" outlineLevel="0" collapsed="false">
      <c r="A118" s="1" t="s">
        <v>6</v>
      </c>
      <c r="B118" s="2" t="s">
        <v>260</v>
      </c>
      <c r="C118" s="1" t="s">
        <v>261</v>
      </c>
      <c r="D118" s="2" t="n">
        <v>-25.8647870995758</v>
      </c>
      <c r="E118" s="2" t="s">
        <v>9</v>
      </c>
      <c r="F118" s="1" t="e">
        <f aca="false">NA()</f>
        <v>#N/A</v>
      </c>
    </row>
    <row r="119" customFormat="false" ht="17" hidden="false" customHeight="false" outlineLevel="0" collapsed="false">
      <c r="A119" s="1" t="s">
        <v>6</v>
      </c>
      <c r="B119" s="2" t="s">
        <v>262</v>
      </c>
      <c r="C119" s="1" t="s">
        <v>263</v>
      </c>
      <c r="D119" s="2" t="n">
        <v>-4.6810958001684</v>
      </c>
      <c r="E119" s="2" t="s">
        <v>9</v>
      </c>
      <c r="F119" s="1" t="e">
        <f aca="false">NA()</f>
        <v>#N/A</v>
      </c>
    </row>
    <row r="120" customFormat="false" ht="17" hidden="false" customHeight="false" outlineLevel="0" collapsed="false">
      <c r="A120" s="1" t="s">
        <v>6</v>
      </c>
      <c r="B120" s="2" t="s">
        <v>264</v>
      </c>
      <c r="C120" s="1" t="s">
        <v>265</v>
      </c>
      <c r="D120" s="2" t="n">
        <v>-4.01368775386438</v>
      </c>
      <c r="E120" s="2" t="s">
        <v>9</v>
      </c>
      <c r="F120" s="1" t="s">
        <v>266</v>
      </c>
    </row>
    <row r="121" customFormat="false" ht="17" hidden="false" customHeight="false" outlineLevel="0" collapsed="false">
      <c r="A121" s="1" t="s">
        <v>6</v>
      </c>
      <c r="B121" s="2" t="s">
        <v>267</v>
      </c>
      <c r="C121" s="1" t="s">
        <v>268</v>
      </c>
      <c r="D121" s="2" t="n">
        <v>-4.41070841884682</v>
      </c>
      <c r="E121" s="2" t="s">
        <v>9</v>
      </c>
      <c r="F121" s="1" t="s">
        <v>82</v>
      </c>
    </row>
    <row r="122" customFormat="false" ht="17" hidden="false" customHeight="false" outlineLevel="0" collapsed="false">
      <c r="A122" s="1" t="s">
        <v>6</v>
      </c>
      <c r="B122" s="2" t="s">
        <v>269</v>
      </c>
      <c r="C122" s="1" t="s">
        <v>270</v>
      </c>
      <c r="D122" s="2" t="n">
        <v>-4.6810958001684</v>
      </c>
      <c r="E122" s="2" t="s">
        <v>9</v>
      </c>
      <c r="F122" s="1" t="e">
        <f aca="false">NA()</f>
        <v>#N/A</v>
      </c>
    </row>
    <row r="123" customFormat="false" ht="17" hidden="false" customHeight="false" outlineLevel="0" collapsed="false">
      <c r="A123" s="1" t="s">
        <v>6</v>
      </c>
      <c r="B123" s="2" t="s">
        <v>271</v>
      </c>
      <c r="C123" s="1" t="s">
        <v>272</v>
      </c>
      <c r="D123" s="2" t="n">
        <v>-4.6810958001684</v>
      </c>
      <c r="E123" s="2" t="s">
        <v>9</v>
      </c>
      <c r="F123" s="1" t="e">
        <f aca="false">NA()</f>
        <v>#N/A</v>
      </c>
    </row>
    <row r="124" customFormat="false" ht="17" hidden="false" customHeight="false" outlineLevel="0" collapsed="false">
      <c r="A124" s="1" t="s">
        <v>6</v>
      </c>
      <c r="B124" s="2" t="s">
        <v>273</v>
      </c>
      <c r="C124" s="1" t="s">
        <v>274</v>
      </c>
      <c r="D124" s="2" t="n">
        <v>-4.6810958001684</v>
      </c>
      <c r="E124" s="2" t="s">
        <v>9</v>
      </c>
      <c r="F124" s="1" t="s">
        <v>23</v>
      </c>
    </row>
    <row r="125" customFormat="false" ht="17" hidden="false" customHeight="false" outlineLevel="0" collapsed="false">
      <c r="A125" s="1" t="s">
        <v>6</v>
      </c>
      <c r="B125" s="2" t="s">
        <v>275</v>
      </c>
      <c r="C125" s="1" t="s">
        <v>276</v>
      </c>
      <c r="D125" s="2" t="n">
        <v>-4.6810958001684</v>
      </c>
      <c r="E125" s="2" t="s">
        <v>9</v>
      </c>
      <c r="F125" s="1" t="e">
        <f aca="false">NA()</f>
        <v>#N/A</v>
      </c>
    </row>
    <row r="126" customFormat="false" ht="17" hidden="false" customHeight="false" outlineLevel="0" collapsed="false">
      <c r="A126" s="1" t="s">
        <v>6</v>
      </c>
      <c r="B126" s="2" t="s">
        <v>277</v>
      </c>
      <c r="C126" s="1" t="s">
        <v>278</v>
      </c>
      <c r="D126" s="2" t="n">
        <v>-4.6810958001684</v>
      </c>
      <c r="E126" s="2" t="s">
        <v>9</v>
      </c>
      <c r="F126" s="1" t="s">
        <v>179</v>
      </c>
    </row>
    <row r="127" customFormat="false" ht="17" hidden="false" customHeight="false" outlineLevel="0" collapsed="false">
      <c r="A127" s="1" t="s">
        <v>6</v>
      </c>
      <c r="B127" s="2" t="s">
        <v>279</v>
      </c>
      <c r="C127" s="1" t="s">
        <v>280</v>
      </c>
      <c r="D127" s="2" t="n">
        <v>-4.01368775386438</v>
      </c>
      <c r="E127" s="2" t="s">
        <v>9</v>
      </c>
      <c r="F127" s="1" t="e">
        <f aca="false">NA()</f>
        <v>#N/A</v>
      </c>
    </row>
    <row r="128" customFormat="false" ht="17" hidden="false" customHeight="false" outlineLevel="0" collapsed="false">
      <c r="A128" s="1" t="s">
        <v>6</v>
      </c>
      <c r="B128" s="2" t="s">
        <v>281</v>
      </c>
      <c r="C128" s="1" t="s">
        <v>282</v>
      </c>
      <c r="D128" s="2" t="n">
        <v>-4.01368775386438</v>
      </c>
      <c r="E128" s="2" t="s">
        <v>9</v>
      </c>
      <c r="F128" s="1" t="s">
        <v>179</v>
      </c>
    </row>
    <row r="129" customFormat="false" ht="17" hidden="false" customHeight="false" outlineLevel="0" collapsed="false">
      <c r="A129" s="1" t="s">
        <v>6</v>
      </c>
      <c r="B129" s="2" t="s">
        <v>283</v>
      </c>
      <c r="C129" s="1" t="s">
        <v>284</v>
      </c>
      <c r="D129" s="2" t="n">
        <v>-4.6810958001684</v>
      </c>
      <c r="E129" s="2" t="s">
        <v>9</v>
      </c>
      <c r="F129" s="1" t="e">
        <f aca="false">NA()</f>
        <v>#N/A</v>
      </c>
    </row>
    <row r="130" customFormat="false" ht="17" hidden="false" customHeight="false" outlineLevel="0" collapsed="false">
      <c r="A130" s="1" t="s">
        <v>6</v>
      </c>
      <c r="B130" s="2" t="s">
        <v>285</v>
      </c>
      <c r="C130" s="1" t="s">
        <v>286</v>
      </c>
      <c r="D130" s="2" t="n">
        <v>-25.8647870995758</v>
      </c>
      <c r="E130" s="2" t="s">
        <v>9</v>
      </c>
      <c r="F130" s="1" t="e">
        <f aca="false">NA()</f>
        <v>#N/A</v>
      </c>
    </row>
    <row r="131" customFormat="false" ht="17" hidden="false" customHeight="false" outlineLevel="0" collapsed="false">
      <c r="A131" s="1" t="s">
        <v>6</v>
      </c>
      <c r="B131" s="2" t="s">
        <v>287</v>
      </c>
      <c r="C131" s="1" t="s">
        <v>288</v>
      </c>
      <c r="D131" s="2" t="n">
        <v>-4.6810958001684</v>
      </c>
      <c r="E131" s="2" t="s">
        <v>9</v>
      </c>
      <c r="F131" s="1" t="e">
        <f aca="false">NA()</f>
        <v>#N/A</v>
      </c>
    </row>
    <row r="132" customFormat="false" ht="17" hidden="false" customHeight="false" outlineLevel="0" collapsed="false">
      <c r="A132" s="1" t="s">
        <v>6</v>
      </c>
      <c r="B132" s="2" t="s">
        <v>289</v>
      </c>
      <c r="C132" s="1" t="s">
        <v>290</v>
      </c>
      <c r="D132" s="2" t="n">
        <v>-4.6810958001684</v>
      </c>
      <c r="E132" s="2" t="s">
        <v>9</v>
      </c>
      <c r="F132" s="1" t="e">
        <f aca="false">NA()</f>
        <v>#N/A</v>
      </c>
    </row>
    <row r="133" customFormat="false" ht="17" hidden="false" customHeight="false" outlineLevel="0" collapsed="false">
      <c r="A133" s="1" t="s">
        <v>6</v>
      </c>
      <c r="B133" s="2" t="s">
        <v>291</v>
      </c>
      <c r="C133" s="1" t="s">
        <v>292</v>
      </c>
      <c r="D133" s="2" t="n">
        <v>-4.6810958001684</v>
      </c>
      <c r="E133" s="2" t="s">
        <v>9</v>
      </c>
      <c r="F133" s="1" t="e">
        <f aca="false">NA()</f>
        <v>#N/A</v>
      </c>
    </row>
    <row r="134" customFormat="false" ht="17" hidden="false" customHeight="false" outlineLevel="0" collapsed="false">
      <c r="A134" s="1" t="s">
        <v>6</v>
      </c>
      <c r="B134" s="2" t="s">
        <v>293</v>
      </c>
      <c r="C134" s="1" t="s">
        <v>294</v>
      </c>
      <c r="D134" s="2" t="n">
        <v>-4.6810958001684</v>
      </c>
      <c r="E134" s="2" t="s">
        <v>9</v>
      </c>
      <c r="F134" s="1" t="e">
        <f aca="false">NA()</f>
        <v>#N/A</v>
      </c>
    </row>
    <row r="135" customFormat="false" ht="17" hidden="false" customHeight="false" outlineLevel="0" collapsed="false">
      <c r="A135" s="1" t="s">
        <v>6</v>
      </c>
      <c r="B135" s="2" t="s">
        <v>295</v>
      </c>
      <c r="C135" s="1" t="s">
        <v>296</v>
      </c>
      <c r="D135" s="2" t="n">
        <v>-4.6810958001684</v>
      </c>
      <c r="E135" s="2" t="s">
        <v>9</v>
      </c>
      <c r="F135" s="1" t="s">
        <v>297</v>
      </c>
    </row>
    <row r="136" customFormat="false" ht="17" hidden="false" customHeight="false" outlineLevel="0" collapsed="false">
      <c r="A136" s="1" t="s">
        <v>6</v>
      </c>
      <c r="B136" s="2" t="s">
        <v>298</v>
      </c>
      <c r="C136" s="1" t="s">
        <v>299</v>
      </c>
      <c r="D136" s="2" t="n">
        <v>-4.6810958001684</v>
      </c>
      <c r="E136" s="2" t="s">
        <v>9</v>
      </c>
      <c r="F136" s="1" t="e">
        <f aca="false">NA()</f>
        <v>#N/A</v>
      </c>
    </row>
    <row r="137" customFormat="false" ht="17" hidden="false" customHeight="false" outlineLevel="0" collapsed="false">
      <c r="A137" s="1" t="s">
        <v>6</v>
      </c>
      <c r="B137" s="2" t="s">
        <v>300</v>
      </c>
      <c r="C137" s="1" t="s">
        <v>301</v>
      </c>
      <c r="D137" s="2" t="n">
        <v>-4.6810958001684</v>
      </c>
      <c r="E137" s="2" t="s">
        <v>9</v>
      </c>
      <c r="F137" s="1" t="s">
        <v>23</v>
      </c>
    </row>
    <row r="138" customFormat="false" ht="17" hidden="false" customHeight="false" outlineLevel="0" collapsed="false">
      <c r="A138" s="1" t="s">
        <v>6</v>
      </c>
      <c r="B138" s="2" t="s">
        <v>302</v>
      </c>
      <c r="C138" s="1" t="s">
        <v>303</v>
      </c>
      <c r="D138" s="2" t="n">
        <v>-4.41070841884682</v>
      </c>
      <c r="E138" s="2" t="s">
        <v>9</v>
      </c>
      <c r="F138" s="1" t="s">
        <v>82</v>
      </c>
    </row>
    <row r="139" customFormat="false" ht="17" hidden="false" customHeight="false" outlineLevel="0" collapsed="false">
      <c r="A139" s="1" t="s">
        <v>6</v>
      </c>
      <c r="B139" s="2" t="s">
        <v>304</v>
      </c>
      <c r="C139" s="1" t="s">
        <v>305</v>
      </c>
      <c r="D139" s="2" t="n">
        <v>-4.6810958001684</v>
      </c>
      <c r="E139" s="2" t="s">
        <v>9</v>
      </c>
      <c r="F139" s="1" t="s">
        <v>23</v>
      </c>
    </row>
    <row r="140" customFormat="false" ht="17" hidden="false" customHeight="false" outlineLevel="0" collapsed="false">
      <c r="A140" s="1" t="s">
        <v>6</v>
      </c>
      <c r="B140" s="2" t="s">
        <v>306</v>
      </c>
      <c r="C140" s="1" t="s">
        <v>307</v>
      </c>
      <c r="D140" s="2" t="n">
        <v>-4.6810958001684</v>
      </c>
      <c r="E140" s="2" t="s">
        <v>9</v>
      </c>
      <c r="F140" s="1" t="s">
        <v>23</v>
      </c>
    </row>
    <row r="141" customFormat="false" ht="17" hidden="false" customHeight="false" outlineLevel="0" collapsed="false">
      <c r="A141" s="1" t="s">
        <v>6</v>
      </c>
      <c r="B141" s="2" t="s">
        <v>308</v>
      </c>
      <c r="C141" s="1" t="s">
        <v>309</v>
      </c>
      <c r="D141" s="2" t="n">
        <v>-4.41070841884682</v>
      </c>
      <c r="E141" s="2" t="s">
        <v>9</v>
      </c>
      <c r="F141" s="1" t="e">
        <f aca="false">NA()</f>
        <v>#N/A</v>
      </c>
    </row>
    <row r="142" customFormat="false" ht="17" hidden="false" customHeight="false" outlineLevel="0" collapsed="false">
      <c r="A142" s="1" t="s">
        <v>6</v>
      </c>
      <c r="B142" s="2" t="s">
        <v>310</v>
      </c>
      <c r="C142" s="1" t="s">
        <v>311</v>
      </c>
      <c r="D142" s="2" t="n">
        <v>-25.8647870995758</v>
      </c>
      <c r="E142" s="2" t="s">
        <v>9</v>
      </c>
      <c r="F142" s="1" t="e">
        <f aca="false">NA()</f>
        <v>#N/A</v>
      </c>
    </row>
    <row r="143" customFormat="false" ht="17" hidden="false" customHeight="false" outlineLevel="0" collapsed="false">
      <c r="A143" s="1" t="s">
        <v>6</v>
      </c>
      <c r="B143" s="2" t="s">
        <v>312</v>
      </c>
      <c r="C143" s="1" t="s">
        <v>313</v>
      </c>
      <c r="D143" s="2" t="n">
        <v>-4.01368775386438</v>
      </c>
      <c r="E143" s="2" t="s">
        <v>9</v>
      </c>
      <c r="F143" s="1" t="e">
        <f aca="false">NA()</f>
        <v>#N/A</v>
      </c>
    </row>
    <row r="144" customFormat="false" ht="17" hidden="false" customHeight="false" outlineLevel="0" collapsed="false">
      <c r="A144" s="1" t="s">
        <v>6</v>
      </c>
      <c r="B144" s="2" t="s">
        <v>314</v>
      </c>
      <c r="C144" s="1" t="s">
        <v>315</v>
      </c>
      <c r="D144" s="2" t="n">
        <v>-4.6810958001684</v>
      </c>
      <c r="E144" s="2" t="s">
        <v>9</v>
      </c>
      <c r="F144" s="1" t="e">
        <f aca="false">NA()</f>
        <v>#N/A</v>
      </c>
    </row>
    <row r="145" customFormat="false" ht="17" hidden="false" customHeight="false" outlineLevel="0" collapsed="false">
      <c r="A145" s="1" t="s">
        <v>6</v>
      </c>
      <c r="B145" s="2" t="s">
        <v>316</v>
      </c>
      <c r="C145" s="1" t="s">
        <v>317</v>
      </c>
      <c r="D145" s="2" t="n">
        <v>-25.8647870995758</v>
      </c>
      <c r="E145" s="2" t="s">
        <v>9</v>
      </c>
      <c r="F145" s="1" t="e">
        <f aca="false">NA()</f>
        <v>#N/A</v>
      </c>
    </row>
    <row r="146" customFormat="false" ht="17" hidden="false" customHeight="false" outlineLevel="0" collapsed="false">
      <c r="A146" s="1" t="s">
        <v>6</v>
      </c>
      <c r="B146" s="2" t="s">
        <v>318</v>
      </c>
      <c r="C146" s="1" t="s">
        <v>319</v>
      </c>
      <c r="D146" s="2" t="n">
        <v>-4.6810958001684</v>
      </c>
      <c r="E146" s="2" t="s">
        <v>9</v>
      </c>
      <c r="F146" s="1" t="e">
        <f aca="false">NA()</f>
        <v>#N/A</v>
      </c>
    </row>
    <row r="147" customFormat="false" ht="17" hidden="false" customHeight="false" outlineLevel="0" collapsed="false">
      <c r="A147" s="1" t="s">
        <v>6</v>
      </c>
      <c r="B147" s="2" t="s">
        <v>320</v>
      </c>
      <c r="C147" s="1" t="s">
        <v>321</v>
      </c>
      <c r="D147" s="2" t="n">
        <v>-4.01368775386438</v>
      </c>
      <c r="E147" s="2" t="s">
        <v>9</v>
      </c>
      <c r="F147" s="1" t="s">
        <v>322</v>
      </c>
    </row>
    <row r="148" customFormat="false" ht="17" hidden="false" customHeight="false" outlineLevel="0" collapsed="false">
      <c r="A148" s="1" t="s">
        <v>6</v>
      </c>
      <c r="B148" s="2" t="s">
        <v>323</v>
      </c>
      <c r="C148" s="1" t="s">
        <v>324</v>
      </c>
      <c r="D148" s="2" t="n">
        <v>-4.01368775386438</v>
      </c>
      <c r="E148" s="2" t="s">
        <v>9</v>
      </c>
      <c r="F148" s="1" t="e">
        <f aca="false">NA()</f>
        <v>#N/A</v>
      </c>
    </row>
    <row r="149" customFormat="false" ht="17" hidden="false" customHeight="false" outlineLevel="0" collapsed="false">
      <c r="A149" s="1" t="s">
        <v>6</v>
      </c>
      <c r="B149" s="2" t="s">
        <v>325</v>
      </c>
      <c r="C149" s="1" t="s">
        <v>326</v>
      </c>
      <c r="D149" s="2" t="n">
        <v>-4.6810958001684</v>
      </c>
      <c r="E149" s="2" t="s">
        <v>9</v>
      </c>
      <c r="F149" s="1" t="s">
        <v>327</v>
      </c>
    </row>
    <row r="150" customFormat="false" ht="17" hidden="false" customHeight="false" outlineLevel="0" collapsed="false">
      <c r="A150" s="1" t="s">
        <v>6</v>
      </c>
      <c r="B150" s="2" t="s">
        <v>328</v>
      </c>
      <c r="C150" s="1" t="s">
        <v>329</v>
      </c>
      <c r="D150" s="2" t="n">
        <v>-4.6810958001684</v>
      </c>
      <c r="E150" s="2" t="s">
        <v>9</v>
      </c>
      <c r="F150" s="1" t="e">
        <f aca="false">NA()</f>
        <v>#N/A</v>
      </c>
    </row>
    <row r="151" customFormat="false" ht="17" hidden="false" customHeight="false" outlineLevel="0" collapsed="false">
      <c r="A151" s="1" t="s">
        <v>6</v>
      </c>
      <c r="B151" s="2" t="s">
        <v>330</v>
      </c>
      <c r="C151" s="1" t="s">
        <v>331</v>
      </c>
      <c r="D151" s="2" t="n">
        <v>-4.6810958001684</v>
      </c>
      <c r="E151" s="2" t="s">
        <v>9</v>
      </c>
      <c r="F151" s="1" t="s">
        <v>23</v>
      </c>
    </row>
    <row r="152" customFormat="false" ht="17" hidden="false" customHeight="false" outlineLevel="0" collapsed="false">
      <c r="A152" s="1" t="s">
        <v>6</v>
      </c>
      <c r="B152" s="2" t="s">
        <v>332</v>
      </c>
      <c r="C152" s="1" t="s">
        <v>333</v>
      </c>
      <c r="D152" s="2" t="n">
        <v>-4.6810958001684</v>
      </c>
      <c r="E152" s="2" t="s">
        <v>9</v>
      </c>
      <c r="F152" s="1" t="e">
        <f aca="false">NA()</f>
        <v>#N/A</v>
      </c>
    </row>
    <row r="153" customFormat="false" ht="17" hidden="false" customHeight="false" outlineLevel="0" collapsed="false">
      <c r="A153" s="1" t="s">
        <v>6</v>
      </c>
      <c r="B153" s="2" t="s">
        <v>334</v>
      </c>
      <c r="C153" s="1" t="s">
        <v>335</v>
      </c>
      <c r="D153" s="2" t="n">
        <v>-4.6810958001684</v>
      </c>
      <c r="E153" s="2" t="s">
        <v>9</v>
      </c>
      <c r="F153" s="1" t="e">
        <f aca="false">NA()</f>
        <v>#N/A</v>
      </c>
    </row>
    <row r="154" customFormat="false" ht="17" hidden="false" customHeight="false" outlineLevel="0" collapsed="false">
      <c r="A154" s="1" t="s">
        <v>6</v>
      </c>
      <c r="B154" s="2" t="s">
        <v>336</v>
      </c>
      <c r="C154" s="1" t="s">
        <v>337</v>
      </c>
      <c r="D154" s="2" t="n">
        <v>-25.8647870995758</v>
      </c>
      <c r="E154" s="2" t="s">
        <v>9</v>
      </c>
      <c r="F154" s="1" t="s">
        <v>338</v>
      </c>
    </row>
    <row r="155" customFormat="false" ht="17" hidden="false" customHeight="false" outlineLevel="0" collapsed="false">
      <c r="A155" s="1" t="s">
        <v>6</v>
      </c>
      <c r="B155" s="2" t="s">
        <v>339</v>
      </c>
      <c r="C155" s="1" t="s">
        <v>340</v>
      </c>
      <c r="D155" s="2" t="n">
        <v>-4.6810958001684</v>
      </c>
      <c r="E155" s="2" t="s">
        <v>9</v>
      </c>
      <c r="F155" s="1" t="e">
        <f aca="false">NA()</f>
        <v>#N/A</v>
      </c>
    </row>
    <row r="156" customFormat="false" ht="17" hidden="false" customHeight="false" outlineLevel="0" collapsed="false">
      <c r="A156" s="1" t="s">
        <v>6</v>
      </c>
      <c r="B156" s="2" t="s">
        <v>341</v>
      </c>
      <c r="C156" s="1" t="s">
        <v>342</v>
      </c>
      <c r="D156" s="2" t="n">
        <v>-25.8647870995758</v>
      </c>
      <c r="E156" s="2" t="s">
        <v>9</v>
      </c>
      <c r="F156" s="1" t="e">
        <f aca="false">NA()</f>
        <v>#N/A</v>
      </c>
    </row>
    <row r="157" customFormat="false" ht="17" hidden="false" customHeight="false" outlineLevel="0" collapsed="false">
      <c r="A157" s="1" t="s">
        <v>6</v>
      </c>
      <c r="B157" s="2" t="s">
        <v>343</v>
      </c>
      <c r="C157" s="1" t="s">
        <v>344</v>
      </c>
      <c r="D157" s="2" t="n">
        <v>-4.01368775386438</v>
      </c>
      <c r="E157" s="2" t="s">
        <v>9</v>
      </c>
      <c r="F157" s="1" t="e">
        <f aca="false">NA()</f>
        <v>#N/A</v>
      </c>
    </row>
    <row r="158" customFormat="false" ht="17" hidden="false" customHeight="false" outlineLevel="0" collapsed="false">
      <c r="A158" s="1" t="s">
        <v>6</v>
      </c>
      <c r="B158" s="2" t="s">
        <v>345</v>
      </c>
      <c r="C158" s="1" t="s">
        <v>346</v>
      </c>
      <c r="D158" s="2" t="n">
        <v>-4.6810958001684</v>
      </c>
      <c r="E158" s="2" t="s">
        <v>9</v>
      </c>
      <c r="F158" s="1" t="e">
        <f aca="false">NA()</f>
        <v>#N/A</v>
      </c>
    </row>
    <row r="159" customFormat="false" ht="17" hidden="false" customHeight="false" outlineLevel="0" collapsed="false">
      <c r="A159" s="1" t="s">
        <v>6</v>
      </c>
      <c r="B159" s="2" t="s">
        <v>347</v>
      </c>
      <c r="C159" s="1" t="s">
        <v>348</v>
      </c>
      <c r="D159" s="2" t="n">
        <v>-4.6810958001684</v>
      </c>
      <c r="E159" s="2" t="s">
        <v>9</v>
      </c>
      <c r="F159" s="1" t="s">
        <v>349</v>
      </c>
    </row>
    <row r="160" customFormat="false" ht="17" hidden="false" customHeight="false" outlineLevel="0" collapsed="false">
      <c r="A160" s="1" t="s">
        <v>6</v>
      </c>
      <c r="B160" s="2" t="s">
        <v>350</v>
      </c>
      <c r="C160" s="1" t="s">
        <v>351</v>
      </c>
      <c r="D160" s="2" t="n">
        <v>-25.7773095019388</v>
      </c>
      <c r="E160" s="2" t="s">
        <v>9</v>
      </c>
      <c r="F160" s="1" t="e">
        <f aca="false">NA()</f>
        <v>#N/A</v>
      </c>
    </row>
    <row r="161" customFormat="false" ht="17" hidden="false" customHeight="false" outlineLevel="0" collapsed="false">
      <c r="A161" s="1" t="s">
        <v>6</v>
      </c>
      <c r="B161" s="2" t="s">
        <v>352</v>
      </c>
      <c r="C161" s="1" t="s">
        <v>353</v>
      </c>
      <c r="D161" s="2" t="n">
        <v>-25.7773095019388</v>
      </c>
      <c r="E161" s="2" t="s">
        <v>9</v>
      </c>
      <c r="F161" s="1" t="e">
        <f aca="false">NA()</f>
        <v>#N/A</v>
      </c>
    </row>
    <row r="162" customFormat="false" ht="17" hidden="false" customHeight="false" outlineLevel="0" collapsed="false">
      <c r="A162" s="1" t="s">
        <v>6</v>
      </c>
      <c r="B162" s="2" t="s">
        <v>354</v>
      </c>
      <c r="C162" s="1" t="s">
        <v>355</v>
      </c>
      <c r="D162" s="2" t="n">
        <v>-25.8647870995758</v>
      </c>
      <c r="E162" s="2" t="s">
        <v>9</v>
      </c>
      <c r="F162" s="1" t="e">
        <f aca="false">NA()</f>
        <v>#N/A</v>
      </c>
    </row>
    <row r="163" customFormat="false" ht="17" hidden="false" customHeight="false" outlineLevel="0" collapsed="false">
      <c r="A163" s="1" t="s">
        <v>6</v>
      </c>
      <c r="B163" s="2" t="s">
        <v>356</v>
      </c>
      <c r="C163" s="1" t="s">
        <v>357</v>
      </c>
      <c r="D163" s="2" t="n">
        <v>-25.8647870995758</v>
      </c>
      <c r="E163" s="2" t="s">
        <v>9</v>
      </c>
      <c r="F163" s="1" t="s">
        <v>358</v>
      </c>
    </row>
    <row r="164" customFormat="false" ht="17" hidden="false" customHeight="false" outlineLevel="0" collapsed="false">
      <c r="A164" s="1" t="s">
        <v>6</v>
      </c>
      <c r="B164" s="2" t="s">
        <v>359</v>
      </c>
      <c r="C164" s="1" t="s">
        <v>360</v>
      </c>
      <c r="D164" s="2" t="n">
        <v>-4.01368775386438</v>
      </c>
      <c r="E164" s="2" t="s">
        <v>9</v>
      </c>
      <c r="F164" s="1" t="s">
        <v>23</v>
      </c>
    </row>
    <row r="165" customFormat="false" ht="17" hidden="false" customHeight="false" outlineLevel="0" collapsed="false">
      <c r="A165" s="1" t="s">
        <v>6</v>
      </c>
      <c r="B165" s="2" t="s">
        <v>361</v>
      </c>
      <c r="C165" s="1" t="s">
        <v>362</v>
      </c>
      <c r="D165" s="2" t="n">
        <v>-4.01368775386438</v>
      </c>
      <c r="E165" s="2" t="s">
        <v>9</v>
      </c>
      <c r="F165" s="1" t="e">
        <f aca="false">NA()</f>
        <v>#N/A</v>
      </c>
    </row>
    <row r="166" customFormat="false" ht="17" hidden="false" customHeight="false" outlineLevel="0" collapsed="false">
      <c r="A166" s="1" t="s">
        <v>6</v>
      </c>
      <c r="B166" s="2" t="s">
        <v>363</v>
      </c>
      <c r="C166" s="1" t="s">
        <v>364</v>
      </c>
      <c r="D166" s="2" t="n">
        <v>-4.6810958001684</v>
      </c>
      <c r="E166" s="2" t="s">
        <v>9</v>
      </c>
      <c r="F166" s="1" t="e">
        <f aca="false">NA()</f>
        <v>#N/A</v>
      </c>
    </row>
    <row r="167" customFormat="false" ht="17" hidden="false" customHeight="false" outlineLevel="0" collapsed="false">
      <c r="A167" s="1" t="s">
        <v>6</v>
      </c>
      <c r="B167" s="2" t="s">
        <v>365</v>
      </c>
      <c r="C167" s="1" t="s">
        <v>366</v>
      </c>
      <c r="D167" s="2" t="n">
        <v>-25.8647870995758</v>
      </c>
      <c r="E167" s="2" t="s">
        <v>9</v>
      </c>
      <c r="F167" s="1" t="e">
        <f aca="false">NA()</f>
        <v>#N/A</v>
      </c>
    </row>
    <row r="168" customFormat="false" ht="17" hidden="false" customHeight="false" outlineLevel="0" collapsed="false">
      <c r="A168" s="1" t="s">
        <v>6</v>
      </c>
      <c r="B168" s="2" t="s">
        <v>367</v>
      </c>
      <c r="C168" s="1" t="s">
        <v>368</v>
      </c>
      <c r="D168" s="2" t="n">
        <v>-4.01368775386438</v>
      </c>
      <c r="E168" s="2" t="s">
        <v>9</v>
      </c>
      <c r="F168" s="1" t="e">
        <f aca="false">NA()</f>
        <v>#N/A</v>
      </c>
    </row>
    <row r="169" customFormat="false" ht="17" hidden="false" customHeight="false" outlineLevel="0" collapsed="false">
      <c r="A169" s="1" t="s">
        <v>6</v>
      </c>
      <c r="B169" s="2" t="s">
        <v>369</v>
      </c>
      <c r="C169" s="1" t="s">
        <v>370</v>
      </c>
      <c r="D169" s="2" t="n">
        <v>-4.41070841884682</v>
      </c>
      <c r="E169" s="2" t="s">
        <v>9</v>
      </c>
      <c r="F169" s="1" t="e">
        <f aca="false">NA()</f>
        <v>#N/A</v>
      </c>
    </row>
    <row r="170" customFormat="false" ht="17" hidden="false" customHeight="false" outlineLevel="0" collapsed="false">
      <c r="A170" s="1" t="s">
        <v>6</v>
      </c>
      <c r="B170" s="2" t="s">
        <v>371</v>
      </c>
      <c r="C170" s="1" t="s">
        <v>372</v>
      </c>
      <c r="D170" s="2" t="n">
        <v>-4.6810958001684</v>
      </c>
      <c r="E170" s="2" t="s">
        <v>9</v>
      </c>
      <c r="F170" s="1" t="s">
        <v>373</v>
      </c>
    </row>
    <row r="171" customFormat="false" ht="17" hidden="false" customHeight="false" outlineLevel="0" collapsed="false">
      <c r="A171" s="1" t="s">
        <v>6</v>
      </c>
      <c r="B171" s="2" t="s">
        <v>374</v>
      </c>
      <c r="C171" s="1" t="s">
        <v>375</v>
      </c>
      <c r="D171" s="2" t="n">
        <v>-25.8647870995758</v>
      </c>
      <c r="E171" s="2" t="s">
        <v>9</v>
      </c>
      <c r="F171" s="1" t="e">
        <f aca="false"/>
        <v>#VALUE!</v>
      </c>
    </row>
    <row r="172" customFormat="false" ht="17" hidden="false" customHeight="false" outlineLevel="0" collapsed="false">
      <c r="A172" s="1" t="s">
        <v>6</v>
      </c>
      <c r="B172" s="2" t="s">
        <v>376</v>
      </c>
      <c r="C172" s="1" t="s">
        <v>377</v>
      </c>
      <c r="D172" s="2" t="n">
        <v>-4.6810958001684</v>
      </c>
      <c r="E172" s="2" t="s">
        <v>9</v>
      </c>
      <c r="F172" s="1" t="e">
        <f aca="false">NA()</f>
        <v>#N/A</v>
      </c>
    </row>
    <row r="173" customFormat="false" ht="17" hidden="false" customHeight="false" outlineLevel="0" collapsed="false">
      <c r="A173" s="1" t="s">
        <v>6</v>
      </c>
      <c r="B173" s="2" t="s">
        <v>378</v>
      </c>
      <c r="C173" s="1" t="s">
        <v>379</v>
      </c>
      <c r="D173" s="2" t="n">
        <v>-4.6810958001684</v>
      </c>
      <c r="E173" s="2" t="s">
        <v>9</v>
      </c>
      <c r="F173" s="1" t="s">
        <v>38</v>
      </c>
    </row>
    <row r="174" customFormat="false" ht="17" hidden="false" customHeight="false" outlineLevel="0" collapsed="false">
      <c r="A174" s="1" t="s">
        <v>6</v>
      </c>
      <c r="B174" s="2" t="s">
        <v>380</v>
      </c>
      <c r="C174" s="1" t="s">
        <v>381</v>
      </c>
      <c r="D174" s="2" t="n">
        <v>-4.6810958001684</v>
      </c>
      <c r="E174" s="2" t="s">
        <v>9</v>
      </c>
      <c r="F174" s="1" t="e">
        <f aca="false">NA()</f>
        <v>#N/A</v>
      </c>
    </row>
    <row r="175" customFormat="false" ht="17" hidden="false" customHeight="false" outlineLevel="0" collapsed="false">
      <c r="A175" s="1" t="s">
        <v>6</v>
      </c>
      <c r="B175" s="2" t="s">
        <v>382</v>
      </c>
      <c r="C175" s="1" t="s">
        <v>383</v>
      </c>
      <c r="D175" s="2" t="n">
        <v>-4.41070841884682</v>
      </c>
      <c r="E175" s="2" t="s">
        <v>9</v>
      </c>
      <c r="F175" s="1" t="s">
        <v>82</v>
      </c>
    </row>
    <row r="176" customFormat="false" ht="17" hidden="false" customHeight="false" outlineLevel="0" collapsed="false">
      <c r="A176" s="1" t="s">
        <v>6</v>
      </c>
      <c r="B176" s="2" t="s">
        <v>384</v>
      </c>
      <c r="C176" s="1" t="s">
        <v>385</v>
      </c>
      <c r="D176" s="2" t="n">
        <v>-4.6810958001684</v>
      </c>
      <c r="E176" s="2" t="s">
        <v>9</v>
      </c>
      <c r="F176" s="1" t="e">
        <f aca="false">NA()</f>
        <v>#N/A</v>
      </c>
    </row>
    <row r="177" customFormat="false" ht="17" hidden="false" customHeight="false" outlineLevel="0" collapsed="false">
      <c r="A177" s="1" t="s">
        <v>6</v>
      </c>
      <c r="B177" s="2" t="s">
        <v>386</v>
      </c>
      <c r="C177" s="1" t="s">
        <v>387</v>
      </c>
      <c r="D177" s="2" t="n">
        <v>-25.8647870995758</v>
      </c>
      <c r="E177" s="2" t="s">
        <v>9</v>
      </c>
      <c r="F177" s="1" t="e">
        <f aca="false">NA()</f>
        <v>#N/A</v>
      </c>
    </row>
    <row r="178" customFormat="false" ht="17" hidden="false" customHeight="false" outlineLevel="0" collapsed="false">
      <c r="A178" s="1" t="s">
        <v>6</v>
      </c>
      <c r="B178" s="2" t="s">
        <v>388</v>
      </c>
      <c r="C178" s="1" t="s">
        <v>389</v>
      </c>
      <c r="D178" s="2" t="n">
        <v>-4.6810958001684</v>
      </c>
      <c r="E178" s="2" t="s">
        <v>9</v>
      </c>
      <c r="F178" s="1" t="e">
        <f aca="false">NA()</f>
        <v>#N/A</v>
      </c>
    </row>
    <row r="179" customFormat="false" ht="17" hidden="false" customHeight="false" outlineLevel="0" collapsed="false">
      <c r="A179" s="1" t="s">
        <v>6</v>
      </c>
      <c r="B179" s="2" t="s">
        <v>390</v>
      </c>
      <c r="C179" s="1" t="s">
        <v>391</v>
      </c>
      <c r="D179" s="2" t="n">
        <v>-4.6810958001684</v>
      </c>
      <c r="E179" s="2" t="s">
        <v>9</v>
      </c>
      <c r="F179" s="1" t="e">
        <f aca="false">NA()</f>
        <v>#N/A</v>
      </c>
    </row>
    <row r="180" customFormat="false" ht="17" hidden="false" customHeight="false" outlineLevel="0" collapsed="false">
      <c r="A180" s="1" t="s">
        <v>6</v>
      </c>
      <c r="B180" s="2" t="s">
        <v>392</v>
      </c>
      <c r="C180" s="1" t="s">
        <v>393</v>
      </c>
      <c r="D180" s="2" t="n">
        <v>-4.01368775386438</v>
      </c>
      <c r="E180" s="2" t="s">
        <v>9</v>
      </c>
      <c r="F180" s="1" t="s">
        <v>174</v>
      </c>
    </row>
    <row r="181" customFormat="false" ht="17" hidden="false" customHeight="false" outlineLevel="0" collapsed="false">
      <c r="A181" s="1" t="s">
        <v>6</v>
      </c>
      <c r="B181" s="2" t="s">
        <v>394</v>
      </c>
      <c r="C181" s="1" t="s">
        <v>395</v>
      </c>
      <c r="D181" s="2" t="n">
        <v>-4.01368775386438</v>
      </c>
      <c r="E181" s="2" t="s">
        <v>9</v>
      </c>
      <c r="F181" s="1" t="e">
        <f aca="false">NA()</f>
        <v>#N/A</v>
      </c>
    </row>
    <row r="182" customFormat="false" ht="17" hidden="false" customHeight="false" outlineLevel="0" collapsed="false">
      <c r="A182" s="1" t="s">
        <v>6</v>
      </c>
      <c r="B182" s="2" t="s">
        <v>396</v>
      </c>
      <c r="C182" s="1" t="s">
        <v>397</v>
      </c>
      <c r="D182" s="2" t="n">
        <v>-4.6810958001684</v>
      </c>
      <c r="E182" s="2" t="s">
        <v>9</v>
      </c>
      <c r="F182" s="1" t="e">
        <f aca="false">NA()</f>
        <v>#N/A</v>
      </c>
    </row>
    <row r="183" customFormat="false" ht="17" hidden="false" customHeight="false" outlineLevel="0" collapsed="false">
      <c r="A183" s="1" t="s">
        <v>6</v>
      </c>
      <c r="B183" s="2" t="s">
        <v>398</v>
      </c>
      <c r="C183" s="1" t="s">
        <v>399</v>
      </c>
      <c r="D183" s="2" t="n">
        <v>-4.6810958001684</v>
      </c>
      <c r="E183" s="2" t="s">
        <v>9</v>
      </c>
      <c r="F183" s="1" t="e">
        <f aca="false">NA()</f>
        <v>#N/A</v>
      </c>
    </row>
    <row r="184" customFormat="false" ht="17" hidden="false" customHeight="false" outlineLevel="0" collapsed="false">
      <c r="A184" s="1" t="s">
        <v>6</v>
      </c>
      <c r="B184" s="2" t="s">
        <v>400</v>
      </c>
      <c r="C184" s="1" t="s">
        <v>401</v>
      </c>
      <c r="D184" s="2" t="n">
        <v>-4.01368775386438</v>
      </c>
      <c r="E184" s="2" t="s">
        <v>9</v>
      </c>
      <c r="F184" s="1" t="s">
        <v>179</v>
      </c>
    </row>
    <row r="185" customFormat="false" ht="17" hidden="false" customHeight="false" outlineLevel="0" collapsed="false">
      <c r="A185" s="1" t="s">
        <v>6</v>
      </c>
      <c r="B185" s="2" t="s">
        <v>402</v>
      </c>
      <c r="C185" s="1" t="s">
        <v>403</v>
      </c>
      <c r="D185" s="2" t="n">
        <v>-4.01368775386438</v>
      </c>
      <c r="E185" s="2" t="s">
        <v>9</v>
      </c>
      <c r="F185" s="1" t="e">
        <f aca="false">NA()</f>
        <v>#N/A</v>
      </c>
    </row>
    <row r="186" customFormat="false" ht="17" hidden="false" customHeight="false" outlineLevel="0" collapsed="false">
      <c r="A186" s="1" t="s">
        <v>6</v>
      </c>
      <c r="B186" s="2" t="s">
        <v>404</v>
      </c>
      <c r="C186" s="1" t="s">
        <v>405</v>
      </c>
      <c r="D186" s="2" t="n">
        <v>2.21810975139996</v>
      </c>
      <c r="E186" s="2" t="s">
        <v>140</v>
      </c>
      <c r="F186" s="1" t="e">
        <f aca="false">NA()</f>
        <v>#N/A</v>
      </c>
    </row>
    <row r="187" customFormat="false" ht="17" hidden="false" customHeight="false" outlineLevel="0" collapsed="false">
      <c r="A187" s="1" t="s">
        <v>6</v>
      </c>
      <c r="B187" s="2" t="s">
        <v>406</v>
      </c>
      <c r="C187" s="1" t="s">
        <v>407</v>
      </c>
      <c r="D187" s="2" t="n">
        <v>-4.6810958001684</v>
      </c>
      <c r="E187" s="2" t="s">
        <v>9</v>
      </c>
      <c r="F187" s="1" t="e">
        <f aca="false">NA()</f>
        <v>#N/A</v>
      </c>
    </row>
    <row r="188" customFormat="false" ht="17" hidden="false" customHeight="false" outlineLevel="0" collapsed="false">
      <c r="A188" s="1" t="s">
        <v>6</v>
      </c>
      <c r="B188" s="2" t="s">
        <v>408</v>
      </c>
      <c r="C188" s="1" t="s">
        <v>409</v>
      </c>
      <c r="D188" s="2" t="n">
        <v>-4.01368775386438</v>
      </c>
      <c r="E188" s="2" t="s">
        <v>9</v>
      </c>
      <c r="F188" s="1" t="e">
        <f aca="false">NA()</f>
        <v>#N/A</v>
      </c>
    </row>
    <row r="189" customFormat="false" ht="17" hidden="false" customHeight="false" outlineLevel="0" collapsed="false">
      <c r="A189" s="1" t="s">
        <v>6</v>
      </c>
      <c r="B189" s="2" t="s">
        <v>410</v>
      </c>
      <c r="C189" s="1" t="s">
        <v>411</v>
      </c>
      <c r="D189" s="2" t="n">
        <v>-4.41070841884682</v>
      </c>
      <c r="E189" s="2" t="s">
        <v>9</v>
      </c>
      <c r="F189" s="1" t="s">
        <v>82</v>
      </c>
    </row>
    <row r="190" customFormat="false" ht="17" hidden="false" customHeight="false" outlineLevel="0" collapsed="false">
      <c r="A190" s="1" t="s">
        <v>6</v>
      </c>
      <c r="B190" s="2" t="s">
        <v>412</v>
      </c>
      <c r="C190" s="1" t="s">
        <v>413</v>
      </c>
      <c r="D190" s="2" t="n">
        <v>1.52117323626269</v>
      </c>
      <c r="E190" s="2" t="s">
        <v>140</v>
      </c>
      <c r="F190" s="1" t="e">
        <f aca="false">NA()</f>
        <v>#N/A</v>
      </c>
    </row>
    <row r="191" customFormat="false" ht="17" hidden="false" customHeight="false" outlineLevel="0" collapsed="false">
      <c r="A191" s="1" t="s">
        <v>6</v>
      </c>
      <c r="B191" s="2" t="s">
        <v>414</v>
      </c>
      <c r="C191" s="1" t="s">
        <v>415</v>
      </c>
      <c r="D191" s="2" t="n">
        <v>-4.6810958001684</v>
      </c>
      <c r="E191" s="2" t="s">
        <v>9</v>
      </c>
      <c r="F191" s="1" t="s">
        <v>416</v>
      </c>
    </row>
    <row r="192" customFormat="false" ht="17" hidden="false" customHeight="false" outlineLevel="0" collapsed="false">
      <c r="A192" s="1" t="s">
        <v>6</v>
      </c>
      <c r="B192" s="2" t="s">
        <v>417</v>
      </c>
      <c r="C192" s="1" t="s">
        <v>418</v>
      </c>
      <c r="D192" s="2" t="n">
        <v>-4.6810958001684</v>
      </c>
      <c r="E192" s="2" t="s">
        <v>9</v>
      </c>
      <c r="F192" s="1" t="e">
        <f aca="false">NA()</f>
        <v>#N/A</v>
      </c>
    </row>
    <row r="193" customFormat="false" ht="17" hidden="false" customHeight="false" outlineLevel="0" collapsed="false">
      <c r="A193" s="1" t="s">
        <v>6</v>
      </c>
      <c r="B193" s="2" t="s">
        <v>419</v>
      </c>
      <c r="C193" s="1" t="s">
        <v>420</v>
      </c>
      <c r="D193" s="2" t="n">
        <v>-4.6810958001684</v>
      </c>
      <c r="E193" s="2" t="s">
        <v>9</v>
      </c>
      <c r="F193" s="1" t="e">
        <f aca="false">NA()</f>
        <v>#N/A</v>
      </c>
    </row>
    <row r="194" customFormat="false" ht="17" hidden="false" customHeight="false" outlineLevel="0" collapsed="false">
      <c r="A194" s="1" t="s">
        <v>6</v>
      </c>
      <c r="B194" s="2" t="s">
        <v>421</v>
      </c>
      <c r="C194" s="1" t="s">
        <v>422</v>
      </c>
      <c r="D194" s="2" t="n">
        <v>-25.8647870995758</v>
      </c>
      <c r="E194" s="2" t="s">
        <v>9</v>
      </c>
      <c r="F194" s="1" t="e">
        <f aca="false">NA()</f>
        <v>#N/A</v>
      </c>
    </row>
    <row r="195" customFormat="false" ht="17" hidden="false" customHeight="false" outlineLevel="0" collapsed="false">
      <c r="A195" s="1" t="s">
        <v>6</v>
      </c>
      <c r="B195" s="2" t="s">
        <v>423</v>
      </c>
      <c r="C195" s="1" t="s">
        <v>424</v>
      </c>
      <c r="D195" s="2" t="n">
        <v>-4.6810958001684</v>
      </c>
      <c r="E195" s="2" t="s">
        <v>9</v>
      </c>
      <c r="F195" s="1" t="s">
        <v>425</v>
      </c>
    </row>
    <row r="196" customFormat="false" ht="17" hidden="false" customHeight="false" outlineLevel="0" collapsed="false">
      <c r="A196" s="1" t="s">
        <v>6</v>
      </c>
      <c r="B196" s="2" t="s">
        <v>426</v>
      </c>
      <c r="C196" s="1" t="s">
        <v>427</v>
      </c>
      <c r="D196" s="2" t="n">
        <v>1.52117323626269</v>
      </c>
      <c r="E196" s="2" t="s">
        <v>140</v>
      </c>
      <c r="F196" s="1" t="s">
        <v>428</v>
      </c>
    </row>
    <row r="197" customFormat="false" ht="17" hidden="false" customHeight="false" outlineLevel="0" collapsed="false">
      <c r="A197" s="1" t="s">
        <v>6</v>
      </c>
      <c r="B197" s="2" t="s">
        <v>429</v>
      </c>
      <c r="C197" s="1" t="s">
        <v>430</v>
      </c>
      <c r="D197" s="2" t="n">
        <v>-4.6810958001684</v>
      </c>
      <c r="E197" s="2" t="s">
        <v>9</v>
      </c>
      <c r="F197" s="1" t="e">
        <f aca="false">NA()</f>
        <v>#N/A</v>
      </c>
    </row>
    <row r="198" customFormat="false" ht="17" hidden="false" customHeight="false" outlineLevel="0" collapsed="false">
      <c r="A198" s="1" t="s">
        <v>6</v>
      </c>
      <c r="B198" s="2" t="s">
        <v>431</v>
      </c>
      <c r="C198" s="1" t="s">
        <v>432</v>
      </c>
      <c r="D198" s="2" t="n">
        <v>-4.6810958001684</v>
      </c>
      <c r="E198" s="2" t="s">
        <v>9</v>
      </c>
      <c r="F198" s="1" t="s">
        <v>433</v>
      </c>
    </row>
    <row r="199" customFormat="false" ht="17" hidden="false" customHeight="false" outlineLevel="0" collapsed="false">
      <c r="A199" s="1" t="s">
        <v>6</v>
      </c>
      <c r="B199" s="2" t="s">
        <v>434</v>
      </c>
      <c r="C199" s="1" t="s">
        <v>435</v>
      </c>
      <c r="D199" s="2" t="n">
        <v>-25.8647870995758</v>
      </c>
      <c r="E199" s="2" t="s">
        <v>9</v>
      </c>
      <c r="F199" s="1" t="e">
        <f aca="false">NA()</f>
        <v>#N/A</v>
      </c>
    </row>
    <row r="200" customFormat="false" ht="17" hidden="false" customHeight="false" outlineLevel="0" collapsed="false">
      <c r="A200" s="1" t="s">
        <v>6</v>
      </c>
      <c r="B200" s="2" t="s">
        <v>436</v>
      </c>
      <c r="C200" s="1" t="s">
        <v>437</v>
      </c>
      <c r="D200" s="2" t="n">
        <v>-4.01368775386438</v>
      </c>
      <c r="E200" s="2" t="s">
        <v>9</v>
      </c>
      <c r="F200" s="1" t="e">
        <f aca="false">NA()</f>
        <v>#N/A</v>
      </c>
    </row>
    <row r="201" customFormat="false" ht="17" hidden="false" customHeight="false" outlineLevel="0" collapsed="false">
      <c r="A201" s="1" t="s">
        <v>6</v>
      </c>
      <c r="B201" s="2" t="s">
        <v>438</v>
      </c>
      <c r="C201" s="1" t="s">
        <v>439</v>
      </c>
      <c r="D201" s="2" t="n">
        <v>-4.6810958001684</v>
      </c>
      <c r="E201" s="2" t="s">
        <v>9</v>
      </c>
      <c r="F201" s="1" t="e">
        <f aca="false">NA()</f>
        <v>#N/A</v>
      </c>
    </row>
    <row r="202" customFormat="false" ht="17" hidden="false" customHeight="false" outlineLevel="0" collapsed="false">
      <c r="A202" s="1" t="s">
        <v>6</v>
      </c>
      <c r="B202" s="2" t="s">
        <v>440</v>
      </c>
      <c r="C202" s="1" t="s">
        <v>441</v>
      </c>
      <c r="D202" s="2" t="n">
        <v>-4.6810958001684</v>
      </c>
      <c r="E202" s="2" t="s">
        <v>9</v>
      </c>
      <c r="F202" s="1" t="e">
        <f aca="false">NA()</f>
        <v>#N/A</v>
      </c>
    </row>
    <row r="203" customFormat="false" ht="17" hidden="false" customHeight="false" outlineLevel="0" collapsed="false">
      <c r="A203" s="1" t="s">
        <v>6</v>
      </c>
      <c r="B203" s="2" t="s">
        <v>442</v>
      </c>
      <c r="C203" s="1" t="s">
        <v>443</v>
      </c>
      <c r="D203" s="2" t="n">
        <v>-4.6810958001684</v>
      </c>
      <c r="E203" s="2" t="s">
        <v>9</v>
      </c>
      <c r="F203" s="1" t="s">
        <v>23</v>
      </c>
    </row>
    <row r="204" customFormat="false" ht="17" hidden="false" customHeight="false" outlineLevel="0" collapsed="false">
      <c r="A204" s="1" t="s">
        <v>6</v>
      </c>
      <c r="B204" s="2" t="s">
        <v>444</v>
      </c>
      <c r="C204" s="1" t="s">
        <v>445</v>
      </c>
      <c r="D204" s="2" t="n">
        <v>-25.8647870995758</v>
      </c>
      <c r="E204" s="2" t="s">
        <v>9</v>
      </c>
      <c r="F204" s="1" t="e">
        <f aca="false">NA()</f>
        <v>#N/A</v>
      </c>
    </row>
    <row r="205" customFormat="false" ht="17" hidden="false" customHeight="false" outlineLevel="0" collapsed="false">
      <c r="A205" s="1" t="s">
        <v>6</v>
      </c>
      <c r="B205" s="2" t="s">
        <v>446</v>
      </c>
      <c r="C205" s="1" t="s">
        <v>447</v>
      </c>
      <c r="D205" s="2" t="n">
        <v>-4.6810958001684</v>
      </c>
      <c r="E205" s="2" t="s">
        <v>9</v>
      </c>
      <c r="F205" s="1" t="e">
        <f aca="false">NA()</f>
        <v>#N/A</v>
      </c>
    </row>
    <row r="206" customFormat="false" ht="17" hidden="false" customHeight="false" outlineLevel="0" collapsed="false">
      <c r="A206" s="1" t="s">
        <v>6</v>
      </c>
      <c r="B206" s="2" t="s">
        <v>448</v>
      </c>
      <c r="C206" s="1" t="s">
        <v>449</v>
      </c>
      <c r="D206" s="2" t="n">
        <v>-4.6810958001684</v>
      </c>
      <c r="E206" s="2" t="s">
        <v>9</v>
      </c>
      <c r="F206" s="1" t="e">
        <f aca="false">NA()</f>
        <v>#N/A</v>
      </c>
    </row>
    <row r="207" customFormat="false" ht="17" hidden="false" customHeight="false" outlineLevel="0" collapsed="false">
      <c r="A207" s="1" t="s">
        <v>6</v>
      </c>
      <c r="B207" s="2" t="s">
        <v>450</v>
      </c>
      <c r="C207" s="1" t="s">
        <v>451</v>
      </c>
      <c r="D207" s="2" t="n">
        <v>-4.6810958001684</v>
      </c>
      <c r="E207" s="2" t="s">
        <v>9</v>
      </c>
      <c r="F207" s="1" t="s">
        <v>179</v>
      </c>
    </row>
    <row r="208" customFormat="false" ht="17" hidden="false" customHeight="false" outlineLevel="0" collapsed="false">
      <c r="A208" s="1" t="s">
        <v>6</v>
      </c>
      <c r="B208" s="2" t="s">
        <v>452</v>
      </c>
      <c r="C208" s="1" t="s">
        <v>453</v>
      </c>
      <c r="D208" s="2" t="n">
        <v>-4.6810958001684</v>
      </c>
      <c r="E208" s="2" t="s">
        <v>9</v>
      </c>
      <c r="F208" s="1" t="e">
        <f aca="false">NA()</f>
        <v>#N/A</v>
      </c>
    </row>
    <row r="209" customFormat="false" ht="17" hidden="false" customHeight="false" outlineLevel="0" collapsed="false">
      <c r="A209" s="1" t="s">
        <v>6</v>
      </c>
      <c r="B209" s="2" t="s">
        <v>454</v>
      </c>
      <c r="C209" s="1" t="s">
        <v>455</v>
      </c>
      <c r="D209" s="2" t="n">
        <v>-4.01368775386438</v>
      </c>
      <c r="E209" s="2" t="s">
        <v>9</v>
      </c>
      <c r="F209" s="1" t="e">
        <f aca="false">NA()</f>
        <v>#N/A</v>
      </c>
    </row>
    <row r="210" customFormat="false" ht="17" hidden="false" customHeight="false" outlineLevel="0" collapsed="false">
      <c r="A210" s="1" t="s">
        <v>6</v>
      </c>
      <c r="B210" s="2" t="s">
        <v>456</v>
      </c>
      <c r="C210" s="1" t="s">
        <v>457</v>
      </c>
      <c r="D210" s="2" t="n">
        <v>-4.01368775386438</v>
      </c>
      <c r="E210" s="2" t="s">
        <v>9</v>
      </c>
      <c r="F210" s="1" t="s">
        <v>174</v>
      </c>
    </row>
    <row r="211" customFormat="false" ht="17" hidden="false" customHeight="false" outlineLevel="0" collapsed="false">
      <c r="A211" s="1" t="s">
        <v>6</v>
      </c>
      <c r="B211" s="2" t="s">
        <v>458</v>
      </c>
      <c r="C211" s="1" t="s">
        <v>459</v>
      </c>
      <c r="D211" s="2" t="n">
        <v>-25.8647870995758</v>
      </c>
      <c r="E211" s="2" t="s">
        <v>9</v>
      </c>
      <c r="F211" s="1" t="s">
        <v>38</v>
      </c>
    </row>
    <row r="212" customFormat="false" ht="17" hidden="false" customHeight="false" outlineLevel="0" collapsed="false">
      <c r="A212" s="1" t="s">
        <v>6</v>
      </c>
      <c r="B212" s="2" t="s">
        <v>460</v>
      </c>
      <c r="C212" s="1" t="s">
        <v>461</v>
      </c>
      <c r="D212" s="2" t="n">
        <v>-4.6810958001684</v>
      </c>
      <c r="E212" s="2" t="s">
        <v>9</v>
      </c>
      <c r="F212" s="1" t="e">
        <f aca="false">NA()</f>
        <v>#N/A</v>
      </c>
    </row>
    <row r="213" customFormat="false" ht="17" hidden="false" customHeight="false" outlineLevel="0" collapsed="false">
      <c r="A213" s="1" t="s">
        <v>6</v>
      </c>
      <c r="B213" s="2" t="s">
        <v>462</v>
      </c>
      <c r="C213" s="1" t="s">
        <v>463</v>
      </c>
      <c r="D213" s="2" t="n">
        <v>-4.6810958001684</v>
      </c>
      <c r="E213" s="2" t="s">
        <v>9</v>
      </c>
      <c r="F213" s="1" t="e">
        <f aca="false">NA()</f>
        <v>#N/A</v>
      </c>
    </row>
    <row r="214" customFormat="false" ht="17" hidden="false" customHeight="false" outlineLevel="0" collapsed="false">
      <c r="A214" s="1" t="s">
        <v>6</v>
      </c>
      <c r="B214" s="2" t="s">
        <v>464</v>
      </c>
      <c r="C214" s="1" t="s">
        <v>465</v>
      </c>
      <c r="D214" s="2" t="n">
        <v>-4.41070841884682</v>
      </c>
      <c r="E214" s="2" t="s">
        <v>9</v>
      </c>
      <c r="F214" s="1" t="e">
        <f aca="false">NA()</f>
        <v>#N/A</v>
      </c>
    </row>
    <row r="215" customFormat="false" ht="17" hidden="false" customHeight="false" outlineLevel="0" collapsed="false">
      <c r="A215" s="1" t="s">
        <v>6</v>
      </c>
      <c r="B215" s="2" t="s">
        <v>466</v>
      </c>
      <c r="C215" s="1" t="s">
        <v>467</v>
      </c>
      <c r="D215" s="2" t="n">
        <v>-4.6810958001684</v>
      </c>
      <c r="E215" s="2" t="s">
        <v>9</v>
      </c>
      <c r="F215" s="1" t="s">
        <v>468</v>
      </c>
    </row>
    <row r="216" customFormat="false" ht="17" hidden="false" customHeight="false" outlineLevel="0" collapsed="false">
      <c r="A216" s="1" t="s">
        <v>6</v>
      </c>
      <c r="B216" s="2" t="s">
        <v>469</v>
      </c>
      <c r="C216" s="1" t="s">
        <v>470</v>
      </c>
      <c r="D216" s="2" t="n">
        <v>-4.6810958001684</v>
      </c>
      <c r="E216" s="2" t="s">
        <v>9</v>
      </c>
      <c r="F216" s="1" t="e">
        <f aca="false">NA()</f>
        <v>#N/A</v>
      </c>
    </row>
    <row r="217" customFormat="false" ht="17" hidden="false" customHeight="false" outlineLevel="0" collapsed="false">
      <c r="A217" s="1" t="s">
        <v>6</v>
      </c>
      <c r="B217" s="2" t="s">
        <v>471</v>
      </c>
      <c r="C217" s="1" t="s">
        <v>472</v>
      </c>
      <c r="D217" s="2" t="n">
        <v>-4.6810958001684</v>
      </c>
      <c r="E217" s="2" t="s">
        <v>9</v>
      </c>
      <c r="F217" s="1" t="e">
        <f aca="false">NA()</f>
        <v>#N/A</v>
      </c>
    </row>
    <row r="218" customFormat="false" ht="17" hidden="false" customHeight="false" outlineLevel="0" collapsed="false">
      <c r="A218" s="1" t="s">
        <v>6</v>
      </c>
      <c r="B218" s="2" t="s">
        <v>473</v>
      </c>
      <c r="C218" s="1" t="s">
        <v>474</v>
      </c>
      <c r="D218" s="2" t="n">
        <v>-4.6810958001684</v>
      </c>
      <c r="E218" s="2" t="s">
        <v>9</v>
      </c>
      <c r="F218" s="1" t="e">
        <f aca="false">NA()</f>
        <v>#N/A</v>
      </c>
    </row>
    <row r="219" customFormat="false" ht="17" hidden="false" customHeight="false" outlineLevel="0" collapsed="false">
      <c r="A219" s="1" t="s">
        <v>6</v>
      </c>
      <c r="B219" s="2" t="s">
        <v>475</v>
      </c>
      <c r="C219" s="1" t="s">
        <v>476</v>
      </c>
      <c r="D219" s="2" t="n">
        <v>-4.6810958001684</v>
      </c>
      <c r="E219" s="2" t="s">
        <v>9</v>
      </c>
      <c r="F219" s="1" t="e">
        <f aca="false">NA()</f>
        <v>#N/A</v>
      </c>
    </row>
    <row r="220" customFormat="false" ht="17" hidden="false" customHeight="false" outlineLevel="0" collapsed="false">
      <c r="A220" s="1" t="s">
        <v>6</v>
      </c>
      <c r="B220" s="2" t="s">
        <v>477</v>
      </c>
      <c r="C220" s="1" t="s">
        <v>478</v>
      </c>
      <c r="D220" s="2" t="n">
        <v>-4.6810958001684</v>
      </c>
      <c r="E220" s="2" t="s">
        <v>9</v>
      </c>
      <c r="F220" s="1" t="s">
        <v>38</v>
      </c>
    </row>
    <row r="221" customFormat="false" ht="17" hidden="false" customHeight="false" outlineLevel="0" collapsed="false">
      <c r="A221" s="1" t="s">
        <v>6</v>
      </c>
      <c r="B221" s="2" t="s">
        <v>479</v>
      </c>
      <c r="C221" s="1" t="s">
        <v>480</v>
      </c>
      <c r="D221" s="2" t="n">
        <v>-4.41070841884682</v>
      </c>
      <c r="E221" s="2" t="s">
        <v>9</v>
      </c>
      <c r="F221" s="1" t="s">
        <v>38</v>
      </c>
    </row>
    <row r="222" customFormat="false" ht="17" hidden="false" customHeight="false" outlineLevel="0" collapsed="false">
      <c r="A222" s="1" t="s">
        <v>6</v>
      </c>
      <c r="B222" s="2" t="s">
        <v>481</v>
      </c>
      <c r="C222" s="1" t="s">
        <v>482</v>
      </c>
      <c r="D222" s="2" t="n">
        <v>-4.6810958001684</v>
      </c>
      <c r="E222" s="2" t="s">
        <v>9</v>
      </c>
      <c r="F222" s="1" t="s">
        <v>483</v>
      </c>
    </row>
    <row r="223" customFormat="false" ht="17" hidden="false" customHeight="false" outlineLevel="0" collapsed="false">
      <c r="A223" s="1" t="s">
        <v>6</v>
      </c>
      <c r="B223" s="2" t="s">
        <v>484</v>
      </c>
      <c r="C223" s="1" t="s">
        <v>485</v>
      </c>
      <c r="D223" s="2" t="n">
        <v>-4.6810958001684</v>
      </c>
      <c r="E223" s="2" t="s">
        <v>9</v>
      </c>
      <c r="F223" s="1" t="e">
        <f aca="false">NA()</f>
        <v>#N/A</v>
      </c>
    </row>
    <row r="224" customFormat="false" ht="17" hidden="false" customHeight="false" outlineLevel="0" collapsed="false">
      <c r="A224" s="1" t="s">
        <v>6</v>
      </c>
      <c r="B224" s="2" t="s">
        <v>486</v>
      </c>
      <c r="C224" s="1" t="s">
        <v>487</v>
      </c>
      <c r="D224" s="2" t="n">
        <v>-4.6810958001684</v>
      </c>
      <c r="E224" s="2" t="s">
        <v>9</v>
      </c>
      <c r="F224" s="1" t="e">
        <f aca="false">NA()</f>
        <v>#N/A</v>
      </c>
    </row>
    <row r="225" customFormat="false" ht="17" hidden="false" customHeight="false" outlineLevel="0" collapsed="false">
      <c r="A225" s="1" t="s">
        <v>6</v>
      </c>
      <c r="B225" s="2" t="s">
        <v>488</v>
      </c>
      <c r="C225" s="1" t="s">
        <v>489</v>
      </c>
      <c r="D225" s="2" t="n">
        <v>-25.8647870995758</v>
      </c>
      <c r="E225" s="2" t="s">
        <v>9</v>
      </c>
      <c r="F225" s="1" t="s">
        <v>23</v>
      </c>
    </row>
    <row r="226" customFormat="false" ht="17" hidden="false" customHeight="false" outlineLevel="0" collapsed="false">
      <c r="A226" s="1" t="s">
        <v>6</v>
      </c>
      <c r="B226" s="2" t="s">
        <v>490</v>
      </c>
      <c r="C226" s="1" t="s">
        <v>491</v>
      </c>
      <c r="D226" s="2" t="n">
        <v>25.8510278384358</v>
      </c>
      <c r="E226" s="2" t="s">
        <v>140</v>
      </c>
      <c r="F226" s="1" t="e">
        <f aca="false">NA()</f>
        <v>#N/A</v>
      </c>
    </row>
    <row r="227" customFormat="false" ht="17" hidden="false" customHeight="false" outlineLevel="0" collapsed="false">
      <c r="A227" s="1" t="s">
        <v>6</v>
      </c>
      <c r="B227" s="2" t="s">
        <v>492</v>
      </c>
      <c r="C227" s="1" t="s">
        <v>493</v>
      </c>
      <c r="D227" s="2" t="n">
        <v>-4.6810958001684</v>
      </c>
      <c r="E227" s="2" t="s">
        <v>9</v>
      </c>
      <c r="F227" s="1" t="e">
        <f aca="false">NA()</f>
        <v>#N/A</v>
      </c>
    </row>
    <row r="228" customFormat="false" ht="17" hidden="false" customHeight="false" outlineLevel="0" collapsed="false">
      <c r="A228" s="1" t="s">
        <v>6</v>
      </c>
      <c r="B228" s="2" t="s">
        <v>494</v>
      </c>
      <c r="C228" s="1" t="s">
        <v>495</v>
      </c>
      <c r="D228" s="2" t="n">
        <v>-4.6810958001684</v>
      </c>
      <c r="E228" s="2" t="s">
        <v>9</v>
      </c>
      <c r="F228" s="1" t="s">
        <v>496</v>
      </c>
    </row>
    <row r="229" customFormat="false" ht="17" hidden="false" customHeight="false" outlineLevel="0" collapsed="false">
      <c r="A229" s="1" t="s">
        <v>6</v>
      </c>
      <c r="B229" s="2" t="s">
        <v>497</v>
      </c>
      <c r="C229" s="1" t="s">
        <v>498</v>
      </c>
      <c r="D229" s="2" t="n">
        <v>-25.8647870995758</v>
      </c>
      <c r="E229" s="2" t="s">
        <v>9</v>
      </c>
      <c r="F229" s="1" t="e">
        <f aca="false">NA()</f>
        <v>#N/A</v>
      </c>
    </row>
    <row r="230" customFormat="false" ht="17" hidden="false" customHeight="false" outlineLevel="0" collapsed="false">
      <c r="A230" s="1" t="s">
        <v>6</v>
      </c>
      <c r="B230" s="2" t="s">
        <v>499</v>
      </c>
      <c r="C230" s="1" t="s">
        <v>500</v>
      </c>
      <c r="D230" s="2" t="n">
        <v>-4.6810958001684</v>
      </c>
      <c r="E230" s="2" t="s">
        <v>9</v>
      </c>
      <c r="F230" s="1" t="e">
        <f aca="false">NA()</f>
        <v>#N/A</v>
      </c>
    </row>
    <row r="231" customFormat="false" ht="17" hidden="false" customHeight="false" outlineLevel="0" collapsed="false">
      <c r="A231" s="1" t="s">
        <v>6</v>
      </c>
      <c r="B231" s="2" t="s">
        <v>501</v>
      </c>
      <c r="C231" s="1" t="s">
        <v>502</v>
      </c>
      <c r="D231" s="2" t="n">
        <v>-25.8647870995758</v>
      </c>
      <c r="E231" s="2" t="s">
        <v>9</v>
      </c>
      <c r="F231" s="1" t="e">
        <f aca="false">NA()</f>
        <v>#N/A</v>
      </c>
    </row>
    <row r="232" customFormat="false" ht="17" hidden="false" customHeight="false" outlineLevel="0" collapsed="false">
      <c r="A232" s="1" t="s">
        <v>6</v>
      </c>
      <c r="B232" s="2" t="s">
        <v>503</v>
      </c>
      <c r="C232" s="1" t="s">
        <v>504</v>
      </c>
      <c r="D232" s="2" t="n">
        <v>-4.6810958001684</v>
      </c>
      <c r="E232" s="2" t="s">
        <v>9</v>
      </c>
      <c r="F232" s="1" t="e">
        <f aca="false">NA()</f>
        <v>#N/A</v>
      </c>
    </row>
    <row r="233" customFormat="false" ht="17" hidden="false" customHeight="false" outlineLevel="0" collapsed="false">
      <c r="A233" s="1" t="s">
        <v>6</v>
      </c>
      <c r="B233" s="2" t="s">
        <v>505</v>
      </c>
      <c r="C233" s="1" t="s">
        <v>506</v>
      </c>
      <c r="D233" s="2" t="n">
        <v>-4.6810958001684</v>
      </c>
      <c r="E233" s="2" t="s">
        <v>9</v>
      </c>
      <c r="F233" s="1" t="s">
        <v>23</v>
      </c>
    </row>
    <row r="234" customFormat="false" ht="17" hidden="false" customHeight="false" outlineLevel="0" collapsed="false">
      <c r="A234" s="1" t="s">
        <v>6</v>
      </c>
      <c r="B234" s="2" t="s">
        <v>507</v>
      </c>
      <c r="C234" s="1" t="s">
        <v>508</v>
      </c>
      <c r="D234" s="2" t="n">
        <v>-4.6810958001684</v>
      </c>
      <c r="E234" s="2" t="s">
        <v>9</v>
      </c>
      <c r="F234" s="1" t="e">
        <f aca="false">NA()</f>
        <v>#N/A</v>
      </c>
    </row>
    <row r="235" customFormat="false" ht="17" hidden="false" customHeight="false" outlineLevel="0" collapsed="false">
      <c r="A235" s="1" t="s">
        <v>6</v>
      </c>
      <c r="B235" s="2" t="s">
        <v>509</v>
      </c>
      <c r="C235" s="1" t="s">
        <v>510</v>
      </c>
      <c r="D235" s="2" t="n">
        <v>-4.6810958001684</v>
      </c>
      <c r="E235" s="2" t="s">
        <v>9</v>
      </c>
      <c r="F235" s="1" t="s">
        <v>511</v>
      </c>
    </row>
    <row r="236" customFormat="false" ht="17" hidden="false" customHeight="false" outlineLevel="0" collapsed="false">
      <c r="A236" s="1" t="s">
        <v>6</v>
      </c>
      <c r="B236" s="2" t="s">
        <v>512</v>
      </c>
      <c r="C236" s="1" t="s">
        <v>513</v>
      </c>
      <c r="D236" s="2" t="n">
        <v>-4.6810958001684</v>
      </c>
      <c r="E236" s="2" t="s">
        <v>9</v>
      </c>
      <c r="F236" s="1" t="s">
        <v>82</v>
      </c>
    </row>
    <row r="237" customFormat="false" ht="17" hidden="false" customHeight="false" outlineLevel="0" collapsed="false">
      <c r="A237" s="1" t="s">
        <v>6</v>
      </c>
      <c r="B237" s="2" t="s">
        <v>514</v>
      </c>
      <c r="C237" s="1" t="s">
        <v>515</v>
      </c>
      <c r="D237" s="2" t="n">
        <v>-4.6810958001684</v>
      </c>
      <c r="E237" s="2" t="s">
        <v>9</v>
      </c>
      <c r="F237" s="1" t="e">
        <f aca="false">NA()</f>
        <v>#N/A</v>
      </c>
    </row>
    <row r="238" customFormat="false" ht="17" hidden="false" customHeight="false" outlineLevel="0" collapsed="false">
      <c r="A238" s="1" t="s">
        <v>6</v>
      </c>
      <c r="B238" s="2" t="s">
        <v>516</v>
      </c>
      <c r="C238" s="1" t="s">
        <v>517</v>
      </c>
      <c r="D238" s="2" t="n">
        <v>-4.6810958001684</v>
      </c>
      <c r="E238" s="2" t="s">
        <v>9</v>
      </c>
      <c r="F238" s="1" t="e">
        <f aca="false">NA()</f>
        <v>#N/A</v>
      </c>
    </row>
    <row r="239" customFormat="false" ht="17" hidden="false" customHeight="false" outlineLevel="0" collapsed="false">
      <c r="A239" s="1" t="s">
        <v>6</v>
      </c>
      <c r="B239" s="2" t="s">
        <v>518</v>
      </c>
      <c r="C239" s="1" t="s">
        <v>519</v>
      </c>
      <c r="D239" s="2" t="n">
        <v>-4.6810958001684</v>
      </c>
      <c r="E239" s="2" t="s">
        <v>9</v>
      </c>
      <c r="F239" s="1" t="e">
        <f aca="false">NA()</f>
        <v>#N/A</v>
      </c>
    </row>
    <row r="240" customFormat="false" ht="17" hidden="false" customHeight="false" outlineLevel="0" collapsed="false">
      <c r="A240" s="1" t="s">
        <v>6</v>
      </c>
      <c r="B240" s="2" t="s">
        <v>520</v>
      </c>
      <c r="C240" s="1" t="s">
        <v>521</v>
      </c>
      <c r="D240" s="2" t="n">
        <v>-4.6810958001684</v>
      </c>
      <c r="E240" s="2" t="s">
        <v>9</v>
      </c>
      <c r="F240" s="1" t="e">
        <f aca="false">NA()</f>
        <v>#N/A</v>
      </c>
    </row>
    <row r="241" customFormat="false" ht="17" hidden="false" customHeight="false" outlineLevel="0" collapsed="false">
      <c r="A241" s="1" t="s">
        <v>6</v>
      </c>
      <c r="B241" s="2" t="s">
        <v>522</v>
      </c>
      <c r="C241" s="1" t="s">
        <v>523</v>
      </c>
      <c r="D241" s="2" t="n">
        <v>-4.6810958001684</v>
      </c>
      <c r="E241" s="2" t="s">
        <v>9</v>
      </c>
      <c r="F241" s="1" t="e">
        <f aca="false">NA()</f>
        <v>#N/A</v>
      </c>
    </row>
    <row r="242" customFormat="false" ht="17" hidden="false" customHeight="false" outlineLevel="0" collapsed="false">
      <c r="A242" s="1" t="s">
        <v>6</v>
      </c>
      <c r="B242" s="2" t="s">
        <v>524</v>
      </c>
      <c r="C242" s="1" t="s">
        <v>525</v>
      </c>
      <c r="D242" s="2" t="n">
        <v>-4.6810958001684</v>
      </c>
      <c r="E242" s="2" t="s">
        <v>9</v>
      </c>
      <c r="F242" s="1" t="e">
        <f aca="false">NA()</f>
        <v>#N/A</v>
      </c>
    </row>
    <row r="243" customFormat="false" ht="17" hidden="false" customHeight="false" outlineLevel="0" collapsed="false">
      <c r="A243" s="1" t="s">
        <v>6</v>
      </c>
      <c r="B243" s="2" t="s">
        <v>526</v>
      </c>
      <c r="C243" s="1" t="s">
        <v>527</v>
      </c>
      <c r="D243" s="2" t="n">
        <v>-4.6810958001684</v>
      </c>
      <c r="E243" s="2" t="s">
        <v>9</v>
      </c>
      <c r="F243" s="1" t="e">
        <f aca="false">NA()</f>
        <v>#N/A</v>
      </c>
    </row>
    <row r="244" customFormat="false" ht="17" hidden="false" customHeight="false" outlineLevel="0" collapsed="false">
      <c r="A244" s="1" t="s">
        <v>6</v>
      </c>
      <c r="B244" s="2" t="s">
        <v>528</v>
      </c>
      <c r="C244" s="1" t="s">
        <v>529</v>
      </c>
      <c r="D244" s="2" t="n">
        <v>-4.6810958001684</v>
      </c>
      <c r="E244" s="2" t="s">
        <v>9</v>
      </c>
      <c r="F244" s="1" t="e">
        <f aca="false">NA()</f>
        <v>#N/A</v>
      </c>
    </row>
    <row r="245" customFormat="false" ht="17" hidden="false" customHeight="false" outlineLevel="0" collapsed="false">
      <c r="A245" s="1" t="s">
        <v>6</v>
      </c>
      <c r="B245" s="2" t="s">
        <v>530</v>
      </c>
      <c r="C245" s="1" t="s">
        <v>531</v>
      </c>
      <c r="D245" s="2" t="n">
        <v>-25.8647870995758</v>
      </c>
      <c r="E245" s="2" t="s">
        <v>9</v>
      </c>
      <c r="F245" s="1" t="e">
        <f aca="false">NA()</f>
        <v>#N/A</v>
      </c>
    </row>
    <row r="246" customFormat="false" ht="17" hidden="false" customHeight="false" outlineLevel="0" collapsed="false">
      <c r="A246" s="1" t="s">
        <v>6</v>
      </c>
      <c r="B246" s="2" t="s">
        <v>532</v>
      </c>
      <c r="C246" s="1" t="s">
        <v>533</v>
      </c>
      <c r="D246" s="2" t="n">
        <v>-4.41070841884682</v>
      </c>
      <c r="E246" s="2" t="s">
        <v>9</v>
      </c>
      <c r="F246" s="1" t="s">
        <v>534</v>
      </c>
    </row>
    <row r="247" customFormat="false" ht="17" hidden="false" customHeight="false" outlineLevel="0" collapsed="false">
      <c r="A247" s="1" t="s">
        <v>6</v>
      </c>
      <c r="B247" s="2" t="s">
        <v>535</v>
      </c>
      <c r="C247" s="1" t="s">
        <v>536</v>
      </c>
      <c r="D247" s="2" t="n">
        <v>-4.6810958001684</v>
      </c>
      <c r="E247" s="2" t="s">
        <v>9</v>
      </c>
      <c r="F247" s="1" t="e">
        <f aca="false">NA()</f>
        <v>#N/A</v>
      </c>
    </row>
    <row r="248" customFormat="false" ht="17" hidden="false" customHeight="false" outlineLevel="0" collapsed="false">
      <c r="A248" s="1" t="s">
        <v>6</v>
      </c>
      <c r="B248" s="2" t="s">
        <v>537</v>
      </c>
      <c r="C248" s="1" t="s">
        <v>538</v>
      </c>
      <c r="D248" s="2" t="n">
        <v>-4.01368775386438</v>
      </c>
      <c r="E248" s="2" t="s">
        <v>9</v>
      </c>
      <c r="F248" s="1" t="s">
        <v>82</v>
      </c>
    </row>
    <row r="249" customFormat="false" ht="17" hidden="false" customHeight="false" outlineLevel="0" collapsed="false">
      <c r="A249" s="1" t="s">
        <v>6</v>
      </c>
      <c r="B249" s="2" t="s">
        <v>539</v>
      </c>
      <c r="C249" s="1" t="s">
        <v>540</v>
      </c>
      <c r="D249" s="2" t="n">
        <v>-25.8647870995758</v>
      </c>
      <c r="E249" s="2" t="s">
        <v>9</v>
      </c>
      <c r="F249" s="1" t="e">
        <f aca="false">NA()</f>
        <v>#N/A</v>
      </c>
    </row>
    <row r="250" customFormat="false" ht="17" hidden="false" customHeight="false" outlineLevel="0" collapsed="false">
      <c r="A250" s="1" t="s">
        <v>6</v>
      </c>
      <c r="B250" s="2" t="s">
        <v>541</v>
      </c>
      <c r="C250" s="1" t="s">
        <v>542</v>
      </c>
      <c r="D250" s="2" t="n">
        <v>-4.01368775386438</v>
      </c>
      <c r="E250" s="2" t="s">
        <v>9</v>
      </c>
      <c r="F250" s="1" t="e">
        <f aca="false">NA()</f>
        <v>#N/A</v>
      </c>
    </row>
    <row r="251" customFormat="false" ht="17" hidden="false" customHeight="false" outlineLevel="0" collapsed="false">
      <c r="A251" s="1" t="s">
        <v>6</v>
      </c>
      <c r="B251" s="2" t="s">
        <v>543</v>
      </c>
      <c r="C251" s="1" t="s">
        <v>544</v>
      </c>
      <c r="D251" s="2" t="n">
        <v>-4.6810958001684</v>
      </c>
      <c r="E251" s="2" t="s">
        <v>9</v>
      </c>
      <c r="F251" s="1" t="s">
        <v>23</v>
      </c>
    </row>
    <row r="252" customFormat="false" ht="17" hidden="false" customHeight="false" outlineLevel="0" collapsed="false">
      <c r="A252" s="1" t="s">
        <v>6</v>
      </c>
      <c r="B252" s="2" t="s">
        <v>545</v>
      </c>
      <c r="C252" s="1" t="s">
        <v>546</v>
      </c>
      <c r="D252" s="2" t="n">
        <v>-25.8647870995758</v>
      </c>
      <c r="E252" s="2" t="s">
        <v>9</v>
      </c>
      <c r="F252" s="1" t="e">
        <f aca="false">NA()</f>
        <v>#N/A</v>
      </c>
    </row>
    <row r="253" customFormat="false" ht="17" hidden="false" customHeight="false" outlineLevel="0" collapsed="false">
      <c r="A253" s="1" t="s">
        <v>6</v>
      </c>
      <c r="B253" s="2" t="s">
        <v>547</v>
      </c>
      <c r="C253" s="1" t="s">
        <v>548</v>
      </c>
      <c r="D253" s="2" t="n">
        <v>-4.6810958001684</v>
      </c>
      <c r="E253" s="2" t="s">
        <v>9</v>
      </c>
      <c r="F253" s="1" t="e">
        <f aca="false">NA()</f>
        <v>#N/A</v>
      </c>
    </row>
    <row r="254" customFormat="false" ht="17" hidden="false" customHeight="false" outlineLevel="0" collapsed="false">
      <c r="A254" s="1" t="s">
        <v>6</v>
      </c>
      <c r="B254" s="2" t="s">
        <v>549</v>
      </c>
      <c r="C254" s="1" t="s">
        <v>550</v>
      </c>
      <c r="D254" s="2" t="n">
        <v>2.14409649496428</v>
      </c>
      <c r="E254" s="2" t="s">
        <v>140</v>
      </c>
      <c r="F254" s="1" t="e">
        <f aca="false">NA()</f>
        <v>#N/A</v>
      </c>
    </row>
    <row r="255" customFormat="false" ht="16" hidden="false" customHeight="false" outlineLevel="0" collapsed="false">
      <c r="B25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1"/>
  <sheetViews>
    <sheetView showFormulas="false" showGridLines="true" showRowColHeaders="true" showZeros="true" rightToLeft="false" tabSelected="false" showOutlineSymbols="true" defaultGridColor="true" view="normal" topLeftCell="A163" colorId="64" zoomScale="100" zoomScaleNormal="100" zoomScalePageLayoutView="100" workbookViewId="0">
      <selection pane="topLeft" activeCell="M8" activeCellId="0" sqref="M8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23.66"/>
    <col collapsed="false" customWidth="false" hidden="false" outlineLevel="0" max="257" min="3" style="1" width="10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1" t="s">
        <v>551</v>
      </c>
      <c r="B2" s="1" t="s">
        <v>552</v>
      </c>
      <c r="C2" s="1" t="s">
        <v>553</v>
      </c>
      <c r="D2" s="1" t="n">
        <v>-2.94929570875978</v>
      </c>
      <c r="E2" s="1" t="s">
        <v>9</v>
      </c>
      <c r="F2" s="1" t="s">
        <v>554</v>
      </c>
    </row>
    <row r="3" customFormat="false" ht="16" hidden="false" customHeight="false" outlineLevel="0" collapsed="false">
      <c r="A3" s="1" t="s">
        <v>551</v>
      </c>
      <c r="B3" s="1" t="s">
        <v>555</v>
      </c>
      <c r="C3" s="1" t="s">
        <v>556</v>
      </c>
      <c r="D3" s="1" t="n">
        <v>3.03566041101577</v>
      </c>
      <c r="E3" s="1" t="s">
        <v>140</v>
      </c>
      <c r="F3" s="1" t="s">
        <v>557</v>
      </c>
    </row>
    <row r="4" customFormat="false" ht="16" hidden="false" customHeight="false" outlineLevel="0" collapsed="false">
      <c r="A4" s="1" t="s">
        <v>551</v>
      </c>
      <c r="B4" s="1" t="s">
        <v>558</v>
      </c>
      <c r="C4" s="1" t="s">
        <v>559</v>
      </c>
      <c r="D4" s="1" t="n">
        <v>-2.94929570875978</v>
      </c>
      <c r="E4" s="1" t="s">
        <v>9</v>
      </c>
      <c r="F4" s="1" t="s">
        <v>560</v>
      </c>
    </row>
    <row r="5" customFormat="false" ht="16" hidden="false" customHeight="false" outlineLevel="0" collapsed="false">
      <c r="A5" s="1" t="s">
        <v>551</v>
      </c>
      <c r="B5" s="1" t="s">
        <v>561</v>
      </c>
      <c r="C5" s="1" t="s">
        <v>562</v>
      </c>
      <c r="D5" s="1" t="n">
        <v>3.03566041101577</v>
      </c>
      <c r="E5" s="1" t="s">
        <v>140</v>
      </c>
      <c r="F5" s="1" t="s">
        <v>563</v>
      </c>
    </row>
    <row r="6" customFormat="false" ht="16" hidden="false" customHeight="false" outlineLevel="0" collapsed="false">
      <c r="A6" s="1" t="s">
        <v>551</v>
      </c>
      <c r="B6" s="1" t="s">
        <v>564</v>
      </c>
      <c r="C6" s="1" t="s">
        <v>565</v>
      </c>
      <c r="D6" s="1" t="n">
        <v>-2.94929570875978</v>
      </c>
      <c r="E6" s="1" t="s">
        <v>9</v>
      </c>
      <c r="F6" s="1" t="s">
        <v>566</v>
      </c>
    </row>
    <row r="7" customFormat="false" ht="16" hidden="false" customHeight="false" outlineLevel="0" collapsed="false">
      <c r="A7" s="1" t="s">
        <v>551</v>
      </c>
      <c r="B7" s="1" t="s">
        <v>567</v>
      </c>
      <c r="C7" s="1" t="s">
        <v>568</v>
      </c>
      <c r="D7" s="1" t="n">
        <v>3.03566041101577</v>
      </c>
      <c r="E7" s="1" t="s">
        <v>140</v>
      </c>
      <c r="F7" s="1" t="s">
        <v>569</v>
      </c>
    </row>
    <row r="8" customFormat="false" ht="16" hidden="false" customHeight="false" outlineLevel="0" collapsed="false">
      <c r="A8" s="1" t="s">
        <v>551</v>
      </c>
      <c r="B8" s="1" t="s">
        <v>570</v>
      </c>
      <c r="C8" s="1" t="s">
        <v>571</v>
      </c>
      <c r="D8" s="1" t="n">
        <v>4.69073902813046</v>
      </c>
      <c r="E8" s="1" t="s">
        <v>140</v>
      </c>
      <c r="F8" s="1" t="s">
        <v>572</v>
      </c>
    </row>
    <row r="9" customFormat="false" ht="16" hidden="false" customHeight="false" outlineLevel="0" collapsed="false">
      <c r="A9" s="1" t="s">
        <v>551</v>
      </c>
      <c r="B9" s="1" t="s">
        <v>573</v>
      </c>
      <c r="C9" s="1" t="s">
        <v>574</v>
      </c>
      <c r="D9" s="1" t="n">
        <v>3.03566041101577</v>
      </c>
      <c r="E9" s="1" t="s">
        <v>140</v>
      </c>
      <c r="F9" s="1" t="s">
        <v>575</v>
      </c>
    </row>
    <row r="10" customFormat="false" ht="16" hidden="false" customHeight="false" outlineLevel="0" collapsed="false">
      <c r="A10" s="1" t="s">
        <v>551</v>
      </c>
      <c r="B10" s="1" t="s">
        <v>576</v>
      </c>
      <c r="C10" s="1" t="s">
        <v>577</v>
      </c>
      <c r="D10" s="1" t="n">
        <v>3.03566041101577</v>
      </c>
      <c r="E10" s="1" t="s">
        <v>140</v>
      </c>
      <c r="F10" s="1" t="s">
        <v>578</v>
      </c>
    </row>
    <row r="11" customFormat="false" ht="16" hidden="false" customHeight="false" outlineLevel="0" collapsed="false">
      <c r="A11" s="1" t="s">
        <v>551</v>
      </c>
      <c r="B11" s="1" t="s">
        <v>579</v>
      </c>
      <c r="C11" s="1" t="s">
        <v>580</v>
      </c>
      <c r="D11" s="1" t="n">
        <v>-2.94929570875978</v>
      </c>
      <c r="E11" s="1" t="s">
        <v>9</v>
      </c>
      <c r="F11" s="1" t="s">
        <v>581</v>
      </c>
    </row>
    <row r="12" customFormat="false" ht="16" hidden="false" customHeight="false" outlineLevel="0" collapsed="false">
      <c r="A12" s="1" t="s">
        <v>551</v>
      </c>
      <c r="B12" s="1" t="s">
        <v>582</v>
      </c>
      <c r="C12" s="1" t="s">
        <v>583</v>
      </c>
      <c r="D12" s="1" t="n">
        <v>-2.94929570875978</v>
      </c>
      <c r="E12" s="1" t="s">
        <v>9</v>
      </c>
      <c r="F12" s="1" t="s">
        <v>584</v>
      </c>
    </row>
    <row r="13" customFormat="false" ht="16" hidden="false" customHeight="false" outlineLevel="0" collapsed="false">
      <c r="A13" s="1" t="s">
        <v>551</v>
      </c>
      <c r="B13" s="1" t="s">
        <v>585</v>
      </c>
      <c r="C13" s="1" t="s">
        <v>586</v>
      </c>
      <c r="D13" s="1" t="n">
        <v>3.03566041101577</v>
      </c>
      <c r="E13" s="1" t="s">
        <v>140</v>
      </c>
      <c r="F13" s="1" t="s">
        <v>587</v>
      </c>
    </row>
    <row r="14" customFormat="false" ht="16" hidden="false" customHeight="false" outlineLevel="0" collapsed="false">
      <c r="A14" s="1" t="s">
        <v>551</v>
      </c>
      <c r="B14" s="1" t="s">
        <v>588</v>
      </c>
      <c r="C14" s="1" t="s">
        <v>589</v>
      </c>
      <c r="D14" s="1" t="n">
        <v>4.69073902813046</v>
      </c>
      <c r="E14" s="1" t="s">
        <v>140</v>
      </c>
      <c r="F14" s="1" t="s">
        <v>590</v>
      </c>
    </row>
    <row r="15" customFormat="false" ht="16" hidden="false" customHeight="false" outlineLevel="0" collapsed="false">
      <c r="A15" s="1" t="s">
        <v>551</v>
      </c>
      <c r="B15" s="1" t="s">
        <v>591</v>
      </c>
      <c r="C15" s="1" t="s">
        <v>592</v>
      </c>
      <c r="D15" s="1" t="n">
        <v>3.03566041101577</v>
      </c>
      <c r="E15" s="1" t="s">
        <v>140</v>
      </c>
      <c r="F15" s="1" t="s">
        <v>593</v>
      </c>
    </row>
    <row r="16" customFormat="false" ht="16" hidden="false" customHeight="false" outlineLevel="0" collapsed="false">
      <c r="A16" s="1" t="s">
        <v>551</v>
      </c>
      <c r="B16" s="1" t="s">
        <v>594</v>
      </c>
      <c r="C16" s="1" t="s">
        <v>595</v>
      </c>
      <c r="D16" s="1" t="n">
        <v>3.03566041101577</v>
      </c>
      <c r="E16" s="1" t="s">
        <v>140</v>
      </c>
      <c r="F16" s="1" t="s">
        <v>596</v>
      </c>
    </row>
    <row r="17" customFormat="false" ht="16" hidden="false" customHeight="false" outlineLevel="0" collapsed="false">
      <c r="A17" s="1" t="s">
        <v>551</v>
      </c>
      <c r="B17" s="1" t="s">
        <v>597</v>
      </c>
      <c r="C17" s="1" t="s">
        <v>598</v>
      </c>
      <c r="D17" s="1" t="n">
        <v>-2.94929570875978</v>
      </c>
      <c r="E17" s="1" t="s">
        <v>9</v>
      </c>
      <c r="F17" s="1" t="s">
        <v>599</v>
      </c>
    </row>
    <row r="18" customFormat="false" ht="16" hidden="false" customHeight="false" outlineLevel="0" collapsed="false">
      <c r="A18" s="1" t="s">
        <v>551</v>
      </c>
      <c r="B18" s="1" t="s">
        <v>600</v>
      </c>
      <c r="C18" s="1" t="s">
        <v>601</v>
      </c>
      <c r="D18" s="1" t="n">
        <v>4.69073902813046</v>
      </c>
      <c r="E18" s="1" t="s">
        <v>140</v>
      </c>
      <c r="F18" s="1" t="s">
        <v>602</v>
      </c>
    </row>
    <row r="19" customFormat="false" ht="16" hidden="false" customHeight="false" outlineLevel="0" collapsed="false">
      <c r="A19" s="1" t="s">
        <v>551</v>
      </c>
      <c r="B19" s="1" t="s">
        <v>603</v>
      </c>
      <c r="C19" s="1" t="s">
        <v>604</v>
      </c>
      <c r="D19" s="1" t="n">
        <v>3.03566041101577</v>
      </c>
      <c r="E19" s="1" t="s">
        <v>140</v>
      </c>
      <c r="F19" s="1" t="s">
        <v>605</v>
      </c>
    </row>
    <row r="20" customFormat="false" ht="16" hidden="false" customHeight="false" outlineLevel="0" collapsed="false">
      <c r="A20" s="1" t="s">
        <v>551</v>
      </c>
      <c r="B20" s="1" t="s">
        <v>606</v>
      </c>
      <c r="C20" s="1" t="s">
        <v>607</v>
      </c>
      <c r="D20" s="1" t="n">
        <v>-2.94929570875978</v>
      </c>
      <c r="E20" s="1" t="s">
        <v>9</v>
      </c>
      <c r="F20" s="1" t="s">
        <v>608</v>
      </c>
    </row>
    <row r="21" customFormat="false" ht="16" hidden="false" customHeight="false" outlineLevel="0" collapsed="false">
      <c r="A21" s="1" t="s">
        <v>551</v>
      </c>
      <c r="B21" s="1" t="s">
        <v>609</v>
      </c>
      <c r="C21" s="1" t="s">
        <v>610</v>
      </c>
      <c r="D21" s="1" t="n">
        <v>4.69073902813046</v>
      </c>
      <c r="E21" s="1" t="s">
        <v>140</v>
      </c>
      <c r="F21" s="1" t="s">
        <v>611</v>
      </c>
    </row>
    <row r="22" customFormat="false" ht="16" hidden="false" customHeight="false" outlineLevel="0" collapsed="false">
      <c r="A22" s="1" t="s">
        <v>551</v>
      </c>
      <c r="B22" s="1" t="s">
        <v>612</v>
      </c>
      <c r="C22" s="1" t="s">
        <v>613</v>
      </c>
      <c r="D22" s="1" t="n">
        <v>4.69073902813046</v>
      </c>
      <c r="E22" s="1" t="s">
        <v>140</v>
      </c>
      <c r="F22" s="1" t="s">
        <v>614</v>
      </c>
    </row>
    <row r="23" customFormat="false" ht="16" hidden="false" customHeight="false" outlineLevel="0" collapsed="false">
      <c r="A23" s="1" t="s">
        <v>551</v>
      </c>
      <c r="B23" s="1" t="s">
        <v>615</v>
      </c>
      <c r="C23" s="1" t="s">
        <v>616</v>
      </c>
      <c r="D23" s="1" t="n">
        <v>4.69073902813046</v>
      </c>
      <c r="E23" s="1" t="s">
        <v>140</v>
      </c>
      <c r="F23" s="1" t="s">
        <v>617</v>
      </c>
    </row>
    <row r="24" customFormat="false" ht="16" hidden="false" customHeight="false" outlineLevel="0" collapsed="false">
      <c r="A24" s="1" t="s">
        <v>551</v>
      </c>
      <c r="B24" s="1" t="s">
        <v>618</v>
      </c>
      <c r="C24" s="1" t="s">
        <v>619</v>
      </c>
      <c r="D24" s="1" t="n">
        <v>3.03566041101577</v>
      </c>
      <c r="E24" s="1" t="s">
        <v>140</v>
      </c>
      <c r="F24" s="1" t="s">
        <v>620</v>
      </c>
    </row>
    <row r="25" customFormat="false" ht="16" hidden="false" customHeight="false" outlineLevel="0" collapsed="false">
      <c r="A25" s="1" t="s">
        <v>551</v>
      </c>
      <c r="B25" s="1" t="s">
        <v>621</v>
      </c>
      <c r="C25" s="1" t="s">
        <v>622</v>
      </c>
      <c r="D25" s="1" t="n">
        <v>3.03566041101577</v>
      </c>
      <c r="E25" s="1" t="s">
        <v>140</v>
      </c>
      <c r="F25" s="1" t="s">
        <v>623</v>
      </c>
    </row>
    <row r="26" customFormat="false" ht="16" hidden="false" customHeight="false" outlineLevel="0" collapsed="false">
      <c r="A26" s="1" t="s">
        <v>551</v>
      </c>
      <c r="B26" s="1" t="s">
        <v>624</v>
      </c>
      <c r="C26" s="1" t="s">
        <v>625</v>
      </c>
      <c r="D26" s="1" t="n">
        <v>4.69073902813046</v>
      </c>
      <c r="E26" s="1" t="s">
        <v>140</v>
      </c>
      <c r="F26" s="1" t="s">
        <v>626</v>
      </c>
    </row>
    <row r="27" customFormat="false" ht="16" hidden="false" customHeight="false" outlineLevel="0" collapsed="false">
      <c r="A27" s="1" t="s">
        <v>551</v>
      </c>
      <c r="B27" s="1" t="s">
        <v>627</v>
      </c>
      <c r="C27" s="1" t="s">
        <v>628</v>
      </c>
      <c r="D27" s="1" t="n">
        <v>4.69073902813046</v>
      </c>
      <c r="E27" s="1" t="s">
        <v>140</v>
      </c>
      <c r="F27" s="1" t="s">
        <v>629</v>
      </c>
    </row>
    <row r="28" customFormat="false" ht="16" hidden="false" customHeight="false" outlineLevel="0" collapsed="false">
      <c r="A28" s="1" t="s">
        <v>551</v>
      </c>
      <c r="B28" s="1" t="s">
        <v>630</v>
      </c>
      <c r="C28" s="1" t="s">
        <v>631</v>
      </c>
      <c r="D28" s="1" t="n">
        <v>4.69073902813046</v>
      </c>
      <c r="E28" s="1" t="s">
        <v>140</v>
      </c>
      <c r="F28" s="1" t="s">
        <v>632</v>
      </c>
    </row>
    <row r="29" customFormat="false" ht="16" hidden="false" customHeight="false" outlineLevel="0" collapsed="false">
      <c r="A29" s="1" t="s">
        <v>551</v>
      </c>
      <c r="B29" s="1" t="s">
        <v>633</v>
      </c>
      <c r="C29" s="1" t="s">
        <v>634</v>
      </c>
      <c r="D29" s="1" t="n">
        <v>4.69073902813046</v>
      </c>
      <c r="E29" s="1" t="s">
        <v>635</v>
      </c>
      <c r="F29" s="1" t="s">
        <v>636</v>
      </c>
    </row>
    <row r="30" customFormat="false" ht="16" hidden="false" customHeight="false" outlineLevel="0" collapsed="false">
      <c r="A30" s="1" t="s">
        <v>551</v>
      </c>
      <c r="B30" s="1" t="s">
        <v>637</v>
      </c>
      <c r="C30" s="1" t="s">
        <v>638</v>
      </c>
      <c r="D30" s="1" t="n">
        <v>3.03566041101577</v>
      </c>
      <c r="E30" s="1" t="s">
        <v>140</v>
      </c>
      <c r="F30" s="1" t="s">
        <v>639</v>
      </c>
    </row>
    <row r="31" customFormat="false" ht="16" hidden="false" customHeight="false" outlineLevel="0" collapsed="false">
      <c r="A31" s="1" t="s">
        <v>551</v>
      </c>
      <c r="B31" s="1" t="s">
        <v>640</v>
      </c>
      <c r="C31" s="1" t="s">
        <v>641</v>
      </c>
      <c r="D31" s="1" t="n">
        <v>3.03566041101577</v>
      </c>
      <c r="E31" s="1" t="s">
        <v>140</v>
      </c>
      <c r="F31" s="1" t="s">
        <v>642</v>
      </c>
    </row>
    <row r="32" customFormat="false" ht="16" hidden="false" customHeight="false" outlineLevel="0" collapsed="false">
      <c r="A32" s="1" t="s">
        <v>551</v>
      </c>
      <c r="B32" s="1" t="s">
        <v>643</v>
      </c>
      <c r="C32" s="1" t="s">
        <v>644</v>
      </c>
      <c r="D32" s="1" t="n">
        <v>3.03566041101577</v>
      </c>
      <c r="E32" s="1" t="s">
        <v>140</v>
      </c>
      <c r="F32" s="1" t="s">
        <v>645</v>
      </c>
    </row>
    <row r="33" customFormat="false" ht="16" hidden="false" customHeight="false" outlineLevel="0" collapsed="false">
      <c r="A33" s="1" t="s">
        <v>551</v>
      </c>
      <c r="B33" s="1" t="s">
        <v>646</v>
      </c>
      <c r="C33" s="1" t="s">
        <v>647</v>
      </c>
      <c r="D33" s="1" t="n">
        <v>3.03566041101577</v>
      </c>
      <c r="E33" s="1" t="s">
        <v>140</v>
      </c>
      <c r="F33" s="1" t="s">
        <v>648</v>
      </c>
    </row>
    <row r="34" customFormat="false" ht="16" hidden="false" customHeight="false" outlineLevel="0" collapsed="false">
      <c r="A34" s="1" t="s">
        <v>551</v>
      </c>
      <c r="B34" s="1" t="s">
        <v>649</v>
      </c>
      <c r="C34" s="1" t="s">
        <v>650</v>
      </c>
      <c r="D34" s="1" t="n">
        <v>4.69073902813046</v>
      </c>
      <c r="E34" s="1" t="s">
        <v>140</v>
      </c>
      <c r="F34" s="1" t="s">
        <v>651</v>
      </c>
    </row>
    <row r="35" customFormat="false" ht="16" hidden="false" customHeight="false" outlineLevel="0" collapsed="false">
      <c r="A35" s="1" t="s">
        <v>551</v>
      </c>
      <c r="B35" s="1" t="s">
        <v>652</v>
      </c>
      <c r="C35" s="1" t="s">
        <v>653</v>
      </c>
      <c r="D35" s="1" t="n">
        <v>3.03566041101577</v>
      </c>
      <c r="E35" s="1" t="s">
        <v>140</v>
      </c>
      <c r="F35" s="1" t="s">
        <v>654</v>
      </c>
    </row>
    <row r="36" customFormat="false" ht="16" hidden="false" customHeight="false" outlineLevel="0" collapsed="false">
      <c r="A36" s="1" t="s">
        <v>551</v>
      </c>
      <c r="B36" s="1" t="s">
        <v>655</v>
      </c>
      <c r="C36" s="1" t="s">
        <v>656</v>
      </c>
      <c r="D36" s="1" t="n">
        <v>3.03566041101577</v>
      </c>
      <c r="E36" s="1" t="s">
        <v>140</v>
      </c>
      <c r="F36" s="1" t="s">
        <v>657</v>
      </c>
    </row>
    <row r="37" customFormat="false" ht="16" hidden="false" customHeight="false" outlineLevel="0" collapsed="false">
      <c r="A37" s="1" t="s">
        <v>551</v>
      </c>
      <c r="B37" s="1" t="s">
        <v>658</v>
      </c>
      <c r="C37" s="1" t="s">
        <v>659</v>
      </c>
      <c r="D37" s="1" t="n">
        <v>4.69073902813046</v>
      </c>
      <c r="E37" s="1" t="s">
        <v>140</v>
      </c>
      <c r="F37" s="1" t="s">
        <v>660</v>
      </c>
    </row>
    <row r="38" customFormat="false" ht="16" hidden="false" customHeight="false" outlineLevel="0" collapsed="false">
      <c r="A38" s="1" t="s">
        <v>551</v>
      </c>
      <c r="B38" s="1" t="s">
        <v>661</v>
      </c>
      <c r="C38" s="1" t="s">
        <v>662</v>
      </c>
      <c r="D38" s="1" t="n">
        <v>3.03566041101577</v>
      </c>
      <c r="E38" s="1" t="s">
        <v>140</v>
      </c>
      <c r="F38" s="1" t="s">
        <v>663</v>
      </c>
    </row>
    <row r="39" customFormat="false" ht="16" hidden="false" customHeight="false" outlineLevel="0" collapsed="false">
      <c r="A39" s="1" t="s">
        <v>551</v>
      </c>
      <c r="B39" s="1" t="s">
        <v>664</v>
      </c>
      <c r="C39" s="1" t="s">
        <v>665</v>
      </c>
      <c r="D39" s="1" t="n">
        <v>4.69073902813046</v>
      </c>
      <c r="E39" s="1" t="s">
        <v>140</v>
      </c>
      <c r="F39" s="1" t="s">
        <v>666</v>
      </c>
    </row>
    <row r="40" customFormat="false" ht="16" hidden="false" customHeight="false" outlineLevel="0" collapsed="false">
      <c r="A40" s="1" t="s">
        <v>551</v>
      </c>
      <c r="B40" s="1" t="s">
        <v>667</v>
      </c>
      <c r="C40" s="1" t="s">
        <v>668</v>
      </c>
      <c r="D40" s="1" t="n">
        <v>4.69073902813046</v>
      </c>
      <c r="E40" s="1" t="s">
        <v>140</v>
      </c>
      <c r="F40" s="1" t="s">
        <v>669</v>
      </c>
    </row>
    <row r="41" customFormat="false" ht="16" hidden="false" customHeight="false" outlineLevel="0" collapsed="false">
      <c r="A41" s="1" t="s">
        <v>551</v>
      </c>
      <c r="B41" s="1" t="s">
        <v>670</v>
      </c>
      <c r="C41" s="1" t="s">
        <v>671</v>
      </c>
      <c r="D41" s="1" t="n">
        <v>-2.94929570875978</v>
      </c>
      <c r="E41" s="1" t="s">
        <v>9</v>
      </c>
      <c r="F41" s="1" t="s">
        <v>672</v>
      </c>
    </row>
    <row r="42" customFormat="false" ht="16" hidden="false" customHeight="false" outlineLevel="0" collapsed="false">
      <c r="A42" s="1" t="s">
        <v>551</v>
      </c>
      <c r="B42" s="1" t="s">
        <v>673</v>
      </c>
      <c r="C42" s="1" t="s">
        <v>674</v>
      </c>
      <c r="D42" s="1" t="n">
        <v>3.03566041101577</v>
      </c>
      <c r="E42" s="1" t="s">
        <v>140</v>
      </c>
      <c r="F42" s="1" t="s">
        <v>675</v>
      </c>
    </row>
    <row r="43" customFormat="false" ht="16" hidden="false" customHeight="false" outlineLevel="0" collapsed="false">
      <c r="A43" s="1" t="s">
        <v>551</v>
      </c>
      <c r="B43" s="1" t="s">
        <v>676</v>
      </c>
      <c r="C43" s="1" t="s">
        <v>677</v>
      </c>
      <c r="D43" s="1" t="n">
        <v>3.03566041101577</v>
      </c>
      <c r="E43" s="1" t="s">
        <v>140</v>
      </c>
      <c r="F43" s="1" t="s">
        <v>678</v>
      </c>
    </row>
    <row r="44" customFormat="false" ht="16" hidden="false" customHeight="false" outlineLevel="0" collapsed="false">
      <c r="A44" s="1" t="s">
        <v>551</v>
      </c>
      <c r="B44" s="1" t="s">
        <v>679</v>
      </c>
      <c r="C44" s="1" t="s">
        <v>680</v>
      </c>
      <c r="D44" s="1" t="n">
        <v>3.03566041101577</v>
      </c>
      <c r="E44" s="1" t="s">
        <v>140</v>
      </c>
      <c r="F44" s="1" t="s">
        <v>681</v>
      </c>
    </row>
    <row r="45" customFormat="false" ht="16" hidden="false" customHeight="false" outlineLevel="0" collapsed="false">
      <c r="A45" s="1" t="s">
        <v>551</v>
      </c>
      <c r="B45" s="1" t="s">
        <v>682</v>
      </c>
      <c r="C45" s="1" t="s">
        <v>683</v>
      </c>
      <c r="D45" s="1" t="n">
        <v>4.69073902813046</v>
      </c>
      <c r="E45" s="1" t="s">
        <v>140</v>
      </c>
      <c r="F45" s="1" t="s">
        <v>684</v>
      </c>
    </row>
    <row r="46" customFormat="false" ht="16" hidden="false" customHeight="false" outlineLevel="0" collapsed="false">
      <c r="A46" s="1" t="s">
        <v>551</v>
      </c>
      <c r="B46" s="1" t="s">
        <v>685</v>
      </c>
      <c r="C46" s="1" t="s">
        <v>686</v>
      </c>
      <c r="D46" s="1" t="n">
        <v>-2.94929570875978</v>
      </c>
      <c r="E46" s="1" t="s">
        <v>9</v>
      </c>
      <c r="F46" s="1" t="s">
        <v>687</v>
      </c>
    </row>
    <row r="47" customFormat="false" ht="16" hidden="false" customHeight="false" outlineLevel="0" collapsed="false">
      <c r="A47" s="1" t="s">
        <v>551</v>
      </c>
      <c r="B47" s="1" t="s">
        <v>688</v>
      </c>
      <c r="C47" s="1" t="s">
        <v>689</v>
      </c>
      <c r="D47" s="1" t="n">
        <v>-1.88095821064469</v>
      </c>
      <c r="E47" s="1" t="s">
        <v>9</v>
      </c>
      <c r="F47" s="1" t="s">
        <v>690</v>
      </c>
    </row>
    <row r="48" customFormat="false" ht="16" hidden="false" customHeight="false" outlineLevel="0" collapsed="false">
      <c r="A48" s="1" t="s">
        <v>551</v>
      </c>
      <c r="B48" s="1" t="s">
        <v>691</v>
      </c>
      <c r="C48" s="1" t="s">
        <v>692</v>
      </c>
      <c r="D48" s="1" t="n">
        <v>3.03566041101577</v>
      </c>
      <c r="E48" s="1" t="s">
        <v>140</v>
      </c>
      <c r="F48" s="1" t="s">
        <v>693</v>
      </c>
    </row>
    <row r="49" customFormat="false" ht="16" hidden="false" customHeight="false" outlineLevel="0" collapsed="false">
      <c r="A49" s="1" t="s">
        <v>551</v>
      </c>
      <c r="B49" s="1" t="s">
        <v>694</v>
      </c>
      <c r="C49" s="1" t="s">
        <v>695</v>
      </c>
      <c r="D49" s="1" t="n">
        <v>4.69073902813046</v>
      </c>
      <c r="E49" s="1" t="s">
        <v>140</v>
      </c>
      <c r="F49" s="1" t="s">
        <v>696</v>
      </c>
    </row>
    <row r="50" customFormat="false" ht="16" hidden="false" customHeight="false" outlineLevel="0" collapsed="false">
      <c r="A50" s="1" t="s">
        <v>551</v>
      </c>
      <c r="B50" s="1" t="s">
        <v>697</v>
      </c>
      <c r="C50" s="1" t="s">
        <v>698</v>
      </c>
      <c r="D50" s="1" t="n">
        <v>4.69073902813046</v>
      </c>
      <c r="E50" s="1" t="s">
        <v>140</v>
      </c>
      <c r="F50" s="1" t="s">
        <v>699</v>
      </c>
    </row>
    <row r="51" customFormat="false" ht="16" hidden="false" customHeight="false" outlineLevel="0" collapsed="false">
      <c r="A51" s="1" t="s">
        <v>551</v>
      </c>
      <c r="B51" s="1" t="s">
        <v>700</v>
      </c>
      <c r="C51" s="1" t="s">
        <v>701</v>
      </c>
      <c r="D51" s="1" t="n">
        <v>4.69073902813046</v>
      </c>
      <c r="E51" s="1" t="s">
        <v>140</v>
      </c>
      <c r="F51" s="1" t="s">
        <v>702</v>
      </c>
    </row>
    <row r="52" customFormat="false" ht="16" hidden="false" customHeight="false" outlineLevel="0" collapsed="false">
      <c r="A52" s="1" t="s">
        <v>551</v>
      </c>
      <c r="B52" s="1" t="s">
        <v>703</v>
      </c>
      <c r="C52" s="1" t="s">
        <v>704</v>
      </c>
      <c r="D52" s="1" t="n">
        <v>4.69073902813046</v>
      </c>
      <c r="E52" s="1" t="s">
        <v>140</v>
      </c>
      <c r="F52" s="1" t="s">
        <v>705</v>
      </c>
    </row>
    <row r="53" customFormat="false" ht="16" hidden="false" customHeight="false" outlineLevel="0" collapsed="false">
      <c r="A53" s="1" t="s">
        <v>551</v>
      </c>
      <c r="B53" s="1" t="s">
        <v>706</v>
      </c>
      <c r="C53" s="1" t="s">
        <v>707</v>
      </c>
      <c r="D53" s="1" t="n">
        <v>4.69073902813046</v>
      </c>
      <c r="E53" s="1" t="s">
        <v>140</v>
      </c>
      <c r="F53" s="1" t="s">
        <v>708</v>
      </c>
    </row>
    <row r="54" customFormat="false" ht="16" hidden="false" customHeight="false" outlineLevel="0" collapsed="false">
      <c r="A54" s="1" t="s">
        <v>551</v>
      </c>
      <c r="B54" s="1" t="s">
        <v>709</v>
      </c>
      <c r="C54" s="1" t="s">
        <v>710</v>
      </c>
      <c r="D54" s="1" t="n">
        <v>4.69073902813046</v>
      </c>
      <c r="E54" s="1" t="s">
        <v>140</v>
      </c>
      <c r="F54" s="1" t="s">
        <v>711</v>
      </c>
    </row>
    <row r="55" customFormat="false" ht="16" hidden="false" customHeight="false" outlineLevel="0" collapsed="false">
      <c r="A55" s="1" t="s">
        <v>551</v>
      </c>
      <c r="B55" s="1" t="s">
        <v>712</v>
      </c>
      <c r="C55" s="1" t="s">
        <v>713</v>
      </c>
      <c r="D55" s="1" t="n">
        <v>3.03566041101577</v>
      </c>
      <c r="E55" s="1" t="s">
        <v>140</v>
      </c>
      <c r="F55" s="1" t="s">
        <v>714</v>
      </c>
    </row>
    <row r="56" customFormat="false" ht="16" hidden="false" customHeight="false" outlineLevel="0" collapsed="false">
      <c r="A56" s="1" t="s">
        <v>551</v>
      </c>
      <c r="B56" s="1" t="s">
        <v>715</v>
      </c>
      <c r="C56" s="1" t="s">
        <v>716</v>
      </c>
      <c r="D56" s="1" t="n">
        <v>3.03566041101577</v>
      </c>
      <c r="E56" s="1" t="s">
        <v>140</v>
      </c>
      <c r="F56" s="1" t="s">
        <v>717</v>
      </c>
    </row>
    <row r="57" customFormat="false" ht="16" hidden="false" customHeight="false" outlineLevel="0" collapsed="false">
      <c r="A57" s="1" t="s">
        <v>551</v>
      </c>
      <c r="B57" s="1" t="s">
        <v>718</v>
      </c>
      <c r="C57" s="1" t="s">
        <v>719</v>
      </c>
      <c r="D57" s="1" t="n">
        <v>3.03566041101577</v>
      </c>
      <c r="E57" s="1" t="s">
        <v>140</v>
      </c>
      <c r="F57" s="1" t="s">
        <v>720</v>
      </c>
    </row>
    <row r="58" customFormat="false" ht="16" hidden="false" customHeight="false" outlineLevel="0" collapsed="false">
      <c r="A58" s="1" t="s">
        <v>551</v>
      </c>
      <c r="B58" s="1" t="s">
        <v>721</v>
      </c>
      <c r="C58" s="1" t="s">
        <v>722</v>
      </c>
      <c r="D58" s="1" t="n">
        <v>-2.94929570875978</v>
      </c>
      <c r="E58" s="1" t="s">
        <v>9</v>
      </c>
      <c r="F58" s="1" t="s">
        <v>723</v>
      </c>
    </row>
    <row r="59" customFormat="false" ht="16" hidden="false" customHeight="false" outlineLevel="0" collapsed="false">
      <c r="A59" s="1" t="s">
        <v>551</v>
      </c>
      <c r="B59" s="1" t="s">
        <v>724</v>
      </c>
      <c r="C59" s="1" t="s">
        <v>725</v>
      </c>
      <c r="D59" s="1" t="n">
        <v>-1.88095821064469</v>
      </c>
      <c r="E59" s="1" t="s">
        <v>635</v>
      </c>
      <c r="F59" s="1" t="s">
        <v>726</v>
      </c>
    </row>
    <row r="60" customFormat="false" ht="16" hidden="false" customHeight="false" outlineLevel="0" collapsed="false">
      <c r="A60" s="1" t="s">
        <v>551</v>
      </c>
      <c r="B60" s="1" t="s">
        <v>727</v>
      </c>
      <c r="C60" s="1" t="s">
        <v>728</v>
      </c>
      <c r="D60" s="1" t="n">
        <v>4.69073902813046</v>
      </c>
      <c r="E60" s="1" t="s">
        <v>140</v>
      </c>
      <c r="F60" s="1" t="s">
        <v>729</v>
      </c>
    </row>
    <row r="61" customFormat="false" ht="16" hidden="false" customHeight="false" outlineLevel="0" collapsed="false">
      <c r="A61" s="1" t="s">
        <v>551</v>
      </c>
      <c r="B61" s="1" t="s">
        <v>730</v>
      </c>
      <c r="C61" s="1" t="s">
        <v>731</v>
      </c>
      <c r="D61" s="1" t="n">
        <v>4.69073902813046</v>
      </c>
      <c r="E61" s="1" t="s">
        <v>140</v>
      </c>
      <c r="F61" s="1" t="s">
        <v>732</v>
      </c>
    </row>
    <row r="62" customFormat="false" ht="16" hidden="false" customHeight="false" outlineLevel="0" collapsed="false">
      <c r="A62" s="1" t="s">
        <v>551</v>
      </c>
      <c r="B62" s="1" t="s">
        <v>733</v>
      </c>
      <c r="C62" s="1" t="s">
        <v>734</v>
      </c>
      <c r="D62" s="1" t="n">
        <v>1.92668235519917</v>
      </c>
      <c r="E62" s="1" t="s">
        <v>140</v>
      </c>
      <c r="F62" s="1" t="s">
        <v>735</v>
      </c>
    </row>
    <row r="63" customFormat="false" ht="16" hidden="false" customHeight="false" outlineLevel="0" collapsed="false">
      <c r="A63" s="1" t="s">
        <v>551</v>
      </c>
      <c r="B63" s="1" t="s">
        <v>736</v>
      </c>
      <c r="C63" s="1" t="s">
        <v>737</v>
      </c>
      <c r="D63" s="1" t="n">
        <v>4.69073902813046</v>
      </c>
      <c r="E63" s="1" t="s">
        <v>140</v>
      </c>
      <c r="F63" s="1" t="s">
        <v>738</v>
      </c>
    </row>
    <row r="64" customFormat="false" ht="16" hidden="false" customHeight="false" outlineLevel="0" collapsed="false">
      <c r="A64" s="1" t="s">
        <v>551</v>
      </c>
      <c r="B64" s="1" t="s">
        <v>739</v>
      </c>
      <c r="C64" s="1" t="s">
        <v>740</v>
      </c>
      <c r="D64" s="1" t="n">
        <v>-1.88095821064469</v>
      </c>
      <c r="E64" s="1" t="s">
        <v>9</v>
      </c>
      <c r="F64" s="1" t="s">
        <v>741</v>
      </c>
    </row>
    <row r="65" customFormat="false" ht="16" hidden="false" customHeight="false" outlineLevel="0" collapsed="false">
      <c r="A65" s="1" t="s">
        <v>551</v>
      </c>
      <c r="B65" s="1" t="s">
        <v>742</v>
      </c>
      <c r="C65" s="1" t="s">
        <v>743</v>
      </c>
      <c r="D65" s="1" t="n">
        <v>3.03566041101577</v>
      </c>
      <c r="E65" s="1" t="s">
        <v>140</v>
      </c>
      <c r="F65" s="1" t="s">
        <v>744</v>
      </c>
    </row>
    <row r="66" customFormat="false" ht="16" hidden="false" customHeight="false" outlineLevel="0" collapsed="false">
      <c r="A66" s="1" t="s">
        <v>551</v>
      </c>
      <c r="B66" s="1" t="s">
        <v>745</v>
      </c>
      <c r="C66" s="1" t="s">
        <v>746</v>
      </c>
      <c r="D66" s="1" t="n">
        <v>-2.94929570875978</v>
      </c>
      <c r="E66" s="1" t="s">
        <v>9</v>
      </c>
      <c r="F66" s="1" t="s">
        <v>747</v>
      </c>
    </row>
    <row r="67" customFormat="false" ht="16" hidden="false" customHeight="false" outlineLevel="0" collapsed="false">
      <c r="A67" s="1" t="s">
        <v>551</v>
      </c>
      <c r="B67" s="1" t="s">
        <v>748</v>
      </c>
      <c r="C67" s="1" t="s">
        <v>749</v>
      </c>
      <c r="D67" s="1" t="n">
        <v>4.69073902813046</v>
      </c>
      <c r="E67" s="1" t="s">
        <v>140</v>
      </c>
      <c r="F67" s="1" t="s">
        <v>750</v>
      </c>
    </row>
    <row r="68" customFormat="false" ht="16" hidden="false" customHeight="false" outlineLevel="0" collapsed="false">
      <c r="A68" s="1" t="s">
        <v>551</v>
      </c>
      <c r="B68" s="1" t="s">
        <v>751</v>
      </c>
      <c r="C68" s="1" t="s">
        <v>752</v>
      </c>
      <c r="D68" s="1" t="n">
        <v>-2.94929570875978</v>
      </c>
      <c r="E68" s="1" t="s">
        <v>9</v>
      </c>
      <c r="F68" s="1" t="s">
        <v>753</v>
      </c>
    </row>
    <row r="69" customFormat="false" ht="16" hidden="false" customHeight="false" outlineLevel="0" collapsed="false">
      <c r="A69" s="1" t="s">
        <v>551</v>
      </c>
      <c r="B69" s="1" t="s">
        <v>754</v>
      </c>
      <c r="C69" s="1" t="s">
        <v>755</v>
      </c>
      <c r="D69" s="1" t="n">
        <v>-2.94929570875978</v>
      </c>
      <c r="E69" s="1" t="s">
        <v>9</v>
      </c>
      <c r="F69" s="1" t="s">
        <v>756</v>
      </c>
    </row>
    <row r="70" customFormat="false" ht="16" hidden="false" customHeight="false" outlineLevel="0" collapsed="false">
      <c r="A70" s="1" t="s">
        <v>551</v>
      </c>
      <c r="B70" s="1" t="s">
        <v>757</v>
      </c>
      <c r="C70" s="1" t="s">
        <v>758</v>
      </c>
      <c r="D70" s="1" t="n">
        <v>-2.94929570875978</v>
      </c>
      <c r="E70" s="1" t="s">
        <v>9</v>
      </c>
      <c r="F70" s="1" t="s">
        <v>759</v>
      </c>
    </row>
    <row r="71" customFormat="false" ht="16" hidden="false" customHeight="false" outlineLevel="0" collapsed="false">
      <c r="A71" s="1" t="s">
        <v>551</v>
      </c>
      <c r="B71" s="1" t="s">
        <v>760</v>
      </c>
      <c r="C71" s="1" t="s">
        <v>761</v>
      </c>
      <c r="D71" s="1" t="n">
        <v>4.69073902813046</v>
      </c>
      <c r="E71" s="1" t="s">
        <v>140</v>
      </c>
      <c r="F71" s="1" t="s">
        <v>762</v>
      </c>
    </row>
    <row r="72" customFormat="false" ht="16" hidden="false" customHeight="false" outlineLevel="0" collapsed="false">
      <c r="A72" s="1" t="s">
        <v>551</v>
      </c>
      <c r="B72" s="1" t="s">
        <v>763</v>
      </c>
      <c r="C72" s="1" t="s">
        <v>764</v>
      </c>
      <c r="D72" s="1" t="n">
        <v>3.03566041101577</v>
      </c>
      <c r="E72" s="1" t="s">
        <v>140</v>
      </c>
      <c r="F72" s="1" t="s">
        <v>765</v>
      </c>
    </row>
    <row r="73" customFormat="false" ht="16" hidden="false" customHeight="false" outlineLevel="0" collapsed="false">
      <c r="A73" s="1" t="s">
        <v>551</v>
      </c>
      <c r="B73" s="1" t="s">
        <v>766</v>
      </c>
      <c r="C73" s="1" t="s">
        <v>767</v>
      </c>
      <c r="D73" s="1" t="n">
        <v>3.03566041101577</v>
      </c>
      <c r="E73" s="1" t="s">
        <v>140</v>
      </c>
      <c r="F73" s="1" t="s">
        <v>768</v>
      </c>
    </row>
    <row r="74" customFormat="false" ht="16" hidden="false" customHeight="false" outlineLevel="0" collapsed="false">
      <c r="A74" s="1" t="s">
        <v>551</v>
      </c>
      <c r="B74" s="1" t="s">
        <v>769</v>
      </c>
      <c r="C74" s="1" t="s">
        <v>770</v>
      </c>
      <c r="D74" s="1" t="n">
        <v>-2.94929570875978</v>
      </c>
      <c r="E74" s="1" t="s">
        <v>9</v>
      </c>
      <c r="F74" s="1" t="s">
        <v>771</v>
      </c>
    </row>
    <row r="75" customFormat="false" ht="16" hidden="false" customHeight="false" outlineLevel="0" collapsed="false">
      <c r="A75" s="1" t="s">
        <v>551</v>
      </c>
      <c r="B75" s="1" t="s">
        <v>772</v>
      </c>
      <c r="C75" s="1" t="s">
        <v>773</v>
      </c>
      <c r="D75" s="1" t="n">
        <v>3.03566041101577</v>
      </c>
      <c r="E75" s="1" t="s">
        <v>140</v>
      </c>
      <c r="F75" s="1" t="s">
        <v>774</v>
      </c>
    </row>
    <row r="76" customFormat="false" ht="16" hidden="false" customHeight="false" outlineLevel="0" collapsed="false">
      <c r="A76" s="1" t="s">
        <v>551</v>
      </c>
      <c r="B76" s="1" t="s">
        <v>775</v>
      </c>
      <c r="C76" s="1" t="s">
        <v>776</v>
      </c>
      <c r="D76" s="1" t="n">
        <v>-2.94929570875978</v>
      </c>
      <c r="E76" s="1" t="s">
        <v>9</v>
      </c>
      <c r="F76" s="1" t="s">
        <v>777</v>
      </c>
    </row>
    <row r="77" customFormat="false" ht="16" hidden="false" customHeight="false" outlineLevel="0" collapsed="false">
      <c r="A77" s="1" t="s">
        <v>551</v>
      </c>
      <c r="B77" s="1" t="s">
        <v>778</v>
      </c>
      <c r="C77" s="1" t="s">
        <v>779</v>
      </c>
      <c r="D77" s="1" t="n">
        <v>4.69073902813046</v>
      </c>
      <c r="E77" s="1" t="s">
        <v>140</v>
      </c>
      <c r="F77" s="1" t="s">
        <v>780</v>
      </c>
    </row>
    <row r="78" customFormat="false" ht="16" hidden="false" customHeight="false" outlineLevel="0" collapsed="false">
      <c r="A78" s="1" t="s">
        <v>551</v>
      </c>
      <c r="B78" s="1" t="s">
        <v>781</v>
      </c>
      <c r="C78" s="1" t="s">
        <v>782</v>
      </c>
      <c r="D78" s="1" t="n">
        <v>4.69073902813046</v>
      </c>
      <c r="E78" s="1" t="s">
        <v>140</v>
      </c>
      <c r="F78" s="1" t="s">
        <v>783</v>
      </c>
    </row>
    <row r="79" customFormat="false" ht="16" hidden="false" customHeight="false" outlineLevel="0" collapsed="false">
      <c r="A79" s="1" t="s">
        <v>551</v>
      </c>
      <c r="B79" s="1" t="s">
        <v>784</v>
      </c>
      <c r="C79" s="1" t="s">
        <v>785</v>
      </c>
      <c r="D79" s="1" t="n">
        <v>4.69073902813046</v>
      </c>
      <c r="E79" s="1" t="s">
        <v>140</v>
      </c>
      <c r="F79" s="1" t="s">
        <v>786</v>
      </c>
    </row>
    <row r="80" customFormat="false" ht="16" hidden="false" customHeight="false" outlineLevel="0" collapsed="false">
      <c r="A80" s="1" t="s">
        <v>551</v>
      </c>
      <c r="B80" s="1" t="s">
        <v>787</v>
      </c>
      <c r="C80" s="1" t="s">
        <v>788</v>
      </c>
      <c r="D80" s="1" t="n">
        <v>3.03566041101577</v>
      </c>
      <c r="E80" s="1" t="s">
        <v>140</v>
      </c>
      <c r="F80" s="1" t="s">
        <v>789</v>
      </c>
    </row>
    <row r="81" customFormat="false" ht="16" hidden="false" customHeight="false" outlineLevel="0" collapsed="false">
      <c r="A81" s="1" t="s">
        <v>551</v>
      </c>
      <c r="B81" s="1" t="s">
        <v>790</v>
      </c>
      <c r="C81" s="1" t="s">
        <v>791</v>
      </c>
      <c r="D81" s="1" t="n">
        <v>3.03566041101577</v>
      </c>
      <c r="E81" s="1" t="s">
        <v>140</v>
      </c>
      <c r="F81" s="1" t="s">
        <v>792</v>
      </c>
    </row>
    <row r="82" customFormat="false" ht="16" hidden="false" customHeight="false" outlineLevel="0" collapsed="false">
      <c r="A82" s="1" t="s">
        <v>551</v>
      </c>
      <c r="B82" s="1" t="s">
        <v>793</v>
      </c>
      <c r="C82" s="1" t="s">
        <v>794</v>
      </c>
      <c r="D82" s="1" t="n">
        <v>4.69073902813046</v>
      </c>
      <c r="E82" s="1" t="s">
        <v>140</v>
      </c>
      <c r="F82" s="1" t="s">
        <v>795</v>
      </c>
    </row>
    <row r="83" customFormat="false" ht="16" hidden="false" customHeight="false" outlineLevel="0" collapsed="false">
      <c r="A83" s="1" t="s">
        <v>551</v>
      </c>
      <c r="B83" s="1" t="s">
        <v>796</v>
      </c>
      <c r="C83" s="1" t="s">
        <v>797</v>
      </c>
      <c r="D83" s="1" t="n">
        <v>3.03566041101577</v>
      </c>
      <c r="E83" s="1" t="s">
        <v>140</v>
      </c>
      <c r="F83" s="1" t="s">
        <v>798</v>
      </c>
    </row>
    <row r="84" customFormat="false" ht="16" hidden="false" customHeight="false" outlineLevel="0" collapsed="false">
      <c r="A84" s="1" t="s">
        <v>551</v>
      </c>
      <c r="B84" s="1" t="s">
        <v>799</v>
      </c>
      <c r="C84" s="1" t="s">
        <v>800</v>
      </c>
      <c r="D84" s="1" t="n">
        <v>3.03566041101577</v>
      </c>
      <c r="E84" s="1" t="s">
        <v>140</v>
      </c>
      <c r="F84" s="1" t="s">
        <v>801</v>
      </c>
    </row>
    <row r="85" customFormat="false" ht="16" hidden="false" customHeight="false" outlineLevel="0" collapsed="false">
      <c r="A85" s="1" t="s">
        <v>551</v>
      </c>
      <c r="B85" s="1" t="s">
        <v>802</v>
      </c>
      <c r="C85" s="1" t="s">
        <v>803</v>
      </c>
      <c r="D85" s="1" t="n">
        <v>4.69073902813046</v>
      </c>
      <c r="E85" s="1" t="s">
        <v>140</v>
      </c>
      <c r="F85" s="1" t="s">
        <v>804</v>
      </c>
    </row>
    <row r="86" customFormat="false" ht="16" hidden="false" customHeight="false" outlineLevel="0" collapsed="false">
      <c r="A86" s="1" t="s">
        <v>551</v>
      </c>
      <c r="B86" s="1" t="s">
        <v>805</v>
      </c>
      <c r="C86" s="1" t="s">
        <v>806</v>
      </c>
      <c r="D86" s="1" t="n">
        <v>3.03566041101577</v>
      </c>
      <c r="E86" s="1" t="s">
        <v>140</v>
      </c>
      <c r="F86" s="1" t="s">
        <v>807</v>
      </c>
    </row>
    <row r="87" customFormat="false" ht="16" hidden="false" customHeight="false" outlineLevel="0" collapsed="false">
      <c r="A87" s="1" t="s">
        <v>551</v>
      </c>
      <c r="B87" s="1" t="s">
        <v>808</v>
      </c>
      <c r="C87" s="1" t="s">
        <v>809</v>
      </c>
      <c r="D87" s="1" t="n">
        <v>-2.94929570875978</v>
      </c>
      <c r="E87" s="1" t="s">
        <v>9</v>
      </c>
      <c r="F87" s="1" t="s">
        <v>810</v>
      </c>
    </row>
    <row r="88" customFormat="false" ht="16" hidden="false" customHeight="false" outlineLevel="0" collapsed="false">
      <c r="A88" s="1" t="s">
        <v>551</v>
      </c>
      <c r="B88" s="1" t="s">
        <v>811</v>
      </c>
      <c r="C88" s="1" t="s">
        <v>812</v>
      </c>
      <c r="D88" s="1" t="n">
        <v>3.03566041101577</v>
      </c>
      <c r="E88" s="1" t="s">
        <v>140</v>
      </c>
      <c r="F88" s="1" t="s">
        <v>813</v>
      </c>
    </row>
    <row r="89" customFormat="false" ht="16" hidden="false" customHeight="false" outlineLevel="0" collapsed="false">
      <c r="A89" s="1" t="s">
        <v>551</v>
      </c>
      <c r="B89" s="1" t="s">
        <v>814</v>
      </c>
      <c r="C89" s="1" t="s">
        <v>815</v>
      </c>
      <c r="D89" s="1" t="n">
        <v>3.03566041101577</v>
      </c>
      <c r="E89" s="1" t="s">
        <v>140</v>
      </c>
      <c r="F89" s="1" t="s">
        <v>816</v>
      </c>
    </row>
    <row r="90" customFormat="false" ht="16" hidden="false" customHeight="false" outlineLevel="0" collapsed="false">
      <c r="A90" s="1" t="s">
        <v>551</v>
      </c>
      <c r="B90" s="1" t="s">
        <v>817</v>
      </c>
      <c r="C90" s="1" t="s">
        <v>818</v>
      </c>
      <c r="D90" s="1" t="n">
        <v>-2.94929570875978</v>
      </c>
      <c r="E90" s="1" t="s">
        <v>9</v>
      </c>
      <c r="F90" s="1" t="s">
        <v>819</v>
      </c>
    </row>
    <row r="91" customFormat="false" ht="16" hidden="false" customHeight="false" outlineLevel="0" collapsed="false">
      <c r="A91" s="1" t="s">
        <v>551</v>
      </c>
      <c r="B91" s="1" t="s">
        <v>820</v>
      </c>
      <c r="C91" s="1" t="s">
        <v>821</v>
      </c>
      <c r="D91" s="1" t="n">
        <v>3.03566041101577</v>
      </c>
      <c r="E91" s="1" t="s">
        <v>140</v>
      </c>
      <c r="F91" s="1" t="s">
        <v>822</v>
      </c>
    </row>
    <row r="92" customFormat="false" ht="16" hidden="false" customHeight="false" outlineLevel="0" collapsed="false">
      <c r="A92" s="1" t="s">
        <v>551</v>
      </c>
      <c r="B92" s="1" t="s">
        <v>823</v>
      </c>
      <c r="C92" s="1" t="s">
        <v>824</v>
      </c>
      <c r="D92" s="1" t="n">
        <v>3.03566041101577</v>
      </c>
      <c r="E92" s="1" t="s">
        <v>140</v>
      </c>
      <c r="F92" s="1" t="s">
        <v>825</v>
      </c>
    </row>
    <row r="93" customFormat="false" ht="16" hidden="false" customHeight="false" outlineLevel="0" collapsed="false">
      <c r="A93" s="1" t="s">
        <v>551</v>
      </c>
      <c r="B93" s="1" t="s">
        <v>826</v>
      </c>
      <c r="C93" s="1" t="s">
        <v>827</v>
      </c>
      <c r="D93" s="1" t="n">
        <v>4.69073902813046</v>
      </c>
      <c r="E93" s="1" t="s">
        <v>140</v>
      </c>
      <c r="F93" s="1" t="s">
        <v>828</v>
      </c>
    </row>
    <row r="94" customFormat="false" ht="16" hidden="false" customHeight="false" outlineLevel="0" collapsed="false">
      <c r="A94" s="1" t="s">
        <v>551</v>
      </c>
      <c r="B94" s="1" t="s">
        <v>829</v>
      </c>
      <c r="C94" s="1" t="s">
        <v>830</v>
      </c>
      <c r="D94" s="1" t="n">
        <v>3.03566041101577</v>
      </c>
      <c r="E94" s="1" t="s">
        <v>140</v>
      </c>
      <c r="F94" s="1" t="s">
        <v>831</v>
      </c>
    </row>
    <row r="95" customFormat="false" ht="16" hidden="false" customHeight="false" outlineLevel="0" collapsed="false">
      <c r="A95" s="1" t="s">
        <v>551</v>
      </c>
      <c r="B95" s="1" t="s">
        <v>832</v>
      </c>
      <c r="C95" s="1" t="s">
        <v>833</v>
      </c>
      <c r="D95" s="1" t="n">
        <v>4.69073902813046</v>
      </c>
      <c r="E95" s="1" t="s">
        <v>635</v>
      </c>
      <c r="F95" s="1" t="s">
        <v>834</v>
      </c>
    </row>
    <row r="96" customFormat="false" ht="16" hidden="false" customHeight="false" outlineLevel="0" collapsed="false">
      <c r="A96" s="1" t="s">
        <v>551</v>
      </c>
      <c r="B96" s="1" t="s">
        <v>835</v>
      </c>
      <c r="C96" s="1" t="s">
        <v>836</v>
      </c>
      <c r="D96" s="1" t="n">
        <v>-2.94929570875978</v>
      </c>
      <c r="E96" s="1" t="s">
        <v>9</v>
      </c>
      <c r="F96" s="1" t="s">
        <v>837</v>
      </c>
    </row>
    <row r="97" customFormat="false" ht="16" hidden="false" customHeight="false" outlineLevel="0" collapsed="false">
      <c r="A97" s="1" t="s">
        <v>551</v>
      </c>
      <c r="B97" s="1" t="s">
        <v>838</v>
      </c>
      <c r="C97" s="1" t="s">
        <v>839</v>
      </c>
      <c r="D97" s="1" t="n">
        <v>3.03566041101577</v>
      </c>
      <c r="E97" s="1" t="s">
        <v>140</v>
      </c>
      <c r="F97" s="1" t="s">
        <v>840</v>
      </c>
    </row>
    <row r="98" customFormat="false" ht="16" hidden="false" customHeight="false" outlineLevel="0" collapsed="false">
      <c r="A98" s="1" t="s">
        <v>551</v>
      </c>
      <c r="B98" s="1" t="s">
        <v>841</v>
      </c>
      <c r="C98" s="1" t="s">
        <v>842</v>
      </c>
      <c r="D98" s="1" t="n">
        <v>3.03566041101577</v>
      </c>
      <c r="E98" s="1" t="s">
        <v>140</v>
      </c>
      <c r="F98" s="1" t="s">
        <v>843</v>
      </c>
    </row>
    <row r="99" customFormat="false" ht="16" hidden="false" customHeight="false" outlineLevel="0" collapsed="false">
      <c r="A99" s="1" t="s">
        <v>551</v>
      </c>
      <c r="B99" s="1" t="s">
        <v>844</v>
      </c>
      <c r="C99" s="1" t="s">
        <v>845</v>
      </c>
      <c r="D99" s="1" t="n">
        <v>3.03566041101577</v>
      </c>
      <c r="E99" s="1" t="s">
        <v>140</v>
      </c>
      <c r="F99" s="1" t="s">
        <v>846</v>
      </c>
    </row>
    <row r="100" customFormat="false" ht="16" hidden="false" customHeight="false" outlineLevel="0" collapsed="false">
      <c r="A100" s="1" t="s">
        <v>551</v>
      </c>
      <c r="B100" s="1" t="s">
        <v>847</v>
      </c>
      <c r="C100" s="1" t="s">
        <v>848</v>
      </c>
      <c r="D100" s="1" t="n">
        <v>3.03566041101577</v>
      </c>
      <c r="E100" s="1" t="s">
        <v>140</v>
      </c>
      <c r="F100" s="1" t="s">
        <v>849</v>
      </c>
    </row>
    <row r="101" customFormat="false" ht="16" hidden="false" customHeight="false" outlineLevel="0" collapsed="false">
      <c r="A101" s="1" t="s">
        <v>551</v>
      </c>
      <c r="B101" s="1" t="s">
        <v>850</v>
      </c>
      <c r="C101" s="1" t="s">
        <v>851</v>
      </c>
      <c r="D101" s="1" t="n">
        <v>-2.94929570875978</v>
      </c>
      <c r="E101" s="1" t="s">
        <v>9</v>
      </c>
      <c r="F101" s="1" t="s">
        <v>852</v>
      </c>
    </row>
    <row r="102" customFormat="false" ht="16" hidden="false" customHeight="false" outlineLevel="0" collapsed="false">
      <c r="A102" s="1" t="s">
        <v>551</v>
      </c>
      <c r="B102" s="1" t="s">
        <v>853</v>
      </c>
      <c r="C102" s="1" t="s">
        <v>854</v>
      </c>
      <c r="D102" s="1" t="n">
        <v>4.69073902813046</v>
      </c>
      <c r="E102" s="1" t="s">
        <v>140</v>
      </c>
      <c r="F102" s="1" t="s">
        <v>855</v>
      </c>
    </row>
    <row r="103" customFormat="false" ht="16" hidden="false" customHeight="false" outlineLevel="0" collapsed="false">
      <c r="A103" s="1" t="s">
        <v>551</v>
      </c>
      <c r="B103" s="1" t="s">
        <v>856</v>
      </c>
      <c r="C103" s="1" t="s">
        <v>857</v>
      </c>
      <c r="D103" s="1" t="n">
        <v>3.03566041101577</v>
      </c>
      <c r="E103" s="1" t="s">
        <v>140</v>
      </c>
      <c r="F103" s="1" t="s">
        <v>858</v>
      </c>
    </row>
    <row r="104" customFormat="false" ht="16" hidden="false" customHeight="false" outlineLevel="0" collapsed="false">
      <c r="A104" s="1" t="s">
        <v>551</v>
      </c>
      <c r="B104" s="1" t="s">
        <v>859</v>
      </c>
      <c r="C104" s="1" t="s">
        <v>860</v>
      </c>
      <c r="D104" s="1" t="n">
        <v>3.03566041101577</v>
      </c>
      <c r="E104" s="1" t="s">
        <v>140</v>
      </c>
      <c r="F104" s="1" t="s">
        <v>861</v>
      </c>
    </row>
    <row r="105" customFormat="false" ht="16" hidden="false" customHeight="false" outlineLevel="0" collapsed="false">
      <c r="A105" s="1" t="s">
        <v>551</v>
      </c>
      <c r="B105" s="1" t="s">
        <v>862</v>
      </c>
      <c r="C105" s="1" t="s">
        <v>863</v>
      </c>
      <c r="D105" s="1" t="n">
        <v>-2.94929570875978</v>
      </c>
      <c r="E105" s="1" t="s">
        <v>9</v>
      </c>
      <c r="F105" s="1" t="s">
        <v>864</v>
      </c>
    </row>
    <row r="106" customFormat="false" ht="16" hidden="false" customHeight="false" outlineLevel="0" collapsed="false">
      <c r="A106" s="1" t="s">
        <v>551</v>
      </c>
      <c r="B106" s="1" t="s">
        <v>865</v>
      </c>
      <c r="C106" s="1" t="s">
        <v>866</v>
      </c>
      <c r="D106" s="1" t="n">
        <v>3.03566041101577</v>
      </c>
      <c r="E106" s="1" t="s">
        <v>140</v>
      </c>
      <c r="F106" s="1" t="s">
        <v>867</v>
      </c>
    </row>
    <row r="107" customFormat="false" ht="16" hidden="false" customHeight="false" outlineLevel="0" collapsed="false">
      <c r="A107" s="1" t="s">
        <v>551</v>
      </c>
      <c r="B107" s="1" t="s">
        <v>868</v>
      </c>
      <c r="C107" s="1" t="s">
        <v>869</v>
      </c>
      <c r="D107" s="1" t="n">
        <v>3.03566041101577</v>
      </c>
      <c r="E107" s="1" t="s">
        <v>140</v>
      </c>
      <c r="F107" s="1" t="s">
        <v>870</v>
      </c>
    </row>
    <row r="108" customFormat="false" ht="16" hidden="false" customHeight="false" outlineLevel="0" collapsed="false">
      <c r="A108" s="1" t="s">
        <v>551</v>
      </c>
      <c r="B108" s="1" t="s">
        <v>871</v>
      </c>
      <c r="C108" s="1" t="s">
        <v>872</v>
      </c>
      <c r="D108" s="1" t="n">
        <v>4.69073902813046</v>
      </c>
      <c r="E108" s="1" t="s">
        <v>140</v>
      </c>
      <c r="F108" s="1" t="s">
        <v>873</v>
      </c>
    </row>
    <row r="109" customFormat="false" ht="16" hidden="false" customHeight="false" outlineLevel="0" collapsed="false">
      <c r="A109" s="1" t="s">
        <v>551</v>
      </c>
      <c r="B109" s="1" t="s">
        <v>874</v>
      </c>
      <c r="C109" s="1" t="s">
        <v>875</v>
      </c>
      <c r="D109" s="1" t="n">
        <v>3.03566041101577</v>
      </c>
      <c r="E109" s="1" t="s">
        <v>140</v>
      </c>
      <c r="F109" s="1" t="s">
        <v>876</v>
      </c>
    </row>
    <row r="110" customFormat="false" ht="16" hidden="false" customHeight="false" outlineLevel="0" collapsed="false">
      <c r="A110" s="1" t="s">
        <v>551</v>
      </c>
      <c r="B110" s="1" t="s">
        <v>877</v>
      </c>
      <c r="C110" s="1" t="s">
        <v>878</v>
      </c>
      <c r="D110" s="1" t="n">
        <v>3.03566041101577</v>
      </c>
      <c r="E110" s="1" t="s">
        <v>140</v>
      </c>
      <c r="F110" s="1" t="s">
        <v>879</v>
      </c>
    </row>
    <row r="111" customFormat="false" ht="16" hidden="false" customHeight="false" outlineLevel="0" collapsed="false">
      <c r="A111" s="1" t="s">
        <v>551</v>
      </c>
      <c r="B111" s="1" t="s">
        <v>880</v>
      </c>
      <c r="C111" s="1" t="s">
        <v>881</v>
      </c>
      <c r="D111" s="1" t="n">
        <v>4.69073902813046</v>
      </c>
      <c r="E111" s="1" t="s">
        <v>140</v>
      </c>
      <c r="F111" s="1" t="s">
        <v>882</v>
      </c>
    </row>
    <row r="112" customFormat="false" ht="16" hidden="false" customHeight="false" outlineLevel="0" collapsed="false">
      <c r="A112" s="1" t="s">
        <v>551</v>
      </c>
      <c r="B112" s="1" t="s">
        <v>883</v>
      </c>
      <c r="C112" s="1" t="s">
        <v>884</v>
      </c>
      <c r="D112" s="1" t="n">
        <v>3.03566041101577</v>
      </c>
      <c r="E112" s="1" t="s">
        <v>140</v>
      </c>
      <c r="F112" s="1" t="s">
        <v>885</v>
      </c>
    </row>
    <row r="113" customFormat="false" ht="16" hidden="false" customHeight="false" outlineLevel="0" collapsed="false">
      <c r="A113" s="1" t="s">
        <v>551</v>
      </c>
      <c r="B113" s="1" t="s">
        <v>886</v>
      </c>
      <c r="C113" s="1" t="s">
        <v>887</v>
      </c>
      <c r="D113" s="1" t="n">
        <v>-1.88095821064469</v>
      </c>
      <c r="E113" s="1" t="s">
        <v>9</v>
      </c>
      <c r="F113" s="1" t="s">
        <v>888</v>
      </c>
    </row>
    <row r="114" customFormat="false" ht="16" hidden="false" customHeight="false" outlineLevel="0" collapsed="false">
      <c r="A114" s="1" t="s">
        <v>551</v>
      </c>
      <c r="B114" s="1" t="s">
        <v>889</v>
      </c>
      <c r="C114" s="1" t="s">
        <v>890</v>
      </c>
      <c r="D114" s="1" t="n">
        <v>-2.94929570875978</v>
      </c>
      <c r="E114" s="1" t="s">
        <v>9</v>
      </c>
      <c r="F114" s="1" t="s">
        <v>891</v>
      </c>
    </row>
    <row r="115" customFormat="false" ht="16" hidden="false" customHeight="false" outlineLevel="0" collapsed="false">
      <c r="A115" s="1" t="s">
        <v>551</v>
      </c>
      <c r="B115" s="1" t="s">
        <v>892</v>
      </c>
      <c r="C115" s="1" t="s">
        <v>893</v>
      </c>
      <c r="D115" s="1" t="n">
        <v>4.69073902813046</v>
      </c>
      <c r="E115" s="1" t="s">
        <v>140</v>
      </c>
      <c r="F115" s="1" t="s">
        <v>894</v>
      </c>
    </row>
    <row r="116" customFormat="false" ht="16" hidden="false" customHeight="false" outlineLevel="0" collapsed="false">
      <c r="A116" s="1" t="s">
        <v>551</v>
      </c>
      <c r="B116" s="1" t="s">
        <v>895</v>
      </c>
      <c r="C116" s="1" t="s">
        <v>896</v>
      </c>
      <c r="D116" s="1" t="n">
        <v>-2.94929570875978</v>
      </c>
      <c r="E116" s="1" t="s">
        <v>9</v>
      </c>
      <c r="F116" s="1" t="s">
        <v>897</v>
      </c>
    </row>
    <row r="117" customFormat="false" ht="16" hidden="false" customHeight="false" outlineLevel="0" collapsed="false">
      <c r="A117" s="1" t="s">
        <v>551</v>
      </c>
      <c r="B117" s="1" t="s">
        <v>898</v>
      </c>
      <c r="C117" s="1" t="s">
        <v>899</v>
      </c>
      <c r="D117" s="1" t="n">
        <v>3.03566041101577</v>
      </c>
      <c r="E117" s="1" t="s">
        <v>140</v>
      </c>
      <c r="F117" s="1" t="s">
        <v>900</v>
      </c>
    </row>
    <row r="118" customFormat="false" ht="16" hidden="false" customHeight="false" outlineLevel="0" collapsed="false">
      <c r="A118" s="1" t="s">
        <v>551</v>
      </c>
      <c r="B118" s="1" t="s">
        <v>901</v>
      </c>
      <c r="C118" s="1" t="s">
        <v>902</v>
      </c>
      <c r="D118" s="1" t="n">
        <v>3.03566041101577</v>
      </c>
      <c r="E118" s="1" t="s">
        <v>140</v>
      </c>
      <c r="F118" s="1" t="s">
        <v>903</v>
      </c>
    </row>
    <row r="119" customFormat="false" ht="16" hidden="false" customHeight="false" outlineLevel="0" collapsed="false">
      <c r="A119" s="1" t="s">
        <v>551</v>
      </c>
      <c r="B119" s="1" t="s">
        <v>904</v>
      </c>
      <c r="C119" s="1" t="s">
        <v>905</v>
      </c>
      <c r="D119" s="1" t="n">
        <v>-2.94929570875978</v>
      </c>
      <c r="E119" s="1" t="s">
        <v>9</v>
      </c>
      <c r="F119" s="1" t="s">
        <v>906</v>
      </c>
    </row>
    <row r="120" customFormat="false" ht="16" hidden="false" customHeight="false" outlineLevel="0" collapsed="false">
      <c r="A120" s="1" t="s">
        <v>551</v>
      </c>
      <c r="B120" s="1" t="s">
        <v>907</v>
      </c>
      <c r="C120" s="1" t="s">
        <v>908</v>
      </c>
      <c r="D120" s="1" t="n">
        <v>4.69073902813046</v>
      </c>
      <c r="E120" s="1" t="s">
        <v>140</v>
      </c>
      <c r="F120" s="1" t="s">
        <v>909</v>
      </c>
    </row>
    <row r="121" customFormat="false" ht="16" hidden="false" customHeight="false" outlineLevel="0" collapsed="false">
      <c r="A121" s="1" t="s">
        <v>551</v>
      </c>
      <c r="B121" s="1" t="s">
        <v>910</v>
      </c>
      <c r="C121" s="1" t="s">
        <v>911</v>
      </c>
      <c r="D121" s="1" t="n">
        <v>3.03566041101577</v>
      </c>
      <c r="E121" s="1" t="s">
        <v>140</v>
      </c>
      <c r="F121" s="1" t="s">
        <v>912</v>
      </c>
    </row>
    <row r="122" customFormat="false" ht="16" hidden="false" customHeight="false" outlineLevel="0" collapsed="false">
      <c r="A122" s="1" t="s">
        <v>551</v>
      </c>
      <c r="B122" s="1" t="s">
        <v>913</v>
      </c>
      <c r="C122" s="1" t="s">
        <v>914</v>
      </c>
      <c r="D122" s="1" t="n">
        <v>-1.88095821064469</v>
      </c>
      <c r="E122" s="1" t="s">
        <v>9</v>
      </c>
      <c r="F122" s="1" t="s">
        <v>915</v>
      </c>
    </row>
    <row r="123" customFormat="false" ht="16" hidden="false" customHeight="false" outlineLevel="0" collapsed="false">
      <c r="A123" s="1" t="s">
        <v>551</v>
      </c>
      <c r="B123" s="1" t="s">
        <v>916</v>
      </c>
      <c r="C123" s="1" t="s">
        <v>917</v>
      </c>
      <c r="D123" s="1" t="n">
        <v>3.03566041101577</v>
      </c>
      <c r="E123" s="1" t="s">
        <v>140</v>
      </c>
      <c r="F123" s="1" t="s">
        <v>918</v>
      </c>
    </row>
    <row r="124" customFormat="false" ht="16" hidden="false" customHeight="false" outlineLevel="0" collapsed="false">
      <c r="A124" s="1" t="s">
        <v>551</v>
      </c>
      <c r="B124" s="1" t="s">
        <v>919</v>
      </c>
      <c r="C124" s="1" t="s">
        <v>920</v>
      </c>
      <c r="D124" s="1" t="n">
        <v>-1.69002597602777</v>
      </c>
      <c r="E124" s="1" t="s">
        <v>9</v>
      </c>
      <c r="F124" s="1" t="s">
        <v>921</v>
      </c>
    </row>
    <row r="125" customFormat="false" ht="16" hidden="false" customHeight="false" outlineLevel="0" collapsed="false">
      <c r="A125" s="1" t="s">
        <v>551</v>
      </c>
      <c r="B125" s="1" t="s">
        <v>922</v>
      </c>
      <c r="C125" s="1" t="s">
        <v>923</v>
      </c>
      <c r="D125" s="1" t="n">
        <v>-2.94929570875978</v>
      </c>
      <c r="E125" s="1" t="s">
        <v>635</v>
      </c>
      <c r="F125" s="1" t="s">
        <v>924</v>
      </c>
    </row>
    <row r="126" customFormat="false" ht="16" hidden="false" customHeight="false" outlineLevel="0" collapsed="false">
      <c r="A126" s="1" t="s">
        <v>551</v>
      </c>
      <c r="B126" s="1" t="s">
        <v>925</v>
      </c>
      <c r="C126" s="1" t="s">
        <v>926</v>
      </c>
      <c r="D126" s="1" t="n">
        <v>3.03566041101577</v>
      </c>
      <c r="E126" s="1" t="s">
        <v>140</v>
      </c>
      <c r="F126" s="1" t="s">
        <v>927</v>
      </c>
    </row>
    <row r="127" customFormat="false" ht="16" hidden="false" customHeight="false" outlineLevel="0" collapsed="false">
      <c r="A127" s="1" t="s">
        <v>551</v>
      </c>
      <c r="B127" s="1" t="s">
        <v>928</v>
      </c>
      <c r="C127" s="1" t="s">
        <v>929</v>
      </c>
      <c r="D127" s="1" t="n">
        <v>-2.94929570875978</v>
      </c>
      <c r="E127" s="1" t="s">
        <v>9</v>
      </c>
      <c r="F127" s="1" t="s">
        <v>930</v>
      </c>
    </row>
    <row r="128" customFormat="false" ht="16" hidden="false" customHeight="false" outlineLevel="0" collapsed="false">
      <c r="A128" s="1" t="s">
        <v>551</v>
      </c>
      <c r="B128" s="1" t="s">
        <v>931</v>
      </c>
      <c r="C128" s="1" t="s">
        <v>932</v>
      </c>
      <c r="D128" s="1" t="n">
        <v>3.03566041101577</v>
      </c>
      <c r="E128" s="1" t="s">
        <v>140</v>
      </c>
      <c r="F128" s="1" t="s">
        <v>933</v>
      </c>
    </row>
    <row r="129" customFormat="false" ht="16" hidden="false" customHeight="false" outlineLevel="0" collapsed="false">
      <c r="A129" s="1" t="s">
        <v>551</v>
      </c>
      <c r="B129" s="1" t="s">
        <v>934</v>
      </c>
      <c r="C129" s="1" t="s">
        <v>935</v>
      </c>
      <c r="D129" s="1" t="n">
        <v>3.03566041101577</v>
      </c>
      <c r="E129" s="1" t="s">
        <v>140</v>
      </c>
      <c r="F129" s="1" t="s">
        <v>936</v>
      </c>
    </row>
    <row r="130" customFormat="false" ht="16" hidden="false" customHeight="false" outlineLevel="0" collapsed="false">
      <c r="A130" s="1" t="s">
        <v>551</v>
      </c>
      <c r="B130" s="1" t="s">
        <v>937</v>
      </c>
      <c r="C130" s="1" t="s">
        <v>938</v>
      </c>
      <c r="D130" s="1" t="n">
        <v>-2.94929570875978</v>
      </c>
      <c r="E130" s="1" t="s">
        <v>9</v>
      </c>
      <c r="F130" s="1" t="s">
        <v>939</v>
      </c>
    </row>
    <row r="131" customFormat="false" ht="16" hidden="false" customHeight="false" outlineLevel="0" collapsed="false">
      <c r="A131" s="1" t="s">
        <v>551</v>
      </c>
      <c r="B131" s="1" t="s">
        <v>940</v>
      </c>
      <c r="C131" s="1" t="s">
        <v>941</v>
      </c>
      <c r="D131" s="1" t="n">
        <v>4.69073902813046</v>
      </c>
      <c r="E131" s="1" t="s">
        <v>140</v>
      </c>
      <c r="F131" s="1" t="s">
        <v>942</v>
      </c>
    </row>
    <row r="132" customFormat="false" ht="16" hidden="false" customHeight="false" outlineLevel="0" collapsed="false">
      <c r="A132" s="1" t="s">
        <v>551</v>
      </c>
      <c r="B132" s="1" t="s">
        <v>943</v>
      </c>
      <c r="C132" s="1" t="s">
        <v>944</v>
      </c>
      <c r="D132" s="1" t="n">
        <v>-2.94929570875978</v>
      </c>
      <c r="E132" s="1" t="s">
        <v>9</v>
      </c>
      <c r="F132" s="1" t="s">
        <v>945</v>
      </c>
    </row>
    <row r="133" customFormat="false" ht="16" hidden="false" customHeight="false" outlineLevel="0" collapsed="false">
      <c r="A133" s="1" t="s">
        <v>551</v>
      </c>
      <c r="B133" s="1" t="s">
        <v>946</v>
      </c>
      <c r="C133" s="1" t="s">
        <v>947</v>
      </c>
      <c r="D133" s="1" t="n">
        <v>3.03566041101577</v>
      </c>
      <c r="E133" s="1" t="s">
        <v>140</v>
      </c>
      <c r="F133" s="1" t="s">
        <v>948</v>
      </c>
    </row>
    <row r="134" customFormat="false" ht="16" hidden="false" customHeight="false" outlineLevel="0" collapsed="false">
      <c r="A134" s="1" t="s">
        <v>551</v>
      </c>
      <c r="B134" s="1" t="s">
        <v>949</v>
      </c>
      <c r="C134" s="1" t="s">
        <v>950</v>
      </c>
      <c r="D134" s="1" t="n">
        <v>4.69073902813046</v>
      </c>
      <c r="E134" s="1" t="s">
        <v>140</v>
      </c>
      <c r="F134" s="1" t="s">
        <v>951</v>
      </c>
    </row>
    <row r="135" customFormat="false" ht="16" hidden="false" customHeight="false" outlineLevel="0" collapsed="false">
      <c r="A135" s="1" t="s">
        <v>551</v>
      </c>
      <c r="B135" s="1" t="s">
        <v>952</v>
      </c>
      <c r="C135" s="1" t="s">
        <v>953</v>
      </c>
      <c r="D135" s="1" t="n">
        <v>4.69073902813046</v>
      </c>
      <c r="E135" s="1" t="s">
        <v>140</v>
      </c>
      <c r="F135" s="1" t="s">
        <v>954</v>
      </c>
    </row>
    <row r="136" customFormat="false" ht="16" hidden="false" customHeight="false" outlineLevel="0" collapsed="false">
      <c r="A136" s="1" t="s">
        <v>551</v>
      </c>
      <c r="B136" s="1" t="s">
        <v>955</v>
      </c>
      <c r="C136" s="1" t="s">
        <v>956</v>
      </c>
      <c r="D136" s="1" t="n">
        <v>3.03566041101577</v>
      </c>
      <c r="E136" s="1" t="s">
        <v>140</v>
      </c>
      <c r="F136" s="1" t="s">
        <v>957</v>
      </c>
    </row>
    <row r="137" customFormat="false" ht="16" hidden="false" customHeight="false" outlineLevel="0" collapsed="false">
      <c r="A137" s="1" t="s">
        <v>551</v>
      </c>
      <c r="B137" s="1" t="s">
        <v>958</v>
      </c>
      <c r="C137" s="1" t="s">
        <v>959</v>
      </c>
      <c r="D137" s="1" t="n">
        <v>4.69073902813046</v>
      </c>
      <c r="E137" s="1" t="s">
        <v>140</v>
      </c>
      <c r="F137" s="1" t="s">
        <v>960</v>
      </c>
    </row>
    <row r="138" customFormat="false" ht="16" hidden="false" customHeight="false" outlineLevel="0" collapsed="false">
      <c r="A138" s="1" t="s">
        <v>551</v>
      </c>
      <c r="B138" s="1" t="s">
        <v>961</v>
      </c>
      <c r="C138" s="1" t="s">
        <v>962</v>
      </c>
      <c r="D138" s="1" t="n">
        <v>3.03566041101577</v>
      </c>
      <c r="E138" s="1" t="s">
        <v>140</v>
      </c>
      <c r="F138" s="1" t="s">
        <v>963</v>
      </c>
    </row>
    <row r="139" customFormat="false" ht="16" hidden="false" customHeight="false" outlineLevel="0" collapsed="false">
      <c r="A139" s="1" t="s">
        <v>551</v>
      </c>
      <c r="B139" s="1" t="s">
        <v>964</v>
      </c>
      <c r="C139" s="1" t="s">
        <v>965</v>
      </c>
      <c r="D139" s="1" t="n">
        <v>3.03566041101577</v>
      </c>
      <c r="E139" s="1" t="s">
        <v>140</v>
      </c>
      <c r="F139" s="1" t="s">
        <v>966</v>
      </c>
    </row>
    <row r="140" customFormat="false" ht="16" hidden="false" customHeight="false" outlineLevel="0" collapsed="false">
      <c r="A140" s="1" t="s">
        <v>551</v>
      </c>
      <c r="B140" s="1" t="s">
        <v>967</v>
      </c>
      <c r="C140" s="1" t="s">
        <v>968</v>
      </c>
      <c r="D140" s="1" t="n">
        <v>3.03566041101577</v>
      </c>
      <c r="E140" s="1" t="s">
        <v>140</v>
      </c>
      <c r="F140" s="1" t="s">
        <v>969</v>
      </c>
    </row>
    <row r="141" customFormat="false" ht="16" hidden="false" customHeight="false" outlineLevel="0" collapsed="false">
      <c r="A141" s="1" t="s">
        <v>551</v>
      </c>
      <c r="B141" s="1" t="s">
        <v>970</v>
      </c>
      <c r="C141" s="1" t="s">
        <v>971</v>
      </c>
      <c r="D141" s="1" t="n">
        <v>3.03566041101577</v>
      </c>
      <c r="E141" s="1" t="s">
        <v>140</v>
      </c>
      <c r="F141" s="1" t="s">
        <v>972</v>
      </c>
    </row>
    <row r="142" customFormat="false" ht="16" hidden="false" customHeight="false" outlineLevel="0" collapsed="false">
      <c r="A142" s="1" t="s">
        <v>551</v>
      </c>
      <c r="B142" s="1" t="s">
        <v>973</v>
      </c>
      <c r="C142" s="1" t="s">
        <v>974</v>
      </c>
      <c r="D142" s="1" t="n">
        <v>3.03566041101577</v>
      </c>
      <c r="E142" s="1" t="s">
        <v>140</v>
      </c>
      <c r="F142" s="1" t="s">
        <v>975</v>
      </c>
    </row>
    <row r="143" customFormat="false" ht="16" hidden="false" customHeight="false" outlineLevel="0" collapsed="false">
      <c r="A143" s="1" t="s">
        <v>551</v>
      </c>
      <c r="B143" s="1" t="s">
        <v>976</v>
      </c>
      <c r="C143" s="1" t="s">
        <v>977</v>
      </c>
      <c r="D143" s="1" t="n">
        <v>3.03566041101577</v>
      </c>
      <c r="E143" s="1" t="s">
        <v>140</v>
      </c>
      <c r="F143" s="1" t="s">
        <v>978</v>
      </c>
    </row>
    <row r="144" customFormat="false" ht="16" hidden="false" customHeight="false" outlineLevel="0" collapsed="false">
      <c r="A144" s="1" t="s">
        <v>551</v>
      </c>
      <c r="B144" s="1" t="s">
        <v>979</v>
      </c>
      <c r="C144" s="1" t="s">
        <v>980</v>
      </c>
      <c r="D144" s="1" t="n">
        <v>-2.94929570875978</v>
      </c>
      <c r="E144" s="1" t="s">
        <v>9</v>
      </c>
      <c r="F144" s="1" t="s">
        <v>981</v>
      </c>
    </row>
    <row r="145" customFormat="false" ht="16" hidden="false" customHeight="false" outlineLevel="0" collapsed="false">
      <c r="A145" s="1" t="s">
        <v>551</v>
      </c>
      <c r="B145" s="1" t="s">
        <v>982</v>
      </c>
      <c r="C145" s="1" t="s">
        <v>983</v>
      </c>
      <c r="D145" s="1" t="n">
        <v>4.69073902813046</v>
      </c>
      <c r="E145" s="1" t="s">
        <v>140</v>
      </c>
      <c r="F145" s="1" t="s">
        <v>984</v>
      </c>
    </row>
    <row r="146" customFormat="false" ht="16" hidden="false" customHeight="false" outlineLevel="0" collapsed="false">
      <c r="A146" s="1" t="s">
        <v>551</v>
      </c>
      <c r="B146" s="1" t="s">
        <v>985</v>
      </c>
      <c r="C146" s="1" t="s">
        <v>986</v>
      </c>
      <c r="D146" s="1" t="n">
        <v>3.03566041101577</v>
      </c>
      <c r="E146" s="1" t="s">
        <v>140</v>
      </c>
      <c r="F146" s="1" t="s">
        <v>987</v>
      </c>
    </row>
    <row r="147" customFormat="false" ht="16" hidden="false" customHeight="false" outlineLevel="0" collapsed="false">
      <c r="A147" s="1" t="s">
        <v>551</v>
      </c>
      <c r="B147" s="1" t="s">
        <v>988</v>
      </c>
      <c r="C147" s="1" t="s">
        <v>989</v>
      </c>
      <c r="D147" s="1" t="n">
        <v>3.03566041101577</v>
      </c>
      <c r="E147" s="1" t="s">
        <v>140</v>
      </c>
      <c r="F147" s="1" t="s">
        <v>990</v>
      </c>
    </row>
    <row r="148" customFormat="false" ht="16" hidden="false" customHeight="false" outlineLevel="0" collapsed="false">
      <c r="A148" s="1" t="s">
        <v>551</v>
      </c>
      <c r="B148" s="1" t="s">
        <v>991</v>
      </c>
      <c r="C148" s="1" t="s">
        <v>992</v>
      </c>
      <c r="D148" s="1" t="n">
        <v>4.69073902813046</v>
      </c>
      <c r="E148" s="1" t="s">
        <v>140</v>
      </c>
      <c r="F148" s="1" t="s">
        <v>993</v>
      </c>
    </row>
    <row r="149" customFormat="false" ht="16" hidden="false" customHeight="false" outlineLevel="0" collapsed="false">
      <c r="A149" s="1" t="s">
        <v>551</v>
      </c>
      <c r="B149" s="1" t="s">
        <v>994</v>
      </c>
      <c r="C149" s="1" t="s">
        <v>995</v>
      </c>
      <c r="D149" s="1" t="n">
        <v>3.03566041101577</v>
      </c>
      <c r="E149" s="1" t="s">
        <v>140</v>
      </c>
      <c r="F149" s="1" t="s">
        <v>996</v>
      </c>
    </row>
    <row r="150" customFormat="false" ht="16" hidden="false" customHeight="false" outlineLevel="0" collapsed="false">
      <c r="A150" s="1" t="s">
        <v>551</v>
      </c>
      <c r="B150" s="1" t="s">
        <v>997</v>
      </c>
      <c r="C150" s="1" t="s">
        <v>998</v>
      </c>
      <c r="D150" s="1" t="n">
        <v>-2.94929570875978</v>
      </c>
      <c r="E150" s="1" t="s">
        <v>9</v>
      </c>
      <c r="F150" s="1" t="s">
        <v>999</v>
      </c>
    </row>
    <row r="151" customFormat="false" ht="16" hidden="false" customHeight="false" outlineLevel="0" collapsed="false">
      <c r="A151" s="1" t="s">
        <v>551</v>
      </c>
      <c r="B151" s="1" t="s">
        <v>1000</v>
      </c>
      <c r="C151" s="1" t="s">
        <v>1001</v>
      </c>
      <c r="D151" s="1" t="n">
        <v>4.69073902813046</v>
      </c>
      <c r="E151" s="1" t="s">
        <v>140</v>
      </c>
      <c r="F151" s="1" t="s">
        <v>1002</v>
      </c>
    </row>
    <row r="152" customFormat="false" ht="16" hidden="false" customHeight="false" outlineLevel="0" collapsed="false">
      <c r="A152" s="1" t="s">
        <v>551</v>
      </c>
      <c r="B152" s="1" t="s">
        <v>1003</v>
      </c>
      <c r="C152" s="1" t="s">
        <v>1004</v>
      </c>
      <c r="D152" s="1" t="n">
        <v>3.03566041101577</v>
      </c>
      <c r="E152" s="1" t="s">
        <v>140</v>
      </c>
      <c r="F152" s="1" t="s">
        <v>1005</v>
      </c>
    </row>
    <row r="153" customFormat="false" ht="16" hidden="false" customHeight="false" outlineLevel="0" collapsed="false">
      <c r="A153" s="1" t="s">
        <v>551</v>
      </c>
      <c r="B153" s="1" t="s">
        <v>1006</v>
      </c>
      <c r="C153" s="1" t="s">
        <v>1007</v>
      </c>
      <c r="D153" s="1" t="n">
        <v>3.03566041101577</v>
      </c>
      <c r="E153" s="1" t="s">
        <v>140</v>
      </c>
      <c r="F153" s="1" t="s">
        <v>1008</v>
      </c>
    </row>
    <row r="154" customFormat="false" ht="16" hidden="false" customHeight="false" outlineLevel="0" collapsed="false">
      <c r="A154" s="1" t="s">
        <v>551</v>
      </c>
      <c r="B154" s="1" t="s">
        <v>1009</v>
      </c>
      <c r="C154" s="1" t="s">
        <v>1010</v>
      </c>
      <c r="D154" s="1" t="n">
        <v>4.69073902813046</v>
      </c>
      <c r="E154" s="1" t="s">
        <v>140</v>
      </c>
      <c r="F154" s="1" t="s">
        <v>1011</v>
      </c>
    </row>
    <row r="155" customFormat="false" ht="16" hidden="false" customHeight="false" outlineLevel="0" collapsed="false">
      <c r="A155" s="1" t="s">
        <v>551</v>
      </c>
      <c r="B155" s="1" t="s">
        <v>1012</v>
      </c>
      <c r="C155" s="1" t="s">
        <v>1013</v>
      </c>
      <c r="D155" s="1" t="n">
        <v>3.03566041101577</v>
      </c>
      <c r="E155" s="1" t="s">
        <v>140</v>
      </c>
      <c r="F155" s="1" t="s">
        <v>1014</v>
      </c>
    </row>
    <row r="156" customFormat="false" ht="16" hidden="false" customHeight="false" outlineLevel="0" collapsed="false">
      <c r="A156" s="1" t="s">
        <v>551</v>
      </c>
      <c r="B156" s="1" t="s">
        <v>1015</v>
      </c>
      <c r="C156" s="1" t="s">
        <v>1016</v>
      </c>
      <c r="D156" s="1" t="n">
        <v>3.03566041101577</v>
      </c>
      <c r="E156" s="1" t="s">
        <v>140</v>
      </c>
      <c r="F156" s="1" t="s">
        <v>1017</v>
      </c>
    </row>
    <row r="157" customFormat="false" ht="16" hidden="false" customHeight="false" outlineLevel="0" collapsed="false">
      <c r="A157" s="1" t="s">
        <v>551</v>
      </c>
      <c r="B157" s="1" t="s">
        <v>1018</v>
      </c>
      <c r="C157" s="1" t="s">
        <v>1019</v>
      </c>
      <c r="D157" s="1" t="n">
        <v>4.69073902813046</v>
      </c>
      <c r="E157" s="1" t="s">
        <v>140</v>
      </c>
      <c r="F157" s="1" t="s">
        <v>1020</v>
      </c>
    </row>
    <row r="158" customFormat="false" ht="16" hidden="false" customHeight="false" outlineLevel="0" collapsed="false">
      <c r="A158" s="1" t="s">
        <v>551</v>
      </c>
      <c r="B158" s="1" t="s">
        <v>1021</v>
      </c>
      <c r="C158" s="1" t="s">
        <v>1022</v>
      </c>
      <c r="D158" s="1" t="n">
        <v>-2.94929570875978</v>
      </c>
      <c r="E158" s="1" t="s">
        <v>9</v>
      </c>
      <c r="F158" s="1" t="s">
        <v>1023</v>
      </c>
    </row>
    <row r="159" customFormat="false" ht="16" hidden="false" customHeight="false" outlineLevel="0" collapsed="false">
      <c r="A159" s="1" t="s">
        <v>551</v>
      </c>
      <c r="B159" s="1" t="s">
        <v>1024</v>
      </c>
      <c r="C159" s="1" t="s">
        <v>1025</v>
      </c>
      <c r="D159" s="1" t="n">
        <v>3.03566041101577</v>
      </c>
      <c r="E159" s="1" t="s">
        <v>140</v>
      </c>
      <c r="F159" s="1" t="s">
        <v>1026</v>
      </c>
    </row>
    <row r="160" customFormat="false" ht="16" hidden="false" customHeight="false" outlineLevel="0" collapsed="false">
      <c r="A160" s="1" t="s">
        <v>551</v>
      </c>
      <c r="B160" s="1" t="s">
        <v>1027</v>
      </c>
      <c r="C160" s="1" t="s">
        <v>1028</v>
      </c>
      <c r="D160" s="1" t="n">
        <v>-2.94929570875978</v>
      </c>
      <c r="E160" s="1" t="s">
        <v>9</v>
      </c>
      <c r="F160" s="1" t="s">
        <v>1029</v>
      </c>
    </row>
    <row r="161" customFormat="false" ht="16" hidden="false" customHeight="false" outlineLevel="0" collapsed="false">
      <c r="A161" s="1" t="s">
        <v>551</v>
      </c>
      <c r="B161" s="1" t="s">
        <v>1030</v>
      </c>
      <c r="C161" s="1" t="s">
        <v>1031</v>
      </c>
      <c r="D161" s="1" t="n">
        <v>3.03566041101577</v>
      </c>
      <c r="E161" s="1" t="s">
        <v>140</v>
      </c>
      <c r="F161" s="1" t="s">
        <v>1032</v>
      </c>
    </row>
    <row r="162" customFormat="false" ht="16" hidden="false" customHeight="false" outlineLevel="0" collapsed="false">
      <c r="A162" s="1" t="s">
        <v>551</v>
      </c>
      <c r="B162" s="1" t="s">
        <v>1033</v>
      </c>
      <c r="C162" s="1" t="s">
        <v>1034</v>
      </c>
      <c r="D162" s="1" t="n">
        <v>3.03566041101577</v>
      </c>
      <c r="E162" s="1" t="s">
        <v>140</v>
      </c>
      <c r="F162" s="1" t="s">
        <v>1035</v>
      </c>
    </row>
    <row r="163" customFormat="false" ht="16" hidden="false" customHeight="false" outlineLevel="0" collapsed="false">
      <c r="A163" s="1" t="s">
        <v>551</v>
      </c>
      <c r="B163" s="1" t="s">
        <v>1036</v>
      </c>
      <c r="C163" s="1" t="s">
        <v>1037</v>
      </c>
      <c r="D163" s="1" t="n">
        <v>4.69073902813046</v>
      </c>
      <c r="E163" s="1" t="s">
        <v>140</v>
      </c>
      <c r="F163" s="1" t="s">
        <v>1038</v>
      </c>
    </row>
    <row r="164" customFormat="false" ht="16" hidden="false" customHeight="false" outlineLevel="0" collapsed="false">
      <c r="A164" s="1" t="s">
        <v>551</v>
      </c>
      <c r="B164" s="1" t="s">
        <v>1039</v>
      </c>
      <c r="C164" s="1" t="s">
        <v>1040</v>
      </c>
      <c r="D164" s="1" t="n">
        <v>-2.94929570875978</v>
      </c>
      <c r="E164" s="1" t="s">
        <v>9</v>
      </c>
      <c r="F164" s="1" t="s">
        <v>1041</v>
      </c>
    </row>
    <row r="165" customFormat="false" ht="16" hidden="false" customHeight="false" outlineLevel="0" collapsed="false">
      <c r="A165" s="1" t="s">
        <v>551</v>
      </c>
      <c r="B165" s="1" t="s">
        <v>1042</v>
      </c>
      <c r="C165" s="1" t="s">
        <v>1043</v>
      </c>
      <c r="D165" s="1" t="n">
        <v>3.03566041101577</v>
      </c>
      <c r="E165" s="1" t="s">
        <v>140</v>
      </c>
      <c r="F165" s="1" t="s">
        <v>1044</v>
      </c>
    </row>
    <row r="166" customFormat="false" ht="16" hidden="false" customHeight="false" outlineLevel="0" collapsed="false">
      <c r="A166" s="1" t="s">
        <v>551</v>
      </c>
      <c r="B166" s="1" t="s">
        <v>1045</v>
      </c>
      <c r="C166" s="1" t="s">
        <v>1046</v>
      </c>
      <c r="D166" s="1" t="n">
        <v>4.69073902813046</v>
      </c>
      <c r="E166" s="1" t="s">
        <v>140</v>
      </c>
      <c r="F166" s="1" t="s">
        <v>1047</v>
      </c>
    </row>
    <row r="167" customFormat="false" ht="16" hidden="false" customHeight="false" outlineLevel="0" collapsed="false">
      <c r="A167" s="1" t="s">
        <v>551</v>
      </c>
      <c r="B167" s="1" t="s">
        <v>1048</v>
      </c>
      <c r="C167" s="1" t="s">
        <v>1049</v>
      </c>
      <c r="D167" s="1" t="n">
        <v>4.69073902813046</v>
      </c>
      <c r="E167" s="1" t="s">
        <v>140</v>
      </c>
      <c r="F167" s="1" t="s">
        <v>1050</v>
      </c>
    </row>
    <row r="168" customFormat="false" ht="16" hidden="false" customHeight="false" outlineLevel="0" collapsed="false">
      <c r="A168" s="1" t="s">
        <v>551</v>
      </c>
      <c r="B168" s="1" t="s">
        <v>1051</v>
      </c>
      <c r="C168" s="1" t="s">
        <v>1052</v>
      </c>
      <c r="D168" s="1" t="n">
        <v>3.03566041101577</v>
      </c>
      <c r="E168" s="1" t="s">
        <v>140</v>
      </c>
      <c r="F168" s="1" t="s">
        <v>1053</v>
      </c>
    </row>
    <row r="169" customFormat="false" ht="16" hidden="false" customHeight="false" outlineLevel="0" collapsed="false">
      <c r="A169" s="1" t="s">
        <v>551</v>
      </c>
      <c r="B169" s="1" t="s">
        <v>1054</v>
      </c>
      <c r="C169" s="1" t="s">
        <v>1055</v>
      </c>
      <c r="D169" s="1" t="n">
        <v>3.03566041101577</v>
      </c>
      <c r="E169" s="1" t="s">
        <v>140</v>
      </c>
      <c r="F169" s="1" t="s">
        <v>1056</v>
      </c>
    </row>
    <row r="170" customFormat="false" ht="16" hidden="false" customHeight="false" outlineLevel="0" collapsed="false">
      <c r="A170" s="1" t="s">
        <v>551</v>
      </c>
      <c r="B170" s="1" t="s">
        <v>1057</v>
      </c>
      <c r="C170" s="1" t="s">
        <v>1058</v>
      </c>
      <c r="D170" s="1" t="n">
        <v>3.03566041101577</v>
      </c>
      <c r="E170" s="1" t="s">
        <v>140</v>
      </c>
      <c r="F170" s="1" t="s">
        <v>1059</v>
      </c>
    </row>
    <row r="171" customFormat="false" ht="16" hidden="false" customHeight="false" outlineLevel="0" collapsed="false">
      <c r="A171" s="1" t="s">
        <v>551</v>
      </c>
      <c r="B171" s="1" t="s">
        <v>1060</v>
      </c>
      <c r="C171" s="1" t="s">
        <v>1061</v>
      </c>
      <c r="D171" s="1" t="n">
        <v>-1.15625038419793</v>
      </c>
      <c r="E171" s="1" t="s">
        <v>9</v>
      </c>
      <c r="F171" s="1" t="s">
        <v>1062</v>
      </c>
    </row>
    <row r="172" customFormat="false" ht="16" hidden="false" customHeight="false" outlineLevel="0" collapsed="false">
      <c r="A172" s="1" t="s">
        <v>551</v>
      </c>
      <c r="B172" s="1" t="s">
        <v>1063</v>
      </c>
      <c r="C172" s="1" t="s">
        <v>1064</v>
      </c>
      <c r="D172" s="1" t="n">
        <v>3.03566041101577</v>
      </c>
      <c r="E172" s="1" t="s">
        <v>140</v>
      </c>
      <c r="F172" s="1" t="s">
        <v>1065</v>
      </c>
    </row>
    <row r="173" customFormat="false" ht="16" hidden="false" customHeight="false" outlineLevel="0" collapsed="false">
      <c r="A173" s="1" t="s">
        <v>551</v>
      </c>
      <c r="B173" s="1" t="s">
        <v>1066</v>
      </c>
      <c r="C173" s="1" t="s">
        <v>1067</v>
      </c>
      <c r="D173" s="1" t="n">
        <v>4.69073902813046</v>
      </c>
      <c r="E173" s="1" t="s">
        <v>140</v>
      </c>
      <c r="F173" s="1" t="s">
        <v>1068</v>
      </c>
    </row>
    <row r="174" customFormat="false" ht="16" hidden="false" customHeight="false" outlineLevel="0" collapsed="false">
      <c r="A174" s="1" t="s">
        <v>551</v>
      </c>
      <c r="B174" s="1" t="s">
        <v>1069</v>
      </c>
      <c r="C174" s="1" t="s">
        <v>1070</v>
      </c>
      <c r="D174" s="1" t="n">
        <v>3.03566041101577</v>
      </c>
      <c r="E174" s="1" t="s">
        <v>140</v>
      </c>
      <c r="F174" s="1" t="s">
        <v>1071</v>
      </c>
    </row>
    <row r="175" customFormat="false" ht="16" hidden="false" customHeight="false" outlineLevel="0" collapsed="false">
      <c r="A175" s="1" t="s">
        <v>551</v>
      </c>
      <c r="B175" s="1" t="s">
        <v>1072</v>
      </c>
      <c r="C175" s="1" t="s">
        <v>1073</v>
      </c>
      <c r="D175" s="1" t="n">
        <v>4.69073902813046</v>
      </c>
      <c r="E175" s="1" t="s">
        <v>140</v>
      </c>
      <c r="F175" s="1" t="s">
        <v>1074</v>
      </c>
    </row>
    <row r="176" customFormat="false" ht="16" hidden="false" customHeight="false" outlineLevel="0" collapsed="false">
      <c r="A176" s="1" t="s">
        <v>551</v>
      </c>
      <c r="B176" s="1" t="s">
        <v>1075</v>
      </c>
      <c r="C176" s="1" t="s">
        <v>1076</v>
      </c>
      <c r="D176" s="1" t="n">
        <v>3.03566041101577</v>
      </c>
      <c r="E176" s="1" t="s">
        <v>140</v>
      </c>
      <c r="F176" s="1" t="s">
        <v>1077</v>
      </c>
    </row>
    <row r="177" customFormat="false" ht="16" hidden="false" customHeight="false" outlineLevel="0" collapsed="false">
      <c r="A177" s="1" t="s">
        <v>551</v>
      </c>
      <c r="B177" s="1" t="s">
        <v>1078</v>
      </c>
      <c r="C177" s="1" t="s">
        <v>1079</v>
      </c>
      <c r="D177" s="1" t="n">
        <v>4.69073902813046</v>
      </c>
      <c r="E177" s="1" t="s">
        <v>140</v>
      </c>
      <c r="F177" s="1" t="s">
        <v>1080</v>
      </c>
    </row>
    <row r="178" customFormat="false" ht="16" hidden="false" customHeight="false" outlineLevel="0" collapsed="false">
      <c r="A178" s="1" t="s">
        <v>551</v>
      </c>
      <c r="B178" s="1" t="s">
        <v>1081</v>
      </c>
      <c r="C178" s="1" t="s">
        <v>1082</v>
      </c>
      <c r="D178" s="1" t="n">
        <v>3.03566041101577</v>
      </c>
      <c r="E178" s="1" t="s">
        <v>140</v>
      </c>
      <c r="F178" s="1" t="s">
        <v>1083</v>
      </c>
    </row>
    <row r="179" customFormat="false" ht="16" hidden="false" customHeight="false" outlineLevel="0" collapsed="false">
      <c r="A179" s="1" t="s">
        <v>551</v>
      </c>
      <c r="B179" s="1" t="s">
        <v>1084</v>
      </c>
      <c r="C179" s="1" t="s">
        <v>1085</v>
      </c>
      <c r="D179" s="1" t="n">
        <v>3.03566041101577</v>
      </c>
      <c r="E179" s="1" t="s">
        <v>140</v>
      </c>
      <c r="F179" s="1" t="s">
        <v>1086</v>
      </c>
    </row>
    <row r="180" customFormat="false" ht="16" hidden="false" customHeight="false" outlineLevel="0" collapsed="false">
      <c r="A180" s="1" t="s">
        <v>551</v>
      </c>
      <c r="B180" s="1" t="s">
        <v>1087</v>
      </c>
      <c r="C180" s="1" t="s">
        <v>1088</v>
      </c>
      <c r="D180" s="1" t="n">
        <v>3.03566041101577</v>
      </c>
      <c r="E180" s="1" t="s">
        <v>140</v>
      </c>
      <c r="F180" s="1" t="s">
        <v>1089</v>
      </c>
    </row>
    <row r="181" customFormat="false" ht="16" hidden="false" customHeight="false" outlineLevel="0" collapsed="false">
      <c r="A181" s="1" t="s">
        <v>551</v>
      </c>
      <c r="B181" s="1" t="s">
        <v>1090</v>
      </c>
      <c r="C181" s="1" t="s">
        <v>1091</v>
      </c>
      <c r="D181" s="1" t="n">
        <v>-2.94929570875978</v>
      </c>
      <c r="E181" s="1" t="s">
        <v>9</v>
      </c>
      <c r="F181" s="1" t="s">
        <v>1092</v>
      </c>
    </row>
    <row r="182" customFormat="false" ht="16" hidden="false" customHeight="false" outlineLevel="0" collapsed="false">
      <c r="A182" s="1" t="s">
        <v>551</v>
      </c>
      <c r="B182" s="1" t="s">
        <v>1093</v>
      </c>
      <c r="C182" s="1" t="s">
        <v>1094</v>
      </c>
      <c r="D182" s="1" t="n">
        <v>4.69073902813046</v>
      </c>
      <c r="E182" s="1" t="s">
        <v>140</v>
      </c>
      <c r="F182" s="1" t="s">
        <v>1095</v>
      </c>
    </row>
    <row r="183" customFormat="false" ht="16" hidden="false" customHeight="false" outlineLevel="0" collapsed="false">
      <c r="A183" s="1" t="s">
        <v>551</v>
      </c>
      <c r="B183" s="1" t="s">
        <v>1096</v>
      </c>
      <c r="C183" s="1" t="s">
        <v>1097</v>
      </c>
      <c r="D183" s="1" t="n">
        <v>3.03566041101577</v>
      </c>
      <c r="E183" s="1" t="s">
        <v>140</v>
      </c>
      <c r="F183" s="1" t="s">
        <v>1098</v>
      </c>
    </row>
    <row r="184" customFormat="false" ht="16" hidden="false" customHeight="false" outlineLevel="0" collapsed="false">
      <c r="A184" s="1" t="s">
        <v>551</v>
      </c>
      <c r="B184" s="1" t="s">
        <v>1099</v>
      </c>
      <c r="C184" s="1" t="s">
        <v>1100</v>
      </c>
      <c r="D184" s="1" t="n">
        <v>4.69073902813046</v>
      </c>
      <c r="E184" s="1" t="s">
        <v>140</v>
      </c>
      <c r="F184" s="1" t="s">
        <v>1101</v>
      </c>
    </row>
    <row r="185" customFormat="false" ht="16" hidden="false" customHeight="false" outlineLevel="0" collapsed="false">
      <c r="A185" s="1" t="s">
        <v>551</v>
      </c>
      <c r="B185" s="1" t="s">
        <v>1102</v>
      </c>
      <c r="C185" s="1" t="s">
        <v>1103</v>
      </c>
      <c r="D185" s="1" t="n">
        <v>-2.94929570875978</v>
      </c>
      <c r="E185" s="1" t="s">
        <v>9</v>
      </c>
      <c r="F185" s="1" t="s">
        <v>1104</v>
      </c>
    </row>
    <row r="186" customFormat="false" ht="16" hidden="false" customHeight="false" outlineLevel="0" collapsed="false">
      <c r="A186" s="1" t="s">
        <v>551</v>
      </c>
      <c r="B186" s="1" t="s">
        <v>1105</v>
      </c>
      <c r="C186" s="1" t="s">
        <v>1106</v>
      </c>
      <c r="D186" s="1" t="n">
        <v>3.03566041101577</v>
      </c>
      <c r="E186" s="1" t="s">
        <v>140</v>
      </c>
      <c r="F186" s="1" t="s">
        <v>1107</v>
      </c>
    </row>
    <row r="187" customFormat="false" ht="16" hidden="false" customHeight="false" outlineLevel="0" collapsed="false">
      <c r="A187" s="1" t="s">
        <v>551</v>
      </c>
      <c r="B187" s="1" t="s">
        <v>1108</v>
      </c>
      <c r="C187" s="1" t="s">
        <v>1109</v>
      </c>
      <c r="D187" s="1" t="n">
        <v>4.69073902813046</v>
      </c>
      <c r="E187" s="1" t="s">
        <v>140</v>
      </c>
      <c r="F187" s="1" t="s">
        <v>1110</v>
      </c>
    </row>
    <row r="188" customFormat="false" ht="16" hidden="false" customHeight="false" outlineLevel="0" collapsed="false">
      <c r="A188" s="1" t="s">
        <v>551</v>
      </c>
      <c r="B188" s="1" t="s">
        <v>1111</v>
      </c>
      <c r="C188" s="1" t="s">
        <v>1112</v>
      </c>
      <c r="D188" s="1" t="n">
        <v>3.03566041101577</v>
      </c>
      <c r="E188" s="1" t="s">
        <v>140</v>
      </c>
      <c r="F188" s="1" t="s">
        <v>1113</v>
      </c>
    </row>
    <row r="189" customFormat="false" ht="16" hidden="false" customHeight="false" outlineLevel="0" collapsed="false">
      <c r="A189" s="1" t="s">
        <v>551</v>
      </c>
      <c r="B189" s="1" t="s">
        <v>1114</v>
      </c>
      <c r="C189" s="1" t="s">
        <v>1115</v>
      </c>
      <c r="D189" s="1" t="n">
        <v>3.03566041101577</v>
      </c>
      <c r="E189" s="1" t="s">
        <v>140</v>
      </c>
      <c r="F189" s="1" t="s">
        <v>1116</v>
      </c>
    </row>
    <row r="190" customFormat="false" ht="16" hidden="false" customHeight="false" outlineLevel="0" collapsed="false">
      <c r="A190" s="1" t="s">
        <v>551</v>
      </c>
      <c r="B190" s="1" t="s">
        <v>1117</v>
      </c>
      <c r="C190" s="1" t="s">
        <v>1118</v>
      </c>
      <c r="D190" s="1" t="n">
        <v>3.03566041101577</v>
      </c>
      <c r="E190" s="1" t="s">
        <v>140</v>
      </c>
      <c r="F190" s="1" t="s">
        <v>1119</v>
      </c>
    </row>
    <row r="191" customFormat="false" ht="16" hidden="false" customHeight="false" outlineLevel="0" collapsed="false">
      <c r="A191" s="1" t="s">
        <v>551</v>
      </c>
      <c r="B191" s="1" t="s">
        <v>1120</v>
      </c>
      <c r="C191" s="1" t="s">
        <v>1121</v>
      </c>
      <c r="D191" s="1" t="n">
        <v>3.03566041101577</v>
      </c>
      <c r="E191" s="1" t="s">
        <v>140</v>
      </c>
      <c r="F191" s="1" t="s">
        <v>1122</v>
      </c>
    </row>
    <row r="192" customFormat="false" ht="16" hidden="false" customHeight="false" outlineLevel="0" collapsed="false">
      <c r="A192" s="1" t="s">
        <v>551</v>
      </c>
      <c r="B192" s="1" t="s">
        <v>1123</v>
      </c>
      <c r="C192" s="1" t="s">
        <v>1124</v>
      </c>
      <c r="D192" s="1" t="n">
        <v>3.03566041101577</v>
      </c>
      <c r="E192" s="1" t="s">
        <v>140</v>
      </c>
      <c r="F192" s="1" t="s">
        <v>1125</v>
      </c>
    </row>
    <row r="193" customFormat="false" ht="16" hidden="false" customHeight="false" outlineLevel="0" collapsed="false">
      <c r="A193" s="1" t="s">
        <v>551</v>
      </c>
      <c r="B193" s="1" t="s">
        <v>1126</v>
      </c>
      <c r="C193" s="1" t="s">
        <v>1127</v>
      </c>
      <c r="D193" s="1" t="n">
        <v>4.69073902813046</v>
      </c>
      <c r="E193" s="1" t="s">
        <v>140</v>
      </c>
      <c r="F193" s="1" t="s">
        <v>1128</v>
      </c>
    </row>
    <row r="194" customFormat="false" ht="16" hidden="false" customHeight="false" outlineLevel="0" collapsed="false">
      <c r="A194" s="1" t="s">
        <v>551</v>
      </c>
      <c r="B194" s="1" t="s">
        <v>1129</v>
      </c>
      <c r="C194" s="1" t="s">
        <v>1130</v>
      </c>
      <c r="D194" s="1" t="n">
        <v>4.69073902813046</v>
      </c>
      <c r="E194" s="1" t="s">
        <v>140</v>
      </c>
      <c r="F194" s="1" t="s">
        <v>1131</v>
      </c>
    </row>
    <row r="195" customFormat="false" ht="16" hidden="false" customHeight="false" outlineLevel="0" collapsed="false">
      <c r="A195" s="1" t="s">
        <v>551</v>
      </c>
      <c r="B195" s="1" t="s">
        <v>1132</v>
      </c>
      <c r="C195" s="1" t="s">
        <v>1133</v>
      </c>
      <c r="D195" s="1" t="n">
        <v>-2.94929570875978</v>
      </c>
      <c r="E195" s="1" t="s">
        <v>9</v>
      </c>
      <c r="F195" s="1" t="s">
        <v>1134</v>
      </c>
    </row>
    <row r="196" customFormat="false" ht="16" hidden="false" customHeight="false" outlineLevel="0" collapsed="false">
      <c r="A196" s="1" t="s">
        <v>551</v>
      </c>
      <c r="B196" s="1" t="s">
        <v>1135</v>
      </c>
      <c r="C196" s="1" t="s">
        <v>1136</v>
      </c>
      <c r="D196" s="1" t="n">
        <v>3.03566041101577</v>
      </c>
      <c r="E196" s="1" t="s">
        <v>140</v>
      </c>
      <c r="F196" s="1" t="s">
        <v>1137</v>
      </c>
    </row>
    <row r="197" customFormat="false" ht="16" hidden="false" customHeight="false" outlineLevel="0" collapsed="false">
      <c r="A197" s="1" t="s">
        <v>551</v>
      </c>
      <c r="B197" s="1" t="s">
        <v>1138</v>
      </c>
      <c r="C197" s="1" t="s">
        <v>1139</v>
      </c>
      <c r="D197" s="1" t="n">
        <v>-2.94929570875978</v>
      </c>
      <c r="E197" s="1" t="s">
        <v>635</v>
      </c>
      <c r="F197" s="1" t="s">
        <v>1140</v>
      </c>
    </row>
    <row r="198" customFormat="false" ht="16" hidden="false" customHeight="false" outlineLevel="0" collapsed="false">
      <c r="A198" s="1" t="s">
        <v>551</v>
      </c>
      <c r="B198" s="1" t="s">
        <v>1141</v>
      </c>
      <c r="C198" s="1" t="s">
        <v>1142</v>
      </c>
      <c r="D198" s="1" t="n">
        <v>4.69073902813046</v>
      </c>
      <c r="E198" s="1" t="s">
        <v>140</v>
      </c>
      <c r="F198" s="1" t="s">
        <v>1143</v>
      </c>
    </row>
    <row r="199" customFormat="false" ht="16" hidden="false" customHeight="false" outlineLevel="0" collapsed="false">
      <c r="A199" s="1" t="s">
        <v>551</v>
      </c>
      <c r="B199" s="1" t="s">
        <v>1144</v>
      </c>
      <c r="C199" s="1" t="s">
        <v>1145</v>
      </c>
      <c r="D199" s="1" t="n">
        <v>4.69073902813046</v>
      </c>
      <c r="E199" s="1" t="s">
        <v>140</v>
      </c>
      <c r="F199" s="1" t="s">
        <v>1146</v>
      </c>
    </row>
    <row r="200" customFormat="false" ht="16" hidden="false" customHeight="false" outlineLevel="0" collapsed="false">
      <c r="A200" s="1" t="s">
        <v>551</v>
      </c>
      <c r="B200" s="1" t="s">
        <v>1147</v>
      </c>
      <c r="C200" s="1" t="s">
        <v>1148</v>
      </c>
      <c r="D200" s="1" t="n">
        <v>3.03566041101577</v>
      </c>
      <c r="E200" s="1" t="s">
        <v>140</v>
      </c>
      <c r="F200" s="1" t="s">
        <v>1149</v>
      </c>
    </row>
    <row r="201" customFormat="false" ht="16" hidden="false" customHeight="false" outlineLevel="0" collapsed="false">
      <c r="A201" s="1" t="s">
        <v>551</v>
      </c>
      <c r="B201" s="1" t="s">
        <v>1150</v>
      </c>
      <c r="C201" s="1" t="s">
        <v>1151</v>
      </c>
      <c r="D201" s="1" t="n">
        <v>4.69073902813046</v>
      </c>
      <c r="E201" s="1" t="s">
        <v>140</v>
      </c>
      <c r="F201" s="1" t="s">
        <v>1152</v>
      </c>
    </row>
    <row r="202" customFormat="false" ht="16" hidden="false" customHeight="false" outlineLevel="0" collapsed="false">
      <c r="A202" s="1" t="s">
        <v>551</v>
      </c>
      <c r="B202" s="1" t="s">
        <v>1153</v>
      </c>
      <c r="C202" s="1" t="s">
        <v>1154</v>
      </c>
      <c r="D202" s="1" t="n">
        <v>-2.94929570875978</v>
      </c>
      <c r="E202" s="1" t="s">
        <v>9</v>
      </c>
      <c r="F202" s="1" t="s">
        <v>1155</v>
      </c>
    </row>
    <row r="203" customFormat="false" ht="16" hidden="false" customHeight="false" outlineLevel="0" collapsed="false">
      <c r="A203" s="1" t="s">
        <v>551</v>
      </c>
      <c r="B203" s="1" t="s">
        <v>1156</v>
      </c>
      <c r="C203" s="1" t="s">
        <v>1157</v>
      </c>
      <c r="D203" s="1" t="n">
        <v>-2.94929570875978</v>
      </c>
      <c r="E203" s="1" t="s">
        <v>9</v>
      </c>
      <c r="F203" s="1" t="s">
        <v>1158</v>
      </c>
    </row>
    <row r="204" customFormat="false" ht="16" hidden="false" customHeight="false" outlineLevel="0" collapsed="false">
      <c r="A204" s="1" t="s">
        <v>551</v>
      </c>
      <c r="B204" s="1" t="s">
        <v>1159</v>
      </c>
      <c r="C204" s="1" t="s">
        <v>1160</v>
      </c>
      <c r="D204" s="1" t="n">
        <v>3.03566041101577</v>
      </c>
      <c r="E204" s="1" t="s">
        <v>140</v>
      </c>
      <c r="F204" s="1" t="s">
        <v>1161</v>
      </c>
    </row>
    <row r="205" customFormat="false" ht="16" hidden="false" customHeight="false" outlineLevel="0" collapsed="false">
      <c r="A205" s="1" t="s">
        <v>551</v>
      </c>
      <c r="B205" s="1" t="s">
        <v>1162</v>
      </c>
      <c r="C205" s="1" t="s">
        <v>1163</v>
      </c>
      <c r="D205" s="1" t="n">
        <v>3.03566041101577</v>
      </c>
      <c r="E205" s="1" t="s">
        <v>140</v>
      </c>
      <c r="F205" s="1" t="s">
        <v>1164</v>
      </c>
    </row>
    <row r="206" customFormat="false" ht="16" hidden="false" customHeight="false" outlineLevel="0" collapsed="false">
      <c r="A206" s="1" t="s">
        <v>551</v>
      </c>
      <c r="B206" s="1" t="s">
        <v>1165</v>
      </c>
      <c r="C206" s="1" t="s">
        <v>1166</v>
      </c>
      <c r="D206" s="1" t="n">
        <v>-2.94929570875978</v>
      </c>
      <c r="E206" s="1" t="s">
        <v>9</v>
      </c>
      <c r="F206" s="1" t="s">
        <v>1167</v>
      </c>
    </row>
    <row r="207" customFormat="false" ht="16" hidden="false" customHeight="false" outlineLevel="0" collapsed="false">
      <c r="A207" s="1" t="s">
        <v>551</v>
      </c>
      <c r="B207" s="1" t="s">
        <v>1168</v>
      </c>
      <c r="C207" s="1" t="s">
        <v>1169</v>
      </c>
      <c r="D207" s="1" t="n">
        <v>-2.94929570875978</v>
      </c>
      <c r="E207" s="1" t="s">
        <v>9</v>
      </c>
      <c r="F207" s="1" t="s">
        <v>1170</v>
      </c>
    </row>
    <row r="208" customFormat="false" ht="16" hidden="false" customHeight="false" outlineLevel="0" collapsed="false">
      <c r="A208" s="1" t="s">
        <v>551</v>
      </c>
      <c r="B208" s="1" t="s">
        <v>1171</v>
      </c>
      <c r="C208" s="1" t="s">
        <v>1172</v>
      </c>
      <c r="D208" s="1" t="n">
        <v>3.03566041101577</v>
      </c>
      <c r="E208" s="1" t="s">
        <v>140</v>
      </c>
      <c r="F208" s="1" t="s">
        <v>1173</v>
      </c>
    </row>
    <row r="209" customFormat="false" ht="16" hidden="false" customHeight="false" outlineLevel="0" collapsed="false">
      <c r="A209" s="1" t="s">
        <v>551</v>
      </c>
      <c r="B209" s="1" t="s">
        <v>1174</v>
      </c>
      <c r="C209" s="1" t="s">
        <v>1175</v>
      </c>
      <c r="D209" s="1" t="n">
        <v>3.03566041101577</v>
      </c>
      <c r="E209" s="1" t="s">
        <v>140</v>
      </c>
      <c r="F209" s="1" t="s">
        <v>1176</v>
      </c>
    </row>
    <row r="210" customFormat="false" ht="16" hidden="false" customHeight="false" outlineLevel="0" collapsed="false">
      <c r="A210" s="1" t="s">
        <v>551</v>
      </c>
      <c r="B210" s="1" t="s">
        <v>1177</v>
      </c>
      <c r="C210" s="1" t="s">
        <v>1178</v>
      </c>
      <c r="D210" s="1" t="n">
        <v>3.03566041101577</v>
      </c>
      <c r="E210" s="1" t="s">
        <v>140</v>
      </c>
      <c r="F210" s="1" t="s">
        <v>1179</v>
      </c>
    </row>
    <row r="211" customFormat="false" ht="16" hidden="false" customHeight="false" outlineLevel="0" collapsed="false">
      <c r="A211" s="1" t="s">
        <v>551</v>
      </c>
      <c r="B211" s="1" t="s">
        <v>1180</v>
      </c>
      <c r="C211" s="1" t="s">
        <v>1181</v>
      </c>
      <c r="D211" s="1" t="n">
        <v>4.69073902813046</v>
      </c>
      <c r="E211" s="1" t="s">
        <v>140</v>
      </c>
      <c r="F211" s="1" t="s">
        <v>1182</v>
      </c>
    </row>
    <row r="212" customFormat="false" ht="16" hidden="false" customHeight="false" outlineLevel="0" collapsed="false">
      <c r="A212" s="1" t="s">
        <v>551</v>
      </c>
      <c r="B212" s="1" t="s">
        <v>1183</v>
      </c>
      <c r="C212" s="1" t="s">
        <v>1184</v>
      </c>
      <c r="D212" s="1" t="n">
        <v>4.69073902813046</v>
      </c>
      <c r="E212" s="1" t="s">
        <v>140</v>
      </c>
      <c r="F212" s="1" t="s">
        <v>1185</v>
      </c>
    </row>
    <row r="213" customFormat="false" ht="16" hidden="false" customHeight="false" outlineLevel="0" collapsed="false">
      <c r="A213" s="1" t="s">
        <v>551</v>
      </c>
      <c r="B213" s="1" t="s">
        <v>1186</v>
      </c>
      <c r="C213" s="1" t="s">
        <v>1187</v>
      </c>
      <c r="D213" s="1" t="n">
        <v>3.03566041101577</v>
      </c>
      <c r="E213" s="1" t="s">
        <v>140</v>
      </c>
      <c r="F213" s="1" t="s">
        <v>1188</v>
      </c>
    </row>
    <row r="214" customFormat="false" ht="16" hidden="false" customHeight="false" outlineLevel="0" collapsed="false">
      <c r="A214" s="1" t="s">
        <v>551</v>
      </c>
      <c r="B214" s="1" t="s">
        <v>1189</v>
      </c>
      <c r="C214" s="1" t="s">
        <v>1190</v>
      </c>
      <c r="D214" s="1" t="n">
        <v>3.03566041101577</v>
      </c>
      <c r="E214" s="1" t="s">
        <v>140</v>
      </c>
      <c r="F214" s="1" t="s">
        <v>1191</v>
      </c>
    </row>
    <row r="215" customFormat="false" ht="16" hidden="false" customHeight="false" outlineLevel="0" collapsed="false">
      <c r="A215" s="1" t="s">
        <v>551</v>
      </c>
      <c r="B215" s="1" t="s">
        <v>1192</v>
      </c>
      <c r="C215" s="1" t="s">
        <v>1193</v>
      </c>
      <c r="D215" s="1" t="n">
        <v>4.69073902813046</v>
      </c>
      <c r="E215" s="1" t="s">
        <v>140</v>
      </c>
      <c r="F215" s="1" t="s">
        <v>1194</v>
      </c>
    </row>
    <row r="216" customFormat="false" ht="16" hidden="false" customHeight="false" outlineLevel="0" collapsed="false">
      <c r="A216" s="1" t="s">
        <v>551</v>
      </c>
      <c r="B216" s="1" t="s">
        <v>1195</v>
      </c>
      <c r="C216" s="1" t="s">
        <v>1196</v>
      </c>
      <c r="D216" s="1" t="n">
        <v>3.03566041101577</v>
      </c>
      <c r="E216" s="1" t="s">
        <v>140</v>
      </c>
      <c r="F216" s="1" t="s">
        <v>1197</v>
      </c>
    </row>
    <row r="217" customFormat="false" ht="16" hidden="false" customHeight="false" outlineLevel="0" collapsed="false">
      <c r="A217" s="1" t="s">
        <v>551</v>
      </c>
      <c r="B217" s="1" t="s">
        <v>1198</v>
      </c>
      <c r="C217" s="1" t="s">
        <v>1199</v>
      </c>
      <c r="D217" s="1" t="n">
        <v>3.03566041101577</v>
      </c>
      <c r="E217" s="1" t="s">
        <v>140</v>
      </c>
      <c r="F217" s="1" t="s">
        <v>1200</v>
      </c>
    </row>
    <row r="218" customFormat="false" ht="16" hidden="false" customHeight="false" outlineLevel="0" collapsed="false">
      <c r="A218" s="1" t="s">
        <v>551</v>
      </c>
      <c r="B218" s="1" t="s">
        <v>1201</v>
      </c>
      <c r="C218" s="1" t="s">
        <v>1202</v>
      </c>
      <c r="D218" s="1" t="n">
        <v>3.03566041101577</v>
      </c>
      <c r="E218" s="1" t="s">
        <v>140</v>
      </c>
      <c r="F218" s="1" t="s">
        <v>1203</v>
      </c>
    </row>
    <row r="219" customFormat="false" ht="16" hidden="false" customHeight="false" outlineLevel="0" collapsed="false">
      <c r="A219" s="1" t="s">
        <v>551</v>
      </c>
      <c r="B219" s="1" t="s">
        <v>1204</v>
      </c>
      <c r="C219" s="1" t="s">
        <v>1205</v>
      </c>
      <c r="D219" s="1" t="n">
        <v>3.03566041101577</v>
      </c>
      <c r="E219" s="1" t="s">
        <v>140</v>
      </c>
      <c r="F219" s="1" t="s">
        <v>1206</v>
      </c>
    </row>
    <row r="220" customFormat="false" ht="16" hidden="false" customHeight="false" outlineLevel="0" collapsed="false">
      <c r="A220" s="1" t="s">
        <v>551</v>
      </c>
      <c r="B220" s="1" t="s">
        <v>1207</v>
      </c>
      <c r="C220" s="1" t="s">
        <v>1208</v>
      </c>
      <c r="D220" s="1" t="n">
        <v>3.03566041101577</v>
      </c>
      <c r="E220" s="1" t="s">
        <v>140</v>
      </c>
      <c r="F220" s="1" t="s">
        <v>1209</v>
      </c>
    </row>
    <row r="221" customFormat="false" ht="16" hidden="false" customHeight="false" outlineLevel="0" collapsed="false">
      <c r="A221" s="1" t="s">
        <v>551</v>
      </c>
      <c r="B221" s="1" t="s">
        <v>1210</v>
      </c>
      <c r="C221" s="1" t="s">
        <v>1211</v>
      </c>
      <c r="D221" s="1" t="n">
        <v>3.03566041101577</v>
      </c>
      <c r="E221" s="1" t="s">
        <v>140</v>
      </c>
      <c r="F221" s="1" t="s">
        <v>1212</v>
      </c>
    </row>
    <row r="222" customFormat="false" ht="16" hidden="false" customHeight="false" outlineLevel="0" collapsed="false">
      <c r="A222" s="1" t="s">
        <v>551</v>
      </c>
      <c r="B222" s="1" t="s">
        <v>1213</v>
      </c>
      <c r="C222" s="1" t="s">
        <v>1214</v>
      </c>
      <c r="D222" s="1" t="n">
        <v>-1.88095821064469</v>
      </c>
      <c r="E222" s="1" t="s">
        <v>9</v>
      </c>
      <c r="F222" s="1" t="s">
        <v>1215</v>
      </c>
    </row>
    <row r="223" customFormat="false" ht="16" hidden="false" customHeight="false" outlineLevel="0" collapsed="false">
      <c r="A223" s="1" t="s">
        <v>551</v>
      </c>
      <c r="B223" s="1" t="s">
        <v>1216</v>
      </c>
      <c r="C223" s="1" t="s">
        <v>1217</v>
      </c>
      <c r="D223" s="1" t="n">
        <v>4.69073902813046</v>
      </c>
      <c r="E223" s="1" t="s">
        <v>140</v>
      </c>
      <c r="F223" s="1" t="s">
        <v>1218</v>
      </c>
    </row>
    <row r="224" customFormat="false" ht="16" hidden="false" customHeight="false" outlineLevel="0" collapsed="false">
      <c r="A224" s="1" t="s">
        <v>551</v>
      </c>
      <c r="B224" s="1" t="s">
        <v>1219</v>
      </c>
      <c r="C224" s="1" t="s">
        <v>1220</v>
      </c>
      <c r="D224" s="1" t="n">
        <v>4.69073902813046</v>
      </c>
      <c r="E224" s="1" t="s">
        <v>140</v>
      </c>
      <c r="F224" s="1" t="s">
        <v>1221</v>
      </c>
    </row>
    <row r="225" customFormat="false" ht="16" hidden="false" customHeight="false" outlineLevel="0" collapsed="false">
      <c r="A225" s="1" t="s">
        <v>551</v>
      </c>
      <c r="B225" s="1" t="s">
        <v>1222</v>
      </c>
      <c r="C225" s="1" t="s">
        <v>1223</v>
      </c>
      <c r="D225" s="1" t="n">
        <v>-2.94929570875978</v>
      </c>
      <c r="E225" s="1" t="s">
        <v>9</v>
      </c>
      <c r="F225" s="1" t="s">
        <v>1224</v>
      </c>
    </row>
    <row r="226" customFormat="false" ht="16" hidden="false" customHeight="false" outlineLevel="0" collapsed="false">
      <c r="A226" s="1" t="s">
        <v>551</v>
      </c>
      <c r="B226" s="1" t="s">
        <v>1225</v>
      </c>
      <c r="C226" s="1" t="s">
        <v>1226</v>
      </c>
      <c r="D226" s="1" t="n">
        <v>-2.94929570875978</v>
      </c>
      <c r="E226" s="1" t="s">
        <v>9</v>
      </c>
      <c r="F226" s="1" t="s">
        <v>1227</v>
      </c>
    </row>
    <row r="227" customFormat="false" ht="16" hidden="false" customHeight="false" outlineLevel="0" collapsed="false">
      <c r="A227" s="1" t="s">
        <v>551</v>
      </c>
      <c r="B227" s="1" t="s">
        <v>1228</v>
      </c>
      <c r="C227" s="1" t="s">
        <v>1229</v>
      </c>
      <c r="D227" s="1" t="n">
        <v>-2.94929570875978</v>
      </c>
      <c r="E227" s="1" t="s">
        <v>9</v>
      </c>
      <c r="F227" s="1" t="s">
        <v>1230</v>
      </c>
    </row>
    <row r="228" customFormat="false" ht="16" hidden="false" customHeight="false" outlineLevel="0" collapsed="false">
      <c r="A228" s="1" t="s">
        <v>551</v>
      </c>
      <c r="B228" s="1" t="s">
        <v>1231</v>
      </c>
      <c r="C228" s="1" t="s">
        <v>1232</v>
      </c>
      <c r="D228" s="1" t="n">
        <v>4.69073902813046</v>
      </c>
      <c r="E228" s="1" t="s">
        <v>140</v>
      </c>
      <c r="F228" s="1" t="s">
        <v>1233</v>
      </c>
    </row>
    <row r="229" customFormat="false" ht="16" hidden="false" customHeight="false" outlineLevel="0" collapsed="false">
      <c r="A229" s="1" t="s">
        <v>551</v>
      </c>
      <c r="B229" s="1" t="s">
        <v>1234</v>
      </c>
      <c r="C229" s="1" t="s">
        <v>1235</v>
      </c>
      <c r="D229" s="1" t="n">
        <v>-1.88095821064469</v>
      </c>
      <c r="E229" s="1" t="s">
        <v>9</v>
      </c>
      <c r="F229" s="1" t="s">
        <v>1236</v>
      </c>
    </row>
    <row r="230" customFormat="false" ht="16" hidden="false" customHeight="false" outlineLevel="0" collapsed="false">
      <c r="A230" s="1" t="s">
        <v>551</v>
      </c>
      <c r="B230" s="1" t="s">
        <v>1237</v>
      </c>
      <c r="C230" s="1" t="s">
        <v>1238</v>
      </c>
      <c r="D230" s="1" t="n">
        <v>3.03566041101577</v>
      </c>
      <c r="E230" s="1" t="s">
        <v>140</v>
      </c>
      <c r="F230" s="1" t="s">
        <v>1239</v>
      </c>
    </row>
    <row r="231" customFormat="false" ht="16" hidden="false" customHeight="false" outlineLevel="0" collapsed="false">
      <c r="A231" s="1" t="s">
        <v>551</v>
      </c>
      <c r="B231" s="1" t="s">
        <v>1240</v>
      </c>
      <c r="C231" s="1" t="s">
        <v>1241</v>
      </c>
      <c r="D231" s="1" t="n">
        <v>3.03566041101577</v>
      </c>
      <c r="E231" s="1" t="s">
        <v>140</v>
      </c>
      <c r="F231" s="1" t="s">
        <v>1242</v>
      </c>
    </row>
    <row r="232" customFormat="false" ht="16" hidden="false" customHeight="false" outlineLevel="0" collapsed="false">
      <c r="A232" s="1" t="s">
        <v>551</v>
      </c>
      <c r="B232" s="1" t="s">
        <v>1243</v>
      </c>
      <c r="C232" s="1" t="s">
        <v>1244</v>
      </c>
      <c r="D232" s="1" t="n">
        <v>-2.94929570875978</v>
      </c>
      <c r="E232" s="1" t="s">
        <v>635</v>
      </c>
      <c r="F232" s="1" t="s">
        <v>1245</v>
      </c>
    </row>
    <row r="233" customFormat="false" ht="16" hidden="false" customHeight="false" outlineLevel="0" collapsed="false">
      <c r="A233" s="1" t="s">
        <v>551</v>
      </c>
      <c r="B233" s="1" t="s">
        <v>1246</v>
      </c>
      <c r="C233" s="1" t="s">
        <v>1247</v>
      </c>
      <c r="D233" s="1" t="n">
        <v>4.69073902813046</v>
      </c>
      <c r="E233" s="1" t="s">
        <v>635</v>
      </c>
      <c r="F233" s="1" t="s">
        <v>1248</v>
      </c>
    </row>
    <row r="234" customFormat="false" ht="16" hidden="false" customHeight="false" outlineLevel="0" collapsed="false">
      <c r="A234" s="1" t="s">
        <v>551</v>
      </c>
      <c r="B234" s="1" t="s">
        <v>1249</v>
      </c>
      <c r="C234" s="1" t="s">
        <v>1250</v>
      </c>
      <c r="D234" s="1" t="n">
        <v>3.03566041101577</v>
      </c>
      <c r="E234" s="1" t="s">
        <v>140</v>
      </c>
      <c r="F234" s="1" t="s">
        <v>1251</v>
      </c>
    </row>
    <row r="235" customFormat="false" ht="16" hidden="false" customHeight="false" outlineLevel="0" collapsed="false">
      <c r="A235" s="1" t="s">
        <v>551</v>
      </c>
      <c r="B235" s="1" t="s">
        <v>1252</v>
      </c>
      <c r="C235" s="1" t="s">
        <v>1253</v>
      </c>
      <c r="D235" s="1" t="n">
        <v>3.03566041101577</v>
      </c>
      <c r="E235" s="1" t="s">
        <v>140</v>
      </c>
      <c r="F235" s="1" t="s">
        <v>1254</v>
      </c>
    </row>
    <row r="236" customFormat="false" ht="16" hidden="false" customHeight="false" outlineLevel="0" collapsed="false">
      <c r="A236" s="1" t="s">
        <v>551</v>
      </c>
      <c r="B236" s="1" t="s">
        <v>1255</v>
      </c>
      <c r="C236" s="1" t="s">
        <v>1256</v>
      </c>
      <c r="D236" s="1" t="n">
        <v>-1.88095821064469</v>
      </c>
      <c r="E236" s="1" t="s">
        <v>9</v>
      </c>
      <c r="F236" s="1" t="s">
        <v>1257</v>
      </c>
    </row>
    <row r="237" customFormat="false" ht="16" hidden="false" customHeight="false" outlineLevel="0" collapsed="false">
      <c r="A237" s="1" t="s">
        <v>551</v>
      </c>
      <c r="B237" s="1" t="s">
        <v>1258</v>
      </c>
      <c r="C237" s="1" t="s">
        <v>1259</v>
      </c>
      <c r="D237" s="1" t="n">
        <v>4.69073902813046</v>
      </c>
      <c r="E237" s="1" t="s">
        <v>140</v>
      </c>
      <c r="F237" s="1" t="s">
        <v>1260</v>
      </c>
    </row>
    <row r="238" customFormat="false" ht="16" hidden="false" customHeight="false" outlineLevel="0" collapsed="false">
      <c r="A238" s="1" t="s">
        <v>551</v>
      </c>
      <c r="B238" s="1" t="s">
        <v>1261</v>
      </c>
      <c r="C238" s="1" t="s">
        <v>1262</v>
      </c>
      <c r="D238" s="1" t="n">
        <v>4.69073902813046</v>
      </c>
      <c r="E238" s="1" t="s">
        <v>140</v>
      </c>
      <c r="F238" s="1" t="s">
        <v>1263</v>
      </c>
    </row>
    <row r="239" customFormat="false" ht="16" hidden="false" customHeight="false" outlineLevel="0" collapsed="false">
      <c r="A239" s="1" t="s">
        <v>551</v>
      </c>
      <c r="B239" s="1" t="s">
        <v>1264</v>
      </c>
      <c r="C239" s="1" t="s">
        <v>1265</v>
      </c>
      <c r="D239" s="1" t="n">
        <v>3.03566041101577</v>
      </c>
      <c r="E239" s="1" t="s">
        <v>140</v>
      </c>
      <c r="F239" s="1" t="s">
        <v>1266</v>
      </c>
    </row>
    <row r="240" customFormat="false" ht="16" hidden="false" customHeight="false" outlineLevel="0" collapsed="false">
      <c r="A240" s="1" t="s">
        <v>551</v>
      </c>
      <c r="B240" s="1" t="s">
        <v>1267</v>
      </c>
      <c r="C240" s="1" t="s">
        <v>1268</v>
      </c>
      <c r="D240" s="1" t="n">
        <v>4.69073902813046</v>
      </c>
      <c r="E240" s="1" t="s">
        <v>140</v>
      </c>
      <c r="F240" s="1" t="s">
        <v>1269</v>
      </c>
    </row>
    <row r="241" customFormat="false" ht="16" hidden="false" customHeight="false" outlineLevel="0" collapsed="false">
      <c r="A241" s="1" t="s">
        <v>551</v>
      </c>
      <c r="B241" s="1" t="s">
        <v>1270</v>
      </c>
      <c r="C241" s="1" t="s">
        <v>1271</v>
      </c>
      <c r="D241" s="1" t="n">
        <v>3.03566041101577</v>
      </c>
      <c r="E241" s="1" t="s">
        <v>140</v>
      </c>
      <c r="F241" s="1" t="s">
        <v>1272</v>
      </c>
    </row>
    <row r="242" customFormat="false" ht="16" hidden="false" customHeight="false" outlineLevel="0" collapsed="false">
      <c r="A242" s="1" t="s">
        <v>551</v>
      </c>
      <c r="B242" s="1" t="s">
        <v>1273</v>
      </c>
      <c r="C242" s="1" t="s">
        <v>1274</v>
      </c>
      <c r="D242" s="1" t="n">
        <v>3.03566041101577</v>
      </c>
      <c r="E242" s="1" t="s">
        <v>140</v>
      </c>
      <c r="F242" s="1" t="s">
        <v>1275</v>
      </c>
    </row>
    <row r="243" customFormat="false" ht="16" hidden="false" customHeight="false" outlineLevel="0" collapsed="false">
      <c r="A243" s="1" t="s">
        <v>551</v>
      </c>
      <c r="B243" s="1" t="s">
        <v>1276</v>
      </c>
      <c r="C243" s="1" t="s">
        <v>1277</v>
      </c>
      <c r="D243" s="1" t="n">
        <v>3.03566041101577</v>
      </c>
      <c r="E243" s="1" t="s">
        <v>140</v>
      </c>
      <c r="F243" s="1" t="s">
        <v>1278</v>
      </c>
    </row>
    <row r="244" customFormat="false" ht="16" hidden="false" customHeight="false" outlineLevel="0" collapsed="false">
      <c r="A244" s="1" t="s">
        <v>551</v>
      </c>
      <c r="B244" s="1" t="s">
        <v>1279</v>
      </c>
      <c r="C244" s="1" t="s">
        <v>1280</v>
      </c>
      <c r="D244" s="1" t="n">
        <v>-1.69002597602777</v>
      </c>
      <c r="E244" s="1" t="s">
        <v>9</v>
      </c>
      <c r="F244" s="1" t="s">
        <v>1281</v>
      </c>
    </row>
    <row r="245" customFormat="false" ht="16" hidden="false" customHeight="false" outlineLevel="0" collapsed="false">
      <c r="A245" s="1" t="s">
        <v>551</v>
      </c>
      <c r="B245" s="1" t="s">
        <v>1282</v>
      </c>
      <c r="C245" s="1" t="s">
        <v>1283</v>
      </c>
      <c r="D245" s="1" t="n">
        <v>3.03566041101577</v>
      </c>
      <c r="E245" s="1" t="s">
        <v>140</v>
      </c>
      <c r="F245" s="1" t="s">
        <v>1284</v>
      </c>
    </row>
    <row r="246" customFormat="false" ht="16" hidden="false" customHeight="false" outlineLevel="0" collapsed="false">
      <c r="A246" s="1" t="s">
        <v>551</v>
      </c>
      <c r="B246" s="1" t="s">
        <v>1285</v>
      </c>
      <c r="C246" s="1" t="s">
        <v>1286</v>
      </c>
      <c r="D246" s="1" t="n">
        <v>-1.88095821064469</v>
      </c>
      <c r="E246" s="1" t="s">
        <v>635</v>
      </c>
      <c r="F246" s="1" t="s">
        <v>1287</v>
      </c>
    </row>
    <row r="247" customFormat="false" ht="16" hidden="false" customHeight="false" outlineLevel="0" collapsed="false">
      <c r="A247" s="1" t="s">
        <v>551</v>
      </c>
      <c r="B247" s="1" t="s">
        <v>1288</v>
      </c>
      <c r="C247" s="1" t="s">
        <v>1289</v>
      </c>
      <c r="D247" s="1" t="n">
        <v>3.03566041101577</v>
      </c>
      <c r="E247" s="1" t="s">
        <v>140</v>
      </c>
      <c r="F247" s="1" t="s">
        <v>1290</v>
      </c>
    </row>
    <row r="248" customFormat="false" ht="16" hidden="false" customHeight="false" outlineLevel="0" collapsed="false">
      <c r="A248" s="1" t="s">
        <v>551</v>
      </c>
      <c r="B248" s="1" t="s">
        <v>1291</v>
      </c>
      <c r="C248" s="1" t="s">
        <v>1292</v>
      </c>
      <c r="D248" s="1" t="n">
        <v>4.69073902813046</v>
      </c>
      <c r="E248" s="1" t="s">
        <v>140</v>
      </c>
      <c r="F248" s="1" t="s">
        <v>1293</v>
      </c>
    </row>
    <row r="249" customFormat="false" ht="16" hidden="false" customHeight="false" outlineLevel="0" collapsed="false">
      <c r="A249" s="1" t="s">
        <v>551</v>
      </c>
      <c r="B249" s="1" t="s">
        <v>1294</v>
      </c>
      <c r="C249" s="1" t="s">
        <v>1295</v>
      </c>
      <c r="D249" s="1" t="n">
        <v>4.69073902813046</v>
      </c>
      <c r="E249" s="1" t="s">
        <v>140</v>
      </c>
      <c r="F249" s="1" t="s">
        <v>1296</v>
      </c>
    </row>
    <row r="250" customFormat="false" ht="16" hidden="false" customHeight="false" outlineLevel="0" collapsed="false">
      <c r="A250" s="1" t="s">
        <v>551</v>
      </c>
      <c r="B250" s="1" t="s">
        <v>1297</v>
      </c>
      <c r="C250" s="1" t="s">
        <v>1298</v>
      </c>
      <c r="D250" s="1" t="n">
        <v>3.03566041101577</v>
      </c>
      <c r="E250" s="1" t="s">
        <v>140</v>
      </c>
      <c r="F250" s="1" t="s">
        <v>1299</v>
      </c>
    </row>
    <row r="251" customFormat="false" ht="16" hidden="false" customHeight="false" outlineLevel="0" collapsed="false">
      <c r="A251" s="1" t="s">
        <v>551</v>
      </c>
      <c r="B251" s="1" t="s">
        <v>1300</v>
      </c>
      <c r="C251" s="1" t="s">
        <v>1301</v>
      </c>
      <c r="D251" s="1" t="n">
        <v>-2.94929570875978</v>
      </c>
      <c r="E251" s="1" t="s">
        <v>9</v>
      </c>
      <c r="F251" s="1" t="s">
        <v>1302</v>
      </c>
    </row>
    <row r="252" customFormat="false" ht="16" hidden="false" customHeight="false" outlineLevel="0" collapsed="false">
      <c r="A252" s="1" t="s">
        <v>551</v>
      </c>
      <c r="B252" s="1" t="s">
        <v>1303</v>
      </c>
      <c r="C252" s="1" t="s">
        <v>1304</v>
      </c>
      <c r="D252" s="1" t="n">
        <v>3.03566041101577</v>
      </c>
      <c r="E252" s="1" t="s">
        <v>140</v>
      </c>
      <c r="F252" s="1" t="s">
        <v>1305</v>
      </c>
    </row>
    <row r="253" customFormat="false" ht="16" hidden="false" customHeight="false" outlineLevel="0" collapsed="false">
      <c r="A253" s="1" t="s">
        <v>551</v>
      </c>
      <c r="B253" s="1" t="s">
        <v>1306</v>
      </c>
      <c r="C253" s="1" t="s">
        <v>1307</v>
      </c>
      <c r="D253" s="1" t="n">
        <v>4.69073902813046</v>
      </c>
      <c r="E253" s="1" t="s">
        <v>140</v>
      </c>
      <c r="F253" s="1" t="s">
        <v>1308</v>
      </c>
    </row>
    <row r="254" customFormat="false" ht="16" hidden="false" customHeight="false" outlineLevel="0" collapsed="false">
      <c r="A254" s="1" t="s">
        <v>551</v>
      </c>
      <c r="B254" s="1" t="s">
        <v>1309</v>
      </c>
      <c r="C254" s="1" t="s">
        <v>1310</v>
      </c>
      <c r="D254" s="1" t="n">
        <v>-2.69788025657467</v>
      </c>
      <c r="E254" s="1" t="s">
        <v>635</v>
      </c>
      <c r="F254" s="1" t="s">
        <v>1311</v>
      </c>
    </row>
    <row r="255" customFormat="false" ht="16" hidden="false" customHeight="false" outlineLevel="0" collapsed="false">
      <c r="A255" s="1" t="s">
        <v>551</v>
      </c>
      <c r="B255" s="1" t="s">
        <v>1312</v>
      </c>
      <c r="C255" s="1" t="s">
        <v>1313</v>
      </c>
      <c r="D255" s="1" t="n">
        <v>4.69073902813046</v>
      </c>
      <c r="E255" s="1" t="s">
        <v>140</v>
      </c>
      <c r="F255" s="1" t="s">
        <v>1314</v>
      </c>
    </row>
    <row r="256" customFormat="false" ht="16" hidden="false" customHeight="false" outlineLevel="0" collapsed="false">
      <c r="A256" s="1" t="s">
        <v>551</v>
      </c>
      <c r="B256" s="1" t="s">
        <v>1315</v>
      </c>
      <c r="C256" s="1" t="s">
        <v>1316</v>
      </c>
      <c r="D256" s="1" t="n">
        <v>3.03566041101577</v>
      </c>
      <c r="E256" s="1" t="s">
        <v>140</v>
      </c>
      <c r="F256" s="1" t="s">
        <v>1317</v>
      </c>
    </row>
    <row r="257" customFormat="false" ht="16" hidden="false" customHeight="false" outlineLevel="0" collapsed="false">
      <c r="A257" s="1" t="s">
        <v>551</v>
      </c>
      <c r="B257" s="1" t="s">
        <v>1318</v>
      </c>
      <c r="C257" s="1" t="s">
        <v>1319</v>
      </c>
      <c r="D257" s="1" t="n">
        <v>3.03566041101577</v>
      </c>
      <c r="E257" s="1" t="s">
        <v>140</v>
      </c>
      <c r="F257" s="1" t="s">
        <v>1320</v>
      </c>
    </row>
    <row r="258" customFormat="false" ht="16" hidden="false" customHeight="false" outlineLevel="0" collapsed="false">
      <c r="A258" s="1" t="s">
        <v>551</v>
      </c>
      <c r="B258" s="1" t="s">
        <v>1321</v>
      </c>
      <c r="C258" s="1" t="s">
        <v>1322</v>
      </c>
      <c r="D258" s="1" t="n">
        <v>-1.88095821064469</v>
      </c>
      <c r="E258" s="1" t="s">
        <v>9</v>
      </c>
      <c r="F258" s="1" t="s">
        <v>1323</v>
      </c>
    </row>
    <row r="259" customFormat="false" ht="16" hidden="false" customHeight="false" outlineLevel="0" collapsed="false">
      <c r="A259" s="1" t="s">
        <v>551</v>
      </c>
      <c r="B259" s="1" t="s">
        <v>1324</v>
      </c>
      <c r="C259" s="1" t="s">
        <v>1325</v>
      </c>
      <c r="D259" s="1" t="n">
        <v>3.03566041101577</v>
      </c>
      <c r="E259" s="1" t="s">
        <v>140</v>
      </c>
      <c r="F259" s="1" t="s">
        <v>1326</v>
      </c>
    </row>
    <row r="260" customFormat="false" ht="16" hidden="false" customHeight="false" outlineLevel="0" collapsed="false">
      <c r="A260" s="1" t="s">
        <v>551</v>
      </c>
      <c r="B260" s="1" t="s">
        <v>1327</v>
      </c>
      <c r="C260" s="1" t="s">
        <v>1328</v>
      </c>
      <c r="D260" s="1" t="n">
        <v>-2.94929570875978</v>
      </c>
      <c r="E260" s="1" t="s">
        <v>9</v>
      </c>
      <c r="F260" s="1" t="s">
        <v>1329</v>
      </c>
    </row>
    <row r="261" customFormat="false" ht="16" hidden="false" customHeight="false" outlineLevel="0" collapsed="false">
      <c r="A261" s="1" t="s">
        <v>551</v>
      </c>
      <c r="B261" s="1" t="s">
        <v>1330</v>
      </c>
      <c r="C261" s="1" t="s">
        <v>1331</v>
      </c>
      <c r="D261" s="1" t="n">
        <v>4.69073902813046</v>
      </c>
      <c r="E261" s="1" t="s">
        <v>140</v>
      </c>
      <c r="F261" s="1" t="s">
        <v>1332</v>
      </c>
    </row>
    <row r="262" customFormat="false" ht="16" hidden="false" customHeight="false" outlineLevel="0" collapsed="false">
      <c r="A262" s="1" t="s">
        <v>551</v>
      </c>
      <c r="B262" s="1" t="s">
        <v>1333</v>
      </c>
      <c r="C262" s="1" t="s">
        <v>1334</v>
      </c>
      <c r="D262" s="1" t="n">
        <v>-1.88095821064469</v>
      </c>
      <c r="E262" s="1" t="s">
        <v>635</v>
      </c>
      <c r="F262" s="1" t="s">
        <v>1335</v>
      </c>
    </row>
    <row r="263" customFormat="false" ht="16" hidden="false" customHeight="false" outlineLevel="0" collapsed="false">
      <c r="A263" s="1" t="s">
        <v>551</v>
      </c>
      <c r="B263" s="1" t="s">
        <v>1336</v>
      </c>
      <c r="C263" s="1" t="s">
        <v>1337</v>
      </c>
      <c r="D263" s="1" t="n">
        <v>3.03566041101577</v>
      </c>
      <c r="E263" s="1" t="s">
        <v>140</v>
      </c>
      <c r="F263" s="1" t="s">
        <v>1338</v>
      </c>
    </row>
    <row r="264" customFormat="false" ht="16" hidden="false" customHeight="false" outlineLevel="0" collapsed="false">
      <c r="A264" s="1" t="s">
        <v>551</v>
      </c>
      <c r="B264" s="1" t="s">
        <v>1339</v>
      </c>
      <c r="C264" s="1" t="s">
        <v>1340</v>
      </c>
      <c r="D264" s="1" t="n">
        <v>3.03566041101577</v>
      </c>
      <c r="E264" s="1" t="s">
        <v>140</v>
      </c>
      <c r="F264" s="1" t="s">
        <v>1341</v>
      </c>
    </row>
    <row r="265" customFormat="false" ht="16" hidden="false" customHeight="false" outlineLevel="0" collapsed="false">
      <c r="A265" s="1" t="s">
        <v>551</v>
      </c>
      <c r="B265" s="1" t="s">
        <v>1342</v>
      </c>
      <c r="C265" s="1" t="s">
        <v>1343</v>
      </c>
      <c r="D265" s="1" t="n">
        <v>1.92668235519917</v>
      </c>
      <c r="E265" s="1" t="s">
        <v>140</v>
      </c>
      <c r="F265" s="1" t="s">
        <v>1344</v>
      </c>
    </row>
    <row r="266" customFormat="false" ht="16" hidden="false" customHeight="false" outlineLevel="0" collapsed="false">
      <c r="A266" s="1" t="s">
        <v>551</v>
      </c>
      <c r="B266" s="1" t="s">
        <v>1345</v>
      </c>
      <c r="C266" s="1" t="s">
        <v>1346</v>
      </c>
      <c r="D266" s="1" t="n">
        <v>4.69073902813046</v>
      </c>
      <c r="E266" s="1" t="s">
        <v>140</v>
      </c>
      <c r="F266" s="1" t="s">
        <v>1347</v>
      </c>
    </row>
    <row r="267" customFormat="false" ht="16" hidden="false" customHeight="false" outlineLevel="0" collapsed="false">
      <c r="A267" s="1" t="s">
        <v>551</v>
      </c>
      <c r="B267" s="1" t="s">
        <v>1348</v>
      </c>
      <c r="C267" s="1" t="s">
        <v>1349</v>
      </c>
      <c r="D267" s="1" t="n">
        <v>3.03566041101577</v>
      </c>
      <c r="E267" s="1" t="s">
        <v>140</v>
      </c>
      <c r="F267" s="1" t="s">
        <v>1350</v>
      </c>
    </row>
    <row r="268" customFormat="false" ht="16" hidden="false" customHeight="false" outlineLevel="0" collapsed="false">
      <c r="A268" s="1" t="s">
        <v>551</v>
      </c>
      <c r="B268" s="1" t="s">
        <v>1351</v>
      </c>
      <c r="C268" s="1" t="s">
        <v>1352</v>
      </c>
      <c r="D268" s="1" t="n">
        <v>3.03566041101577</v>
      </c>
      <c r="E268" s="1" t="s">
        <v>140</v>
      </c>
      <c r="F268" s="1" t="s">
        <v>1353</v>
      </c>
    </row>
    <row r="269" customFormat="false" ht="16" hidden="false" customHeight="false" outlineLevel="0" collapsed="false">
      <c r="A269" s="1" t="s">
        <v>551</v>
      </c>
      <c r="B269" s="1" t="s">
        <v>1354</v>
      </c>
      <c r="C269" s="1" t="s">
        <v>1355</v>
      </c>
      <c r="D269" s="1" t="n">
        <v>3.03566041101577</v>
      </c>
      <c r="E269" s="1" t="s">
        <v>140</v>
      </c>
      <c r="F269" s="1" t="s">
        <v>1356</v>
      </c>
    </row>
    <row r="270" customFormat="false" ht="16" hidden="false" customHeight="false" outlineLevel="0" collapsed="false">
      <c r="A270" s="1" t="s">
        <v>551</v>
      </c>
      <c r="B270" s="1" t="s">
        <v>1357</v>
      </c>
      <c r="C270" s="1" t="s">
        <v>1358</v>
      </c>
      <c r="D270" s="1" t="n">
        <v>4.69073902813046</v>
      </c>
      <c r="E270" s="1" t="s">
        <v>140</v>
      </c>
      <c r="F270" s="1" t="s">
        <v>1359</v>
      </c>
    </row>
    <row r="271" customFormat="false" ht="16" hidden="false" customHeight="false" outlineLevel="0" collapsed="false">
      <c r="A271" s="1" t="s">
        <v>551</v>
      </c>
      <c r="B271" s="1" t="s">
        <v>1360</v>
      </c>
      <c r="C271" s="1" t="s">
        <v>1361</v>
      </c>
      <c r="D271" s="1" t="n">
        <v>-2.94929570875978</v>
      </c>
      <c r="E271" s="1" t="s">
        <v>9</v>
      </c>
      <c r="F271" s="1" t="s">
        <v>1362</v>
      </c>
    </row>
    <row r="272" customFormat="false" ht="16" hidden="false" customHeight="false" outlineLevel="0" collapsed="false">
      <c r="A272" s="1" t="s">
        <v>551</v>
      </c>
      <c r="B272" s="1" t="s">
        <v>1363</v>
      </c>
      <c r="C272" s="1" t="s">
        <v>1364</v>
      </c>
      <c r="D272" s="1" t="n">
        <v>3.03566041101577</v>
      </c>
      <c r="E272" s="1" t="s">
        <v>140</v>
      </c>
      <c r="F272" s="1" t="s">
        <v>1365</v>
      </c>
    </row>
    <row r="273" customFormat="false" ht="16" hidden="false" customHeight="false" outlineLevel="0" collapsed="false">
      <c r="A273" s="1" t="s">
        <v>551</v>
      </c>
      <c r="B273" s="1" t="s">
        <v>1366</v>
      </c>
      <c r="C273" s="1" t="s">
        <v>1367</v>
      </c>
      <c r="D273" s="1" t="n">
        <v>3.03566041101577</v>
      </c>
      <c r="E273" s="1" t="s">
        <v>140</v>
      </c>
      <c r="F273" s="1" t="s">
        <v>1368</v>
      </c>
    </row>
    <row r="274" customFormat="false" ht="16" hidden="false" customHeight="false" outlineLevel="0" collapsed="false">
      <c r="A274" s="1" t="s">
        <v>551</v>
      </c>
      <c r="B274" s="1" t="s">
        <v>1369</v>
      </c>
      <c r="C274" s="1" t="s">
        <v>1370</v>
      </c>
      <c r="D274" s="1" t="n">
        <v>3.03566041101577</v>
      </c>
      <c r="E274" s="1" t="s">
        <v>140</v>
      </c>
      <c r="F274" s="1" t="s">
        <v>1371</v>
      </c>
    </row>
    <row r="275" customFormat="false" ht="16" hidden="false" customHeight="false" outlineLevel="0" collapsed="false">
      <c r="A275" s="1" t="s">
        <v>551</v>
      </c>
      <c r="B275" s="1" t="s">
        <v>1372</v>
      </c>
      <c r="C275" s="1" t="s">
        <v>1373</v>
      </c>
      <c r="D275" s="1" t="n">
        <v>3.03566041101577</v>
      </c>
      <c r="E275" s="1" t="s">
        <v>140</v>
      </c>
      <c r="F275" s="1" t="s">
        <v>1374</v>
      </c>
    </row>
    <row r="276" customFormat="false" ht="16" hidden="false" customHeight="false" outlineLevel="0" collapsed="false">
      <c r="A276" s="1" t="s">
        <v>551</v>
      </c>
      <c r="B276" s="1" t="s">
        <v>1375</v>
      </c>
      <c r="C276" s="1" t="s">
        <v>1376</v>
      </c>
      <c r="D276" s="1" t="n">
        <v>-2.94929570875978</v>
      </c>
      <c r="E276" s="1" t="s">
        <v>9</v>
      </c>
      <c r="F276" s="1" t="s">
        <v>1377</v>
      </c>
    </row>
    <row r="277" customFormat="false" ht="16" hidden="false" customHeight="false" outlineLevel="0" collapsed="false">
      <c r="A277" s="1" t="s">
        <v>551</v>
      </c>
      <c r="B277" s="1" t="s">
        <v>1378</v>
      </c>
      <c r="C277" s="1" t="s">
        <v>1379</v>
      </c>
      <c r="D277" s="1" t="n">
        <v>-2.94929570875978</v>
      </c>
      <c r="E277" s="1" t="s">
        <v>9</v>
      </c>
      <c r="F277" s="1" t="s">
        <v>1380</v>
      </c>
    </row>
    <row r="278" customFormat="false" ht="16" hidden="false" customHeight="false" outlineLevel="0" collapsed="false">
      <c r="A278" s="1" t="s">
        <v>551</v>
      </c>
      <c r="B278" s="1" t="s">
        <v>1381</v>
      </c>
      <c r="C278" s="1" t="s">
        <v>1382</v>
      </c>
      <c r="D278" s="1" t="n">
        <v>3.03566041101577</v>
      </c>
      <c r="E278" s="1" t="s">
        <v>140</v>
      </c>
      <c r="F278" s="1" t="s">
        <v>1383</v>
      </c>
    </row>
    <row r="279" customFormat="false" ht="16" hidden="false" customHeight="false" outlineLevel="0" collapsed="false">
      <c r="A279" s="1" t="s">
        <v>551</v>
      </c>
      <c r="B279" s="1" t="s">
        <v>1384</v>
      </c>
      <c r="C279" s="1" t="s">
        <v>1385</v>
      </c>
      <c r="D279" s="1" t="n">
        <v>3.03566041101577</v>
      </c>
      <c r="E279" s="1" t="s">
        <v>140</v>
      </c>
      <c r="F279" s="1" t="s">
        <v>1386</v>
      </c>
    </row>
    <row r="280" customFormat="false" ht="16" hidden="false" customHeight="false" outlineLevel="0" collapsed="false">
      <c r="A280" s="1" t="s">
        <v>551</v>
      </c>
      <c r="B280" s="1" t="s">
        <v>1387</v>
      </c>
      <c r="C280" s="1" t="s">
        <v>1388</v>
      </c>
      <c r="D280" s="1" t="n">
        <v>4.69073902813046</v>
      </c>
      <c r="E280" s="1" t="s">
        <v>140</v>
      </c>
      <c r="F280" s="1" t="s">
        <v>1389</v>
      </c>
    </row>
    <row r="281" customFormat="false" ht="16" hidden="false" customHeight="false" outlineLevel="0" collapsed="false">
      <c r="A281" s="1" t="s">
        <v>551</v>
      </c>
      <c r="B281" s="1" t="s">
        <v>1390</v>
      </c>
      <c r="C281" s="1" t="s">
        <v>1391</v>
      </c>
      <c r="D281" s="1" t="n">
        <v>-2.94929570875978</v>
      </c>
      <c r="E281" s="1" t="s">
        <v>9</v>
      </c>
      <c r="F281" s="1" t="s">
        <v>1392</v>
      </c>
    </row>
    <row r="282" customFormat="false" ht="16" hidden="false" customHeight="false" outlineLevel="0" collapsed="false">
      <c r="A282" s="1" t="s">
        <v>551</v>
      </c>
      <c r="B282" s="1" t="s">
        <v>1393</v>
      </c>
      <c r="C282" s="1" t="s">
        <v>1394</v>
      </c>
      <c r="D282" s="1" t="n">
        <v>3.03566041101577</v>
      </c>
      <c r="E282" s="1" t="s">
        <v>140</v>
      </c>
      <c r="F282" s="1" t="s">
        <v>1395</v>
      </c>
    </row>
    <row r="283" customFormat="false" ht="16" hidden="false" customHeight="false" outlineLevel="0" collapsed="false">
      <c r="A283" s="1" t="s">
        <v>551</v>
      </c>
      <c r="B283" s="1" t="s">
        <v>1396</v>
      </c>
      <c r="C283" s="1" t="s">
        <v>1397</v>
      </c>
      <c r="D283" s="1" t="n">
        <v>3.03566041101577</v>
      </c>
      <c r="E283" s="1" t="s">
        <v>140</v>
      </c>
      <c r="F283" s="1" t="s">
        <v>1398</v>
      </c>
    </row>
    <row r="284" customFormat="false" ht="16" hidden="false" customHeight="false" outlineLevel="0" collapsed="false">
      <c r="A284" s="1" t="s">
        <v>551</v>
      </c>
      <c r="B284" s="1" t="s">
        <v>1399</v>
      </c>
      <c r="C284" s="1" t="s">
        <v>1400</v>
      </c>
      <c r="D284" s="1" t="n">
        <v>-2.94929570875978</v>
      </c>
      <c r="E284" s="1" t="s">
        <v>9</v>
      </c>
      <c r="F284" s="1" t="s">
        <v>1401</v>
      </c>
    </row>
    <row r="285" customFormat="false" ht="16" hidden="false" customHeight="false" outlineLevel="0" collapsed="false">
      <c r="A285" s="1" t="s">
        <v>551</v>
      </c>
      <c r="B285" s="1" t="s">
        <v>1402</v>
      </c>
      <c r="C285" s="1" t="s">
        <v>1403</v>
      </c>
      <c r="D285" s="1" t="n">
        <v>1.92668235519917</v>
      </c>
      <c r="E285" s="1" t="s">
        <v>140</v>
      </c>
      <c r="F285" s="1" t="s">
        <v>1404</v>
      </c>
    </row>
    <row r="286" customFormat="false" ht="16" hidden="false" customHeight="false" outlineLevel="0" collapsed="false">
      <c r="A286" s="1" t="s">
        <v>551</v>
      </c>
      <c r="B286" s="1" t="s">
        <v>1405</v>
      </c>
      <c r="C286" s="1" t="s">
        <v>1406</v>
      </c>
      <c r="D286" s="1" t="n">
        <v>3.03566041101577</v>
      </c>
      <c r="E286" s="1" t="s">
        <v>140</v>
      </c>
      <c r="F286" s="1" t="s">
        <v>1407</v>
      </c>
    </row>
    <row r="287" customFormat="false" ht="16" hidden="false" customHeight="false" outlineLevel="0" collapsed="false">
      <c r="A287" s="1" t="s">
        <v>551</v>
      </c>
      <c r="B287" s="1" t="s">
        <v>1408</v>
      </c>
      <c r="C287" s="1" t="s">
        <v>1409</v>
      </c>
      <c r="D287" s="1" t="n">
        <v>3.03566041101577</v>
      </c>
      <c r="E287" s="1" t="s">
        <v>140</v>
      </c>
      <c r="F287" s="1" t="s">
        <v>1410</v>
      </c>
    </row>
    <row r="288" customFormat="false" ht="16" hidden="false" customHeight="false" outlineLevel="0" collapsed="false">
      <c r="A288" s="1" t="s">
        <v>551</v>
      </c>
      <c r="B288" s="1" t="s">
        <v>1411</v>
      </c>
      <c r="C288" s="1" t="s">
        <v>1412</v>
      </c>
      <c r="D288" s="1" t="n">
        <v>3.03566041101577</v>
      </c>
      <c r="E288" s="1" t="s">
        <v>140</v>
      </c>
      <c r="F288" s="1" t="s">
        <v>1413</v>
      </c>
    </row>
    <row r="289" customFormat="false" ht="16" hidden="false" customHeight="false" outlineLevel="0" collapsed="false">
      <c r="A289" s="1" t="s">
        <v>551</v>
      </c>
      <c r="B289" s="1" t="s">
        <v>1414</v>
      </c>
      <c r="C289" s="1" t="s">
        <v>1415</v>
      </c>
      <c r="D289" s="1" t="n">
        <v>3.03566041101577</v>
      </c>
      <c r="E289" s="1" t="s">
        <v>140</v>
      </c>
      <c r="F289" s="1" t="s">
        <v>1416</v>
      </c>
    </row>
    <row r="290" customFormat="false" ht="16" hidden="false" customHeight="false" outlineLevel="0" collapsed="false">
      <c r="A290" s="1" t="s">
        <v>551</v>
      </c>
      <c r="B290" s="1" t="s">
        <v>1417</v>
      </c>
      <c r="C290" s="1" t="s">
        <v>1418</v>
      </c>
      <c r="D290" s="1" t="n">
        <v>3.03566041101577</v>
      </c>
      <c r="E290" s="1" t="s">
        <v>140</v>
      </c>
      <c r="F290" s="1" t="s">
        <v>1419</v>
      </c>
    </row>
    <row r="291" customFormat="false" ht="16" hidden="false" customHeight="false" outlineLevel="0" collapsed="false">
      <c r="A291" s="1" t="s">
        <v>551</v>
      </c>
      <c r="B291" s="1" t="s">
        <v>1420</v>
      </c>
      <c r="C291" s="1" t="s">
        <v>1421</v>
      </c>
      <c r="D291" s="1" t="n">
        <v>-2.94929570875978</v>
      </c>
      <c r="E291" s="1" t="s">
        <v>9</v>
      </c>
      <c r="F291" s="1" t="s">
        <v>1422</v>
      </c>
    </row>
    <row r="292" customFormat="false" ht="16" hidden="false" customHeight="false" outlineLevel="0" collapsed="false">
      <c r="A292" s="1" t="s">
        <v>551</v>
      </c>
      <c r="B292" s="1" t="s">
        <v>1423</v>
      </c>
      <c r="C292" s="1" t="s">
        <v>1424</v>
      </c>
      <c r="D292" s="1" t="n">
        <v>-2.94929570875978</v>
      </c>
      <c r="E292" s="1" t="s">
        <v>9</v>
      </c>
      <c r="F292" s="1" t="s">
        <v>1425</v>
      </c>
    </row>
    <row r="293" customFormat="false" ht="16" hidden="false" customHeight="false" outlineLevel="0" collapsed="false">
      <c r="A293" s="1" t="s">
        <v>551</v>
      </c>
      <c r="B293" s="1" t="s">
        <v>1426</v>
      </c>
      <c r="C293" s="1" t="s">
        <v>1427</v>
      </c>
      <c r="D293" s="1" t="n">
        <v>3.03566041101577</v>
      </c>
      <c r="E293" s="1" t="s">
        <v>140</v>
      </c>
      <c r="F293" s="1" t="s">
        <v>1428</v>
      </c>
    </row>
    <row r="294" customFormat="false" ht="16" hidden="false" customHeight="false" outlineLevel="0" collapsed="false">
      <c r="A294" s="1" t="s">
        <v>551</v>
      </c>
      <c r="B294" s="1" t="s">
        <v>1429</v>
      </c>
      <c r="C294" s="1" t="s">
        <v>1430</v>
      </c>
      <c r="D294" s="1" t="n">
        <v>4.69073902813046</v>
      </c>
      <c r="E294" s="1" t="s">
        <v>140</v>
      </c>
      <c r="F294" s="1" t="s">
        <v>1431</v>
      </c>
    </row>
    <row r="295" customFormat="false" ht="16" hidden="false" customHeight="false" outlineLevel="0" collapsed="false">
      <c r="A295" s="1" t="s">
        <v>551</v>
      </c>
      <c r="B295" s="1" t="s">
        <v>1432</v>
      </c>
      <c r="C295" s="1" t="s">
        <v>1433</v>
      </c>
      <c r="D295" s="1" t="n">
        <v>3.03566041101577</v>
      </c>
      <c r="E295" s="1" t="s">
        <v>140</v>
      </c>
      <c r="F295" s="1" t="s">
        <v>1434</v>
      </c>
    </row>
    <row r="296" customFormat="false" ht="16" hidden="false" customHeight="false" outlineLevel="0" collapsed="false">
      <c r="A296" s="1" t="s">
        <v>551</v>
      </c>
      <c r="B296" s="1" t="s">
        <v>1435</v>
      </c>
      <c r="C296" s="1" t="s">
        <v>1436</v>
      </c>
      <c r="D296" s="1" t="n">
        <v>3.03566041101577</v>
      </c>
      <c r="E296" s="1" t="s">
        <v>140</v>
      </c>
      <c r="F296" s="1" t="s">
        <v>1437</v>
      </c>
    </row>
    <row r="297" customFormat="false" ht="16" hidden="false" customHeight="false" outlineLevel="0" collapsed="false">
      <c r="A297" s="1" t="s">
        <v>551</v>
      </c>
      <c r="B297" s="1" t="s">
        <v>1438</v>
      </c>
      <c r="C297" s="1" t="s">
        <v>1439</v>
      </c>
      <c r="D297" s="1" t="n">
        <v>3.03566041101577</v>
      </c>
      <c r="E297" s="1" t="s">
        <v>140</v>
      </c>
      <c r="F297" s="1" t="s">
        <v>1440</v>
      </c>
    </row>
    <row r="298" customFormat="false" ht="16" hidden="false" customHeight="false" outlineLevel="0" collapsed="false">
      <c r="A298" s="1" t="s">
        <v>551</v>
      </c>
      <c r="B298" s="1" t="s">
        <v>1441</v>
      </c>
      <c r="C298" s="1" t="s">
        <v>1442</v>
      </c>
      <c r="D298" s="1" t="n">
        <v>3.03566041101577</v>
      </c>
      <c r="E298" s="1" t="s">
        <v>140</v>
      </c>
      <c r="F298" s="1" t="s">
        <v>1443</v>
      </c>
    </row>
    <row r="299" customFormat="false" ht="16" hidden="false" customHeight="false" outlineLevel="0" collapsed="false">
      <c r="A299" s="1" t="s">
        <v>551</v>
      </c>
      <c r="B299" s="1" t="s">
        <v>1444</v>
      </c>
      <c r="C299" s="1" t="s">
        <v>1445</v>
      </c>
      <c r="D299" s="1" t="n">
        <v>4.69073902813046</v>
      </c>
      <c r="E299" s="1" t="s">
        <v>140</v>
      </c>
      <c r="F299" s="1" t="s">
        <v>1446</v>
      </c>
    </row>
    <row r="300" customFormat="false" ht="16" hidden="false" customHeight="false" outlineLevel="0" collapsed="false">
      <c r="A300" s="1" t="s">
        <v>551</v>
      </c>
      <c r="B300" s="1" t="s">
        <v>1447</v>
      </c>
      <c r="C300" s="1" t="s">
        <v>1448</v>
      </c>
      <c r="D300" s="1" t="n">
        <v>3.03566041101577</v>
      </c>
      <c r="E300" s="1" t="s">
        <v>140</v>
      </c>
      <c r="F300" s="1" t="s">
        <v>1449</v>
      </c>
    </row>
    <row r="301" customFormat="false" ht="16" hidden="false" customHeight="false" outlineLevel="0" collapsed="false">
      <c r="A301" s="1" t="s">
        <v>551</v>
      </c>
      <c r="B301" s="1" t="s">
        <v>1450</v>
      </c>
      <c r="C301" s="1" t="s">
        <v>1451</v>
      </c>
      <c r="D301" s="1" t="n">
        <v>3.03566041101577</v>
      </c>
      <c r="E301" s="1" t="s">
        <v>140</v>
      </c>
      <c r="F301" s="1" t="s">
        <v>1452</v>
      </c>
    </row>
    <row r="302" customFormat="false" ht="16" hidden="false" customHeight="false" outlineLevel="0" collapsed="false">
      <c r="A302" s="1" t="s">
        <v>551</v>
      </c>
      <c r="B302" s="1" t="s">
        <v>1453</v>
      </c>
      <c r="C302" s="1" t="s">
        <v>1454</v>
      </c>
      <c r="D302" s="1" t="n">
        <v>-2.94929570875978</v>
      </c>
      <c r="E302" s="1" t="s">
        <v>9</v>
      </c>
      <c r="F302" s="1" t="s">
        <v>1455</v>
      </c>
    </row>
    <row r="303" customFormat="false" ht="16" hidden="false" customHeight="false" outlineLevel="0" collapsed="false">
      <c r="A303" s="1" t="s">
        <v>551</v>
      </c>
      <c r="B303" s="1" t="s">
        <v>1456</v>
      </c>
      <c r="C303" s="1" t="s">
        <v>1457</v>
      </c>
      <c r="D303" s="1" t="n">
        <v>3.03566041101577</v>
      </c>
      <c r="E303" s="1" t="s">
        <v>140</v>
      </c>
      <c r="F303" s="1" t="s">
        <v>1458</v>
      </c>
    </row>
    <row r="304" customFormat="false" ht="16" hidden="false" customHeight="false" outlineLevel="0" collapsed="false">
      <c r="A304" s="1" t="s">
        <v>551</v>
      </c>
      <c r="B304" s="1" t="s">
        <v>1459</v>
      </c>
      <c r="C304" s="1" t="s">
        <v>1460</v>
      </c>
      <c r="D304" s="1" t="n">
        <v>3.03566041101577</v>
      </c>
      <c r="E304" s="1" t="s">
        <v>140</v>
      </c>
      <c r="F304" s="1" t="s">
        <v>1461</v>
      </c>
    </row>
    <row r="305" customFormat="false" ht="16" hidden="false" customHeight="false" outlineLevel="0" collapsed="false">
      <c r="A305" s="1" t="s">
        <v>551</v>
      </c>
      <c r="B305" s="1" t="s">
        <v>1462</v>
      </c>
      <c r="C305" s="1" t="s">
        <v>1463</v>
      </c>
      <c r="D305" s="1" t="n">
        <v>3.03566041101577</v>
      </c>
      <c r="E305" s="1" t="s">
        <v>140</v>
      </c>
      <c r="F305" s="1" t="s">
        <v>1464</v>
      </c>
    </row>
    <row r="306" customFormat="false" ht="16" hidden="false" customHeight="false" outlineLevel="0" collapsed="false">
      <c r="A306" s="1" t="s">
        <v>551</v>
      </c>
      <c r="B306" s="1" t="s">
        <v>1465</v>
      </c>
      <c r="C306" s="1" t="s">
        <v>1466</v>
      </c>
      <c r="D306" s="1" t="n">
        <v>3.03566041101577</v>
      </c>
      <c r="E306" s="1" t="s">
        <v>140</v>
      </c>
      <c r="F306" s="1" t="s">
        <v>1467</v>
      </c>
    </row>
    <row r="307" customFormat="false" ht="16" hidden="false" customHeight="false" outlineLevel="0" collapsed="false">
      <c r="A307" s="1" t="s">
        <v>551</v>
      </c>
      <c r="B307" s="1" t="s">
        <v>1468</v>
      </c>
      <c r="C307" s="1" t="s">
        <v>1469</v>
      </c>
      <c r="D307" s="1" t="n">
        <v>4.69073902813046</v>
      </c>
      <c r="E307" s="1" t="s">
        <v>140</v>
      </c>
      <c r="F307" s="1" t="s">
        <v>1470</v>
      </c>
    </row>
    <row r="308" customFormat="false" ht="16" hidden="false" customHeight="false" outlineLevel="0" collapsed="false">
      <c r="A308" s="1" t="s">
        <v>551</v>
      </c>
      <c r="B308" s="1" t="s">
        <v>1471</v>
      </c>
      <c r="C308" s="1" t="s">
        <v>1472</v>
      </c>
      <c r="D308" s="1" t="n">
        <v>4.69073902813046</v>
      </c>
      <c r="E308" s="1" t="s">
        <v>140</v>
      </c>
      <c r="F308" s="1" t="s">
        <v>1473</v>
      </c>
    </row>
    <row r="309" customFormat="false" ht="16" hidden="false" customHeight="false" outlineLevel="0" collapsed="false">
      <c r="A309" s="1" t="s">
        <v>551</v>
      </c>
      <c r="B309" s="1" t="s">
        <v>1474</v>
      </c>
      <c r="C309" s="1" t="s">
        <v>1475</v>
      </c>
      <c r="D309" s="1" t="n">
        <v>3.03566041101577</v>
      </c>
      <c r="E309" s="1" t="s">
        <v>140</v>
      </c>
      <c r="F309" s="1" t="s">
        <v>1476</v>
      </c>
    </row>
    <row r="310" customFormat="false" ht="16" hidden="false" customHeight="false" outlineLevel="0" collapsed="false">
      <c r="A310" s="1" t="s">
        <v>551</v>
      </c>
      <c r="B310" s="1" t="s">
        <v>1477</v>
      </c>
      <c r="C310" s="1" t="s">
        <v>1478</v>
      </c>
      <c r="D310" s="1" t="n">
        <v>-2.94929570875978</v>
      </c>
      <c r="E310" s="1" t="s">
        <v>9</v>
      </c>
      <c r="F310" s="1" t="s">
        <v>1479</v>
      </c>
    </row>
    <row r="311" customFormat="false" ht="16" hidden="false" customHeight="false" outlineLevel="0" collapsed="false">
      <c r="A311" s="1" t="s">
        <v>551</v>
      </c>
      <c r="B311" s="1" t="s">
        <v>1480</v>
      </c>
      <c r="C311" s="1" t="s">
        <v>1481</v>
      </c>
      <c r="D311" s="1" t="n">
        <v>3.03566041101577</v>
      </c>
      <c r="E311" s="1" t="s">
        <v>140</v>
      </c>
      <c r="F311" s="1" t="s">
        <v>1482</v>
      </c>
    </row>
    <row r="312" customFormat="false" ht="16" hidden="false" customHeight="false" outlineLevel="0" collapsed="false">
      <c r="A312" s="1" t="s">
        <v>551</v>
      </c>
      <c r="B312" s="1" t="s">
        <v>1483</v>
      </c>
      <c r="C312" s="1" t="s">
        <v>1484</v>
      </c>
      <c r="D312" s="1" t="n">
        <v>-2.94929570875978</v>
      </c>
      <c r="E312" s="1" t="s">
        <v>9</v>
      </c>
      <c r="F312" s="1" t="s">
        <v>1485</v>
      </c>
    </row>
    <row r="313" customFormat="false" ht="16" hidden="false" customHeight="false" outlineLevel="0" collapsed="false">
      <c r="A313" s="1" t="s">
        <v>551</v>
      </c>
      <c r="B313" s="1" t="s">
        <v>1486</v>
      </c>
      <c r="C313" s="1" t="s">
        <v>1487</v>
      </c>
      <c r="D313" s="1" t="n">
        <v>3.03566041101577</v>
      </c>
      <c r="E313" s="1" t="s">
        <v>140</v>
      </c>
      <c r="F313" s="1" t="s">
        <v>1488</v>
      </c>
    </row>
    <row r="314" customFormat="false" ht="16" hidden="false" customHeight="false" outlineLevel="0" collapsed="false">
      <c r="A314" s="1" t="s">
        <v>551</v>
      </c>
      <c r="B314" s="1" t="s">
        <v>1489</v>
      </c>
      <c r="C314" s="1" t="s">
        <v>1490</v>
      </c>
      <c r="D314" s="1" t="n">
        <v>4.69073902813046</v>
      </c>
      <c r="E314" s="1" t="s">
        <v>140</v>
      </c>
      <c r="F314" s="1" t="s">
        <v>1491</v>
      </c>
    </row>
    <row r="315" customFormat="false" ht="16" hidden="false" customHeight="false" outlineLevel="0" collapsed="false">
      <c r="A315" s="1" t="s">
        <v>551</v>
      </c>
      <c r="B315" s="1" t="s">
        <v>1492</v>
      </c>
      <c r="C315" s="1" t="s">
        <v>1493</v>
      </c>
      <c r="D315" s="1" t="n">
        <v>4.69073902813046</v>
      </c>
      <c r="E315" s="1" t="s">
        <v>635</v>
      </c>
      <c r="F315" s="1" t="s">
        <v>1494</v>
      </c>
    </row>
    <row r="316" customFormat="false" ht="16" hidden="false" customHeight="false" outlineLevel="0" collapsed="false">
      <c r="A316" s="1" t="s">
        <v>551</v>
      </c>
      <c r="B316" s="1" t="s">
        <v>1495</v>
      </c>
      <c r="C316" s="1" t="s">
        <v>1496</v>
      </c>
      <c r="D316" s="1" t="n">
        <v>3.03566041101577</v>
      </c>
      <c r="E316" s="1" t="s">
        <v>140</v>
      </c>
      <c r="F316" s="1" t="s">
        <v>1497</v>
      </c>
    </row>
    <row r="317" customFormat="false" ht="16" hidden="false" customHeight="false" outlineLevel="0" collapsed="false">
      <c r="A317" s="1" t="s">
        <v>551</v>
      </c>
      <c r="B317" s="1" t="s">
        <v>1498</v>
      </c>
      <c r="C317" s="1" t="s">
        <v>1499</v>
      </c>
      <c r="D317" s="1" t="n">
        <v>-1.88095821064469</v>
      </c>
      <c r="E317" s="1" t="s">
        <v>635</v>
      </c>
      <c r="F317" s="1" t="s">
        <v>1500</v>
      </c>
    </row>
    <row r="318" customFormat="false" ht="16" hidden="false" customHeight="false" outlineLevel="0" collapsed="false">
      <c r="A318" s="1" t="s">
        <v>551</v>
      </c>
      <c r="B318" s="1" t="s">
        <v>1501</v>
      </c>
      <c r="C318" s="1" t="s">
        <v>1502</v>
      </c>
      <c r="D318" s="1" t="n">
        <v>3.03566041101577</v>
      </c>
      <c r="E318" s="1" t="s">
        <v>140</v>
      </c>
      <c r="F318" s="1" t="s">
        <v>1503</v>
      </c>
    </row>
    <row r="319" customFormat="false" ht="16" hidden="false" customHeight="false" outlineLevel="0" collapsed="false">
      <c r="A319" s="1" t="s">
        <v>551</v>
      </c>
      <c r="B319" s="1" t="s">
        <v>1504</v>
      </c>
      <c r="C319" s="1" t="s">
        <v>1505</v>
      </c>
      <c r="D319" s="1" t="n">
        <v>1.92668235519917</v>
      </c>
      <c r="E319" s="1" t="s">
        <v>140</v>
      </c>
      <c r="F319" s="1" t="s">
        <v>1506</v>
      </c>
    </row>
    <row r="320" customFormat="false" ht="16" hidden="false" customHeight="false" outlineLevel="0" collapsed="false">
      <c r="A320" s="1" t="s">
        <v>551</v>
      </c>
      <c r="B320" s="1" t="s">
        <v>1507</v>
      </c>
      <c r="C320" s="1" t="s">
        <v>1508</v>
      </c>
      <c r="D320" s="1" t="n">
        <v>3.03566041101577</v>
      </c>
      <c r="E320" s="1" t="s">
        <v>140</v>
      </c>
      <c r="F320" s="1" t="s">
        <v>1509</v>
      </c>
    </row>
    <row r="321" customFormat="false" ht="16" hidden="false" customHeight="false" outlineLevel="0" collapsed="false">
      <c r="A321" s="1" t="s">
        <v>551</v>
      </c>
      <c r="B321" s="1" t="s">
        <v>1510</v>
      </c>
      <c r="C321" s="1" t="s">
        <v>1511</v>
      </c>
      <c r="D321" s="1" t="n">
        <v>3.03566041101577</v>
      </c>
      <c r="E321" s="1" t="s">
        <v>140</v>
      </c>
      <c r="F321" s="1" t="s">
        <v>1512</v>
      </c>
    </row>
    <row r="322" customFormat="false" ht="16" hidden="false" customHeight="false" outlineLevel="0" collapsed="false">
      <c r="A322" s="1" t="s">
        <v>551</v>
      </c>
      <c r="B322" s="1" t="s">
        <v>1513</v>
      </c>
      <c r="C322" s="1" t="s">
        <v>1514</v>
      </c>
      <c r="D322" s="1" t="n">
        <v>3.03566041101577</v>
      </c>
      <c r="E322" s="1" t="s">
        <v>140</v>
      </c>
      <c r="F322" s="1" t="s">
        <v>1515</v>
      </c>
    </row>
    <row r="323" customFormat="false" ht="16" hidden="false" customHeight="false" outlineLevel="0" collapsed="false">
      <c r="A323" s="1" t="s">
        <v>551</v>
      </c>
      <c r="B323" s="1" t="s">
        <v>1516</v>
      </c>
      <c r="C323" s="1" t="s">
        <v>1517</v>
      </c>
      <c r="D323" s="1" t="n">
        <v>3.03566041101577</v>
      </c>
      <c r="E323" s="1" t="s">
        <v>140</v>
      </c>
      <c r="F323" s="1" t="s">
        <v>1518</v>
      </c>
    </row>
    <row r="324" customFormat="false" ht="16" hidden="false" customHeight="false" outlineLevel="0" collapsed="false">
      <c r="A324" s="1" t="s">
        <v>551</v>
      </c>
      <c r="B324" s="1" t="s">
        <v>1519</v>
      </c>
      <c r="C324" s="1" t="s">
        <v>1520</v>
      </c>
      <c r="D324" s="1" t="n">
        <v>3.03566041101577</v>
      </c>
      <c r="E324" s="1" t="s">
        <v>140</v>
      </c>
      <c r="F324" s="1" t="s">
        <v>1521</v>
      </c>
    </row>
    <row r="325" customFormat="false" ht="16" hidden="false" customHeight="false" outlineLevel="0" collapsed="false">
      <c r="A325" s="1" t="s">
        <v>551</v>
      </c>
      <c r="B325" s="1" t="s">
        <v>1522</v>
      </c>
      <c r="C325" s="1" t="s">
        <v>1523</v>
      </c>
      <c r="D325" s="1" t="n">
        <v>3.03566041101577</v>
      </c>
      <c r="E325" s="1" t="s">
        <v>140</v>
      </c>
      <c r="F325" s="1" t="s">
        <v>1524</v>
      </c>
    </row>
    <row r="326" customFormat="false" ht="16" hidden="false" customHeight="false" outlineLevel="0" collapsed="false">
      <c r="A326" s="1" t="s">
        <v>551</v>
      </c>
      <c r="B326" s="1" t="s">
        <v>1525</v>
      </c>
      <c r="C326" s="1" t="s">
        <v>1526</v>
      </c>
      <c r="D326" s="1" t="n">
        <v>3.03566041101577</v>
      </c>
      <c r="E326" s="1" t="s">
        <v>140</v>
      </c>
      <c r="F326" s="1" t="s">
        <v>1527</v>
      </c>
    </row>
    <row r="327" customFormat="false" ht="16" hidden="false" customHeight="false" outlineLevel="0" collapsed="false">
      <c r="A327" s="1" t="s">
        <v>551</v>
      </c>
      <c r="B327" s="1" t="s">
        <v>1528</v>
      </c>
      <c r="C327" s="1" t="s">
        <v>1529</v>
      </c>
      <c r="D327" s="1" t="n">
        <v>4.69073902813046</v>
      </c>
      <c r="E327" s="1" t="s">
        <v>140</v>
      </c>
      <c r="F327" s="1" t="s">
        <v>1530</v>
      </c>
    </row>
    <row r="328" customFormat="false" ht="16" hidden="false" customHeight="false" outlineLevel="0" collapsed="false">
      <c r="A328" s="1" t="s">
        <v>551</v>
      </c>
      <c r="B328" s="1" t="s">
        <v>1531</v>
      </c>
      <c r="C328" s="1" t="s">
        <v>1532</v>
      </c>
      <c r="D328" s="1" t="n">
        <v>3.03566041101577</v>
      </c>
      <c r="E328" s="1" t="s">
        <v>140</v>
      </c>
      <c r="F328" s="1" t="s">
        <v>1533</v>
      </c>
    </row>
    <row r="329" customFormat="false" ht="16" hidden="false" customHeight="false" outlineLevel="0" collapsed="false">
      <c r="A329" s="1" t="s">
        <v>551</v>
      </c>
      <c r="B329" s="1" t="s">
        <v>1534</v>
      </c>
      <c r="C329" s="1" t="s">
        <v>1535</v>
      </c>
      <c r="D329" s="1" t="n">
        <v>3.03566041101577</v>
      </c>
      <c r="E329" s="1" t="s">
        <v>140</v>
      </c>
      <c r="F329" s="1" t="s">
        <v>1536</v>
      </c>
    </row>
    <row r="330" customFormat="false" ht="16" hidden="false" customHeight="false" outlineLevel="0" collapsed="false">
      <c r="A330" s="1" t="s">
        <v>551</v>
      </c>
      <c r="B330" s="1" t="s">
        <v>1537</v>
      </c>
      <c r="C330" s="1" t="s">
        <v>1538</v>
      </c>
      <c r="D330" s="1" t="n">
        <v>4.69073902813046</v>
      </c>
      <c r="E330" s="1" t="s">
        <v>140</v>
      </c>
      <c r="F330" s="1" t="s">
        <v>1539</v>
      </c>
    </row>
    <row r="331" customFormat="false" ht="16" hidden="false" customHeight="false" outlineLevel="0" collapsed="false">
      <c r="A331" s="1" t="s">
        <v>551</v>
      </c>
      <c r="B331" s="1" t="s">
        <v>1540</v>
      </c>
      <c r="C331" s="1" t="s">
        <v>1541</v>
      </c>
      <c r="D331" s="1" t="n">
        <v>3.03566041101577</v>
      </c>
      <c r="E331" s="1" t="s">
        <v>140</v>
      </c>
      <c r="F331" s="1" t="s">
        <v>1542</v>
      </c>
    </row>
    <row r="332" customFormat="false" ht="16" hidden="false" customHeight="false" outlineLevel="0" collapsed="false">
      <c r="A332" s="1" t="s">
        <v>551</v>
      </c>
      <c r="B332" s="1" t="s">
        <v>1543</v>
      </c>
      <c r="C332" s="1" t="s">
        <v>1544</v>
      </c>
      <c r="D332" s="1" t="n">
        <v>4.69073902813046</v>
      </c>
      <c r="E332" s="1" t="s">
        <v>140</v>
      </c>
      <c r="F332" s="1" t="s">
        <v>1545</v>
      </c>
    </row>
    <row r="333" customFormat="false" ht="16" hidden="false" customHeight="false" outlineLevel="0" collapsed="false">
      <c r="A333" s="1" t="s">
        <v>551</v>
      </c>
      <c r="B333" s="1" t="s">
        <v>1546</v>
      </c>
      <c r="C333" s="1" t="s">
        <v>1547</v>
      </c>
      <c r="D333" s="1" t="n">
        <v>3.03566041101577</v>
      </c>
      <c r="E333" s="1" t="s">
        <v>140</v>
      </c>
      <c r="F333" s="1" t="s">
        <v>1548</v>
      </c>
    </row>
    <row r="334" customFormat="false" ht="16" hidden="false" customHeight="false" outlineLevel="0" collapsed="false">
      <c r="A334" s="1" t="s">
        <v>551</v>
      </c>
      <c r="B334" s="1" t="s">
        <v>1549</v>
      </c>
      <c r="C334" s="1" t="s">
        <v>1550</v>
      </c>
      <c r="D334" s="1" t="n">
        <v>3.03566041101577</v>
      </c>
      <c r="E334" s="1" t="s">
        <v>140</v>
      </c>
      <c r="F334" s="1" t="s">
        <v>1551</v>
      </c>
    </row>
    <row r="335" customFormat="false" ht="16" hidden="false" customHeight="false" outlineLevel="0" collapsed="false">
      <c r="A335" s="1" t="s">
        <v>551</v>
      </c>
      <c r="B335" s="1" t="s">
        <v>1552</v>
      </c>
      <c r="C335" s="1" t="s">
        <v>1553</v>
      </c>
      <c r="D335" s="1" t="n">
        <v>3.03566041101577</v>
      </c>
      <c r="E335" s="1" t="s">
        <v>140</v>
      </c>
      <c r="F335" s="1" t="s">
        <v>1554</v>
      </c>
    </row>
    <row r="336" customFormat="false" ht="16" hidden="false" customHeight="false" outlineLevel="0" collapsed="false">
      <c r="A336" s="1" t="s">
        <v>551</v>
      </c>
      <c r="B336" s="1" t="s">
        <v>1555</v>
      </c>
      <c r="C336" s="1" t="s">
        <v>1556</v>
      </c>
      <c r="D336" s="1" t="n">
        <v>4.69073902813046</v>
      </c>
      <c r="E336" s="1" t="s">
        <v>140</v>
      </c>
      <c r="F336" s="1" t="s">
        <v>1557</v>
      </c>
    </row>
    <row r="337" customFormat="false" ht="16" hidden="false" customHeight="false" outlineLevel="0" collapsed="false">
      <c r="A337" s="1" t="s">
        <v>551</v>
      </c>
      <c r="B337" s="1" t="s">
        <v>1558</v>
      </c>
      <c r="C337" s="1" t="s">
        <v>1559</v>
      </c>
      <c r="D337" s="1" t="n">
        <v>3.03566041101577</v>
      </c>
      <c r="E337" s="1" t="s">
        <v>140</v>
      </c>
      <c r="F337" s="1" t="s">
        <v>1560</v>
      </c>
    </row>
    <row r="338" customFormat="false" ht="16" hidden="false" customHeight="false" outlineLevel="0" collapsed="false">
      <c r="A338" s="1" t="s">
        <v>551</v>
      </c>
      <c r="B338" s="1" t="s">
        <v>1561</v>
      </c>
      <c r="C338" s="1" t="s">
        <v>1562</v>
      </c>
      <c r="D338" s="1" t="n">
        <v>1.92668235519917</v>
      </c>
      <c r="E338" s="1" t="s">
        <v>140</v>
      </c>
      <c r="F338" s="1" t="s">
        <v>1563</v>
      </c>
    </row>
    <row r="339" customFormat="false" ht="16" hidden="false" customHeight="false" outlineLevel="0" collapsed="false">
      <c r="A339" s="1" t="s">
        <v>551</v>
      </c>
      <c r="B339" s="1" t="s">
        <v>1564</v>
      </c>
      <c r="C339" s="1" t="s">
        <v>1565</v>
      </c>
      <c r="D339" s="1" t="n">
        <v>3.03566041101577</v>
      </c>
      <c r="E339" s="1" t="s">
        <v>140</v>
      </c>
      <c r="F339" s="1" t="s">
        <v>1566</v>
      </c>
    </row>
    <row r="340" customFormat="false" ht="16" hidden="false" customHeight="false" outlineLevel="0" collapsed="false">
      <c r="A340" s="1" t="s">
        <v>551</v>
      </c>
      <c r="B340" s="1" t="s">
        <v>1567</v>
      </c>
      <c r="C340" s="1" t="s">
        <v>1568</v>
      </c>
      <c r="D340" s="1" t="n">
        <v>4.69073902813046</v>
      </c>
      <c r="E340" s="1" t="s">
        <v>140</v>
      </c>
      <c r="F340" s="1" t="s">
        <v>1569</v>
      </c>
    </row>
    <row r="341" customFormat="false" ht="16" hidden="false" customHeight="false" outlineLevel="0" collapsed="false">
      <c r="A341" s="1" t="s">
        <v>551</v>
      </c>
      <c r="B341" s="1" t="s">
        <v>1570</v>
      </c>
      <c r="C341" s="1" t="s">
        <v>1571</v>
      </c>
      <c r="D341" s="1" t="n">
        <v>4.69073902813046</v>
      </c>
      <c r="E341" s="1" t="s">
        <v>140</v>
      </c>
      <c r="F341" s="1" t="s">
        <v>1572</v>
      </c>
    </row>
    <row r="342" customFormat="false" ht="16" hidden="false" customHeight="false" outlineLevel="0" collapsed="false">
      <c r="A342" s="1" t="s">
        <v>551</v>
      </c>
      <c r="B342" s="1" t="s">
        <v>1573</v>
      </c>
      <c r="C342" s="1" t="s">
        <v>1574</v>
      </c>
      <c r="D342" s="1" t="n">
        <v>3.03566041101577</v>
      </c>
      <c r="E342" s="1" t="s">
        <v>140</v>
      </c>
      <c r="F342" s="1" t="s">
        <v>1575</v>
      </c>
    </row>
    <row r="343" customFormat="false" ht="16" hidden="false" customHeight="false" outlineLevel="0" collapsed="false">
      <c r="A343" s="1" t="s">
        <v>551</v>
      </c>
      <c r="B343" s="1" t="s">
        <v>1576</v>
      </c>
      <c r="C343" s="1" t="s">
        <v>1577</v>
      </c>
      <c r="D343" s="1" t="n">
        <v>4.69073902813046</v>
      </c>
      <c r="E343" s="1" t="s">
        <v>140</v>
      </c>
      <c r="F343" s="1" t="s">
        <v>1578</v>
      </c>
    </row>
    <row r="344" customFormat="false" ht="16" hidden="false" customHeight="false" outlineLevel="0" collapsed="false">
      <c r="A344" s="1" t="s">
        <v>551</v>
      </c>
      <c r="B344" s="1" t="s">
        <v>1579</v>
      </c>
      <c r="C344" s="1" t="s">
        <v>1580</v>
      </c>
      <c r="D344" s="1" t="n">
        <v>3.03566041101577</v>
      </c>
      <c r="E344" s="1" t="s">
        <v>140</v>
      </c>
      <c r="F344" s="1" t="s">
        <v>1581</v>
      </c>
    </row>
    <row r="345" customFormat="false" ht="16" hidden="false" customHeight="false" outlineLevel="0" collapsed="false">
      <c r="A345" s="1" t="s">
        <v>551</v>
      </c>
      <c r="B345" s="1" t="s">
        <v>1582</v>
      </c>
      <c r="C345" s="1" t="s">
        <v>1583</v>
      </c>
      <c r="D345" s="1" t="n">
        <v>3.03566041101577</v>
      </c>
      <c r="E345" s="1" t="s">
        <v>140</v>
      </c>
      <c r="F345" s="1" t="s">
        <v>1584</v>
      </c>
    </row>
    <row r="346" customFormat="false" ht="16" hidden="false" customHeight="false" outlineLevel="0" collapsed="false">
      <c r="A346" s="1" t="s">
        <v>551</v>
      </c>
      <c r="B346" s="1" t="s">
        <v>1585</v>
      </c>
      <c r="C346" s="1" t="s">
        <v>1586</v>
      </c>
      <c r="D346" s="1" t="n">
        <v>3.03566041101577</v>
      </c>
      <c r="E346" s="1" t="s">
        <v>140</v>
      </c>
      <c r="F346" s="1" t="s">
        <v>1587</v>
      </c>
    </row>
    <row r="347" customFormat="false" ht="16" hidden="false" customHeight="false" outlineLevel="0" collapsed="false">
      <c r="A347" s="1" t="s">
        <v>551</v>
      </c>
      <c r="B347" s="1" t="s">
        <v>1588</v>
      </c>
      <c r="C347" s="1" t="s">
        <v>1589</v>
      </c>
      <c r="D347" s="1" t="n">
        <v>1.92668235519917</v>
      </c>
      <c r="E347" s="1" t="s">
        <v>140</v>
      </c>
      <c r="F347" s="1" t="s">
        <v>1590</v>
      </c>
    </row>
    <row r="348" customFormat="false" ht="16" hidden="false" customHeight="false" outlineLevel="0" collapsed="false">
      <c r="A348" s="1" t="s">
        <v>551</v>
      </c>
      <c r="B348" s="1" t="s">
        <v>1591</v>
      </c>
      <c r="C348" s="1" t="s">
        <v>1592</v>
      </c>
      <c r="D348" s="1" t="n">
        <v>3.03566041101577</v>
      </c>
      <c r="E348" s="1" t="s">
        <v>140</v>
      </c>
      <c r="F348" s="1" t="s">
        <v>1593</v>
      </c>
    </row>
    <row r="349" customFormat="false" ht="16" hidden="false" customHeight="false" outlineLevel="0" collapsed="false">
      <c r="A349" s="1" t="s">
        <v>551</v>
      </c>
      <c r="B349" s="1" t="s">
        <v>1594</v>
      </c>
      <c r="C349" s="1" t="s">
        <v>1595</v>
      </c>
      <c r="D349" s="1" t="n">
        <v>4.69073902813046</v>
      </c>
      <c r="E349" s="1" t="s">
        <v>140</v>
      </c>
      <c r="F349" s="1" t="s">
        <v>1596</v>
      </c>
    </row>
    <row r="350" customFormat="false" ht="16" hidden="false" customHeight="false" outlineLevel="0" collapsed="false">
      <c r="A350" s="1" t="s">
        <v>551</v>
      </c>
      <c r="B350" s="1" t="s">
        <v>1597</v>
      </c>
      <c r="C350" s="1" t="s">
        <v>1598</v>
      </c>
      <c r="D350" s="1" t="n">
        <v>3.03566041101577</v>
      </c>
      <c r="E350" s="1" t="s">
        <v>140</v>
      </c>
      <c r="F350" s="1" t="s">
        <v>1599</v>
      </c>
    </row>
    <row r="351" customFormat="false" ht="16" hidden="false" customHeight="false" outlineLevel="0" collapsed="false">
      <c r="A351" s="1" t="s">
        <v>551</v>
      </c>
      <c r="B351" s="1" t="s">
        <v>1600</v>
      </c>
      <c r="C351" s="1" t="s">
        <v>1601</v>
      </c>
      <c r="D351" s="1" t="n">
        <v>3.03566041101577</v>
      </c>
      <c r="E351" s="1" t="s">
        <v>140</v>
      </c>
      <c r="F351" s="1" t="s">
        <v>1602</v>
      </c>
    </row>
    <row r="352" customFormat="false" ht="16" hidden="false" customHeight="false" outlineLevel="0" collapsed="false">
      <c r="A352" s="1" t="s">
        <v>551</v>
      </c>
      <c r="B352" s="1" t="s">
        <v>1603</v>
      </c>
      <c r="C352" s="1" t="s">
        <v>1604</v>
      </c>
      <c r="D352" s="1" t="n">
        <v>3.03566041101577</v>
      </c>
      <c r="E352" s="1" t="s">
        <v>140</v>
      </c>
      <c r="F352" s="1" t="s">
        <v>1605</v>
      </c>
    </row>
    <row r="353" customFormat="false" ht="16" hidden="false" customHeight="false" outlineLevel="0" collapsed="false">
      <c r="A353" s="1" t="s">
        <v>551</v>
      </c>
      <c r="B353" s="1" t="s">
        <v>1606</v>
      </c>
      <c r="C353" s="1" t="s">
        <v>1607</v>
      </c>
      <c r="D353" s="1" t="n">
        <v>4.69073902813046</v>
      </c>
      <c r="E353" s="1" t="s">
        <v>140</v>
      </c>
      <c r="F353" s="1" t="s">
        <v>1608</v>
      </c>
    </row>
    <row r="354" customFormat="false" ht="16" hidden="false" customHeight="false" outlineLevel="0" collapsed="false">
      <c r="A354" s="1" t="s">
        <v>551</v>
      </c>
      <c r="B354" s="1" t="s">
        <v>1609</v>
      </c>
      <c r="C354" s="1" t="s">
        <v>1610</v>
      </c>
      <c r="D354" s="1" t="n">
        <v>3.03566041101577</v>
      </c>
      <c r="E354" s="1" t="s">
        <v>140</v>
      </c>
      <c r="F354" s="1" t="s">
        <v>1611</v>
      </c>
    </row>
    <row r="355" customFormat="false" ht="16" hidden="false" customHeight="false" outlineLevel="0" collapsed="false">
      <c r="A355" s="1" t="s">
        <v>551</v>
      </c>
      <c r="B355" s="1" t="s">
        <v>1612</v>
      </c>
      <c r="C355" s="1" t="s">
        <v>1613</v>
      </c>
      <c r="D355" s="1" t="n">
        <v>3.03566041101577</v>
      </c>
      <c r="E355" s="1" t="s">
        <v>140</v>
      </c>
      <c r="F355" s="1" t="s">
        <v>1614</v>
      </c>
    </row>
    <row r="356" customFormat="false" ht="16" hidden="false" customHeight="false" outlineLevel="0" collapsed="false">
      <c r="A356" s="1" t="s">
        <v>551</v>
      </c>
      <c r="B356" s="1" t="s">
        <v>1615</v>
      </c>
      <c r="C356" s="1" t="s">
        <v>1616</v>
      </c>
      <c r="D356" s="1" t="n">
        <v>1.92668235519917</v>
      </c>
      <c r="E356" s="1" t="s">
        <v>140</v>
      </c>
      <c r="F356" s="1" t="s">
        <v>1617</v>
      </c>
    </row>
    <row r="357" customFormat="false" ht="16" hidden="false" customHeight="false" outlineLevel="0" collapsed="false">
      <c r="A357" s="1" t="s">
        <v>551</v>
      </c>
      <c r="B357" s="1" t="s">
        <v>1618</v>
      </c>
      <c r="C357" s="1" t="s">
        <v>1619</v>
      </c>
      <c r="D357" s="1" t="n">
        <v>3.03566041101577</v>
      </c>
      <c r="E357" s="1" t="s">
        <v>140</v>
      </c>
      <c r="F357" s="1" t="s">
        <v>1620</v>
      </c>
    </row>
    <row r="358" customFormat="false" ht="16" hidden="false" customHeight="false" outlineLevel="0" collapsed="false">
      <c r="A358" s="1" t="s">
        <v>551</v>
      </c>
      <c r="B358" s="1" t="s">
        <v>1621</v>
      </c>
      <c r="C358" s="1" t="s">
        <v>1622</v>
      </c>
      <c r="D358" s="1" t="n">
        <v>1.92668235519917</v>
      </c>
      <c r="E358" s="1" t="s">
        <v>140</v>
      </c>
      <c r="F358" s="1" t="s">
        <v>1623</v>
      </c>
    </row>
    <row r="359" customFormat="false" ht="16" hidden="false" customHeight="false" outlineLevel="0" collapsed="false">
      <c r="A359" s="1" t="s">
        <v>551</v>
      </c>
      <c r="B359" s="1" t="s">
        <v>1624</v>
      </c>
      <c r="C359" s="1" t="s">
        <v>1625</v>
      </c>
      <c r="D359" s="1" t="n">
        <v>3.03566041101577</v>
      </c>
      <c r="E359" s="1" t="s">
        <v>140</v>
      </c>
      <c r="F359" s="1" t="s">
        <v>1626</v>
      </c>
    </row>
    <row r="360" customFormat="false" ht="16" hidden="false" customHeight="false" outlineLevel="0" collapsed="false">
      <c r="A360" s="1" t="s">
        <v>551</v>
      </c>
      <c r="B360" s="1" t="s">
        <v>1627</v>
      </c>
      <c r="C360" s="1" t="s">
        <v>1628</v>
      </c>
      <c r="D360" s="1" t="n">
        <v>3.03566041101577</v>
      </c>
      <c r="E360" s="1" t="s">
        <v>140</v>
      </c>
      <c r="F360" s="1" t="s">
        <v>1629</v>
      </c>
    </row>
    <row r="361" customFormat="false" ht="16" hidden="false" customHeight="false" outlineLevel="0" collapsed="false">
      <c r="A361" s="1" t="s">
        <v>551</v>
      </c>
      <c r="B361" s="1" t="s">
        <v>1630</v>
      </c>
      <c r="C361" s="1" t="s">
        <v>1631</v>
      </c>
      <c r="D361" s="1" t="n">
        <v>-2.94929570875978</v>
      </c>
      <c r="E361" s="1" t="s">
        <v>9</v>
      </c>
      <c r="F361" s="1" t="s">
        <v>1632</v>
      </c>
    </row>
    <row r="362" customFormat="false" ht="16" hidden="false" customHeight="false" outlineLevel="0" collapsed="false">
      <c r="A362" s="1" t="s">
        <v>551</v>
      </c>
      <c r="B362" s="1" t="s">
        <v>1633</v>
      </c>
      <c r="C362" s="1" t="s">
        <v>1634</v>
      </c>
      <c r="D362" s="1" t="n">
        <v>-2.42796305358711</v>
      </c>
      <c r="E362" s="1" t="s">
        <v>9</v>
      </c>
      <c r="F362" s="1" t="s">
        <v>1635</v>
      </c>
    </row>
    <row r="363" customFormat="false" ht="16" hidden="false" customHeight="false" outlineLevel="0" collapsed="false">
      <c r="A363" s="1" t="s">
        <v>551</v>
      </c>
      <c r="B363" s="1" t="s">
        <v>1636</v>
      </c>
      <c r="C363" s="1" t="s">
        <v>1637</v>
      </c>
      <c r="D363" s="1" t="n">
        <v>-2.94929570875978</v>
      </c>
      <c r="E363" s="1" t="s">
        <v>9</v>
      </c>
      <c r="F363" s="1" t="s">
        <v>1638</v>
      </c>
    </row>
    <row r="364" customFormat="false" ht="16" hidden="false" customHeight="false" outlineLevel="0" collapsed="false">
      <c r="A364" s="1" t="s">
        <v>551</v>
      </c>
      <c r="B364" s="1" t="s">
        <v>1639</v>
      </c>
      <c r="C364" s="1" t="s">
        <v>1640</v>
      </c>
      <c r="D364" s="1" t="n">
        <v>3.03566041101577</v>
      </c>
      <c r="E364" s="1" t="s">
        <v>140</v>
      </c>
      <c r="F364" s="1" t="s">
        <v>1641</v>
      </c>
    </row>
    <row r="365" customFormat="false" ht="16" hidden="false" customHeight="false" outlineLevel="0" collapsed="false">
      <c r="A365" s="1" t="s">
        <v>551</v>
      </c>
      <c r="B365" s="1" t="s">
        <v>1642</v>
      </c>
      <c r="C365" s="1" t="s">
        <v>1643</v>
      </c>
      <c r="D365" s="1" t="n">
        <v>-2.94929570875978</v>
      </c>
      <c r="E365" s="1" t="s">
        <v>635</v>
      </c>
      <c r="F365" s="1" t="s">
        <v>1644</v>
      </c>
    </row>
    <row r="366" customFormat="false" ht="16" hidden="false" customHeight="false" outlineLevel="0" collapsed="false">
      <c r="A366" s="1" t="s">
        <v>551</v>
      </c>
      <c r="B366" s="1" t="s">
        <v>1645</v>
      </c>
      <c r="C366" s="1" t="s">
        <v>1646</v>
      </c>
      <c r="D366" s="1" t="n">
        <v>-2.94929570875978</v>
      </c>
      <c r="E366" s="1" t="s">
        <v>9</v>
      </c>
      <c r="F366" s="1" t="s">
        <v>1647</v>
      </c>
    </row>
    <row r="367" customFormat="false" ht="16" hidden="false" customHeight="false" outlineLevel="0" collapsed="false">
      <c r="A367" s="1" t="s">
        <v>551</v>
      </c>
      <c r="B367" s="1" t="s">
        <v>1648</v>
      </c>
      <c r="C367" s="1" t="s">
        <v>1649</v>
      </c>
      <c r="D367" s="1" t="n">
        <v>1.92668235519917</v>
      </c>
      <c r="E367" s="1" t="s">
        <v>140</v>
      </c>
      <c r="F367" s="1" t="s">
        <v>1650</v>
      </c>
    </row>
    <row r="368" customFormat="false" ht="16" hidden="false" customHeight="false" outlineLevel="0" collapsed="false">
      <c r="A368" s="1" t="s">
        <v>551</v>
      </c>
      <c r="B368" s="1" t="s">
        <v>1651</v>
      </c>
      <c r="C368" s="1" t="s">
        <v>1652</v>
      </c>
      <c r="D368" s="1" t="n">
        <v>-2.94929570875978</v>
      </c>
      <c r="E368" s="1" t="s">
        <v>635</v>
      </c>
      <c r="F368" s="1" t="s">
        <v>1653</v>
      </c>
    </row>
    <row r="369" customFormat="false" ht="16" hidden="false" customHeight="false" outlineLevel="0" collapsed="false">
      <c r="A369" s="1" t="s">
        <v>551</v>
      </c>
      <c r="B369" s="1" t="s">
        <v>1654</v>
      </c>
      <c r="C369" s="1" t="s">
        <v>1655</v>
      </c>
      <c r="D369" s="1" t="n">
        <v>3.03566041101577</v>
      </c>
      <c r="E369" s="1" t="s">
        <v>140</v>
      </c>
      <c r="F369" s="1" t="s">
        <v>1656</v>
      </c>
    </row>
    <row r="370" customFormat="false" ht="16" hidden="false" customHeight="false" outlineLevel="0" collapsed="false">
      <c r="A370" s="1" t="s">
        <v>551</v>
      </c>
      <c r="B370" s="1" t="s">
        <v>1657</v>
      </c>
      <c r="C370" s="1" t="s">
        <v>1658</v>
      </c>
      <c r="D370" s="1" t="n">
        <v>1.92668235519917</v>
      </c>
      <c r="E370" s="1" t="s">
        <v>140</v>
      </c>
      <c r="F370" s="1" t="s">
        <v>1659</v>
      </c>
    </row>
    <row r="371" customFormat="false" ht="16" hidden="false" customHeight="false" outlineLevel="0" collapsed="false">
      <c r="A371" s="1" t="s">
        <v>551</v>
      </c>
      <c r="B371" s="1" t="s">
        <v>1660</v>
      </c>
      <c r="C371" s="1" t="s">
        <v>1661</v>
      </c>
      <c r="D371" s="1" t="n">
        <v>-2.94929570875978</v>
      </c>
      <c r="E371" s="1" t="s">
        <v>9</v>
      </c>
      <c r="F371" s="1" t="s">
        <v>1662</v>
      </c>
    </row>
    <row r="372" customFormat="false" ht="16" hidden="false" customHeight="false" outlineLevel="0" collapsed="false">
      <c r="A372" s="1" t="s">
        <v>551</v>
      </c>
      <c r="B372" s="1" t="s">
        <v>1663</v>
      </c>
      <c r="C372" s="1" t="s">
        <v>1664</v>
      </c>
      <c r="D372" s="1" t="n">
        <v>4.69073902813046</v>
      </c>
      <c r="E372" s="1" t="s">
        <v>140</v>
      </c>
      <c r="F372" s="1" t="s">
        <v>1665</v>
      </c>
    </row>
    <row r="373" customFormat="false" ht="16" hidden="false" customHeight="false" outlineLevel="0" collapsed="false">
      <c r="A373" s="1" t="s">
        <v>551</v>
      </c>
      <c r="B373" s="1" t="s">
        <v>1666</v>
      </c>
      <c r="C373" s="1" t="s">
        <v>1667</v>
      </c>
      <c r="D373" s="1" t="n">
        <v>1.92668235519917</v>
      </c>
      <c r="E373" s="1" t="s">
        <v>140</v>
      </c>
      <c r="F373" s="1" t="s">
        <v>1668</v>
      </c>
    </row>
    <row r="374" customFormat="false" ht="16" hidden="false" customHeight="false" outlineLevel="0" collapsed="false">
      <c r="A374" s="1" t="s">
        <v>551</v>
      </c>
      <c r="B374" s="1" t="s">
        <v>1669</v>
      </c>
      <c r="C374" s="1" t="s">
        <v>1670</v>
      </c>
      <c r="D374" s="1" t="n">
        <v>4.69073902813046</v>
      </c>
      <c r="E374" s="1" t="s">
        <v>140</v>
      </c>
      <c r="F374" s="1" t="s">
        <v>1671</v>
      </c>
    </row>
    <row r="375" customFormat="false" ht="16" hidden="false" customHeight="false" outlineLevel="0" collapsed="false">
      <c r="A375" s="1" t="s">
        <v>551</v>
      </c>
      <c r="B375" s="1" t="s">
        <v>1672</v>
      </c>
      <c r="C375" s="1" t="s">
        <v>1673</v>
      </c>
      <c r="D375" s="1" t="n">
        <v>1.92668235519917</v>
      </c>
      <c r="E375" s="1" t="s">
        <v>140</v>
      </c>
      <c r="F375" s="1" t="s">
        <v>1674</v>
      </c>
    </row>
    <row r="376" customFormat="false" ht="16" hidden="false" customHeight="false" outlineLevel="0" collapsed="false">
      <c r="A376" s="1" t="s">
        <v>551</v>
      </c>
      <c r="B376" s="1" t="s">
        <v>1675</v>
      </c>
      <c r="C376" s="1" t="s">
        <v>1676</v>
      </c>
      <c r="D376" s="1" t="n">
        <v>3.03566041101577</v>
      </c>
      <c r="E376" s="1" t="s">
        <v>140</v>
      </c>
      <c r="F376" s="1" t="s">
        <v>1677</v>
      </c>
    </row>
    <row r="377" customFormat="false" ht="16" hidden="false" customHeight="false" outlineLevel="0" collapsed="false">
      <c r="A377" s="1" t="s">
        <v>551</v>
      </c>
      <c r="B377" s="1" t="s">
        <v>1678</v>
      </c>
      <c r="C377" s="1" t="s">
        <v>1679</v>
      </c>
      <c r="D377" s="1" t="n">
        <v>3.03566041101577</v>
      </c>
      <c r="E377" s="1" t="s">
        <v>140</v>
      </c>
      <c r="F377" s="1" t="s">
        <v>1680</v>
      </c>
    </row>
    <row r="378" customFormat="false" ht="16" hidden="false" customHeight="false" outlineLevel="0" collapsed="false">
      <c r="A378" s="1" t="s">
        <v>551</v>
      </c>
      <c r="B378" s="1" t="s">
        <v>1681</v>
      </c>
      <c r="C378" s="1" t="s">
        <v>1682</v>
      </c>
      <c r="D378" s="1" t="n">
        <v>3.03566041101577</v>
      </c>
      <c r="E378" s="1" t="s">
        <v>140</v>
      </c>
      <c r="F378" s="1" t="s">
        <v>1683</v>
      </c>
    </row>
    <row r="379" customFormat="false" ht="16" hidden="false" customHeight="false" outlineLevel="0" collapsed="false">
      <c r="A379" s="1" t="s">
        <v>551</v>
      </c>
      <c r="B379" s="1" t="s">
        <v>1684</v>
      </c>
      <c r="C379" s="1" t="s">
        <v>1685</v>
      </c>
      <c r="D379" s="1" t="n">
        <v>1.92668235519917</v>
      </c>
      <c r="E379" s="1" t="s">
        <v>140</v>
      </c>
      <c r="F379" s="1" t="s">
        <v>1686</v>
      </c>
    </row>
    <row r="380" customFormat="false" ht="16" hidden="false" customHeight="false" outlineLevel="0" collapsed="false">
      <c r="A380" s="1" t="s">
        <v>551</v>
      </c>
      <c r="B380" s="1" t="s">
        <v>1687</v>
      </c>
      <c r="C380" s="1" t="s">
        <v>1688</v>
      </c>
      <c r="D380" s="1" t="n">
        <v>4.69073902813046</v>
      </c>
      <c r="E380" s="1" t="s">
        <v>140</v>
      </c>
      <c r="F380" s="1" t="s">
        <v>1689</v>
      </c>
    </row>
    <row r="381" customFormat="false" ht="16" hidden="false" customHeight="false" outlineLevel="0" collapsed="false">
      <c r="A381" s="1" t="s">
        <v>551</v>
      </c>
      <c r="B381" s="1" t="s">
        <v>1690</v>
      </c>
      <c r="C381" s="1" t="s">
        <v>1691</v>
      </c>
      <c r="D381" s="1" t="n">
        <v>3.03566041101577</v>
      </c>
      <c r="E381" s="1" t="s">
        <v>140</v>
      </c>
      <c r="F381" s="1" t="s">
        <v>1692</v>
      </c>
    </row>
    <row r="382" customFormat="false" ht="16" hidden="false" customHeight="false" outlineLevel="0" collapsed="false">
      <c r="A382" s="1" t="s">
        <v>551</v>
      </c>
      <c r="B382" s="1" t="s">
        <v>1693</v>
      </c>
      <c r="C382" s="1" t="s">
        <v>1694</v>
      </c>
      <c r="D382" s="1" t="n">
        <v>4.69073902813046</v>
      </c>
      <c r="E382" s="1" t="s">
        <v>140</v>
      </c>
      <c r="F382" s="1" t="s">
        <v>1695</v>
      </c>
    </row>
    <row r="383" customFormat="false" ht="16" hidden="false" customHeight="false" outlineLevel="0" collapsed="false">
      <c r="A383" s="1" t="s">
        <v>551</v>
      </c>
      <c r="B383" s="1" t="s">
        <v>1696</v>
      </c>
      <c r="C383" s="1" t="s">
        <v>1697</v>
      </c>
      <c r="D383" s="1" t="n">
        <v>4.69073902813046</v>
      </c>
      <c r="E383" s="1" t="s">
        <v>140</v>
      </c>
      <c r="F383" s="1" t="s">
        <v>1698</v>
      </c>
    </row>
    <row r="384" customFormat="false" ht="16" hidden="false" customHeight="false" outlineLevel="0" collapsed="false">
      <c r="A384" s="1" t="s">
        <v>551</v>
      </c>
      <c r="B384" s="1" t="s">
        <v>1699</v>
      </c>
      <c r="C384" s="1" t="s">
        <v>1700</v>
      </c>
      <c r="D384" s="1" t="n">
        <v>4.69073902813046</v>
      </c>
      <c r="E384" s="1" t="s">
        <v>140</v>
      </c>
      <c r="F384" s="1" t="s">
        <v>1701</v>
      </c>
    </row>
    <row r="385" customFormat="false" ht="16" hidden="false" customHeight="false" outlineLevel="0" collapsed="false">
      <c r="A385" s="1" t="s">
        <v>551</v>
      </c>
      <c r="B385" s="1" t="s">
        <v>1702</v>
      </c>
      <c r="C385" s="1" t="s">
        <v>1703</v>
      </c>
      <c r="D385" s="1" t="n">
        <v>3.03566041101577</v>
      </c>
      <c r="E385" s="1" t="s">
        <v>140</v>
      </c>
      <c r="F385" s="1" t="s">
        <v>1704</v>
      </c>
    </row>
    <row r="386" customFormat="false" ht="16" hidden="false" customHeight="false" outlineLevel="0" collapsed="false">
      <c r="A386" s="1" t="s">
        <v>551</v>
      </c>
      <c r="B386" s="1" t="s">
        <v>1705</v>
      </c>
      <c r="C386" s="1" t="s">
        <v>1706</v>
      </c>
      <c r="D386" s="1" t="n">
        <v>-2.94929570875978</v>
      </c>
      <c r="E386" s="1" t="s">
        <v>9</v>
      </c>
      <c r="F386" s="1" t="s">
        <v>1707</v>
      </c>
    </row>
    <row r="387" customFormat="false" ht="16" hidden="false" customHeight="false" outlineLevel="0" collapsed="false">
      <c r="A387" s="1" t="s">
        <v>551</v>
      </c>
      <c r="B387" s="1" t="s">
        <v>1708</v>
      </c>
      <c r="C387" s="1" t="s">
        <v>1709</v>
      </c>
      <c r="D387" s="1" t="n">
        <v>3.03566041101577</v>
      </c>
      <c r="E387" s="1" t="s">
        <v>140</v>
      </c>
      <c r="F387" s="1" t="s">
        <v>1710</v>
      </c>
    </row>
    <row r="388" customFormat="false" ht="16" hidden="false" customHeight="false" outlineLevel="0" collapsed="false">
      <c r="A388" s="1" t="s">
        <v>551</v>
      </c>
      <c r="B388" s="1" t="s">
        <v>1711</v>
      </c>
      <c r="C388" s="1" t="s">
        <v>1712</v>
      </c>
      <c r="D388" s="1" t="n">
        <v>3.03566041101577</v>
      </c>
      <c r="E388" s="1" t="s">
        <v>140</v>
      </c>
      <c r="F388" s="1" t="s">
        <v>1713</v>
      </c>
    </row>
    <row r="389" customFormat="false" ht="16" hidden="false" customHeight="false" outlineLevel="0" collapsed="false">
      <c r="A389" s="1" t="s">
        <v>551</v>
      </c>
      <c r="B389" s="1" t="s">
        <v>1714</v>
      </c>
      <c r="C389" s="1" t="s">
        <v>1715</v>
      </c>
      <c r="D389" s="1" t="n">
        <v>3.03566041101577</v>
      </c>
      <c r="E389" s="1" t="s">
        <v>140</v>
      </c>
      <c r="F389" s="1" t="s">
        <v>1716</v>
      </c>
    </row>
    <row r="390" customFormat="false" ht="16" hidden="false" customHeight="false" outlineLevel="0" collapsed="false">
      <c r="A390" s="1" t="s">
        <v>551</v>
      </c>
      <c r="B390" s="1" t="s">
        <v>1717</v>
      </c>
      <c r="C390" s="1" t="s">
        <v>1718</v>
      </c>
      <c r="D390" s="1" t="n">
        <v>3.03566041101577</v>
      </c>
      <c r="E390" s="1" t="s">
        <v>140</v>
      </c>
      <c r="F390" s="1" t="s">
        <v>1719</v>
      </c>
    </row>
    <row r="391" customFormat="false" ht="16" hidden="false" customHeight="false" outlineLevel="0" collapsed="false">
      <c r="A391" s="1" t="s">
        <v>551</v>
      </c>
      <c r="B391" s="1" t="s">
        <v>1720</v>
      </c>
      <c r="C391" s="1" t="s">
        <v>1721</v>
      </c>
      <c r="D391" s="1" t="n">
        <v>3.03566041101577</v>
      </c>
      <c r="E391" s="1" t="s">
        <v>140</v>
      </c>
      <c r="F391" s="1" t="s">
        <v>1722</v>
      </c>
    </row>
    <row r="392" customFormat="false" ht="16" hidden="false" customHeight="false" outlineLevel="0" collapsed="false">
      <c r="A392" s="1" t="s">
        <v>551</v>
      </c>
      <c r="B392" s="1" t="s">
        <v>1723</v>
      </c>
      <c r="C392" s="1" t="s">
        <v>1724</v>
      </c>
      <c r="D392" s="1" t="n">
        <v>3.03566041101577</v>
      </c>
      <c r="E392" s="1" t="s">
        <v>140</v>
      </c>
      <c r="F392" s="1" t="s">
        <v>1725</v>
      </c>
    </row>
    <row r="393" customFormat="false" ht="16" hidden="false" customHeight="false" outlineLevel="0" collapsed="false">
      <c r="A393" s="1" t="s">
        <v>551</v>
      </c>
      <c r="B393" s="1" t="s">
        <v>1726</v>
      </c>
      <c r="C393" s="1" t="s">
        <v>1727</v>
      </c>
      <c r="D393" s="1" t="n">
        <v>-2.94929570875978</v>
      </c>
      <c r="E393" s="1" t="s">
        <v>9</v>
      </c>
      <c r="F393" s="1" t="s">
        <v>1728</v>
      </c>
    </row>
    <row r="394" customFormat="false" ht="16" hidden="false" customHeight="false" outlineLevel="0" collapsed="false">
      <c r="A394" s="1" t="s">
        <v>551</v>
      </c>
      <c r="B394" s="1" t="s">
        <v>1729</v>
      </c>
      <c r="C394" s="1" t="s">
        <v>1730</v>
      </c>
      <c r="D394" s="1" t="n">
        <v>4.69073902813046</v>
      </c>
      <c r="E394" s="1" t="s">
        <v>140</v>
      </c>
      <c r="F394" s="1" t="s">
        <v>1731</v>
      </c>
    </row>
    <row r="395" customFormat="false" ht="16" hidden="false" customHeight="false" outlineLevel="0" collapsed="false">
      <c r="A395" s="1" t="s">
        <v>551</v>
      </c>
      <c r="B395" s="1" t="s">
        <v>1732</v>
      </c>
      <c r="C395" s="1" t="s">
        <v>1733</v>
      </c>
      <c r="D395" s="1" t="n">
        <v>4.69073902813046</v>
      </c>
      <c r="E395" s="1" t="s">
        <v>140</v>
      </c>
      <c r="F395" s="1" t="s">
        <v>1734</v>
      </c>
    </row>
    <row r="396" customFormat="false" ht="16" hidden="false" customHeight="false" outlineLevel="0" collapsed="false">
      <c r="A396" s="1" t="s">
        <v>551</v>
      </c>
      <c r="B396" s="1" t="s">
        <v>1735</v>
      </c>
      <c r="C396" s="1" t="s">
        <v>1736</v>
      </c>
      <c r="D396" s="1" t="n">
        <v>4.69073902813046</v>
      </c>
      <c r="E396" s="1" t="s">
        <v>140</v>
      </c>
      <c r="F396" s="1" t="s">
        <v>1737</v>
      </c>
    </row>
    <row r="397" customFormat="false" ht="16" hidden="false" customHeight="false" outlineLevel="0" collapsed="false">
      <c r="A397" s="1" t="s">
        <v>551</v>
      </c>
      <c r="B397" s="1" t="s">
        <v>1738</v>
      </c>
      <c r="C397" s="1" t="s">
        <v>1739</v>
      </c>
      <c r="D397" s="1" t="n">
        <v>4.69073902813046</v>
      </c>
      <c r="E397" s="1" t="s">
        <v>140</v>
      </c>
      <c r="F397" s="1" t="s">
        <v>1740</v>
      </c>
    </row>
    <row r="398" customFormat="false" ht="16" hidden="false" customHeight="false" outlineLevel="0" collapsed="false">
      <c r="A398" s="1" t="s">
        <v>551</v>
      </c>
      <c r="B398" s="1" t="s">
        <v>1741</v>
      </c>
      <c r="C398" s="1" t="s">
        <v>1742</v>
      </c>
      <c r="D398" s="1" t="n">
        <v>4.69073902813046</v>
      </c>
      <c r="E398" s="1" t="s">
        <v>140</v>
      </c>
      <c r="F398" s="1" t="s">
        <v>1743</v>
      </c>
    </row>
    <row r="399" customFormat="false" ht="16" hidden="false" customHeight="false" outlineLevel="0" collapsed="false">
      <c r="A399" s="1" t="s">
        <v>551</v>
      </c>
      <c r="B399" s="1" t="s">
        <v>1744</v>
      </c>
      <c r="C399" s="1" t="s">
        <v>1745</v>
      </c>
      <c r="D399" s="1" t="n">
        <v>3.03566041101577</v>
      </c>
      <c r="E399" s="1" t="s">
        <v>140</v>
      </c>
      <c r="F399" s="1" t="s">
        <v>1746</v>
      </c>
    </row>
    <row r="400" customFormat="false" ht="16" hidden="false" customHeight="false" outlineLevel="0" collapsed="false">
      <c r="A400" s="1" t="s">
        <v>551</v>
      </c>
      <c r="B400" s="1" t="s">
        <v>1747</v>
      </c>
      <c r="C400" s="1" t="s">
        <v>1748</v>
      </c>
      <c r="D400" s="1" t="n">
        <v>-2.94929570875978</v>
      </c>
      <c r="E400" s="1" t="s">
        <v>9</v>
      </c>
      <c r="F400" s="1" t="s">
        <v>1749</v>
      </c>
    </row>
    <row r="401" customFormat="false" ht="16" hidden="false" customHeight="false" outlineLevel="0" collapsed="false">
      <c r="A401" s="1" t="s">
        <v>551</v>
      </c>
      <c r="B401" s="1" t="s">
        <v>1750</v>
      </c>
      <c r="C401" s="1" t="s">
        <v>1751</v>
      </c>
      <c r="D401" s="1" t="n">
        <v>-2.94929570875978</v>
      </c>
      <c r="E401" s="1" t="s">
        <v>9</v>
      </c>
      <c r="F401" s="1" t="s">
        <v>1752</v>
      </c>
    </row>
    <row r="402" customFormat="false" ht="16" hidden="false" customHeight="false" outlineLevel="0" collapsed="false">
      <c r="A402" s="1" t="s">
        <v>551</v>
      </c>
      <c r="B402" s="1" t="s">
        <v>1753</v>
      </c>
      <c r="C402" s="1" t="s">
        <v>1754</v>
      </c>
      <c r="D402" s="1" t="n">
        <v>4.69073902813046</v>
      </c>
      <c r="E402" s="1" t="s">
        <v>140</v>
      </c>
      <c r="F402" s="1" t="s">
        <v>1755</v>
      </c>
    </row>
    <row r="403" customFormat="false" ht="16" hidden="false" customHeight="false" outlineLevel="0" collapsed="false">
      <c r="A403" s="1" t="s">
        <v>551</v>
      </c>
      <c r="B403" s="1" t="s">
        <v>1756</v>
      </c>
      <c r="C403" s="1" t="s">
        <v>1757</v>
      </c>
      <c r="D403" s="1" t="n">
        <v>4.69073902813046</v>
      </c>
      <c r="E403" s="1" t="s">
        <v>140</v>
      </c>
      <c r="F403" s="1" t="s">
        <v>1758</v>
      </c>
    </row>
    <row r="404" customFormat="false" ht="16" hidden="false" customHeight="false" outlineLevel="0" collapsed="false">
      <c r="A404" s="1" t="s">
        <v>551</v>
      </c>
      <c r="B404" s="1" t="s">
        <v>1759</v>
      </c>
      <c r="C404" s="1" t="s">
        <v>1760</v>
      </c>
      <c r="D404" s="1" t="n">
        <v>3.03566041101577</v>
      </c>
      <c r="E404" s="1" t="s">
        <v>140</v>
      </c>
      <c r="F404" s="1" t="s">
        <v>1761</v>
      </c>
    </row>
    <row r="405" customFormat="false" ht="16" hidden="false" customHeight="false" outlineLevel="0" collapsed="false">
      <c r="A405" s="1" t="s">
        <v>551</v>
      </c>
      <c r="B405" s="1" t="s">
        <v>1762</v>
      </c>
      <c r="C405" s="1" t="s">
        <v>1763</v>
      </c>
      <c r="D405" s="1" t="n">
        <v>4.69073902813046</v>
      </c>
      <c r="E405" s="1" t="s">
        <v>140</v>
      </c>
      <c r="F405" s="1" t="s">
        <v>1764</v>
      </c>
    </row>
    <row r="406" customFormat="false" ht="16" hidden="false" customHeight="false" outlineLevel="0" collapsed="false">
      <c r="A406" s="1" t="s">
        <v>551</v>
      </c>
      <c r="B406" s="1" t="s">
        <v>1765</v>
      </c>
      <c r="C406" s="1" t="s">
        <v>1766</v>
      </c>
      <c r="D406" s="1" t="n">
        <v>-2.94929570875978</v>
      </c>
      <c r="E406" s="1" t="s">
        <v>9</v>
      </c>
      <c r="F406" s="1" t="s">
        <v>1767</v>
      </c>
    </row>
    <row r="407" customFormat="false" ht="16" hidden="false" customHeight="false" outlineLevel="0" collapsed="false">
      <c r="A407" s="1" t="s">
        <v>551</v>
      </c>
      <c r="B407" s="1" t="s">
        <v>1768</v>
      </c>
      <c r="C407" s="1" t="s">
        <v>1769</v>
      </c>
      <c r="D407" s="1" t="n">
        <v>4.69073902813046</v>
      </c>
      <c r="E407" s="1" t="s">
        <v>140</v>
      </c>
      <c r="F407" s="1" t="s">
        <v>1770</v>
      </c>
    </row>
    <row r="408" customFormat="false" ht="16" hidden="false" customHeight="false" outlineLevel="0" collapsed="false">
      <c r="A408" s="1" t="s">
        <v>551</v>
      </c>
      <c r="B408" s="1" t="s">
        <v>1771</v>
      </c>
      <c r="C408" s="1" t="s">
        <v>1772</v>
      </c>
      <c r="D408" s="1" t="n">
        <v>-1.88095821064469</v>
      </c>
      <c r="E408" s="1" t="s">
        <v>635</v>
      </c>
      <c r="F408" s="1" t="s">
        <v>1773</v>
      </c>
    </row>
    <row r="409" customFormat="false" ht="16" hidden="false" customHeight="false" outlineLevel="0" collapsed="false">
      <c r="A409" s="1" t="s">
        <v>551</v>
      </c>
      <c r="B409" s="1" t="s">
        <v>1774</v>
      </c>
      <c r="C409" s="1" t="s">
        <v>1775</v>
      </c>
      <c r="D409" s="1" t="n">
        <v>1.92668235519917</v>
      </c>
      <c r="E409" s="1" t="s">
        <v>140</v>
      </c>
      <c r="F409" s="1" t="s">
        <v>1776</v>
      </c>
    </row>
    <row r="410" customFormat="false" ht="16" hidden="false" customHeight="false" outlineLevel="0" collapsed="false">
      <c r="A410" s="1" t="s">
        <v>551</v>
      </c>
      <c r="B410" s="1" t="s">
        <v>1777</v>
      </c>
      <c r="C410" s="1" t="s">
        <v>1778</v>
      </c>
      <c r="D410" s="1" t="n">
        <v>3.03566041101577</v>
      </c>
      <c r="E410" s="1" t="s">
        <v>140</v>
      </c>
      <c r="F410" s="1" t="s">
        <v>1779</v>
      </c>
    </row>
    <row r="411" customFormat="false" ht="16" hidden="false" customHeight="false" outlineLevel="0" collapsed="false">
      <c r="A411" s="1" t="s">
        <v>551</v>
      </c>
      <c r="B411" s="1" t="s">
        <v>1780</v>
      </c>
      <c r="C411" s="1" t="s">
        <v>1781</v>
      </c>
      <c r="D411" s="1" t="n">
        <v>4.69073902813046</v>
      </c>
      <c r="E411" s="1" t="s">
        <v>140</v>
      </c>
      <c r="F411" s="1" t="s">
        <v>1782</v>
      </c>
    </row>
    <row r="412" customFormat="false" ht="16" hidden="false" customHeight="false" outlineLevel="0" collapsed="false">
      <c r="A412" s="1" t="s">
        <v>551</v>
      </c>
      <c r="B412" s="1" t="s">
        <v>1783</v>
      </c>
      <c r="C412" s="1" t="s">
        <v>1784</v>
      </c>
      <c r="D412" s="1" t="n">
        <v>3.03566041101577</v>
      </c>
      <c r="E412" s="1" t="s">
        <v>140</v>
      </c>
      <c r="F412" s="1" t="s">
        <v>1785</v>
      </c>
    </row>
    <row r="413" customFormat="false" ht="16" hidden="false" customHeight="false" outlineLevel="0" collapsed="false">
      <c r="A413" s="1" t="s">
        <v>551</v>
      </c>
      <c r="B413" s="1" t="s">
        <v>1786</v>
      </c>
      <c r="C413" s="1" t="s">
        <v>1787</v>
      </c>
      <c r="D413" s="1" t="n">
        <v>-2.94929570875978</v>
      </c>
      <c r="E413" s="1" t="s">
        <v>9</v>
      </c>
      <c r="F413" s="1" t="s">
        <v>1788</v>
      </c>
    </row>
    <row r="414" customFormat="false" ht="16" hidden="false" customHeight="false" outlineLevel="0" collapsed="false">
      <c r="A414" s="1" t="s">
        <v>551</v>
      </c>
      <c r="B414" s="1" t="s">
        <v>1789</v>
      </c>
      <c r="C414" s="1" t="s">
        <v>1790</v>
      </c>
      <c r="D414" s="1" t="n">
        <v>-2.94929570875978</v>
      </c>
      <c r="E414" s="1" t="s">
        <v>9</v>
      </c>
      <c r="F414" s="1" t="s">
        <v>1791</v>
      </c>
    </row>
    <row r="415" customFormat="false" ht="16" hidden="false" customHeight="false" outlineLevel="0" collapsed="false">
      <c r="A415" s="1" t="s">
        <v>551</v>
      </c>
      <c r="B415" s="1" t="s">
        <v>1792</v>
      </c>
      <c r="C415" s="1" t="s">
        <v>1793</v>
      </c>
      <c r="D415" s="1" t="n">
        <v>3.03566041101577</v>
      </c>
      <c r="E415" s="1" t="s">
        <v>140</v>
      </c>
      <c r="F415" s="1" t="s">
        <v>1794</v>
      </c>
    </row>
    <row r="416" customFormat="false" ht="16" hidden="false" customHeight="false" outlineLevel="0" collapsed="false">
      <c r="A416" s="1" t="s">
        <v>551</v>
      </c>
      <c r="B416" s="1" t="s">
        <v>1795</v>
      </c>
      <c r="C416" s="1" t="s">
        <v>1796</v>
      </c>
      <c r="D416" s="1" t="n">
        <v>3.03566041101577</v>
      </c>
      <c r="E416" s="1" t="s">
        <v>140</v>
      </c>
      <c r="F416" s="1" t="s">
        <v>1797</v>
      </c>
    </row>
    <row r="417" customFormat="false" ht="16" hidden="false" customHeight="false" outlineLevel="0" collapsed="false">
      <c r="A417" s="1" t="s">
        <v>551</v>
      </c>
      <c r="B417" s="1" t="s">
        <v>1798</v>
      </c>
      <c r="C417" s="1" t="s">
        <v>1799</v>
      </c>
      <c r="D417" s="1" t="n">
        <v>-2.94929570875978</v>
      </c>
      <c r="E417" s="1" t="s">
        <v>9</v>
      </c>
      <c r="F417" s="1" t="s">
        <v>1800</v>
      </c>
    </row>
    <row r="418" customFormat="false" ht="16" hidden="false" customHeight="false" outlineLevel="0" collapsed="false">
      <c r="A418" s="1" t="s">
        <v>551</v>
      </c>
      <c r="B418" s="1" t="s">
        <v>1801</v>
      </c>
      <c r="C418" s="1" t="s">
        <v>1802</v>
      </c>
      <c r="D418" s="1" t="n">
        <v>3.03566041101577</v>
      </c>
      <c r="E418" s="1" t="s">
        <v>140</v>
      </c>
      <c r="F418" s="1" t="s">
        <v>1803</v>
      </c>
    </row>
    <row r="419" customFormat="false" ht="16" hidden="false" customHeight="false" outlineLevel="0" collapsed="false">
      <c r="A419" s="1" t="s">
        <v>551</v>
      </c>
      <c r="B419" s="1" t="s">
        <v>1804</v>
      </c>
      <c r="C419" s="1" t="s">
        <v>1805</v>
      </c>
      <c r="D419" s="1" t="n">
        <v>3.03566041101577</v>
      </c>
      <c r="E419" s="1" t="s">
        <v>140</v>
      </c>
      <c r="F419" s="1" t="s">
        <v>179</v>
      </c>
    </row>
    <row r="420" customFormat="false" ht="16" hidden="false" customHeight="false" outlineLevel="0" collapsed="false">
      <c r="A420" s="1" t="s">
        <v>551</v>
      </c>
      <c r="B420" s="1" t="s">
        <v>1806</v>
      </c>
      <c r="C420" s="1" t="s">
        <v>1807</v>
      </c>
      <c r="D420" s="1" t="n">
        <v>4.69073902813046</v>
      </c>
      <c r="E420" s="1" t="s">
        <v>140</v>
      </c>
      <c r="F420" s="1" t="s">
        <v>1808</v>
      </c>
    </row>
    <row r="421" customFormat="false" ht="16" hidden="false" customHeight="false" outlineLevel="0" collapsed="false">
      <c r="A421" s="1" t="s">
        <v>551</v>
      </c>
      <c r="B421" s="1" t="s">
        <v>1809</v>
      </c>
      <c r="C421" s="1" t="s">
        <v>1810</v>
      </c>
      <c r="D421" s="1" t="n">
        <v>-2.94929570875978</v>
      </c>
      <c r="E421" s="1" t="s">
        <v>9</v>
      </c>
      <c r="F421" s="1" t="s">
        <v>1811</v>
      </c>
    </row>
    <row r="422" customFormat="false" ht="16" hidden="false" customHeight="false" outlineLevel="0" collapsed="false">
      <c r="A422" s="1" t="s">
        <v>551</v>
      </c>
      <c r="B422" s="1" t="s">
        <v>1812</v>
      </c>
      <c r="C422" s="1" t="s">
        <v>1813</v>
      </c>
      <c r="D422" s="1" t="n">
        <v>3.03566041101577</v>
      </c>
      <c r="E422" s="1" t="s">
        <v>140</v>
      </c>
      <c r="F422" s="1" t="s">
        <v>1814</v>
      </c>
    </row>
    <row r="423" customFormat="false" ht="16" hidden="false" customHeight="false" outlineLevel="0" collapsed="false">
      <c r="A423" s="1" t="s">
        <v>551</v>
      </c>
      <c r="B423" s="1" t="s">
        <v>1815</v>
      </c>
      <c r="C423" s="1" t="s">
        <v>1816</v>
      </c>
      <c r="D423" s="1" t="n">
        <v>3.03566041101577</v>
      </c>
      <c r="E423" s="1" t="s">
        <v>140</v>
      </c>
      <c r="F423" s="1" t="s">
        <v>1817</v>
      </c>
    </row>
    <row r="424" customFormat="false" ht="16" hidden="false" customHeight="false" outlineLevel="0" collapsed="false">
      <c r="A424" s="1" t="s">
        <v>551</v>
      </c>
      <c r="B424" s="1" t="s">
        <v>1818</v>
      </c>
      <c r="C424" s="1" t="s">
        <v>1819</v>
      </c>
      <c r="D424" s="1" t="n">
        <v>4.69073902813046</v>
      </c>
      <c r="E424" s="1" t="s">
        <v>140</v>
      </c>
      <c r="F424" s="1" t="s">
        <v>1820</v>
      </c>
    </row>
    <row r="425" customFormat="false" ht="16" hidden="false" customHeight="false" outlineLevel="0" collapsed="false">
      <c r="A425" s="1" t="s">
        <v>551</v>
      </c>
      <c r="B425" s="1" t="s">
        <v>1821</v>
      </c>
      <c r="C425" s="1" t="s">
        <v>1822</v>
      </c>
      <c r="D425" s="1" t="n">
        <v>4.69073902813046</v>
      </c>
      <c r="E425" s="1" t="s">
        <v>140</v>
      </c>
      <c r="F425" s="1" t="s">
        <v>1823</v>
      </c>
    </row>
    <row r="426" customFormat="false" ht="16" hidden="false" customHeight="false" outlineLevel="0" collapsed="false">
      <c r="A426" s="1" t="s">
        <v>551</v>
      </c>
      <c r="B426" s="1" t="s">
        <v>1824</v>
      </c>
      <c r="C426" s="1" t="s">
        <v>1825</v>
      </c>
      <c r="D426" s="1" t="n">
        <v>4.69073902813046</v>
      </c>
      <c r="E426" s="1" t="s">
        <v>140</v>
      </c>
      <c r="F426" s="1" t="s">
        <v>1826</v>
      </c>
    </row>
    <row r="427" customFormat="false" ht="16" hidden="false" customHeight="false" outlineLevel="0" collapsed="false">
      <c r="A427" s="1" t="s">
        <v>551</v>
      </c>
      <c r="B427" s="1" t="s">
        <v>1827</v>
      </c>
      <c r="C427" s="1" t="s">
        <v>1828</v>
      </c>
      <c r="D427" s="1" t="n">
        <v>3.03566041101577</v>
      </c>
      <c r="E427" s="1" t="s">
        <v>140</v>
      </c>
      <c r="F427" s="1" t="s">
        <v>1829</v>
      </c>
    </row>
    <row r="428" customFormat="false" ht="16" hidden="false" customHeight="false" outlineLevel="0" collapsed="false">
      <c r="A428" s="1" t="s">
        <v>551</v>
      </c>
      <c r="B428" s="1" t="s">
        <v>1830</v>
      </c>
      <c r="C428" s="1" t="s">
        <v>1831</v>
      </c>
      <c r="D428" s="1" t="n">
        <v>3.03566041101577</v>
      </c>
      <c r="E428" s="1" t="s">
        <v>140</v>
      </c>
      <c r="F428" s="1" t="s">
        <v>1832</v>
      </c>
    </row>
    <row r="429" customFormat="false" ht="16" hidden="false" customHeight="false" outlineLevel="0" collapsed="false">
      <c r="A429" s="1" t="s">
        <v>551</v>
      </c>
      <c r="B429" s="1" t="s">
        <v>1833</v>
      </c>
      <c r="C429" s="1" t="s">
        <v>1834</v>
      </c>
      <c r="D429" s="1" t="n">
        <v>3.03566041101577</v>
      </c>
      <c r="E429" s="1" t="s">
        <v>140</v>
      </c>
      <c r="F429" s="1" t="s">
        <v>1835</v>
      </c>
    </row>
    <row r="430" customFormat="false" ht="16" hidden="false" customHeight="false" outlineLevel="0" collapsed="false">
      <c r="A430" s="1" t="s">
        <v>551</v>
      </c>
      <c r="B430" s="1" t="s">
        <v>1836</v>
      </c>
      <c r="C430" s="1" t="s">
        <v>1837</v>
      </c>
      <c r="D430" s="1" t="n">
        <v>3.03566041101577</v>
      </c>
      <c r="E430" s="1" t="s">
        <v>140</v>
      </c>
      <c r="F430" s="1" t="s">
        <v>1838</v>
      </c>
    </row>
    <row r="431" customFormat="false" ht="16" hidden="false" customHeight="false" outlineLevel="0" collapsed="false">
      <c r="A431" s="1" t="s">
        <v>551</v>
      </c>
      <c r="B431" s="1" t="s">
        <v>1839</v>
      </c>
      <c r="C431" s="1" t="s">
        <v>1840</v>
      </c>
      <c r="D431" s="1" t="n">
        <v>3.03566041101577</v>
      </c>
      <c r="E431" s="1" t="s">
        <v>140</v>
      </c>
      <c r="F431" s="1" t="s">
        <v>1841</v>
      </c>
    </row>
    <row r="432" customFormat="false" ht="16" hidden="false" customHeight="false" outlineLevel="0" collapsed="false">
      <c r="A432" s="1" t="s">
        <v>551</v>
      </c>
      <c r="B432" s="1" t="s">
        <v>1842</v>
      </c>
      <c r="C432" s="1" t="s">
        <v>1843</v>
      </c>
      <c r="D432" s="1" t="n">
        <v>3.03566041101577</v>
      </c>
      <c r="E432" s="1" t="s">
        <v>140</v>
      </c>
      <c r="F432" s="1" t="s">
        <v>1844</v>
      </c>
    </row>
    <row r="433" customFormat="false" ht="16" hidden="false" customHeight="false" outlineLevel="0" collapsed="false">
      <c r="A433" s="1" t="s">
        <v>551</v>
      </c>
      <c r="B433" s="1" t="s">
        <v>1845</v>
      </c>
      <c r="C433" s="1" t="s">
        <v>1846</v>
      </c>
      <c r="D433" s="1" t="n">
        <v>3.03566041101577</v>
      </c>
      <c r="E433" s="1" t="s">
        <v>140</v>
      </c>
      <c r="F433" s="1" t="s">
        <v>1847</v>
      </c>
    </row>
    <row r="434" customFormat="false" ht="16" hidden="false" customHeight="false" outlineLevel="0" collapsed="false">
      <c r="A434" s="1" t="s">
        <v>551</v>
      </c>
      <c r="B434" s="1" t="s">
        <v>1848</v>
      </c>
      <c r="C434" s="1" t="s">
        <v>1849</v>
      </c>
      <c r="D434" s="1" t="n">
        <v>3.03566041101577</v>
      </c>
      <c r="E434" s="1" t="s">
        <v>140</v>
      </c>
      <c r="F434" s="1" t="s">
        <v>1850</v>
      </c>
    </row>
    <row r="435" customFormat="false" ht="16" hidden="false" customHeight="false" outlineLevel="0" collapsed="false">
      <c r="A435" s="1" t="s">
        <v>551</v>
      </c>
      <c r="B435" s="1" t="s">
        <v>1851</v>
      </c>
      <c r="C435" s="1" t="s">
        <v>1852</v>
      </c>
      <c r="D435" s="1" t="n">
        <v>3.03566041101577</v>
      </c>
      <c r="E435" s="1" t="s">
        <v>140</v>
      </c>
      <c r="F435" s="1" t="s">
        <v>1853</v>
      </c>
    </row>
    <row r="436" customFormat="false" ht="16" hidden="false" customHeight="false" outlineLevel="0" collapsed="false">
      <c r="A436" s="1" t="s">
        <v>551</v>
      </c>
      <c r="B436" s="1" t="s">
        <v>1854</v>
      </c>
      <c r="C436" s="1" t="s">
        <v>1855</v>
      </c>
      <c r="D436" s="1" t="n">
        <v>3.03566041101577</v>
      </c>
      <c r="E436" s="1" t="s">
        <v>140</v>
      </c>
      <c r="F436" s="1" t="s">
        <v>1856</v>
      </c>
    </row>
    <row r="437" customFormat="false" ht="16" hidden="false" customHeight="false" outlineLevel="0" collapsed="false">
      <c r="A437" s="1" t="s">
        <v>551</v>
      </c>
      <c r="B437" s="1" t="s">
        <v>1857</v>
      </c>
      <c r="C437" s="1" t="s">
        <v>1858</v>
      </c>
      <c r="D437" s="1" t="n">
        <v>1.92668235519917</v>
      </c>
      <c r="E437" s="1" t="s">
        <v>140</v>
      </c>
      <c r="F437" s="1" t="s">
        <v>1859</v>
      </c>
    </row>
    <row r="438" customFormat="false" ht="16" hidden="false" customHeight="false" outlineLevel="0" collapsed="false">
      <c r="A438" s="1" t="s">
        <v>551</v>
      </c>
      <c r="B438" s="1" t="s">
        <v>1860</v>
      </c>
      <c r="C438" s="1" t="s">
        <v>1861</v>
      </c>
      <c r="D438" s="1" t="n">
        <v>-2.94929570875978</v>
      </c>
      <c r="E438" s="1" t="s">
        <v>9</v>
      </c>
      <c r="F438" s="1" t="s">
        <v>1862</v>
      </c>
    </row>
    <row r="439" customFormat="false" ht="16" hidden="false" customHeight="false" outlineLevel="0" collapsed="false">
      <c r="A439" s="1" t="s">
        <v>551</v>
      </c>
      <c r="B439" s="1" t="s">
        <v>1863</v>
      </c>
      <c r="C439" s="1" t="s">
        <v>1864</v>
      </c>
      <c r="D439" s="1" t="n">
        <v>-2.94929570875978</v>
      </c>
      <c r="E439" s="1" t="s">
        <v>9</v>
      </c>
      <c r="F439" s="1" t="s">
        <v>1865</v>
      </c>
    </row>
    <row r="440" customFormat="false" ht="16" hidden="false" customHeight="false" outlineLevel="0" collapsed="false">
      <c r="A440" s="1" t="s">
        <v>551</v>
      </c>
      <c r="B440" s="1" t="s">
        <v>1866</v>
      </c>
      <c r="C440" s="1" t="s">
        <v>1867</v>
      </c>
      <c r="D440" s="1" t="n">
        <v>3.03566041101577</v>
      </c>
      <c r="E440" s="1" t="s">
        <v>140</v>
      </c>
      <c r="F440" s="1" t="s">
        <v>1868</v>
      </c>
    </row>
    <row r="441" customFormat="false" ht="16" hidden="false" customHeight="false" outlineLevel="0" collapsed="false">
      <c r="A441" s="1" t="s">
        <v>551</v>
      </c>
      <c r="B441" s="1" t="s">
        <v>1869</v>
      </c>
      <c r="C441" s="1" t="s">
        <v>1870</v>
      </c>
      <c r="D441" s="1" t="n">
        <v>3.03566041101577</v>
      </c>
      <c r="E441" s="1" t="s">
        <v>140</v>
      </c>
      <c r="F441" s="1" t="s">
        <v>1871</v>
      </c>
    </row>
    <row r="442" customFormat="false" ht="16" hidden="false" customHeight="false" outlineLevel="0" collapsed="false">
      <c r="A442" s="1" t="s">
        <v>551</v>
      </c>
      <c r="B442" s="1" t="s">
        <v>1872</v>
      </c>
      <c r="C442" s="1" t="s">
        <v>1873</v>
      </c>
      <c r="D442" s="1" t="n">
        <v>4.69073902813046</v>
      </c>
      <c r="E442" s="1" t="s">
        <v>140</v>
      </c>
      <c r="F442" s="1" t="s">
        <v>1874</v>
      </c>
    </row>
    <row r="443" customFormat="false" ht="16" hidden="false" customHeight="false" outlineLevel="0" collapsed="false">
      <c r="A443" s="1" t="s">
        <v>551</v>
      </c>
      <c r="B443" s="1" t="s">
        <v>1875</v>
      </c>
      <c r="C443" s="1" t="s">
        <v>1876</v>
      </c>
      <c r="D443" s="1" t="n">
        <v>3.03566041101577</v>
      </c>
      <c r="E443" s="1" t="s">
        <v>140</v>
      </c>
      <c r="F443" s="1" t="s">
        <v>1877</v>
      </c>
    </row>
    <row r="444" customFormat="false" ht="16" hidden="false" customHeight="false" outlineLevel="0" collapsed="false">
      <c r="A444" s="1" t="s">
        <v>551</v>
      </c>
      <c r="B444" s="1" t="s">
        <v>1878</v>
      </c>
      <c r="C444" s="1" t="s">
        <v>1879</v>
      </c>
      <c r="D444" s="1" t="n">
        <v>4.69073902813046</v>
      </c>
      <c r="E444" s="1" t="s">
        <v>140</v>
      </c>
      <c r="F444" s="1" t="s">
        <v>1880</v>
      </c>
    </row>
    <row r="445" customFormat="false" ht="16" hidden="false" customHeight="false" outlineLevel="0" collapsed="false">
      <c r="A445" s="1" t="s">
        <v>551</v>
      </c>
      <c r="B445" s="1" t="s">
        <v>1881</v>
      </c>
      <c r="C445" s="1" t="s">
        <v>1882</v>
      </c>
      <c r="D445" s="1" t="n">
        <v>1.92668235519917</v>
      </c>
      <c r="E445" s="1" t="s">
        <v>140</v>
      </c>
      <c r="F445" s="1" t="s">
        <v>1883</v>
      </c>
    </row>
    <row r="446" customFormat="false" ht="16" hidden="false" customHeight="false" outlineLevel="0" collapsed="false">
      <c r="A446" s="1" t="s">
        <v>551</v>
      </c>
      <c r="B446" s="1" t="s">
        <v>1884</v>
      </c>
      <c r="C446" s="1" t="s">
        <v>1885</v>
      </c>
      <c r="D446" s="1" t="n">
        <v>-1.69002597602777</v>
      </c>
      <c r="E446" s="1" t="s">
        <v>9</v>
      </c>
      <c r="F446" s="1" t="s">
        <v>1886</v>
      </c>
    </row>
    <row r="447" customFormat="false" ht="16" hidden="false" customHeight="false" outlineLevel="0" collapsed="false">
      <c r="A447" s="1" t="s">
        <v>551</v>
      </c>
      <c r="B447" s="1" t="s">
        <v>1887</v>
      </c>
      <c r="C447" s="1" t="s">
        <v>1888</v>
      </c>
      <c r="D447" s="1" t="n">
        <v>3.03566041101577</v>
      </c>
      <c r="E447" s="1" t="s">
        <v>140</v>
      </c>
      <c r="F447" s="1" t="s">
        <v>179</v>
      </c>
    </row>
    <row r="448" customFormat="false" ht="16" hidden="false" customHeight="false" outlineLevel="0" collapsed="false">
      <c r="A448" s="1" t="s">
        <v>551</v>
      </c>
      <c r="B448" s="1" t="s">
        <v>1889</v>
      </c>
      <c r="C448" s="1" t="s">
        <v>1890</v>
      </c>
      <c r="D448" s="1" t="n">
        <v>-2.94929570875978</v>
      </c>
      <c r="E448" s="1" t="s">
        <v>9</v>
      </c>
      <c r="F448" s="1" t="s">
        <v>1891</v>
      </c>
    </row>
    <row r="449" customFormat="false" ht="16" hidden="false" customHeight="false" outlineLevel="0" collapsed="false">
      <c r="A449" s="1" t="s">
        <v>551</v>
      </c>
      <c r="B449" s="1" t="s">
        <v>1892</v>
      </c>
      <c r="C449" s="1" t="s">
        <v>1893</v>
      </c>
      <c r="D449" s="1" t="n">
        <v>3.03566041101577</v>
      </c>
      <c r="E449" s="1" t="s">
        <v>140</v>
      </c>
      <c r="F449" s="1" t="s">
        <v>1894</v>
      </c>
    </row>
    <row r="450" customFormat="false" ht="16" hidden="false" customHeight="false" outlineLevel="0" collapsed="false">
      <c r="A450" s="1" t="s">
        <v>551</v>
      </c>
      <c r="B450" s="1" t="s">
        <v>1895</v>
      </c>
      <c r="C450" s="1" t="s">
        <v>1896</v>
      </c>
      <c r="D450" s="1" t="n">
        <v>3.03566041101577</v>
      </c>
      <c r="E450" s="1" t="s">
        <v>140</v>
      </c>
      <c r="F450" s="1" t="s">
        <v>1897</v>
      </c>
    </row>
    <row r="451" customFormat="false" ht="16" hidden="false" customHeight="false" outlineLevel="0" collapsed="false">
      <c r="A451" s="1" t="s">
        <v>551</v>
      </c>
      <c r="B451" s="1" t="s">
        <v>1898</v>
      </c>
      <c r="C451" s="1" t="s">
        <v>1899</v>
      </c>
      <c r="D451" s="1" t="n">
        <v>-1.88095821064469</v>
      </c>
      <c r="E451" s="1" t="s">
        <v>9</v>
      </c>
      <c r="F451" s="1" t="s">
        <v>1900</v>
      </c>
    </row>
    <row r="452" customFormat="false" ht="16" hidden="false" customHeight="false" outlineLevel="0" collapsed="false">
      <c r="A452" s="1" t="s">
        <v>551</v>
      </c>
      <c r="B452" s="1" t="s">
        <v>1901</v>
      </c>
      <c r="C452" s="1" t="s">
        <v>1902</v>
      </c>
      <c r="D452" s="1" t="n">
        <v>1.92668235519917</v>
      </c>
      <c r="E452" s="1" t="s">
        <v>140</v>
      </c>
      <c r="F452" s="1" t="s">
        <v>1903</v>
      </c>
    </row>
    <row r="453" customFormat="false" ht="16" hidden="false" customHeight="false" outlineLevel="0" collapsed="false">
      <c r="A453" s="1" t="s">
        <v>551</v>
      </c>
      <c r="B453" s="1" t="s">
        <v>1904</v>
      </c>
      <c r="C453" s="1" t="s">
        <v>1905</v>
      </c>
      <c r="D453" s="1" t="n">
        <v>-2.94929570875978</v>
      </c>
      <c r="E453" s="1" t="s">
        <v>9</v>
      </c>
      <c r="F453" s="1" t="s">
        <v>1906</v>
      </c>
    </row>
    <row r="454" customFormat="false" ht="16" hidden="false" customHeight="false" outlineLevel="0" collapsed="false">
      <c r="A454" s="1" t="s">
        <v>551</v>
      </c>
      <c r="B454" s="1" t="s">
        <v>1907</v>
      </c>
      <c r="C454" s="1" t="s">
        <v>1908</v>
      </c>
      <c r="D454" s="1" t="n">
        <v>-2.94929570875978</v>
      </c>
      <c r="E454" s="1" t="s">
        <v>635</v>
      </c>
      <c r="F454" s="1" t="s">
        <v>1909</v>
      </c>
    </row>
    <row r="455" customFormat="false" ht="16" hidden="false" customHeight="false" outlineLevel="0" collapsed="false">
      <c r="A455" s="1" t="s">
        <v>551</v>
      </c>
      <c r="B455" s="1" t="s">
        <v>1910</v>
      </c>
      <c r="C455" s="1" t="s">
        <v>1911</v>
      </c>
      <c r="D455" s="1" t="n">
        <v>3.03566041101577</v>
      </c>
      <c r="E455" s="1" t="s">
        <v>140</v>
      </c>
      <c r="F455" s="1" t="s">
        <v>1912</v>
      </c>
    </row>
    <row r="456" customFormat="false" ht="16" hidden="false" customHeight="false" outlineLevel="0" collapsed="false">
      <c r="A456" s="1" t="s">
        <v>551</v>
      </c>
      <c r="B456" s="1" t="s">
        <v>1913</v>
      </c>
      <c r="C456" s="1" t="s">
        <v>1914</v>
      </c>
      <c r="D456" s="1" t="n">
        <v>4.69073902813046</v>
      </c>
      <c r="E456" s="1" t="s">
        <v>140</v>
      </c>
      <c r="F456" s="1" t="s">
        <v>1915</v>
      </c>
    </row>
    <row r="457" customFormat="false" ht="16" hidden="false" customHeight="false" outlineLevel="0" collapsed="false">
      <c r="A457" s="1" t="s">
        <v>551</v>
      </c>
      <c r="B457" s="1" t="s">
        <v>1916</v>
      </c>
      <c r="C457" s="1" t="s">
        <v>1917</v>
      </c>
      <c r="D457" s="1" t="n">
        <v>-2.94929570875978</v>
      </c>
      <c r="E457" s="1" t="s">
        <v>635</v>
      </c>
      <c r="F457" s="1" t="s">
        <v>1918</v>
      </c>
    </row>
    <row r="458" customFormat="false" ht="16" hidden="false" customHeight="false" outlineLevel="0" collapsed="false">
      <c r="A458" s="1" t="s">
        <v>551</v>
      </c>
      <c r="B458" s="1" t="s">
        <v>1919</v>
      </c>
      <c r="C458" s="1" t="s">
        <v>1920</v>
      </c>
      <c r="D458" s="1" t="n">
        <v>3.03566041101577</v>
      </c>
      <c r="E458" s="1" t="s">
        <v>140</v>
      </c>
      <c r="F458" s="1" t="s">
        <v>1921</v>
      </c>
    </row>
    <row r="459" customFormat="false" ht="16" hidden="false" customHeight="false" outlineLevel="0" collapsed="false">
      <c r="A459" s="1" t="s">
        <v>551</v>
      </c>
      <c r="B459" s="1" t="s">
        <v>1922</v>
      </c>
      <c r="C459" s="1" t="s">
        <v>1923</v>
      </c>
      <c r="D459" s="1" t="n">
        <v>3.03566041101577</v>
      </c>
      <c r="E459" s="1" t="s">
        <v>140</v>
      </c>
      <c r="F459" s="1" t="s">
        <v>1924</v>
      </c>
    </row>
    <row r="460" customFormat="false" ht="16" hidden="false" customHeight="false" outlineLevel="0" collapsed="false">
      <c r="A460" s="1" t="s">
        <v>551</v>
      </c>
      <c r="B460" s="1" t="s">
        <v>1925</v>
      </c>
      <c r="C460" s="1" t="s">
        <v>1926</v>
      </c>
      <c r="D460" s="1" t="n">
        <v>3.03566041101577</v>
      </c>
      <c r="E460" s="1" t="s">
        <v>140</v>
      </c>
      <c r="F460" s="1" t="s">
        <v>1927</v>
      </c>
    </row>
    <row r="461" customFormat="false" ht="16" hidden="false" customHeight="false" outlineLevel="0" collapsed="false">
      <c r="A461" s="1" t="s">
        <v>551</v>
      </c>
      <c r="B461" s="1" t="s">
        <v>1928</v>
      </c>
      <c r="C461" s="1" t="s">
        <v>1929</v>
      </c>
      <c r="D461" s="1" t="n">
        <v>3.03566041101577</v>
      </c>
      <c r="E461" s="1" t="s">
        <v>140</v>
      </c>
      <c r="F461" s="1" t="s">
        <v>1930</v>
      </c>
    </row>
    <row r="462" customFormat="false" ht="16" hidden="false" customHeight="false" outlineLevel="0" collapsed="false">
      <c r="A462" s="1" t="s">
        <v>551</v>
      </c>
      <c r="B462" s="1" t="s">
        <v>1931</v>
      </c>
      <c r="C462" s="1" t="s">
        <v>1932</v>
      </c>
      <c r="D462" s="1" t="n">
        <v>3.03566041101577</v>
      </c>
      <c r="E462" s="1" t="s">
        <v>140</v>
      </c>
      <c r="F462" s="1" t="s">
        <v>1933</v>
      </c>
    </row>
    <row r="463" customFormat="false" ht="16" hidden="false" customHeight="false" outlineLevel="0" collapsed="false">
      <c r="A463" s="1" t="s">
        <v>551</v>
      </c>
      <c r="B463" s="1" t="s">
        <v>1934</v>
      </c>
      <c r="C463" s="1" t="s">
        <v>1935</v>
      </c>
      <c r="D463" s="1" t="n">
        <v>-2.94929570875978</v>
      </c>
      <c r="E463" s="1" t="s">
        <v>9</v>
      </c>
      <c r="F463" s="1" t="s">
        <v>1936</v>
      </c>
    </row>
    <row r="464" customFormat="false" ht="16" hidden="false" customHeight="false" outlineLevel="0" collapsed="false">
      <c r="A464" s="1" t="s">
        <v>551</v>
      </c>
      <c r="B464" s="1" t="s">
        <v>1937</v>
      </c>
      <c r="C464" s="1" t="s">
        <v>1938</v>
      </c>
      <c r="D464" s="1" t="n">
        <v>4.69073902813046</v>
      </c>
      <c r="E464" s="1" t="s">
        <v>140</v>
      </c>
      <c r="F464" s="1" t="s">
        <v>1939</v>
      </c>
    </row>
    <row r="465" customFormat="false" ht="16" hidden="false" customHeight="false" outlineLevel="0" collapsed="false">
      <c r="A465" s="1" t="s">
        <v>551</v>
      </c>
      <c r="B465" s="1" t="s">
        <v>1940</v>
      </c>
      <c r="C465" s="1" t="s">
        <v>1941</v>
      </c>
      <c r="D465" s="1" t="n">
        <v>-1.69002597602777</v>
      </c>
      <c r="E465" s="1" t="s">
        <v>9</v>
      </c>
      <c r="F465" s="1" t="s">
        <v>1942</v>
      </c>
    </row>
    <row r="466" customFormat="false" ht="16" hidden="false" customHeight="false" outlineLevel="0" collapsed="false">
      <c r="A466" s="1" t="s">
        <v>551</v>
      </c>
      <c r="B466" s="1" t="s">
        <v>1943</v>
      </c>
      <c r="C466" s="1" t="s">
        <v>1944</v>
      </c>
      <c r="D466" s="1" t="n">
        <v>1.92668235519917</v>
      </c>
      <c r="E466" s="1" t="s">
        <v>140</v>
      </c>
      <c r="F466" s="1" t="s">
        <v>1945</v>
      </c>
    </row>
    <row r="467" customFormat="false" ht="16" hidden="false" customHeight="false" outlineLevel="0" collapsed="false">
      <c r="A467" s="1" t="s">
        <v>551</v>
      </c>
      <c r="B467" s="1" t="s">
        <v>1946</v>
      </c>
      <c r="C467" s="1" t="s">
        <v>1947</v>
      </c>
      <c r="D467" s="1" t="n">
        <v>3.03566041101577</v>
      </c>
      <c r="E467" s="1" t="s">
        <v>140</v>
      </c>
      <c r="F467" s="1" t="s">
        <v>1948</v>
      </c>
    </row>
    <row r="468" customFormat="false" ht="16" hidden="false" customHeight="false" outlineLevel="0" collapsed="false">
      <c r="A468" s="1" t="s">
        <v>551</v>
      </c>
      <c r="B468" s="1" t="s">
        <v>1949</v>
      </c>
      <c r="C468" s="1" t="s">
        <v>1950</v>
      </c>
      <c r="D468" s="1" t="n">
        <v>3.03566041101577</v>
      </c>
      <c r="E468" s="1" t="s">
        <v>140</v>
      </c>
      <c r="F468" s="1" t="s">
        <v>1951</v>
      </c>
    </row>
    <row r="469" customFormat="false" ht="16" hidden="false" customHeight="false" outlineLevel="0" collapsed="false">
      <c r="A469" s="1" t="s">
        <v>551</v>
      </c>
      <c r="B469" s="1" t="s">
        <v>1952</v>
      </c>
      <c r="C469" s="1" t="s">
        <v>1953</v>
      </c>
      <c r="D469" s="1" t="n">
        <v>4.69073902813046</v>
      </c>
      <c r="E469" s="1" t="s">
        <v>140</v>
      </c>
      <c r="F469" s="1" t="s">
        <v>1954</v>
      </c>
    </row>
    <row r="470" customFormat="false" ht="16" hidden="false" customHeight="false" outlineLevel="0" collapsed="false">
      <c r="A470" s="1" t="s">
        <v>551</v>
      </c>
      <c r="B470" s="1" t="s">
        <v>1955</v>
      </c>
      <c r="C470" s="1" t="s">
        <v>1956</v>
      </c>
      <c r="D470" s="1" t="n">
        <v>3.03566041101577</v>
      </c>
      <c r="E470" s="1" t="s">
        <v>140</v>
      </c>
      <c r="F470" s="1" t="s">
        <v>1957</v>
      </c>
    </row>
    <row r="471" customFormat="false" ht="16" hidden="false" customHeight="false" outlineLevel="0" collapsed="false">
      <c r="A471" s="1" t="s">
        <v>551</v>
      </c>
      <c r="B471" s="1" t="s">
        <v>1958</v>
      </c>
      <c r="C471" s="1" t="s">
        <v>1959</v>
      </c>
      <c r="D471" s="1" t="n">
        <v>3.03566041101577</v>
      </c>
      <c r="E471" s="1" t="s">
        <v>140</v>
      </c>
      <c r="F471" s="1" t="s">
        <v>19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4T07:18:02Z</dcterms:created>
  <dc:creator>1959605816@qq.com</dc:creator>
  <dc:description/>
  <dc:language>en-US</dc:language>
  <cp:lastModifiedBy>1959605816@qq.com</cp:lastModifiedBy>
  <dcterms:modified xsi:type="dcterms:W3CDTF">2020-10-24T14:19:59Z</dcterms:modified>
  <cp:revision>0</cp:revision>
  <dc:subject/>
  <dc:title/>
</cp:coreProperties>
</file>